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stefan/Documents/03_Publikationen/ UZH/Rabbit oEVs/New figures and tables/"/>
    </mc:Choice>
  </mc:AlternateContent>
  <xr:revisionPtr revIDLastSave="0" documentId="13_ncr:1_{C5CF25C9-C88D-104C-A8E8-84E6DCA16085}" xr6:coauthVersionLast="47" xr6:coauthVersionMax="47" xr10:uidLastSave="{00000000-0000-0000-0000-000000000000}"/>
  <bookViews>
    <workbookView xWindow="0" yWindow="760" windowWidth="30240" windowHeight="18880" activeTab="6" xr2:uid="{21B0457B-B8A6-AF48-B78F-A2DE50A54642}"/>
  </bookViews>
  <sheets>
    <sheet name="Table1. Selected DA miRNAs" sheetId="1" r:id="rId1"/>
    <sheet name="Table2. TG L P-No up" sheetId="20" r:id="rId2"/>
    <sheet name="Table3.TG H P-No up" sheetId="26" r:id="rId3"/>
    <sheet name="Table4.TG L,H P-No dn" sheetId="3" r:id="rId4"/>
    <sheet name="Table5.TG_only DA L P-No" sheetId="9" r:id="rId5"/>
    <sheet name="Table6.TG_only DA H P-No" sheetId="6" r:id="rId6"/>
    <sheet name="Table7.Metas. Top100 terms" sheetId="24" r:id="rId7"/>
  </sheets>
  <calcPr calcId="191029" iterate="1" iterateCount="100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02" i="24" l="1"/>
  <c r="P101" i="24"/>
  <c r="P100" i="24"/>
  <c r="P99" i="24"/>
  <c r="P98" i="24"/>
  <c r="P97" i="24"/>
  <c r="P96" i="24"/>
  <c r="P95" i="24"/>
  <c r="P94" i="24"/>
  <c r="P93" i="24"/>
  <c r="P92" i="24"/>
  <c r="P91" i="24"/>
  <c r="P90" i="24"/>
  <c r="P89" i="24"/>
  <c r="P88" i="24"/>
  <c r="P87" i="24"/>
  <c r="P86" i="24"/>
  <c r="P85" i="24"/>
  <c r="P84" i="24"/>
  <c r="P83" i="24"/>
  <c r="P82" i="24"/>
  <c r="P81" i="24"/>
  <c r="P80" i="24"/>
  <c r="P79" i="24"/>
  <c r="P78" i="24"/>
  <c r="P77" i="24"/>
  <c r="P76" i="24"/>
  <c r="P75" i="24"/>
  <c r="P74" i="24"/>
  <c r="P73" i="24"/>
  <c r="P72" i="24"/>
  <c r="P71" i="24"/>
  <c r="P70" i="24"/>
  <c r="P69" i="24"/>
  <c r="P68" i="24"/>
  <c r="P67" i="24"/>
  <c r="P66" i="24"/>
  <c r="P65" i="24"/>
  <c r="P64" i="24"/>
  <c r="P63" i="24"/>
  <c r="P62" i="24"/>
  <c r="P61" i="24"/>
  <c r="P60" i="24"/>
  <c r="P59" i="24"/>
  <c r="P58" i="24"/>
  <c r="P57" i="24"/>
  <c r="P56" i="24"/>
  <c r="P55" i="24"/>
  <c r="P54" i="24"/>
  <c r="P53" i="24"/>
  <c r="P52" i="24"/>
  <c r="P51" i="24"/>
  <c r="P50" i="24"/>
  <c r="P49" i="24"/>
  <c r="P48" i="24"/>
  <c r="P47" i="24"/>
  <c r="P46" i="24"/>
  <c r="P45" i="24"/>
  <c r="P44" i="24"/>
  <c r="P43" i="24"/>
  <c r="P42" i="24"/>
  <c r="P41" i="24"/>
  <c r="P40" i="24"/>
  <c r="P39" i="24"/>
  <c r="P38" i="24"/>
  <c r="P37" i="24"/>
  <c r="P36" i="24"/>
  <c r="P35" i="24"/>
  <c r="P34" i="24"/>
  <c r="P33" i="24"/>
  <c r="P32" i="24"/>
  <c r="P31" i="24"/>
  <c r="P30" i="24"/>
  <c r="P29" i="24"/>
  <c r="P28" i="24"/>
  <c r="P27" i="24"/>
  <c r="P26" i="24"/>
  <c r="P25" i="24"/>
  <c r="P24" i="24"/>
  <c r="P23" i="24"/>
  <c r="P22" i="24"/>
  <c r="P21" i="24"/>
  <c r="P20" i="24"/>
  <c r="P19" i="24"/>
  <c r="P18" i="24"/>
  <c r="P17" i="24"/>
  <c r="P16" i="24"/>
  <c r="P15" i="24"/>
  <c r="P14" i="24"/>
  <c r="P13" i="24"/>
  <c r="P12" i="24"/>
  <c r="P11" i="24"/>
  <c r="P10" i="24"/>
  <c r="P9" i="24"/>
  <c r="P8" i="24"/>
  <c r="P7" i="24"/>
  <c r="P6" i="24"/>
  <c r="P5" i="24"/>
  <c r="P4" i="24"/>
  <c r="P3" i="24"/>
  <c r="O7" i="24"/>
  <c r="O3" i="24"/>
  <c r="O4" i="24"/>
  <c r="O36" i="24"/>
  <c r="O48" i="24"/>
  <c r="O70" i="24"/>
  <c r="O61" i="24"/>
  <c r="O6" i="24"/>
  <c r="O11" i="24"/>
  <c r="O9" i="24"/>
  <c r="O59" i="24"/>
  <c r="O38" i="24"/>
  <c r="O34" i="24"/>
  <c r="O47" i="24"/>
  <c r="O51" i="24"/>
  <c r="O69" i="24"/>
  <c r="O15" i="24"/>
  <c r="O72" i="24"/>
  <c r="O50" i="24"/>
  <c r="O64" i="24"/>
  <c r="O93" i="24"/>
  <c r="O21" i="24"/>
  <c r="O71" i="24"/>
  <c r="O94" i="24"/>
  <c r="O54" i="24"/>
  <c r="O13" i="24"/>
  <c r="O19" i="24"/>
  <c r="O99" i="24"/>
  <c r="O82" i="24"/>
  <c r="O35" i="24"/>
  <c r="O5" i="24"/>
  <c r="O66" i="24"/>
  <c r="O81" i="24"/>
  <c r="O31" i="24"/>
  <c r="O22" i="24"/>
  <c r="O40" i="24"/>
  <c r="O10" i="24"/>
  <c r="O37" i="24"/>
  <c r="O25" i="24"/>
  <c r="O68" i="24"/>
  <c r="O27" i="24"/>
  <c r="O46" i="24"/>
  <c r="O91" i="24"/>
  <c r="O57" i="24"/>
  <c r="O76" i="24"/>
  <c r="O86" i="24"/>
  <c r="O16" i="24"/>
  <c r="O84" i="24"/>
  <c r="O41" i="24"/>
  <c r="O85" i="24"/>
  <c r="O23" i="24"/>
  <c r="O43" i="24"/>
  <c r="O33" i="24"/>
  <c r="O14" i="24"/>
  <c r="O55" i="24"/>
  <c r="O18" i="24"/>
  <c r="O78" i="24"/>
  <c r="O44" i="24"/>
  <c r="O24" i="24"/>
  <c r="O26" i="24"/>
  <c r="O100" i="24"/>
  <c r="O17" i="24"/>
  <c r="O8" i="24"/>
  <c r="O60" i="24"/>
  <c r="O32" i="24"/>
  <c r="O42" i="24"/>
  <c r="O65" i="24"/>
  <c r="O52" i="24"/>
  <c r="O95" i="24"/>
  <c r="O39" i="24"/>
  <c r="O74" i="24"/>
  <c r="O92" i="24"/>
  <c r="O98" i="24"/>
  <c r="O58" i="24"/>
  <c r="O90" i="24"/>
  <c r="O75" i="24"/>
  <c r="O73" i="24"/>
  <c r="O63" i="24"/>
  <c r="O53" i="24"/>
  <c r="O20" i="24"/>
  <c r="O83" i="24"/>
  <c r="O77" i="24"/>
  <c r="O102" i="24"/>
  <c r="O89" i="24"/>
  <c r="O62" i="24"/>
  <c r="O87" i="24"/>
  <c r="O30" i="24"/>
  <c r="O96" i="24"/>
  <c r="O29" i="24"/>
  <c r="O88" i="24"/>
  <c r="O28" i="24"/>
  <c r="O45" i="24"/>
  <c r="O67" i="24"/>
  <c r="O79" i="24"/>
  <c r="O56" i="24"/>
  <c r="O80" i="24"/>
  <c r="O49" i="24"/>
  <c r="O12" i="24"/>
  <c r="O97" i="24"/>
  <c r="O101" i="24"/>
</calcChain>
</file>

<file path=xl/sharedStrings.xml><?xml version="1.0" encoding="utf-8"?>
<sst xmlns="http://schemas.openxmlformats.org/spreadsheetml/2006/main" count="18525" uniqueCount="3547">
  <si>
    <t>mmu-miR-5100</t>
  </si>
  <si>
    <t>mmu-miR-3968</t>
  </si>
  <si>
    <t>mmu-miR-6240</t>
  </si>
  <si>
    <t>ocu-miR-92a-3p</t>
  </si>
  <si>
    <t>mmu-miR-3963</t>
  </si>
  <si>
    <t>hsa-miR-7977</t>
  </si>
  <si>
    <t>hsa-miR-1260b</t>
  </si>
  <si>
    <t>hsa-miR-1260a</t>
  </si>
  <si>
    <t>hsa-miR-4286</t>
  </si>
  <si>
    <t>ocu-miR-15b-5p</t>
  </si>
  <si>
    <t>ocu-miR-103a-3p</t>
  </si>
  <si>
    <t>hsa-miR-4448</t>
  </si>
  <si>
    <t>ocu-miR-34b-3p</t>
  </si>
  <si>
    <t>mmu-miR-6239</t>
  </si>
  <si>
    <t>ocu-miR-204-5p</t>
  </si>
  <si>
    <t>ocu-miR-205-5p</t>
  </si>
  <si>
    <t>ocu-let-7f-5p</t>
  </si>
  <si>
    <t>hsa-miR-7-5p</t>
  </si>
  <si>
    <t>mmu-miR-7a-5p</t>
  </si>
  <si>
    <t>ocu-let-7a-5p</t>
  </si>
  <si>
    <t>hsa-miR-629-5p</t>
  </si>
  <si>
    <t>ocu-miR-16a-5p</t>
  </si>
  <si>
    <t>ocu-miR-361-5p</t>
  </si>
  <si>
    <t>mmu-miR-16-5p</t>
  </si>
  <si>
    <t>ocu-miR-30a-3p</t>
  </si>
  <si>
    <t>ocu-miR-30e-3p</t>
  </si>
  <si>
    <t>ocu-miR-93-5p</t>
  </si>
  <si>
    <t>ocu-miR-19b-3p</t>
  </si>
  <si>
    <t>mmu-miR-24-3p</t>
  </si>
  <si>
    <t>ocu-let-7g-5p</t>
  </si>
  <si>
    <t>hsa-miR-133a-3p</t>
  </si>
  <si>
    <t>ocu-miR-23b-3p</t>
  </si>
  <si>
    <t>hsa-miR-92a-3p</t>
  </si>
  <si>
    <t>hsa-miR-15b-5p</t>
  </si>
  <si>
    <t>hsa-miR-93-5p</t>
  </si>
  <si>
    <t>hsa-miR-103a-3p</t>
  </si>
  <si>
    <t>hsa-miR-204-5p</t>
  </si>
  <si>
    <t>hsa-miR-34b-3p</t>
  </si>
  <si>
    <t>hsa-miR-205-5p</t>
  </si>
  <si>
    <t>hsa-let-7f-5p</t>
  </si>
  <si>
    <t>hsa-miR-19b-3p</t>
  </si>
  <si>
    <t>hsa-let-7a-5p</t>
  </si>
  <si>
    <t>hsa-let-7g-5p</t>
  </si>
  <si>
    <t>hsa-miR-361-5p</t>
  </si>
  <si>
    <t>hsa-miR-30a-3p</t>
  </si>
  <si>
    <t>hsa-miR-23b-3p</t>
  </si>
  <si>
    <t>hsa-miR-30e-3p</t>
  </si>
  <si>
    <t>hsa-miR-5100</t>
  </si>
  <si>
    <t>hsa-miR-16-5p</t>
  </si>
  <si>
    <t>hsa-miR-24-3p</t>
  </si>
  <si>
    <t>microRNA mature sequence</t>
  </si>
  <si>
    <t>MIMAT0000062</t>
  </si>
  <si>
    <t>UGAGGUAGUAGGUUGUAUAGUU</t>
  </si>
  <si>
    <t>MIMAT0000067</t>
  </si>
  <si>
    <t>UGAGGUAGUAGAUUGUAUAGUU</t>
  </si>
  <si>
    <t>MIMAT0000101</t>
  </si>
  <si>
    <t>AGCAGCAUUGUACAGGGCUAUGA</t>
  </si>
  <si>
    <t>MIMAT0005911</t>
  </si>
  <si>
    <t>AUCCCACCUCUGCCACCA</t>
  </si>
  <si>
    <t>MIMAT0015041</t>
  </si>
  <si>
    <t>AUCCCACCACUGCCACCAU</t>
  </si>
  <si>
    <t>MIMAT0000417</t>
  </si>
  <si>
    <t>UAGCAGCACAUCAUGGUUUACA</t>
  </si>
  <si>
    <t>MIMAT0000069</t>
  </si>
  <si>
    <t>UAGCAGCACGUAAAUAUUGGCG</t>
  </si>
  <si>
    <t>MIMAT0000265</t>
  </si>
  <si>
    <t>UUCCCUUUGUCAUCCUAUGCCU</t>
  </si>
  <si>
    <t>MIMAT0000266</t>
  </si>
  <si>
    <t>UCCUUCAUUCCACCGGAGUCUG</t>
  </si>
  <si>
    <t>MIMAT0000088</t>
  </si>
  <si>
    <t>CUUUCAGUCGGAUGUUUGCAGC</t>
  </si>
  <si>
    <t>MIMAT0000693</t>
  </si>
  <si>
    <t>CUUUCAGUCGGAUGUUUACAGC</t>
  </si>
  <si>
    <t>MIMAT0004676</t>
  </si>
  <si>
    <t>CAAUCACUAACUCCACUGCCAU</t>
  </si>
  <si>
    <t>MIMAT0000703</t>
  </si>
  <si>
    <t>UUAUCAGAAUCUCCAGGGGUAC</t>
  </si>
  <si>
    <t>MIMAT0016916</t>
  </si>
  <si>
    <t>ACCCCACUCCUGGUACC</t>
  </si>
  <si>
    <t>MIMAT0018967</t>
  </si>
  <si>
    <t>GGCUCCUUGGUCUAGGGGUA</t>
  </si>
  <si>
    <t>MIMAT0022259</t>
  </si>
  <si>
    <t>UUCAGAUCCCAGCGGUGCCUCU</t>
  </si>
  <si>
    <t>MIMAT0004810</t>
  </si>
  <si>
    <t>UGGGUUUACGUUGGGAGAACU</t>
  </si>
  <si>
    <t>MIMAT0000252</t>
  </si>
  <si>
    <t>UGGAAGACUAGUGAUUUUGUUGUU</t>
  </si>
  <si>
    <t>MIMAT0031180</t>
  </si>
  <si>
    <t>UUCCCAGCCAACGCACCA</t>
  </si>
  <si>
    <t>MIMAT0000092</t>
  </si>
  <si>
    <t>UAUUGCACUUGUCCCGGCCUGU</t>
  </si>
  <si>
    <t>MIMAT0000093</t>
  </si>
  <si>
    <t>CAAAGUGCUGUUCGUGCAGGUAG</t>
  </si>
  <si>
    <t>Gene Symbol</t>
  </si>
  <si>
    <t>p-value</t>
  </si>
  <si>
    <t>FDR</t>
  </si>
  <si>
    <t>Odd ratio</t>
  </si>
  <si>
    <t>Number of interactions</t>
  </si>
  <si>
    <t>microRNA 1</t>
  </si>
  <si>
    <t>microRNA 2</t>
  </si>
  <si>
    <t>microRNA 3</t>
  </si>
  <si>
    <t>microRNA 4</t>
  </si>
  <si>
    <t>microRNA 5</t>
  </si>
  <si>
    <t>microRNA 6</t>
  </si>
  <si>
    <t>microRNA 7</t>
  </si>
  <si>
    <t>microRNA 8</t>
  </si>
  <si>
    <t>RPS3A</t>
  </si>
  <si>
    <t>YWHAH</t>
  </si>
  <si>
    <t>HNRNPA2B1</t>
  </si>
  <si>
    <t>BCL2</t>
  </si>
  <si>
    <t>SYNJ1</t>
  </si>
  <si>
    <t>MYC</t>
  </si>
  <si>
    <t>C1orf21</t>
  </si>
  <si>
    <t>DHX30</t>
  </si>
  <si>
    <t>EIF3C</t>
  </si>
  <si>
    <t>PIP4P1</t>
  </si>
  <si>
    <t>USP31</t>
  </si>
  <si>
    <t>ARCN1</t>
  </si>
  <si>
    <t>CYB561A3</t>
  </si>
  <si>
    <t>TSC22D2</t>
  </si>
  <si>
    <t>UBXN2B</t>
  </si>
  <si>
    <t>REL</t>
  </si>
  <si>
    <t>EGLN2</t>
  </si>
  <si>
    <t>ITPR1</t>
  </si>
  <si>
    <t>PRDM4</t>
  </si>
  <si>
    <t>SLC9A6</t>
  </si>
  <si>
    <t>TUSC2</t>
  </si>
  <si>
    <t>VPS4A</t>
  </si>
  <si>
    <t>EDC4</t>
  </si>
  <si>
    <t>NTHL1</t>
  </si>
  <si>
    <t>NSF</t>
  </si>
  <si>
    <t>IPO7</t>
  </si>
  <si>
    <t>GBF1</t>
  </si>
  <si>
    <t>CDV3</t>
  </si>
  <si>
    <t>HSPBP1</t>
  </si>
  <si>
    <t>RAVER1</t>
  </si>
  <si>
    <t>UBE2R2</t>
  </si>
  <si>
    <t>ATG9A</t>
  </si>
  <si>
    <t>CCNE1</t>
  </si>
  <si>
    <t>ZNRF3</t>
  </si>
  <si>
    <t>ADORA3</t>
  </si>
  <si>
    <t>UBAP2L</t>
  </si>
  <si>
    <t>CAMSAP1</t>
  </si>
  <si>
    <t>NBPF15</t>
  </si>
  <si>
    <t>PPP1R12C</t>
  </si>
  <si>
    <t>PPP6C</t>
  </si>
  <si>
    <t>RPL3</t>
  </si>
  <si>
    <t>BTAF1</t>
  </si>
  <si>
    <t>COLEC12</t>
  </si>
  <si>
    <t>GGA3</t>
  </si>
  <si>
    <t>POLE4</t>
  </si>
  <si>
    <t>RNF217</t>
  </si>
  <si>
    <t>SLC25A39</t>
  </si>
  <si>
    <t>CALU</t>
  </si>
  <si>
    <t>BZW1</t>
  </si>
  <si>
    <t>DNAJC27</t>
  </si>
  <si>
    <t>RSL1D1</t>
  </si>
  <si>
    <t>NUFIP2</t>
  </si>
  <si>
    <t>NIN</t>
  </si>
  <si>
    <t>C2orf42</t>
  </si>
  <si>
    <t>ELAC2</t>
  </si>
  <si>
    <t>NOL4L</t>
  </si>
  <si>
    <t>EPHA4</t>
  </si>
  <si>
    <t>DDX5</t>
  </si>
  <si>
    <t>IER3IP1</t>
  </si>
  <si>
    <t>SLC39A14</t>
  </si>
  <si>
    <t>SNX16</t>
  </si>
  <si>
    <t>AMOT</t>
  </si>
  <si>
    <t>AUP1</t>
  </si>
  <si>
    <t>ENTPD6</t>
  </si>
  <si>
    <t>MYO19</t>
  </si>
  <si>
    <t>NDUFA4</t>
  </si>
  <si>
    <t>PPAN</t>
  </si>
  <si>
    <t>RAB3IP</t>
  </si>
  <si>
    <t>SIRT4</t>
  </si>
  <si>
    <t>SLC35A4</t>
  </si>
  <si>
    <t>SNRPC</t>
  </si>
  <si>
    <t>ATXN2L</t>
  </si>
  <si>
    <t>BSG</t>
  </si>
  <si>
    <t>C3orf38</t>
  </si>
  <si>
    <t>CCNT2</t>
  </si>
  <si>
    <t>VCPIP1</t>
  </si>
  <si>
    <t>PPIL1</t>
  </si>
  <si>
    <t>GATAD2B</t>
  </si>
  <si>
    <t>ASCC3</t>
  </si>
  <si>
    <t>DNAJC30</t>
  </si>
  <si>
    <t>ECHDC1</t>
  </si>
  <si>
    <t>GCC1</t>
  </si>
  <si>
    <t>HMGA2</t>
  </si>
  <si>
    <t>RPL9</t>
  </si>
  <si>
    <t>TM9SF2</t>
  </si>
  <si>
    <t>YIF1B</t>
  </si>
  <si>
    <t>ZYX</t>
  </si>
  <si>
    <t>SMAD7</t>
  </si>
  <si>
    <t>CDK1</t>
  </si>
  <si>
    <t>COX1</t>
  </si>
  <si>
    <t>EDC3</t>
  </si>
  <si>
    <t>KANSL3</t>
  </si>
  <si>
    <t>PRPF8</t>
  </si>
  <si>
    <t>TMEM43</t>
  </si>
  <si>
    <t>CPEB3</t>
  </si>
  <si>
    <t>SUPT16H</t>
  </si>
  <si>
    <t>YWHAQ</t>
  </si>
  <si>
    <t>GNAL</t>
  </si>
  <si>
    <t>ITGA5</t>
  </si>
  <si>
    <t>UBE3C</t>
  </si>
  <si>
    <t>GLO1</t>
  </si>
  <si>
    <t>CKAP5</t>
  </si>
  <si>
    <t>IFT74</t>
  </si>
  <si>
    <t>KIAA1324L</t>
  </si>
  <si>
    <t>TRPM3</t>
  </si>
  <si>
    <t>YTHDC1</t>
  </si>
  <si>
    <t>NOTCH2</t>
  </si>
  <si>
    <t>AADAT</t>
  </si>
  <si>
    <t>ANKLE2</t>
  </si>
  <si>
    <t>ARG2</t>
  </si>
  <si>
    <t>CFAP45</t>
  </si>
  <si>
    <t>EAPP</t>
  </si>
  <si>
    <t>KCNK13</t>
  </si>
  <si>
    <t>RIC1</t>
  </si>
  <si>
    <t>RRP9</t>
  </si>
  <si>
    <t>RUNX2</t>
  </si>
  <si>
    <t>SNF8</t>
  </si>
  <si>
    <t>TMEM255A</t>
  </si>
  <si>
    <t>PURA</t>
  </si>
  <si>
    <t>CDC37L1</t>
  </si>
  <si>
    <t>AURKB</t>
  </si>
  <si>
    <t>TBC1D20</t>
  </si>
  <si>
    <t>ARL6IP6</t>
  </si>
  <si>
    <t>RCAN3</t>
  </si>
  <si>
    <t>RPS6</t>
  </si>
  <si>
    <t>ZNF622</t>
  </si>
  <si>
    <t>ARL2BP</t>
  </si>
  <si>
    <t>ENO1</t>
  </si>
  <si>
    <t>TGOLN2</t>
  </si>
  <si>
    <t>POLR3D</t>
  </si>
  <si>
    <t>ZBTB5</t>
  </si>
  <si>
    <t>MFN2</t>
  </si>
  <si>
    <t>SOWAHC</t>
  </si>
  <si>
    <t>BAZ1B</t>
  </si>
  <si>
    <t>CACNA1E</t>
  </si>
  <si>
    <t>LHFPL2</t>
  </si>
  <si>
    <t>LY6K</t>
  </si>
  <si>
    <t>MSL3</t>
  </si>
  <si>
    <t>RIMS3</t>
  </si>
  <si>
    <t>SLC3A2</t>
  </si>
  <si>
    <t>TLE4</t>
  </si>
  <si>
    <t>UBE2Q2</t>
  </si>
  <si>
    <t>CSDE1</t>
  </si>
  <si>
    <t>STK38</t>
  </si>
  <si>
    <t>MIB1</t>
  </si>
  <si>
    <t>SRPK1</t>
  </si>
  <si>
    <t>CXCL8</t>
  </si>
  <si>
    <t>EEF1A1</t>
  </si>
  <si>
    <t>HNRNPM</t>
  </si>
  <si>
    <t>LAMP2</t>
  </si>
  <si>
    <t>NNT</t>
  </si>
  <si>
    <t>NUP98</t>
  </si>
  <si>
    <t>PHLPP2</t>
  </si>
  <si>
    <t>PLSCR4</t>
  </si>
  <si>
    <t>RBBP7</t>
  </si>
  <si>
    <t>RIOX2</t>
  </si>
  <si>
    <t>RPS5</t>
  </si>
  <si>
    <t>SCP2</t>
  </si>
  <si>
    <t>SELENOT</t>
  </si>
  <si>
    <t>SERPINB5</t>
  </si>
  <si>
    <t>TBC1D14</t>
  </si>
  <si>
    <t>TGFBR3</t>
  </si>
  <si>
    <t>C11orf24</t>
  </si>
  <si>
    <t>CAAP1</t>
  </si>
  <si>
    <t>CNOT8</t>
  </si>
  <si>
    <t>DHX37</t>
  </si>
  <si>
    <t>EFNB2</t>
  </si>
  <si>
    <t>EIF5B</t>
  </si>
  <si>
    <t>FZD9</t>
  </si>
  <si>
    <t>GARS</t>
  </si>
  <si>
    <t>GPAA1</t>
  </si>
  <si>
    <t>GPR180</t>
  </si>
  <si>
    <t>JMJD6</t>
  </si>
  <si>
    <t>KCNG3</t>
  </si>
  <si>
    <t>LRRC37A2</t>
  </si>
  <si>
    <t>MPG</t>
  </si>
  <si>
    <t>RPS25</t>
  </si>
  <si>
    <t>RSPRY1</t>
  </si>
  <si>
    <t>RWDD1</t>
  </si>
  <si>
    <t>SERPINE2</t>
  </si>
  <si>
    <t>SGSH</t>
  </si>
  <si>
    <t>SLC25A38</t>
  </si>
  <si>
    <t>STT3B</t>
  </si>
  <si>
    <t>TTC1</t>
  </si>
  <si>
    <t>UCA1</t>
  </si>
  <si>
    <t>WDR18</t>
  </si>
  <si>
    <t>EZH1</t>
  </si>
  <si>
    <t>MLLT6</t>
  </si>
  <si>
    <t>RAB12</t>
  </si>
  <si>
    <t>RPRD1B</t>
  </si>
  <si>
    <t>CHORDC1</t>
  </si>
  <si>
    <t>FZD6</t>
  </si>
  <si>
    <t>ATG14</t>
  </si>
  <si>
    <t>PHC3</t>
  </si>
  <si>
    <t>RAB19</t>
  </si>
  <si>
    <t>ZBTB22</t>
  </si>
  <si>
    <t>ABHD2</t>
  </si>
  <si>
    <t>BFAR</t>
  </si>
  <si>
    <t>DNAJA1</t>
  </si>
  <si>
    <t>HIST2H2BE</t>
  </si>
  <si>
    <t>LANCL1</t>
  </si>
  <si>
    <t>MAML1</t>
  </si>
  <si>
    <t>PLCXD2</t>
  </si>
  <si>
    <t>PLEKHA1</t>
  </si>
  <si>
    <t>POLR2A</t>
  </si>
  <si>
    <t>PPARD</t>
  </si>
  <si>
    <t>RNH1</t>
  </si>
  <si>
    <t>SCAMP5</t>
  </si>
  <si>
    <t>TMA16</t>
  </si>
  <si>
    <t>TMEM69</t>
  </si>
  <si>
    <t>TRAK1</t>
  </si>
  <si>
    <t>ZC3H18</t>
  </si>
  <si>
    <t>LAMC1</t>
  </si>
  <si>
    <t>BAMBI</t>
  </si>
  <si>
    <t>RPH3AL</t>
  </si>
  <si>
    <t>GPRC5A</t>
  </si>
  <si>
    <t>ARHGAP32</t>
  </si>
  <si>
    <t>CD180</t>
  </si>
  <si>
    <t>CUL5</t>
  </si>
  <si>
    <t>KRTAP5-9</t>
  </si>
  <si>
    <t>NFKB1</t>
  </si>
  <si>
    <t>RNF144B</t>
  </si>
  <si>
    <t>SF3A3</t>
  </si>
  <si>
    <t>SH3BP4</t>
  </si>
  <si>
    <t>CDKN2AIPNL</t>
  </si>
  <si>
    <t>DHCR24</t>
  </si>
  <si>
    <t>VCL</t>
  </si>
  <si>
    <t>AIFM2</t>
  </si>
  <si>
    <t>CCT8</t>
  </si>
  <si>
    <t>CPEB2</t>
  </si>
  <si>
    <t>DCTN1</t>
  </si>
  <si>
    <t>EFTUD2</t>
  </si>
  <si>
    <t>EIF3K</t>
  </si>
  <si>
    <t>ETFRF1</t>
  </si>
  <si>
    <t>EZH2</t>
  </si>
  <si>
    <t>FAM122A</t>
  </si>
  <si>
    <t>GTF3C2</t>
  </si>
  <si>
    <t>HSPH1</t>
  </si>
  <si>
    <t>MDN1</t>
  </si>
  <si>
    <t>MORC3</t>
  </si>
  <si>
    <t>MPP1</t>
  </si>
  <si>
    <t>OIP5</t>
  </si>
  <si>
    <t>PAK1</t>
  </si>
  <si>
    <t>PEX12</t>
  </si>
  <si>
    <t>PYGL</t>
  </si>
  <si>
    <t>RBM6</t>
  </si>
  <si>
    <t>SLC25A29</t>
  </si>
  <si>
    <t>SLC52A2</t>
  </si>
  <si>
    <t>SNCA</t>
  </si>
  <si>
    <t>SOCS2</t>
  </si>
  <si>
    <t>SPTLC1</t>
  </si>
  <si>
    <t>TAF4</t>
  </si>
  <si>
    <t>U2SURP</t>
  </si>
  <si>
    <t>UFSP2</t>
  </si>
  <si>
    <t>VEGFA</t>
  </si>
  <si>
    <t>VPS33B</t>
  </si>
  <si>
    <t>TMEM100</t>
  </si>
  <si>
    <t>ZNF367</t>
  </si>
  <si>
    <t>DNAJC9</t>
  </si>
  <si>
    <t>G3BP2</t>
  </si>
  <si>
    <t>KPNA2</t>
  </si>
  <si>
    <t>MAPK9</t>
  </si>
  <si>
    <t>MEPCE</t>
  </si>
  <si>
    <t>RIF1</t>
  </si>
  <si>
    <t>SOS2</t>
  </si>
  <si>
    <t>FASN</t>
  </si>
  <si>
    <t>PAFAH1B1</t>
  </si>
  <si>
    <t>CDK6</t>
  </si>
  <si>
    <t>ALDH3B1</t>
  </si>
  <si>
    <t>DMPK</t>
  </si>
  <si>
    <t>HOXD13</t>
  </si>
  <si>
    <t>HSPA8</t>
  </si>
  <si>
    <t>KIFC1</t>
  </si>
  <si>
    <t>PA2G4</t>
  </si>
  <si>
    <t>USP47</t>
  </si>
  <si>
    <t>E2F3</t>
  </si>
  <si>
    <t>GAN</t>
  </si>
  <si>
    <t>ZNF585B</t>
  </si>
  <si>
    <t>TUBB2A</t>
  </si>
  <si>
    <t>ATP5B</t>
  </si>
  <si>
    <t>CDC42SE2</t>
  </si>
  <si>
    <t>CISD1</t>
  </si>
  <si>
    <t>CYP26B1</t>
  </si>
  <si>
    <t>FAM122B</t>
  </si>
  <si>
    <t>SNCG</t>
  </si>
  <si>
    <t>USP3</t>
  </si>
  <si>
    <t>SMAD4</t>
  </si>
  <si>
    <t>AFDN</t>
  </si>
  <si>
    <t>AHCYL1</t>
  </si>
  <si>
    <t>AKT3</t>
  </si>
  <si>
    <t>ANGPTL7</t>
  </si>
  <si>
    <t>ARF4</t>
  </si>
  <si>
    <t>ARIH1</t>
  </si>
  <si>
    <t>C21orf62</t>
  </si>
  <si>
    <t>CAMK2D</t>
  </si>
  <si>
    <t>CCDC83</t>
  </si>
  <si>
    <t>CCNB2</t>
  </si>
  <si>
    <t>CDC25A</t>
  </si>
  <si>
    <t>CFLAR</t>
  </si>
  <si>
    <t>DECR1</t>
  </si>
  <si>
    <t>DMTF1</t>
  </si>
  <si>
    <t>FARP1</t>
  </si>
  <si>
    <t>GTF2E1</t>
  </si>
  <si>
    <t>HEATR1</t>
  </si>
  <si>
    <t>HOXA3</t>
  </si>
  <si>
    <t>IDH3A</t>
  </si>
  <si>
    <t>KLHL40</t>
  </si>
  <si>
    <t>MAATS1</t>
  </si>
  <si>
    <t>MED11</t>
  </si>
  <si>
    <t>MTFR1L</t>
  </si>
  <si>
    <t>NUP160</t>
  </si>
  <si>
    <t>PLEKHB1</t>
  </si>
  <si>
    <t>POU2AF1</t>
  </si>
  <si>
    <t>PPP6R2</t>
  </si>
  <si>
    <t>RABGGTB</t>
  </si>
  <si>
    <t>RAE1</t>
  </si>
  <si>
    <t>RIOK3</t>
  </si>
  <si>
    <t>RPL30</t>
  </si>
  <si>
    <t>SHISA5</t>
  </si>
  <si>
    <t>STK33</t>
  </si>
  <si>
    <t>TELO2</t>
  </si>
  <si>
    <t>TKTL1</t>
  </si>
  <si>
    <t>TUBGCP2</t>
  </si>
  <si>
    <t>UBE3B</t>
  </si>
  <si>
    <t>URB2</t>
  </si>
  <si>
    <t>UTP14A</t>
  </si>
  <si>
    <t>ZCCHC14</t>
  </si>
  <si>
    <t>NUP155</t>
  </si>
  <si>
    <t>TXLNA</t>
  </si>
  <si>
    <t>ZFAND4</t>
  </si>
  <si>
    <t>COIL</t>
  </si>
  <si>
    <t>EIF1</t>
  </si>
  <si>
    <t>HCFC2</t>
  </si>
  <si>
    <t>L2HGDH</t>
  </si>
  <si>
    <t>SIK1</t>
  </si>
  <si>
    <t>ZFHX3</t>
  </si>
  <si>
    <t>DDX3Y</t>
  </si>
  <si>
    <t>EZR</t>
  </si>
  <si>
    <t>FLNA</t>
  </si>
  <si>
    <t>FPR1</t>
  </si>
  <si>
    <t>IPO5</t>
  </si>
  <si>
    <t>KIF5B</t>
  </si>
  <si>
    <t>LUC7L2</t>
  </si>
  <si>
    <t>NUDT5</t>
  </si>
  <si>
    <t>NUP43</t>
  </si>
  <si>
    <t>PDE4D</t>
  </si>
  <si>
    <t>POLDIP3</t>
  </si>
  <si>
    <t>SETDB1</t>
  </si>
  <si>
    <t>TSPAN3</t>
  </si>
  <si>
    <t>TTLL5</t>
  </si>
  <si>
    <t>XRCC5</t>
  </si>
  <si>
    <t>ZDHHC16</t>
  </si>
  <si>
    <t>HOXC8</t>
  </si>
  <si>
    <t>ACTR2</t>
  </si>
  <si>
    <t>AGO4</t>
  </si>
  <si>
    <t>ATF6B</t>
  </si>
  <si>
    <t>ATP2A2</t>
  </si>
  <si>
    <t>GABPA</t>
  </si>
  <si>
    <t>HARS</t>
  </si>
  <si>
    <t>IKZF2</t>
  </si>
  <si>
    <t>METTL16</t>
  </si>
  <si>
    <t>RPLP1</t>
  </si>
  <si>
    <t>RPS27</t>
  </si>
  <si>
    <t>SLC20A1</t>
  </si>
  <si>
    <t>TADA2B</t>
  </si>
  <si>
    <t>TMEM41A</t>
  </si>
  <si>
    <t>TNFSF9</t>
  </si>
  <si>
    <t>TRAM1</t>
  </si>
  <si>
    <t>ALG2</t>
  </si>
  <si>
    <t>ANKFY1</t>
  </si>
  <si>
    <t>BCCIP</t>
  </si>
  <si>
    <t>CCNJ</t>
  </si>
  <si>
    <t>COPS6</t>
  </si>
  <si>
    <t>DNAJC5</t>
  </si>
  <si>
    <t>EIF2AK1</t>
  </si>
  <si>
    <t>ERLIN2</t>
  </si>
  <si>
    <t>FADD</t>
  </si>
  <si>
    <t>GABRA2</t>
  </si>
  <si>
    <t>GTF3C5</t>
  </si>
  <si>
    <t>HDAC2</t>
  </si>
  <si>
    <t>IPO4</t>
  </si>
  <si>
    <t>KIF1BP</t>
  </si>
  <si>
    <t>MCM3AP-AS1</t>
  </si>
  <si>
    <t>MRPL40</t>
  </si>
  <si>
    <t>MYO5B</t>
  </si>
  <si>
    <t>NR1I2</t>
  </si>
  <si>
    <t>PDCD6IP</t>
  </si>
  <si>
    <t>PDK4</t>
  </si>
  <si>
    <t>PEX14</t>
  </si>
  <si>
    <t>PI4K2B</t>
  </si>
  <si>
    <t>PLAUR</t>
  </si>
  <si>
    <t>PON2</t>
  </si>
  <si>
    <t>PSKH1</t>
  </si>
  <si>
    <t>RAD23B</t>
  </si>
  <si>
    <t>RFWD2</t>
  </si>
  <si>
    <t>SRSF1</t>
  </si>
  <si>
    <t>SYNPR</t>
  </si>
  <si>
    <t>TFB1M</t>
  </si>
  <si>
    <t>KIF5A</t>
  </si>
  <si>
    <t>MGLL</t>
  </si>
  <si>
    <t>TARBP2</t>
  </si>
  <si>
    <t>WDFY2</t>
  </si>
  <si>
    <t>XPR1</t>
  </si>
  <si>
    <t>DVL3</t>
  </si>
  <si>
    <t>PRNP</t>
  </si>
  <si>
    <t>YWHAZ</t>
  </si>
  <si>
    <t>ZC3H12C</t>
  </si>
  <si>
    <t>OGT</t>
  </si>
  <si>
    <t>RNF44</t>
  </si>
  <si>
    <t>AXIN2</t>
  </si>
  <si>
    <t>CAMKK2</t>
  </si>
  <si>
    <t>CDK17</t>
  </si>
  <si>
    <t>KLF4</t>
  </si>
  <si>
    <t>MDM4</t>
  </si>
  <si>
    <t>MTMR4</t>
  </si>
  <si>
    <t>NAT8L</t>
  </si>
  <si>
    <t>ONECUT2</t>
  </si>
  <si>
    <t>ZNF460</t>
  </si>
  <si>
    <t>FAM104A</t>
  </si>
  <si>
    <t>KIF23</t>
  </si>
  <si>
    <t>TAF8</t>
  </si>
  <si>
    <t>AFF4</t>
  </si>
  <si>
    <t>SERTAD2</t>
  </si>
  <si>
    <t>AKAP17A</t>
  </si>
  <si>
    <t>CPOX</t>
  </si>
  <si>
    <t>FCF1</t>
  </si>
  <si>
    <t>RAD21</t>
  </si>
  <si>
    <t>RPL4</t>
  </si>
  <si>
    <t>RPS3</t>
  </si>
  <si>
    <t>SQSTM1</t>
  </si>
  <si>
    <t>USP42</t>
  </si>
  <si>
    <t>ZFHX4</t>
  </si>
  <si>
    <t>AP2A1</t>
  </si>
  <si>
    <t>BRAT1</t>
  </si>
  <si>
    <t>BTF3</t>
  </si>
  <si>
    <t>CASP9</t>
  </si>
  <si>
    <t>CNNM2</t>
  </si>
  <si>
    <t>DHX8</t>
  </si>
  <si>
    <t>DIEXF</t>
  </si>
  <si>
    <t>ESM1</t>
  </si>
  <si>
    <t>GOT2</t>
  </si>
  <si>
    <t>HIST1H2AC</t>
  </si>
  <si>
    <t>IGSF1</t>
  </si>
  <si>
    <t>KRT7</t>
  </si>
  <si>
    <t>MRPS2</t>
  </si>
  <si>
    <t>MTMR3</t>
  </si>
  <si>
    <t>NAB1</t>
  </si>
  <si>
    <t>NMD3</t>
  </si>
  <si>
    <t>PHF10</t>
  </si>
  <si>
    <t>PPA1</t>
  </si>
  <si>
    <t>RPS24</t>
  </si>
  <si>
    <t>SH3PXD2A</t>
  </si>
  <si>
    <t>SNX6</t>
  </si>
  <si>
    <t>STXBP3</t>
  </si>
  <si>
    <t>SUN1</t>
  </si>
  <si>
    <t>TASP1</t>
  </si>
  <si>
    <t>TOR1A</t>
  </si>
  <si>
    <t>TRIO</t>
  </si>
  <si>
    <t>TUBB3</t>
  </si>
  <si>
    <t>TUFM</t>
  </si>
  <si>
    <t>ZNF417</t>
  </si>
  <si>
    <t>BAZ2A</t>
  </si>
  <si>
    <t>CREB1</t>
  </si>
  <si>
    <t>EIF4G2</t>
  </si>
  <si>
    <t>F2</t>
  </si>
  <si>
    <t>GRAMD2B</t>
  </si>
  <si>
    <t>KATNAL1</t>
  </si>
  <si>
    <t>MBD2</t>
  </si>
  <si>
    <t>PPP1R3D</t>
  </si>
  <si>
    <t>RRM1</t>
  </si>
  <si>
    <t>SELENOI</t>
  </si>
  <si>
    <t>TLNRD1</t>
  </si>
  <si>
    <t>UBFD1</t>
  </si>
  <si>
    <t>SF3B3</t>
  </si>
  <si>
    <t>PNISR</t>
  </si>
  <si>
    <t>TBPL1</t>
  </si>
  <si>
    <t>ASXL1</t>
  </si>
  <si>
    <t>CHTOP</t>
  </si>
  <si>
    <t>CRTC3</t>
  </si>
  <si>
    <t>EIF2B2</t>
  </si>
  <si>
    <t>ENTPD1</t>
  </si>
  <si>
    <t>GSG1</t>
  </si>
  <si>
    <t>NAPG</t>
  </si>
  <si>
    <t>NHLRC3</t>
  </si>
  <si>
    <t>NOX5</t>
  </si>
  <si>
    <t>PTPRJ</t>
  </si>
  <si>
    <t>RNF168</t>
  </si>
  <si>
    <t>TMEM242</t>
  </si>
  <si>
    <t>WIPI2</t>
  </si>
  <si>
    <t>CAPZA2</t>
  </si>
  <si>
    <t>CDCA4</t>
  </si>
  <si>
    <t>N4BP1</t>
  </si>
  <si>
    <t>RFK</t>
  </si>
  <si>
    <t>ALG3</t>
  </si>
  <si>
    <t>CDC123</t>
  </si>
  <si>
    <t>CRK</t>
  </si>
  <si>
    <t>CTPS1</t>
  </si>
  <si>
    <t>DCTD</t>
  </si>
  <si>
    <t>DDX23</t>
  </si>
  <si>
    <t>EARS2</t>
  </si>
  <si>
    <t>EIF4B</t>
  </si>
  <si>
    <t>EPGN</t>
  </si>
  <si>
    <t>GRAMD1A</t>
  </si>
  <si>
    <t>GTF3C1</t>
  </si>
  <si>
    <t>GTPBP4</t>
  </si>
  <si>
    <t>HSPA1B</t>
  </si>
  <si>
    <t>KMT2D</t>
  </si>
  <si>
    <t>LMNA</t>
  </si>
  <si>
    <t>NAA30</t>
  </si>
  <si>
    <t>NSUN2</t>
  </si>
  <si>
    <t>NUDT9</t>
  </si>
  <si>
    <t>PBX2</t>
  </si>
  <si>
    <t>PPP6R3</t>
  </si>
  <si>
    <t>PYROXD1</t>
  </si>
  <si>
    <t>RAB40B</t>
  </si>
  <si>
    <t>RACGAP1</t>
  </si>
  <si>
    <t>RARS</t>
  </si>
  <si>
    <t>RPL27</t>
  </si>
  <si>
    <t>SLC25A3</t>
  </si>
  <si>
    <t>SLC35B2</t>
  </si>
  <si>
    <t>SMAD6</t>
  </si>
  <si>
    <t>SMURF1</t>
  </si>
  <si>
    <t>SND1</t>
  </si>
  <si>
    <t>STAU1</t>
  </si>
  <si>
    <t>TBC1D9B</t>
  </si>
  <si>
    <t>TIMM13</t>
  </si>
  <si>
    <t>TMED3</t>
  </si>
  <si>
    <t>TNPO3</t>
  </si>
  <si>
    <t>TRAF4</t>
  </si>
  <si>
    <t>TRIM32</t>
  </si>
  <si>
    <t>UBAP2</t>
  </si>
  <si>
    <t>WDR6</t>
  </si>
  <si>
    <t>WNT3A</t>
  </si>
  <si>
    <t>XYLT2</t>
  </si>
  <si>
    <t>AGO1</t>
  </si>
  <si>
    <t>ENPP5</t>
  </si>
  <si>
    <t>LUZP1</t>
  </si>
  <si>
    <t>FUT10</t>
  </si>
  <si>
    <t>PIK3R1</t>
  </si>
  <si>
    <t>DIABLO</t>
  </si>
  <si>
    <t>GNAT1</t>
  </si>
  <si>
    <t>OSBPL3</t>
  </si>
  <si>
    <t>PDE11A</t>
  </si>
  <si>
    <t>PPP2R5C</t>
  </si>
  <si>
    <t>RRN3</t>
  </si>
  <si>
    <t>SLC9A1</t>
  </si>
  <si>
    <t>CSNK1E</t>
  </si>
  <si>
    <t>UBE2Q1</t>
  </si>
  <si>
    <t>C16orf58</t>
  </si>
  <si>
    <t>CARD10</t>
  </si>
  <si>
    <t>ETV6</t>
  </si>
  <si>
    <t>GOLGA4</t>
  </si>
  <si>
    <t>LITAF</t>
  </si>
  <si>
    <t>PRKCD</t>
  </si>
  <si>
    <t>SLC1A5</t>
  </si>
  <si>
    <t>SOCS3</t>
  </si>
  <si>
    <t>TECPR2</t>
  </si>
  <si>
    <t>TLK1</t>
  </si>
  <si>
    <t>WBP11</t>
  </si>
  <si>
    <t>WIPF2</t>
  </si>
  <si>
    <t>SHOC2</t>
  </si>
  <si>
    <t>FURIN</t>
  </si>
  <si>
    <t>ZBTB10</t>
  </si>
  <si>
    <t>AKTIP</t>
  </si>
  <si>
    <t>ATXN7L3B</t>
  </si>
  <si>
    <t>C15orf39</t>
  </si>
  <si>
    <t>CCDC88C</t>
  </si>
  <si>
    <t>CD55</t>
  </si>
  <si>
    <t>CEP97</t>
  </si>
  <si>
    <t>CNOT7</t>
  </si>
  <si>
    <t>CPNE1</t>
  </si>
  <si>
    <t>EMC3</t>
  </si>
  <si>
    <t>ERAP1</t>
  </si>
  <si>
    <t>FCMR</t>
  </si>
  <si>
    <t>HLA-DOB</t>
  </si>
  <si>
    <t>KCTD6</t>
  </si>
  <si>
    <t>KPNA3</t>
  </si>
  <si>
    <t>MTMR14</t>
  </si>
  <si>
    <t>MYO5A</t>
  </si>
  <si>
    <t>PATJ</t>
  </si>
  <si>
    <t>PDE3B</t>
  </si>
  <si>
    <t>PLEKHO1</t>
  </si>
  <si>
    <t>RASGRP3</t>
  </si>
  <si>
    <t>SLC19A1</t>
  </si>
  <si>
    <t>TMEM123</t>
  </si>
  <si>
    <t>TNFSF13B</t>
  </si>
  <si>
    <t>TUBA1A</t>
  </si>
  <si>
    <t>TUBA1C</t>
  </si>
  <si>
    <t>UBR3</t>
  </si>
  <si>
    <t>VPS26A</t>
  </si>
  <si>
    <t>VWC2L</t>
  </si>
  <si>
    <t>FBXL20</t>
  </si>
  <si>
    <t>AP3M1</t>
  </si>
  <si>
    <t>BCKDK</t>
  </si>
  <si>
    <t>CCDC86</t>
  </si>
  <si>
    <t>GALNT7</t>
  </si>
  <si>
    <t>TMEM236</t>
  </si>
  <si>
    <t>BCL2L11</t>
  </si>
  <si>
    <t>BTG2</t>
  </si>
  <si>
    <t>NR6A1</t>
  </si>
  <si>
    <t>WNK3</t>
  </si>
  <si>
    <t>WEE1</t>
  </si>
  <si>
    <t>ADK</t>
  </si>
  <si>
    <t>ADRA2B</t>
  </si>
  <si>
    <t>ALDH9A1</t>
  </si>
  <si>
    <t>B3GNT2</t>
  </si>
  <si>
    <t>CTDSPL</t>
  </si>
  <si>
    <t>FAM103A1</t>
  </si>
  <si>
    <t>FKBP1A</t>
  </si>
  <si>
    <t>NAA25</t>
  </si>
  <si>
    <t>VAV2</t>
  </si>
  <si>
    <t>ZNF507</t>
  </si>
  <si>
    <t>CCND1</t>
  </si>
  <si>
    <t>SUMO1</t>
  </si>
  <si>
    <t>ATP6V0E2</t>
  </si>
  <si>
    <t>AURKAIP1</t>
  </si>
  <si>
    <t>C6orf62</t>
  </si>
  <si>
    <t>CCDC152</t>
  </si>
  <si>
    <t>CD2AP</t>
  </si>
  <si>
    <t>CLNS1A</t>
  </si>
  <si>
    <t>DICER1</t>
  </si>
  <si>
    <t>IFNG</t>
  </si>
  <si>
    <t>MYO5C</t>
  </si>
  <si>
    <t>NFKBIA</t>
  </si>
  <si>
    <t>PRR15</t>
  </si>
  <si>
    <t>PSMD2</t>
  </si>
  <si>
    <t>PTGER4</t>
  </si>
  <si>
    <t>RPS10</t>
  </si>
  <si>
    <t>RPS15</t>
  </si>
  <si>
    <t>SULT1C4</t>
  </si>
  <si>
    <t>XBP1</t>
  </si>
  <si>
    <t>YBX3</t>
  </si>
  <si>
    <t>EID2B</t>
  </si>
  <si>
    <t>EPB41L4B</t>
  </si>
  <si>
    <t>GALNT1</t>
  </si>
  <si>
    <t>IVNS1ABP</t>
  </si>
  <si>
    <t>MCU</t>
  </si>
  <si>
    <t>RPS6KB1</t>
  </si>
  <si>
    <t>RS1</t>
  </si>
  <si>
    <t>SRPRB</t>
  </si>
  <si>
    <t>ASH1L</t>
  </si>
  <si>
    <t>JARID2</t>
  </si>
  <si>
    <t>KRAS</t>
  </si>
  <si>
    <t>PHACTR4</t>
  </si>
  <si>
    <t>CNNM4</t>
  </si>
  <si>
    <t>FLCN</t>
  </si>
  <si>
    <t>NSD1</t>
  </si>
  <si>
    <t>PSAT1</t>
  </si>
  <si>
    <t>AP2B1</t>
  </si>
  <si>
    <t>APLP2</t>
  </si>
  <si>
    <t>GANAB</t>
  </si>
  <si>
    <t>JCAD</t>
  </si>
  <si>
    <t>NFYA</t>
  </si>
  <si>
    <t>ODF2L</t>
  </si>
  <si>
    <t>PLAGL2</t>
  </si>
  <si>
    <t>PLPBP</t>
  </si>
  <si>
    <t>PRKAR1A</t>
  </si>
  <si>
    <t>TM7SF3</t>
  </si>
  <si>
    <t>WNT4</t>
  </si>
  <si>
    <t>AP5Z1</t>
  </si>
  <si>
    <t>DYRK3</t>
  </si>
  <si>
    <t>KLC2</t>
  </si>
  <si>
    <t>PPIG</t>
  </si>
  <si>
    <t>RAN</t>
  </si>
  <si>
    <t>RNMT</t>
  </si>
  <si>
    <t>UBE2Z</t>
  </si>
  <si>
    <t>ADAM10</t>
  </si>
  <si>
    <t>CCT3</t>
  </si>
  <si>
    <t>CKB</t>
  </si>
  <si>
    <t>DOCK5</t>
  </si>
  <si>
    <t>EPC1</t>
  </si>
  <si>
    <t>ILF2</t>
  </si>
  <si>
    <t>LMX1B</t>
  </si>
  <si>
    <t>MED13L</t>
  </si>
  <si>
    <t>NBPF1</t>
  </si>
  <si>
    <t>PPT1</t>
  </si>
  <si>
    <t>RHOV</t>
  </si>
  <si>
    <t>SPIN3</t>
  </si>
  <si>
    <t>ZNF587B</t>
  </si>
  <si>
    <t>ZNF578</t>
  </si>
  <si>
    <t>CD276</t>
  </si>
  <si>
    <t>COL8A1</t>
  </si>
  <si>
    <t>HUWE1</t>
  </si>
  <si>
    <t>KCNC4</t>
  </si>
  <si>
    <t>MKNK2</t>
  </si>
  <si>
    <t>MTHFR</t>
  </si>
  <si>
    <t>NPTN</t>
  </si>
  <si>
    <t>BCL9L</t>
  </si>
  <si>
    <t>RBPJ</t>
  </si>
  <si>
    <t>DNAJC10</t>
  </si>
  <si>
    <t>MEF2D</t>
  </si>
  <si>
    <t>MCF2L2</t>
  </si>
  <si>
    <t>SSU72</t>
  </si>
  <si>
    <t>ZNRF2</t>
  </si>
  <si>
    <t>ATP13A3</t>
  </si>
  <si>
    <t>CDC37</t>
  </si>
  <si>
    <t>COPS8</t>
  </si>
  <si>
    <t>EGFR</t>
  </si>
  <si>
    <t>RHBDF2</t>
  </si>
  <si>
    <t>SNX9</t>
  </si>
  <si>
    <t>STRBP</t>
  </si>
  <si>
    <t>ATG16L1</t>
  </si>
  <si>
    <t>CDC20</t>
  </si>
  <si>
    <t>CENPF</t>
  </si>
  <si>
    <t>CHAF1A</t>
  </si>
  <si>
    <t>COL4A2</t>
  </si>
  <si>
    <t>COX17</t>
  </si>
  <si>
    <t>CREG1</t>
  </si>
  <si>
    <t>CYCS</t>
  </si>
  <si>
    <t>GAK</t>
  </si>
  <si>
    <t>HAUS3</t>
  </si>
  <si>
    <t>LRRC42</t>
  </si>
  <si>
    <t>MTCH1</t>
  </si>
  <si>
    <t>ND5</t>
  </si>
  <si>
    <t>NTPCR</t>
  </si>
  <si>
    <t>PLAG1</t>
  </si>
  <si>
    <t>PRKRIP1</t>
  </si>
  <si>
    <t>RASSF5</t>
  </si>
  <si>
    <t>RELT</t>
  </si>
  <si>
    <t>SACM1L</t>
  </si>
  <si>
    <t>SNTB2</t>
  </si>
  <si>
    <t>SUPT5H</t>
  </si>
  <si>
    <t>TNK2</t>
  </si>
  <si>
    <t>TRMT13</t>
  </si>
  <si>
    <t>TSR1</t>
  </si>
  <si>
    <t>UBR1</t>
  </si>
  <si>
    <t>VIPR1</t>
  </si>
  <si>
    <t>YARS2</t>
  </si>
  <si>
    <t>ZNF776</t>
  </si>
  <si>
    <t>ATP2B1</t>
  </si>
  <si>
    <t>DENND6A</t>
  </si>
  <si>
    <t>ETF1</t>
  </si>
  <si>
    <t>GABARAPL1</t>
  </si>
  <si>
    <t>IPPK</t>
  </si>
  <si>
    <t>PLRG1</t>
  </si>
  <si>
    <t>RAB23</t>
  </si>
  <si>
    <t>APP</t>
  </si>
  <si>
    <t>ZBTB33</t>
  </si>
  <si>
    <t>BTD</t>
  </si>
  <si>
    <t>BTN3A3</t>
  </si>
  <si>
    <t>CAPN7</t>
  </si>
  <si>
    <t>CBX5</t>
  </si>
  <si>
    <t>FYCO1</t>
  </si>
  <si>
    <t>GPS1</t>
  </si>
  <si>
    <t>MPDU1</t>
  </si>
  <si>
    <t>NCMAP</t>
  </si>
  <si>
    <t>RPL27A</t>
  </si>
  <si>
    <t>SLITRK4</t>
  </si>
  <si>
    <t>SREK1</t>
  </si>
  <si>
    <t>AHCYL2</t>
  </si>
  <si>
    <t>COL4A3BP</t>
  </si>
  <si>
    <t>LRIF1</t>
  </si>
  <si>
    <t>FAM126B</t>
  </si>
  <si>
    <t>SETD1B</t>
  </si>
  <si>
    <t>AGPAT5</t>
  </si>
  <si>
    <t>ALDH7A1</t>
  </si>
  <si>
    <t>BACH1</t>
  </si>
  <si>
    <t>CBFA2T3</t>
  </si>
  <si>
    <t>DCAF17</t>
  </si>
  <si>
    <t>DOCK9</t>
  </si>
  <si>
    <t>DPP8</t>
  </si>
  <si>
    <t>ENPP4</t>
  </si>
  <si>
    <t>GLP2R</t>
  </si>
  <si>
    <t>GPR182</t>
  </si>
  <si>
    <t>HNRNPDL</t>
  </si>
  <si>
    <t>IBTK</t>
  </si>
  <si>
    <t>ITGB3</t>
  </si>
  <si>
    <t>KRT33B</t>
  </si>
  <si>
    <t>LRIG3</t>
  </si>
  <si>
    <t>LRRC59</t>
  </si>
  <si>
    <t>MACF1</t>
  </si>
  <si>
    <t>MARS</t>
  </si>
  <si>
    <t>NEMP2</t>
  </si>
  <si>
    <t>OSBPL1A</t>
  </si>
  <si>
    <t>PDCD1</t>
  </si>
  <si>
    <t>PHTF2</t>
  </si>
  <si>
    <t>RPL7A</t>
  </si>
  <si>
    <t>RPSA</t>
  </si>
  <si>
    <t>SIDT2</t>
  </si>
  <si>
    <t>SLC25A42</t>
  </si>
  <si>
    <t>SP1</t>
  </si>
  <si>
    <t>SPAG16</t>
  </si>
  <si>
    <t>UVRAG</t>
  </si>
  <si>
    <t>VEZT</t>
  </si>
  <si>
    <t>ZFP28</t>
  </si>
  <si>
    <t>CDADC1</t>
  </si>
  <si>
    <t>DOCK11</t>
  </si>
  <si>
    <t>DYRK1A</t>
  </si>
  <si>
    <t>MAP3K7</t>
  </si>
  <si>
    <t>NOTCH1</t>
  </si>
  <si>
    <t>PHKA1</t>
  </si>
  <si>
    <t>RBBP6</t>
  </si>
  <si>
    <t>TEF</t>
  </si>
  <si>
    <t>ZCCHC3</t>
  </si>
  <si>
    <t>E2F7</t>
  </si>
  <si>
    <t>GOLIM4</t>
  </si>
  <si>
    <t>AMER3</t>
  </si>
  <si>
    <t>BLMH</t>
  </si>
  <si>
    <t>CCDC25</t>
  </si>
  <si>
    <t>JAK2</t>
  </si>
  <si>
    <t>MCM3</t>
  </si>
  <si>
    <t>MRPL3</t>
  </si>
  <si>
    <t>RAB11FIP2</t>
  </si>
  <si>
    <t>RABEP1</t>
  </si>
  <si>
    <t>UHRF1</t>
  </si>
  <si>
    <t>ZNF362</t>
  </si>
  <si>
    <t>ZNF606</t>
  </si>
  <si>
    <t>ORAI2</t>
  </si>
  <si>
    <t>PDIK1L</t>
  </si>
  <si>
    <t>SALL3</t>
  </si>
  <si>
    <t>TNFSF14</t>
  </si>
  <si>
    <t>FAM129B</t>
  </si>
  <si>
    <t>CREBRF</t>
  </si>
  <si>
    <t>MCFD2</t>
  </si>
  <si>
    <t>BTRC</t>
  </si>
  <si>
    <t>CD274</t>
  </si>
  <si>
    <t>DNA2</t>
  </si>
  <si>
    <t>GNB1</t>
  </si>
  <si>
    <t>GNPNAT1</t>
  </si>
  <si>
    <t>NDUFA4P1</t>
  </si>
  <si>
    <t>POLR3G</t>
  </si>
  <si>
    <t>RNF38</t>
  </si>
  <si>
    <t>SLC2A3</t>
  </si>
  <si>
    <t>DYNC1LI2</t>
  </si>
  <si>
    <t>OPA3</t>
  </si>
  <si>
    <t>ACLY</t>
  </si>
  <si>
    <t>BAG6</t>
  </si>
  <si>
    <t>BAX</t>
  </si>
  <si>
    <t>BDNF</t>
  </si>
  <si>
    <t>DHCR7</t>
  </si>
  <si>
    <t>MAP3K4</t>
  </si>
  <si>
    <t>NPRL3</t>
  </si>
  <si>
    <t>RPA2</t>
  </si>
  <si>
    <t>SMAD1</t>
  </si>
  <si>
    <t>TCF4</t>
  </si>
  <si>
    <t>TUBB4B</t>
  </si>
  <si>
    <t>VBP1</t>
  </si>
  <si>
    <t>ASGR2</t>
  </si>
  <si>
    <t>ATP5G3</t>
  </si>
  <si>
    <t>STX3</t>
  </si>
  <si>
    <t>TAB2</t>
  </si>
  <si>
    <t>THBS1</t>
  </si>
  <si>
    <t>ZCCHC24</t>
  </si>
  <si>
    <t>ZRANB1</t>
  </si>
  <si>
    <t>AGTRAP</t>
  </si>
  <si>
    <t>AHNAK2</t>
  </si>
  <si>
    <t>ANKIB1</t>
  </si>
  <si>
    <t>ANKRD17</t>
  </si>
  <si>
    <t>ARMC12</t>
  </si>
  <si>
    <t>ATP6V0E1</t>
  </si>
  <si>
    <t>BCAT1</t>
  </si>
  <si>
    <t>BCL2L12</t>
  </si>
  <si>
    <t>BMPR2</t>
  </si>
  <si>
    <t>BRD7</t>
  </si>
  <si>
    <t>BSPRY</t>
  </si>
  <si>
    <t>CAPN13</t>
  </si>
  <si>
    <t>CASK</t>
  </si>
  <si>
    <t>CCDC58</t>
  </si>
  <si>
    <t>CHEK1</t>
  </si>
  <si>
    <t>CHMP4B</t>
  </si>
  <si>
    <t>CNOT2</t>
  </si>
  <si>
    <t>COA7</t>
  </si>
  <si>
    <t>CPSF7</t>
  </si>
  <si>
    <t>ELK4</t>
  </si>
  <si>
    <t>ERO1A</t>
  </si>
  <si>
    <t>FRYL</t>
  </si>
  <si>
    <t>GOLT1B</t>
  </si>
  <si>
    <t>GPAT4</t>
  </si>
  <si>
    <t>GRB2</t>
  </si>
  <si>
    <t>GTF3C3</t>
  </si>
  <si>
    <t>HERPUD1</t>
  </si>
  <si>
    <t>HMGA1</t>
  </si>
  <si>
    <t>IARS</t>
  </si>
  <si>
    <t>JAK1</t>
  </si>
  <si>
    <t>KAT2B</t>
  </si>
  <si>
    <t>KDM3B</t>
  </si>
  <si>
    <t>KLHL18</t>
  </si>
  <si>
    <t>LATS1</t>
  </si>
  <si>
    <t>LRRFIP2</t>
  </si>
  <si>
    <t>LRSAM1</t>
  </si>
  <si>
    <t>MAP4</t>
  </si>
  <si>
    <t>MINK1</t>
  </si>
  <si>
    <t>MN1</t>
  </si>
  <si>
    <t>MSL1</t>
  </si>
  <si>
    <t>MTF1</t>
  </si>
  <si>
    <t>MYCBP2</t>
  </si>
  <si>
    <t>NAP1L1</t>
  </si>
  <si>
    <t>NBPF14</t>
  </si>
  <si>
    <t>NPM1</t>
  </si>
  <si>
    <t>NUDT4</t>
  </si>
  <si>
    <t>POLE</t>
  </si>
  <si>
    <t>PPP1CC</t>
  </si>
  <si>
    <t>PPP1R11</t>
  </si>
  <si>
    <t>PRC1</t>
  </si>
  <si>
    <t>RASEF</t>
  </si>
  <si>
    <t>RCC1</t>
  </si>
  <si>
    <t>REXO1</t>
  </si>
  <si>
    <t>RLIM</t>
  </si>
  <si>
    <t>RNF128</t>
  </si>
  <si>
    <t>RPL36</t>
  </si>
  <si>
    <t>RPRD2</t>
  </si>
  <si>
    <t>RTP4</t>
  </si>
  <si>
    <t>SEC61A2</t>
  </si>
  <si>
    <t>SGPL1</t>
  </si>
  <si>
    <t>SLC25A12</t>
  </si>
  <si>
    <t>SLC2A9</t>
  </si>
  <si>
    <t>SMARCC1</t>
  </si>
  <si>
    <t>SOCS5</t>
  </si>
  <si>
    <t>SPTBN1</t>
  </si>
  <si>
    <t>SRPRA</t>
  </si>
  <si>
    <t>SYNRG</t>
  </si>
  <si>
    <t>SZRD1</t>
  </si>
  <si>
    <t>TAF1</t>
  </si>
  <si>
    <t>TET2</t>
  </si>
  <si>
    <t>TIMP3</t>
  </si>
  <si>
    <t>TRIM14</t>
  </si>
  <si>
    <t>UBE2J1</t>
  </si>
  <si>
    <t>USP48</t>
  </si>
  <si>
    <t>XKR7</t>
  </si>
  <si>
    <t>XPO7</t>
  </si>
  <si>
    <t>ZNF629</t>
  </si>
  <si>
    <t>CMTM6</t>
  </si>
  <si>
    <t>HIST1H2BK</t>
  </si>
  <si>
    <t>MFSD8</t>
  </si>
  <si>
    <t>ZNF267</t>
  </si>
  <si>
    <t>GATAD2A</t>
  </si>
  <si>
    <t>GNL3L</t>
  </si>
  <si>
    <t>C17orf75</t>
  </si>
  <si>
    <t>ACBD7</t>
  </si>
  <si>
    <t>ANAPC13</t>
  </si>
  <si>
    <t>AP1S1</t>
  </si>
  <si>
    <t>ATP6</t>
  </si>
  <si>
    <t>C16orf72</t>
  </si>
  <si>
    <t>C6</t>
  </si>
  <si>
    <t>CDC27</t>
  </si>
  <si>
    <t>CDK13</t>
  </si>
  <si>
    <t>CUL4A</t>
  </si>
  <si>
    <t>FAM107B</t>
  </si>
  <si>
    <t>FNDC9</t>
  </si>
  <si>
    <t>GOLPH3L</t>
  </si>
  <si>
    <t>HELZ</t>
  </si>
  <si>
    <t>HTR1F</t>
  </si>
  <si>
    <t>KDR</t>
  </si>
  <si>
    <t>KIF27</t>
  </si>
  <si>
    <t>LRPPRC</t>
  </si>
  <si>
    <t>MGST3</t>
  </si>
  <si>
    <t>MICALL1</t>
  </si>
  <si>
    <t>NCDN</t>
  </si>
  <si>
    <t>PHF6</t>
  </si>
  <si>
    <t>RMDN1</t>
  </si>
  <si>
    <t>SAV1</t>
  </si>
  <si>
    <t>SLC35D2</t>
  </si>
  <si>
    <t>SORBS3</t>
  </si>
  <si>
    <t>TMEM185B</t>
  </si>
  <si>
    <t>VDAC1</t>
  </si>
  <si>
    <t>VEGFB</t>
  </si>
  <si>
    <t>ZNF264</t>
  </si>
  <si>
    <t>ABL2</t>
  </si>
  <si>
    <t>FGF2</t>
  </si>
  <si>
    <t>NUCKS1</t>
  </si>
  <si>
    <t>ENTPD7</t>
  </si>
  <si>
    <t>MED13</t>
  </si>
  <si>
    <t>OCRL</t>
  </si>
  <si>
    <t>RUNX1T1</t>
  </si>
  <si>
    <t>SEMA4C</t>
  </si>
  <si>
    <t>USP15</t>
  </si>
  <si>
    <t>ZNF35</t>
  </si>
  <si>
    <t>PRKAR2A</t>
  </si>
  <si>
    <t>ITGA2</t>
  </si>
  <si>
    <t>TBL1XR1</t>
  </si>
  <si>
    <t>ABCF2</t>
  </si>
  <si>
    <t>CD59</t>
  </si>
  <si>
    <t>ZNF449</t>
  </si>
  <si>
    <t>AKAP13</t>
  </si>
  <si>
    <t>AMDHD2</t>
  </si>
  <si>
    <t>AMMECR1</t>
  </si>
  <si>
    <t>EPHA7</t>
  </si>
  <si>
    <t>IFT22</t>
  </si>
  <si>
    <t>IKZF4</t>
  </si>
  <si>
    <t>IMPAD1</t>
  </si>
  <si>
    <t>MIS18A</t>
  </si>
  <si>
    <t>POP4</t>
  </si>
  <si>
    <t>SDR42E1</t>
  </si>
  <si>
    <t>SLC6A9</t>
  </si>
  <si>
    <t>STRADB</t>
  </si>
  <si>
    <t>TRAP1</t>
  </si>
  <si>
    <t>VTI1A</t>
  </si>
  <si>
    <t>ZNF691</t>
  </si>
  <si>
    <t>CARM1</t>
  </si>
  <si>
    <t>CEP55</t>
  </si>
  <si>
    <t>FAM89A</t>
  </si>
  <si>
    <t>GNG12</t>
  </si>
  <si>
    <t>MXD1</t>
  </si>
  <si>
    <t>SLC25A37</t>
  </si>
  <si>
    <t>TMTC3</t>
  </si>
  <si>
    <t>AVL9</t>
  </si>
  <si>
    <t>CASKIN1</t>
  </si>
  <si>
    <t>CAV1</t>
  </si>
  <si>
    <t>CHIC1</t>
  </si>
  <si>
    <t>FBXW7</t>
  </si>
  <si>
    <t>GUF1</t>
  </si>
  <si>
    <t>TRIM35</t>
  </si>
  <si>
    <t>ARL3</t>
  </si>
  <si>
    <t>ARNTL2</t>
  </si>
  <si>
    <t>BID</t>
  </si>
  <si>
    <t>CUL2</t>
  </si>
  <si>
    <t>EXD2</t>
  </si>
  <si>
    <t>FAM109B</t>
  </si>
  <si>
    <t>FXN</t>
  </si>
  <si>
    <t>HSF2</t>
  </si>
  <si>
    <t>KANK1</t>
  </si>
  <si>
    <t>KIAA1147</t>
  </si>
  <si>
    <t>KIF21A</t>
  </si>
  <si>
    <t>LZTR1</t>
  </si>
  <si>
    <t>MAGEA3</t>
  </si>
  <si>
    <t>MAGEA6</t>
  </si>
  <si>
    <t>NCAPG</t>
  </si>
  <si>
    <t>NOB1</t>
  </si>
  <si>
    <t>NXT2</t>
  </si>
  <si>
    <t>PDZD8</t>
  </si>
  <si>
    <t>PTGS2</t>
  </si>
  <si>
    <t>RIPOR2</t>
  </si>
  <si>
    <t>SDCBP</t>
  </si>
  <si>
    <t>SMDT1</t>
  </si>
  <si>
    <t>SRSF2</t>
  </si>
  <si>
    <t>TMEM161B</t>
  </si>
  <si>
    <t>TOLLIP</t>
  </si>
  <si>
    <t>TUT1</t>
  </si>
  <si>
    <t>XPO1</t>
  </si>
  <si>
    <t>ZC3HAV1L</t>
  </si>
  <si>
    <t>ACER2</t>
  </si>
  <si>
    <t>CACUL1</t>
  </si>
  <si>
    <t>E2F1</t>
  </si>
  <si>
    <t>MIEF1</t>
  </si>
  <si>
    <t>PTAR1</t>
  </si>
  <si>
    <t>VMA21</t>
  </si>
  <si>
    <t>OTUD7B</t>
  </si>
  <si>
    <t>ACOX1</t>
  </si>
  <si>
    <t>CSNK2A1</t>
  </si>
  <si>
    <t>MAFK</t>
  </si>
  <si>
    <t>SLC38A7</t>
  </si>
  <si>
    <t>ATG12</t>
  </si>
  <si>
    <t>BPTF</t>
  </si>
  <si>
    <t>DESI1</t>
  </si>
  <si>
    <t>NCAPG2</t>
  </si>
  <si>
    <t>ZNF644</t>
  </si>
  <si>
    <t>ANKH</t>
  </si>
  <si>
    <t>C5orf22</t>
  </si>
  <si>
    <t>DNAJC28</t>
  </si>
  <si>
    <t>ELF4</t>
  </si>
  <si>
    <t>HIGD1A</t>
  </si>
  <si>
    <t>MMP9</t>
  </si>
  <si>
    <t>MRPL10</t>
  </si>
  <si>
    <t>OPRM1</t>
  </si>
  <si>
    <t>RPL15</t>
  </si>
  <si>
    <t>SYT1</t>
  </si>
  <si>
    <t>TCP1</t>
  </si>
  <si>
    <t>TLL1</t>
  </si>
  <si>
    <t>TRIM8</t>
  </si>
  <si>
    <t>UBE4A</t>
  </si>
  <si>
    <t>WDR1</t>
  </si>
  <si>
    <t>CAPRIN1</t>
  </si>
  <si>
    <t>CHCHD5</t>
  </si>
  <si>
    <t>FAM83G</t>
  </si>
  <si>
    <t>RAB8B</t>
  </si>
  <si>
    <t>RBM27</t>
  </si>
  <si>
    <t>TFPI</t>
  </si>
  <si>
    <t>TMEM138</t>
  </si>
  <si>
    <t>AKAP11</t>
  </si>
  <si>
    <t>RBM12B</t>
  </si>
  <si>
    <t>KPNA6</t>
  </si>
  <si>
    <t>MYH9</t>
  </si>
  <si>
    <t>WASL</t>
  </si>
  <si>
    <t>AK2</t>
  </si>
  <si>
    <t>ANKRD36</t>
  </si>
  <si>
    <t>KPNA1</t>
  </si>
  <si>
    <t>PDLIM5</t>
  </si>
  <si>
    <t>SALL1</t>
  </si>
  <si>
    <t>TFAP2A</t>
  </si>
  <si>
    <t>YRDC</t>
  </si>
  <si>
    <t>AKAP1</t>
  </si>
  <si>
    <t>CDH1</t>
  </si>
  <si>
    <t>FBXO40</t>
  </si>
  <si>
    <t>GSTO1</t>
  </si>
  <si>
    <t>HIST1H1C</t>
  </si>
  <si>
    <t>HNRNPK</t>
  </si>
  <si>
    <t>IFNGR2</t>
  </si>
  <si>
    <t>IL6</t>
  </si>
  <si>
    <t>JPT2</t>
  </si>
  <si>
    <t>LRRC57</t>
  </si>
  <si>
    <t>LURAP1L</t>
  </si>
  <si>
    <t>OSBPL8</t>
  </si>
  <si>
    <t>PGD</t>
  </si>
  <si>
    <t>RTKN</t>
  </si>
  <si>
    <t>SIGMAR1</t>
  </si>
  <si>
    <t>SPRED1</t>
  </si>
  <si>
    <t>TGFBI</t>
  </si>
  <si>
    <t>ZNF618</t>
  </si>
  <si>
    <t>EMC7</t>
  </si>
  <si>
    <t>EPM2AIP1</t>
  </si>
  <si>
    <t>PSMD11</t>
  </si>
  <si>
    <t>SLCO3A1</t>
  </si>
  <si>
    <t>STAT2</t>
  </si>
  <si>
    <t>TRAF3IP1</t>
  </si>
  <si>
    <t>C5orf51</t>
  </si>
  <si>
    <t>DYRK2</t>
  </si>
  <si>
    <t>SOD2</t>
  </si>
  <si>
    <t>CRIM1</t>
  </si>
  <si>
    <t>DIAPH1</t>
  </si>
  <si>
    <t>GALNT10</t>
  </si>
  <si>
    <t>PPIP5K2</t>
  </si>
  <si>
    <t>TAF13</t>
  </si>
  <si>
    <t>WDR73</t>
  </si>
  <si>
    <t>ACTA1</t>
  </si>
  <si>
    <t>AKNA</t>
  </si>
  <si>
    <t>APOBEC3F</t>
  </si>
  <si>
    <t>ATF3</t>
  </si>
  <si>
    <t>C1orf226</t>
  </si>
  <si>
    <t>CA12</t>
  </si>
  <si>
    <t>CAMK2G</t>
  </si>
  <si>
    <t>CCT7</t>
  </si>
  <si>
    <t>CD200</t>
  </si>
  <si>
    <t>CLIP4</t>
  </si>
  <si>
    <t>FAM43A</t>
  </si>
  <si>
    <t>GLRX</t>
  </si>
  <si>
    <t>GNA12</t>
  </si>
  <si>
    <t>GPR55</t>
  </si>
  <si>
    <t>ICMT</t>
  </si>
  <si>
    <t>KMT5B</t>
  </si>
  <si>
    <t>KRBOX4</t>
  </si>
  <si>
    <t>LSM14A</t>
  </si>
  <si>
    <t>MARCKSL1</t>
  </si>
  <si>
    <t>MYB</t>
  </si>
  <si>
    <t>PAPD7</t>
  </si>
  <si>
    <t>PLD3</t>
  </si>
  <si>
    <t>PLPP3</t>
  </si>
  <si>
    <t>PRSS22</t>
  </si>
  <si>
    <t>RECK</t>
  </si>
  <si>
    <t>RNF150</t>
  </si>
  <si>
    <t>RNFT1</t>
  </si>
  <si>
    <t>RNPS1</t>
  </si>
  <si>
    <t>RPL24</t>
  </si>
  <si>
    <t>SARAF</t>
  </si>
  <si>
    <t>SIPA1L2</t>
  </si>
  <si>
    <t>SLC10A7</t>
  </si>
  <si>
    <t>SLC25A44</t>
  </si>
  <si>
    <t>SLC35E4</t>
  </si>
  <si>
    <t>SNAI1</t>
  </si>
  <si>
    <t>SON</t>
  </si>
  <si>
    <t>SSX2IP</t>
  </si>
  <si>
    <t>STX17</t>
  </si>
  <si>
    <t>SUOX</t>
  </si>
  <si>
    <t>TBRG1</t>
  </si>
  <si>
    <t>TGFB1</t>
  </si>
  <si>
    <t>TMEM168</t>
  </si>
  <si>
    <t>TNFAIP2</t>
  </si>
  <si>
    <t>TRAPPC10</t>
  </si>
  <si>
    <t>TRUB2</t>
  </si>
  <si>
    <t>TSN</t>
  </si>
  <si>
    <t>USP38</t>
  </si>
  <si>
    <t>ZNF134</t>
  </si>
  <si>
    <t>ZNF275</t>
  </si>
  <si>
    <t>ZNF500</t>
  </si>
  <si>
    <t>ZNRF1</t>
  </si>
  <si>
    <t>GRPEL2</t>
  </si>
  <si>
    <t>PTEN</t>
  </si>
  <si>
    <t>ZNF207</t>
  </si>
  <si>
    <t>CLIP1</t>
  </si>
  <si>
    <t>GSK3B</t>
  </si>
  <si>
    <t>NR2C2</t>
  </si>
  <si>
    <t>PAG1</t>
  </si>
  <si>
    <t>PAQR5</t>
  </si>
  <si>
    <t>SLC39A9</t>
  </si>
  <si>
    <t>SLC7A5</t>
  </si>
  <si>
    <t>TOR1B</t>
  </si>
  <si>
    <t>AGK</t>
  </si>
  <si>
    <t>AP3D1</t>
  </si>
  <si>
    <t>BCOR</t>
  </si>
  <si>
    <t>C2orf69</t>
  </si>
  <si>
    <t>EIF4A1</t>
  </si>
  <si>
    <t>ELOA</t>
  </si>
  <si>
    <t>FAM189B</t>
  </si>
  <si>
    <t>IGSF3</t>
  </si>
  <si>
    <t>IRF4</t>
  </si>
  <si>
    <t>MAGEA12</t>
  </si>
  <si>
    <t>MRS2</t>
  </si>
  <si>
    <t>NBPF10</t>
  </si>
  <si>
    <t>NBPF12</t>
  </si>
  <si>
    <t>PARP16</t>
  </si>
  <si>
    <t>PCMT1</t>
  </si>
  <si>
    <t>PCSK2</t>
  </si>
  <si>
    <t>PRDM1</t>
  </si>
  <si>
    <t>RBMS3</t>
  </si>
  <si>
    <t>RPS2</t>
  </si>
  <si>
    <t>RUBCN</t>
  </si>
  <si>
    <t>ZNF443</t>
  </si>
  <si>
    <t>ACVR1B</t>
  </si>
  <si>
    <t>AMOTL1</t>
  </si>
  <si>
    <t>CARD8</t>
  </si>
  <si>
    <t>CYLD</t>
  </si>
  <si>
    <t>ENTPD4</t>
  </si>
  <si>
    <t>PDGFB</t>
  </si>
  <si>
    <t>PNPLA6</t>
  </si>
  <si>
    <t>SLC16A9</t>
  </si>
  <si>
    <t>TXLNG</t>
  </si>
  <si>
    <t>CD44</t>
  </si>
  <si>
    <t>NFATC2IP</t>
  </si>
  <si>
    <t>TM4SF1</t>
  </si>
  <si>
    <t>YIPF6</t>
  </si>
  <si>
    <t>ABCC1</t>
  </si>
  <si>
    <t>AIDA</t>
  </si>
  <si>
    <t>ATP6V1G1</t>
  </si>
  <si>
    <t>C12orf4</t>
  </si>
  <si>
    <t>CIT</t>
  </si>
  <si>
    <t>CRKL</t>
  </si>
  <si>
    <t>CRX</t>
  </si>
  <si>
    <t>LSM11</t>
  </si>
  <si>
    <t>LUC7L3</t>
  </si>
  <si>
    <t>MARS2</t>
  </si>
  <si>
    <t>MEIS1</t>
  </si>
  <si>
    <t>OPRL1</t>
  </si>
  <si>
    <t>PPP1R2</t>
  </si>
  <si>
    <t>PTPN3</t>
  </si>
  <si>
    <t>RABIF</t>
  </si>
  <si>
    <t>SKIDA1</t>
  </si>
  <si>
    <t>SLPI</t>
  </si>
  <si>
    <t>SVIP</t>
  </si>
  <si>
    <t>VAMP8</t>
  </si>
  <si>
    <t>ZBTB34</t>
  </si>
  <si>
    <t>ZNF217</t>
  </si>
  <si>
    <t>GABRB1</t>
  </si>
  <si>
    <t>ARHGAP12</t>
  </si>
  <si>
    <t>HAS2</t>
  </si>
  <si>
    <t>KIAA1143</t>
  </si>
  <si>
    <t>PAGR1</t>
  </si>
  <si>
    <t>TIAF1</t>
  </si>
  <si>
    <t>ADORA2B</t>
  </si>
  <si>
    <t>ATP8B3</t>
  </si>
  <si>
    <t>C12orf73</t>
  </si>
  <si>
    <t>CDC23</t>
  </si>
  <si>
    <t>CNN3</t>
  </si>
  <si>
    <t>GAPDH</t>
  </si>
  <si>
    <t>GOT1</t>
  </si>
  <si>
    <t>HBEGF</t>
  </si>
  <si>
    <t>HDDC2</t>
  </si>
  <si>
    <t>KPNB1</t>
  </si>
  <si>
    <t>MPL</t>
  </si>
  <si>
    <t>NAA15</t>
  </si>
  <si>
    <t>NUP58</t>
  </si>
  <si>
    <t>PRKAB1</t>
  </si>
  <si>
    <t>RARB</t>
  </si>
  <si>
    <t>RBSN</t>
  </si>
  <si>
    <t>SLC39A10</t>
  </si>
  <si>
    <t>SPATS2</t>
  </si>
  <si>
    <t>SPEN</t>
  </si>
  <si>
    <t>TBRG4</t>
  </si>
  <si>
    <t>TMSB4X</t>
  </si>
  <si>
    <t>TNRC6B</t>
  </si>
  <si>
    <t>YOD1</t>
  </si>
  <si>
    <t>BCL7A</t>
  </si>
  <si>
    <t>CLSPN</t>
  </si>
  <si>
    <t>FAM229B</t>
  </si>
  <si>
    <t>HYPK</t>
  </si>
  <si>
    <t>PPP2R2A</t>
  </si>
  <si>
    <t>RBFOX2</t>
  </si>
  <si>
    <t>TXK</t>
  </si>
  <si>
    <t>CFL2</t>
  </si>
  <si>
    <t>LARP1</t>
  </si>
  <si>
    <t>NUP50</t>
  </si>
  <si>
    <t>SMCR8</t>
  </si>
  <si>
    <t>BTBD7</t>
  </si>
  <si>
    <t>FGFR4</t>
  </si>
  <si>
    <t>FMO4</t>
  </si>
  <si>
    <t>GTPBP1</t>
  </si>
  <si>
    <t>KCTD20</t>
  </si>
  <si>
    <t>KLHDC8B</t>
  </si>
  <si>
    <t>NBPF3</t>
  </si>
  <si>
    <t>PAQR3</t>
  </si>
  <si>
    <t>PRKAB2</t>
  </si>
  <si>
    <t>RABL2A</t>
  </si>
  <si>
    <t>RABL2B</t>
  </si>
  <si>
    <t>REV3L</t>
  </si>
  <si>
    <t>SMAD3</t>
  </si>
  <si>
    <t>SNX17</t>
  </si>
  <si>
    <t>TCOF1</t>
  </si>
  <si>
    <t>TMEM135</t>
  </si>
  <si>
    <t>ZNF91</t>
  </si>
  <si>
    <t>IP6K1</t>
  </si>
  <si>
    <t>C11orf57</t>
  </si>
  <si>
    <t>EIF5A2</t>
  </si>
  <si>
    <t>NARS</t>
  </si>
  <si>
    <t>SEC24A</t>
  </si>
  <si>
    <t>ATXN1</t>
  </si>
  <si>
    <t>ABHD17C</t>
  </si>
  <si>
    <t>ANXA11</t>
  </si>
  <si>
    <t>ASCC1</t>
  </si>
  <si>
    <t>CAMKV</t>
  </si>
  <si>
    <t>CCND3</t>
  </si>
  <si>
    <t>CDS2</t>
  </si>
  <si>
    <t>CEP170B</t>
  </si>
  <si>
    <t>DEPDC1B</t>
  </si>
  <si>
    <t>DSTYK</t>
  </si>
  <si>
    <t>DUSP1</t>
  </si>
  <si>
    <t>FAM49A</t>
  </si>
  <si>
    <t>FMNL3</t>
  </si>
  <si>
    <t>HIST1H3D</t>
  </si>
  <si>
    <t>HYOU1</t>
  </si>
  <si>
    <t>LAPTM4B</t>
  </si>
  <si>
    <t>LUC7L</t>
  </si>
  <si>
    <t>MTA3</t>
  </si>
  <si>
    <t>NRAS</t>
  </si>
  <si>
    <t>NUCB2</t>
  </si>
  <si>
    <t>PAFAH1B2</t>
  </si>
  <si>
    <t>PALM2</t>
  </si>
  <si>
    <t>PDCD4</t>
  </si>
  <si>
    <t>PGRMC1</t>
  </si>
  <si>
    <t>PMPCA</t>
  </si>
  <si>
    <t>POMGNT1</t>
  </si>
  <si>
    <t>PTPRD</t>
  </si>
  <si>
    <t>RAB1B</t>
  </si>
  <si>
    <t>RAB31</t>
  </si>
  <si>
    <t>RAP2C</t>
  </si>
  <si>
    <t>SKI</t>
  </si>
  <si>
    <t>SMG7</t>
  </si>
  <si>
    <t>SNRPB2</t>
  </si>
  <si>
    <t>SSRP1</t>
  </si>
  <si>
    <t>TPM2</t>
  </si>
  <si>
    <t>TPT1</t>
  </si>
  <si>
    <t>TULP4</t>
  </si>
  <si>
    <t>VIM</t>
  </si>
  <si>
    <t>VOPP1</t>
  </si>
  <si>
    <t>ZBTB8OS</t>
  </si>
  <si>
    <t>HSPA4L</t>
  </si>
  <si>
    <t>HDGF</t>
  </si>
  <si>
    <t>AUTS8</t>
  </si>
  <si>
    <t>CBX2</t>
  </si>
  <si>
    <t>CLTC</t>
  </si>
  <si>
    <t>EEF2</t>
  </si>
  <si>
    <t>EMILIN2</t>
  </si>
  <si>
    <t>EML4</t>
  </si>
  <si>
    <t>IRF2BP2</t>
  </si>
  <si>
    <t>MKX</t>
  </si>
  <si>
    <t>NLE1</t>
  </si>
  <si>
    <t>NUDCD3</t>
  </si>
  <si>
    <t>OR2A4</t>
  </si>
  <si>
    <t>ORMDL2</t>
  </si>
  <si>
    <t>PIK3CD</t>
  </si>
  <si>
    <t>POLR2E</t>
  </si>
  <si>
    <t>RTN4</t>
  </si>
  <si>
    <t>SF3A1</t>
  </si>
  <si>
    <t>SGK3</t>
  </si>
  <si>
    <t>STAT3</t>
  </si>
  <si>
    <t>STUM</t>
  </si>
  <si>
    <t>TMEM181</t>
  </si>
  <si>
    <t>WDR37</t>
  </si>
  <si>
    <t>ZNF391</t>
  </si>
  <si>
    <t>FBXW2</t>
  </si>
  <si>
    <t>HMBOX1</t>
  </si>
  <si>
    <t>PPTC7</t>
  </si>
  <si>
    <t>TWF1</t>
  </si>
  <si>
    <t>ZNF284</t>
  </si>
  <si>
    <t>ZMAT3</t>
  </si>
  <si>
    <t>ATOX1</t>
  </si>
  <si>
    <t>BMT2</t>
  </si>
  <si>
    <t>DUSP14</t>
  </si>
  <si>
    <t>FOXA1</t>
  </si>
  <si>
    <t>GPAM</t>
  </si>
  <si>
    <t>HAND1</t>
  </si>
  <si>
    <t>PTK7</t>
  </si>
  <si>
    <t>SCARB2</t>
  </si>
  <si>
    <t>TIMM17A</t>
  </si>
  <si>
    <t>USP28</t>
  </si>
  <si>
    <t>WDR3</t>
  </si>
  <si>
    <t>WNT5A</t>
  </si>
  <si>
    <t>MECP2</t>
  </si>
  <si>
    <t>POLL</t>
  </si>
  <si>
    <t>ZIC5</t>
  </si>
  <si>
    <t>EFHD2</t>
  </si>
  <si>
    <t>HOXA10</t>
  </si>
  <si>
    <t>SURF4</t>
  </si>
  <si>
    <t>ACTR3B</t>
  </si>
  <si>
    <t>ARID3B</t>
  </si>
  <si>
    <t>NDEL1</t>
  </si>
  <si>
    <t>PDE4DIP</t>
  </si>
  <si>
    <t>RFFL</t>
  </si>
  <si>
    <t>STEAP3</t>
  </si>
  <si>
    <t>THYN1</t>
  </si>
  <si>
    <t>ZNF738</t>
  </si>
  <si>
    <t>PSME3</t>
  </si>
  <si>
    <t>AKAP8</t>
  </si>
  <si>
    <t>AKR1B10</t>
  </si>
  <si>
    <t>ARID4B</t>
  </si>
  <si>
    <t>ATXN7</t>
  </si>
  <si>
    <t>ATXN7L3</t>
  </si>
  <si>
    <t>BHLHE40</t>
  </si>
  <si>
    <t>BRD2</t>
  </si>
  <si>
    <t>C19orf53</t>
  </si>
  <si>
    <t>CHP1</t>
  </si>
  <si>
    <t>CLDN1</t>
  </si>
  <si>
    <t>DCAF12</t>
  </si>
  <si>
    <t>DSCR3</t>
  </si>
  <si>
    <t>E2F2</t>
  </si>
  <si>
    <t>ESPL1</t>
  </si>
  <si>
    <t>FAM222B</t>
  </si>
  <si>
    <t>FCHO2</t>
  </si>
  <si>
    <t>ICAM1</t>
  </si>
  <si>
    <t>JOSD1</t>
  </si>
  <si>
    <t>KIAA1671</t>
  </si>
  <si>
    <t>LIMD2</t>
  </si>
  <si>
    <t>MSANTD4</t>
  </si>
  <si>
    <t>NAA20</t>
  </si>
  <si>
    <t>NARF</t>
  </si>
  <si>
    <t>NDNF</t>
  </si>
  <si>
    <t>PAFAH2</t>
  </si>
  <si>
    <t>PPIF</t>
  </si>
  <si>
    <t>RALGAPB</t>
  </si>
  <si>
    <t>SLC29A2</t>
  </si>
  <si>
    <t>SNAPIN</t>
  </si>
  <si>
    <t>TXNIP</t>
  </si>
  <si>
    <t>TXNRD3NB</t>
  </si>
  <si>
    <t>USP9X</t>
  </si>
  <si>
    <t>VSIR</t>
  </si>
  <si>
    <t>YWHAG</t>
  </si>
  <si>
    <t>ZFYVE21</t>
  </si>
  <si>
    <t>ZNF174</t>
  </si>
  <si>
    <t>DYNLL2</t>
  </si>
  <si>
    <t>UBE2H</t>
  </si>
  <si>
    <t>ANKRD46</t>
  </si>
  <si>
    <t>ARHGEF26</t>
  </si>
  <si>
    <t>LAMTOR1</t>
  </si>
  <si>
    <t>MRPL37</t>
  </si>
  <si>
    <t>ORC4</t>
  </si>
  <si>
    <t>PRSS21</t>
  </si>
  <si>
    <t>RAB40C</t>
  </si>
  <si>
    <t>RAF1</t>
  </si>
  <si>
    <t>RPLP0</t>
  </si>
  <si>
    <t>SHMT2</t>
  </si>
  <si>
    <t>VPS37A</t>
  </si>
  <si>
    <t>ZNF200</t>
  </si>
  <si>
    <t>NUCB1</t>
  </si>
  <si>
    <t>RPL14</t>
  </si>
  <si>
    <t>PRRG4</t>
  </si>
  <si>
    <t>ACVR2A</t>
  </si>
  <si>
    <t>ATP6V1B2</t>
  </si>
  <si>
    <t>CAMK4</t>
  </si>
  <si>
    <t>CNEP1R1</t>
  </si>
  <si>
    <t>F2R</t>
  </si>
  <si>
    <t>IRAK1BP1</t>
  </si>
  <si>
    <t>KIAA0895</t>
  </si>
  <si>
    <t>LMAN1</t>
  </si>
  <si>
    <t>LRP6</t>
  </si>
  <si>
    <t>MFN1</t>
  </si>
  <si>
    <t>OGDH</t>
  </si>
  <si>
    <t>OSCAR</t>
  </si>
  <si>
    <t>PCBP2</t>
  </si>
  <si>
    <t>PRICKLE2</t>
  </si>
  <si>
    <t>RAD18</t>
  </si>
  <si>
    <t>RHD</t>
  </si>
  <si>
    <t>SASH1</t>
  </si>
  <si>
    <t>SIRT1</t>
  </si>
  <si>
    <t>THEM6</t>
  </si>
  <si>
    <t>ERGIC1</t>
  </si>
  <si>
    <t>IER2</t>
  </si>
  <si>
    <t>JUN</t>
  </si>
  <si>
    <t>LYPLA2</t>
  </si>
  <si>
    <t>MEIS3P1</t>
  </si>
  <si>
    <t>MYO1D</t>
  </si>
  <si>
    <t>NUP210</t>
  </si>
  <si>
    <t>STK11</t>
  </si>
  <si>
    <t>TFAP2B</t>
  </si>
  <si>
    <t>UBOX5</t>
  </si>
  <si>
    <t>BCAS4</t>
  </si>
  <si>
    <t>TMEM239</t>
  </si>
  <si>
    <t>ARL2</t>
  </si>
  <si>
    <t>ATP6V1F</t>
  </si>
  <si>
    <t>CCDC174</t>
  </si>
  <si>
    <t>CD46</t>
  </si>
  <si>
    <t>DUSP10</t>
  </si>
  <si>
    <t>GABARAP</t>
  </si>
  <si>
    <t>HIST2H3A</t>
  </si>
  <si>
    <t>HIST2H4B</t>
  </si>
  <si>
    <t>KIAA1551</t>
  </si>
  <si>
    <t>PEX13</t>
  </si>
  <si>
    <t>POLR3A</t>
  </si>
  <si>
    <t>PRR5-ARHGAP8</t>
  </si>
  <si>
    <t>PSMG1</t>
  </si>
  <si>
    <t>RRAS2</t>
  </si>
  <si>
    <t>SMARCAD1</t>
  </si>
  <si>
    <t>STARD8</t>
  </si>
  <si>
    <t>STK4</t>
  </si>
  <si>
    <t>SYNJ2BP</t>
  </si>
  <si>
    <t>TPR</t>
  </si>
  <si>
    <t>USP14</t>
  </si>
  <si>
    <t>CLUAP1</t>
  </si>
  <si>
    <t>TUBB</t>
  </si>
  <si>
    <t>CDC25B</t>
  </si>
  <si>
    <t>FAM136A</t>
  </si>
  <si>
    <t>FLOT2</t>
  </si>
  <si>
    <t>RANBP2</t>
  </si>
  <si>
    <t>RASSF2</t>
  </si>
  <si>
    <t>SART3</t>
  </si>
  <si>
    <t>SNX11</t>
  </si>
  <si>
    <t>SUSD6</t>
  </si>
  <si>
    <t>ZNF384</t>
  </si>
  <si>
    <t>CCNT1</t>
  </si>
  <si>
    <t>PHF19</t>
  </si>
  <si>
    <t>PLEKHA3</t>
  </si>
  <si>
    <t>RAB11FIP1</t>
  </si>
  <si>
    <t>IGF1R</t>
  </si>
  <si>
    <t>TPM3</t>
  </si>
  <si>
    <t>CDKN1A</t>
  </si>
  <si>
    <t>CANX</t>
  </si>
  <si>
    <t>EDEM1</t>
  </si>
  <si>
    <t>ELOVL6</t>
  </si>
  <si>
    <t>ERGIC2</t>
  </si>
  <si>
    <t>OTULIN</t>
  </si>
  <si>
    <t>PHYHIP</t>
  </si>
  <si>
    <t>RNF138</t>
  </si>
  <si>
    <t>SEMA6D</t>
  </si>
  <si>
    <t>SERP1</t>
  </si>
  <si>
    <t>TNFRSF10D</t>
  </si>
  <si>
    <t>TOMM40L</t>
  </si>
  <si>
    <t>TUBB4A</t>
  </si>
  <si>
    <t>DDI2</t>
  </si>
  <si>
    <t>MCL1</t>
  </si>
  <si>
    <t>TOB2</t>
  </si>
  <si>
    <t>ZFP36L1</t>
  </si>
  <si>
    <t>ANKRD13B</t>
  </si>
  <si>
    <t>ARPC2</t>
  </si>
  <si>
    <t>CDIPT</t>
  </si>
  <si>
    <t>COL4A1</t>
  </si>
  <si>
    <t>CYBRD1</t>
  </si>
  <si>
    <t>EXT1</t>
  </si>
  <si>
    <t>GNG5</t>
  </si>
  <si>
    <t>GSTCD</t>
  </si>
  <si>
    <t>IGDCC4</t>
  </si>
  <si>
    <t>PEX11B</t>
  </si>
  <si>
    <t>PPP1R15B</t>
  </si>
  <si>
    <t>PRR12</t>
  </si>
  <si>
    <t>SOCS1</t>
  </si>
  <si>
    <t>THOC5</t>
  </si>
  <si>
    <t>HSP90AA1</t>
  </si>
  <si>
    <t>LASP1</t>
  </si>
  <si>
    <t>RAB11FIP4</t>
  </si>
  <si>
    <t>SLC27A1</t>
  </si>
  <si>
    <t>ANGEL2</t>
  </si>
  <si>
    <t>DNAJB4</t>
  </si>
  <si>
    <t>MRPL12</t>
  </si>
  <si>
    <t>MTUS1</t>
  </si>
  <si>
    <t>NSUN4</t>
  </si>
  <si>
    <t>PM20D2</t>
  </si>
  <si>
    <t>PRR14L</t>
  </si>
  <si>
    <t>RRM2</t>
  </si>
  <si>
    <t>SLC11A2</t>
  </si>
  <si>
    <t>SLC5A6</t>
  </si>
  <si>
    <t>ZBTB16</t>
  </si>
  <si>
    <t>ZEB1</t>
  </si>
  <si>
    <t>CHMP3</t>
  </si>
  <si>
    <t>EN2</t>
  </si>
  <si>
    <t>POLDIP2</t>
  </si>
  <si>
    <t>AK4</t>
  </si>
  <si>
    <t>SLC5A12</t>
  </si>
  <si>
    <t>NR2F6</t>
  </si>
  <si>
    <t>PURB</t>
  </si>
  <si>
    <t>FOXC1</t>
  </si>
  <si>
    <t>RAB10</t>
  </si>
  <si>
    <t>TET3</t>
  </si>
  <si>
    <t>ARAP2</t>
  </si>
  <si>
    <t>RAB1A</t>
  </si>
  <si>
    <t>RCOR1</t>
  </si>
  <si>
    <t>ACTB</t>
  </si>
  <si>
    <t>ABHD15</t>
  </si>
  <si>
    <t>ADIPOR2</t>
  </si>
  <si>
    <t>CRY2</t>
  </si>
  <si>
    <t>ELAVL3</t>
  </si>
  <si>
    <t>IFNAR2</t>
  </si>
  <si>
    <t>LIF</t>
  </si>
  <si>
    <t>RANGAP1</t>
  </si>
  <si>
    <t>TMCC1</t>
  </si>
  <si>
    <t>TMEM216</t>
  </si>
  <si>
    <t>TNFRSF10B</t>
  </si>
  <si>
    <t>SERINC3</t>
  </si>
  <si>
    <t>TGFBR2</t>
  </si>
  <si>
    <t>DNTTIP2</t>
  </si>
  <si>
    <t>KMT2A</t>
  </si>
  <si>
    <t>NUPL2</t>
  </si>
  <si>
    <t>FAXC</t>
  </si>
  <si>
    <t>FEM1C</t>
  </si>
  <si>
    <t>HIST1H2BD</t>
  </si>
  <si>
    <t>MLXIP</t>
  </si>
  <si>
    <t>TNRC6A</t>
  </si>
  <si>
    <t>CEP89</t>
  </si>
  <si>
    <t>EIF1AX</t>
  </si>
  <si>
    <t>FNDC3A</t>
  </si>
  <si>
    <t>NCOA3</t>
  </si>
  <si>
    <t>ZFYVE9</t>
  </si>
  <si>
    <t>ARL6IP1</t>
  </si>
  <si>
    <t>PGM2L1</t>
  </si>
  <si>
    <t>PTGFRN</t>
  </si>
  <si>
    <t>C2orf48</t>
  </si>
  <si>
    <t>UNC119B</t>
  </si>
  <si>
    <t>TFDP2</t>
  </si>
  <si>
    <t>TMED7</t>
  </si>
  <si>
    <t>LIN7C</t>
  </si>
  <si>
    <t>SLC31A1</t>
  </si>
  <si>
    <t>KLHL15</t>
  </si>
  <si>
    <t>CMTM4</t>
  </si>
  <si>
    <t>POGZ</t>
  </si>
  <si>
    <t>SESN3</t>
  </si>
  <si>
    <t>UNC13A</t>
  </si>
  <si>
    <t>CACNA1A</t>
  </si>
  <si>
    <t>SRD5A1</t>
  </si>
  <si>
    <t>AGO2</t>
  </si>
  <si>
    <t>C11orf84</t>
  </si>
  <si>
    <t>KIF3A</t>
  </si>
  <si>
    <t>MLLT10</t>
  </si>
  <si>
    <t>BROX</t>
  </si>
  <si>
    <t>DNAH10OS</t>
  </si>
  <si>
    <t>NQO2</t>
  </si>
  <si>
    <t>WHAMM</t>
  </si>
  <si>
    <t>PIGR</t>
  </si>
  <si>
    <t>HNRNPA1</t>
  </si>
  <si>
    <t>PGPEP1</t>
  </si>
  <si>
    <t>TMEM64</t>
  </si>
  <si>
    <t>ATP1B4</t>
  </si>
  <si>
    <t>STRIP2</t>
  </si>
  <si>
    <t>ZNF8</t>
  </si>
  <si>
    <t>SEPHS1</t>
  </si>
  <si>
    <t>CDKAL1</t>
  </si>
  <si>
    <t>TOMM20</t>
  </si>
  <si>
    <t>ZBTB37</t>
  </si>
  <si>
    <t>KLF7</t>
  </si>
  <si>
    <t>PKM</t>
  </si>
  <si>
    <t>CCNG1</t>
  </si>
  <si>
    <t>DARS2</t>
  </si>
  <si>
    <t>PER2</t>
  </si>
  <si>
    <t>POLR2D</t>
  </si>
  <si>
    <t>PXMP4</t>
  </si>
  <si>
    <t>RBBP4</t>
  </si>
  <si>
    <t>SLC19A3</t>
  </si>
  <si>
    <t>SOX4</t>
  </si>
  <si>
    <t>YES1</t>
  </si>
  <si>
    <t>ZNF704</t>
  </si>
  <si>
    <t>MAPK14</t>
  </si>
  <si>
    <t>DCAF7</t>
  </si>
  <si>
    <t>LYRM4</t>
  </si>
  <si>
    <t>MAP2K7</t>
  </si>
  <si>
    <t>CHMP1B</t>
  </si>
  <si>
    <t>LCLAT1</t>
  </si>
  <si>
    <t>ADGRL1</t>
  </si>
  <si>
    <t>KCNK5</t>
  </si>
  <si>
    <t>AGO3</t>
  </si>
  <si>
    <t>RAB5B</t>
  </si>
  <si>
    <t>UBN2</t>
  </si>
  <si>
    <t>EBNA1BP2</t>
  </si>
  <si>
    <t>SLC12A7</t>
  </si>
  <si>
    <t>HNRNPUL1</t>
  </si>
  <si>
    <t>TRIM71</t>
  </si>
  <si>
    <t>SESN2</t>
  </si>
  <si>
    <t>TMCO1</t>
  </si>
  <si>
    <t>GAPVD1</t>
  </si>
  <si>
    <t>SGTB</t>
  </si>
  <si>
    <t>ZNF107</t>
  </si>
  <si>
    <t>ARSK</t>
  </si>
  <si>
    <t>GXYLT2</t>
  </si>
  <si>
    <t>MAP3K9</t>
  </si>
  <si>
    <t>APOL6</t>
  </si>
  <si>
    <t>TIMM8A</t>
  </si>
  <si>
    <t>TP53</t>
  </si>
  <si>
    <t>GJD3</t>
  </si>
  <si>
    <t>ALDOA</t>
  </si>
  <si>
    <t>MIMAT0000414</t>
  </si>
  <si>
    <t>UGAGGUAGUAGUUUGUACAGUU</t>
  </si>
  <si>
    <t>MIMAT0000427</t>
  </si>
  <si>
    <t>UUUGGUCCCCUUCAACCAGCUG</t>
  </si>
  <si>
    <t>MIMAT0000074</t>
  </si>
  <si>
    <t>UGUGCAAAUCCAUGCAAAACUGA</t>
  </si>
  <si>
    <t>MIMAT0000418</t>
  </si>
  <si>
    <t>AUCACAUUGCCAGGGAUUACCAC</t>
  </si>
  <si>
    <t>MIMAT0000080</t>
  </si>
  <si>
    <t>UGGCUCAGUUCAGCAGGAACAG</t>
  </si>
  <si>
    <t>PTENP1</t>
  </si>
  <si>
    <t>FTL</t>
  </si>
  <si>
    <t>NDUFB2</t>
  </si>
  <si>
    <t>PCK2</t>
  </si>
  <si>
    <t>PRPF6</t>
  </si>
  <si>
    <t>BEX1</t>
  </si>
  <si>
    <t>COPS5</t>
  </si>
  <si>
    <t>DUS1L</t>
  </si>
  <si>
    <t>KCNJ14</t>
  </si>
  <si>
    <t>MALSU1</t>
  </si>
  <si>
    <t>MRPL32</t>
  </si>
  <si>
    <t>RHOT2</t>
  </si>
  <si>
    <t>SFT2D1</t>
  </si>
  <si>
    <t>CDKN2A</t>
  </si>
  <si>
    <t>AARS2</t>
  </si>
  <si>
    <t>ACAT1</t>
  </si>
  <si>
    <t>ATAD3A</t>
  </si>
  <si>
    <t>BCS1L</t>
  </si>
  <si>
    <t>DMXL2</t>
  </si>
  <si>
    <t>DNAJB12</t>
  </si>
  <si>
    <t>FAH</t>
  </si>
  <si>
    <t>IKZF1</t>
  </si>
  <si>
    <t>KLHDC2</t>
  </si>
  <si>
    <t>RRP12</t>
  </si>
  <si>
    <t>SYBU</t>
  </si>
  <si>
    <t>THAP12</t>
  </si>
  <si>
    <t>TOMM34</t>
  </si>
  <si>
    <t>BTBD10</t>
  </si>
  <si>
    <t>GSDMA</t>
  </si>
  <si>
    <t>GSTP1</t>
  </si>
  <si>
    <t>IL13</t>
  </si>
  <si>
    <t>ITPR3</t>
  </si>
  <si>
    <t>LDLRAP1</t>
  </si>
  <si>
    <t>MMS19</t>
  </si>
  <si>
    <t>NEK6</t>
  </si>
  <si>
    <t>PACSIN3</t>
  </si>
  <si>
    <t>RALA</t>
  </si>
  <si>
    <t>AMPD2</t>
  </si>
  <si>
    <t>ANPEP</t>
  </si>
  <si>
    <t>ARMC8</t>
  </si>
  <si>
    <t>CCDC122</t>
  </si>
  <si>
    <t>FAF1</t>
  </si>
  <si>
    <t>GINS1</t>
  </si>
  <si>
    <t>IL1B</t>
  </si>
  <si>
    <t>NDFIP1</t>
  </si>
  <si>
    <t>NIPSNAP2</t>
  </si>
  <si>
    <t>NT5C1A</t>
  </si>
  <si>
    <t>OGFR</t>
  </si>
  <si>
    <t>PXYLP1</t>
  </si>
  <si>
    <t>SLAIN1</t>
  </si>
  <si>
    <t>ZNF721</t>
  </si>
  <si>
    <t>NICN1</t>
  </si>
  <si>
    <t>CHUK</t>
  </si>
  <si>
    <t>CYP19A1</t>
  </si>
  <si>
    <t>DCP2</t>
  </si>
  <si>
    <t>DSC2</t>
  </si>
  <si>
    <t>ELP1</t>
  </si>
  <si>
    <t>GATA3</t>
  </si>
  <si>
    <t>PLAU</t>
  </si>
  <si>
    <t>PLOD1</t>
  </si>
  <si>
    <t>UNC45A</t>
  </si>
  <si>
    <t>CCAR1</t>
  </si>
  <si>
    <t>DHFR</t>
  </si>
  <si>
    <t>GORASP2</t>
  </si>
  <si>
    <t>KAT2A</t>
  </si>
  <si>
    <t>PRDX1</t>
  </si>
  <si>
    <t>ROR1</t>
  </si>
  <si>
    <t>SRC</t>
  </si>
  <si>
    <t>TNFAIP3</t>
  </si>
  <si>
    <t>AFTPH</t>
  </si>
  <si>
    <t>CAP1</t>
  </si>
  <si>
    <t>DTL</t>
  </si>
  <si>
    <t>FBXO10</t>
  </si>
  <si>
    <t>GFOD1</t>
  </si>
  <si>
    <t>GIT2</t>
  </si>
  <si>
    <t>HK1</t>
  </si>
  <si>
    <t>NCKAP5</t>
  </si>
  <si>
    <t>NCSTN</t>
  </si>
  <si>
    <t>NEMP1</t>
  </si>
  <si>
    <t>RHEBL1</t>
  </si>
  <si>
    <t>TNFRSF12A</t>
  </si>
  <si>
    <t>UGT2B10</t>
  </si>
  <si>
    <t>ARL1</t>
  </si>
  <si>
    <t>HDAC1</t>
  </si>
  <si>
    <t>MBOAT1</t>
  </si>
  <si>
    <t>PIK3R3</t>
  </si>
  <si>
    <t>SAMD1</t>
  </si>
  <si>
    <t>SSSCA1</t>
  </si>
  <si>
    <t>UBE2C</t>
  </si>
  <si>
    <t>DHX57</t>
  </si>
  <si>
    <t>HEG1</t>
  </si>
  <si>
    <t>MAP3K14</t>
  </si>
  <si>
    <t>MMP14</t>
  </si>
  <si>
    <t>RAPGEF4</t>
  </si>
  <si>
    <t>RASA1</t>
  </si>
  <si>
    <t>TAF15</t>
  </si>
  <si>
    <t>THOP1</t>
  </si>
  <si>
    <t>USP10</t>
  </si>
  <si>
    <t>PSAP</t>
  </si>
  <si>
    <t>MAP3K1</t>
  </si>
  <si>
    <t>CCNI</t>
  </si>
  <si>
    <t>DBR1</t>
  </si>
  <si>
    <t>EWSR1</t>
  </si>
  <si>
    <t>IMPDH2</t>
  </si>
  <si>
    <t>NOL11</t>
  </si>
  <si>
    <t>REPS2</t>
  </si>
  <si>
    <t>SNTG1</t>
  </si>
  <si>
    <t>TPGS2</t>
  </si>
  <si>
    <t>FOXQ1</t>
  </si>
  <si>
    <t>HMGCS1</t>
  </si>
  <si>
    <t>VKORC1</t>
  </si>
  <si>
    <t>GRK4</t>
  </si>
  <si>
    <t>CAMTA1</t>
  </si>
  <si>
    <t>CPPED1</t>
  </si>
  <si>
    <t>EIF4G3</t>
  </si>
  <si>
    <t>SLC4A7</t>
  </si>
  <si>
    <t>PRKACB</t>
  </si>
  <si>
    <t>BCAN</t>
  </si>
  <si>
    <t>DNAJA2</t>
  </si>
  <si>
    <t>FBXO36</t>
  </si>
  <si>
    <t>KCNJ5</t>
  </si>
  <si>
    <t>LSM12</t>
  </si>
  <si>
    <t>PEAK3</t>
  </si>
  <si>
    <t>PNP</t>
  </si>
  <si>
    <t>ADRM1</t>
  </si>
  <si>
    <t>ANKRD12</t>
  </si>
  <si>
    <t>AP5B1</t>
  </si>
  <si>
    <t>ARHGEF7</t>
  </si>
  <si>
    <t>C17orf64</t>
  </si>
  <si>
    <t>CNN2</t>
  </si>
  <si>
    <t>EMC2</t>
  </si>
  <si>
    <t>FAM168B</t>
  </si>
  <si>
    <t>GTF2I</t>
  </si>
  <si>
    <t>KIAA1210</t>
  </si>
  <si>
    <t>KLF17</t>
  </si>
  <si>
    <t>MPHOSPH9</t>
  </si>
  <si>
    <t>PACS2</t>
  </si>
  <si>
    <t>PCDHB2</t>
  </si>
  <si>
    <t>PITX1</t>
  </si>
  <si>
    <t>STIL</t>
  </si>
  <si>
    <t>UHRF1BP1L</t>
  </si>
  <si>
    <t>USP8</t>
  </si>
  <si>
    <t>WWP2</t>
  </si>
  <si>
    <t>ADD3</t>
  </si>
  <si>
    <t>APOL2</t>
  </si>
  <si>
    <t>CCAR2</t>
  </si>
  <si>
    <t>HAPLN1</t>
  </si>
  <si>
    <t>PFN2</t>
  </si>
  <si>
    <t>CEP57L1</t>
  </si>
  <si>
    <t>RNF111</t>
  </si>
  <si>
    <t>BACE1</t>
  </si>
  <si>
    <t>C1orf106</t>
  </si>
  <si>
    <t>MED24</t>
  </si>
  <si>
    <t>SPTY2D1</t>
  </si>
  <si>
    <t>ABCC4</t>
  </si>
  <si>
    <t>CBX7</t>
  </si>
  <si>
    <t>DDHD2</t>
  </si>
  <si>
    <t>RNF145</t>
  </si>
  <si>
    <t>SLIT3</t>
  </si>
  <si>
    <t>TTLL7</t>
  </si>
  <si>
    <t>RRAGD</t>
  </si>
  <si>
    <t>EMID1</t>
  </si>
  <si>
    <t>MED12L</t>
  </si>
  <si>
    <t>METAP2</t>
  </si>
  <si>
    <t>NIPA1</t>
  </si>
  <si>
    <t>NUDCD2</t>
  </si>
  <si>
    <t>RPS7</t>
  </si>
  <si>
    <t>SEL1L3</t>
  </si>
  <si>
    <t>SRRT</t>
  </si>
  <si>
    <t>ARHGEF18</t>
  </si>
  <si>
    <t>ARRDC3</t>
  </si>
  <si>
    <t>ATG2B</t>
  </si>
  <si>
    <t>ATP1A1</t>
  </si>
  <si>
    <t>BRWD1</t>
  </si>
  <si>
    <t>EHD1</t>
  </si>
  <si>
    <t>EIF3L</t>
  </si>
  <si>
    <t>FAM46C</t>
  </si>
  <si>
    <t>JADE3</t>
  </si>
  <si>
    <t>JAZF1</t>
  </si>
  <si>
    <t>KLHL20</t>
  </si>
  <si>
    <t>LBR</t>
  </si>
  <si>
    <t>MALL</t>
  </si>
  <si>
    <t>POPDC2</t>
  </si>
  <si>
    <t>ZMAT2</t>
  </si>
  <si>
    <t>ZNF430</t>
  </si>
  <si>
    <t>BSDC1</t>
  </si>
  <si>
    <t>CDC42</t>
  </si>
  <si>
    <t>CDK5R1</t>
  </si>
  <si>
    <t>CLTA</t>
  </si>
  <si>
    <t>HNRNPL</t>
  </si>
  <si>
    <t>KIAA0100</t>
  </si>
  <si>
    <t>NOP14</t>
  </si>
  <si>
    <t>PDZD11</t>
  </si>
  <si>
    <t>PIK3R2</t>
  </si>
  <si>
    <t>PNN</t>
  </si>
  <si>
    <t>RAET1E</t>
  </si>
  <si>
    <t>STAT5B</t>
  </si>
  <si>
    <t>USP5</t>
  </si>
  <si>
    <t>TTC9C</t>
  </si>
  <si>
    <t>BRCA1</t>
  </si>
  <si>
    <t>FRMD6</t>
  </si>
  <si>
    <t>NUP54</t>
  </si>
  <si>
    <t>PSMC4</t>
  </si>
  <si>
    <t>SLC16A13</t>
  </si>
  <si>
    <t>STK11IP</t>
  </si>
  <si>
    <t>VAMP1</t>
  </si>
  <si>
    <t>VPS4B</t>
  </si>
  <si>
    <t>ZNF813</t>
  </si>
  <si>
    <t>CDCA8</t>
  </si>
  <si>
    <t>GUCD1</t>
  </si>
  <si>
    <t>KHNYN</t>
  </si>
  <si>
    <t>PDE6B</t>
  </si>
  <si>
    <t>TMEM9B</t>
  </si>
  <si>
    <t>UBE2A</t>
  </si>
  <si>
    <t>UNG</t>
  </si>
  <si>
    <t>STX16</t>
  </si>
  <si>
    <t>DNAJC21</t>
  </si>
  <si>
    <t>FAM91A1</t>
  </si>
  <si>
    <t>LPGAT1</t>
  </si>
  <si>
    <t>NCBP2</t>
  </si>
  <si>
    <t>SNX12</t>
  </si>
  <si>
    <t>USP13</t>
  </si>
  <si>
    <t>HIF1AN</t>
  </si>
  <si>
    <t>MMGT1</t>
  </si>
  <si>
    <t>NDRG1</t>
  </si>
  <si>
    <t>ZMYM2</t>
  </si>
  <si>
    <t>SSR1</t>
  </si>
  <si>
    <t>EREG</t>
  </si>
  <si>
    <t>MLEC</t>
  </si>
  <si>
    <t>BCL3</t>
  </si>
  <si>
    <t>HMGB2</t>
  </si>
  <si>
    <t>CCNA2</t>
  </si>
  <si>
    <t>TRIM59</t>
  </si>
  <si>
    <t>C8orf58</t>
  </si>
  <si>
    <t>FOSL2</t>
  </si>
  <si>
    <t>KLF10</t>
  </si>
  <si>
    <t>IGF1</t>
  </si>
  <si>
    <t>GMFB</t>
  </si>
  <si>
    <t>CNOT6</t>
  </si>
  <si>
    <t>DEPDC1</t>
  </si>
  <si>
    <t>BCL7B</t>
  </si>
  <si>
    <t>FBLIM1</t>
  </si>
  <si>
    <t>PHLDA3</t>
  </si>
  <si>
    <t>C8orf33</t>
  </si>
  <si>
    <t>MC2R</t>
  </si>
  <si>
    <t>VHL</t>
  </si>
  <si>
    <t>ADAM17</t>
  </si>
  <si>
    <t>TGIF1</t>
  </si>
  <si>
    <t>DSN1</t>
  </si>
  <si>
    <t>ZNF138</t>
  </si>
  <si>
    <t>MYPN</t>
  </si>
  <si>
    <t>CDC73</t>
  </si>
  <si>
    <t>ALG1</t>
  </si>
  <si>
    <t>RNF11</t>
  </si>
  <si>
    <t>BCL2L1</t>
  </si>
  <si>
    <t>ZNF281</t>
  </si>
  <si>
    <t>BTBD3</t>
  </si>
  <si>
    <t>RPL7L1</t>
  </si>
  <si>
    <t>S1PR2</t>
  </si>
  <si>
    <t>FSCN1</t>
  </si>
  <si>
    <t>RAB5C</t>
  </si>
  <si>
    <t>MED28</t>
  </si>
  <si>
    <t>WP1984</t>
  </si>
  <si>
    <t>WP366</t>
  </si>
  <si>
    <t>WP231</t>
  </si>
  <si>
    <t>WP3888</t>
  </si>
  <si>
    <t>miRNA</t>
  </si>
  <si>
    <t>log2 FC H P-NO</t>
  </si>
  <si>
    <t>P-Value</t>
  </si>
  <si>
    <t>log2 FC L P-NO</t>
  </si>
  <si>
    <t>mmu-miR-7052-3p</t>
  </si>
  <si>
    <t>ocu-miR-10b-5p</t>
  </si>
  <si>
    <t>mmu-miR-2183</t>
  </si>
  <si>
    <t>mmu-miR-7082-5p</t>
  </si>
  <si>
    <t>mmu-miR-130b-5p</t>
  </si>
  <si>
    <t>mmu-miR-92b-3p</t>
  </si>
  <si>
    <t>ocu-miR-574-5p</t>
  </si>
  <si>
    <t>hsa-miR-6884-3p</t>
  </si>
  <si>
    <t>mmu-miR-125a-5p</t>
  </si>
  <si>
    <t>ocu-miR-199a-3p</t>
  </si>
  <si>
    <t>hsa-miR-6865-3p</t>
  </si>
  <si>
    <t>ocu-miR-125b-5p</t>
  </si>
  <si>
    <t>ocu-miR-29a-3p</t>
  </si>
  <si>
    <t>ocu-miR-200c-3p</t>
  </si>
  <si>
    <t>mmu-miR-26a-5p</t>
  </si>
  <si>
    <t>hsa-miR-6089</t>
  </si>
  <si>
    <t>ocu-miR-30c-5p</t>
  </si>
  <si>
    <t>mmu-miR-5119</t>
  </si>
  <si>
    <t>hsa-miR-1469</t>
  </si>
  <si>
    <t>mmu-miR-23a-3p</t>
  </si>
  <si>
    <t>ocu-miR-21-5p</t>
  </si>
  <si>
    <t>hsa-miR-8485</t>
  </si>
  <si>
    <t>ocu-miR-10a-5p</t>
  </si>
  <si>
    <t>ocu-miR-30d-3p</t>
  </si>
  <si>
    <t>mmu-miR-466i-5p</t>
  </si>
  <si>
    <t>ocu-miR-29b-3p</t>
  </si>
  <si>
    <t>ocu-miR-29c-3p</t>
  </si>
  <si>
    <t>Only DA H P-NO</t>
  </si>
  <si>
    <t>Only DA L P-NO</t>
  </si>
  <si>
    <t>No. of interactions</t>
  </si>
  <si>
    <t>miR-6884-3p</t>
  </si>
  <si>
    <t>miR-6865-3p</t>
  </si>
  <si>
    <t>miR-6089</t>
  </si>
  <si>
    <t>miR-1469</t>
  </si>
  <si>
    <t>miR-8485</t>
  </si>
  <si>
    <t>miR-10b-5p</t>
  </si>
  <si>
    <t>miR-574-5p</t>
  </si>
  <si>
    <t>miR-199a-3p</t>
  </si>
  <si>
    <t>miR-125b-5p</t>
  </si>
  <si>
    <t>miR-29a-3p</t>
  </si>
  <si>
    <t>miR-200c-3p</t>
  </si>
  <si>
    <t>miR-30c-5p</t>
  </si>
  <si>
    <t>miR-21-5p</t>
  </si>
  <si>
    <t>miR-10a-5p</t>
  </si>
  <si>
    <t>miR-30d-3p</t>
  </si>
  <si>
    <t>miR-29b-3p</t>
  </si>
  <si>
    <t>miR-29c-3p</t>
  </si>
  <si>
    <t>miR-7052-3p</t>
  </si>
  <si>
    <t>miR-2183</t>
  </si>
  <si>
    <t>miR-7082-5p</t>
  </si>
  <si>
    <t>miR-130b-5p</t>
  </si>
  <si>
    <t>miR-92b-3p</t>
  </si>
  <si>
    <t>miR-125a-5p</t>
  </si>
  <si>
    <t>miR-26a-5p</t>
  </si>
  <si>
    <t>miR-5119</t>
  </si>
  <si>
    <t>miR-23a-3p</t>
  </si>
  <si>
    <t>miR-466i-5p</t>
  </si>
  <si>
    <t>PPIAL4A</t>
  </si>
  <si>
    <t>CLCN2</t>
  </si>
  <si>
    <t>DDX1</t>
  </si>
  <si>
    <t>IL24</t>
  </si>
  <si>
    <t>MRPL24</t>
  </si>
  <si>
    <t>RETREG1</t>
  </si>
  <si>
    <t>RPE</t>
  </si>
  <si>
    <t>SEC61G</t>
  </si>
  <si>
    <t>TBXAS1</t>
  </si>
  <si>
    <t>ENOSF1</t>
  </si>
  <si>
    <t>IL32</t>
  </si>
  <si>
    <t>MRC1</t>
  </si>
  <si>
    <t>SQLE</t>
  </si>
  <si>
    <t>ZNF233</t>
  </si>
  <si>
    <t>ASNSD1</t>
  </si>
  <si>
    <t>KIAA1217</t>
  </si>
  <si>
    <t>LRRK2</t>
  </si>
  <si>
    <t>NOL8</t>
  </si>
  <si>
    <t>PAPPA-AS1</t>
  </si>
  <si>
    <t>PARP4</t>
  </si>
  <si>
    <t>RNF166</t>
  </si>
  <si>
    <t>STK38L</t>
  </si>
  <si>
    <t>ZAP70</t>
  </si>
  <si>
    <t>ATAD1</t>
  </si>
  <si>
    <t>C1orf123</t>
  </si>
  <si>
    <t>C6orf201</t>
  </si>
  <si>
    <t>CCDC9</t>
  </si>
  <si>
    <t>KCNK16</t>
  </si>
  <si>
    <t>KSR1</t>
  </si>
  <si>
    <t>MAOA</t>
  </si>
  <si>
    <t>MRPL30</t>
  </si>
  <si>
    <t>YEATS2</t>
  </si>
  <si>
    <t>DKK2</t>
  </si>
  <si>
    <t>GATS</t>
  </si>
  <si>
    <t>LRP1</t>
  </si>
  <si>
    <t>MAML2</t>
  </si>
  <si>
    <t>MED1</t>
  </si>
  <si>
    <t>OTOF</t>
  </si>
  <si>
    <t>RAB41</t>
  </si>
  <si>
    <t>RAPGEF3</t>
  </si>
  <si>
    <t>SLC39A8</t>
  </si>
  <si>
    <t>SP3</t>
  </si>
  <si>
    <t>INPPL1</t>
  </si>
  <si>
    <t>LRRTM4</t>
  </si>
  <si>
    <t>PRDX2</t>
  </si>
  <si>
    <t>RBM5</t>
  </si>
  <si>
    <t>TEX35</t>
  </si>
  <si>
    <t>CACNG6</t>
  </si>
  <si>
    <t>CCDC15</t>
  </si>
  <si>
    <t>EXOC6B</t>
  </si>
  <si>
    <t>KCNJ13</t>
  </si>
  <si>
    <t>PELI2</t>
  </si>
  <si>
    <t>PRKCE</t>
  </si>
  <si>
    <t>RNFT2</t>
  </si>
  <si>
    <t>SPDL1</t>
  </si>
  <si>
    <t>WDR62</t>
  </si>
  <si>
    <t>ACTRT3</t>
  </si>
  <si>
    <t>C1QTNF3</t>
  </si>
  <si>
    <t>FCGR3B</t>
  </si>
  <si>
    <t>OAF</t>
  </si>
  <si>
    <t>PLOD2</t>
  </si>
  <si>
    <t>RIMBP2</t>
  </si>
  <si>
    <t>SECTM1</t>
  </si>
  <si>
    <t>SEMA3G</t>
  </si>
  <si>
    <t>TAS2R4</t>
  </si>
  <si>
    <t>TBX15</t>
  </si>
  <si>
    <t>ZNF79</t>
  </si>
  <si>
    <t>ACSL1</t>
  </si>
  <si>
    <t>FBXO18</t>
  </si>
  <si>
    <t>PDZD2</t>
  </si>
  <si>
    <t>SLC5A2</t>
  </si>
  <si>
    <t>ZNF831</t>
  </si>
  <si>
    <t>ZSCAN23</t>
  </si>
  <si>
    <t>AADACL3</t>
  </si>
  <si>
    <t>ARHGEF37</t>
  </si>
  <si>
    <t>GLRX3</t>
  </si>
  <si>
    <t>MMD</t>
  </si>
  <si>
    <t>NSG1</t>
  </si>
  <si>
    <t>OGG1</t>
  </si>
  <si>
    <t>PEX16</t>
  </si>
  <si>
    <t>RPL36A</t>
  </si>
  <si>
    <t>SLC41A1</t>
  </si>
  <si>
    <t>STXBP4</t>
  </si>
  <si>
    <t>ZNF568</t>
  </si>
  <si>
    <t>ABCB1</t>
  </si>
  <si>
    <t>CTBS</t>
  </si>
  <si>
    <t>ESRRG</t>
  </si>
  <si>
    <t>GMPPB</t>
  </si>
  <si>
    <t>IGFBP3</t>
  </si>
  <si>
    <t>MRM2</t>
  </si>
  <si>
    <t>RBM12</t>
  </si>
  <si>
    <t>SCNN1G</t>
  </si>
  <si>
    <t>SPATA18</t>
  </si>
  <si>
    <t>SRPK2</t>
  </si>
  <si>
    <t>TMEM126B</t>
  </si>
  <si>
    <t>ZBTB49</t>
  </si>
  <si>
    <t>ZNF432</t>
  </si>
  <si>
    <t>BCL6</t>
  </si>
  <si>
    <t>BDKRB2</t>
  </si>
  <si>
    <t>IGBP1</t>
  </si>
  <si>
    <t>JAGN1</t>
  </si>
  <si>
    <t>NSG2</t>
  </si>
  <si>
    <t>SELENOH</t>
  </si>
  <si>
    <t>UBXN11</t>
  </si>
  <si>
    <t>ATP1A3</t>
  </si>
  <si>
    <t>C7orf33</t>
  </si>
  <si>
    <t>CYYR1</t>
  </si>
  <si>
    <t>DUOX2</t>
  </si>
  <si>
    <t>FAIM2</t>
  </si>
  <si>
    <t>PDCD11</t>
  </si>
  <si>
    <t>PRAMEF11</t>
  </si>
  <si>
    <t>PRAMEF15</t>
  </si>
  <si>
    <t>PRAMEF26</t>
  </si>
  <si>
    <t>PRAMEF4</t>
  </si>
  <si>
    <t>PRAMEF9</t>
  </si>
  <si>
    <t>SLC39A13</t>
  </si>
  <si>
    <t>TAF11</t>
  </si>
  <si>
    <t>TMEM201</t>
  </si>
  <si>
    <t>TP73</t>
  </si>
  <si>
    <t>ZSWIM5</t>
  </si>
  <si>
    <t>AFMID</t>
  </si>
  <si>
    <t>DMWD</t>
  </si>
  <si>
    <t>FAM186A</t>
  </si>
  <si>
    <t>PTPRM</t>
  </si>
  <si>
    <t>ST6GALNAC3</t>
  </si>
  <si>
    <t>WDFY3</t>
  </si>
  <si>
    <t>ZNF330</t>
  </si>
  <si>
    <t>ZNF660</t>
  </si>
  <si>
    <t>IDH2</t>
  </si>
  <si>
    <t>KLHL5</t>
  </si>
  <si>
    <t>MGAM</t>
  </si>
  <si>
    <t>PIKFYVE</t>
  </si>
  <si>
    <t>TNFSF8</t>
  </si>
  <si>
    <t>ZNF502</t>
  </si>
  <si>
    <t>KCTD16</t>
  </si>
  <si>
    <t>RFX7</t>
  </si>
  <si>
    <t>RNF8</t>
  </si>
  <si>
    <t>TCF20</t>
  </si>
  <si>
    <t>TRIM25</t>
  </si>
  <si>
    <t>ZFP64</t>
  </si>
  <si>
    <t>CCDC88A</t>
  </si>
  <si>
    <t>EVC2</t>
  </si>
  <si>
    <t>FGFBP3</t>
  </si>
  <si>
    <t>HSPA2</t>
  </si>
  <si>
    <t>MARC1</t>
  </si>
  <si>
    <t>PHF1</t>
  </si>
  <si>
    <t>VMAC</t>
  </si>
  <si>
    <t>B4GALT6</t>
  </si>
  <si>
    <t>FPGS</t>
  </si>
  <si>
    <t>IFI44L</t>
  </si>
  <si>
    <t>SCAI</t>
  </si>
  <si>
    <t>SLC15A1</t>
  </si>
  <si>
    <t>SOX2</t>
  </si>
  <si>
    <t>DYNLT1</t>
  </si>
  <si>
    <t>HLX</t>
  </si>
  <si>
    <t>NOTO</t>
  </si>
  <si>
    <t>PICALM</t>
  </si>
  <si>
    <t>ROBO4</t>
  </si>
  <si>
    <t>SLAMF1</t>
  </si>
  <si>
    <t>HMGCLL1</t>
  </si>
  <si>
    <t>HRH1</t>
  </si>
  <si>
    <t>NDST3</t>
  </si>
  <si>
    <t>ACP1</t>
  </si>
  <si>
    <t>APBA1</t>
  </si>
  <si>
    <t>COG6</t>
  </si>
  <si>
    <t>MRPS17</t>
  </si>
  <si>
    <t>CD81</t>
  </si>
  <si>
    <t>DCAF11</t>
  </si>
  <si>
    <t>PCSK1</t>
  </si>
  <si>
    <t>SLC25A53</t>
  </si>
  <si>
    <t>TRIM27</t>
  </si>
  <si>
    <t>SEPTIN2</t>
  </si>
  <si>
    <t>ADORA2A</t>
  </si>
  <si>
    <t>AFG3L2</t>
  </si>
  <si>
    <t>ALKAL2</t>
  </si>
  <si>
    <t>C8orf44</t>
  </si>
  <si>
    <t>CDK5RAP1</t>
  </si>
  <si>
    <t>CLDN2</t>
  </si>
  <si>
    <t>COA6</t>
  </si>
  <si>
    <t>COMMD10</t>
  </si>
  <si>
    <t>CRHBP</t>
  </si>
  <si>
    <t>CSHL1</t>
  </si>
  <si>
    <t>CYB5R1</t>
  </si>
  <si>
    <t>ENY2</t>
  </si>
  <si>
    <t>FASTKD2</t>
  </si>
  <si>
    <t>FNTA</t>
  </si>
  <si>
    <t>GLT8D1</t>
  </si>
  <si>
    <t>HYAL3</t>
  </si>
  <si>
    <t>LMTK3</t>
  </si>
  <si>
    <t>LYAR</t>
  </si>
  <si>
    <t>LYPD2</t>
  </si>
  <si>
    <t>MAIP1</t>
  </si>
  <si>
    <t>MRPL1</t>
  </si>
  <si>
    <t>MRPL20</t>
  </si>
  <si>
    <t>MRPS31</t>
  </si>
  <si>
    <t>NDUFAF4</t>
  </si>
  <si>
    <t>NEMF</t>
  </si>
  <si>
    <t>OTOL1</t>
  </si>
  <si>
    <t>PLEKHN1</t>
  </si>
  <si>
    <t>POLR1C</t>
  </si>
  <si>
    <t>RCL1</t>
  </si>
  <si>
    <t>RPL10L</t>
  </si>
  <si>
    <t>SLC9A2</t>
  </si>
  <si>
    <t>SNX15</t>
  </si>
  <si>
    <t>SYS1</t>
  </si>
  <si>
    <t>TMEM126A</t>
  </si>
  <si>
    <t>TNK1</t>
  </si>
  <si>
    <t>UTP23</t>
  </si>
  <si>
    <t>XKR8</t>
  </si>
  <si>
    <t>XYLT1</t>
  </si>
  <si>
    <t>ACOT8</t>
  </si>
  <si>
    <t>ADAD2</t>
  </si>
  <si>
    <t>AMPD1</t>
  </si>
  <si>
    <t>APLNR</t>
  </si>
  <si>
    <t>AQP12B</t>
  </si>
  <si>
    <t>ATF7</t>
  </si>
  <si>
    <t>C2orf74</t>
  </si>
  <si>
    <t>CCT6B</t>
  </si>
  <si>
    <t>CIB1</t>
  </si>
  <si>
    <t>CXorf40B</t>
  </si>
  <si>
    <t>DCAF13</t>
  </si>
  <si>
    <t>DDX31</t>
  </si>
  <si>
    <t>DLD</t>
  </si>
  <si>
    <t>DMAP1</t>
  </si>
  <si>
    <t>EEF1G</t>
  </si>
  <si>
    <t>FAM122C</t>
  </si>
  <si>
    <t>FAM96B</t>
  </si>
  <si>
    <t>FSCN2</t>
  </si>
  <si>
    <t>GLS2</t>
  </si>
  <si>
    <t>GOPC</t>
  </si>
  <si>
    <t>GSTT2B</t>
  </si>
  <si>
    <t>HARS2</t>
  </si>
  <si>
    <t>HOXC10</t>
  </si>
  <si>
    <t>HPF1</t>
  </si>
  <si>
    <t>HSD17B8</t>
  </si>
  <si>
    <t>KLHL34</t>
  </si>
  <si>
    <t>LAMTOR2</t>
  </si>
  <si>
    <t>LMO7</t>
  </si>
  <si>
    <t>MICU2</t>
  </si>
  <si>
    <t>MMP25</t>
  </si>
  <si>
    <t>MRPL21</t>
  </si>
  <si>
    <t>NISCH</t>
  </si>
  <si>
    <t>NOC4L</t>
  </si>
  <si>
    <t>OSGEPL1</t>
  </si>
  <si>
    <t>PGLYRP1</t>
  </si>
  <si>
    <t>PMS1</t>
  </si>
  <si>
    <t>POLB</t>
  </si>
  <si>
    <t>POTEF</t>
  </si>
  <si>
    <t>PTRH1</t>
  </si>
  <si>
    <t>RPL6</t>
  </si>
  <si>
    <t>S100A14</t>
  </si>
  <si>
    <t>SLIRP</t>
  </si>
  <si>
    <t>TBP</t>
  </si>
  <si>
    <t>TDRD3</t>
  </si>
  <si>
    <t>TEX15</t>
  </si>
  <si>
    <t>THAP7</t>
  </si>
  <si>
    <t>TIGD3</t>
  </si>
  <si>
    <t>TTC17</t>
  </si>
  <si>
    <t>UTP3</t>
  </si>
  <si>
    <t>ZCCHC6</t>
  </si>
  <si>
    <t>ZFPL1</t>
  </si>
  <si>
    <t>ACP2</t>
  </si>
  <si>
    <t>AGER</t>
  </si>
  <si>
    <t>ARMCX2</t>
  </si>
  <si>
    <t>CARD19</t>
  </si>
  <si>
    <t>CNPY3</t>
  </si>
  <si>
    <t>COQ3</t>
  </si>
  <si>
    <t>DDX41</t>
  </si>
  <si>
    <t>DKC1</t>
  </si>
  <si>
    <t>DNAJC1</t>
  </si>
  <si>
    <t>DTD1</t>
  </si>
  <si>
    <t>FASTKD1</t>
  </si>
  <si>
    <t>HERC6</t>
  </si>
  <si>
    <t>IL36RN</t>
  </si>
  <si>
    <t>KLF14</t>
  </si>
  <si>
    <t>LAMB3</t>
  </si>
  <si>
    <t>LDAH</t>
  </si>
  <si>
    <t>LIG4</t>
  </si>
  <si>
    <t>LONP1</t>
  </si>
  <si>
    <t>MERTK</t>
  </si>
  <si>
    <t>METTL13</t>
  </si>
  <si>
    <t>MRC2</t>
  </si>
  <si>
    <t>NARS2</t>
  </si>
  <si>
    <t>NOP10</t>
  </si>
  <si>
    <t>PPP4R3B</t>
  </si>
  <si>
    <t>RIDA</t>
  </si>
  <si>
    <t>ROGDI</t>
  </si>
  <si>
    <t>RPN1</t>
  </si>
  <si>
    <t>SART1</t>
  </si>
  <si>
    <t>SMPD4</t>
  </si>
  <si>
    <t>STRAP</t>
  </si>
  <si>
    <t>TPPP3</t>
  </si>
  <si>
    <t>TRMT1</t>
  </si>
  <si>
    <t>WDR43</t>
  </si>
  <si>
    <t>ZBTB2</t>
  </si>
  <si>
    <t>ZNF559</t>
  </si>
  <si>
    <t>ATP5G2</t>
  </si>
  <si>
    <t>CHPT1</t>
  </si>
  <si>
    <t>CYP2C8</t>
  </si>
  <si>
    <t>DHX38</t>
  </si>
  <si>
    <t>DIXDC1</t>
  </si>
  <si>
    <t>FAM171A1</t>
  </si>
  <si>
    <t>GPATCH4</t>
  </si>
  <si>
    <t>INTS5</t>
  </si>
  <si>
    <t>LAMTOR4</t>
  </si>
  <si>
    <t>LSM5</t>
  </si>
  <si>
    <t>NPR3</t>
  </si>
  <si>
    <t>OLFM4</t>
  </si>
  <si>
    <t>PRIMPOL</t>
  </si>
  <si>
    <t>RPL13</t>
  </si>
  <si>
    <t>SCAF1</t>
  </si>
  <si>
    <t>SFRP4</t>
  </si>
  <si>
    <t>TMED1</t>
  </si>
  <si>
    <t>UXT</t>
  </si>
  <si>
    <t>YY1AP1</t>
  </si>
  <si>
    <t>AAAS</t>
  </si>
  <si>
    <t>ARPC5L</t>
  </si>
  <si>
    <t>BYSL</t>
  </si>
  <si>
    <t>C19orf54</t>
  </si>
  <si>
    <t>CAMSAP3</t>
  </si>
  <si>
    <t>CEP63</t>
  </si>
  <si>
    <t>CKMT1A</t>
  </si>
  <si>
    <t>CPNE8</t>
  </si>
  <si>
    <t>DAP3</t>
  </si>
  <si>
    <t>DHX35</t>
  </si>
  <si>
    <t>EIF3CL</t>
  </si>
  <si>
    <t>EMC6</t>
  </si>
  <si>
    <t>GFM1</t>
  </si>
  <si>
    <t>HDHD5</t>
  </si>
  <si>
    <t>HGF</t>
  </si>
  <si>
    <t>HIST1H4B</t>
  </si>
  <si>
    <t>HSDL2</t>
  </si>
  <si>
    <t>KCNN4</t>
  </si>
  <si>
    <t>LARP4</t>
  </si>
  <si>
    <t>LMF2</t>
  </si>
  <si>
    <t>MEGF8</t>
  </si>
  <si>
    <t>MIS12</t>
  </si>
  <si>
    <t>MRPS35</t>
  </si>
  <si>
    <t>OXNAD1</t>
  </si>
  <si>
    <t>RAD51C</t>
  </si>
  <si>
    <t>RHOT1</t>
  </si>
  <si>
    <t>SEC11A</t>
  </si>
  <si>
    <t>SUCLA2</t>
  </si>
  <si>
    <t>TAF9</t>
  </si>
  <si>
    <t>TCFL5</t>
  </si>
  <si>
    <t>TMEM87A</t>
  </si>
  <si>
    <t>ZZEF1</t>
  </si>
  <si>
    <t>ACTN1</t>
  </si>
  <si>
    <t>CABIN1</t>
  </si>
  <si>
    <t>CNP</t>
  </si>
  <si>
    <t>CTSD</t>
  </si>
  <si>
    <t>DDX54</t>
  </si>
  <si>
    <t>DNAJB1</t>
  </si>
  <si>
    <t>DNAJC2</t>
  </si>
  <si>
    <t>EIF3E</t>
  </si>
  <si>
    <t>HTRA1</t>
  </si>
  <si>
    <t>ITGB4</t>
  </si>
  <si>
    <t>KIDINS220</t>
  </si>
  <si>
    <t>LAMB1</t>
  </si>
  <si>
    <t>NXPH2</t>
  </si>
  <si>
    <t>PCDHGB4</t>
  </si>
  <si>
    <t>PSMD12</t>
  </si>
  <si>
    <t>RP1L1</t>
  </si>
  <si>
    <t>TXN2</t>
  </si>
  <si>
    <t>UFC1</t>
  </si>
  <si>
    <t>UGP2</t>
  </si>
  <si>
    <t>AGRN</t>
  </si>
  <si>
    <t>ASNS</t>
  </si>
  <si>
    <t>BNIP3</t>
  </si>
  <si>
    <t>BTBD2</t>
  </si>
  <si>
    <t>DSP</t>
  </si>
  <si>
    <t>EIF3A</t>
  </si>
  <si>
    <t>FAT2</t>
  </si>
  <si>
    <t>HTT</t>
  </si>
  <si>
    <t>IL12B</t>
  </si>
  <si>
    <t>KIAA0368</t>
  </si>
  <si>
    <t>KIF2A</t>
  </si>
  <si>
    <t>LAMTOR5</t>
  </si>
  <si>
    <t>MOV10</t>
  </si>
  <si>
    <t>RPL31</t>
  </si>
  <si>
    <t>TIA1</t>
  </si>
  <si>
    <t>USP7</t>
  </si>
  <si>
    <t>FAM155B</t>
  </si>
  <si>
    <t>GEMIN5</t>
  </si>
  <si>
    <t>GTPBP8</t>
  </si>
  <si>
    <t>HIST1H2BC</t>
  </si>
  <si>
    <t>HSPA9</t>
  </si>
  <si>
    <t>MSH2</t>
  </si>
  <si>
    <t>NOC3L</t>
  </si>
  <si>
    <t>PHKB</t>
  </si>
  <si>
    <t>PSMC2</t>
  </si>
  <si>
    <t>RPS12</t>
  </si>
  <si>
    <t>FBXO3</t>
  </si>
  <si>
    <t>FDXR</t>
  </si>
  <si>
    <t>HEATR3</t>
  </si>
  <si>
    <t>IPO11</t>
  </si>
  <si>
    <t>MED12</t>
  </si>
  <si>
    <t>NT5DC2</t>
  </si>
  <si>
    <t>PABPC4</t>
  </si>
  <si>
    <t>RBMS1</t>
  </si>
  <si>
    <t>RCC1L</t>
  </si>
  <si>
    <t>SENP6</t>
  </si>
  <si>
    <t>SERINC5</t>
  </si>
  <si>
    <t>WIPF1</t>
  </si>
  <si>
    <t>CACNA2D1</t>
  </si>
  <si>
    <t>DHFR2</t>
  </si>
  <si>
    <t>DNAAF5</t>
  </si>
  <si>
    <t>DNAJA4</t>
  </si>
  <si>
    <t>EIF3M</t>
  </si>
  <si>
    <t>GSTM4</t>
  </si>
  <si>
    <t>KIN</t>
  </si>
  <si>
    <t>NIPAL2</t>
  </si>
  <si>
    <t>SLC4A1AP</t>
  </si>
  <si>
    <t>SMARCA4</t>
  </si>
  <si>
    <t>ZHX1</t>
  </si>
  <si>
    <t>ALDH18A1</t>
  </si>
  <si>
    <t>ALDH2</t>
  </si>
  <si>
    <t>ATP5C1</t>
  </si>
  <si>
    <t>BEX3</t>
  </si>
  <si>
    <t>HDHD2</t>
  </si>
  <si>
    <t>HSPA1A</t>
  </si>
  <si>
    <t>MEX3C</t>
  </si>
  <si>
    <t>MOB3C</t>
  </si>
  <si>
    <t>PTPN18</t>
  </si>
  <si>
    <t>RAB9B</t>
  </si>
  <si>
    <t>RBM15B</t>
  </si>
  <si>
    <t>RPL21</t>
  </si>
  <si>
    <t>SRP68</t>
  </si>
  <si>
    <t>SRP72</t>
  </si>
  <si>
    <t>ABHD10</t>
  </si>
  <si>
    <t>AEBP2</t>
  </si>
  <si>
    <t>COMT</t>
  </si>
  <si>
    <t>ENPP2</t>
  </si>
  <si>
    <t>MGAT4A</t>
  </si>
  <si>
    <t>NDUFA9</t>
  </si>
  <si>
    <t>NT5C3A</t>
  </si>
  <si>
    <t>PHLDB2</t>
  </si>
  <si>
    <t>SGTA</t>
  </si>
  <si>
    <t>SLC35A1</t>
  </si>
  <si>
    <t>TBC1D12</t>
  </si>
  <si>
    <t>TWNK</t>
  </si>
  <si>
    <t>FAM69A</t>
  </si>
  <si>
    <t>FMC1</t>
  </si>
  <si>
    <t>GPD1</t>
  </si>
  <si>
    <t>MIS18BP1</t>
  </si>
  <si>
    <t>MLLT11</t>
  </si>
  <si>
    <t>MRFAP1</t>
  </si>
  <si>
    <t>NACA</t>
  </si>
  <si>
    <t>PRELID3B</t>
  </si>
  <si>
    <t>PWWP2A</t>
  </si>
  <si>
    <t>PYGB</t>
  </si>
  <si>
    <t>UTP20</t>
  </si>
  <si>
    <t>CENPJ</t>
  </si>
  <si>
    <t>HIST1H2BH</t>
  </si>
  <si>
    <t>PSMC1</t>
  </si>
  <si>
    <t>RPL5</t>
  </si>
  <si>
    <t>SYT11</t>
  </si>
  <si>
    <t>TRIQK</t>
  </si>
  <si>
    <t>USMG5</t>
  </si>
  <si>
    <t>AGFG1</t>
  </si>
  <si>
    <t>ATP8A2</t>
  </si>
  <si>
    <t>FBXW11</t>
  </si>
  <si>
    <t>FECH</t>
  </si>
  <si>
    <t>KIF14</t>
  </si>
  <si>
    <t>NRP1</t>
  </si>
  <si>
    <t>PIP4K2B</t>
  </si>
  <si>
    <t>SEC24B</t>
  </si>
  <si>
    <t>SLC12A2</t>
  </si>
  <si>
    <t>SYNGAP1</t>
  </si>
  <si>
    <t>VTI1B</t>
  </si>
  <si>
    <t>AIMP1</t>
  </si>
  <si>
    <t>C17orf80</t>
  </si>
  <si>
    <t>DVL1</t>
  </si>
  <si>
    <t>EIF3F</t>
  </si>
  <si>
    <t>FUBP1</t>
  </si>
  <si>
    <t>HIST1H2AJ</t>
  </si>
  <si>
    <t>NAMPT</t>
  </si>
  <si>
    <t>RPS17</t>
  </si>
  <si>
    <t>SNRPA1</t>
  </si>
  <si>
    <t>SYF2</t>
  </si>
  <si>
    <t>TPBG</t>
  </si>
  <si>
    <t>ZRANB2</t>
  </si>
  <si>
    <t>ADGRE5</t>
  </si>
  <si>
    <t>GOLGA5</t>
  </si>
  <si>
    <t>GPCPD1</t>
  </si>
  <si>
    <t>KIAA2013</t>
  </si>
  <si>
    <t>NT5DC1</t>
  </si>
  <si>
    <t>PDHX</t>
  </si>
  <si>
    <t>PIEZO1</t>
  </si>
  <si>
    <t>PSME4</t>
  </si>
  <si>
    <t>PSPH</t>
  </si>
  <si>
    <t>SCAF4</t>
  </si>
  <si>
    <t>VPS45</t>
  </si>
  <si>
    <t>ERAP2</t>
  </si>
  <si>
    <t>FAM98A</t>
  </si>
  <si>
    <t>HIST1H2BB</t>
  </si>
  <si>
    <t>IRS4</t>
  </si>
  <si>
    <t>IWS1</t>
  </si>
  <si>
    <t>PELO</t>
  </si>
  <si>
    <t>PRPSAP1</t>
  </si>
  <si>
    <t>RRP15</t>
  </si>
  <si>
    <t>UQCC3</t>
  </si>
  <si>
    <t>CLIP2</t>
  </si>
  <si>
    <t>DHX36</t>
  </si>
  <si>
    <t>ELF3</t>
  </si>
  <si>
    <t>HIST1H2BE</t>
  </si>
  <si>
    <t>KCNS2</t>
  </si>
  <si>
    <t>RPSAP58</t>
  </si>
  <si>
    <t>CYP27B1</t>
  </si>
  <si>
    <t>DAPK1</t>
  </si>
  <si>
    <t>FGFRL1</t>
  </si>
  <si>
    <t>HOXB13</t>
  </si>
  <si>
    <t>INF2</t>
  </si>
  <si>
    <t>SPOUT1</t>
  </si>
  <si>
    <t>CHD3</t>
  </si>
  <si>
    <t>HNF4A</t>
  </si>
  <si>
    <t>IFRD2</t>
  </si>
  <si>
    <t>MT1E</t>
  </si>
  <si>
    <t>MTOR</t>
  </si>
  <si>
    <t>PAK1IP1</t>
  </si>
  <si>
    <t>RPL10</t>
  </si>
  <si>
    <t>RSRC2</t>
  </si>
  <si>
    <t>SPRYD3</t>
  </si>
  <si>
    <t>BCAS2</t>
  </si>
  <si>
    <t>CYSLTR2</t>
  </si>
  <si>
    <t>EIF2B5</t>
  </si>
  <si>
    <t>ELOVL1</t>
  </si>
  <si>
    <t>MRPS25</t>
  </si>
  <si>
    <t>NCKAP5L</t>
  </si>
  <si>
    <t>NUMB</t>
  </si>
  <si>
    <t>RNASEL</t>
  </si>
  <si>
    <t>SLC25A6</t>
  </si>
  <si>
    <t>TP53INP2</t>
  </si>
  <si>
    <t>YIPF2</t>
  </si>
  <si>
    <t>ZNF827</t>
  </si>
  <si>
    <t>C1orf56</t>
  </si>
  <si>
    <t>C20orf27</t>
  </si>
  <si>
    <t>ELP3</t>
  </si>
  <si>
    <t>FTH1</t>
  </si>
  <si>
    <t>NRXN1</t>
  </si>
  <si>
    <t>SEH1L</t>
  </si>
  <si>
    <t>SEMA6A</t>
  </si>
  <si>
    <t>VASN</t>
  </si>
  <si>
    <t>ZNF273</t>
  </si>
  <si>
    <t>ACD</t>
  </si>
  <si>
    <t>AGPAT2</t>
  </si>
  <si>
    <t>ALG5</t>
  </si>
  <si>
    <t>ALKBH6</t>
  </si>
  <si>
    <t>AP4B1</t>
  </si>
  <si>
    <t>BBS12</t>
  </si>
  <si>
    <t>BRD9</t>
  </si>
  <si>
    <t>C11orf68</t>
  </si>
  <si>
    <t>C11orf96</t>
  </si>
  <si>
    <t>CCL3</t>
  </si>
  <si>
    <t>CCL4</t>
  </si>
  <si>
    <t>CHFR</t>
  </si>
  <si>
    <t>CIRBP</t>
  </si>
  <si>
    <t>DDX27</t>
  </si>
  <si>
    <t>DHFRP1</t>
  </si>
  <si>
    <t>DND1</t>
  </si>
  <si>
    <t>EXOSC8</t>
  </si>
  <si>
    <t>FAM120C</t>
  </si>
  <si>
    <t>FAM218A</t>
  </si>
  <si>
    <t>Foxl2</t>
  </si>
  <si>
    <t>GNPAT</t>
  </si>
  <si>
    <t>HBQ1</t>
  </si>
  <si>
    <t>HERC3</t>
  </si>
  <si>
    <t>HHEX</t>
  </si>
  <si>
    <t>IFNR</t>
  </si>
  <si>
    <t>ITFG1</t>
  </si>
  <si>
    <t>KCNQ1</t>
  </si>
  <si>
    <t>KLHL2</t>
  </si>
  <si>
    <t>LOC613266</t>
  </si>
  <si>
    <t>MRPL27</t>
  </si>
  <si>
    <t>MRPS22</t>
  </si>
  <si>
    <t>MT1M</t>
  </si>
  <si>
    <t>MTRR</t>
  </si>
  <si>
    <t>NAE1</t>
  </si>
  <si>
    <t>NAPB</t>
  </si>
  <si>
    <t>NOP56</t>
  </si>
  <si>
    <t>NOTUM</t>
  </si>
  <si>
    <t>PHOSPHO2</t>
  </si>
  <si>
    <t>PSMD14</t>
  </si>
  <si>
    <t>PSTPIP2</t>
  </si>
  <si>
    <t>PUM3</t>
  </si>
  <si>
    <t>RBPMS2</t>
  </si>
  <si>
    <t>REM1</t>
  </si>
  <si>
    <t>RNASE1</t>
  </si>
  <si>
    <t>SCML1</t>
  </si>
  <si>
    <t>SEC61B</t>
  </si>
  <si>
    <t>SNX30</t>
  </si>
  <si>
    <t>SULT2A1</t>
  </si>
  <si>
    <t>SUMO3</t>
  </si>
  <si>
    <t>SWT1</t>
  </si>
  <si>
    <t>TCTEX1D2</t>
  </si>
  <si>
    <t>TPCN1</t>
  </si>
  <si>
    <t>TRIM11</t>
  </si>
  <si>
    <t>TUSC7</t>
  </si>
  <si>
    <t>TYMSOS</t>
  </si>
  <si>
    <t>UQCC1</t>
  </si>
  <si>
    <t>VPS25</t>
  </si>
  <si>
    <t>WDR54</t>
  </si>
  <si>
    <t>ZMYND19</t>
  </si>
  <si>
    <t>ZNF521</t>
  </si>
  <si>
    <t>ANKRD10</t>
  </si>
  <si>
    <t>AUNIP</t>
  </si>
  <si>
    <t>BRD8</t>
  </si>
  <si>
    <t>CASQ1</t>
  </si>
  <si>
    <t>CATSPERB</t>
  </si>
  <si>
    <t>DGCR2</t>
  </si>
  <si>
    <t>EFR3A</t>
  </si>
  <si>
    <t>EGFL7</t>
  </si>
  <si>
    <t>EXOSC1</t>
  </si>
  <si>
    <t>FBXO34</t>
  </si>
  <si>
    <t>FNTB</t>
  </si>
  <si>
    <t>IDNK</t>
  </si>
  <si>
    <t>MBOAT7</t>
  </si>
  <si>
    <t>MOSPD2</t>
  </si>
  <si>
    <t>MRPS24</t>
  </si>
  <si>
    <t>NR0B2</t>
  </si>
  <si>
    <t>PIWIL4</t>
  </si>
  <si>
    <t>RGL1</t>
  </si>
  <si>
    <t>S100A8</t>
  </si>
  <si>
    <t>S100P</t>
  </si>
  <si>
    <t>SBF2</t>
  </si>
  <si>
    <t>SERGEF</t>
  </si>
  <si>
    <t>SGSM3</t>
  </si>
  <si>
    <t>SLC6A15</t>
  </si>
  <si>
    <t>SLMAP</t>
  </si>
  <si>
    <t>TCF25</t>
  </si>
  <si>
    <t>ACTL6A</t>
  </si>
  <si>
    <t>ARFIP1</t>
  </si>
  <si>
    <t>ATXN10</t>
  </si>
  <si>
    <t>CA2</t>
  </si>
  <si>
    <t>CC2D1A</t>
  </si>
  <si>
    <t>CMTM3</t>
  </si>
  <si>
    <t>CORO1A</t>
  </si>
  <si>
    <t>DEDD</t>
  </si>
  <si>
    <t>FGF11</t>
  </si>
  <si>
    <t>FKBP1B</t>
  </si>
  <si>
    <t>IL18</t>
  </si>
  <si>
    <t>ILVBL</t>
  </si>
  <si>
    <t>KAZALD1</t>
  </si>
  <si>
    <t>MAGI1</t>
  </si>
  <si>
    <t>MPV17</t>
  </si>
  <si>
    <t>PCGF6</t>
  </si>
  <si>
    <t>RGS3</t>
  </si>
  <si>
    <t>RNF144A</t>
  </si>
  <si>
    <t>SLC37A1</t>
  </si>
  <si>
    <t>SOGA1</t>
  </si>
  <si>
    <t>TDRP</t>
  </si>
  <si>
    <t>TMEM45A</t>
  </si>
  <si>
    <t>UQCRC2</t>
  </si>
  <si>
    <t>VRK1</t>
  </si>
  <si>
    <t>WDR20</t>
  </si>
  <si>
    <t>WRB</t>
  </si>
  <si>
    <t>ABCB10</t>
  </si>
  <si>
    <t>ABCB9</t>
  </si>
  <si>
    <t>ADPGK</t>
  </si>
  <si>
    <t>AKAP7</t>
  </si>
  <si>
    <t>CA13</t>
  </si>
  <si>
    <t>CD34</t>
  </si>
  <si>
    <t>CSTF3</t>
  </si>
  <si>
    <t>CTR9</t>
  </si>
  <si>
    <t>CWC27</t>
  </si>
  <si>
    <t>DEF8</t>
  </si>
  <si>
    <t>EIF4E2</t>
  </si>
  <si>
    <t>IL4</t>
  </si>
  <si>
    <t>INTS11</t>
  </si>
  <si>
    <t>NET1</t>
  </si>
  <si>
    <t>PI4KB</t>
  </si>
  <si>
    <t>PRAP1</t>
  </si>
  <si>
    <t>PRDX6</t>
  </si>
  <si>
    <t>TMTC4</t>
  </si>
  <si>
    <t>AAMP</t>
  </si>
  <si>
    <t>ATF2</t>
  </si>
  <si>
    <t>ATG4A</t>
  </si>
  <si>
    <t>CPD</t>
  </si>
  <si>
    <t>KDM1A</t>
  </si>
  <si>
    <t>NMT1</t>
  </si>
  <si>
    <t>NOS3</t>
  </si>
  <si>
    <t>PAF1</t>
  </si>
  <si>
    <t>POLD1</t>
  </si>
  <si>
    <t>RNF167</t>
  </si>
  <si>
    <t>SEPHS2</t>
  </si>
  <si>
    <t>SOCS4</t>
  </si>
  <si>
    <t>TRAK2</t>
  </si>
  <si>
    <t>ALAD</t>
  </si>
  <si>
    <t>ANXA2</t>
  </si>
  <si>
    <t>CCDC32</t>
  </si>
  <si>
    <t>COPS7A</t>
  </si>
  <si>
    <t>DERL1</t>
  </si>
  <si>
    <t>ECH1</t>
  </si>
  <si>
    <t>EPS15</t>
  </si>
  <si>
    <t>LTN1</t>
  </si>
  <si>
    <t>MED22</t>
  </si>
  <si>
    <t>PDLIM7</t>
  </si>
  <si>
    <t>PRDM16</t>
  </si>
  <si>
    <t>PROSER1</t>
  </si>
  <si>
    <t>SNX33</t>
  </si>
  <si>
    <t>USP34</t>
  </si>
  <si>
    <t>ADGRL2</t>
  </si>
  <si>
    <t>C12orf66</t>
  </si>
  <si>
    <t>DUT</t>
  </si>
  <si>
    <t>HKR1</t>
  </si>
  <si>
    <t>INPP4A</t>
  </si>
  <si>
    <t>IQCB1</t>
  </si>
  <si>
    <t>MEF2A</t>
  </si>
  <si>
    <t>MEG3</t>
  </si>
  <si>
    <t>NCOA5</t>
  </si>
  <si>
    <t>NR3C2</t>
  </si>
  <si>
    <t>TMEM107</t>
  </si>
  <si>
    <t>TOP1</t>
  </si>
  <si>
    <t>ATG5</t>
  </si>
  <si>
    <t>CNDP2</t>
  </si>
  <si>
    <t>CYP11B2</t>
  </si>
  <si>
    <t>ESRRB</t>
  </si>
  <si>
    <t>GYG2</t>
  </si>
  <si>
    <t>HOMER1</t>
  </si>
  <si>
    <t>LRRC10</t>
  </si>
  <si>
    <t>NXPE2</t>
  </si>
  <si>
    <t>OARD1</t>
  </si>
  <si>
    <t>TMEM173</t>
  </si>
  <si>
    <t>TMEM92</t>
  </si>
  <si>
    <t>ZNF423</t>
  </si>
  <si>
    <t>BEND3</t>
  </si>
  <si>
    <t>CCL2</t>
  </si>
  <si>
    <t>DDX47</t>
  </si>
  <si>
    <t>FGFR3</t>
  </si>
  <si>
    <t>MAFB</t>
  </si>
  <si>
    <t>MPIG6B</t>
  </si>
  <si>
    <t>PDGFRB</t>
  </si>
  <si>
    <t>RASSF1</t>
  </si>
  <si>
    <t>RPL19</t>
  </si>
  <si>
    <t>TLR2</t>
  </si>
  <si>
    <t>TNF</t>
  </si>
  <si>
    <t>TOMM22</t>
  </si>
  <si>
    <t>ADAM28</t>
  </si>
  <si>
    <t>AGPAT3</t>
  </si>
  <si>
    <t>CD302</t>
  </si>
  <si>
    <t>ELOVL4</t>
  </si>
  <si>
    <t>FBN1</t>
  </si>
  <si>
    <t>IMPDH1</t>
  </si>
  <si>
    <t>KCNK2</t>
  </si>
  <si>
    <t>P2RY11</t>
  </si>
  <si>
    <t>PDE1A</t>
  </si>
  <si>
    <t>PTK2B</t>
  </si>
  <si>
    <t>RPS4Y1</t>
  </si>
  <si>
    <t>SMARCA2</t>
  </si>
  <si>
    <t>TNKS</t>
  </si>
  <si>
    <t>ARHGAP19</t>
  </si>
  <si>
    <t>ARHGEF28</t>
  </si>
  <si>
    <t>ARPC5</t>
  </si>
  <si>
    <t>HIC1</t>
  </si>
  <si>
    <t>PLXNC1</t>
  </si>
  <si>
    <t>REG4</t>
  </si>
  <si>
    <t>SEL1L</t>
  </si>
  <si>
    <t>TNFRSF1B</t>
  </si>
  <si>
    <t>TNIP1</t>
  </si>
  <si>
    <t>C17orf49</t>
  </si>
  <si>
    <t>CEPT1</t>
  </si>
  <si>
    <t>FAM234A</t>
  </si>
  <si>
    <t>IMPDH1P11</t>
  </si>
  <si>
    <t>LDHB</t>
  </si>
  <si>
    <t>SLC35D1</t>
  </si>
  <si>
    <t>TSNAX</t>
  </si>
  <si>
    <t>DBF4</t>
  </si>
  <si>
    <t>FAM213B</t>
  </si>
  <si>
    <t>HCN4</t>
  </si>
  <si>
    <t>NF1</t>
  </si>
  <si>
    <t>PABPC4L</t>
  </si>
  <si>
    <t>PRKN</t>
  </si>
  <si>
    <t>RBM25</t>
  </si>
  <si>
    <t>SH3KBP1</t>
  </si>
  <si>
    <t>SMYD2</t>
  </si>
  <si>
    <t>SWAP70</t>
  </si>
  <si>
    <t>TNFRSF13B</t>
  </si>
  <si>
    <t>GO:0051020</t>
  </si>
  <si>
    <t>GTPase binding</t>
  </si>
  <si>
    <t>GO:0043021</t>
  </si>
  <si>
    <t>ribonucleoprotein complex binding</t>
  </si>
  <si>
    <t>GO:0017111</t>
  </si>
  <si>
    <t>ribonucleoside triphosphate phosphatase activity</t>
  </si>
  <si>
    <t>GO:0016301</t>
  </si>
  <si>
    <t>kinase activity</t>
  </si>
  <si>
    <t>GO:0003682</t>
  </si>
  <si>
    <t>chromatin binding</t>
  </si>
  <si>
    <t>M5924</t>
  </si>
  <si>
    <t>HALLMARK MTORC1 SIGNALING</t>
  </si>
  <si>
    <t>VEGFA VEGFR2 signaling</t>
  </si>
  <si>
    <t>GO:0019904</t>
  </si>
  <si>
    <t>protein domain specific binding</t>
  </si>
  <si>
    <t>GO:0008134</t>
  </si>
  <si>
    <t>transcription factor binding</t>
  </si>
  <si>
    <t>WP5087</t>
  </si>
  <si>
    <t>Pleural mesothelioma</t>
  </si>
  <si>
    <t>hsa04115</t>
  </si>
  <si>
    <t>p53 signaling pathway</t>
  </si>
  <si>
    <t>Integrated breast cancer pathway</t>
  </si>
  <si>
    <t>GO:0140640</t>
  </si>
  <si>
    <t>WP2004</t>
  </si>
  <si>
    <t>miR targeted genes in lymphocytes</t>
  </si>
  <si>
    <t>M5926</t>
  </si>
  <si>
    <t>HALLMARK MYC TARGETS V1</t>
  </si>
  <si>
    <t>WP5124</t>
  </si>
  <si>
    <t>Alzheimer 39 s disease</t>
  </si>
  <si>
    <t>GO:0019207</t>
  </si>
  <si>
    <t>kinase regulator activity</t>
  </si>
  <si>
    <t>GO:0044389</t>
  </si>
  <si>
    <t>ubiquitin-like protein ligase binding</t>
  </si>
  <si>
    <t>GO:0003712</t>
  </si>
  <si>
    <t>transcription coregulator activity</t>
  </si>
  <si>
    <t>TGF beta signaling pathway</t>
  </si>
  <si>
    <t>TNF alpha signaling</t>
  </si>
  <si>
    <t>M5890</t>
  </si>
  <si>
    <t>HALLMARK TNFA SIGNALING VIA NFKB</t>
  </si>
  <si>
    <t>hsa05132</t>
  </si>
  <si>
    <t>Salmonella infection</t>
  </si>
  <si>
    <t>WP4659</t>
  </si>
  <si>
    <t>Gastrin signaling</t>
  </si>
  <si>
    <t>M40</t>
  </si>
  <si>
    <t>PID E2F PATHWAY</t>
  </si>
  <si>
    <t>miRBase acc.</t>
  </si>
  <si>
    <t>TG L P-NO up</t>
  </si>
  <si>
    <t>TG only H P-No</t>
  </si>
  <si>
    <t>TG only L P-No</t>
  </si>
  <si>
    <t>hsa miRNA</t>
  </si>
  <si>
    <t>No. interactions</t>
  </si>
  <si>
    <t>ABCA2</t>
  </si>
  <si>
    <t>ACSS3</t>
  </si>
  <si>
    <t>CHD8</t>
  </si>
  <si>
    <t>CINP</t>
  </si>
  <si>
    <t>CTCF</t>
  </si>
  <si>
    <t>CYB561D1</t>
  </si>
  <si>
    <t>FBXO8</t>
  </si>
  <si>
    <t>RANBP1</t>
  </si>
  <si>
    <t>S100A7A</t>
  </si>
  <si>
    <t>SIRPB2</t>
  </si>
  <si>
    <t>SIVA1</t>
  </si>
  <si>
    <t>SLC35G3</t>
  </si>
  <si>
    <t>TBC1D4</t>
  </si>
  <si>
    <t>UBE3A</t>
  </si>
  <si>
    <t>ZC3H15</t>
  </si>
  <si>
    <t>APOOL</t>
  </si>
  <si>
    <t>BTN2A2</t>
  </si>
  <si>
    <t>DBNDD1</t>
  </si>
  <si>
    <t>DNMBP</t>
  </si>
  <si>
    <t>ERCC4</t>
  </si>
  <si>
    <t>FAS</t>
  </si>
  <si>
    <t>FBN2</t>
  </si>
  <si>
    <t>MAPK7</t>
  </si>
  <si>
    <t>NR4A2</t>
  </si>
  <si>
    <t>NUTF2</t>
  </si>
  <si>
    <t>PGBD5</t>
  </si>
  <si>
    <t>RRAS</t>
  </si>
  <si>
    <t>SETX</t>
  </si>
  <si>
    <t>TWSG1</t>
  </si>
  <si>
    <t>UBA2</t>
  </si>
  <si>
    <t>ZDHHC7</t>
  </si>
  <si>
    <t>ZIK1</t>
  </si>
  <si>
    <t>ZNF567</t>
  </si>
  <si>
    <t>BCAR1</t>
  </si>
  <si>
    <t>LMAN2</t>
  </si>
  <si>
    <t>PLIN5</t>
  </si>
  <si>
    <t>TNFRSF11A</t>
  </si>
  <si>
    <t>WBP1L</t>
  </si>
  <si>
    <t>ZNF319</t>
  </si>
  <si>
    <t>DMTN</t>
  </si>
  <si>
    <t>FOXR2</t>
  </si>
  <si>
    <t>GCLM</t>
  </si>
  <si>
    <t>LRP8</t>
  </si>
  <si>
    <t>ST7L</t>
  </si>
  <si>
    <t>TAB3</t>
  </si>
  <si>
    <t>VGLL3</t>
  </si>
  <si>
    <t>ALDOC</t>
  </si>
  <si>
    <t>DAAM2</t>
  </si>
  <si>
    <t>DCAF4</t>
  </si>
  <si>
    <t>DOCK4</t>
  </si>
  <si>
    <t>DONSON</t>
  </si>
  <si>
    <t>DYNC2LI1</t>
  </si>
  <si>
    <t>KITLG</t>
  </si>
  <si>
    <t>NFX1</t>
  </si>
  <si>
    <t>PCDH10</t>
  </si>
  <si>
    <t>PRKCH</t>
  </si>
  <si>
    <t>RACK1</t>
  </si>
  <si>
    <t>RAPGEF6</t>
  </si>
  <si>
    <t>SFTPA1</t>
  </si>
  <si>
    <t>SLU7</t>
  </si>
  <si>
    <t>ZNF526</t>
  </si>
  <si>
    <t>FSD1L</t>
  </si>
  <si>
    <t>HDAC4</t>
  </si>
  <si>
    <t>LRRTM2</t>
  </si>
  <si>
    <t>RAPGEF2</t>
  </si>
  <si>
    <t>RBBP8</t>
  </si>
  <si>
    <t>SNTB1</t>
  </si>
  <si>
    <t>TMEM117</t>
  </si>
  <si>
    <t>UCP2</t>
  </si>
  <si>
    <t>ABCE1</t>
  </si>
  <si>
    <t>GJA1</t>
  </si>
  <si>
    <t>HIST2H4A</t>
  </si>
  <si>
    <t>MCM10</t>
  </si>
  <si>
    <t>PIM2</t>
  </si>
  <si>
    <t>RPN2</t>
  </si>
  <si>
    <t>TAF1B</t>
  </si>
  <si>
    <t>TMEM94</t>
  </si>
  <si>
    <t>TPM1</t>
  </si>
  <si>
    <t>BMP7</t>
  </si>
  <si>
    <t>CCDC39</t>
  </si>
  <si>
    <t>CDCA7</t>
  </si>
  <si>
    <t>EPN2</t>
  </si>
  <si>
    <t>PSMD1</t>
  </si>
  <si>
    <t>RAB18</t>
  </si>
  <si>
    <t>SOCS6</t>
  </si>
  <si>
    <t>SPTSSA</t>
  </si>
  <si>
    <t>STX12</t>
  </si>
  <si>
    <t>TYW3</t>
  </si>
  <si>
    <t>ZNF550</t>
  </si>
  <si>
    <t>ACP6</t>
  </si>
  <si>
    <t>BLOC1S2</t>
  </si>
  <si>
    <t>CCNL1</t>
  </si>
  <si>
    <t>CGN</t>
  </si>
  <si>
    <t>CLVS2</t>
  </si>
  <si>
    <t>COMMD9</t>
  </si>
  <si>
    <t>CYP2U1</t>
  </si>
  <si>
    <t>DENND6B</t>
  </si>
  <si>
    <t>DNAJC3</t>
  </si>
  <si>
    <t>ESCO1</t>
  </si>
  <si>
    <t>HACD3</t>
  </si>
  <si>
    <t>HCN2</t>
  </si>
  <si>
    <t>HS2ST1</t>
  </si>
  <si>
    <t>LINC00632</t>
  </si>
  <si>
    <t>MBNL2</t>
  </si>
  <si>
    <t>MIER1</t>
  </si>
  <si>
    <t>PALLD</t>
  </si>
  <si>
    <t>PSMD9</t>
  </si>
  <si>
    <t>RCE1</t>
  </si>
  <si>
    <t>SELPLG</t>
  </si>
  <si>
    <t>ST13</t>
  </si>
  <si>
    <t>STAMBPL1</t>
  </si>
  <si>
    <t>SYDE2</t>
  </si>
  <si>
    <t>TCEA3</t>
  </si>
  <si>
    <t>TLR6</t>
  </si>
  <si>
    <t>TMEM70</t>
  </si>
  <si>
    <t>TNFAIP8</t>
  </si>
  <si>
    <t>TOPBP1</t>
  </si>
  <si>
    <t>VCAN</t>
  </si>
  <si>
    <t>ZNF253</t>
  </si>
  <si>
    <t>ZNF544</t>
  </si>
  <si>
    <t>ABHD14B</t>
  </si>
  <si>
    <t>AK3</t>
  </si>
  <si>
    <t>ARPIN</t>
  </si>
  <si>
    <t>GCM1</t>
  </si>
  <si>
    <t>HIST2H2AC</t>
  </si>
  <si>
    <t>MPP6</t>
  </si>
  <si>
    <t>MREG</t>
  </si>
  <si>
    <t>PCMTD2</t>
  </si>
  <si>
    <t>PCNA</t>
  </si>
  <si>
    <t>PHLDA1</t>
  </si>
  <si>
    <t>PSG4</t>
  </si>
  <si>
    <t>RHOQ</t>
  </si>
  <si>
    <t>TACC3</t>
  </si>
  <si>
    <t>ZMYND11</t>
  </si>
  <si>
    <t>ATMIN</t>
  </si>
  <si>
    <t>CEP350</t>
  </si>
  <si>
    <t>DCC</t>
  </si>
  <si>
    <t>FUT4</t>
  </si>
  <si>
    <t>MKL2</t>
  </si>
  <si>
    <t>NASP</t>
  </si>
  <si>
    <t>OTUD1</t>
  </si>
  <si>
    <t>RBBP9</t>
  </si>
  <si>
    <t>SOS1</t>
  </si>
  <si>
    <t>THUMPD3</t>
  </si>
  <si>
    <t>TOM1L2</t>
  </si>
  <si>
    <t>WNT10A</t>
  </si>
  <si>
    <t>ARFGEF1</t>
  </si>
  <si>
    <t>C5orf30</t>
  </si>
  <si>
    <t>MFSD14C</t>
  </si>
  <si>
    <t>SFTPB</t>
  </si>
  <si>
    <t>SHCBP1</t>
  </si>
  <si>
    <t>ARL17B</t>
  </si>
  <si>
    <t>ATPAF1</t>
  </si>
  <si>
    <t>FAM210B</t>
  </si>
  <si>
    <t>KCNJ2</t>
  </si>
  <si>
    <t>NFIA</t>
  </si>
  <si>
    <t>PAPD4</t>
  </si>
  <si>
    <t>SGMS2</t>
  </si>
  <si>
    <t>YPEL1</t>
  </si>
  <si>
    <t>ALPL</t>
  </si>
  <si>
    <t>ANKRD31</t>
  </si>
  <si>
    <t>ANP32C</t>
  </si>
  <si>
    <t>AOC2</t>
  </si>
  <si>
    <t>ARRDC1-AS1</t>
  </si>
  <si>
    <t>ASTE1</t>
  </si>
  <si>
    <t>ATP6V1G2-DDX39B</t>
  </si>
  <si>
    <t>B4GAT1</t>
  </si>
  <si>
    <t>BUD13</t>
  </si>
  <si>
    <t>CACNG5</t>
  </si>
  <si>
    <t>CAGE1</t>
  </si>
  <si>
    <t>CAND2</t>
  </si>
  <si>
    <t>CASC10</t>
  </si>
  <si>
    <t>CCDC57</t>
  </si>
  <si>
    <t>CDC16</t>
  </si>
  <si>
    <t>CHRNA2</t>
  </si>
  <si>
    <t>CKMT1B</t>
  </si>
  <si>
    <t>CLEC4G</t>
  </si>
  <si>
    <t>CLK3</t>
  </si>
  <si>
    <t>COMMD7</t>
  </si>
  <si>
    <t>CORO6</t>
  </si>
  <si>
    <t>COX4I1</t>
  </si>
  <si>
    <t>CRBN</t>
  </si>
  <si>
    <t>CYP2R1</t>
  </si>
  <si>
    <t>DEDD2</t>
  </si>
  <si>
    <t>DEFA5</t>
  </si>
  <si>
    <t>DHRS7B</t>
  </si>
  <si>
    <t>DNPH1</t>
  </si>
  <si>
    <t>DUSP11</t>
  </si>
  <si>
    <t>EDA</t>
  </si>
  <si>
    <t>EHBP1</t>
  </si>
  <si>
    <t>FAM20C</t>
  </si>
  <si>
    <t>FAM69B</t>
  </si>
  <si>
    <t>GARNL3</t>
  </si>
  <si>
    <t>GCHFR</t>
  </si>
  <si>
    <t>GLT8D2</t>
  </si>
  <si>
    <t>GPN3</t>
  </si>
  <si>
    <t>GPX3</t>
  </si>
  <si>
    <t>HAUS1</t>
  </si>
  <si>
    <t>HBB</t>
  </si>
  <si>
    <t>HELQ</t>
  </si>
  <si>
    <t>HNRNPLL</t>
  </si>
  <si>
    <t>HS3ST3A1</t>
  </si>
  <si>
    <t>ICAM4</t>
  </si>
  <si>
    <t>IFT172</t>
  </si>
  <si>
    <t>INTS12</t>
  </si>
  <si>
    <t>JPH4</t>
  </si>
  <si>
    <t>KLK6</t>
  </si>
  <si>
    <t>KPTN</t>
  </si>
  <si>
    <t>KRTAP11-1</t>
  </si>
  <si>
    <t>KRTAP4-7</t>
  </si>
  <si>
    <t>LCE1E</t>
  </si>
  <si>
    <t>LSM7</t>
  </si>
  <si>
    <t>LXN</t>
  </si>
  <si>
    <t>MAP3K6</t>
  </si>
  <si>
    <t>MAS1L</t>
  </si>
  <si>
    <t>MCCD1</t>
  </si>
  <si>
    <t>MIF4GD</t>
  </si>
  <si>
    <t>MRPL15</t>
  </si>
  <si>
    <t>MYEOV</t>
  </si>
  <si>
    <t>MYOC</t>
  </si>
  <si>
    <t>NAA35</t>
  </si>
  <si>
    <t>NBEAL2</t>
  </si>
  <si>
    <t>NPC2</t>
  </si>
  <si>
    <t>NUP107</t>
  </si>
  <si>
    <t>PCED1B</t>
  </si>
  <si>
    <t>PCID2</t>
  </si>
  <si>
    <t>PCIF1</t>
  </si>
  <si>
    <t>PGP</t>
  </si>
  <si>
    <t>PMP2</t>
  </si>
  <si>
    <t>POSTN</t>
  </si>
  <si>
    <t>PRDM8</t>
  </si>
  <si>
    <t>PSMG3</t>
  </si>
  <si>
    <t>RCN3</t>
  </si>
  <si>
    <t>RDH16</t>
  </si>
  <si>
    <t>RIOK1</t>
  </si>
  <si>
    <t>RMND5B</t>
  </si>
  <si>
    <t>RNF114</t>
  </si>
  <si>
    <t>RPS19BP1</t>
  </si>
  <si>
    <t>SCCPDH</t>
  </si>
  <si>
    <t>SCYL2</t>
  </si>
  <si>
    <t>SHPRH</t>
  </si>
  <si>
    <t>SSX1</t>
  </si>
  <si>
    <t>TCAF2</t>
  </si>
  <si>
    <t>TEC</t>
  </si>
  <si>
    <t>TMEM39A</t>
  </si>
  <si>
    <t>TNP1</t>
  </si>
  <si>
    <t>TRIM47</t>
  </si>
  <si>
    <t>TTC32</t>
  </si>
  <si>
    <t>TTC5</t>
  </si>
  <si>
    <t>TYMP</t>
  </si>
  <si>
    <t>UNC119</t>
  </si>
  <si>
    <t>WDR45</t>
  </si>
  <si>
    <t>ZC3H7A</t>
  </si>
  <si>
    <t>ZNF143</t>
  </si>
  <si>
    <t>ZP3</t>
  </si>
  <si>
    <t>ACAT2</t>
  </si>
  <si>
    <t>ACOT4</t>
  </si>
  <si>
    <t>ASAH1</t>
  </si>
  <si>
    <t>BEX2</t>
  </si>
  <si>
    <t>BRF1</t>
  </si>
  <si>
    <t>C17orf78</t>
  </si>
  <si>
    <t>CCDC181</t>
  </si>
  <si>
    <t>CCL8</t>
  </si>
  <si>
    <t>CELSR1</t>
  </si>
  <si>
    <t>CHN1</t>
  </si>
  <si>
    <t>CHST9</t>
  </si>
  <si>
    <t>CLN3</t>
  </si>
  <si>
    <t>COX14</t>
  </si>
  <si>
    <t>CRELD2</t>
  </si>
  <si>
    <t>CYBA</t>
  </si>
  <si>
    <t>DDRGK1</t>
  </si>
  <si>
    <t>DIS3L2</t>
  </si>
  <si>
    <t>DMAC2</t>
  </si>
  <si>
    <t>DOPEY2</t>
  </si>
  <si>
    <t>DUSP23</t>
  </si>
  <si>
    <t>DZIP3</t>
  </si>
  <si>
    <t>E4F1</t>
  </si>
  <si>
    <t>FAM89B</t>
  </si>
  <si>
    <t>FBXO30</t>
  </si>
  <si>
    <t>FKBPL</t>
  </si>
  <si>
    <t>FNDC4</t>
  </si>
  <si>
    <t>HACL1</t>
  </si>
  <si>
    <t>HGH1</t>
  </si>
  <si>
    <t>HIST1H2AB</t>
  </si>
  <si>
    <t>HLA-F</t>
  </si>
  <si>
    <t>HNF1A</t>
  </si>
  <si>
    <t>HNRNPH3</t>
  </si>
  <si>
    <t>HOXA6</t>
  </si>
  <si>
    <t>HOXB4</t>
  </si>
  <si>
    <t>HOXC12</t>
  </si>
  <si>
    <t>HPS1</t>
  </si>
  <si>
    <t>HPS6</t>
  </si>
  <si>
    <t>ILKAP</t>
  </si>
  <si>
    <t>ISM2</t>
  </si>
  <si>
    <t>KCTD1</t>
  </si>
  <si>
    <t>LILRB4</t>
  </si>
  <si>
    <t>LTBP1</t>
  </si>
  <si>
    <t>MFSD1</t>
  </si>
  <si>
    <t>MFSD5</t>
  </si>
  <si>
    <t>MRPL2</t>
  </si>
  <si>
    <t>MX1</t>
  </si>
  <si>
    <t>NADK</t>
  </si>
  <si>
    <t>NAPRT</t>
  </si>
  <si>
    <t>NEFM</t>
  </si>
  <si>
    <t>NR1H4</t>
  </si>
  <si>
    <t>OR1A1</t>
  </si>
  <si>
    <t>PDS5B</t>
  </si>
  <si>
    <t>PEBP4</t>
  </si>
  <si>
    <t>PHLDB3</t>
  </si>
  <si>
    <t>PKDCC</t>
  </si>
  <si>
    <t>PLEKHH3</t>
  </si>
  <si>
    <t>PSMA4</t>
  </si>
  <si>
    <t>PXMP2</t>
  </si>
  <si>
    <t>RASA3</t>
  </si>
  <si>
    <t>SIRT2</t>
  </si>
  <si>
    <t>SULT1C2</t>
  </si>
  <si>
    <t>SUPT3H</t>
  </si>
  <si>
    <t>SV2A</t>
  </si>
  <si>
    <t>TBCC</t>
  </si>
  <si>
    <t>TCL1B</t>
  </si>
  <si>
    <t>TMEM160</t>
  </si>
  <si>
    <t>TMEM38B</t>
  </si>
  <si>
    <t>TMPRSS3</t>
  </si>
  <si>
    <t>TMUB2</t>
  </si>
  <si>
    <t>TOM1L1</t>
  </si>
  <si>
    <t>TPRN</t>
  </si>
  <si>
    <t>TRAPPC11</t>
  </si>
  <si>
    <t>TRPA1</t>
  </si>
  <si>
    <t>TYSND1</t>
  </si>
  <si>
    <t>UBE2M</t>
  </si>
  <si>
    <t>UPF2</t>
  </si>
  <si>
    <t>USP35</t>
  </si>
  <si>
    <t>UVSSA</t>
  </si>
  <si>
    <t>WDR19</t>
  </si>
  <si>
    <t>WFS1</t>
  </si>
  <si>
    <t>ACADS</t>
  </si>
  <si>
    <t>ALDH3A2</t>
  </si>
  <si>
    <t>ALDH3B2</t>
  </si>
  <si>
    <t>ARG1</t>
  </si>
  <si>
    <t>ARHGEF25</t>
  </si>
  <si>
    <t>ASB2</t>
  </si>
  <si>
    <t>ATL1</t>
  </si>
  <si>
    <t>BAHCC1</t>
  </si>
  <si>
    <t>BIRC2</t>
  </si>
  <si>
    <t>C12orf57</t>
  </si>
  <si>
    <t>CAPN2</t>
  </si>
  <si>
    <t>CCL7</t>
  </si>
  <si>
    <t>CDK11A</t>
  </si>
  <si>
    <t>CNTRL</t>
  </si>
  <si>
    <t>COQ2</t>
  </si>
  <si>
    <t>CSPG5</t>
  </si>
  <si>
    <t>DAPK3</t>
  </si>
  <si>
    <t>DENND5A</t>
  </si>
  <si>
    <t>DPH5</t>
  </si>
  <si>
    <t>DTYMK</t>
  </si>
  <si>
    <t>ENOPH1</t>
  </si>
  <si>
    <t>EXOC3</t>
  </si>
  <si>
    <t>FAM160B2</t>
  </si>
  <si>
    <t>FKBP7</t>
  </si>
  <si>
    <t>FUK</t>
  </si>
  <si>
    <t>GAA</t>
  </si>
  <si>
    <t>GABARAPL2</t>
  </si>
  <si>
    <t>GFI1</t>
  </si>
  <si>
    <t>GLS</t>
  </si>
  <si>
    <t>GPATCH2</t>
  </si>
  <si>
    <t>GPR19</t>
  </si>
  <si>
    <t>H1FX</t>
  </si>
  <si>
    <t>HEATR6</t>
  </si>
  <si>
    <t>HIST3H2A</t>
  </si>
  <si>
    <t>HTRA4</t>
  </si>
  <si>
    <t>IK</t>
  </si>
  <si>
    <t>KANSL2</t>
  </si>
  <si>
    <t>KIAA0556</t>
  </si>
  <si>
    <t>KIAA2026</t>
  </si>
  <si>
    <t>KIF16B</t>
  </si>
  <si>
    <t>MAPK11</t>
  </si>
  <si>
    <t>MCPH1</t>
  </si>
  <si>
    <t>MDH1</t>
  </si>
  <si>
    <t>MMP3</t>
  </si>
  <si>
    <t>MYL6</t>
  </si>
  <si>
    <t>NDUFB10</t>
  </si>
  <si>
    <t>NID2</t>
  </si>
  <si>
    <t>NPC1</t>
  </si>
  <si>
    <t>OSBPL11</t>
  </si>
  <si>
    <t>PCNX4</t>
  </si>
  <si>
    <t>PI4KA</t>
  </si>
  <si>
    <t>PIGH</t>
  </si>
  <si>
    <t>PKN1</t>
  </si>
  <si>
    <t>PLAT</t>
  </si>
  <si>
    <t>PSMB1</t>
  </si>
  <si>
    <t>PSMB6</t>
  </si>
  <si>
    <t>PSMC3</t>
  </si>
  <si>
    <t>PTS</t>
  </si>
  <si>
    <t>RAB11A</t>
  </si>
  <si>
    <t>RAB7B</t>
  </si>
  <si>
    <t>RFC3</t>
  </si>
  <si>
    <t>RNF123</t>
  </si>
  <si>
    <t>RNF183</t>
  </si>
  <si>
    <t>ROR2</t>
  </si>
  <si>
    <t>RPL11</t>
  </si>
  <si>
    <t>RPS13</t>
  </si>
  <si>
    <t>RUSC1</t>
  </si>
  <si>
    <t>SAMSN1</t>
  </si>
  <si>
    <t>SAP30BP</t>
  </si>
  <si>
    <t>SARS2</t>
  </si>
  <si>
    <t>SCLY</t>
  </si>
  <si>
    <t>SFSWAP</t>
  </si>
  <si>
    <t>SLC26A3</t>
  </si>
  <si>
    <t>SOST</t>
  </si>
  <si>
    <t>SUCLG1</t>
  </si>
  <si>
    <t>TALDO1</t>
  </si>
  <si>
    <t>TANC2</t>
  </si>
  <si>
    <t>TEX10</t>
  </si>
  <si>
    <t>TMEM161A</t>
  </si>
  <si>
    <t>TRMT61A</t>
  </si>
  <si>
    <t>TSPAN18</t>
  </si>
  <si>
    <t>TTC7B</t>
  </si>
  <si>
    <t>UBAC2</t>
  </si>
  <si>
    <t>VAMP7</t>
  </si>
  <si>
    <t>WRNIP1</t>
  </si>
  <si>
    <t>ZNF365</t>
  </si>
  <si>
    <t>ZNF420</t>
  </si>
  <si>
    <t>FAM47E</t>
  </si>
  <si>
    <t>FBLN1</t>
  </si>
  <si>
    <t>RANBP17</t>
  </si>
  <si>
    <t>RARRES3</t>
  </si>
  <si>
    <t>ECD</t>
  </si>
  <si>
    <t>ERAL1</t>
  </si>
  <si>
    <t>TMEM62</t>
  </si>
  <si>
    <t>WDR36</t>
  </si>
  <si>
    <t>ZNF92</t>
  </si>
  <si>
    <t>DOCK6</t>
  </si>
  <si>
    <t>POMGNT2</t>
  </si>
  <si>
    <t>TP53BP1</t>
  </si>
  <si>
    <t>TG lists</t>
  </si>
  <si>
    <t>TG H P-NO up</t>
  </si>
  <si>
    <t>H P-No up</t>
  </si>
  <si>
    <t>H P-No dn</t>
  </si>
  <si>
    <t>L P-No up</t>
  </si>
  <si>
    <t>L P-No dn</t>
  </si>
  <si>
    <t>TG L/H P-NO dn</t>
  </si>
  <si>
    <t>GO:0051668</t>
  </si>
  <si>
    <t>localization within membrane</t>
  </si>
  <si>
    <t>GO:0048471</t>
  </si>
  <si>
    <t>perinuclear region of cytoplasm</t>
  </si>
  <si>
    <t>GO:0006259</t>
  </si>
  <si>
    <t>DNA metabolic process</t>
  </si>
  <si>
    <t>GO:0001701</t>
  </si>
  <si>
    <t>in utero embryonic development</t>
  </si>
  <si>
    <t>GO:0045296</t>
  </si>
  <si>
    <t>cadherin binding</t>
  </si>
  <si>
    <t>GO:0090068</t>
  </si>
  <si>
    <t>positive regulation of cell cycle process</t>
  </si>
  <si>
    <t>GO:0080135</t>
  </si>
  <si>
    <t>regulation of cellular response to stress</t>
  </si>
  <si>
    <t>GO:0031647</t>
  </si>
  <si>
    <t>regulation of protein stability</t>
  </si>
  <si>
    <t>GO:0010638</t>
  </si>
  <si>
    <t>positive regulation of organelle organization</t>
  </si>
  <si>
    <t>GO:0009611</t>
  </si>
  <si>
    <t>response to wounding</t>
  </si>
  <si>
    <t>GO:0009895</t>
  </si>
  <si>
    <t>negative regulation of catabolic process</t>
  </si>
  <si>
    <t>GO:0010008</t>
  </si>
  <si>
    <t>endosome membrane</t>
  </si>
  <si>
    <t>GO:0000323</t>
  </si>
  <si>
    <t>lytic vacuole</t>
  </si>
  <si>
    <t>GO:0061695</t>
  </si>
  <si>
    <t>transferase complex	 transferring phosphorus-containing groups</t>
  </si>
  <si>
    <t>catalytic activity	 acting on a nucleic acid</t>
  </si>
  <si>
    <t>GO:0098687</t>
  </si>
  <si>
    <t>chromosomal region</t>
  </si>
  <si>
    <t>GO:0005813</t>
  </si>
  <si>
    <t>centrosome</t>
  </si>
  <si>
    <t>GO:0061919</t>
  </si>
  <si>
    <t>process utilizing autophagic mechanism</t>
  </si>
  <si>
    <t>GO:0000278</t>
  </si>
  <si>
    <t>mitotic cell cycle</t>
  </si>
  <si>
    <t>GO:0140694</t>
  </si>
  <si>
    <t>membraneless organelle assembly</t>
  </si>
  <si>
    <t>GO:0005635</t>
  </si>
  <si>
    <t>nuclear envelope</t>
  </si>
  <si>
    <t>GO:0008283</t>
  </si>
  <si>
    <t>cell population proliferation</t>
  </si>
  <si>
    <t>GO:0001932</t>
  </si>
  <si>
    <t>regulation of protein phosphorylation</t>
  </si>
  <si>
    <t>M5901</t>
  </si>
  <si>
    <t>HALLMARK G2M CHECKPOINT</t>
  </si>
  <si>
    <t>GO:0010564</t>
  </si>
  <si>
    <t>regulation of cell cycle process</t>
  </si>
  <si>
    <t>GO:1902532</t>
  </si>
  <si>
    <t>negative regulation of intracellular signal transduction</t>
  </si>
  <si>
    <t>GO:0006886</t>
  </si>
  <si>
    <t>intracellular protein transport</t>
  </si>
  <si>
    <t>GO:0016032</t>
  </si>
  <si>
    <t>viral process</t>
  </si>
  <si>
    <t>GO:0006997</t>
  </si>
  <si>
    <t>nucleus organization</t>
  </si>
  <si>
    <t>GO:0006412</t>
  </si>
  <si>
    <t>translation</t>
  </si>
  <si>
    <t>GO:0019900</t>
  </si>
  <si>
    <t>kinase binding</t>
  </si>
  <si>
    <t>GO:0043122</t>
  </si>
  <si>
    <t>regulation of canonical NF-kappaB signal transduction</t>
  </si>
  <si>
    <t>hsa05203</t>
  </si>
  <si>
    <t>Viral carcinogenesis</t>
  </si>
  <si>
    <t>GO:0040008</t>
  </si>
  <si>
    <t>regulation of growth</t>
  </si>
  <si>
    <t>GO:0097190</t>
  </si>
  <si>
    <t>apoptotic signaling pathway</t>
  </si>
  <si>
    <t>GO:0010506</t>
  </si>
  <si>
    <t>regulation of autophagy</t>
  </si>
  <si>
    <t>GO:0007264</t>
  </si>
  <si>
    <t>small GTPase-mediated signal transduction</t>
  </si>
  <si>
    <t>GO:0005925</t>
  </si>
  <si>
    <t>focal adhesion</t>
  </si>
  <si>
    <t>GO:0030162</t>
  </si>
  <si>
    <t>regulation of proteolysis</t>
  </si>
  <si>
    <t>GO:0051248</t>
  </si>
  <si>
    <t>negative regulation of protein metabolic process</t>
  </si>
  <si>
    <t>GO:0030163</t>
  </si>
  <si>
    <t>protein catabolic process</t>
  </si>
  <si>
    <t>GO:0016071</t>
  </si>
  <si>
    <t>mRNA metabolic process</t>
  </si>
  <si>
    <t>GO:0043523</t>
  </si>
  <si>
    <t>regulation of neuron apoptotic process</t>
  </si>
  <si>
    <t>GO:0030099</t>
  </si>
  <si>
    <t>myeloid cell differentiation</t>
  </si>
  <si>
    <t>GO:0043068</t>
  </si>
  <si>
    <t>positive regulation of programmed cell death</t>
  </si>
  <si>
    <t>GO:0070482</t>
  </si>
  <si>
    <t>response to oxygen levels</t>
  </si>
  <si>
    <t>GO:1901699</t>
  </si>
  <si>
    <t>cellular response to nitrogen compound</t>
  </si>
  <si>
    <t>GO:0045785</t>
  </si>
  <si>
    <t>positive regulation of cell adhesion</t>
  </si>
  <si>
    <t>GO:0035239</t>
  </si>
  <si>
    <t>tube morphogenesis</t>
  </si>
  <si>
    <t>GO:0048732</t>
  </si>
  <si>
    <t>gland development</t>
  </si>
  <si>
    <t>GO:0030097</t>
  </si>
  <si>
    <t>hemopoiesis</t>
  </si>
  <si>
    <t>GO:0005667</t>
  </si>
  <si>
    <t>transcription regulator complex</t>
  </si>
  <si>
    <t>GO:0098657</t>
  </si>
  <si>
    <t>import into cell</t>
  </si>
  <si>
    <t>GO:0007507</t>
  </si>
  <si>
    <t>heart development</t>
  </si>
  <si>
    <t>GO:0048871</t>
  </si>
  <si>
    <t>multicellular organismal-level homeostasis</t>
  </si>
  <si>
    <t>GO:0008285</t>
  </si>
  <si>
    <t>negative regulation of cell population proliferation</t>
  </si>
  <si>
    <t>GO:0043085</t>
  </si>
  <si>
    <t>positive regulation of catalytic activity</t>
  </si>
  <si>
    <t>GO:0071363</t>
  </si>
  <si>
    <t>cellular response to growth factor stimulus</t>
  </si>
  <si>
    <t>hsa05215</t>
  </si>
  <si>
    <t>Prostate cancer</t>
  </si>
  <si>
    <t>hsa05163</t>
  </si>
  <si>
    <t>Human cytomegalovirus infection</t>
  </si>
  <si>
    <t>hsa04380</t>
  </si>
  <si>
    <t>Osteoclast differentiation</t>
  </si>
  <si>
    <t>GO:0051129</t>
  </si>
  <si>
    <t>negative regulation of cellular component organization</t>
  </si>
  <si>
    <t>GO:0006979</t>
  </si>
  <si>
    <t>response to oxidative stress</t>
  </si>
  <si>
    <t>GO:0030335</t>
  </si>
  <si>
    <t>positive regulation of cell migration</t>
  </si>
  <si>
    <t>GO:0051276</t>
  </si>
  <si>
    <t>chromosome organization</t>
  </si>
  <si>
    <t>GO:0005759</t>
  </si>
  <si>
    <t>mitochondrial matrix</t>
  </si>
  <si>
    <t>GO:0031966</t>
  </si>
  <si>
    <t>mitochondrial membrane</t>
  </si>
  <si>
    <t>GO:0061024</t>
  </si>
  <si>
    <t>membrane organization</t>
  </si>
  <si>
    <t>GO:0051640</t>
  </si>
  <si>
    <t>organelle localization</t>
  </si>
  <si>
    <t>GO:0022613</t>
  </si>
  <si>
    <t>ribonucleoprotein complex biogenesis</t>
  </si>
  <si>
    <t>GO:0022411</t>
  </si>
  <si>
    <t>cellular component disassembly</t>
  </si>
  <si>
    <t>GO:0070201</t>
  </si>
  <si>
    <t>regulation of establishment of protein localization</t>
  </si>
  <si>
    <t>GO:0019725</t>
  </si>
  <si>
    <t>cellular homeostasis</t>
  </si>
  <si>
    <t>GO:0031968</t>
  </si>
  <si>
    <t>organelle outer membrane</t>
  </si>
  <si>
    <t>GO:0009410</t>
  </si>
  <si>
    <t>response to xenobiotic stimulus</t>
  </si>
  <si>
    <t>GO:0000139</t>
  </si>
  <si>
    <t>Golgi membrane</t>
  </si>
  <si>
    <t>Term ID</t>
  </si>
  <si>
    <t>Term description</t>
  </si>
  <si>
    <t>x</t>
  </si>
  <si>
    <t xml:space="preserve">up L-H </t>
  </si>
  <si>
    <t>only L-H</t>
  </si>
  <si>
    <t>select</t>
  </si>
  <si>
    <t>Supplementary data S2, Table 1: MicroRNAs selected for target gene analysis</t>
  </si>
  <si>
    <t>Supplementary data S2, Table 2: Target genes of the miRNAs identified as up-regulated in oEVs of pregnant vs. non-pregnant does for the L line (homogeneous litter size)</t>
  </si>
  <si>
    <t>Supplementary data S2, Table 3: Target genes of the miRNAs identified as up-regulated in oEVs of pregnant vs. non-pregnant does for the H line (heterogeneous litter size)</t>
  </si>
  <si>
    <t>Supplementary data S2, Table 4: Target genes of the miRNAs identified as down-regulated in oEVs of pregnant vs. non-pregnant does (same for both lines)</t>
  </si>
  <si>
    <t>Supplementary data S2, Table 5: Target genes of the miRNAs identified as up-regulated in oEVs of pregnant vs. non-pregnant does only for the L line (homogeneous litter size)</t>
  </si>
  <si>
    <t>Supplementary data S2, Table 6: Target genes of the miRNAs identified as up-regulated in oEVs of pregnant vs. non-pregnant does only for the H line (heterogeneous litter size)</t>
  </si>
  <si>
    <t>Supplementary data S2, Table 7: Top 100 overrepresented functional terms of the comparative Metascape analysis for target genes of the miRNAs identified as differentially abundant in oEVs of pregnant vs. non-pregnant do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0.000000"/>
  </numFmts>
  <fonts count="8">
    <font>
      <sz val="12"/>
      <color theme="1"/>
      <name val="Calibri"/>
      <family val="2"/>
      <scheme val="minor"/>
    </font>
    <font>
      <sz val="11"/>
      <color theme="1"/>
      <name val="ArialNarrow"/>
      <family val="2"/>
    </font>
    <font>
      <sz val="11"/>
      <color rgb="FF000000"/>
      <name val="Calibri"/>
      <family val="2"/>
      <scheme val="minor"/>
    </font>
    <font>
      <sz val="11"/>
      <color rgb="FF000000"/>
      <name val="Arial Narrow"/>
      <family val="2"/>
    </font>
    <font>
      <sz val="11"/>
      <color theme="1"/>
      <name val="Arial Narrow"/>
      <family val="2"/>
    </font>
    <font>
      <sz val="11"/>
      <name val="Arial Narrow"/>
      <family val="2"/>
    </font>
    <font>
      <sz val="11"/>
      <color rgb="FF000000"/>
      <name val="ArialNarrow"/>
      <family val="2"/>
    </font>
    <font>
      <b/>
      <sz val="11"/>
      <color rgb="FF000000"/>
      <name val="Arial Narrow"/>
      <family val="2"/>
    </font>
  </fonts>
  <fills count="6">
    <fill>
      <patternFill patternType="none"/>
    </fill>
    <fill>
      <patternFill patternType="gray125"/>
    </fill>
    <fill>
      <patternFill patternType="solid">
        <fgColor rgb="FFACAD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41">
    <xf numFmtId="0" fontId="0" fillId="0" borderId="0" xfId="0"/>
    <xf numFmtId="0" fontId="3" fillId="0" borderId="0" xfId="1" applyFont="1" applyAlignment="1">
      <alignment horizontal="center" vertical="top"/>
    </xf>
    <xf numFmtId="164" fontId="3" fillId="0" borderId="0" xfId="1" applyNumberFormat="1" applyFont="1" applyAlignment="1">
      <alignment vertical="top"/>
    </xf>
    <xf numFmtId="164" fontId="3" fillId="2" borderId="0" xfId="1" applyNumberFormat="1" applyFont="1" applyFill="1" applyAlignment="1">
      <alignment vertical="top"/>
    </xf>
    <xf numFmtId="164" fontId="3" fillId="4" borderId="0" xfId="1" applyNumberFormat="1" applyFont="1" applyFill="1" applyAlignment="1">
      <alignment vertical="top"/>
    </xf>
    <xf numFmtId="164" fontId="3" fillId="3" borderId="0" xfId="1" applyNumberFormat="1" applyFont="1" applyFill="1" applyAlignment="1">
      <alignment vertical="top"/>
    </xf>
    <xf numFmtId="165" fontId="3" fillId="2" borderId="0" xfId="1" applyNumberFormat="1" applyFont="1" applyFill="1" applyAlignment="1">
      <alignment vertical="top"/>
    </xf>
    <xf numFmtId="165" fontId="3" fillId="4" borderId="0" xfId="1" applyNumberFormat="1" applyFont="1" applyFill="1" applyAlignment="1">
      <alignment vertical="top"/>
    </xf>
    <xf numFmtId="165" fontId="3" fillId="3" borderId="0" xfId="1" applyNumberFormat="1" applyFont="1" applyFill="1" applyAlignment="1">
      <alignment vertical="top"/>
    </xf>
    <xf numFmtId="165" fontId="3" fillId="0" borderId="0" xfId="1" applyNumberFormat="1" applyFont="1" applyAlignment="1">
      <alignment vertical="top"/>
    </xf>
    <xf numFmtId="164" fontId="3" fillId="5" borderId="0" xfId="1" applyNumberFormat="1" applyFont="1" applyFill="1" applyAlignment="1">
      <alignment vertical="top"/>
    </xf>
    <xf numFmtId="0" fontId="4" fillId="0" borderId="0" xfId="0" applyFont="1" applyAlignment="1">
      <alignment vertical="top"/>
    </xf>
    <xf numFmtId="0" fontId="4" fillId="0" borderId="0" xfId="0" applyFont="1" applyAlignment="1">
      <alignment horizontal="center" vertical="top"/>
    </xf>
    <xf numFmtId="164" fontId="4" fillId="0" borderId="0" xfId="0" applyNumberFormat="1" applyFont="1" applyAlignment="1">
      <alignment vertical="top"/>
    </xf>
    <xf numFmtId="1" fontId="4" fillId="0" borderId="0" xfId="0" applyNumberFormat="1" applyFont="1" applyAlignment="1">
      <alignment vertical="top"/>
    </xf>
    <xf numFmtId="166" fontId="4" fillId="0" borderId="0" xfId="0" applyNumberFormat="1" applyFont="1" applyAlignment="1">
      <alignment vertical="top"/>
    </xf>
    <xf numFmtId="17" fontId="4" fillId="0" borderId="0" xfId="0" applyNumberFormat="1" applyFont="1" applyAlignment="1">
      <alignment horizontal="center" vertical="top"/>
    </xf>
    <xf numFmtId="0" fontId="5" fillId="0" borderId="0" xfId="0" applyFont="1" applyAlignment="1">
      <alignment vertical="top"/>
    </xf>
    <xf numFmtId="166" fontId="5" fillId="0" borderId="0" xfId="0" applyNumberFormat="1" applyFont="1" applyAlignment="1">
      <alignment vertical="top"/>
    </xf>
    <xf numFmtId="164" fontId="5" fillId="0" borderId="0" xfId="0" applyNumberFormat="1" applyFont="1" applyAlignment="1">
      <alignment vertical="top"/>
    </xf>
    <xf numFmtId="0" fontId="3" fillId="0" borderId="0" xfId="1" applyFont="1" applyAlignment="1">
      <alignment horizontal="center" vertical="top" wrapText="1"/>
    </xf>
    <xf numFmtId="165" fontId="3" fillId="0" borderId="0" xfId="1" applyNumberFormat="1" applyFont="1" applyAlignment="1">
      <alignment horizontal="center" vertical="top" wrapText="1"/>
    </xf>
    <xf numFmtId="164" fontId="3" fillId="0" borderId="0" xfId="1" applyNumberFormat="1" applyFont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4" fillId="0" borderId="0" xfId="0" applyFont="1" applyAlignment="1">
      <alignment horizontal="left" vertical="top"/>
    </xf>
    <xf numFmtId="0" fontId="3" fillId="0" borderId="0" xfId="1" applyFont="1" applyAlignment="1">
      <alignment horizontal="left" vertical="top"/>
    </xf>
    <xf numFmtId="0" fontId="4" fillId="0" borderId="0" xfId="1" applyFont="1" applyAlignment="1">
      <alignment horizontal="center" vertical="top" wrapText="1"/>
    </xf>
    <xf numFmtId="0" fontId="4" fillId="0" borderId="0" xfId="1" applyFont="1" applyAlignment="1">
      <alignment horizontal="center" vertical="top"/>
    </xf>
    <xf numFmtId="0" fontId="4" fillId="0" borderId="0" xfId="0" applyFont="1" applyAlignment="1">
      <alignment horizontal="left" vertical="top" wrapText="1"/>
    </xf>
    <xf numFmtId="0" fontId="4" fillId="0" borderId="0" xfId="1" applyFont="1" applyAlignment="1">
      <alignment horizontal="left" vertical="top"/>
    </xf>
    <xf numFmtId="165" fontId="6" fillId="0" borderId="0" xfId="0" applyNumberFormat="1" applyFont="1" applyAlignment="1">
      <alignment vertical="top"/>
    </xf>
    <xf numFmtId="0" fontId="1" fillId="0" borderId="0" xfId="2" applyAlignment="1">
      <alignment vertical="top"/>
    </xf>
    <xf numFmtId="0" fontId="1" fillId="0" borderId="0" xfId="2" applyAlignment="1">
      <alignment horizontal="center" vertical="top"/>
    </xf>
    <xf numFmtId="2" fontId="1" fillId="0" borderId="0" xfId="2" applyNumberFormat="1" applyAlignment="1">
      <alignment vertical="top"/>
    </xf>
    <xf numFmtId="0" fontId="7" fillId="0" borderId="0" xfId="1" applyFont="1" applyAlignment="1">
      <alignment horizontal="left" vertical="top"/>
    </xf>
    <xf numFmtId="2" fontId="3" fillId="0" borderId="0" xfId="1" applyNumberFormat="1" applyFont="1" applyAlignment="1">
      <alignment vertical="top"/>
    </xf>
    <xf numFmtId="164" fontId="3" fillId="0" borderId="0" xfId="1" applyNumberFormat="1" applyFont="1" applyAlignment="1">
      <alignment horizontal="right" vertical="top"/>
    </xf>
    <xf numFmtId="0" fontId="3" fillId="0" borderId="0" xfId="1" applyFont="1" applyAlignment="1">
      <alignment vertical="top"/>
    </xf>
    <xf numFmtId="167" fontId="3" fillId="0" borderId="0" xfId="1" applyNumberFormat="1" applyFont="1" applyAlignment="1">
      <alignment vertical="top"/>
    </xf>
    <xf numFmtId="165" fontId="3" fillId="0" borderId="0" xfId="1" applyNumberFormat="1" applyFont="1" applyAlignment="1">
      <alignment horizontal="center" vertical="top"/>
    </xf>
  </cellXfs>
  <cellStyles count="3">
    <cellStyle name="Normal 2" xfId="1" xr:uid="{EE485116-47CD-3346-B571-4820E52D182F}"/>
    <cellStyle name="Standard" xfId="0" builtinId="0"/>
    <cellStyle name="Standard 2" xfId="2" xr:uid="{D782414F-C29C-254F-9226-6172F62D219C}"/>
  </cellStyles>
  <dxfs count="0"/>
  <tableStyles count="0" defaultTableStyle="TableStyleMedium2" defaultPivotStyle="PivotStyleLight16"/>
  <colors>
    <mruColors>
      <color rgb="FFFFBF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D70DC-FE58-B142-B07C-18B3FCC1EEFE}">
  <dimension ref="A1:CO61"/>
  <sheetViews>
    <sheetView workbookViewId="0">
      <pane ySplit="2" topLeftCell="A3" activePane="bottomLeft" state="frozen"/>
      <selection activeCell="G1" sqref="G1"/>
      <selection pane="bottomLeft" sqref="A1:XFD1"/>
    </sheetView>
  </sheetViews>
  <sheetFormatPr baseColWidth="10" defaultRowHeight="14"/>
  <cols>
    <col min="1" max="1" width="14" style="1" bestFit="1" customWidth="1"/>
    <col min="2" max="2" width="13" style="28" bestFit="1" customWidth="1"/>
    <col min="3" max="3" width="6.6640625" style="9" bestFit="1" customWidth="1"/>
    <col min="4" max="4" width="6.5" style="2" bestFit="1" customWidth="1"/>
    <col min="5" max="5" width="5.83203125" style="2" bestFit="1" customWidth="1"/>
    <col min="6" max="6" width="6.6640625" style="9" bestFit="1" customWidth="1"/>
    <col min="7" max="7" width="6.5" style="2" bestFit="1" customWidth="1"/>
    <col min="8" max="8" width="5.83203125" style="2" bestFit="1" customWidth="1"/>
    <col min="9" max="9" width="12.1640625" style="12" bestFit="1" customWidth="1"/>
    <col min="10" max="10" width="28.83203125" style="11" bestFit="1" customWidth="1"/>
    <col min="11" max="11" width="5.1640625" style="11" customWidth="1"/>
    <col min="12" max="12" width="13" style="11" bestFit="1" customWidth="1"/>
    <col min="13" max="13" width="13" style="25" bestFit="1" customWidth="1"/>
    <col min="14" max="15" width="12.1640625" style="11" bestFit="1" customWidth="1"/>
    <col min="16" max="16" width="13" style="2" bestFit="1" customWidth="1"/>
    <col min="17" max="17" width="13" style="11" bestFit="1" customWidth="1"/>
    <col min="18" max="18" width="6.33203125" style="2" customWidth="1"/>
    <col min="19" max="16384" width="10.83203125" style="11"/>
  </cols>
  <sheetData>
    <row r="1" spans="1:93" s="38" customFormat="1">
      <c r="A1" s="35" t="s">
        <v>3540</v>
      </c>
      <c r="B1" s="1"/>
      <c r="C1" s="1"/>
      <c r="D1" s="1"/>
      <c r="E1" s="1"/>
      <c r="F1" s="1"/>
      <c r="G1" s="36"/>
      <c r="H1" s="36"/>
      <c r="I1" s="2"/>
      <c r="J1" s="2"/>
      <c r="K1" s="36"/>
      <c r="L1" s="36"/>
      <c r="M1" s="2"/>
      <c r="N1" s="2"/>
      <c r="O1" s="37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1"/>
      <c r="CG1" s="1"/>
      <c r="CH1" s="1"/>
      <c r="CI1" s="1"/>
      <c r="CJ1" s="1"/>
      <c r="CK1" s="1"/>
      <c r="CL1" s="40"/>
      <c r="CM1" s="1"/>
      <c r="CN1" s="1"/>
      <c r="CO1" s="1"/>
    </row>
    <row r="2" spans="1:93" s="24" customFormat="1" ht="30">
      <c r="A2" s="20" t="s">
        <v>2053</v>
      </c>
      <c r="B2" s="27" t="s">
        <v>2940</v>
      </c>
      <c r="C2" s="21" t="s">
        <v>2056</v>
      </c>
      <c r="D2" s="22" t="s">
        <v>2055</v>
      </c>
      <c r="E2" s="22" t="s">
        <v>95</v>
      </c>
      <c r="F2" s="21" t="s">
        <v>2054</v>
      </c>
      <c r="G2" s="22" t="s">
        <v>2055</v>
      </c>
      <c r="H2" s="22" t="s">
        <v>95</v>
      </c>
      <c r="I2" s="23" t="s">
        <v>2936</v>
      </c>
      <c r="J2" s="23" t="s">
        <v>50</v>
      </c>
      <c r="K2" s="23"/>
      <c r="L2" s="24" t="s">
        <v>3380</v>
      </c>
      <c r="M2" s="24" t="s">
        <v>3378</v>
      </c>
      <c r="N2" s="24" t="s">
        <v>3381</v>
      </c>
      <c r="O2" s="24" t="s">
        <v>3379</v>
      </c>
      <c r="P2" s="22" t="s">
        <v>2085</v>
      </c>
      <c r="Q2" s="22" t="s">
        <v>2084</v>
      </c>
      <c r="R2" s="22"/>
      <c r="S2" s="29"/>
    </row>
    <row r="3" spans="1:93">
      <c r="A3" s="1" t="s">
        <v>0</v>
      </c>
      <c r="B3" s="12" t="s">
        <v>47</v>
      </c>
      <c r="C3" s="6">
        <v>-4.3171004180512798</v>
      </c>
      <c r="D3" s="3">
        <v>4.0277736243200403E-15</v>
      </c>
      <c r="E3" s="3">
        <v>2.37638643834882E-13</v>
      </c>
      <c r="F3" s="6">
        <v>-3.9925459547281701</v>
      </c>
      <c r="G3" s="3">
        <v>1.5861674618845202E-11</v>
      </c>
      <c r="H3" s="3">
        <v>9.3583880251186605E-10</v>
      </c>
      <c r="I3" s="12" t="s">
        <v>81</v>
      </c>
      <c r="J3" s="11" t="s">
        <v>82</v>
      </c>
      <c r="L3" s="11" t="s">
        <v>41</v>
      </c>
      <c r="M3" s="25" t="s">
        <v>41</v>
      </c>
      <c r="N3" s="25" t="s">
        <v>7</v>
      </c>
      <c r="O3" s="12" t="s">
        <v>7</v>
      </c>
      <c r="P3" s="11" t="s">
        <v>30</v>
      </c>
      <c r="Q3" s="11" t="s">
        <v>35</v>
      </c>
      <c r="R3" s="1"/>
    </row>
    <row r="4" spans="1:93">
      <c r="A4" s="1" t="s">
        <v>6</v>
      </c>
      <c r="B4" s="12" t="s">
        <v>6</v>
      </c>
      <c r="C4" s="6">
        <v>-4.2958077850671001</v>
      </c>
      <c r="D4" s="3">
        <v>1.6262843183714801E-11</v>
      </c>
      <c r="E4" s="3">
        <v>3.1983591594639001E-10</v>
      </c>
      <c r="F4" s="6">
        <v>-2.6574093803391499</v>
      </c>
      <c r="G4" s="3">
        <v>3.0520338495306098E-7</v>
      </c>
      <c r="H4" s="3">
        <v>2.5724285303186598E-6</v>
      </c>
      <c r="I4" s="12" t="s">
        <v>59</v>
      </c>
      <c r="J4" s="11" t="s">
        <v>60</v>
      </c>
      <c r="L4" s="11" t="s">
        <v>39</v>
      </c>
      <c r="M4" s="25" t="s">
        <v>39</v>
      </c>
      <c r="N4" s="25" t="s">
        <v>6</v>
      </c>
      <c r="O4" s="12" t="s">
        <v>6</v>
      </c>
      <c r="P4" s="11" t="s">
        <v>40</v>
      </c>
      <c r="Q4" s="11" t="s">
        <v>48</v>
      </c>
      <c r="R4" s="1"/>
    </row>
    <row r="5" spans="1:93">
      <c r="A5" s="1" t="s">
        <v>7</v>
      </c>
      <c r="B5" s="12" t="s">
        <v>7</v>
      </c>
      <c r="C5" s="6">
        <v>-4.1393421893185796</v>
      </c>
      <c r="D5" s="3">
        <v>4.1266970501893598E-12</v>
      </c>
      <c r="E5" s="3">
        <v>1.21737562980586E-10</v>
      </c>
      <c r="F5" s="6">
        <v>-2.5742027495174802</v>
      </c>
      <c r="G5" s="3">
        <v>7.1990889487799005E-7</v>
      </c>
      <c r="H5" s="3">
        <v>5.30932809972517E-6</v>
      </c>
      <c r="I5" s="12" t="s">
        <v>57</v>
      </c>
      <c r="J5" s="11" t="s">
        <v>58</v>
      </c>
      <c r="L5" s="11" t="s">
        <v>42</v>
      </c>
      <c r="M5" s="25" t="s">
        <v>35</v>
      </c>
      <c r="N5" s="25" t="s">
        <v>38</v>
      </c>
      <c r="O5" s="12" t="s">
        <v>38</v>
      </c>
      <c r="P5" s="11" t="s">
        <v>45</v>
      </c>
      <c r="Q5" s="11" t="s">
        <v>20</v>
      </c>
      <c r="R5" s="1"/>
    </row>
    <row r="6" spans="1:93">
      <c r="A6" s="1" t="s">
        <v>11</v>
      </c>
      <c r="B6" s="12" t="s">
        <v>11</v>
      </c>
      <c r="C6" s="6">
        <v>-3.96048719397655</v>
      </c>
      <c r="D6" s="3">
        <v>8.5545607484067399E-8</v>
      </c>
      <c r="E6" s="3">
        <v>7.2102726307999704E-7</v>
      </c>
      <c r="F6" s="6">
        <v>-2.3584424147912699</v>
      </c>
      <c r="G6" s="3">
        <v>5.5587328658336699E-5</v>
      </c>
      <c r="H6" s="3">
        <v>2.5788339855397301E-4</v>
      </c>
      <c r="I6" s="12" t="s">
        <v>79</v>
      </c>
      <c r="J6" s="11" t="s">
        <v>80</v>
      </c>
      <c r="L6" s="11" t="s">
        <v>30</v>
      </c>
      <c r="M6" s="25" t="s">
        <v>33</v>
      </c>
      <c r="N6" s="25" t="s">
        <v>37</v>
      </c>
      <c r="O6" s="12" t="s">
        <v>37</v>
      </c>
      <c r="P6" s="11" t="s">
        <v>49</v>
      </c>
      <c r="Q6" s="26"/>
      <c r="R6" s="1"/>
    </row>
    <row r="7" spans="1:93">
      <c r="A7" s="1" t="s">
        <v>8</v>
      </c>
      <c r="B7" s="12" t="s">
        <v>8</v>
      </c>
      <c r="C7" s="6">
        <v>-3.7036870087732199</v>
      </c>
      <c r="D7" s="3">
        <v>2.53848292165423E-5</v>
      </c>
      <c r="E7" s="3">
        <v>1.36154993070545E-4</v>
      </c>
      <c r="F7" s="6">
        <v>-4.4298890236739599</v>
      </c>
      <c r="G7" s="3">
        <v>4.5537417864624799E-6</v>
      </c>
      <c r="H7" s="3">
        <v>2.98523072668096E-5</v>
      </c>
      <c r="I7" s="12" t="s">
        <v>77</v>
      </c>
      <c r="J7" s="11" t="s">
        <v>78</v>
      </c>
      <c r="L7" s="11" t="s">
        <v>33</v>
      </c>
      <c r="M7" s="25" t="s">
        <v>48</v>
      </c>
      <c r="N7" s="25" t="s">
        <v>8</v>
      </c>
      <c r="O7" s="12" t="s">
        <v>8</v>
      </c>
    </row>
    <row r="8" spans="1:93">
      <c r="A8" s="1" t="s">
        <v>4</v>
      </c>
      <c r="C8" s="6">
        <v>-3.60210962439157</v>
      </c>
      <c r="D8" s="3">
        <v>5.4092694593737198E-11</v>
      </c>
      <c r="E8" s="3">
        <v>7.9786724525762404E-10</v>
      </c>
      <c r="F8" s="6">
        <v>-2.6961661513486299</v>
      </c>
      <c r="G8" s="3">
        <v>1.80272267346616E-7</v>
      </c>
      <c r="H8" s="3">
        <v>2.1272127546900702E-6</v>
      </c>
      <c r="L8" s="11" t="s">
        <v>48</v>
      </c>
      <c r="M8" s="25" t="s">
        <v>48</v>
      </c>
      <c r="N8" s="25" t="s">
        <v>11</v>
      </c>
      <c r="O8" s="12" t="s">
        <v>11</v>
      </c>
    </row>
    <row r="9" spans="1:93">
      <c r="A9" s="1" t="s">
        <v>2</v>
      </c>
      <c r="C9" s="6">
        <v>-3.5929986044377502</v>
      </c>
      <c r="D9" s="3">
        <v>1.01944127292776E-6</v>
      </c>
      <c r="E9" s="3">
        <v>7.5183793878422097E-6</v>
      </c>
      <c r="F9" s="6">
        <v>-4.26879825044744</v>
      </c>
      <c r="G9" s="3">
        <v>2.1189812140816299E-8</v>
      </c>
      <c r="H9" s="3">
        <v>4.1673297210272099E-7</v>
      </c>
      <c r="L9" s="11" t="s">
        <v>40</v>
      </c>
      <c r="M9" s="25" t="s">
        <v>36</v>
      </c>
      <c r="N9" s="25" t="s">
        <v>47</v>
      </c>
      <c r="O9" s="12" t="s">
        <v>47</v>
      </c>
    </row>
    <row r="10" spans="1:93">
      <c r="A10" s="1" t="s">
        <v>5</v>
      </c>
      <c r="B10" s="12" t="s">
        <v>5</v>
      </c>
      <c r="C10" s="6">
        <v>-3.4933539723630802</v>
      </c>
      <c r="D10" s="3">
        <v>1.2117654276708E-9</v>
      </c>
      <c r="E10" s="3">
        <v>1.42988320465155E-8</v>
      </c>
      <c r="F10" s="6">
        <v>-3.1268986957951599</v>
      </c>
      <c r="G10" s="3">
        <v>2.61455317147273E-7</v>
      </c>
      <c r="H10" s="3">
        <v>2.57097728528152E-6</v>
      </c>
      <c r="I10" s="12" t="s">
        <v>87</v>
      </c>
      <c r="J10" s="11" t="s">
        <v>88</v>
      </c>
      <c r="L10" s="11" t="s">
        <v>36</v>
      </c>
      <c r="M10" s="30" t="s">
        <v>44</v>
      </c>
      <c r="N10" s="25" t="s">
        <v>5</v>
      </c>
      <c r="O10" s="12" t="s">
        <v>5</v>
      </c>
    </row>
    <row r="11" spans="1:93">
      <c r="A11" s="1" t="s">
        <v>1</v>
      </c>
      <c r="B11" s="12"/>
      <c r="C11" s="6">
        <v>-3.4270900946732299</v>
      </c>
      <c r="D11" s="3">
        <v>1.4394617836389101E-6</v>
      </c>
      <c r="E11" s="3">
        <v>9.4364716927439893E-6</v>
      </c>
      <c r="F11" s="6">
        <v>-5.8000061564834597</v>
      </c>
      <c r="G11" s="3">
        <v>9.1255821894918607E-9</v>
      </c>
      <c r="H11" s="3">
        <v>2.6920467459000997E-7</v>
      </c>
      <c r="L11" s="11" t="s">
        <v>45</v>
      </c>
      <c r="M11" s="30" t="s">
        <v>46</v>
      </c>
      <c r="N11" s="30"/>
      <c r="O11" s="28"/>
    </row>
    <row r="12" spans="1:93">
      <c r="A12" s="1" t="s">
        <v>12</v>
      </c>
      <c r="B12" s="12" t="s">
        <v>37</v>
      </c>
      <c r="C12" s="6">
        <v>-2.4478264466108599</v>
      </c>
      <c r="D12" s="3">
        <v>1.13545387282651E-4</v>
      </c>
      <c r="E12" s="3">
        <v>4.7851270354831298E-4</v>
      </c>
      <c r="F12" s="6">
        <v>-2.6769118988434499</v>
      </c>
      <c r="G12" s="3">
        <v>5.6821765783078703E-5</v>
      </c>
      <c r="H12" s="3">
        <v>2.5788339855397301E-4</v>
      </c>
      <c r="I12" s="12" t="s">
        <v>73</v>
      </c>
      <c r="J12" s="11" t="s">
        <v>74</v>
      </c>
      <c r="L12" s="11" t="s">
        <v>49</v>
      </c>
      <c r="M12" s="30" t="s">
        <v>43</v>
      </c>
      <c r="N12" s="30"/>
      <c r="O12" s="28"/>
    </row>
    <row r="13" spans="1:93">
      <c r="A13" s="1" t="s">
        <v>15</v>
      </c>
      <c r="B13" s="12" t="s">
        <v>38</v>
      </c>
      <c r="C13" s="6">
        <v>-2.0629017764469899</v>
      </c>
      <c r="D13" s="3">
        <v>6.1209929690271493E-5</v>
      </c>
      <c r="E13" s="3">
        <v>2.77798911671232E-4</v>
      </c>
      <c r="F13" s="8">
        <v>-1.9286319600614901</v>
      </c>
      <c r="G13" s="5">
        <v>3.7716807871025001E-4</v>
      </c>
      <c r="H13" s="5">
        <v>1.3908072902440499E-3</v>
      </c>
      <c r="I13" s="12" t="s">
        <v>67</v>
      </c>
      <c r="J13" s="11" t="s">
        <v>68</v>
      </c>
      <c r="L13" s="11" t="s">
        <v>17</v>
      </c>
      <c r="M13" s="25" t="s">
        <v>20</v>
      </c>
      <c r="N13" s="30"/>
      <c r="O13" s="28"/>
    </row>
    <row r="14" spans="1:93">
      <c r="A14" s="1" t="s">
        <v>30</v>
      </c>
      <c r="B14" s="12" t="s">
        <v>30</v>
      </c>
      <c r="C14" s="7">
        <v>0.85925102889625704</v>
      </c>
      <c r="D14" s="4">
        <v>1.7099928718646601E-2</v>
      </c>
      <c r="E14" s="4">
        <v>4.2392862579971699E-2</v>
      </c>
      <c r="F14" s="9">
        <v>0.460328937285851</v>
      </c>
      <c r="G14" s="2">
        <v>0.21081380291787899</v>
      </c>
      <c r="H14" s="2">
        <v>0.318923445439869</v>
      </c>
      <c r="I14" s="12" t="s">
        <v>1779</v>
      </c>
      <c r="J14" s="11" t="s">
        <v>1780</v>
      </c>
      <c r="L14" s="11" t="s">
        <v>32</v>
      </c>
      <c r="M14" s="25" t="s">
        <v>17</v>
      </c>
    </row>
    <row r="15" spans="1:93">
      <c r="A15" s="1" t="s">
        <v>28</v>
      </c>
      <c r="B15" s="12" t="s">
        <v>49</v>
      </c>
      <c r="C15" s="7">
        <v>0.97424015196851499</v>
      </c>
      <c r="D15" s="4">
        <v>7.6163386267696902E-3</v>
      </c>
      <c r="E15" s="4">
        <v>2.2468198948970598E-2</v>
      </c>
      <c r="F15" s="9">
        <v>0.61469687915411597</v>
      </c>
      <c r="G15" s="2">
        <v>7.8661238810084202E-2</v>
      </c>
      <c r="H15" s="2">
        <v>0.14063676029681699</v>
      </c>
      <c r="I15" s="12" t="s">
        <v>1785</v>
      </c>
      <c r="J15" s="11" t="s">
        <v>1786</v>
      </c>
      <c r="L15" s="11" t="s">
        <v>34</v>
      </c>
      <c r="M15" s="25" t="s">
        <v>32</v>
      </c>
    </row>
    <row r="16" spans="1:93">
      <c r="A16" s="1" t="s">
        <v>31</v>
      </c>
      <c r="B16" s="12" t="s">
        <v>45</v>
      </c>
      <c r="C16" s="7">
        <v>0.98464883526666502</v>
      </c>
      <c r="D16" s="4">
        <v>2.08863172733516E-2</v>
      </c>
      <c r="E16" s="4">
        <v>4.9291708765109701E-2</v>
      </c>
      <c r="F16" s="9">
        <v>0.45669047636497601</v>
      </c>
      <c r="G16" s="2">
        <v>0.25780138815943898</v>
      </c>
      <c r="H16" s="2">
        <v>0.36214956908111701</v>
      </c>
      <c r="I16" s="12" t="s">
        <v>1783</v>
      </c>
      <c r="J16" s="11" t="s">
        <v>1784</v>
      </c>
      <c r="M16" s="25" t="s">
        <v>34</v>
      </c>
    </row>
    <row r="17" spans="1:10">
      <c r="A17" s="1" t="s">
        <v>29</v>
      </c>
      <c r="B17" s="12" t="s">
        <v>42</v>
      </c>
      <c r="C17" s="7">
        <v>1.31694704998222</v>
      </c>
      <c r="D17" s="4">
        <v>1.5620574789543099E-2</v>
      </c>
      <c r="E17" s="4">
        <v>4.1891541481047401E-2</v>
      </c>
      <c r="F17" s="9">
        <v>1.1464408404259301</v>
      </c>
      <c r="G17" s="2">
        <v>3.8115146599518798E-2</v>
      </c>
      <c r="H17" s="10">
        <v>7.4959788312387102E-2</v>
      </c>
      <c r="I17" s="12" t="s">
        <v>1777</v>
      </c>
      <c r="J17" s="11" t="s">
        <v>1778</v>
      </c>
    </row>
    <row r="18" spans="1:10">
      <c r="A18" s="1" t="s">
        <v>19</v>
      </c>
      <c r="B18" s="12" t="s">
        <v>41</v>
      </c>
      <c r="C18" s="8">
        <v>1.55283683421232</v>
      </c>
      <c r="D18" s="5">
        <v>1.0505603901652899E-3</v>
      </c>
      <c r="E18" s="5">
        <v>3.26226647472379E-3</v>
      </c>
      <c r="F18" s="8">
        <v>1.4671253066921499</v>
      </c>
      <c r="G18" s="5">
        <v>1.47585865167219E-3</v>
      </c>
      <c r="H18" s="5">
        <v>4.3537830224329704E-3</v>
      </c>
      <c r="I18" s="12" t="s">
        <v>51</v>
      </c>
      <c r="J18" s="11" t="s">
        <v>52</v>
      </c>
    </row>
    <row r="19" spans="1:10">
      <c r="A19" s="1" t="s">
        <v>26</v>
      </c>
      <c r="B19" s="12" t="s">
        <v>34</v>
      </c>
      <c r="C19" s="6">
        <v>1.83866033622146</v>
      </c>
      <c r="D19" s="3">
        <v>1.2133168332850301E-5</v>
      </c>
      <c r="E19" s="3">
        <v>7.1585693163816506E-5</v>
      </c>
      <c r="F19" s="7">
        <v>0.93712069954367405</v>
      </c>
      <c r="G19" s="4">
        <v>1.97083741052985E-2</v>
      </c>
      <c r="H19" s="4">
        <v>4.3066447118985697E-2</v>
      </c>
      <c r="I19" s="12" t="s">
        <v>91</v>
      </c>
      <c r="J19" s="11" t="s">
        <v>92</v>
      </c>
    </row>
    <row r="20" spans="1:10">
      <c r="A20" s="1" t="s">
        <v>18</v>
      </c>
      <c r="B20" s="12"/>
      <c r="C20" s="7">
        <v>1.9130642476086399</v>
      </c>
      <c r="D20" s="4">
        <v>1.7244554269818999E-2</v>
      </c>
      <c r="E20" s="4">
        <v>4.2392862579971699E-2</v>
      </c>
      <c r="F20" s="8">
        <v>2.6215112372807798</v>
      </c>
      <c r="G20" s="5">
        <v>1.2292466335812201E-3</v>
      </c>
      <c r="H20" s="5">
        <v>3.8171342832258801E-3</v>
      </c>
    </row>
    <row r="21" spans="1:10">
      <c r="A21" s="1" t="s">
        <v>17</v>
      </c>
      <c r="B21" s="12" t="s">
        <v>17</v>
      </c>
      <c r="C21" s="7">
        <v>1.92716766728884</v>
      </c>
      <c r="D21" s="4">
        <v>1.52317030110756E-2</v>
      </c>
      <c r="E21" s="4">
        <v>4.1891541481047401E-2</v>
      </c>
      <c r="F21" s="8">
        <v>2.7203616572184099</v>
      </c>
      <c r="G21" s="5">
        <v>9.21464992904403E-4</v>
      </c>
      <c r="H21" s="5">
        <v>3.0203574767422099E-3</v>
      </c>
      <c r="I21" s="12" t="s">
        <v>85</v>
      </c>
      <c r="J21" s="11" t="s">
        <v>86</v>
      </c>
    </row>
    <row r="22" spans="1:10">
      <c r="A22" s="1" t="s">
        <v>9</v>
      </c>
      <c r="B22" s="12" t="s">
        <v>33</v>
      </c>
      <c r="C22" s="6">
        <v>1.93307462613838</v>
      </c>
      <c r="D22" s="3">
        <v>2.1562979366334E-4</v>
      </c>
      <c r="E22" s="3">
        <v>7.4836222506688497E-4</v>
      </c>
      <c r="F22" s="6">
        <v>2.1306974026921299</v>
      </c>
      <c r="G22" s="3">
        <v>1.5213621392361699E-5</v>
      </c>
      <c r="H22" s="3">
        <v>8.9760366214933806E-5</v>
      </c>
      <c r="I22" s="12" t="s">
        <v>61</v>
      </c>
      <c r="J22" s="11" t="s">
        <v>62</v>
      </c>
    </row>
    <row r="23" spans="1:10">
      <c r="A23" s="1" t="s">
        <v>14</v>
      </c>
      <c r="B23" s="12" t="s">
        <v>36</v>
      </c>
      <c r="C23" s="6">
        <v>2.0504743192106698</v>
      </c>
      <c r="D23" s="3">
        <v>3.4295778833142601E-5</v>
      </c>
      <c r="E23" s="3">
        <v>1.6862091259628499E-4</v>
      </c>
      <c r="F23" s="6">
        <v>1.9079107442801699</v>
      </c>
      <c r="G23" s="3">
        <v>1.90938444600338E-4</v>
      </c>
      <c r="H23" s="3">
        <v>7.5102454876132803E-4</v>
      </c>
      <c r="I23" s="12" t="s">
        <v>65</v>
      </c>
      <c r="J23" s="11" t="s">
        <v>66</v>
      </c>
    </row>
    <row r="24" spans="1:10">
      <c r="A24" s="1" t="s">
        <v>27</v>
      </c>
      <c r="B24" s="12" t="s">
        <v>40</v>
      </c>
      <c r="C24" s="6">
        <v>2.0939880528462198</v>
      </c>
      <c r="D24" s="3">
        <v>1.62769840115047E-4</v>
      </c>
      <c r="E24" s="3">
        <v>6.0021378542423503E-4</v>
      </c>
      <c r="F24" s="9">
        <v>0.99561406998008295</v>
      </c>
      <c r="G24" s="2">
        <v>6.7241630195487401E-2</v>
      </c>
      <c r="H24" s="2">
        <v>0.12397675567293</v>
      </c>
      <c r="I24" s="12" t="s">
        <v>1781</v>
      </c>
      <c r="J24" s="11" t="s">
        <v>1782</v>
      </c>
    </row>
    <row r="25" spans="1:10">
      <c r="A25" s="1" t="s">
        <v>23</v>
      </c>
      <c r="B25" s="12" t="s">
        <v>48</v>
      </c>
      <c r="C25" s="8">
        <v>2.2931437531454701</v>
      </c>
      <c r="D25" s="5">
        <v>9.5635170651427095E-4</v>
      </c>
      <c r="E25" s="5">
        <v>3.1347083713523299E-3</v>
      </c>
      <c r="F25" s="7">
        <v>1.7740109741577199</v>
      </c>
      <c r="G25" s="4">
        <v>1.2868219044398299E-2</v>
      </c>
      <c r="H25" s="4">
        <v>3.1634371817479197E-2</v>
      </c>
      <c r="I25" s="12" t="s">
        <v>63</v>
      </c>
      <c r="J25" s="11" t="s">
        <v>64</v>
      </c>
    </row>
    <row r="26" spans="1:10">
      <c r="A26" s="1" t="s">
        <v>3</v>
      </c>
      <c r="B26" s="12" t="s">
        <v>32</v>
      </c>
      <c r="C26" s="6">
        <v>2.6325077493343301</v>
      </c>
      <c r="D26" s="3">
        <v>2.39840011874188E-8</v>
      </c>
      <c r="E26" s="3">
        <v>2.3584267834295199E-7</v>
      </c>
      <c r="F26" s="6">
        <v>2.69252523250529</v>
      </c>
      <c r="G26" s="3">
        <v>6.8690655350771294E-8</v>
      </c>
      <c r="H26" s="3">
        <v>1.01318716642388E-6</v>
      </c>
      <c r="I26" s="12" t="s">
        <v>89</v>
      </c>
      <c r="J26" s="11" t="s">
        <v>90</v>
      </c>
    </row>
    <row r="27" spans="1:10">
      <c r="A27" s="1" t="s">
        <v>16</v>
      </c>
      <c r="B27" s="12" t="s">
        <v>39</v>
      </c>
      <c r="C27" s="6">
        <v>2.8407604899063799</v>
      </c>
      <c r="D27" s="3">
        <v>1.34215238465216E-4</v>
      </c>
      <c r="E27" s="3">
        <v>5.2791327129651496E-4</v>
      </c>
      <c r="F27" s="8">
        <v>2.5125824227609002</v>
      </c>
      <c r="G27" s="5">
        <v>7.58585984808967E-4</v>
      </c>
      <c r="H27" s="5">
        <v>2.632739594337E-3</v>
      </c>
      <c r="I27" s="12" t="s">
        <v>53</v>
      </c>
      <c r="J27" s="11" t="s">
        <v>54</v>
      </c>
    </row>
    <row r="28" spans="1:10">
      <c r="A28" s="1" t="s">
        <v>22</v>
      </c>
      <c r="B28" s="28" t="s">
        <v>43</v>
      </c>
      <c r="C28" s="9">
        <v>0.78461267198866802</v>
      </c>
      <c r="D28" s="2">
        <v>2.4358669633895401E-2</v>
      </c>
      <c r="E28" s="10">
        <v>5.5275442630762603E-2</v>
      </c>
      <c r="F28" s="7">
        <v>0.95469957320639298</v>
      </c>
      <c r="G28" s="4">
        <v>6.5378432721854901E-3</v>
      </c>
      <c r="H28" s="4">
        <v>1.67709892634323E-2</v>
      </c>
      <c r="I28" s="12" t="s">
        <v>75</v>
      </c>
      <c r="J28" s="11" t="s">
        <v>76</v>
      </c>
    </row>
    <row r="29" spans="1:10">
      <c r="A29" s="1" t="s">
        <v>24</v>
      </c>
      <c r="B29" s="28" t="s">
        <v>44</v>
      </c>
      <c r="C29" s="9">
        <v>0.75939860763659295</v>
      </c>
      <c r="D29" s="2">
        <v>2.5926660707806599E-2</v>
      </c>
      <c r="E29" s="10">
        <v>5.5454802519745501E-2</v>
      </c>
      <c r="F29" s="7">
        <v>0.84479709963954497</v>
      </c>
      <c r="G29" s="4">
        <v>1.3940052679074199E-2</v>
      </c>
      <c r="H29" s="4">
        <v>3.28985243226151E-2</v>
      </c>
      <c r="I29" s="12" t="s">
        <v>69</v>
      </c>
      <c r="J29" s="11" t="s">
        <v>70</v>
      </c>
    </row>
    <row r="30" spans="1:10">
      <c r="A30" s="1" t="s">
        <v>25</v>
      </c>
      <c r="B30" s="28" t="s">
        <v>46</v>
      </c>
      <c r="C30" s="9">
        <v>0.70209535945267298</v>
      </c>
      <c r="D30" s="2">
        <v>2.6317533399201301E-2</v>
      </c>
      <c r="E30" s="10">
        <v>5.5454802519745501E-2</v>
      </c>
      <c r="F30" s="7">
        <v>0.76024925409343003</v>
      </c>
      <c r="G30" s="4">
        <v>1.6258268678474599E-2</v>
      </c>
      <c r="H30" s="4">
        <v>3.6893763539615397E-2</v>
      </c>
      <c r="I30" s="12" t="s">
        <v>71</v>
      </c>
      <c r="J30" s="11" t="s">
        <v>72</v>
      </c>
    </row>
    <row r="31" spans="1:10">
      <c r="A31" s="1" t="s">
        <v>10</v>
      </c>
      <c r="B31" s="12" t="s">
        <v>35</v>
      </c>
      <c r="C31" s="9">
        <v>1.42136335849289</v>
      </c>
      <c r="D31" s="2">
        <v>0.112686457651897</v>
      </c>
      <c r="E31" s="2">
        <v>0.184680583373942</v>
      </c>
      <c r="F31" s="6">
        <v>5.2756619150091302</v>
      </c>
      <c r="G31" s="3">
        <v>2.0814448008600799E-5</v>
      </c>
      <c r="H31" s="3">
        <v>1.1164113022795E-4</v>
      </c>
      <c r="I31" s="12" t="s">
        <v>55</v>
      </c>
      <c r="J31" s="11" t="s">
        <v>56</v>
      </c>
    </row>
    <row r="32" spans="1:10">
      <c r="A32" s="1" t="s">
        <v>13</v>
      </c>
      <c r="C32" s="9">
        <v>-0.67938283579760195</v>
      </c>
      <c r="D32" s="2">
        <v>0.31513735688519201</v>
      </c>
      <c r="E32" s="2">
        <v>0.40189462970601397</v>
      </c>
      <c r="F32" s="6">
        <v>-3.1996339875734501</v>
      </c>
      <c r="G32" s="3">
        <v>6.5551072989937495E-5</v>
      </c>
      <c r="H32" s="3">
        <v>2.76250950457594E-4</v>
      </c>
    </row>
    <row r="33" spans="1:10">
      <c r="A33" s="1" t="s">
        <v>20</v>
      </c>
      <c r="B33" s="12" t="s">
        <v>20</v>
      </c>
      <c r="C33" s="9">
        <v>0.64550909535794299</v>
      </c>
      <c r="D33" s="2">
        <v>0.10797348920594101</v>
      </c>
      <c r="E33" s="2">
        <v>0.18201245323287099</v>
      </c>
      <c r="F33" s="8">
        <v>1.2259162854129999</v>
      </c>
      <c r="G33" s="5">
        <v>2.3461965659699602E-3</v>
      </c>
      <c r="H33" s="5">
        <v>6.5916951139155999E-3</v>
      </c>
      <c r="I33" s="12" t="s">
        <v>83</v>
      </c>
      <c r="J33" s="11" t="s">
        <v>84</v>
      </c>
    </row>
    <row r="34" spans="1:10">
      <c r="A34" s="1" t="s">
        <v>21</v>
      </c>
      <c r="B34" s="12" t="s">
        <v>48</v>
      </c>
      <c r="C34" s="9">
        <v>1.34528135481811</v>
      </c>
      <c r="D34" s="2">
        <v>4.38273552630883E-2</v>
      </c>
      <c r="E34" s="2">
        <v>8.6083345602899097E-2</v>
      </c>
      <c r="F34" s="7">
        <v>1.83720932391313</v>
      </c>
      <c r="G34" s="4">
        <v>3.7347779435811198E-3</v>
      </c>
      <c r="H34" s="4">
        <v>1.00159953941494E-2</v>
      </c>
      <c r="I34" s="12" t="s">
        <v>63</v>
      </c>
      <c r="J34" s="11" t="s">
        <v>64</v>
      </c>
    </row>
    <row r="35" spans="1:10">
      <c r="A35" s="1" t="s">
        <v>2074</v>
      </c>
      <c r="B35" s="28" t="s">
        <v>2111</v>
      </c>
      <c r="C35" s="9">
        <v>-0.83610075314884602</v>
      </c>
      <c r="D35" s="2">
        <v>0.37869250605167099</v>
      </c>
      <c r="E35" s="2">
        <v>0.44685715714097202</v>
      </c>
      <c r="F35" s="9">
        <v>-2.0001399727274798</v>
      </c>
      <c r="G35" s="2">
        <v>3.3424712825875599E-2</v>
      </c>
      <c r="H35" s="2">
        <v>7.0430644883095E-2</v>
      </c>
    </row>
    <row r="36" spans="1:10">
      <c r="A36" s="1" t="s">
        <v>2078</v>
      </c>
      <c r="B36" s="28" t="s">
        <v>2091</v>
      </c>
      <c r="C36" s="9">
        <v>0.413064713179294</v>
      </c>
      <c r="D36" s="2">
        <v>0.57002820144213395</v>
      </c>
      <c r="E36" s="2">
        <v>0.62280859046455395</v>
      </c>
      <c r="F36" s="9">
        <v>-1.6983158654450301</v>
      </c>
      <c r="G36" s="2">
        <v>3.4819736616325501E-2</v>
      </c>
      <c r="H36" s="2">
        <v>7.0840153805627706E-2</v>
      </c>
    </row>
    <row r="37" spans="1:10">
      <c r="A37" s="1" t="s">
        <v>2062</v>
      </c>
      <c r="B37" s="28" t="s">
        <v>2108</v>
      </c>
      <c r="C37" s="9">
        <v>-0.77458737170072101</v>
      </c>
      <c r="D37" s="2">
        <v>0.116567800773359</v>
      </c>
      <c r="E37" s="2">
        <v>0.18587838501697801</v>
      </c>
      <c r="F37" s="9">
        <v>-1.0436770501849599</v>
      </c>
      <c r="G37" s="2">
        <v>4.2947549654981099E-2</v>
      </c>
      <c r="H37" s="2">
        <v>8.1738884827221997E-2</v>
      </c>
    </row>
    <row r="38" spans="1:10">
      <c r="A38" s="1" t="s">
        <v>2077</v>
      </c>
      <c r="B38" s="28" t="s">
        <v>2099</v>
      </c>
      <c r="C38" s="9">
        <v>0.27894625662783001</v>
      </c>
      <c r="D38" s="2">
        <v>0.47070557798933998</v>
      </c>
      <c r="E38" s="2">
        <v>0.52399300191266096</v>
      </c>
      <c r="F38" s="9">
        <v>-0.66029593637283601</v>
      </c>
      <c r="G38" s="2">
        <v>9.2372741634344196E-2</v>
      </c>
      <c r="H38" s="2">
        <v>0.16029387518900901</v>
      </c>
    </row>
    <row r="39" spans="1:10">
      <c r="A39" s="1" t="s">
        <v>2068</v>
      </c>
      <c r="B39" s="28" t="s">
        <v>2095</v>
      </c>
      <c r="C39" s="9">
        <v>-0.45299714126350998</v>
      </c>
      <c r="D39" s="2">
        <v>0.30576211034317302</v>
      </c>
      <c r="E39" s="2">
        <v>0.40189462970601397</v>
      </c>
      <c r="F39" s="9">
        <v>-0.70409154853391898</v>
      </c>
      <c r="G39" s="2">
        <v>0.11464391089819601</v>
      </c>
      <c r="H39" s="2">
        <v>0.193256878371244</v>
      </c>
    </row>
    <row r="40" spans="1:10">
      <c r="A40" s="1" t="s">
        <v>2063</v>
      </c>
      <c r="B40" s="28" t="s">
        <v>2093</v>
      </c>
      <c r="C40" s="9">
        <v>0.60192798269858105</v>
      </c>
      <c r="D40" s="2">
        <v>0.143344020882578</v>
      </c>
      <c r="E40" s="2">
        <v>0.22256045347558201</v>
      </c>
      <c r="F40" s="9">
        <v>0.56850909472432598</v>
      </c>
      <c r="G40" s="2">
        <v>0.15461344382726699</v>
      </c>
      <c r="H40" s="2">
        <v>0.253394255161355</v>
      </c>
    </row>
    <row r="41" spans="1:10">
      <c r="A41" s="1" t="s">
        <v>2058</v>
      </c>
      <c r="B41" s="28" t="s">
        <v>2092</v>
      </c>
      <c r="C41" s="9">
        <v>-1.0647019178369499</v>
      </c>
      <c r="D41" s="2">
        <v>4.52302324354215E-2</v>
      </c>
      <c r="E41" s="2">
        <v>8.6083345602899097E-2</v>
      </c>
      <c r="F41" s="9">
        <v>-0.74776874225259704</v>
      </c>
      <c r="G41" s="2">
        <v>0.164255431616284</v>
      </c>
      <c r="H41" s="2">
        <v>0.261920823388128</v>
      </c>
    </row>
    <row r="42" spans="1:10">
      <c r="A42" s="1" t="s">
        <v>2070</v>
      </c>
      <c r="B42" s="28" t="s">
        <v>2097</v>
      </c>
      <c r="C42" s="9">
        <v>0.52992028143514802</v>
      </c>
      <c r="D42" s="2">
        <v>0.31964692637029102</v>
      </c>
      <c r="E42" s="2">
        <v>0.40189462970601397</v>
      </c>
      <c r="F42" s="9">
        <v>0.70330620202593597</v>
      </c>
      <c r="G42" s="2">
        <v>0.188395718656689</v>
      </c>
      <c r="H42" s="2">
        <v>0.29250914212485901</v>
      </c>
    </row>
    <row r="43" spans="1:10">
      <c r="A43" s="1" t="s">
        <v>2067</v>
      </c>
      <c r="B43" s="28" t="s">
        <v>2088</v>
      </c>
      <c r="C43" s="9">
        <v>0.42588946821335999</v>
      </c>
      <c r="D43" s="2">
        <v>0.27145199140815501</v>
      </c>
      <c r="E43" s="2">
        <v>0.38132541650193102</v>
      </c>
      <c r="F43" s="9">
        <v>0.46762883865957899</v>
      </c>
      <c r="G43" s="2">
        <v>0.23725690914089201</v>
      </c>
      <c r="H43" s="2">
        <v>0.34141847900762501</v>
      </c>
    </row>
    <row r="44" spans="1:10">
      <c r="A44" s="1" t="s">
        <v>2080</v>
      </c>
      <c r="B44" s="28" t="s">
        <v>2101</v>
      </c>
      <c r="C44" s="9">
        <v>0.19864234414725801</v>
      </c>
      <c r="D44" s="2">
        <v>0.70447944168277499</v>
      </c>
      <c r="E44" s="2">
        <v>0.74221941177292405</v>
      </c>
      <c r="F44" s="9">
        <v>0.61128598470781803</v>
      </c>
      <c r="G44" s="2">
        <v>0.23329941177031799</v>
      </c>
      <c r="H44" s="2">
        <v>0.34141847900762501</v>
      </c>
    </row>
    <row r="45" spans="1:10">
      <c r="A45" s="1" t="s">
        <v>2083</v>
      </c>
      <c r="B45" s="28" t="s">
        <v>2103</v>
      </c>
      <c r="C45" s="9">
        <v>-2.91706112489327E-2</v>
      </c>
      <c r="D45" s="2">
        <v>0.94975551325182195</v>
      </c>
      <c r="E45" s="2">
        <v>0.94975551325182195</v>
      </c>
      <c r="F45" s="9">
        <v>-0.40917991255393399</v>
      </c>
      <c r="G45" s="2">
        <v>0.36686469619559903</v>
      </c>
      <c r="H45" s="2">
        <v>0.503372490128845</v>
      </c>
    </row>
    <row r="46" spans="1:10">
      <c r="A46" s="1" t="s">
        <v>2072</v>
      </c>
      <c r="B46" s="28" t="s">
        <v>2089</v>
      </c>
      <c r="C46" s="9">
        <v>0.54342679173893305</v>
      </c>
      <c r="D46" s="2">
        <v>0.34178991957928101</v>
      </c>
      <c r="E46" s="2">
        <v>0.42011677614953302</v>
      </c>
      <c r="F46" s="9">
        <v>-0.46205615824988999</v>
      </c>
      <c r="G46" s="2">
        <v>0.448494955620233</v>
      </c>
      <c r="H46" s="2">
        <v>0.58802671959097197</v>
      </c>
    </row>
    <row r="47" spans="1:10">
      <c r="A47" s="1" t="s">
        <v>2075</v>
      </c>
      <c r="B47" s="28" t="s">
        <v>2090</v>
      </c>
      <c r="C47" s="9">
        <v>0.50648984266798303</v>
      </c>
      <c r="D47" s="2">
        <v>0.41642253101394799</v>
      </c>
      <c r="E47" s="2">
        <v>0.48174371234947</v>
      </c>
      <c r="F47" s="9">
        <v>0.48952771455176902</v>
      </c>
      <c r="G47" s="2">
        <v>0.44149118355643602</v>
      </c>
      <c r="H47" s="2">
        <v>0.58802671959097197</v>
      </c>
    </row>
    <row r="48" spans="1:10">
      <c r="A48" s="1" t="s">
        <v>2066</v>
      </c>
      <c r="B48" s="28" t="s">
        <v>2094</v>
      </c>
      <c r="C48" s="9">
        <v>1.4703975977142301</v>
      </c>
      <c r="D48" s="2">
        <v>0.19961995051028</v>
      </c>
      <c r="E48" s="2">
        <v>0.28725797756357302</v>
      </c>
      <c r="F48" s="9">
        <v>0.775095228445006</v>
      </c>
      <c r="G48" s="2">
        <v>0.46992023458481302</v>
      </c>
      <c r="H48" s="2">
        <v>0.60272377914139097</v>
      </c>
    </row>
    <row r="49" spans="1:8">
      <c r="A49" s="1" t="s">
        <v>2057</v>
      </c>
      <c r="B49" s="28" t="s">
        <v>2104</v>
      </c>
      <c r="C49" s="9">
        <v>1.25814338102606</v>
      </c>
      <c r="D49" s="2">
        <v>3.06793533188696E-2</v>
      </c>
      <c r="E49" s="2">
        <v>6.2416615372872603E-2</v>
      </c>
      <c r="F49" s="9">
        <v>0.37691674721414398</v>
      </c>
      <c r="G49" s="2">
        <v>0.52897729580534802</v>
      </c>
      <c r="H49" s="2">
        <v>0.65020125942740703</v>
      </c>
    </row>
    <row r="50" spans="1:8">
      <c r="A50" s="1" t="s">
        <v>2073</v>
      </c>
      <c r="B50" s="28" t="s">
        <v>2098</v>
      </c>
      <c r="C50" s="9">
        <v>-0.62731402953620297</v>
      </c>
      <c r="D50" s="2">
        <v>0.36750546295957398</v>
      </c>
      <c r="E50" s="2">
        <v>0.44250657784928299</v>
      </c>
      <c r="F50" s="9">
        <v>0.42243964676411</v>
      </c>
      <c r="G50" s="2">
        <v>0.51949896873273405</v>
      </c>
      <c r="H50" s="2">
        <v>0.65020125942740703</v>
      </c>
    </row>
    <row r="51" spans="1:8">
      <c r="A51" s="1" t="s">
        <v>2082</v>
      </c>
      <c r="B51" s="28" t="s">
        <v>2102</v>
      </c>
      <c r="C51" s="9">
        <v>8.2696895554646405E-2</v>
      </c>
      <c r="D51" s="2">
        <v>0.81735537688701998</v>
      </c>
      <c r="E51" s="2">
        <v>0.83144771097127901</v>
      </c>
      <c r="F51" s="9">
        <v>-0.21406448291064101</v>
      </c>
      <c r="G51" s="2">
        <v>0.57467276224152397</v>
      </c>
      <c r="H51" s="2">
        <v>0.69195291780101897</v>
      </c>
    </row>
    <row r="52" spans="1:8">
      <c r="A52" s="1" t="s">
        <v>2064</v>
      </c>
      <c r="B52" s="28" t="s">
        <v>2087</v>
      </c>
      <c r="C52" s="9">
        <v>0.68833642432780195</v>
      </c>
      <c r="D52" s="2">
        <v>0.16284229941033901</v>
      </c>
      <c r="E52" s="2">
        <v>0.24635117090282099</v>
      </c>
      <c r="F52" s="9">
        <v>0.30133924874922302</v>
      </c>
      <c r="G52" s="2">
        <v>0.58675325151023905</v>
      </c>
      <c r="H52" s="2">
        <v>0.69236883678208205</v>
      </c>
    </row>
    <row r="53" spans="1:8">
      <c r="A53" s="1" t="s">
        <v>2071</v>
      </c>
      <c r="B53" s="28" t="s">
        <v>2110</v>
      </c>
      <c r="C53" s="9">
        <v>0.445396682800273</v>
      </c>
      <c r="D53" s="2">
        <v>0.32015334908784199</v>
      </c>
      <c r="E53" s="2">
        <v>0.40189462970601397</v>
      </c>
      <c r="F53" s="9">
        <v>-0.189361509084568</v>
      </c>
      <c r="G53" s="2">
        <v>0.66184762810567199</v>
      </c>
      <c r="H53" s="2">
        <v>0.76566686388695404</v>
      </c>
    </row>
    <row r="54" spans="1:8">
      <c r="A54" s="1" t="s">
        <v>2060</v>
      </c>
      <c r="B54" s="28" t="s">
        <v>2106</v>
      </c>
      <c r="C54" s="9">
        <v>0.73961721454831497</v>
      </c>
      <c r="D54" s="2">
        <v>0.105783332805643</v>
      </c>
      <c r="E54" s="2">
        <v>0.18201245323287099</v>
      </c>
      <c r="F54" s="9">
        <v>-0.20189049145711799</v>
      </c>
      <c r="G54" s="2">
        <v>0.67783513784729899</v>
      </c>
      <c r="H54" s="2">
        <v>0.76908217563443604</v>
      </c>
    </row>
    <row r="55" spans="1:8">
      <c r="A55" s="1" t="s">
        <v>2065</v>
      </c>
      <c r="B55" s="28" t="s">
        <v>2109</v>
      </c>
      <c r="C55" s="9">
        <v>0.43229380513158999</v>
      </c>
      <c r="D55" s="2">
        <v>0.19728389751687</v>
      </c>
      <c r="E55" s="2">
        <v>0.28725797756357302</v>
      </c>
      <c r="F55" s="9">
        <v>8.6067312214172201E-2</v>
      </c>
      <c r="G55" s="2">
        <v>0.79487017367177903</v>
      </c>
      <c r="H55" s="2">
        <v>0.87062518668102795</v>
      </c>
    </row>
    <row r="56" spans="1:8">
      <c r="A56" s="1" t="s">
        <v>2079</v>
      </c>
      <c r="B56" s="28" t="s">
        <v>2100</v>
      </c>
      <c r="C56" s="9">
        <v>0.198673671030139</v>
      </c>
      <c r="D56" s="2">
        <v>0.66285129968311296</v>
      </c>
      <c r="E56" s="2">
        <v>0.71105866693279396</v>
      </c>
      <c r="F56" s="9">
        <v>-0.121381764661547</v>
      </c>
      <c r="G56" s="2">
        <v>0.79684339119958503</v>
      </c>
      <c r="H56" s="2">
        <v>0.87062518668102795</v>
      </c>
    </row>
    <row r="57" spans="1:8">
      <c r="A57" s="1" t="s">
        <v>2081</v>
      </c>
      <c r="B57" s="28" t="s">
        <v>2113</v>
      </c>
      <c r="C57" s="9">
        <v>-0.14394590842897301</v>
      </c>
      <c r="D57" s="2">
        <v>0.78553924619235005</v>
      </c>
      <c r="E57" s="2">
        <v>0.81310202676050303</v>
      </c>
      <c r="F57" s="9">
        <v>-0.12018299596701899</v>
      </c>
      <c r="G57" s="2">
        <v>0.83279037225708796</v>
      </c>
      <c r="H57" s="2">
        <v>0.89335694478487604</v>
      </c>
    </row>
    <row r="58" spans="1:8">
      <c r="A58" s="1" t="s">
        <v>2069</v>
      </c>
      <c r="B58" s="28" t="s">
        <v>2096</v>
      </c>
      <c r="C58" s="9">
        <v>0.43039792976623797</v>
      </c>
      <c r="D58" s="2">
        <v>0.31149958402921701</v>
      </c>
      <c r="E58" s="2">
        <v>0.40189462970601397</v>
      </c>
      <c r="F58" s="9">
        <v>6.7715669893708405E-2</v>
      </c>
      <c r="G58" s="2">
        <v>0.86988451738154404</v>
      </c>
      <c r="H58" s="2">
        <v>0.90888609749210503</v>
      </c>
    </row>
    <row r="59" spans="1:8">
      <c r="A59" s="1" t="s">
        <v>2076</v>
      </c>
      <c r="B59" s="28" t="s">
        <v>2112</v>
      </c>
      <c r="C59" s="9">
        <v>0.36471173411067398</v>
      </c>
      <c r="D59" s="2">
        <v>0.46650261195887299</v>
      </c>
      <c r="E59" s="2">
        <v>0.52399300191266096</v>
      </c>
      <c r="F59" s="9">
        <v>-7.4684534001196207E-2</v>
      </c>
      <c r="G59" s="2">
        <v>0.87807639927203296</v>
      </c>
      <c r="H59" s="2">
        <v>0.90888609749210503</v>
      </c>
    </row>
    <row r="60" spans="1:8">
      <c r="A60" s="1" t="s">
        <v>2061</v>
      </c>
      <c r="B60" s="28" t="s">
        <v>2107</v>
      </c>
      <c r="C60" s="9">
        <v>0.69316380179597603</v>
      </c>
      <c r="D60" s="2">
        <v>0.106231411210804</v>
      </c>
      <c r="E60" s="2">
        <v>0.18201245323287099</v>
      </c>
      <c r="F60" s="9">
        <v>4.9254019448905603E-2</v>
      </c>
      <c r="G60" s="2">
        <v>0.91611169477631704</v>
      </c>
      <c r="H60" s="2">
        <v>0.93190672399659802</v>
      </c>
    </row>
    <row r="61" spans="1:8">
      <c r="A61" s="1" t="s">
        <v>2059</v>
      </c>
      <c r="B61" s="28" t="s">
        <v>2105</v>
      </c>
      <c r="C61" s="9">
        <v>0.84530290787061002</v>
      </c>
      <c r="D61" s="2">
        <v>7.4846178809289093E-2</v>
      </c>
      <c r="E61" s="2">
        <v>0.13799764217962701</v>
      </c>
      <c r="F61" s="9">
        <v>-5.9404507224591801E-3</v>
      </c>
      <c r="G61" s="2">
        <v>0.99014290660710902</v>
      </c>
      <c r="H61" s="2">
        <v>0.99014290660710902</v>
      </c>
    </row>
  </sheetData>
  <sortState xmlns:xlrd2="http://schemas.microsoft.com/office/spreadsheetml/2017/richdata2" ref="A31:S61">
    <sortCondition ref="H31:H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699D9-E421-6A40-87B5-65E336930B00}">
  <dimension ref="A1:CO739"/>
  <sheetViews>
    <sheetView workbookViewId="0">
      <pane ySplit="2" topLeftCell="A3" activePane="bottomLeft" state="frozen"/>
      <selection pane="bottomLeft" sqref="A1:XFD1"/>
    </sheetView>
  </sheetViews>
  <sheetFormatPr baseColWidth="10" defaultRowHeight="14"/>
  <cols>
    <col min="1" max="1" width="11.1640625" style="12" bestFit="1" customWidth="1"/>
    <col min="2" max="2" width="6.1640625" style="13" bestFit="1" customWidth="1"/>
    <col min="3" max="3" width="5.83203125" style="13" bestFit="1" customWidth="1"/>
    <col min="4" max="4" width="7.5" style="15" bestFit="1" customWidth="1"/>
    <col min="5" max="8" width="12.1640625" style="11" bestFit="1" customWidth="1"/>
    <col min="9" max="9" width="11.6640625" style="11" bestFit="1" customWidth="1"/>
    <col min="10" max="16384" width="10.83203125" style="11"/>
  </cols>
  <sheetData>
    <row r="1" spans="1:93" s="38" customFormat="1">
      <c r="A1" s="35" t="s">
        <v>3541</v>
      </c>
      <c r="B1" s="1"/>
      <c r="C1" s="1"/>
      <c r="D1" s="1"/>
      <c r="E1" s="1"/>
      <c r="F1" s="1"/>
      <c r="G1" s="36"/>
      <c r="H1" s="36"/>
      <c r="I1" s="2"/>
      <c r="J1" s="2"/>
      <c r="K1" s="36"/>
      <c r="L1" s="36"/>
      <c r="M1" s="2"/>
      <c r="N1" s="2"/>
      <c r="O1" s="37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1"/>
      <c r="CG1" s="1"/>
      <c r="CH1" s="1"/>
      <c r="CI1" s="1"/>
      <c r="CJ1" s="1"/>
      <c r="CK1" s="1"/>
      <c r="CL1" s="40"/>
      <c r="CM1" s="1"/>
      <c r="CN1" s="1"/>
      <c r="CO1" s="1"/>
    </row>
    <row r="2" spans="1:93">
      <c r="A2" s="12" t="s">
        <v>93</v>
      </c>
      <c r="B2" s="13" t="s">
        <v>94</v>
      </c>
      <c r="C2" s="13" t="s">
        <v>95</v>
      </c>
      <c r="D2" s="15" t="s">
        <v>96</v>
      </c>
      <c r="E2" s="11" t="s">
        <v>2941</v>
      </c>
      <c r="F2" s="11" t="s">
        <v>98</v>
      </c>
      <c r="G2" s="11" t="s">
        <v>99</v>
      </c>
      <c r="H2" s="11" t="s">
        <v>100</v>
      </c>
      <c r="I2" s="11" t="s">
        <v>101</v>
      </c>
      <c r="J2" s="11" t="s">
        <v>102</v>
      </c>
      <c r="K2" s="11" t="s">
        <v>103</v>
      </c>
      <c r="L2" s="11" t="s">
        <v>104</v>
      </c>
      <c r="M2" s="11" t="s">
        <v>105</v>
      </c>
    </row>
    <row r="3" spans="1:93">
      <c r="A3" s="12" t="s">
        <v>106</v>
      </c>
      <c r="B3" s="13">
        <v>1.6300000000000001E-10</v>
      </c>
      <c r="C3" s="13">
        <v>9.02E-7</v>
      </c>
      <c r="D3" s="15">
        <v>8.9999999999999993E-3</v>
      </c>
      <c r="E3" s="11">
        <v>5</v>
      </c>
      <c r="F3" s="11" t="s">
        <v>48</v>
      </c>
      <c r="G3" s="11" t="s">
        <v>33</v>
      </c>
      <c r="H3" s="11" t="s">
        <v>17</v>
      </c>
      <c r="I3" s="11" t="s">
        <v>32</v>
      </c>
      <c r="J3" s="11" t="s">
        <v>41</v>
      </c>
    </row>
    <row r="4" spans="1:93">
      <c r="A4" s="12" t="s">
        <v>116</v>
      </c>
      <c r="B4" s="13">
        <v>3.2500000000000002E-10</v>
      </c>
      <c r="C4" s="13">
        <v>9.02E-7</v>
      </c>
      <c r="D4" s="15">
        <v>0.01</v>
      </c>
      <c r="E4" s="11">
        <v>5</v>
      </c>
      <c r="F4" s="11" t="s">
        <v>17</v>
      </c>
      <c r="G4" s="11" t="s">
        <v>45</v>
      </c>
      <c r="H4" s="11" t="s">
        <v>32</v>
      </c>
      <c r="I4" s="11" t="s">
        <v>33</v>
      </c>
      <c r="J4" s="11" t="s">
        <v>48</v>
      </c>
    </row>
    <row r="5" spans="1:93">
      <c r="A5" s="12" t="s">
        <v>180</v>
      </c>
      <c r="B5" s="13">
        <v>7.8999999999999996E-10</v>
      </c>
      <c r="C5" s="13">
        <v>1.4100000000000001E-6</v>
      </c>
      <c r="D5" s="15">
        <v>5.1299999999999998E-2</v>
      </c>
      <c r="E5" s="11">
        <v>8</v>
      </c>
      <c r="F5" s="11" t="s">
        <v>48</v>
      </c>
      <c r="G5" s="11" t="s">
        <v>36</v>
      </c>
      <c r="H5" s="11" t="s">
        <v>33</v>
      </c>
      <c r="I5" s="11" t="s">
        <v>40</v>
      </c>
      <c r="J5" s="11" t="s">
        <v>17</v>
      </c>
      <c r="K5" s="11" t="s">
        <v>42</v>
      </c>
      <c r="L5" s="11" t="s">
        <v>41</v>
      </c>
      <c r="M5" s="11" t="s">
        <v>39</v>
      </c>
    </row>
    <row r="6" spans="1:93">
      <c r="A6" s="12" t="s">
        <v>125</v>
      </c>
      <c r="B6" s="13">
        <v>1.02E-9</v>
      </c>
      <c r="C6" s="13">
        <v>1.4100000000000001E-6</v>
      </c>
      <c r="D6" s="15">
        <v>1.2E-2</v>
      </c>
      <c r="E6" s="11">
        <v>5</v>
      </c>
      <c r="F6" s="11" t="s">
        <v>48</v>
      </c>
      <c r="G6" s="11" t="s">
        <v>45</v>
      </c>
      <c r="H6" s="11" t="s">
        <v>34</v>
      </c>
      <c r="I6" s="11" t="s">
        <v>33</v>
      </c>
      <c r="J6" s="11" t="s">
        <v>40</v>
      </c>
    </row>
    <row r="7" spans="1:93">
      <c r="A7" s="12" t="s">
        <v>234</v>
      </c>
      <c r="B7" s="13">
        <v>3.9899999999999997E-9</v>
      </c>
      <c r="C7" s="13">
        <v>4.4299999999999999E-6</v>
      </c>
      <c r="D7" s="15">
        <v>6.25E-2</v>
      </c>
      <c r="E7" s="11">
        <v>8</v>
      </c>
      <c r="F7" s="11" t="s">
        <v>17</v>
      </c>
      <c r="G7" s="11" t="s">
        <v>33</v>
      </c>
      <c r="H7" s="11" t="s">
        <v>48</v>
      </c>
      <c r="I7" s="11" t="s">
        <v>40</v>
      </c>
      <c r="J7" s="11" t="s">
        <v>42</v>
      </c>
      <c r="K7" s="11" t="s">
        <v>39</v>
      </c>
      <c r="L7" s="11" t="s">
        <v>41</v>
      </c>
      <c r="M7" s="11" t="s">
        <v>34</v>
      </c>
    </row>
    <row r="8" spans="1:93">
      <c r="A8" s="12" t="s">
        <v>253</v>
      </c>
      <c r="B8" s="13">
        <v>9.3100000000000003E-9</v>
      </c>
      <c r="C8" s="13">
        <v>8.6100000000000006E-6</v>
      </c>
      <c r="D8" s="15">
        <v>4.8599999999999997E-2</v>
      </c>
      <c r="E8" s="11">
        <v>7</v>
      </c>
      <c r="F8" s="11" t="s">
        <v>48</v>
      </c>
      <c r="G8" s="11" t="s">
        <v>45</v>
      </c>
      <c r="H8" s="11" t="s">
        <v>33</v>
      </c>
      <c r="I8" s="11" t="s">
        <v>42</v>
      </c>
      <c r="J8" s="11" t="s">
        <v>34</v>
      </c>
      <c r="K8" s="11" t="s">
        <v>32</v>
      </c>
      <c r="L8" s="11" t="s">
        <v>49</v>
      </c>
    </row>
    <row r="9" spans="1:93">
      <c r="A9" s="12" t="s">
        <v>112</v>
      </c>
      <c r="B9" s="13">
        <v>1.4300000000000001E-8</v>
      </c>
      <c r="C9" s="13">
        <v>1.13E-5</v>
      </c>
      <c r="D9" s="15">
        <v>3.3300000000000003E-2</v>
      </c>
      <c r="E9" s="11">
        <v>6</v>
      </c>
      <c r="F9" s="11" t="s">
        <v>17</v>
      </c>
      <c r="G9" s="11" t="s">
        <v>48</v>
      </c>
      <c r="H9" s="11" t="s">
        <v>33</v>
      </c>
      <c r="I9" s="11" t="s">
        <v>41</v>
      </c>
      <c r="J9" s="11" t="s">
        <v>39</v>
      </c>
      <c r="K9" s="11" t="s">
        <v>42</v>
      </c>
    </row>
    <row r="10" spans="1:93">
      <c r="A10" s="12" t="s">
        <v>111</v>
      </c>
      <c r="B10" s="13">
        <v>1.99E-8</v>
      </c>
      <c r="C10" s="13">
        <v>1.38E-5</v>
      </c>
      <c r="D10" s="15">
        <v>7.6300000000000007E-2</v>
      </c>
      <c r="E10" s="11">
        <v>8</v>
      </c>
      <c r="F10" s="11" t="s">
        <v>49</v>
      </c>
      <c r="G10" s="11" t="s">
        <v>41</v>
      </c>
      <c r="H10" s="11" t="s">
        <v>42</v>
      </c>
      <c r="I10" s="11" t="s">
        <v>39</v>
      </c>
      <c r="J10" s="11" t="s">
        <v>17</v>
      </c>
      <c r="K10" s="11" t="s">
        <v>34</v>
      </c>
      <c r="L10" s="11" t="s">
        <v>32</v>
      </c>
      <c r="M10" s="11" t="s">
        <v>48</v>
      </c>
    </row>
    <row r="11" spans="1:93">
      <c r="A11" s="12" t="s">
        <v>176</v>
      </c>
      <c r="B11" s="13">
        <v>2.6099999999999999E-8</v>
      </c>
      <c r="C11" s="13">
        <v>1.6099999999999998E-5</v>
      </c>
      <c r="D11" s="15">
        <v>0.01</v>
      </c>
      <c r="E11" s="11">
        <v>4</v>
      </c>
      <c r="F11" s="11" t="s">
        <v>45</v>
      </c>
      <c r="G11" s="11" t="s">
        <v>48</v>
      </c>
      <c r="H11" s="11" t="s">
        <v>39</v>
      </c>
      <c r="I11" s="11" t="s">
        <v>41</v>
      </c>
    </row>
    <row r="12" spans="1:93">
      <c r="A12" s="12" t="s">
        <v>123</v>
      </c>
      <c r="B12" s="13">
        <v>8.1499999999999995E-8</v>
      </c>
      <c r="C12" s="13">
        <v>4.5200000000000001E-5</v>
      </c>
      <c r="D12" s="15">
        <v>2.5999999999999999E-2</v>
      </c>
      <c r="E12" s="11">
        <v>5</v>
      </c>
      <c r="F12" s="11" t="s">
        <v>32</v>
      </c>
      <c r="G12" s="11" t="s">
        <v>48</v>
      </c>
      <c r="H12" s="11" t="s">
        <v>33</v>
      </c>
      <c r="I12" s="11" t="s">
        <v>40</v>
      </c>
      <c r="J12" s="11" t="s">
        <v>36</v>
      </c>
    </row>
    <row r="13" spans="1:93">
      <c r="A13" s="12" t="s">
        <v>154</v>
      </c>
      <c r="B13" s="13">
        <v>9.7899999999999997E-8</v>
      </c>
      <c r="C13" s="13">
        <v>4.6100000000000002E-5</v>
      </c>
      <c r="D13" s="15">
        <v>9.3200000000000005E-2</v>
      </c>
      <c r="E13" s="11">
        <v>8</v>
      </c>
      <c r="F13" s="11" t="s">
        <v>48</v>
      </c>
      <c r="G13" s="11" t="s">
        <v>33</v>
      </c>
      <c r="H13" s="11" t="s">
        <v>41</v>
      </c>
      <c r="I13" s="11" t="s">
        <v>39</v>
      </c>
      <c r="J13" s="11" t="s">
        <v>42</v>
      </c>
      <c r="K13" s="11" t="s">
        <v>49</v>
      </c>
      <c r="L13" s="11" t="s">
        <v>34</v>
      </c>
      <c r="M13" s="11" t="s">
        <v>36</v>
      </c>
    </row>
    <row r="14" spans="1:93">
      <c r="A14" s="12" t="s">
        <v>205</v>
      </c>
      <c r="B14" s="13">
        <v>9.9699999999999999E-8</v>
      </c>
      <c r="C14" s="13">
        <v>4.6100000000000002E-5</v>
      </c>
      <c r="D14" s="15">
        <v>2.7E-2</v>
      </c>
      <c r="E14" s="11">
        <v>5</v>
      </c>
      <c r="F14" s="11" t="s">
        <v>17</v>
      </c>
      <c r="G14" s="11" t="s">
        <v>42</v>
      </c>
      <c r="H14" s="11" t="s">
        <v>41</v>
      </c>
      <c r="I14" s="11" t="s">
        <v>48</v>
      </c>
      <c r="J14" s="11" t="s">
        <v>33</v>
      </c>
    </row>
    <row r="15" spans="1:93">
      <c r="A15" s="12" t="s">
        <v>226</v>
      </c>
      <c r="B15" s="13">
        <v>1.2200000000000001E-7</v>
      </c>
      <c r="C15" s="13">
        <v>5.1400000000000003E-5</v>
      </c>
      <c r="D15" s="15">
        <v>1.38E-2</v>
      </c>
      <c r="E15" s="11">
        <v>4</v>
      </c>
      <c r="F15" s="11" t="s">
        <v>49</v>
      </c>
      <c r="G15" s="11" t="s">
        <v>48</v>
      </c>
      <c r="H15" s="11" t="s">
        <v>32</v>
      </c>
      <c r="I15" s="11" t="s">
        <v>41</v>
      </c>
    </row>
    <row r="16" spans="1:93">
      <c r="A16" s="12" t="s">
        <v>509</v>
      </c>
      <c r="B16" s="13">
        <v>1.3E-7</v>
      </c>
      <c r="C16" s="13">
        <v>5.1400000000000003E-5</v>
      </c>
      <c r="D16" s="15">
        <v>4.7500000000000001E-2</v>
      </c>
      <c r="E16" s="11">
        <v>6</v>
      </c>
      <c r="F16" s="11" t="s">
        <v>34</v>
      </c>
      <c r="G16" s="11" t="s">
        <v>49</v>
      </c>
      <c r="H16" s="11" t="s">
        <v>39</v>
      </c>
      <c r="I16" s="11" t="s">
        <v>41</v>
      </c>
      <c r="J16" s="11" t="s">
        <v>42</v>
      </c>
      <c r="K16" s="11" t="s">
        <v>36</v>
      </c>
    </row>
    <row r="17" spans="1:12">
      <c r="A17" s="12" t="s">
        <v>514</v>
      </c>
      <c r="B17" s="13">
        <v>1.4499999999999999E-7</v>
      </c>
      <c r="C17" s="13">
        <v>5.3399999999999997E-5</v>
      </c>
      <c r="D17" s="15">
        <v>4.8399999999999999E-2</v>
      </c>
      <c r="E17" s="11">
        <v>6</v>
      </c>
      <c r="F17" s="11" t="s">
        <v>34</v>
      </c>
      <c r="G17" s="11" t="s">
        <v>40</v>
      </c>
      <c r="H17" s="11" t="s">
        <v>41</v>
      </c>
      <c r="I17" s="11" t="s">
        <v>39</v>
      </c>
      <c r="J17" s="11" t="s">
        <v>42</v>
      </c>
      <c r="K17" s="11" t="s">
        <v>32</v>
      </c>
    </row>
    <row r="18" spans="1:12">
      <c r="A18" s="12" t="s">
        <v>133</v>
      </c>
      <c r="B18" s="13">
        <v>1.61E-7</v>
      </c>
      <c r="C18" s="13">
        <v>5.5600000000000003E-5</v>
      </c>
      <c r="D18" s="15">
        <v>4.9200000000000001E-2</v>
      </c>
      <c r="E18" s="11">
        <v>6</v>
      </c>
      <c r="F18" s="11" t="s">
        <v>48</v>
      </c>
      <c r="G18" s="11" t="s">
        <v>32</v>
      </c>
      <c r="H18" s="11" t="s">
        <v>33</v>
      </c>
      <c r="I18" s="11" t="s">
        <v>41</v>
      </c>
      <c r="J18" s="11" t="s">
        <v>39</v>
      </c>
      <c r="K18" s="11" t="s">
        <v>42</v>
      </c>
    </row>
    <row r="19" spans="1:12">
      <c r="A19" s="12" t="s">
        <v>126</v>
      </c>
      <c r="B19" s="13">
        <v>1.8199999999999999E-7</v>
      </c>
      <c r="C19" s="13">
        <v>5.9500000000000003E-5</v>
      </c>
      <c r="D19" s="15">
        <v>1.4999999999999999E-2</v>
      </c>
      <c r="E19" s="11">
        <v>4</v>
      </c>
      <c r="F19" s="11" t="s">
        <v>34</v>
      </c>
      <c r="G19" s="11" t="s">
        <v>41</v>
      </c>
      <c r="H19" s="11" t="s">
        <v>17</v>
      </c>
      <c r="I19" s="11" t="s">
        <v>32</v>
      </c>
    </row>
    <row r="20" spans="1:12">
      <c r="A20" s="12" t="s">
        <v>1182</v>
      </c>
      <c r="B20" s="13">
        <v>2.17E-7</v>
      </c>
      <c r="C20" s="13">
        <v>6.7000000000000002E-5</v>
      </c>
      <c r="D20" s="15">
        <v>5.1700000000000003E-2</v>
      </c>
      <c r="E20" s="11">
        <v>6</v>
      </c>
      <c r="F20" s="11" t="s">
        <v>48</v>
      </c>
      <c r="G20" s="11" t="s">
        <v>30</v>
      </c>
      <c r="H20" s="11" t="s">
        <v>49</v>
      </c>
      <c r="I20" s="11" t="s">
        <v>41</v>
      </c>
      <c r="J20" s="11" t="s">
        <v>39</v>
      </c>
      <c r="K20" s="11" t="s">
        <v>42</v>
      </c>
    </row>
    <row r="21" spans="1:12">
      <c r="A21" s="12" t="s">
        <v>236</v>
      </c>
      <c r="B21" s="13">
        <v>2.3999999999999998E-7</v>
      </c>
      <c r="C21" s="13">
        <v>6.9999999999999994E-5</v>
      </c>
      <c r="D21" s="15">
        <v>5.2499999999999998E-2</v>
      </c>
      <c r="E21" s="11">
        <v>6</v>
      </c>
      <c r="F21" s="11" t="s">
        <v>34</v>
      </c>
      <c r="G21" s="11" t="s">
        <v>39</v>
      </c>
      <c r="H21" s="11" t="s">
        <v>42</v>
      </c>
      <c r="I21" s="11" t="s">
        <v>41</v>
      </c>
      <c r="J21" s="11" t="s">
        <v>48</v>
      </c>
      <c r="K21" s="11" t="s">
        <v>33</v>
      </c>
    </row>
    <row r="22" spans="1:12">
      <c r="A22" s="12" t="s">
        <v>153</v>
      </c>
      <c r="B22" s="13">
        <v>3.4900000000000001E-7</v>
      </c>
      <c r="C22" s="13">
        <v>8.2600000000000002E-5</v>
      </c>
      <c r="D22" s="15">
        <v>5.5899999999999998E-2</v>
      </c>
      <c r="E22" s="11">
        <v>6</v>
      </c>
      <c r="F22" s="11" t="s">
        <v>17</v>
      </c>
      <c r="G22" s="11" t="s">
        <v>48</v>
      </c>
      <c r="H22" s="11" t="s">
        <v>33</v>
      </c>
      <c r="I22" s="11" t="s">
        <v>41</v>
      </c>
      <c r="J22" s="11" t="s">
        <v>39</v>
      </c>
      <c r="K22" s="11" t="s">
        <v>42</v>
      </c>
    </row>
    <row r="23" spans="1:12">
      <c r="A23" s="12" t="s">
        <v>248</v>
      </c>
      <c r="B23" s="13">
        <v>3.1800000000000002E-7</v>
      </c>
      <c r="C23" s="13">
        <v>8.2600000000000002E-5</v>
      </c>
      <c r="D23" s="15">
        <v>5.5E-2</v>
      </c>
      <c r="E23" s="11">
        <v>6</v>
      </c>
      <c r="F23" s="11" t="s">
        <v>48</v>
      </c>
      <c r="G23" s="11" t="s">
        <v>45</v>
      </c>
      <c r="H23" s="11" t="s">
        <v>36</v>
      </c>
      <c r="I23" s="11" t="s">
        <v>32</v>
      </c>
      <c r="J23" s="11" t="s">
        <v>34</v>
      </c>
      <c r="K23" s="11" t="s">
        <v>33</v>
      </c>
    </row>
    <row r="24" spans="1:12">
      <c r="A24" s="12" t="s">
        <v>128</v>
      </c>
      <c r="B24" s="13">
        <v>3.9000000000000002E-7</v>
      </c>
      <c r="C24" s="13">
        <v>8.2600000000000002E-5</v>
      </c>
      <c r="D24" s="15">
        <v>6.6699999999999997E-3</v>
      </c>
      <c r="E24" s="11">
        <v>3</v>
      </c>
      <c r="F24" s="11" t="s">
        <v>48</v>
      </c>
      <c r="G24" s="11" t="s">
        <v>33</v>
      </c>
      <c r="H24" s="11" t="s">
        <v>32</v>
      </c>
    </row>
    <row r="25" spans="1:12">
      <c r="A25" s="12" t="s">
        <v>274</v>
      </c>
      <c r="B25" s="13">
        <v>4.1699999999999999E-7</v>
      </c>
      <c r="C25" s="13">
        <v>8.2600000000000002E-5</v>
      </c>
      <c r="D25" s="15">
        <v>5.7500000000000002E-2</v>
      </c>
      <c r="E25" s="11">
        <v>6</v>
      </c>
      <c r="F25" s="11" t="s">
        <v>34</v>
      </c>
      <c r="G25" s="11" t="s">
        <v>41</v>
      </c>
      <c r="H25" s="11" t="s">
        <v>42</v>
      </c>
      <c r="I25" s="11" t="s">
        <v>39</v>
      </c>
      <c r="J25" s="11" t="s">
        <v>48</v>
      </c>
      <c r="K25" s="11" t="s">
        <v>33</v>
      </c>
    </row>
    <row r="26" spans="1:12">
      <c r="A26" s="12" t="s">
        <v>132</v>
      </c>
      <c r="B26" s="13">
        <v>3.6699999999999999E-7</v>
      </c>
      <c r="C26" s="13">
        <v>8.2600000000000002E-5</v>
      </c>
      <c r="D26" s="15">
        <v>1.7500000000000002E-2</v>
      </c>
      <c r="E26" s="11">
        <v>4</v>
      </c>
      <c r="F26" s="11" t="s">
        <v>17</v>
      </c>
      <c r="G26" s="11" t="s">
        <v>39</v>
      </c>
      <c r="H26" s="11" t="s">
        <v>41</v>
      </c>
      <c r="I26" s="11" t="s">
        <v>34</v>
      </c>
    </row>
    <row r="27" spans="1:12">
      <c r="A27" s="12" t="s">
        <v>342</v>
      </c>
      <c r="B27" s="13">
        <v>3.9000000000000002E-7</v>
      </c>
      <c r="C27" s="13">
        <v>8.2600000000000002E-5</v>
      </c>
      <c r="D27" s="15">
        <v>6.6699999999999997E-3</v>
      </c>
      <c r="E27" s="11">
        <v>3</v>
      </c>
      <c r="F27" s="11" t="s">
        <v>49</v>
      </c>
      <c r="G27" s="11" t="s">
        <v>48</v>
      </c>
      <c r="H27" s="11" t="s">
        <v>32</v>
      </c>
    </row>
    <row r="28" spans="1:12">
      <c r="A28" s="12" t="s">
        <v>1176</v>
      </c>
      <c r="B28" s="13">
        <v>4.0499999999999999E-7</v>
      </c>
      <c r="C28" s="13">
        <v>8.2600000000000002E-5</v>
      </c>
      <c r="D28" s="15">
        <v>8.2900000000000001E-2</v>
      </c>
      <c r="E28" s="11">
        <v>7</v>
      </c>
      <c r="F28" s="11" t="s">
        <v>49</v>
      </c>
      <c r="G28" s="11" t="s">
        <v>32</v>
      </c>
      <c r="H28" s="11" t="s">
        <v>41</v>
      </c>
      <c r="I28" s="11" t="s">
        <v>40</v>
      </c>
      <c r="J28" s="11" t="s">
        <v>17</v>
      </c>
      <c r="K28" s="11" t="s">
        <v>30</v>
      </c>
      <c r="L28" s="11" t="s">
        <v>34</v>
      </c>
    </row>
    <row r="29" spans="1:12">
      <c r="A29" s="12" t="s">
        <v>129</v>
      </c>
      <c r="B29" s="13">
        <v>3.9000000000000002E-7</v>
      </c>
      <c r="C29" s="13">
        <v>8.2600000000000002E-5</v>
      </c>
      <c r="D29" s="15">
        <v>6.6699999999999997E-3</v>
      </c>
      <c r="E29" s="11">
        <v>3</v>
      </c>
      <c r="F29" s="11" t="s">
        <v>48</v>
      </c>
      <c r="G29" s="11" t="s">
        <v>34</v>
      </c>
      <c r="H29" s="11" t="s">
        <v>32</v>
      </c>
    </row>
    <row r="30" spans="1:12">
      <c r="A30" s="12" t="s">
        <v>357</v>
      </c>
      <c r="B30" s="13">
        <v>3.9000000000000002E-7</v>
      </c>
      <c r="C30" s="13">
        <v>8.2600000000000002E-5</v>
      </c>
      <c r="D30" s="15">
        <v>6.6699999999999997E-3</v>
      </c>
      <c r="E30" s="11">
        <v>3</v>
      </c>
      <c r="F30" s="11" t="s">
        <v>40</v>
      </c>
      <c r="G30" s="11" t="s">
        <v>17</v>
      </c>
      <c r="H30" s="11" t="s">
        <v>34</v>
      </c>
    </row>
    <row r="31" spans="1:12">
      <c r="A31" s="12" t="s">
        <v>252</v>
      </c>
      <c r="B31" s="13">
        <v>4.5499999999999998E-7</v>
      </c>
      <c r="C31" s="13">
        <v>8.7000000000000001E-5</v>
      </c>
      <c r="D31" s="15">
        <v>3.5999999999999997E-2</v>
      </c>
      <c r="E31" s="11">
        <v>5</v>
      </c>
      <c r="F31" s="11" t="s">
        <v>36</v>
      </c>
      <c r="G31" s="11" t="s">
        <v>34</v>
      </c>
      <c r="H31" s="11" t="s">
        <v>41</v>
      </c>
      <c r="I31" s="11" t="s">
        <v>39</v>
      </c>
      <c r="J31" s="11" t="s">
        <v>42</v>
      </c>
    </row>
    <row r="32" spans="1:12">
      <c r="A32" s="12" t="s">
        <v>670</v>
      </c>
      <c r="B32" s="13">
        <v>5.13E-7</v>
      </c>
      <c r="C32" s="13">
        <v>9.3800000000000003E-5</v>
      </c>
      <c r="D32" s="15">
        <v>8.5699999999999998E-2</v>
      </c>
      <c r="E32" s="11">
        <v>7</v>
      </c>
      <c r="F32" s="11" t="s">
        <v>45</v>
      </c>
      <c r="G32" s="11" t="s">
        <v>48</v>
      </c>
      <c r="H32" s="11" t="s">
        <v>33</v>
      </c>
      <c r="I32" s="11" t="s">
        <v>34</v>
      </c>
      <c r="J32" s="11" t="s">
        <v>42</v>
      </c>
      <c r="K32" s="11" t="s">
        <v>41</v>
      </c>
      <c r="L32" s="11" t="s">
        <v>39</v>
      </c>
    </row>
    <row r="33" spans="1:12">
      <c r="A33" s="12" t="s">
        <v>268</v>
      </c>
      <c r="B33" s="13">
        <v>5.2499999999999995E-7</v>
      </c>
      <c r="C33" s="13">
        <v>9.3800000000000003E-5</v>
      </c>
      <c r="D33" s="15">
        <v>3.6999999999999998E-2</v>
      </c>
      <c r="E33" s="11">
        <v>5</v>
      </c>
      <c r="F33" s="11" t="s">
        <v>17</v>
      </c>
      <c r="G33" s="11" t="s">
        <v>48</v>
      </c>
      <c r="H33" s="11" t="s">
        <v>33</v>
      </c>
      <c r="I33" s="11" t="s">
        <v>30</v>
      </c>
      <c r="J33" s="11" t="s">
        <v>32</v>
      </c>
    </row>
    <row r="34" spans="1:12">
      <c r="A34" s="12" t="s">
        <v>149</v>
      </c>
      <c r="B34" s="13">
        <v>6.0299999999999999E-7</v>
      </c>
      <c r="C34" s="13">
        <v>1.0399999999999999E-4</v>
      </c>
      <c r="D34" s="15">
        <v>3.7999999999999999E-2</v>
      </c>
      <c r="E34" s="11">
        <v>5</v>
      </c>
      <c r="F34" s="11" t="s">
        <v>42</v>
      </c>
      <c r="G34" s="11" t="s">
        <v>39</v>
      </c>
      <c r="H34" s="11" t="s">
        <v>41</v>
      </c>
      <c r="I34" s="11" t="s">
        <v>48</v>
      </c>
      <c r="J34" s="11" t="s">
        <v>33</v>
      </c>
    </row>
    <row r="35" spans="1:12">
      <c r="A35" s="12" t="s">
        <v>162</v>
      </c>
      <c r="B35" s="13">
        <v>6.37E-7</v>
      </c>
      <c r="C35" s="13">
        <v>1.07E-4</v>
      </c>
      <c r="D35" s="15">
        <v>6.1699999999999998E-2</v>
      </c>
      <c r="E35" s="11">
        <v>6</v>
      </c>
      <c r="F35" s="11" t="s">
        <v>34</v>
      </c>
      <c r="G35" s="11" t="s">
        <v>32</v>
      </c>
      <c r="H35" s="11" t="s">
        <v>39</v>
      </c>
      <c r="I35" s="11" t="s">
        <v>42</v>
      </c>
      <c r="J35" s="11" t="s">
        <v>41</v>
      </c>
      <c r="K35" s="11" t="s">
        <v>36</v>
      </c>
    </row>
    <row r="36" spans="1:12">
      <c r="A36" s="12" t="s">
        <v>141</v>
      </c>
      <c r="B36" s="13">
        <v>6.6400000000000002E-7</v>
      </c>
      <c r="C36" s="13">
        <v>1.08E-4</v>
      </c>
      <c r="D36" s="15">
        <v>0.02</v>
      </c>
      <c r="E36" s="11">
        <v>4</v>
      </c>
      <c r="F36" s="11" t="s">
        <v>34</v>
      </c>
      <c r="G36" s="11" t="s">
        <v>32</v>
      </c>
      <c r="H36" s="11" t="s">
        <v>39</v>
      </c>
      <c r="I36" s="11" t="s">
        <v>41</v>
      </c>
    </row>
    <row r="37" spans="1:12">
      <c r="A37" s="12" t="s">
        <v>188</v>
      </c>
      <c r="B37" s="13">
        <v>7.1900000000000002E-7</v>
      </c>
      <c r="C37" s="13">
        <v>1.1400000000000001E-4</v>
      </c>
      <c r="D37" s="15">
        <v>0.09</v>
      </c>
      <c r="E37" s="11">
        <v>7</v>
      </c>
      <c r="F37" s="11" t="s">
        <v>42</v>
      </c>
      <c r="G37" s="11" t="s">
        <v>41</v>
      </c>
      <c r="H37" s="11" t="s">
        <v>48</v>
      </c>
      <c r="I37" s="11" t="s">
        <v>36</v>
      </c>
      <c r="J37" s="11" t="s">
        <v>39</v>
      </c>
      <c r="K37" s="11" t="s">
        <v>32</v>
      </c>
      <c r="L37" s="11" t="s">
        <v>45</v>
      </c>
    </row>
    <row r="38" spans="1:12">
      <c r="A38" s="12" t="s">
        <v>747</v>
      </c>
      <c r="B38" s="13">
        <v>7.4799999999999997E-7</v>
      </c>
      <c r="C38" s="13">
        <v>1.15E-4</v>
      </c>
      <c r="D38" s="15">
        <v>6.3399999999999998E-2</v>
      </c>
      <c r="E38" s="11">
        <v>6</v>
      </c>
      <c r="F38" s="11" t="s">
        <v>36</v>
      </c>
      <c r="G38" s="11" t="s">
        <v>49</v>
      </c>
      <c r="H38" s="11" t="s">
        <v>40</v>
      </c>
      <c r="I38" s="11" t="s">
        <v>48</v>
      </c>
      <c r="J38" s="11" t="s">
        <v>17</v>
      </c>
      <c r="K38" s="11" t="s">
        <v>33</v>
      </c>
    </row>
    <row r="39" spans="1:12">
      <c r="A39" s="12" t="s">
        <v>402</v>
      </c>
      <c r="B39" s="13">
        <v>9.7300000000000004E-7</v>
      </c>
      <c r="C39" s="13">
        <v>1.35E-4</v>
      </c>
      <c r="D39" s="15">
        <v>8.3400000000000002E-3</v>
      </c>
      <c r="E39" s="11">
        <v>3</v>
      </c>
      <c r="F39" s="11" t="s">
        <v>45</v>
      </c>
      <c r="G39" s="11" t="s">
        <v>39</v>
      </c>
      <c r="H39" s="11" t="s">
        <v>41</v>
      </c>
    </row>
    <row r="40" spans="1:12">
      <c r="A40" s="12" t="s">
        <v>134</v>
      </c>
      <c r="B40" s="13">
        <v>9.7300000000000004E-7</v>
      </c>
      <c r="C40" s="13">
        <v>1.35E-4</v>
      </c>
      <c r="D40" s="15">
        <v>8.3400000000000002E-3</v>
      </c>
      <c r="E40" s="11">
        <v>3</v>
      </c>
      <c r="F40" s="11" t="s">
        <v>17</v>
      </c>
      <c r="G40" s="11" t="s">
        <v>48</v>
      </c>
      <c r="H40" s="11" t="s">
        <v>32</v>
      </c>
    </row>
    <row r="41" spans="1:12">
      <c r="A41" s="12" t="s">
        <v>419</v>
      </c>
      <c r="B41" s="13">
        <v>9.7300000000000004E-7</v>
      </c>
      <c r="C41" s="13">
        <v>1.35E-4</v>
      </c>
      <c r="D41" s="15">
        <v>8.3400000000000002E-3</v>
      </c>
      <c r="E41" s="11">
        <v>3</v>
      </c>
      <c r="F41" s="11" t="s">
        <v>34</v>
      </c>
      <c r="G41" s="11" t="s">
        <v>40</v>
      </c>
      <c r="H41" s="11" t="s">
        <v>32</v>
      </c>
    </row>
    <row r="42" spans="1:12">
      <c r="A42" s="12" t="s">
        <v>428</v>
      </c>
      <c r="B42" s="13">
        <v>9.7300000000000004E-7</v>
      </c>
      <c r="C42" s="13">
        <v>1.35E-4</v>
      </c>
      <c r="D42" s="15">
        <v>8.3400000000000002E-3</v>
      </c>
      <c r="E42" s="11">
        <v>3</v>
      </c>
      <c r="F42" s="11" t="s">
        <v>49</v>
      </c>
      <c r="G42" s="11" t="s">
        <v>32</v>
      </c>
      <c r="H42" s="11" t="s">
        <v>48</v>
      </c>
    </row>
    <row r="43" spans="1:12">
      <c r="A43" s="12" t="s">
        <v>332</v>
      </c>
      <c r="B43" s="13">
        <v>1.1400000000000001E-6</v>
      </c>
      <c r="C43" s="13">
        <v>1.54E-4</v>
      </c>
      <c r="D43" s="15">
        <v>4.2999999999999997E-2</v>
      </c>
      <c r="E43" s="11">
        <v>5</v>
      </c>
      <c r="F43" s="11" t="s">
        <v>48</v>
      </c>
      <c r="G43" s="11" t="s">
        <v>42</v>
      </c>
      <c r="H43" s="11" t="s">
        <v>39</v>
      </c>
      <c r="I43" s="11" t="s">
        <v>41</v>
      </c>
      <c r="J43" s="11" t="s">
        <v>33</v>
      </c>
    </row>
    <row r="44" spans="1:12">
      <c r="A44" s="12" t="s">
        <v>147</v>
      </c>
      <c r="B44" s="13">
        <v>1.9400000000000001E-6</v>
      </c>
      <c r="C44" s="13">
        <v>2.0699999999999999E-4</v>
      </c>
      <c r="D44" s="15">
        <v>0.01</v>
      </c>
      <c r="E44" s="11">
        <v>3</v>
      </c>
      <c r="F44" s="11" t="s">
        <v>33</v>
      </c>
      <c r="G44" s="11" t="s">
        <v>32</v>
      </c>
      <c r="H44" s="11" t="s">
        <v>48</v>
      </c>
    </row>
    <row r="45" spans="1:12">
      <c r="A45" s="12" t="s">
        <v>479</v>
      </c>
      <c r="B45" s="13">
        <v>1.9400000000000001E-6</v>
      </c>
      <c r="C45" s="13">
        <v>2.0699999999999999E-4</v>
      </c>
      <c r="D45" s="15">
        <v>0.01</v>
      </c>
      <c r="E45" s="11">
        <v>3</v>
      </c>
      <c r="F45" s="11" t="s">
        <v>17</v>
      </c>
      <c r="G45" s="11" t="s">
        <v>45</v>
      </c>
      <c r="H45" s="11" t="s">
        <v>33</v>
      </c>
    </row>
    <row r="46" spans="1:12">
      <c r="A46" s="12" t="s">
        <v>487</v>
      </c>
      <c r="B46" s="13">
        <v>1.9400000000000001E-6</v>
      </c>
      <c r="C46" s="13">
        <v>2.0699999999999999E-4</v>
      </c>
      <c r="D46" s="15">
        <v>0.01</v>
      </c>
      <c r="E46" s="11">
        <v>3</v>
      </c>
      <c r="F46" s="11" t="s">
        <v>45</v>
      </c>
      <c r="G46" s="11" t="s">
        <v>34</v>
      </c>
      <c r="H46" s="11" t="s">
        <v>32</v>
      </c>
    </row>
    <row r="47" spans="1:12">
      <c r="A47" s="12" t="s">
        <v>488</v>
      </c>
      <c r="B47" s="13">
        <v>1.9400000000000001E-6</v>
      </c>
      <c r="C47" s="13">
        <v>2.0699999999999999E-4</v>
      </c>
      <c r="D47" s="15">
        <v>0.01</v>
      </c>
      <c r="E47" s="11">
        <v>3</v>
      </c>
      <c r="F47" s="11" t="s">
        <v>40</v>
      </c>
      <c r="G47" s="11" t="s">
        <v>48</v>
      </c>
      <c r="H47" s="11" t="s">
        <v>33</v>
      </c>
    </row>
    <row r="48" spans="1:12">
      <c r="A48" s="12" t="s">
        <v>489</v>
      </c>
      <c r="B48" s="13">
        <v>1.9400000000000001E-6</v>
      </c>
      <c r="C48" s="13">
        <v>2.0699999999999999E-4</v>
      </c>
      <c r="D48" s="15">
        <v>0.01</v>
      </c>
      <c r="E48" s="11">
        <v>3</v>
      </c>
      <c r="F48" s="11" t="s">
        <v>49</v>
      </c>
      <c r="G48" s="11" t="s">
        <v>48</v>
      </c>
      <c r="H48" s="11" t="s">
        <v>33</v>
      </c>
    </row>
    <row r="49" spans="1:12">
      <c r="A49" s="12" t="s">
        <v>379</v>
      </c>
      <c r="B49" s="13">
        <v>1.75E-6</v>
      </c>
      <c r="C49" s="13">
        <v>2.0699999999999999E-4</v>
      </c>
      <c r="D49" s="15">
        <v>2.5000000000000001E-2</v>
      </c>
      <c r="E49" s="11">
        <v>4</v>
      </c>
      <c r="F49" s="11" t="s">
        <v>49</v>
      </c>
      <c r="G49" s="11" t="s">
        <v>48</v>
      </c>
      <c r="H49" s="11" t="s">
        <v>32</v>
      </c>
      <c r="I49" s="11" t="s">
        <v>17</v>
      </c>
    </row>
    <row r="50" spans="1:12">
      <c r="A50" s="12" t="s">
        <v>492</v>
      </c>
      <c r="B50" s="13">
        <v>1.9400000000000001E-6</v>
      </c>
      <c r="C50" s="13">
        <v>2.0699999999999999E-4</v>
      </c>
      <c r="D50" s="15">
        <v>0.01</v>
      </c>
      <c r="E50" s="11">
        <v>3</v>
      </c>
      <c r="F50" s="11" t="s">
        <v>48</v>
      </c>
      <c r="G50" s="11" t="s">
        <v>45</v>
      </c>
      <c r="H50" s="11" t="s">
        <v>32</v>
      </c>
    </row>
    <row r="51" spans="1:12">
      <c r="A51" s="12" t="s">
        <v>150</v>
      </c>
      <c r="B51" s="13">
        <v>1.9400000000000001E-6</v>
      </c>
      <c r="C51" s="13">
        <v>2.0699999999999999E-4</v>
      </c>
      <c r="D51" s="15">
        <v>0.01</v>
      </c>
      <c r="E51" s="11">
        <v>3</v>
      </c>
      <c r="F51" s="11" t="s">
        <v>17</v>
      </c>
      <c r="G51" s="11" t="s">
        <v>48</v>
      </c>
      <c r="H51" s="11" t="s">
        <v>33</v>
      </c>
    </row>
    <row r="52" spans="1:12">
      <c r="A52" s="12" t="s">
        <v>500</v>
      </c>
      <c r="B52" s="13">
        <v>1.9400000000000001E-6</v>
      </c>
      <c r="C52" s="13">
        <v>2.0699999999999999E-4</v>
      </c>
      <c r="D52" s="15">
        <v>0.01</v>
      </c>
      <c r="E52" s="11">
        <v>3</v>
      </c>
      <c r="F52" s="11" t="s">
        <v>49</v>
      </c>
      <c r="G52" s="11" t="s">
        <v>48</v>
      </c>
      <c r="H52" s="11" t="s">
        <v>33</v>
      </c>
    </row>
    <row r="53" spans="1:12">
      <c r="A53" s="12" t="s">
        <v>503</v>
      </c>
      <c r="B53" s="13">
        <v>1.9400000000000001E-6</v>
      </c>
      <c r="C53" s="13">
        <v>2.0699999999999999E-4</v>
      </c>
      <c r="D53" s="15">
        <v>0.01</v>
      </c>
      <c r="E53" s="11">
        <v>3</v>
      </c>
      <c r="F53" s="11" t="s">
        <v>40</v>
      </c>
      <c r="G53" s="11" t="s">
        <v>48</v>
      </c>
      <c r="H53" s="11" t="s">
        <v>33</v>
      </c>
    </row>
    <row r="54" spans="1:12">
      <c r="A54" s="12" t="s">
        <v>380</v>
      </c>
      <c r="B54" s="13">
        <v>1.75E-6</v>
      </c>
      <c r="C54" s="13">
        <v>2.0699999999999999E-4</v>
      </c>
      <c r="D54" s="15">
        <v>2.5000000000000001E-2</v>
      </c>
      <c r="E54" s="11">
        <v>4</v>
      </c>
      <c r="F54" s="11" t="s">
        <v>36</v>
      </c>
      <c r="G54" s="11" t="s">
        <v>41</v>
      </c>
      <c r="H54" s="11" t="s">
        <v>39</v>
      </c>
      <c r="I54" s="11" t="s">
        <v>42</v>
      </c>
    </row>
    <row r="55" spans="1:12">
      <c r="A55" s="12" t="s">
        <v>385</v>
      </c>
      <c r="B55" s="13">
        <v>2.1500000000000002E-6</v>
      </c>
      <c r="C55" s="13">
        <v>2.2499999999999999E-4</v>
      </c>
      <c r="D55" s="15">
        <v>2.63E-2</v>
      </c>
      <c r="E55" s="11">
        <v>4</v>
      </c>
      <c r="F55" s="11" t="s">
        <v>34</v>
      </c>
      <c r="G55" s="11" t="s">
        <v>32</v>
      </c>
      <c r="H55" s="11" t="s">
        <v>49</v>
      </c>
      <c r="I55" s="11" t="s">
        <v>39</v>
      </c>
    </row>
    <row r="56" spans="1:12">
      <c r="A56" s="12" t="s">
        <v>119</v>
      </c>
      <c r="B56" s="13">
        <v>2.3800000000000001E-6</v>
      </c>
      <c r="C56" s="13">
        <v>2.4000000000000001E-4</v>
      </c>
      <c r="D56" s="15">
        <v>0.107</v>
      </c>
      <c r="E56" s="11">
        <v>7</v>
      </c>
      <c r="F56" s="11" t="s">
        <v>36</v>
      </c>
      <c r="G56" s="11" t="s">
        <v>41</v>
      </c>
      <c r="H56" s="11" t="s">
        <v>39</v>
      </c>
      <c r="I56" s="11" t="s">
        <v>42</v>
      </c>
      <c r="J56" s="11" t="s">
        <v>48</v>
      </c>
      <c r="K56" s="11" t="s">
        <v>33</v>
      </c>
      <c r="L56" s="11" t="s">
        <v>49</v>
      </c>
    </row>
    <row r="57" spans="1:12">
      <c r="A57" s="12" t="s">
        <v>434</v>
      </c>
      <c r="B57" s="13">
        <v>2.3499999999999999E-6</v>
      </c>
      <c r="C57" s="13">
        <v>2.4000000000000001E-4</v>
      </c>
      <c r="D57" s="15">
        <v>7.6700000000000004E-2</v>
      </c>
      <c r="E57" s="11">
        <v>6</v>
      </c>
      <c r="F57" s="11" t="s">
        <v>33</v>
      </c>
      <c r="G57" s="11" t="s">
        <v>32</v>
      </c>
      <c r="H57" s="11" t="s">
        <v>41</v>
      </c>
      <c r="I57" s="11" t="s">
        <v>39</v>
      </c>
      <c r="J57" s="11" t="s">
        <v>42</v>
      </c>
      <c r="K57" s="11" t="s">
        <v>34</v>
      </c>
    </row>
    <row r="58" spans="1:12">
      <c r="A58" s="12" t="s">
        <v>137</v>
      </c>
      <c r="B58" s="13">
        <v>2.6699999999999998E-6</v>
      </c>
      <c r="C58" s="13">
        <v>2.5500000000000002E-4</v>
      </c>
      <c r="D58" s="15">
        <v>7.8399999999999997E-2</v>
      </c>
      <c r="E58" s="11">
        <v>6</v>
      </c>
      <c r="F58" s="11" t="s">
        <v>48</v>
      </c>
      <c r="G58" s="11" t="s">
        <v>42</v>
      </c>
      <c r="H58" s="11" t="s">
        <v>39</v>
      </c>
      <c r="I58" s="11" t="s">
        <v>41</v>
      </c>
      <c r="J58" s="11" t="s">
        <v>17</v>
      </c>
      <c r="K58" s="11" t="s">
        <v>33</v>
      </c>
    </row>
    <row r="59" spans="1:12">
      <c r="A59" s="12" t="s">
        <v>163</v>
      </c>
      <c r="B59" s="13">
        <v>2.6199999999999999E-6</v>
      </c>
      <c r="C59" s="13">
        <v>2.5500000000000002E-4</v>
      </c>
      <c r="D59" s="15">
        <v>2.75E-2</v>
      </c>
      <c r="E59" s="11">
        <v>4</v>
      </c>
      <c r="F59" s="11" t="s">
        <v>34</v>
      </c>
      <c r="G59" s="11" t="s">
        <v>33</v>
      </c>
      <c r="H59" s="11" t="s">
        <v>32</v>
      </c>
      <c r="I59" s="11" t="s">
        <v>49</v>
      </c>
    </row>
    <row r="60" spans="1:12">
      <c r="A60" s="12" t="s">
        <v>114</v>
      </c>
      <c r="B60" s="13">
        <v>2.6199999999999999E-6</v>
      </c>
      <c r="C60" s="13">
        <v>2.5500000000000002E-4</v>
      </c>
      <c r="D60" s="15">
        <v>2.75E-2</v>
      </c>
      <c r="E60" s="11">
        <v>4</v>
      </c>
      <c r="F60" s="11" t="s">
        <v>48</v>
      </c>
      <c r="G60" s="11" t="s">
        <v>32</v>
      </c>
      <c r="H60" s="11" t="s">
        <v>39</v>
      </c>
      <c r="I60" s="11" t="s">
        <v>41</v>
      </c>
    </row>
    <row r="61" spans="1:12">
      <c r="A61" s="12" t="s">
        <v>432</v>
      </c>
      <c r="B61" s="13">
        <v>2.7300000000000001E-6</v>
      </c>
      <c r="C61" s="13">
        <v>2.5599999999999999E-4</v>
      </c>
      <c r="D61" s="15">
        <v>5.0999999999999997E-2</v>
      </c>
      <c r="E61" s="11">
        <v>5</v>
      </c>
      <c r="F61" s="11" t="s">
        <v>49</v>
      </c>
      <c r="G61" s="11" t="s">
        <v>40</v>
      </c>
      <c r="H61" s="11" t="s">
        <v>33</v>
      </c>
      <c r="I61" s="11" t="s">
        <v>34</v>
      </c>
      <c r="J61" s="11" t="s">
        <v>17</v>
      </c>
    </row>
    <row r="62" spans="1:12">
      <c r="A62" s="12" t="s">
        <v>159</v>
      </c>
      <c r="B62" s="13">
        <v>3.3900000000000002E-6</v>
      </c>
      <c r="C62" s="13">
        <v>2.6400000000000002E-4</v>
      </c>
      <c r="D62" s="15">
        <v>1.17E-2</v>
      </c>
      <c r="E62" s="11">
        <v>3</v>
      </c>
      <c r="F62" s="11" t="s">
        <v>48</v>
      </c>
      <c r="G62" s="11" t="s">
        <v>40</v>
      </c>
      <c r="H62" s="11" t="s">
        <v>33</v>
      </c>
    </row>
    <row r="63" spans="1:12">
      <c r="A63" s="12" t="s">
        <v>541</v>
      </c>
      <c r="B63" s="13">
        <v>3.3900000000000002E-6</v>
      </c>
      <c r="C63" s="13">
        <v>2.6400000000000002E-4</v>
      </c>
      <c r="D63" s="15">
        <v>1.17E-2</v>
      </c>
      <c r="E63" s="11">
        <v>3</v>
      </c>
      <c r="F63" s="11" t="s">
        <v>30</v>
      </c>
      <c r="G63" s="11" t="s">
        <v>41</v>
      </c>
      <c r="H63" s="11" t="s">
        <v>17</v>
      </c>
    </row>
    <row r="64" spans="1:12">
      <c r="A64" s="12" t="s">
        <v>964</v>
      </c>
      <c r="B64" s="13">
        <v>3.01E-6</v>
      </c>
      <c r="C64" s="13">
        <v>2.6400000000000002E-4</v>
      </c>
      <c r="D64" s="15">
        <v>5.1999999999999998E-2</v>
      </c>
      <c r="E64" s="11">
        <v>5</v>
      </c>
      <c r="F64" s="11" t="s">
        <v>49</v>
      </c>
      <c r="G64" s="11" t="s">
        <v>33</v>
      </c>
      <c r="H64" s="11" t="s">
        <v>32</v>
      </c>
      <c r="I64" s="11" t="s">
        <v>40</v>
      </c>
      <c r="J64" s="11" t="s">
        <v>48</v>
      </c>
    </row>
    <row r="65" spans="1:12">
      <c r="A65" s="12" t="s">
        <v>436</v>
      </c>
      <c r="B65" s="13">
        <v>3.01E-6</v>
      </c>
      <c r="C65" s="13">
        <v>2.6400000000000002E-4</v>
      </c>
      <c r="D65" s="15">
        <v>5.1999999999999998E-2</v>
      </c>
      <c r="E65" s="11">
        <v>5</v>
      </c>
      <c r="F65" s="11" t="s">
        <v>33</v>
      </c>
      <c r="G65" s="11" t="s">
        <v>34</v>
      </c>
      <c r="H65" s="11" t="s">
        <v>41</v>
      </c>
      <c r="I65" s="11" t="s">
        <v>42</v>
      </c>
      <c r="J65" s="11" t="s">
        <v>39</v>
      </c>
    </row>
    <row r="66" spans="1:12">
      <c r="A66" s="12" t="s">
        <v>160</v>
      </c>
      <c r="B66" s="13">
        <v>3.3900000000000002E-6</v>
      </c>
      <c r="C66" s="13">
        <v>2.6400000000000002E-4</v>
      </c>
      <c r="D66" s="15">
        <v>1.17E-2</v>
      </c>
      <c r="E66" s="11">
        <v>3</v>
      </c>
      <c r="F66" s="11" t="s">
        <v>48</v>
      </c>
      <c r="G66" s="11" t="s">
        <v>34</v>
      </c>
      <c r="H66" s="11" t="s">
        <v>32</v>
      </c>
    </row>
    <row r="67" spans="1:12">
      <c r="A67" s="12" t="s">
        <v>444</v>
      </c>
      <c r="B67" s="13">
        <v>3.1700000000000001E-6</v>
      </c>
      <c r="C67" s="13">
        <v>2.6400000000000002E-4</v>
      </c>
      <c r="D67" s="15">
        <v>2.8799999999999999E-2</v>
      </c>
      <c r="E67" s="11">
        <v>4</v>
      </c>
      <c r="F67" s="11" t="s">
        <v>17</v>
      </c>
      <c r="G67" s="11" t="s">
        <v>45</v>
      </c>
      <c r="H67" s="11" t="s">
        <v>32</v>
      </c>
      <c r="I67" s="11" t="s">
        <v>48</v>
      </c>
    </row>
    <row r="68" spans="1:12">
      <c r="A68" s="12" t="s">
        <v>131</v>
      </c>
      <c r="B68" s="13">
        <v>3.3100000000000001E-6</v>
      </c>
      <c r="C68" s="13">
        <v>2.6400000000000002E-4</v>
      </c>
      <c r="D68" s="15">
        <v>5.2999999999999999E-2</v>
      </c>
      <c r="E68" s="11">
        <v>5</v>
      </c>
      <c r="F68" s="11" t="s">
        <v>48</v>
      </c>
      <c r="G68" s="11" t="s">
        <v>36</v>
      </c>
      <c r="H68" s="11" t="s">
        <v>32</v>
      </c>
      <c r="I68" s="11" t="s">
        <v>41</v>
      </c>
      <c r="J68" s="11" t="s">
        <v>17</v>
      </c>
    </row>
    <row r="69" spans="1:12">
      <c r="A69" s="12" t="s">
        <v>161</v>
      </c>
      <c r="B69" s="13">
        <v>3.3900000000000002E-6</v>
      </c>
      <c r="C69" s="13">
        <v>2.6400000000000002E-4</v>
      </c>
      <c r="D69" s="15">
        <v>1.17E-2</v>
      </c>
      <c r="E69" s="11">
        <v>3</v>
      </c>
      <c r="F69" s="11" t="s">
        <v>48</v>
      </c>
      <c r="G69" s="11" t="s">
        <v>33</v>
      </c>
      <c r="H69" s="11" t="s">
        <v>32</v>
      </c>
    </row>
    <row r="70" spans="1:12">
      <c r="A70" s="12" t="s">
        <v>554</v>
      </c>
      <c r="B70" s="13">
        <v>3.3900000000000002E-6</v>
      </c>
      <c r="C70" s="13">
        <v>2.6400000000000002E-4</v>
      </c>
      <c r="D70" s="15">
        <v>1.17E-2</v>
      </c>
      <c r="E70" s="11">
        <v>3</v>
      </c>
      <c r="F70" s="11" t="s">
        <v>34</v>
      </c>
      <c r="G70" s="11" t="s">
        <v>45</v>
      </c>
      <c r="H70" s="11" t="s">
        <v>17</v>
      </c>
    </row>
    <row r="71" spans="1:12">
      <c r="A71" s="12" t="s">
        <v>110</v>
      </c>
      <c r="B71" s="13">
        <v>3.3900000000000002E-6</v>
      </c>
      <c r="C71" s="13">
        <v>2.6400000000000002E-4</v>
      </c>
      <c r="D71" s="15">
        <v>1.17E-2</v>
      </c>
      <c r="E71" s="11">
        <v>3</v>
      </c>
      <c r="F71" s="11" t="s">
        <v>48</v>
      </c>
      <c r="G71" s="11" t="s">
        <v>33</v>
      </c>
      <c r="H71" s="11" t="s">
        <v>32</v>
      </c>
    </row>
    <row r="72" spans="1:12">
      <c r="A72" s="12" t="s">
        <v>1259</v>
      </c>
      <c r="B72" s="13">
        <v>3.1700000000000001E-6</v>
      </c>
      <c r="C72" s="13">
        <v>2.6400000000000002E-4</v>
      </c>
      <c r="D72" s="15">
        <v>2.8799999999999999E-2</v>
      </c>
      <c r="E72" s="11">
        <v>4</v>
      </c>
      <c r="F72" s="11" t="s">
        <v>49</v>
      </c>
      <c r="G72" s="11" t="s">
        <v>40</v>
      </c>
      <c r="H72" s="11" t="s">
        <v>34</v>
      </c>
      <c r="I72" s="11" t="s">
        <v>33</v>
      </c>
    </row>
    <row r="73" spans="1:12">
      <c r="A73" s="12" t="s">
        <v>202</v>
      </c>
      <c r="B73" s="13">
        <v>3.3100000000000001E-6</v>
      </c>
      <c r="C73" s="13">
        <v>2.6400000000000002E-4</v>
      </c>
      <c r="D73" s="15">
        <v>5.2999999999999999E-2</v>
      </c>
      <c r="E73" s="11">
        <v>5</v>
      </c>
      <c r="F73" s="11" t="s">
        <v>34</v>
      </c>
      <c r="G73" s="11" t="s">
        <v>32</v>
      </c>
      <c r="H73" s="11" t="s">
        <v>39</v>
      </c>
      <c r="I73" s="11" t="s">
        <v>33</v>
      </c>
      <c r="J73" s="11" t="s">
        <v>48</v>
      </c>
    </row>
    <row r="74" spans="1:12">
      <c r="A74" s="12" t="s">
        <v>117</v>
      </c>
      <c r="B74" s="13">
        <v>3.7900000000000001E-6</v>
      </c>
      <c r="C74" s="13">
        <v>2.7999999999999998E-4</v>
      </c>
      <c r="D74" s="15">
        <v>0.03</v>
      </c>
      <c r="E74" s="11">
        <v>4</v>
      </c>
      <c r="F74" s="11" t="s">
        <v>34</v>
      </c>
      <c r="G74" s="11" t="s">
        <v>32</v>
      </c>
      <c r="H74" s="11" t="s">
        <v>48</v>
      </c>
      <c r="I74" s="11" t="s">
        <v>33</v>
      </c>
    </row>
    <row r="75" spans="1:12">
      <c r="A75" s="12" t="s">
        <v>177</v>
      </c>
      <c r="B75" s="13">
        <v>3.7900000000000001E-6</v>
      </c>
      <c r="C75" s="13">
        <v>2.7999999999999998E-4</v>
      </c>
      <c r="D75" s="15">
        <v>0.03</v>
      </c>
      <c r="E75" s="11">
        <v>4</v>
      </c>
      <c r="F75" s="11" t="s">
        <v>48</v>
      </c>
      <c r="G75" s="11" t="s">
        <v>32</v>
      </c>
      <c r="H75" s="11" t="s">
        <v>39</v>
      </c>
      <c r="I75" s="11" t="s">
        <v>41</v>
      </c>
    </row>
    <row r="76" spans="1:12">
      <c r="A76" s="12" t="s">
        <v>464</v>
      </c>
      <c r="B76" s="13">
        <v>3.7900000000000001E-6</v>
      </c>
      <c r="C76" s="13">
        <v>2.7999999999999998E-4</v>
      </c>
      <c r="D76" s="15">
        <v>0.03</v>
      </c>
      <c r="E76" s="11">
        <v>4</v>
      </c>
      <c r="F76" s="11" t="s">
        <v>48</v>
      </c>
      <c r="G76" s="11" t="s">
        <v>34</v>
      </c>
      <c r="H76" s="11" t="s">
        <v>40</v>
      </c>
      <c r="I76" s="11" t="s">
        <v>36</v>
      </c>
    </row>
    <row r="77" spans="1:12">
      <c r="A77" s="12" t="s">
        <v>469</v>
      </c>
      <c r="B77" s="13">
        <v>3.7900000000000001E-6</v>
      </c>
      <c r="C77" s="13">
        <v>2.7999999999999998E-4</v>
      </c>
      <c r="D77" s="15">
        <v>0.03</v>
      </c>
      <c r="E77" s="11">
        <v>4</v>
      </c>
      <c r="F77" s="11" t="s">
        <v>41</v>
      </c>
      <c r="G77" s="11" t="s">
        <v>32</v>
      </c>
      <c r="H77" s="11" t="s">
        <v>39</v>
      </c>
      <c r="I77" s="11" t="s">
        <v>42</v>
      </c>
    </row>
    <row r="78" spans="1:12">
      <c r="A78" s="12" t="s">
        <v>1006</v>
      </c>
      <c r="B78" s="13">
        <v>4.0199999999999996E-6</v>
      </c>
      <c r="C78" s="13">
        <v>2.8600000000000001E-4</v>
      </c>
      <c r="D78" s="15">
        <v>0.11600000000000001</v>
      </c>
      <c r="E78" s="11">
        <v>7</v>
      </c>
      <c r="F78" s="11" t="s">
        <v>48</v>
      </c>
      <c r="G78" s="11" t="s">
        <v>49</v>
      </c>
      <c r="H78" s="11" t="s">
        <v>32</v>
      </c>
      <c r="I78" s="11" t="s">
        <v>33</v>
      </c>
      <c r="J78" s="11" t="s">
        <v>45</v>
      </c>
      <c r="K78" s="11" t="s">
        <v>17</v>
      </c>
      <c r="L78" s="11" t="s">
        <v>34</v>
      </c>
    </row>
    <row r="79" spans="1:12">
      <c r="A79" s="12" t="s">
        <v>1070</v>
      </c>
      <c r="B79" s="13">
        <v>3.9999999999999998E-6</v>
      </c>
      <c r="C79" s="13">
        <v>2.8600000000000001E-4</v>
      </c>
      <c r="D79" s="15">
        <v>5.5E-2</v>
      </c>
      <c r="E79" s="11">
        <v>5</v>
      </c>
      <c r="F79" s="11" t="s">
        <v>40</v>
      </c>
      <c r="G79" s="11" t="s">
        <v>48</v>
      </c>
      <c r="H79" s="11" t="s">
        <v>41</v>
      </c>
      <c r="I79" s="11" t="s">
        <v>42</v>
      </c>
      <c r="J79" s="11" t="s">
        <v>39</v>
      </c>
    </row>
    <row r="80" spans="1:12">
      <c r="A80" s="12" t="s">
        <v>472</v>
      </c>
      <c r="B80" s="13">
        <v>3.9999999999999998E-6</v>
      </c>
      <c r="C80" s="13">
        <v>2.8600000000000001E-4</v>
      </c>
      <c r="D80" s="15">
        <v>5.5E-2</v>
      </c>
      <c r="E80" s="11">
        <v>5</v>
      </c>
      <c r="F80" s="11" t="s">
        <v>48</v>
      </c>
      <c r="G80" s="11" t="s">
        <v>41</v>
      </c>
      <c r="H80" s="11" t="s">
        <v>39</v>
      </c>
      <c r="I80" s="11" t="s">
        <v>42</v>
      </c>
      <c r="J80" s="11" t="s">
        <v>33</v>
      </c>
    </row>
    <row r="81" spans="1:12">
      <c r="A81" s="12" t="s">
        <v>186</v>
      </c>
      <c r="B81" s="13">
        <v>4.5000000000000001E-6</v>
      </c>
      <c r="C81" s="13">
        <v>3.1199999999999999E-4</v>
      </c>
      <c r="D81" s="15">
        <v>3.1300000000000001E-2</v>
      </c>
      <c r="E81" s="11">
        <v>4</v>
      </c>
      <c r="F81" s="11" t="s">
        <v>48</v>
      </c>
      <c r="G81" s="11" t="s">
        <v>42</v>
      </c>
      <c r="H81" s="11" t="s">
        <v>39</v>
      </c>
      <c r="I81" s="11" t="s">
        <v>41</v>
      </c>
    </row>
    <row r="82" spans="1:12">
      <c r="A82" s="12" t="s">
        <v>189</v>
      </c>
      <c r="B82" s="13">
        <v>4.5000000000000001E-6</v>
      </c>
      <c r="C82" s="13">
        <v>3.1199999999999999E-4</v>
      </c>
      <c r="D82" s="15">
        <v>3.1300000000000001E-2</v>
      </c>
      <c r="E82" s="11">
        <v>4</v>
      </c>
      <c r="F82" s="11" t="s">
        <v>48</v>
      </c>
      <c r="G82" s="11" t="s">
        <v>34</v>
      </c>
      <c r="H82" s="11" t="s">
        <v>41</v>
      </c>
      <c r="I82" s="11" t="s">
        <v>32</v>
      </c>
    </row>
    <row r="83" spans="1:12">
      <c r="A83" s="12" t="s">
        <v>168</v>
      </c>
      <c r="B83" s="13">
        <v>5.4E-6</v>
      </c>
      <c r="C83" s="13">
        <v>3.19E-4</v>
      </c>
      <c r="D83" s="15">
        <v>1.3299999999999999E-2</v>
      </c>
      <c r="E83" s="11">
        <v>3</v>
      </c>
      <c r="F83" s="11" t="s">
        <v>17</v>
      </c>
      <c r="G83" s="11" t="s">
        <v>48</v>
      </c>
      <c r="H83" s="11" t="s">
        <v>32</v>
      </c>
    </row>
    <row r="84" spans="1:12">
      <c r="A84" s="12" t="s">
        <v>1712</v>
      </c>
      <c r="B84" s="13">
        <v>4.78E-6</v>
      </c>
      <c r="C84" s="13">
        <v>3.19E-4</v>
      </c>
      <c r="D84" s="15">
        <v>5.7000000000000002E-2</v>
      </c>
      <c r="E84" s="11">
        <v>5</v>
      </c>
      <c r="F84" s="11" t="s">
        <v>49</v>
      </c>
      <c r="G84" s="11" t="s">
        <v>45</v>
      </c>
      <c r="H84" s="11" t="s">
        <v>48</v>
      </c>
      <c r="I84" s="11" t="s">
        <v>33</v>
      </c>
      <c r="J84" s="11" t="s">
        <v>30</v>
      </c>
    </row>
    <row r="85" spans="1:12">
      <c r="A85" s="12" t="s">
        <v>195</v>
      </c>
      <c r="B85" s="13">
        <v>5.3000000000000001E-6</v>
      </c>
      <c r="C85" s="13">
        <v>3.19E-4</v>
      </c>
      <c r="D85" s="15">
        <v>3.2500000000000001E-2</v>
      </c>
      <c r="E85" s="11">
        <v>4</v>
      </c>
      <c r="F85" s="11" t="s">
        <v>45</v>
      </c>
      <c r="G85" s="11" t="s">
        <v>32</v>
      </c>
      <c r="H85" s="11" t="s">
        <v>48</v>
      </c>
      <c r="I85" s="11" t="s">
        <v>41</v>
      </c>
    </row>
    <row r="86" spans="1:12">
      <c r="A86" s="12" t="s">
        <v>1321</v>
      </c>
      <c r="B86" s="13">
        <v>5.3000000000000001E-6</v>
      </c>
      <c r="C86" s="13">
        <v>3.19E-4</v>
      </c>
      <c r="D86" s="15">
        <v>3.2500000000000001E-2</v>
      </c>
      <c r="E86" s="11">
        <v>4</v>
      </c>
      <c r="F86" s="11" t="s">
        <v>49</v>
      </c>
      <c r="G86" s="11" t="s">
        <v>41</v>
      </c>
      <c r="H86" s="11" t="s">
        <v>39</v>
      </c>
      <c r="I86" s="11" t="s">
        <v>42</v>
      </c>
    </row>
    <row r="87" spans="1:12">
      <c r="A87" s="12" t="s">
        <v>169</v>
      </c>
      <c r="B87" s="13">
        <v>5.4E-6</v>
      </c>
      <c r="C87" s="13">
        <v>3.19E-4</v>
      </c>
      <c r="D87" s="15">
        <v>1.3299999999999999E-2</v>
      </c>
      <c r="E87" s="11">
        <v>3</v>
      </c>
      <c r="F87" s="11" t="s">
        <v>17</v>
      </c>
      <c r="G87" s="11" t="s">
        <v>48</v>
      </c>
      <c r="H87" s="11" t="s">
        <v>33</v>
      </c>
    </row>
    <row r="88" spans="1:12">
      <c r="A88" s="12" t="s">
        <v>108</v>
      </c>
      <c r="B88" s="13">
        <v>5.22E-6</v>
      </c>
      <c r="C88" s="13">
        <v>3.19E-4</v>
      </c>
      <c r="D88" s="15">
        <v>5.8000000000000003E-2</v>
      </c>
      <c r="E88" s="11">
        <v>5</v>
      </c>
      <c r="F88" s="11" t="s">
        <v>48</v>
      </c>
      <c r="G88" s="11" t="s">
        <v>32</v>
      </c>
      <c r="H88" s="11" t="s">
        <v>39</v>
      </c>
      <c r="I88" s="11" t="s">
        <v>33</v>
      </c>
      <c r="J88" s="11" t="s">
        <v>36</v>
      </c>
    </row>
    <row r="89" spans="1:12">
      <c r="A89" s="12" t="s">
        <v>612</v>
      </c>
      <c r="B89" s="13">
        <v>5.1399999999999999E-6</v>
      </c>
      <c r="C89" s="13">
        <v>3.19E-4</v>
      </c>
      <c r="D89" s="15">
        <v>0.12</v>
      </c>
      <c r="E89" s="11">
        <v>7</v>
      </c>
      <c r="F89" s="11" t="s">
        <v>34</v>
      </c>
      <c r="G89" s="11" t="s">
        <v>33</v>
      </c>
      <c r="H89" s="11" t="s">
        <v>32</v>
      </c>
      <c r="I89" s="11" t="s">
        <v>41</v>
      </c>
      <c r="J89" s="11" t="s">
        <v>39</v>
      </c>
      <c r="K89" s="11" t="s">
        <v>42</v>
      </c>
      <c r="L89" s="11" t="s">
        <v>48</v>
      </c>
    </row>
    <row r="90" spans="1:12">
      <c r="A90" s="12" t="s">
        <v>1098</v>
      </c>
      <c r="B90" s="13">
        <v>4.78E-6</v>
      </c>
      <c r="C90" s="13">
        <v>3.19E-4</v>
      </c>
      <c r="D90" s="15">
        <v>5.7000000000000002E-2</v>
      </c>
      <c r="E90" s="11">
        <v>5</v>
      </c>
      <c r="F90" s="11" t="s">
        <v>40</v>
      </c>
      <c r="G90" s="11" t="s">
        <v>41</v>
      </c>
      <c r="H90" s="11" t="s">
        <v>39</v>
      </c>
      <c r="I90" s="11" t="s">
        <v>42</v>
      </c>
      <c r="J90" s="11" t="s">
        <v>34</v>
      </c>
    </row>
    <row r="91" spans="1:12">
      <c r="A91" s="12" t="s">
        <v>170</v>
      </c>
      <c r="B91" s="13">
        <v>5.4E-6</v>
      </c>
      <c r="C91" s="13">
        <v>3.19E-4</v>
      </c>
      <c r="D91" s="15">
        <v>1.3299999999999999E-2</v>
      </c>
      <c r="E91" s="11">
        <v>3</v>
      </c>
      <c r="F91" s="11" t="s">
        <v>34</v>
      </c>
      <c r="G91" s="11" t="s">
        <v>32</v>
      </c>
      <c r="H91" s="11" t="s">
        <v>48</v>
      </c>
    </row>
    <row r="92" spans="1:12">
      <c r="A92" s="12" t="s">
        <v>521</v>
      </c>
      <c r="B92" s="13">
        <v>5.3000000000000001E-6</v>
      </c>
      <c r="C92" s="13">
        <v>3.19E-4</v>
      </c>
      <c r="D92" s="15">
        <v>3.2500000000000001E-2</v>
      </c>
      <c r="E92" s="11">
        <v>4</v>
      </c>
      <c r="F92" s="11" t="s">
        <v>48</v>
      </c>
      <c r="G92" s="11" t="s">
        <v>41</v>
      </c>
      <c r="H92" s="11" t="s">
        <v>39</v>
      </c>
      <c r="I92" s="11" t="s">
        <v>42</v>
      </c>
    </row>
    <row r="93" spans="1:12">
      <c r="A93" s="12" t="s">
        <v>522</v>
      </c>
      <c r="B93" s="13">
        <v>5.3000000000000001E-6</v>
      </c>
      <c r="C93" s="13">
        <v>3.19E-4</v>
      </c>
      <c r="D93" s="15">
        <v>3.2500000000000001E-2</v>
      </c>
      <c r="E93" s="11">
        <v>4</v>
      </c>
      <c r="F93" s="11" t="s">
        <v>48</v>
      </c>
      <c r="G93" s="11" t="s">
        <v>41</v>
      </c>
      <c r="H93" s="11" t="s">
        <v>39</v>
      </c>
      <c r="I93" s="11" t="s">
        <v>42</v>
      </c>
    </row>
    <row r="94" spans="1:12">
      <c r="A94" s="12" t="s">
        <v>172</v>
      </c>
      <c r="B94" s="13">
        <v>5.4E-6</v>
      </c>
      <c r="C94" s="13">
        <v>3.19E-4</v>
      </c>
      <c r="D94" s="15">
        <v>1.3299999999999999E-2</v>
      </c>
      <c r="E94" s="11">
        <v>3</v>
      </c>
      <c r="F94" s="11" t="s">
        <v>48</v>
      </c>
      <c r="G94" s="11" t="s">
        <v>34</v>
      </c>
      <c r="H94" s="11" t="s">
        <v>32</v>
      </c>
    </row>
    <row r="95" spans="1:12">
      <c r="A95" s="12" t="s">
        <v>639</v>
      </c>
      <c r="B95" s="13">
        <v>5.4E-6</v>
      </c>
      <c r="C95" s="13">
        <v>3.19E-4</v>
      </c>
      <c r="D95" s="15">
        <v>1.3299999999999999E-2</v>
      </c>
      <c r="E95" s="11">
        <v>3</v>
      </c>
      <c r="F95" s="11" t="s">
        <v>40</v>
      </c>
      <c r="G95" s="11" t="s">
        <v>34</v>
      </c>
      <c r="H95" s="11" t="s">
        <v>32</v>
      </c>
    </row>
    <row r="96" spans="1:12">
      <c r="A96" s="12" t="s">
        <v>1335</v>
      </c>
      <c r="B96" s="13">
        <v>5.3000000000000001E-6</v>
      </c>
      <c r="C96" s="13">
        <v>3.19E-4</v>
      </c>
      <c r="D96" s="15">
        <v>3.2500000000000001E-2</v>
      </c>
      <c r="E96" s="11">
        <v>4</v>
      </c>
      <c r="F96" s="11" t="s">
        <v>49</v>
      </c>
      <c r="G96" s="11" t="s">
        <v>34</v>
      </c>
      <c r="H96" s="11" t="s">
        <v>40</v>
      </c>
      <c r="I96" s="11" t="s">
        <v>33</v>
      </c>
    </row>
    <row r="97" spans="1:13">
      <c r="A97" s="12" t="s">
        <v>718</v>
      </c>
      <c r="B97" s="13">
        <v>5.6999999999999996E-6</v>
      </c>
      <c r="C97" s="13">
        <v>3.3199999999999999E-4</v>
      </c>
      <c r="D97" s="15">
        <v>0.157</v>
      </c>
      <c r="E97" s="11">
        <v>8</v>
      </c>
      <c r="F97" s="11" t="s">
        <v>48</v>
      </c>
      <c r="G97" s="11" t="s">
        <v>33</v>
      </c>
      <c r="H97" s="11" t="s">
        <v>34</v>
      </c>
      <c r="I97" s="11" t="s">
        <v>39</v>
      </c>
      <c r="J97" s="11" t="s">
        <v>32</v>
      </c>
      <c r="K97" s="11" t="s">
        <v>49</v>
      </c>
      <c r="L97" s="11" t="s">
        <v>42</v>
      </c>
      <c r="M97" s="11" t="s">
        <v>41</v>
      </c>
    </row>
    <row r="98" spans="1:13">
      <c r="A98" s="12" t="s">
        <v>537</v>
      </c>
      <c r="B98" s="13">
        <v>6.2099999999999998E-6</v>
      </c>
      <c r="C98" s="13">
        <v>3.5500000000000001E-4</v>
      </c>
      <c r="D98" s="15">
        <v>3.3799999999999997E-2</v>
      </c>
      <c r="E98" s="11">
        <v>4</v>
      </c>
      <c r="F98" s="11" t="s">
        <v>32</v>
      </c>
      <c r="G98" s="11" t="s">
        <v>40</v>
      </c>
      <c r="H98" s="11" t="s">
        <v>48</v>
      </c>
      <c r="I98" s="11" t="s">
        <v>33</v>
      </c>
    </row>
    <row r="99" spans="1:13">
      <c r="A99" s="12" t="s">
        <v>1151</v>
      </c>
      <c r="B99" s="13">
        <v>6.19E-6</v>
      </c>
      <c r="C99" s="13">
        <v>3.5500000000000001E-4</v>
      </c>
      <c r="D99" s="15">
        <v>0.06</v>
      </c>
      <c r="E99" s="11">
        <v>5</v>
      </c>
      <c r="F99" s="11" t="s">
        <v>40</v>
      </c>
      <c r="G99" s="11" t="s">
        <v>48</v>
      </c>
      <c r="H99" s="11" t="s">
        <v>41</v>
      </c>
      <c r="I99" s="11" t="s">
        <v>39</v>
      </c>
      <c r="J99" s="11" t="s">
        <v>42</v>
      </c>
    </row>
    <row r="100" spans="1:13">
      <c r="A100" s="12" t="s">
        <v>573</v>
      </c>
      <c r="B100" s="13">
        <v>7.2200000000000003E-6</v>
      </c>
      <c r="C100" s="13">
        <v>4.0000000000000002E-4</v>
      </c>
      <c r="D100" s="15">
        <v>3.5000000000000003E-2</v>
      </c>
      <c r="E100" s="11">
        <v>4</v>
      </c>
      <c r="F100" s="11" t="s">
        <v>41</v>
      </c>
      <c r="G100" s="11" t="s">
        <v>39</v>
      </c>
      <c r="H100" s="11" t="s">
        <v>42</v>
      </c>
      <c r="I100" s="11" t="s">
        <v>32</v>
      </c>
    </row>
    <row r="101" spans="1:13">
      <c r="A101" s="12" t="s">
        <v>575</v>
      </c>
      <c r="B101" s="13">
        <v>7.2200000000000003E-6</v>
      </c>
      <c r="C101" s="13">
        <v>4.0000000000000002E-4</v>
      </c>
      <c r="D101" s="15">
        <v>3.5000000000000003E-2</v>
      </c>
      <c r="E101" s="11">
        <v>4</v>
      </c>
      <c r="F101" s="11" t="s">
        <v>32</v>
      </c>
      <c r="G101" s="11" t="s">
        <v>42</v>
      </c>
      <c r="H101" s="11" t="s">
        <v>39</v>
      </c>
      <c r="I101" s="11" t="s">
        <v>41</v>
      </c>
    </row>
    <row r="102" spans="1:13">
      <c r="A102" s="12" t="s">
        <v>1389</v>
      </c>
      <c r="B102" s="13">
        <v>7.2200000000000003E-6</v>
      </c>
      <c r="C102" s="13">
        <v>4.0000000000000002E-4</v>
      </c>
      <c r="D102" s="15">
        <v>3.5000000000000003E-2</v>
      </c>
      <c r="E102" s="11">
        <v>4</v>
      </c>
      <c r="F102" s="11" t="s">
        <v>42</v>
      </c>
      <c r="G102" s="11" t="s">
        <v>39</v>
      </c>
      <c r="H102" s="11" t="s">
        <v>41</v>
      </c>
      <c r="I102" s="11" t="s">
        <v>40</v>
      </c>
    </row>
    <row r="103" spans="1:13">
      <c r="A103" s="12" t="s">
        <v>569</v>
      </c>
      <c r="B103" s="13">
        <v>7.3000000000000004E-6</v>
      </c>
      <c r="C103" s="13">
        <v>4.0099999999999999E-4</v>
      </c>
      <c r="D103" s="15">
        <v>6.2E-2</v>
      </c>
      <c r="E103" s="11">
        <v>5</v>
      </c>
      <c r="F103" s="11" t="s">
        <v>42</v>
      </c>
      <c r="G103" s="11" t="s">
        <v>34</v>
      </c>
      <c r="H103" s="11" t="s">
        <v>32</v>
      </c>
      <c r="I103" s="11" t="s">
        <v>41</v>
      </c>
      <c r="J103" s="11" t="s">
        <v>39</v>
      </c>
    </row>
    <row r="104" spans="1:13">
      <c r="A104" s="12" t="s">
        <v>184</v>
      </c>
      <c r="B104" s="13">
        <v>8.0800000000000006E-6</v>
      </c>
      <c r="C104" s="13">
        <v>4.2700000000000002E-4</v>
      </c>
      <c r="D104" s="15">
        <v>1.4999999999999999E-2</v>
      </c>
      <c r="E104" s="11">
        <v>3</v>
      </c>
      <c r="F104" s="11" t="s">
        <v>48</v>
      </c>
      <c r="G104" s="11" t="s">
        <v>39</v>
      </c>
      <c r="H104" s="11" t="s">
        <v>41</v>
      </c>
    </row>
    <row r="105" spans="1:13">
      <c r="A105" s="12" t="s">
        <v>671</v>
      </c>
      <c r="B105" s="13">
        <v>8.0800000000000006E-6</v>
      </c>
      <c r="C105" s="13">
        <v>4.2700000000000002E-4</v>
      </c>
      <c r="D105" s="15">
        <v>1.4999999999999999E-2</v>
      </c>
      <c r="E105" s="11">
        <v>3</v>
      </c>
      <c r="F105" s="11" t="s">
        <v>49</v>
      </c>
      <c r="G105" s="11" t="s">
        <v>48</v>
      </c>
      <c r="H105" s="11" t="s">
        <v>33</v>
      </c>
    </row>
    <row r="106" spans="1:13">
      <c r="A106" s="12" t="s">
        <v>675</v>
      </c>
      <c r="B106" s="13">
        <v>8.0800000000000006E-6</v>
      </c>
      <c r="C106" s="13">
        <v>4.2700000000000002E-4</v>
      </c>
      <c r="D106" s="15">
        <v>1.4999999999999999E-2</v>
      </c>
      <c r="E106" s="11">
        <v>3</v>
      </c>
      <c r="F106" s="11" t="s">
        <v>48</v>
      </c>
      <c r="G106" s="11" t="s">
        <v>40</v>
      </c>
      <c r="H106" s="11" t="s">
        <v>34</v>
      </c>
    </row>
    <row r="107" spans="1:13">
      <c r="A107" s="12" t="s">
        <v>1787</v>
      </c>
      <c r="B107" s="13">
        <v>8.0800000000000006E-6</v>
      </c>
      <c r="C107" s="13">
        <v>4.2700000000000002E-4</v>
      </c>
      <c r="D107" s="15">
        <v>1.4999999999999999E-2</v>
      </c>
      <c r="E107" s="11">
        <v>3</v>
      </c>
      <c r="F107" s="11" t="s">
        <v>49</v>
      </c>
      <c r="G107" s="11" t="s">
        <v>40</v>
      </c>
      <c r="H107" s="11" t="s">
        <v>34</v>
      </c>
    </row>
    <row r="108" spans="1:13">
      <c r="A108" s="12" t="s">
        <v>640</v>
      </c>
      <c r="B108" s="13">
        <v>8.3399999999999998E-6</v>
      </c>
      <c r="C108" s="13">
        <v>4.3300000000000001E-4</v>
      </c>
      <c r="D108" s="15">
        <v>9.5000000000000001E-2</v>
      </c>
      <c r="E108" s="11">
        <v>6</v>
      </c>
      <c r="F108" s="11" t="s">
        <v>34</v>
      </c>
      <c r="G108" s="11" t="s">
        <v>40</v>
      </c>
      <c r="H108" s="11" t="s">
        <v>42</v>
      </c>
      <c r="I108" s="11" t="s">
        <v>32</v>
      </c>
      <c r="J108" s="11" t="s">
        <v>41</v>
      </c>
      <c r="K108" s="11" t="s">
        <v>39</v>
      </c>
    </row>
    <row r="109" spans="1:13">
      <c r="A109" s="12" t="s">
        <v>583</v>
      </c>
      <c r="B109" s="13">
        <v>8.3499999999999997E-6</v>
      </c>
      <c r="C109" s="13">
        <v>4.3300000000000001E-4</v>
      </c>
      <c r="D109" s="15">
        <v>3.6299999999999999E-2</v>
      </c>
      <c r="E109" s="11">
        <v>4</v>
      </c>
      <c r="F109" s="11" t="s">
        <v>32</v>
      </c>
      <c r="G109" s="11" t="s">
        <v>41</v>
      </c>
      <c r="H109" s="11" t="s">
        <v>39</v>
      </c>
      <c r="I109" s="11" t="s">
        <v>42</v>
      </c>
    </row>
    <row r="110" spans="1:13">
      <c r="A110" s="12" t="s">
        <v>589</v>
      </c>
      <c r="B110" s="13">
        <v>8.5499999999999995E-6</v>
      </c>
      <c r="C110" s="13">
        <v>4.3899999999999999E-4</v>
      </c>
      <c r="D110" s="15">
        <v>6.4000000000000001E-2</v>
      </c>
      <c r="E110" s="11">
        <v>5</v>
      </c>
      <c r="F110" s="11" t="s">
        <v>34</v>
      </c>
      <c r="G110" s="11" t="s">
        <v>48</v>
      </c>
      <c r="H110" s="11" t="s">
        <v>41</v>
      </c>
      <c r="I110" s="11" t="s">
        <v>39</v>
      </c>
      <c r="J110" s="11" t="s">
        <v>42</v>
      </c>
    </row>
    <row r="111" spans="1:13">
      <c r="A111" s="12" t="s">
        <v>1174</v>
      </c>
      <c r="B111" s="13">
        <v>8.7800000000000006E-6</v>
      </c>
      <c r="C111" s="13">
        <v>4.46E-4</v>
      </c>
      <c r="D111" s="15">
        <v>9.5899999999999999E-2</v>
      </c>
      <c r="E111" s="11">
        <v>6</v>
      </c>
      <c r="F111" s="11" t="s">
        <v>45</v>
      </c>
      <c r="G111" s="11" t="s">
        <v>34</v>
      </c>
      <c r="H111" s="11" t="s">
        <v>42</v>
      </c>
      <c r="I111" s="11" t="s">
        <v>48</v>
      </c>
      <c r="J111" s="11" t="s">
        <v>33</v>
      </c>
      <c r="K111" s="11" t="s">
        <v>17</v>
      </c>
    </row>
    <row r="112" spans="1:13">
      <c r="A112" s="12" t="s">
        <v>1178</v>
      </c>
      <c r="B112" s="13">
        <v>9.2299999999999997E-6</v>
      </c>
      <c r="C112" s="13">
        <v>4.6500000000000003E-4</v>
      </c>
      <c r="D112" s="15">
        <v>9.6699999999999994E-2</v>
      </c>
      <c r="E112" s="11">
        <v>6</v>
      </c>
      <c r="F112" s="11" t="s">
        <v>32</v>
      </c>
      <c r="G112" s="11" t="s">
        <v>39</v>
      </c>
      <c r="H112" s="11" t="s">
        <v>42</v>
      </c>
      <c r="I112" s="11" t="s">
        <v>41</v>
      </c>
      <c r="J112" s="11" t="s">
        <v>40</v>
      </c>
      <c r="K112" s="11" t="s">
        <v>34</v>
      </c>
    </row>
    <row r="113" spans="1:10">
      <c r="A113" s="12" t="s">
        <v>1399</v>
      </c>
      <c r="B113" s="13">
        <v>9.6099999999999995E-6</v>
      </c>
      <c r="C113" s="13">
        <v>4.7600000000000002E-4</v>
      </c>
      <c r="D113" s="15">
        <v>3.7499999999999999E-2</v>
      </c>
      <c r="E113" s="11">
        <v>4</v>
      </c>
      <c r="F113" s="11" t="s">
        <v>40</v>
      </c>
      <c r="G113" s="11" t="s">
        <v>39</v>
      </c>
      <c r="H113" s="11" t="s">
        <v>41</v>
      </c>
      <c r="I113" s="11" t="s">
        <v>42</v>
      </c>
    </row>
    <row r="114" spans="1:10">
      <c r="A114" s="12" t="s">
        <v>617</v>
      </c>
      <c r="B114" s="13">
        <v>9.6099999999999995E-6</v>
      </c>
      <c r="C114" s="13">
        <v>4.7600000000000002E-4</v>
      </c>
      <c r="D114" s="15">
        <v>3.7499999999999999E-2</v>
      </c>
      <c r="E114" s="11">
        <v>4</v>
      </c>
      <c r="F114" s="11" t="s">
        <v>32</v>
      </c>
      <c r="G114" s="11" t="s">
        <v>41</v>
      </c>
      <c r="H114" s="11" t="s">
        <v>39</v>
      </c>
      <c r="I114" s="11" t="s">
        <v>42</v>
      </c>
    </row>
    <row r="115" spans="1:10">
      <c r="A115" s="12" t="s">
        <v>1237</v>
      </c>
      <c r="B115" s="13">
        <v>9.9699999999999994E-6</v>
      </c>
      <c r="C115" s="13">
        <v>4.8500000000000003E-4</v>
      </c>
      <c r="D115" s="15">
        <v>6.6000000000000003E-2</v>
      </c>
      <c r="E115" s="11">
        <v>5</v>
      </c>
      <c r="F115" s="11" t="s">
        <v>17</v>
      </c>
      <c r="G115" s="11" t="s">
        <v>49</v>
      </c>
      <c r="H115" s="11" t="s">
        <v>41</v>
      </c>
      <c r="I115" s="11" t="s">
        <v>39</v>
      </c>
      <c r="J115" s="11" t="s">
        <v>42</v>
      </c>
    </row>
    <row r="116" spans="1:10">
      <c r="A116" s="12" t="s">
        <v>614</v>
      </c>
      <c r="B116" s="13">
        <v>9.9699999999999994E-6</v>
      </c>
      <c r="C116" s="13">
        <v>4.8500000000000003E-4</v>
      </c>
      <c r="D116" s="15">
        <v>6.6000000000000003E-2</v>
      </c>
      <c r="E116" s="11">
        <v>5</v>
      </c>
      <c r="F116" s="11" t="s">
        <v>34</v>
      </c>
      <c r="G116" s="11" t="s">
        <v>33</v>
      </c>
      <c r="H116" s="11" t="s">
        <v>41</v>
      </c>
      <c r="I116" s="11" t="s">
        <v>39</v>
      </c>
      <c r="J116" s="11" t="s">
        <v>42</v>
      </c>
    </row>
    <row r="117" spans="1:10">
      <c r="A117" s="12" t="s">
        <v>643</v>
      </c>
      <c r="B117" s="13">
        <v>1.08E-5</v>
      </c>
      <c r="C117" s="13">
        <v>5.1400000000000003E-4</v>
      </c>
      <c r="D117" s="15">
        <v>6.7000000000000004E-2</v>
      </c>
      <c r="E117" s="11">
        <v>5</v>
      </c>
      <c r="F117" s="11" t="s">
        <v>42</v>
      </c>
      <c r="G117" s="11" t="s">
        <v>39</v>
      </c>
      <c r="H117" s="11" t="s">
        <v>41</v>
      </c>
      <c r="I117" s="11" t="s">
        <v>34</v>
      </c>
      <c r="J117" s="11" t="s">
        <v>32</v>
      </c>
    </row>
    <row r="118" spans="1:10">
      <c r="A118" s="12" t="s">
        <v>267</v>
      </c>
      <c r="B118" s="13">
        <v>1.08E-5</v>
      </c>
      <c r="C118" s="13">
        <v>5.1400000000000003E-4</v>
      </c>
      <c r="D118" s="15">
        <v>6.7000000000000004E-2</v>
      </c>
      <c r="E118" s="11">
        <v>5</v>
      </c>
      <c r="F118" s="11" t="s">
        <v>41</v>
      </c>
      <c r="G118" s="11" t="s">
        <v>39</v>
      </c>
      <c r="H118" s="11" t="s">
        <v>42</v>
      </c>
      <c r="I118" s="11" t="s">
        <v>33</v>
      </c>
      <c r="J118" s="11" t="s">
        <v>48</v>
      </c>
    </row>
    <row r="119" spans="1:10">
      <c r="A119" s="12" t="s">
        <v>645</v>
      </c>
      <c r="B119" s="13">
        <v>1.1E-5</v>
      </c>
      <c r="C119" s="13">
        <v>5.1699999999999999E-4</v>
      </c>
      <c r="D119" s="15">
        <v>3.8800000000000001E-2</v>
      </c>
      <c r="E119" s="11">
        <v>4</v>
      </c>
      <c r="F119" s="11" t="s">
        <v>48</v>
      </c>
      <c r="G119" s="11" t="s">
        <v>42</v>
      </c>
      <c r="H119" s="11" t="s">
        <v>39</v>
      </c>
      <c r="I119" s="11" t="s">
        <v>41</v>
      </c>
    </row>
    <row r="120" spans="1:10">
      <c r="A120" s="12" t="s">
        <v>651</v>
      </c>
      <c r="B120" s="13">
        <v>1.1E-5</v>
      </c>
      <c r="C120" s="13">
        <v>5.1699999999999999E-4</v>
      </c>
      <c r="D120" s="15">
        <v>3.8800000000000001E-2</v>
      </c>
      <c r="E120" s="11">
        <v>4</v>
      </c>
      <c r="F120" s="11" t="s">
        <v>40</v>
      </c>
      <c r="G120" s="11" t="s">
        <v>32</v>
      </c>
      <c r="H120" s="11" t="s">
        <v>33</v>
      </c>
      <c r="I120" s="11" t="s">
        <v>48</v>
      </c>
    </row>
    <row r="121" spans="1:10">
      <c r="A121" s="12" t="s">
        <v>109</v>
      </c>
      <c r="B121" s="13">
        <v>1.1600000000000001E-5</v>
      </c>
      <c r="C121" s="13">
        <v>5.2999999999999998E-4</v>
      </c>
      <c r="D121" s="15">
        <v>6.8000000000000005E-2</v>
      </c>
      <c r="E121" s="11">
        <v>5</v>
      </c>
      <c r="F121" s="11" t="s">
        <v>36</v>
      </c>
      <c r="G121" s="11" t="s">
        <v>41</v>
      </c>
      <c r="H121" s="11" t="s">
        <v>33</v>
      </c>
      <c r="I121" s="11" t="s">
        <v>48</v>
      </c>
      <c r="J121" s="11" t="s">
        <v>17</v>
      </c>
    </row>
    <row r="122" spans="1:10">
      <c r="A122" s="12" t="s">
        <v>113</v>
      </c>
      <c r="B122" s="13">
        <v>1.15E-5</v>
      </c>
      <c r="C122" s="13">
        <v>5.2999999999999998E-4</v>
      </c>
      <c r="D122" s="15">
        <v>1.67E-2</v>
      </c>
      <c r="E122" s="11">
        <v>3</v>
      </c>
      <c r="F122" s="11" t="s">
        <v>33</v>
      </c>
      <c r="G122" s="11" t="s">
        <v>32</v>
      </c>
      <c r="H122" s="11" t="s">
        <v>48</v>
      </c>
    </row>
    <row r="123" spans="1:10">
      <c r="A123" s="12" t="s">
        <v>727</v>
      </c>
      <c r="B123" s="13">
        <v>1.15E-5</v>
      </c>
      <c r="C123" s="13">
        <v>5.2999999999999998E-4</v>
      </c>
      <c r="D123" s="15">
        <v>1.67E-2</v>
      </c>
      <c r="E123" s="11">
        <v>3</v>
      </c>
      <c r="F123" s="11" t="s">
        <v>48</v>
      </c>
      <c r="G123" s="11" t="s">
        <v>33</v>
      </c>
      <c r="H123" s="11" t="s">
        <v>49</v>
      </c>
    </row>
    <row r="124" spans="1:10">
      <c r="A124" s="12" t="s">
        <v>657</v>
      </c>
      <c r="B124" s="13">
        <v>1.2500000000000001E-5</v>
      </c>
      <c r="C124" s="13">
        <v>5.6099999999999998E-4</v>
      </c>
      <c r="D124" s="15">
        <v>0.04</v>
      </c>
      <c r="E124" s="11">
        <v>4</v>
      </c>
      <c r="F124" s="11" t="s">
        <v>32</v>
      </c>
      <c r="G124" s="11" t="s">
        <v>42</v>
      </c>
      <c r="H124" s="11" t="s">
        <v>41</v>
      </c>
      <c r="I124" s="11" t="s">
        <v>39</v>
      </c>
    </row>
    <row r="125" spans="1:10">
      <c r="A125" s="12" t="s">
        <v>661</v>
      </c>
      <c r="B125" s="13">
        <v>1.2500000000000001E-5</v>
      </c>
      <c r="C125" s="13">
        <v>5.6099999999999998E-4</v>
      </c>
      <c r="D125" s="15">
        <v>0.04</v>
      </c>
      <c r="E125" s="11">
        <v>4</v>
      </c>
      <c r="F125" s="11" t="s">
        <v>39</v>
      </c>
      <c r="G125" s="11" t="s">
        <v>40</v>
      </c>
      <c r="H125" s="11" t="s">
        <v>33</v>
      </c>
      <c r="I125" s="11" t="s">
        <v>48</v>
      </c>
    </row>
    <row r="126" spans="1:10">
      <c r="A126" s="12" t="s">
        <v>1310</v>
      </c>
      <c r="B126" s="13">
        <v>1.24E-5</v>
      </c>
      <c r="C126" s="13">
        <v>5.6099999999999998E-4</v>
      </c>
      <c r="D126" s="15">
        <v>6.9000000000000006E-2</v>
      </c>
      <c r="E126" s="11">
        <v>5</v>
      </c>
      <c r="F126" s="11" t="s">
        <v>48</v>
      </c>
      <c r="G126" s="11" t="s">
        <v>41</v>
      </c>
      <c r="H126" s="11" t="s">
        <v>39</v>
      </c>
      <c r="I126" s="11" t="s">
        <v>42</v>
      </c>
      <c r="J126" s="11" t="s">
        <v>40</v>
      </c>
    </row>
    <row r="127" spans="1:10">
      <c r="A127" s="12" t="s">
        <v>672</v>
      </c>
      <c r="B127" s="13">
        <v>1.42E-5</v>
      </c>
      <c r="C127" s="13">
        <v>6.3100000000000005E-4</v>
      </c>
      <c r="D127" s="15">
        <v>4.1300000000000003E-2</v>
      </c>
      <c r="E127" s="11">
        <v>4</v>
      </c>
      <c r="F127" s="11" t="s">
        <v>45</v>
      </c>
      <c r="G127" s="11" t="s">
        <v>34</v>
      </c>
      <c r="H127" s="11" t="s">
        <v>48</v>
      </c>
      <c r="I127" s="11" t="s">
        <v>33</v>
      </c>
    </row>
    <row r="128" spans="1:10">
      <c r="A128" s="12" t="s">
        <v>697</v>
      </c>
      <c r="B128" s="13">
        <v>1.5400000000000002E-5</v>
      </c>
      <c r="C128" s="13">
        <v>6.7599999999999995E-4</v>
      </c>
      <c r="D128" s="15">
        <v>7.1999999999999995E-2</v>
      </c>
      <c r="E128" s="11">
        <v>5</v>
      </c>
      <c r="F128" s="11" t="s">
        <v>42</v>
      </c>
      <c r="G128" s="11" t="s">
        <v>39</v>
      </c>
      <c r="H128" s="11" t="s">
        <v>41</v>
      </c>
      <c r="I128" s="11" t="s">
        <v>33</v>
      </c>
      <c r="J128" s="11" t="s">
        <v>48</v>
      </c>
    </row>
    <row r="129" spans="1:11">
      <c r="A129" s="12" t="s">
        <v>777</v>
      </c>
      <c r="B129" s="13">
        <v>1.5800000000000001E-5</v>
      </c>
      <c r="C129" s="13">
        <v>6.78E-4</v>
      </c>
      <c r="D129" s="15">
        <v>1.83E-2</v>
      </c>
      <c r="E129" s="11">
        <v>3</v>
      </c>
      <c r="F129" s="11" t="s">
        <v>45</v>
      </c>
      <c r="G129" s="11" t="s">
        <v>32</v>
      </c>
      <c r="H129" s="11" t="s">
        <v>17</v>
      </c>
    </row>
    <row r="130" spans="1:11">
      <c r="A130" s="12" t="s">
        <v>779</v>
      </c>
      <c r="B130" s="13">
        <v>1.5800000000000001E-5</v>
      </c>
      <c r="C130" s="13">
        <v>6.78E-4</v>
      </c>
      <c r="D130" s="15">
        <v>1.83E-2</v>
      </c>
      <c r="E130" s="11">
        <v>3</v>
      </c>
      <c r="F130" s="11" t="s">
        <v>34</v>
      </c>
      <c r="G130" s="11" t="s">
        <v>45</v>
      </c>
      <c r="H130" s="11" t="s">
        <v>41</v>
      </c>
    </row>
    <row r="131" spans="1:11">
      <c r="A131" s="12" t="s">
        <v>227</v>
      </c>
      <c r="B131" s="13">
        <v>1.5800000000000001E-5</v>
      </c>
      <c r="C131" s="13">
        <v>6.78E-4</v>
      </c>
      <c r="D131" s="15">
        <v>1.83E-2</v>
      </c>
      <c r="E131" s="11">
        <v>3</v>
      </c>
      <c r="F131" s="11" t="s">
        <v>34</v>
      </c>
      <c r="G131" s="11" t="s">
        <v>48</v>
      </c>
      <c r="H131" s="11" t="s">
        <v>33</v>
      </c>
    </row>
    <row r="132" spans="1:11">
      <c r="A132" s="12" t="s">
        <v>1365</v>
      </c>
      <c r="B132" s="13">
        <v>1.6500000000000001E-5</v>
      </c>
      <c r="C132" s="13">
        <v>6.8599999999999998E-4</v>
      </c>
      <c r="D132" s="15">
        <v>7.2999999999999995E-2</v>
      </c>
      <c r="E132" s="11">
        <v>5</v>
      </c>
      <c r="F132" s="11" t="s">
        <v>49</v>
      </c>
      <c r="G132" s="11" t="s">
        <v>48</v>
      </c>
      <c r="H132" s="11" t="s">
        <v>33</v>
      </c>
      <c r="I132" s="11" t="s">
        <v>40</v>
      </c>
      <c r="J132" s="11" t="s">
        <v>36</v>
      </c>
    </row>
    <row r="133" spans="1:11">
      <c r="A133" s="12" t="s">
        <v>138</v>
      </c>
      <c r="B133" s="13">
        <v>1.6099999999999998E-5</v>
      </c>
      <c r="C133" s="13">
        <v>6.8599999999999998E-4</v>
      </c>
      <c r="D133" s="15">
        <v>4.2500000000000003E-2</v>
      </c>
      <c r="E133" s="11">
        <v>4</v>
      </c>
      <c r="F133" s="11" t="s">
        <v>33</v>
      </c>
      <c r="G133" s="11" t="s">
        <v>48</v>
      </c>
      <c r="H133" s="11" t="s">
        <v>32</v>
      </c>
      <c r="I133" s="11" t="s">
        <v>17</v>
      </c>
    </row>
    <row r="134" spans="1:11">
      <c r="A134" s="12" t="s">
        <v>705</v>
      </c>
      <c r="B134" s="13">
        <v>1.6500000000000001E-5</v>
      </c>
      <c r="C134" s="13">
        <v>6.8599999999999998E-4</v>
      </c>
      <c r="D134" s="15">
        <v>7.2999999999999995E-2</v>
      </c>
      <c r="E134" s="11">
        <v>5</v>
      </c>
      <c r="F134" s="11" t="s">
        <v>48</v>
      </c>
      <c r="G134" s="11" t="s">
        <v>33</v>
      </c>
      <c r="H134" s="11" t="s">
        <v>41</v>
      </c>
      <c r="I134" s="11" t="s">
        <v>42</v>
      </c>
      <c r="J134" s="11" t="s">
        <v>39</v>
      </c>
    </row>
    <row r="135" spans="1:11">
      <c r="A135" s="12" t="s">
        <v>706</v>
      </c>
      <c r="B135" s="13">
        <v>1.6500000000000001E-5</v>
      </c>
      <c r="C135" s="13">
        <v>6.8599999999999998E-4</v>
      </c>
      <c r="D135" s="15">
        <v>7.2999999999999995E-2</v>
      </c>
      <c r="E135" s="11">
        <v>5</v>
      </c>
      <c r="F135" s="11" t="s">
        <v>36</v>
      </c>
      <c r="G135" s="11" t="s">
        <v>34</v>
      </c>
      <c r="H135" s="11" t="s">
        <v>40</v>
      </c>
      <c r="I135" s="11" t="s">
        <v>33</v>
      </c>
      <c r="J135" s="11" t="s">
        <v>48</v>
      </c>
    </row>
    <row r="136" spans="1:11">
      <c r="A136" s="12" t="s">
        <v>1509</v>
      </c>
      <c r="B136" s="13">
        <v>1.8099999999999999E-5</v>
      </c>
      <c r="C136" s="13">
        <v>7.4299999999999995E-4</v>
      </c>
      <c r="D136" s="15">
        <v>4.3799999999999999E-2</v>
      </c>
      <c r="E136" s="11">
        <v>4</v>
      </c>
      <c r="F136" s="11" t="s">
        <v>41</v>
      </c>
      <c r="G136" s="11" t="s">
        <v>39</v>
      </c>
      <c r="H136" s="11" t="s">
        <v>42</v>
      </c>
      <c r="I136" s="11" t="s">
        <v>45</v>
      </c>
    </row>
    <row r="137" spans="1:11">
      <c r="A137" s="12" t="s">
        <v>251</v>
      </c>
      <c r="B137" s="13">
        <v>1.8099999999999999E-5</v>
      </c>
      <c r="C137" s="13">
        <v>7.4299999999999995E-4</v>
      </c>
      <c r="D137" s="15">
        <v>4.3799999999999999E-2</v>
      </c>
      <c r="E137" s="11">
        <v>4</v>
      </c>
      <c r="F137" s="11" t="s">
        <v>34</v>
      </c>
      <c r="G137" s="11" t="s">
        <v>48</v>
      </c>
      <c r="H137" s="11" t="s">
        <v>17</v>
      </c>
      <c r="I137" s="11" t="s">
        <v>33</v>
      </c>
    </row>
    <row r="138" spans="1:11">
      <c r="A138" s="12" t="s">
        <v>1394</v>
      </c>
      <c r="B138" s="13">
        <v>1.88E-5</v>
      </c>
      <c r="C138" s="13">
        <v>7.6099999999999996E-4</v>
      </c>
      <c r="D138" s="15">
        <v>7.4999999999999997E-2</v>
      </c>
      <c r="E138" s="11">
        <v>5</v>
      </c>
      <c r="F138" s="11" t="s">
        <v>32</v>
      </c>
      <c r="G138" s="11" t="s">
        <v>41</v>
      </c>
      <c r="H138" s="11" t="s">
        <v>40</v>
      </c>
      <c r="I138" s="11" t="s">
        <v>39</v>
      </c>
      <c r="J138" s="11" t="s">
        <v>42</v>
      </c>
    </row>
    <row r="139" spans="1:11">
      <c r="A139" s="12" t="s">
        <v>724</v>
      </c>
      <c r="B139" s="13">
        <v>1.88E-5</v>
      </c>
      <c r="C139" s="13">
        <v>7.6099999999999996E-4</v>
      </c>
      <c r="D139" s="15">
        <v>7.4999999999999997E-2</v>
      </c>
      <c r="E139" s="11">
        <v>5</v>
      </c>
      <c r="F139" s="11" t="s">
        <v>40</v>
      </c>
      <c r="G139" s="11" t="s">
        <v>32</v>
      </c>
      <c r="H139" s="11" t="s">
        <v>41</v>
      </c>
      <c r="I139" s="11" t="s">
        <v>48</v>
      </c>
      <c r="J139" s="11" t="s">
        <v>33</v>
      </c>
    </row>
    <row r="140" spans="1:11">
      <c r="A140" s="12" t="s">
        <v>807</v>
      </c>
      <c r="B140" s="13">
        <v>2.0999999999999999E-5</v>
      </c>
      <c r="C140" s="13">
        <v>8.0199999999999998E-4</v>
      </c>
      <c r="D140" s="15">
        <v>0.02</v>
      </c>
      <c r="E140" s="11">
        <v>3</v>
      </c>
      <c r="F140" s="11" t="s">
        <v>32</v>
      </c>
      <c r="G140" s="11" t="s">
        <v>34</v>
      </c>
      <c r="H140" s="11" t="s">
        <v>40</v>
      </c>
    </row>
    <row r="141" spans="1:11">
      <c r="A141" s="12" t="s">
        <v>808</v>
      </c>
      <c r="B141" s="13">
        <v>2.0999999999999999E-5</v>
      </c>
      <c r="C141" s="13">
        <v>8.0199999999999998E-4</v>
      </c>
      <c r="D141" s="15">
        <v>0.02</v>
      </c>
      <c r="E141" s="11">
        <v>3</v>
      </c>
      <c r="F141" s="11" t="s">
        <v>48</v>
      </c>
      <c r="G141" s="11" t="s">
        <v>45</v>
      </c>
      <c r="H141" s="11" t="s">
        <v>32</v>
      </c>
    </row>
    <row r="142" spans="1:11">
      <c r="A142" s="12" t="s">
        <v>815</v>
      </c>
      <c r="B142" s="13">
        <v>2.0999999999999999E-5</v>
      </c>
      <c r="C142" s="13">
        <v>8.0199999999999998E-4</v>
      </c>
      <c r="D142" s="15">
        <v>0.02</v>
      </c>
      <c r="E142" s="11">
        <v>3</v>
      </c>
      <c r="F142" s="11" t="s">
        <v>32</v>
      </c>
      <c r="G142" s="11" t="s">
        <v>40</v>
      </c>
      <c r="H142" s="11" t="s">
        <v>34</v>
      </c>
    </row>
    <row r="143" spans="1:11">
      <c r="A143" s="12" t="s">
        <v>206</v>
      </c>
      <c r="B143" s="13">
        <v>2.05E-5</v>
      </c>
      <c r="C143" s="13">
        <v>8.0199999999999998E-4</v>
      </c>
      <c r="D143" s="15">
        <v>0.111</v>
      </c>
      <c r="E143" s="11">
        <v>6</v>
      </c>
      <c r="F143" s="11" t="s">
        <v>17</v>
      </c>
      <c r="G143" s="11" t="s">
        <v>32</v>
      </c>
      <c r="H143" s="11" t="s">
        <v>42</v>
      </c>
      <c r="I143" s="11" t="s">
        <v>39</v>
      </c>
      <c r="J143" s="11" t="s">
        <v>41</v>
      </c>
      <c r="K143" s="11" t="s">
        <v>34</v>
      </c>
    </row>
    <row r="144" spans="1:11">
      <c r="A144" s="12" t="s">
        <v>145</v>
      </c>
      <c r="B144" s="13">
        <v>2.0299999999999999E-5</v>
      </c>
      <c r="C144" s="13">
        <v>8.0199999999999998E-4</v>
      </c>
      <c r="D144" s="15">
        <v>4.4999999999999998E-2</v>
      </c>
      <c r="E144" s="11">
        <v>4</v>
      </c>
      <c r="F144" s="11" t="s">
        <v>48</v>
      </c>
      <c r="G144" s="11" t="s">
        <v>32</v>
      </c>
      <c r="H144" s="11" t="s">
        <v>34</v>
      </c>
      <c r="I144" s="11" t="s">
        <v>33</v>
      </c>
    </row>
    <row r="145" spans="1:11">
      <c r="A145" s="12" t="s">
        <v>1540</v>
      </c>
      <c r="B145" s="13">
        <v>2.0299999999999999E-5</v>
      </c>
      <c r="C145" s="13">
        <v>8.0199999999999998E-4</v>
      </c>
      <c r="D145" s="15">
        <v>4.4999999999999998E-2</v>
      </c>
      <c r="E145" s="11">
        <v>4</v>
      </c>
      <c r="F145" s="11" t="s">
        <v>17</v>
      </c>
      <c r="G145" s="11" t="s">
        <v>45</v>
      </c>
      <c r="H145" s="11" t="s">
        <v>48</v>
      </c>
      <c r="I145" s="11" t="s">
        <v>40</v>
      </c>
    </row>
    <row r="146" spans="1:11">
      <c r="A146" s="12" t="s">
        <v>1427</v>
      </c>
      <c r="B146" s="13">
        <v>2.0100000000000001E-5</v>
      </c>
      <c r="C146" s="13">
        <v>8.0199999999999998E-4</v>
      </c>
      <c r="D146" s="15">
        <v>7.5999999999999998E-2</v>
      </c>
      <c r="E146" s="11">
        <v>5</v>
      </c>
      <c r="F146" s="11" t="s">
        <v>49</v>
      </c>
      <c r="G146" s="11" t="s">
        <v>40</v>
      </c>
      <c r="H146" s="11" t="s">
        <v>34</v>
      </c>
      <c r="I146" s="11" t="s">
        <v>48</v>
      </c>
      <c r="J146" s="11" t="s">
        <v>33</v>
      </c>
    </row>
    <row r="147" spans="1:11">
      <c r="A147" s="12" t="s">
        <v>823</v>
      </c>
      <c r="B147" s="13">
        <v>2.0999999999999999E-5</v>
      </c>
      <c r="C147" s="13">
        <v>8.0199999999999998E-4</v>
      </c>
      <c r="D147" s="15">
        <v>0.02</v>
      </c>
      <c r="E147" s="11">
        <v>3</v>
      </c>
      <c r="F147" s="11" t="s">
        <v>40</v>
      </c>
      <c r="G147" s="11" t="s">
        <v>48</v>
      </c>
      <c r="H147" s="11" t="s">
        <v>33</v>
      </c>
    </row>
    <row r="148" spans="1:11">
      <c r="A148" s="12" t="s">
        <v>752</v>
      </c>
      <c r="B148" s="13">
        <v>2.1399999999999998E-5</v>
      </c>
      <c r="C148" s="13">
        <v>8.1400000000000005E-4</v>
      </c>
      <c r="D148" s="15">
        <v>7.6999999999999999E-2</v>
      </c>
      <c r="E148" s="11">
        <v>5</v>
      </c>
      <c r="F148" s="11" t="s">
        <v>45</v>
      </c>
      <c r="G148" s="11" t="s">
        <v>17</v>
      </c>
      <c r="H148" s="11" t="s">
        <v>41</v>
      </c>
      <c r="I148" s="11" t="s">
        <v>42</v>
      </c>
      <c r="J148" s="11" t="s">
        <v>39</v>
      </c>
    </row>
    <row r="149" spans="1:11">
      <c r="A149" s="12" t="s">
        <v>214</v>
      </c>
      <c r="B149" s="13">
        <v>2.3099999999999999E-5</v>
      </c>
      <c r="C149" s="13">
        <v>8.2600000000000002E-4</v>
      </c>
      <c r="D149" s="15">
        <v>5.0000000000000001E-3</v>
      </c>
      <c r="E149" s="11">
        <v>2</v>
      </c>
      <c r="F149" s="11" t="s">
        <v>48</v>
      </c>
      <c r="G149" s="11" t="s">
        <v>32</v>
      </c>
    </row>
    <row r="150" spans="1:11">
      <c r="A150" s="12" t="s">
        <v>754</v>
      </c>
      <c r="B150" s="13">
        <v>2.27E-5</v>
      </c>
      <c r="C150" s="13">
        <v>8.2600000000000002E-4</v>
      </c>
      <c r="D150" s="15">
        <v>4.6300000000000001E-2</v>
      </c>
      <c r="E150" s="11">
        <v>4</v>
      </c>
      <c r="F150" s="11" t="s">
        <v>48</v>
      </c>
      <c r="G150" s="11" t="s">
        <v>32</v>
      </c>
      <c r="H150" s="11" t="s">
        <v>40</v>
      </c>
      <c r="I150" s="11" t="s">
        <v>33</v>
      </c>
    </row>
    <row r="151" spans="1:11">
      <c r="A151" s="12" t="s">
        <v>215</v>
      </c>
      <c r="B151" s="13">
        <v>2.3099999999999999E-5</v>
      </c>
      <c r="C151" s="13">
        <v>8.2600000000000002E-4</v>
      </c>
      <c r="D151" s="15">
        <v>5.0000000000000001E-3</v>
      </c>
      <c r="E151" s="11">
        <v>2</v>
      </c>
      <c r="F151" s="11" t="s">
        <v>48</v>
      </c>
      <c r="G151" s="11" t="s">
        <v>41</v>
      </c>
    </row>
    <row r="152" spans="1:11">
      <c r="A152" s="12" t="s">
        <v>1788</v>
      </c>
      <c r="B152" s="13">
        <v>2.3099999999999999E-5</v>
      </c>
      <c r="C152" s="13">
        <v>8.2600000000000002E-4</v>
      </c>
      <c r="D152" s="15">
        <v>5.0000000000000001E-3</v>
      </c>
      <c r="E152" s="11">
        <v>2</v>
      </c>
      <c r="F152" s="11" t="s">
        <v>30</v>
      </c>
      <c r="G152" s="11" t="s">
        <v>48</v>
      </c>
    </row>
    <row r="153" spans="1:11">
      <c r="A153" s="12" t="s">
        <v>756</v>
      </c>
      <c r="B153" s="13">
        <v>2.27E-5</v>
      </c>
      <c r="C153" s="13">
        <v>8.2600000000000002E-4</v>
      </c>
      <c r="D153" s="15">
        <v>4.6300000000000001E-2</v>
      </c>
      <c r="E153" s="11">
        <v>4</v>
      </c>
      <c r="F153" s="11" t="s">
        <v>45</v>
      </c>
      <c r="G153" s="11" t="s">
        <v>32</v>
      </c>
      <c r="H153" s="11" t="s">
        <v>48</v>
      </c>
      <c r="I153" s="11" t="s">
        <v>33</v>
      </c>
    </row>
    <row r="154" spans="1:11">
      <c r="A154" s="12" t="s">
        <v>796</v>
      </c>
      <c r="B154" s="13">
        <v>2.23E-5</v>
      </c>
      <c r="C154" s="13">
        <v>8.2600000000000002E-4</v>
      </c>
      <c r="D154" s="15">
        <v>0.113</v>
      </c>
      <c r="E154" s="11">
        <v>6</v>
      </c>
      <c r="F154" s="11" t="s">
        <v>40</v>
      </c>
      <c r="G154" s="11" t="s">
        <v>39</v>
      </c>
      <c r="H154" s="11" t="s">
        <v>32</v>
      </c>
      <c r="I154" s="11" t="s">
        <v>41</v>
      </c>
      <c r="J154" s="11" t="s">
        <v>42</v>
      </c>
      <c r="K154" s="11" t="s">
        <v>17</v>
      </c>
    </row>
    <row r="155" spans="1:11">
      <c r="A155" s="12" t="s">
        <v>1790</v>
      </c>
      <c r="B155" s="13">
        <v>2.3099999999999999E-5</v>
      </c>
      <c r="C155" s="13">
        <v>8.2600000000000002E-4</v>
      </c>
      <c r="D155" s="15">
        <v>5.0000000000000001E-3</v>
      </c>
      <c r="E155" s="11">
        <v>2</v>
      </c>
      <c r="F155" s="11" t="s">
        <v>49</v>
      </c>
      <c r="G155" s="11" t="s">
        <v>48</v>
      </c>
    </row>
    <row r="156" spans="1:11">
      <c r="A156" s="12" t="s">
        <v>220</v>
      </c>
      <c r="B156" s="13">
        <v>2.3099999999999999E-5</v>
      </c>
      <c r="C156" s="13">
        <v>8.2600000000000002E-4</v>
      </c>
      <c r="D156" s="15">
        <v>5.0000000000000001E-3</v>
      </c>
      <c r="E156" s="11">
        <v>2</v>
      </c>
      <c r="F156" s="11" t="s">
        <v>48</v>
      </c>
      <c r="G156" s="11" t="s">
        <v>32</v>
      </c>
    </row>
    <row r="157" spans="1:11">
      <c r="A157" s="12" t="s">
        <v>284</v>
      </c>
      <c r="B157" s="13">
        <v>2.27E-5</v>
      </c>
      <c r="C157" s="13">
        <v>8.2600000000000002E-4</v>
      </c>
      <c r="D157" s="15">
        <v>4.6300000000000001E-2</v>
      </c>
      <c r="E157" s="11">
        <v>4</v>
      </c>
      <c r="F157" s="11" t="s">
        <v>17</v>
      </c>
      <c r="G157" s="11" t="s">
        <v>42</v>
      </c>
      <c r="H157" s="11" t="s">
        <v>39</v>
      </c>
      <c r="I157" s="11" t="s">
        <v>41</v>
      </c>
    </row>
    <row r="158" spans="1:11">
      <c r="A158" s="12" t="s">
        <v>766</v>
      </c>
      <c r="B158" s="13">
        <v>2.4300000000000001E-5</v>
      </c>
      <c r="C158" s="13">
        <v>8.6399999999999997E-4</v>
      </c>
      <c r="D158" s="15">
        <v>7.9000000000000001E-2</v>
      </c>
      <c r="E158" s="11">
        <v>5</v>
      </c>
      <c r="F158" s="11" t="s">
        <v>48</v>
      </c>
      <c r="G158" s="11" t="s">
        <v>33</v>
      </c>
      <c r="H158" s="11" t="s">
        <v>41</v>
      </c>
      <c r="I158" s="11" t="s">
        <v>39</v>
      </c>
      <c r="J158" s="11" t="s">
        <v>42</v>
      </c>
    </row>
    <row r="159" spans="1:11">
      <c r="A159" s="12" t="s">
        <v>148</v>
      </c>
      <c r="B159" s="13">
        <v>2.5299999999999998E-5</v>
      </c>
      <c r="C159" s="13">
        <v>8.8800000000000001E-4</v>
      </c>
      <c r="D159" s="15">
        <v>4.7500000000000001E-2</v>
      </c>
      <c r="E159" s="11">
        <v>4</v>
      </c>
      <c r="F159" s="11" t="s">
        <v>17</v>
      </c>
      <c r="G159" s="11" t="s">
        <v>42</v>
      </c>
      <c r="H159" s="11" t="s">
        <v>39</v>
      </c>
      <c r="I159" s="11" t="s">
        <v>41</v>
      </c>
    </row>
    <row r="160" spans="1:11">
      <c r="A160" s="12" t="s">
        <v>293</v>
      </c>
      <c r="B160" s="13">
        <v>2.5299999999999998E-5</v>
      </c>
      <c r="C160" s="13">
        <v>8.8800000000000001E-4</v>
      </c>
      <c r="D160" s="15">
        <v>4.7500000000000001E-2</v>
      </c>
      <c r="E160" s="11">
        <v>4</v>
      </c>
      <c r="F160" s="11" t="s">
        <v>34</v>
      </c>
      <c r="G160" s="11" t="s">
        <v>48</v>
      </c>
      <c r="H160" s="11" t="s">
        <v>45</v>
      </c>
      <c r="I160" s="11" t="s">
        <v>33</v>
      </c>
    </row>
    <row r="161" spans="1:11">
      <c r="A161" s="12" t="s">
        <v>785</v>
      </c>
      <c r="B161" s="13">
        <v>2.5899999999999999E-5</v>
      </c>
      <c r="C161" s="13">
        <v>9.0200000000000002E-4</v>
      </c>
      <c r="D161" s="15">
        <v>0.08</v>
      </c>
      <c r="E161" s="11">
        <v>5</v>
      </c>
      <c r="F161" s="11" t="s">
        <v>45</v>
      </c>
      <c r="G161" s="11" t="s">
        <v>42</v>
      </c>
      <c r="H161" s="11" t="s">
        <v>39</v>
      </c>
      <c r="I161" s="11" t="s">
        <v>41</v>
      </c>
      <c r="J161" s="11" t="s">
        <v>34</v>
      </c>
    </row>
    <row r="162" spans="1:11">
      <c r="A162" s="12" t="s">
        <v>298</v>
      </c>
      <c r="B162" s="13">
        <v>2.8099999999999999E-5</v>
      </c>
      <c r="C162" s="13">
        <v>9.1699999999999995E-4</v>
      </c>
      <c r="D162" s="15">
        <v>4.8800000000000003E-2</v>
      </c>
      <c r="E162" s="11">
        <v>4</v>
      </c>
      <c r="F162" s="11" t="s">
        <v>48</v>
      </c>
      <c r="G162" s="11" t="s">
        <v>33</v>
      </c>
      <c r="H162" s="11" t="s">
        <v>40</v>
      </c>
      <c r="I162" s="11" t="s">
        <v>34</v>
      </c>
    </row>
    <row r="163" spans="1:11">
      <c r="A163" s="12" t="s">
        <v>239</v>
      </c>
      <c r="B163" s="13">
        <v>2.72E-5</v>
      </c>
      <c r="C163" s="13">
        <v>9.1699999999999995E-4</v>
      </c>
      <c r="D163" s="15">
        <v>2.1700000000000001E-2</v>
      </c>
      <c r="E163" s="11">
        <v>3</v>
      </c>
      <c r="F163" s="11" t="s">
        <v>48</v>
      </c>
      <c r="G163" s="11" t="s">
        <v>39</v>
      </c>
      <c r="H163" s="11" t="s">
        <v>41</v>
      </c>
    </row>
    <row r="164" spans="1:11">
      <c r="A164" s="12" t="s">
        <v>847</v>
      </c>
      <c r="B164" s="13">
        <v>2.76E-5</v>
      </c>
      <c r="C164" s="13">
        <v>9.1699999999999995E-4</v>
      </c>
      <c r="D164" s="15">
        <v>0.11700000000000001</v>
      </c>
      <c r="E164" s="11">
        <v>6</v>
      </c>
      <c r="F164" s="11" t="s">
        <v>32</v>
      </c>
      <c r="G164" s="11" t="s">
        <v>41</v>
      </c>
      <c r="H164" s="11" t="s">
        <v>42</v>
      </c>
      <c r="I164" s="11" t="s">
        <v>39</v>
      </c>
      <c r="J164" s="11" t="s">
        <v>34</v>
      </c>
      <c r="K164" s="11" t="s">
        <v>40</v>
      </c>
    </row>
    <row r="165" spans="1:11">
      <c r="A165" s="12" t="s">
        <v>787</v>
      </c>
      <c r="B165" s="13">
        <v>2.8099999999999999E-5</v>
      </c>
      <c r="C165" s="13">
        <v>9.1699999999999995E-4</v>
      </c>
      <c r="D165" s="15">
        <v>4.8800000000000003E-2</v>
      </c>
      <c r="E165" s="11">
        <v>4</v>
      </c>
      <c r="F165" s="11" t="s">
        <v>42</v>
      </c>
      <c r="G165" s="11" t="s">
        <v>39</v>
      </c>
      <c r="H165" s="11" t="s">
        <v>41</v>
      </c>
      <c r="I165" s="11" t="s">
        <v>49</v>
      </c>
    </row>
    <row r="166" spans="1:11">
      <c r="A166" s="12" t="s">
        <v>1586</v>
      </c>
      <c r="B166" s="13">
        <v>2.8099999999999999E-5</v>
      </c>
      <c r="C166" s="13">
        <v>9.1699999999999995E-4</v>
      </c>
      <c r="D166" s="15">
        <v>4.8800000000000003E-2</v>
      </c>
      <c r="E166" s="11">
        <v>4</v>
      </c>
      <c r="F166" s="11" t="s">
        <v>45</v>
      </c>
      <c r="G166" s="11" t="s">
        <v>36</v>
      </c>
      <c r="H166" s="11" t="s">
        <v>34</v>
      </c>
      <c r="I166" s="11" t="s">
        <v>40</v>
      </c>
    </row>
    <row r="167" spans="1:11">
      <c r="A167" s="12" t="s">
        <v>876</v>
      </c>
      <c r="B167" s="13">
        <v>2.72E-5</v>
      </c>
      <c r="C167" s="13">
        <v>9.1699999999999995E-4</v>
      </c>
      <c r="D167" s="15">
        <v>2.1700000000000001E-2</v>
      </c>
      <c r="E167" s="11">
        <v>3</v>
      </c>
      <c r="F167" s="11" t="s">
        <v>48</v>
      </c>
      <c r="G167" s="11" t="s">
        <v>32</v>
      </c>
      <c r="H167" s="11" t="s">
        <v>40</v>
      </c>
    </row>
    <row r="168" spans="1:11">
      <c r="A168" s="12" t="s">
        <v>243</v>
      </c>
      <c r="B168" s="13">
        <v>2.72E-5</v>
      </c>
      <c r="C168" s="13">
        <v>9.1699999999999995E-4</v>
      </c>
      <c r="D168" s="15">
        <v>2.1700000000000001E-2</v>
      </c>
      <c r="E168" s="11">
        <v>3</v>
      </c>
      <c r="F168" s="11" t="s">
        <v>32</v>
      </c>
      <c r="G168" s="11" t="s">
        <v>48</v>
      </c>
      <c r="H168" s="11" t="s">
        <v>39</v>
      </c>
    </row>
    <row r="169" spans="1:11">
      <c r="A169" s="12" t="s">
        <v>794</v>
      </c>
      <c r="B169" s="13">
        <v>2.7500000000000001E-5</v>
      </c>
      <c r="C169" s="13">
        <v>9.1699999999999995E-4</v>
      </c>
      <c r="D169" s="15">
        <v>8.1000000000000003E-2</v>
      </c>
      <c r="E169" s="11">
        <v>5</v>
      </c>
      <c r="F169" s="11" t="s">
        <v>48</v>
      </c>
      <c r="G169" s="11" t="s">
        <v>33</v>
      </c>
      <c r="H169" s="11" t="s">
        <v>17</v>
      </c>
      <c r="I169" s="11" t="s">
        <v>30</v>
      </c>
      <c r="J169" s="11" t="s">
        <v>32</v>
      </c>
    </row>
    <row r="170" spans="1:11">
      <c r="A170" s="12" t="s">
        <v>1592</v>
      </c>
      <c r="B170" s="13">
        <v>2.8099999999999999E-5</v>
      </c>
      <c r="C170" s="13">
        <v>9.1699999999999995E-4</v>
      </c>
      <c r="D170" s="15">
        <v>4.8800000000000003E-2</v>
      </c>
      <c r="E170" s="11">
        <v>4</v>
      </c>
      <c r="F170" s="11" t="s">
        <v>17</v>
      </c>
      <c r="G170" s="11" t="s">
        <v>34</v>
      </c>
      <c r="H170" s="11" t="s">
        <v>40</v>
      </c>
      <c r="I170" s="11" t="s">
        <v>45</v>
      </c>
    </row>
    <row r="171" spans="1:11">
      <c r="A171" s="12" t="s">
        <v>247</v>
      </c>
      <c r="B171" s="13">
        <v>2.72E-5</v>
      </c>
      <c r="C171" s="13">
        <v>9.1699999999999995E-4</v>
      </c>
      <c r="D171" s="15">
        <v>2.1700000000000001E-2</v>
      </c>
      <c r="E171" s="11">
        <v>3</v>
      </c>
      <c r="F171" s="11" t="s">
        <v>34</v>
      </c>
      <c r="G171" s="11" t="s">
        <v>48</v>
      </c>
      <c r="H171" s="11" t="s">
        <v>33</v>
      </c>
    </row>
    <row r="172" spans="1:11">
      <c r="A172" s="12" t="s">
        <v>890</v>
      </c>
      <c r="B172" s="13">
        <v>2.72E-5</v>
      </c>
      <c r="C172" s="13">
        <v>9.1699999999999995E-4</v>
      </c>
      <c r="D172" s="15">
        <v>2.1700000000000001E-2</v>
      </c>
      <c r="E172" s="11">
        <v>3</v>
      </c>
      <c r="F172" s="11" t="s">
        <v>48</v>
      </c>
      <c r="G172" s="11" t="s">
        <v>33</v>
      </c>
      <c r="H172" s="11" t="s">
        <v>30</v>
      </c>
    </row>
    <row r="173" spans="1:11">
      <c r="A173" s="12" t="s">
        <v>1482</v>
      </c>
      <c r="B173" s="13">
        <v>2.9200000000000002E-5</v>
      </c>
      <c r="C173" s="13">
        <v>9.4700000000000003E-4</v>
      </c>
      <c r="D173" s="15">
        <v>8.2000000000000003E-2</v>
      </c>
      <c r="E173" s="11">
        <v>5</v>
      </c>
      <c r="F173" s="11" t="s">
        <v>45</v>
      </c>
      <c r="G173" s="11" t="s">
        <v>34</v>
      </c>
      <c r="H173" s="11" t="s">
        <v>40</v>
      </c>
      <c r="I173" s="11" t="s">
        <v>17</v>
      </c>
      <c r="J173" s="11" t="s">
        <v>32</v>
      </c>
    </row>
    <row r="174" spans="1:11">
      <c r="A174" s="12" t="s">
        <v>886</v>
      </c>
      <c r="B174" s="13">
        <v>2.9899999999999998E-5</v>
      </c>
      <c r="C174" s="13">
        <v>9.6400000000000001E-4</v>
      </c>
      <c r="D174" s="15">
        <v>0.11799999999999999</v>
      </c>
      <c r="E174" s="11">
        <v>6</v>
      </c>
      <c r="F174" s="11" t="s">
        <v>48</v>
      </c>
      <c r="G174" s="11" t="s">
        <v>30</v>
      </c>
      <c r="H174" s="11" t="s">
        <v>39</v>
      </c>
      <c r="I174" s="11" t="s">
        <v>41</v>
      </c>
      <c r="J174" s="11" t="s">
        <v>49</v>
      </c>
      <c r="K174" s="11" t="s">
        <v>36</v>
      </c>
    </row>
    <row r="175" spans="1:11">
      <c r="A175" s="12" t="s">
        <v>1483</v>
      </c>
      <c r="B175" s="13">
        <v>3.1000000000000001E-5</v>
      </c>
      <c r="C175" s="13">
        <v>9.8200000000000002E-4</v>
      </c>
      <c r="D175" s="15">
        <v>8.3000000000000004E-2</v>
      </c>
      <c r="E175" s="11">
        <v>5</v>
      </c>
      <c r="F175" s="11" t="s">
        <v>17</v>
      </c>
      <c r="G175" s="11" t="s">
        <v>42</v>
      </c>
      <c r="H175" s="11" t="s">
        <v>39</v>
      </c>
      <c r="I175" s="11" t="s">
        <v>41</v>
      </c>
      <c r="J175" s="11" t="s">
        <v>30</v>
      </c>
    </row>
    <row r="176" spans="1:11">
      <c r="A176" s="12" t="s">
        <v>803</v>
      </c>
      <c r="B176" s="13">
        <v>3.1199999999999999E-5</v>
      </c>
      <c r="C176" s="13">
        <v>9.8200000000000002E-4</v>
      </c>
      <c r="D176" s="15">
        <v>0.05</v>
      </c>
      <c r="E176" s="11">
        <v>4</v>
      </c>
      <c r="F176" s="11" t="s">
        <v>48</v>
      </c>
      <c r="G176" s="11" t="s">
        <v>17</v>
      </c>
      <c r="H176" s="11" t="s">
        <v>30</v>
      </c>
      <c r="I176" s="11" t="s">
        <v>41</v>
      </c>
    </row>
    <row r="177" spans="1:10">
      <c r="A177" s="12" t="s">
        <v>365</v>
      </c>
      <c r="B177" s="13">
        <v>3.1000000000000001E-5</v>
      </c>
      <c r="C177" s="13">
        <v>9.8200000000000002E-4</v>
      </c>
      <c r="D177" s="15">
        <v>8.3000000000000004E-2</v>
      </c>
      <c r="E177" s="11">
        <v>5</v>
      </c>
      <c r="F177" s="11" t="s">
        <v>48</v>
      </c>
      <c r="G177" s="11" t="s">
        <v>32</v>
      </c>
      <c r="H177" s="11" t="s">
        <v>40</v>
      </c>
      <c r="I177" s="11" t="s">
        <v>36</v>
      </c>
      <c r="J177" s="11" t="s">
        <v>45</v>
      </c>
    </row>
    <row r="178" spans="1:10">
      <c r="A178" s="12" t="s">
        <v>804</v>
      </c>
      <c r="B178" s="13">
        <v>3.1199999999999999E-5</v>
      </c>
      <c r="C178" s="13">
        <v>9.8200000000000002E-4</v>
      </c>
      <c r="D178" s="15">
        <v>0.05</v>
      </c>
      <c r="E178" s="11">
        <v>4</v>
      </c>
      <c r="F178" s="11" t="s">
        <v>17</v>
      </c>
      <c r="G178" s="11" t="s">
        <v>41</v>
      </c>
      <c r="H178" s="11" t="s">
        <v>39</v>
      </c>
      <c r="I178" s="11" t="s">
        <v>42</v>
      </c>
    </row>
    <row r="179" spans="1:10">
      <c r="A179" s="12" t="s">
        <v>836</v>
      </c>
      <c r="B179" s="13">
        <v>3.4400000000000003E-5</v>
      </c>
      <c r="C179" s="13">
        <v>1.06E-3</v>
      </c>
      <c r="D179" s="15">
        <v>5.1299999999999998E-2</v>
      </c>
      <c r="E179" s="11">
        <v>4</v>
      </c>
      <c r="F179" s="11" t="s">
        <v>32</v>
      </c>
      <c r="G179" s="11" t="s">
        <v>40</v>
      </c>
      <c r="H179" s="11" t="s">
        <v>33</v>
      </c>
      <c r="I179" s="11" t="s">
        <v>48</v>
      </c>
    </row>
    <row r="180" spans="1:10">
      <c r="A180" s="12" t="s">
        <v>254</v>
      </c>
      <c r="B180" s="13">
        <v>3.4499999999999998E-5</v>
      </c>
      <c r="C180" s="13">
        <v>1.06E-3</v>
      </c>
      <c r="D180" s="15">
        <v>2.3300000000000001E-2</v>
      </c>
      <c r="E180" s="11">
        <v>3</v>
      </c>
      <c r="F180" s="11" t="s">
        <v>33</v>
      </c>
      <c r="G180" s="11" t="s">
        <v>34</v>
      </c>
      <c r="H180" s="11" t="s">
        <v>32</v>
      </c>
    </row>
    <row r="181" spans="1:10">
      <c r="A181" s="12" t="s">
        <v>261</v>
      </c>
      <c r="B181" s="13">
        <v>3.4499999999999998E-5</v>
      </c>
      <c r="C181" s="13">
        <v>1.06E-3</v>
      </c>
      <c r="D181" s="15">
        <v>2.3300000000000001E-2</v>
      </c>
      <c r="E181" s="11">
        <v>3</v>
      </c>
      <c r="F181" s="11" t="s">
        <v>17</v>
      </c>
      <c r="G181" s="11" t="s">
        <v>48</v>
      </c>
      <c r="H181" s="11" t="s">
        <v>32</v>
      </c>
    </row>
    <row r="182" spans="1:10">
      <c r="A182" s="12" t="s">
        <v>262</v>
      </c>
      <c r="B182" s="13">
        <v>3.4499999999999998E-5</v>
      </c>
      <c r="C182" s="13">
        <v>1.06E-3</v>
      </c>
      <c r="D182" s="15">
        <v>2.3300000000000001E-2</v>
      </c>
      <c r="E182" s="11">
        <v>3</v>
      </c>
      <c r="F182" s="11" t="s">
        <v>32</v>
      </c>
      <c r="G182" s="11" t="s">
        <v>48</v>
      </c>
      <c r="H182" s="11" t="s">
        <v>33</v>
      </c>
    </row>
    <row r="183" spans="1:10">
      <c r="A183" s="12" t="s">
        <v>266</v>
      </c>
      <c r="B183" s="13">
        <v>3.4499999999999998E-5</v>
      </c>
      <c r="C183" s="13">
        <v>1.06E-3</v>
      </c>
      <c r="D183" s="15">
        <v>2.3300000000000001E-2</v>
      </c>
      <c r="E183" s="11">
        <v>3</v>
      </c>
      <c r="F183" s="11" t="s">
        <v>48</v>
      </c>
      <c r="G183" s="11" t="s">
        <v>33</v>
      </c>
      <c r="H183" s="11" t="s">
        <v>49</v>
      </c>
    </row>
    <row r="184" spans="1:10">
      <c r="A184" s="12" t="s">
        <v>855</v>
      </c>
      <c r="B184" s="13">
        <v>3.6900000000000002E-5</v>
      </c>
      <c r="C184" s="13">
        <v>1.1199999999999999E-3</v>
      </c>
      <c r="D184" s="15">
        <v>8.5999999999999993E-2</v>
      </c>
      <c r="E184" s="11">
        <v>5</v>
      </c>
      <c r="F184" s="11" t="s">
        <v>48</v>
      </c>
      <c r="G184" s="11" t="s">
        <v>32</v>
      </c>
      <c r="H184" s="11" t="s">
        <v>42</v>
      </c>
      <c r="I184" s="11" t="s">
        <v>39</v>
      </c>
      <c r="J184" s="11" t="s">
        <v>41</v>
      </c>
    </row>
    <row r="185" spans="1:10">
      <c r="A185" s="12" t="s">
        <v>848</v>
      </c>
      <c r="B185" s="13">
        <v>3.8000000000000002E-5</v>
      </c>
      <c r="C185" s="13">
        <v>1.1299999999999999E-3</v>
      </c>
      <c r="D185" s="15">
        <v>5.2499999999999998E-2</v>
      </c>
      <c r="E185" s="11">
        <v>4</v>
      </c>
      <c r="F185" s="11" t="s">
        <v>34</v>
      </c>
      <c r="G185" s="11" t="s">
        <v>40</v>
      </c>
      <c r="H185" s="11" t="s">
        <v>32</v>
      </c>
      <c r="I185" s="11" t="s">
        <v>17</v>
      </c>
    </row>
    <row r="186" spans="1:10">
      <c r="A186" s="12" t="s">
        <v>327</v>
      </c>
      <c r="B186" s="13">
        <v>3.8000000000000002E-5</v>
      </c>
      <c r="C186" s="13">
        <v>1.1299999999999999E-3</v>
      </c>
      <c r="D186" s="15">
        <v>5.2499999999999998E-2</v>
      </c>
      <c r="E186" s="11">
        <v>4</v>
      </c>
      <c r="F186" s="11" t="s">
        <v>48</v>
      </c>
      <c r="G186" s="11" t="s">
        <v>42</v>
      </c>
      <c r="H186" s="11" t="s">
        <v>39</v>
      </c>
      <c r="I186" s="11" t="s">
        <v>41</v>
      </c>
    </row>
    <row r="187" spans="1:10">
      <c r="A187" s="12" t="s">
        <v>329</v>
      </c>
      <c r="B187" s="13">
        <v>3.8000000000000002E-5</v>
      </c>
      <c r="C187" s="13">
        <v>1.1299999999999999E-3</v>
      </c>
      <c r="D187" s="15">
        <v>5.2499999999999998E-2</v>
      </c>
      <c r="E187" s="11">
        <v>4</v>
      </c>
      <c r="F187" s="11" t="s">
        <v>17</v>
      </c>
      <c r="G187" s="11" t="s">
        <v>34</v>
      </c>
      <c r="H187" s="11" t="s">
        <v>48</v>
      </c>
      <c r="I187" s="11" t="s">
        <v>33</v>
      </c>
    </row>
    <row r="188" spans="1:10">
      <c r="A188" s="12" t="s">
        <v>1645</v>
      </c>
      <c r="B188" s="13">
        <v>3.8000000000000002E-5</v>
      </c>
      <c r="C188" s="13">
        <v>1.1299999999999999E-3</v>
      </c>
      <c r="D188" s="15">
        <v>5.2499999999999998E-2</v>
      </c>
      <c r="E188" s="11">
        <v>4</v>
      </c>
      <c r="F188" s="11" t="s">
        <v>40</v>
      </c>
      <c r="G188" s="11" t="s">
        <v>42</v>
      </c>
      <c r="H188" s="11" t="s">
        <v>39</v>
      </c>
      <c r="I188" s="11" t="s">
        <v>41</v>
      </c>
    </row>
    <row r="189" spans="1:10">
      <c r="A189" s="12" t="s">
        <v>860</v>
      </c>
      <c r="B189" s="13">
        <v>4.1699999999999997E-5</v>
      </c>
      <c r="C189" s="13">
        <v>1.2099999999999999E-3</v>
      </c>
      <c r="D189" s="15">
        <v>5.3800000000000001E-2</v>
      </c>
      <c r="E189" s="11">
        <v>4</v>
      </c>
      <c r="F189" s="11" t="s">
        <v>48</v>
      </c>
      <c r="G189" s="11" t="s">
        <v>33</v>
      </c>
      <c r="H189" s="11" t="s">
        <v>32</v>
      </c>
      <c r="I189" s="11" t="s">
        <v>40</v>
      </c>
    </row>
    <row r="190" spans="1:10">
      <c r="A190" s="12" t="s">
        <v>1531</v>
      </c>
      <c r="B190" s="13">
        <v>4.1300000000000001E-5</v>
      </c>
      <c r="C190" s="13">
        <v>1.2099999999999999E-3</v>
      </c>
      <c r="D190" s="15">
        <v>8.7999999999999995E-2</v>
      </c>
      <c r="E190" s="11">
        <v>5</v>
      </c>
      <c r="F190" s="11" t="s">
        <v>40</v>
      </c>
      <c r="G190" s="11" t="s">
        <v>48</v>
      </c>
      <c r="H190" s="11" t="s">
        <v>33</v>
      </c>
      <c r="I190" s="11" t="s">
        <v>49</v>
      </c>
      <c r="J190" s="11" t="s">
        <v>45</v>
      </c>
    </row>
    <row r="191" spans="1:10">
      <c r="A191" s="12" t="s">
        <v>874</v>
      </c>
      <c r="B191" s="13">
        <v>4.1699999999999997E-5</v>
      </c>
      <c r="C191" s="13">
        <v>1.2099999999999999E-3</v>
      </c>
      <c r="D191" s="15">
        <v>5.3800000000000001E-2</v>
      </c>
      <c r="E191" s="11">
        <v>4</v>
      </c>
      <c r="F191" s="11" t="s">
        <v>40</v>
      </c>
      <c r="G191" s="11" t="s">
        <v>39</v>
      </c>
      <c r="H191" s="11" t="s">
        <v>41</v>
      </c>
      <c r="I191" s="11" t="s">
        <v>42</v>
      </c>
    </row>
    <row r="192" spans="1:10">
      <c r="A192" s="12" t="s">
        <v>1654</v>
      </c>
      <c r="B192" s="13">
        <v>4.1699999999999997E-5</v>
      </c>
      <c r="C192" s="13">
        <v>1.2099999999999999E-3</v>
      </c>
      <c r="D192" s="15">
        <v>5.3800000000000001E-2</v>
      </c>
      <c r="E192" s="11">
        <v>4</v>
      </c>
      <c r="F192" s="11" t="s">
        <v>41</v>
      </c>
      <c r="G192" s="11" t="s">
        <v>42</v>
      </c>
      <c r="H192" s="11" t="s">
        <v>39</v>
      </c>
      <c r="I192" s="11" t="s">
        <v>40</v>
      </c>
    </row>
    <row r="193" spans="1:12">
      <c r="A193" s="12" t="s">
        <v>1660</v>
      </c>
      <c r="B193" s="13">
        <v>4.1699999999999997E-5</v>
      </c>
      <c r="C193" s="13">
        <v>1.2099999999999999E-3</v>
      </c>
      <c r="D193" s="15">
        <v>5.3800000000000001E-2</v>
      </c>
      <c r="E193" s="11">
        <v>4</v>
      </c>
      <c r="F193" s="11" t="s">
        <v>49</v>
      </c>
      <c r="G193" s="11" t="s">
        <v>42</v>
      </c>
      <c r="H193" s="11" t="s">
        <v>41</v>
      </c>
      <c r="I193" s="11" t="s">
        <v>39</v>
      </c>
    </row>
    <row r="194" spans="1:12">
      <c r="A194" s="12" t="s">
        <v>292</v>
      </c>
      <c r="B194" s="13">
        <v>4.3000000000000002E-5</v>
      </c>
      <c r="C194" s="13">
        <v>1.23E-3</v>
      </c>
      <c r="D194" s="15">
        <v>2.5000000000000001E-2</v>
      </c>
      <c r="E194" s="11">
        <v>3</v>
      </c>
      <c r="F194" s="11" t="s">
        <v>34</v>
      </c>
      <c r="G194" s="11" t="s">
        <v>48</v>
      </c>
      <c r="H194" s="11" t="s">
        <v>33</v>
      </c>
    </row>
    <row r="195" spans="1:12">
      <c r="A195" s="12" t="s">
        <v>938</v>
      </c>
      <c r="B195" s="13">
        <v>4.3000000000000002E-5</v>
      </c>
      <c r="C195" s="13">
        <v>1.23E-3</v>
      </c>
      <c r="D195" s="15">
        <v>2.5000000000000001E-2</v>
      </c>
      <c r="E195" s="11">
        <v>3</v>
      </c>
      <c r="F195" s="11" t="s">
        <v>34</v>
      </c>
      <c r="G195" s="11" t="s">
        <v>40</v>
      </c>
      <c r="H195" s="11" t="s">
        <v>32</v>
      </c>
    </row>
    <row r="196" spans="1:12">
      <c r="A196" s="12" t="s">
        <v>940</v>
      </c>
      <c r="B196" s="13">
        <v>4.3000000000000002E-5</v>
      </c>
      <c r="C196" s="13">
        <v>1.23E-3</v>
      </c>
      <c r="D196" s="15">
        <v>2.5000000000000001E-2</v>
      </c>
      <c r="E196" s="11">
        <v>3</v>
      </c>
      <c r="F196" s="11" t="s">
        <v>36</v>
      </c>
      <c r="G196" s="11" t="s">
        <v>40</v>
      </c>
      <c r="H196" s="11" t="s">
        <v>34</v>
      </c>
    </row>
    <row r="197" spans="1:12">
      <c r="A197" s="12" t="s">
        <v>398</v>
      </c>
      <c r="B197" s="13">
        <v>4.6100000000000002E-5</v>
      </c>
      <c r="C197" s="13">
        <v>1.2999999999999999E-3</v>
      </c>
      <c r="D197" s="15">
        <v>0.09</v>
      </c>
      <c r="E197" s="11">
        <v>5</v>
      </c>
      <c r="F197" s="11" t="s">
        <v>48</v>
      </c>
      <c r="G197" s="11" t="s">
        <v>33</v>
      </c>
      <c r="H197" s="11" t="s">
        <v>42</v>
      </c>
      <c r="I197" s="11" t="s">
        <v>39</v>
      </c>
      <c r="J197" s="11" t="s">
        <v>41</v>
      </c>
    </row>
    <row r="198" spans="1:12">
      <c r="A198" s="12" t="s">
        <v>211</v>
      </c>
      <c r="B198" s="13">
        <v>4.6100000000000002E-5</v>
      </c>
      <c r="C198" s="13">
        <v>1.2999999999999999E-3</v>
      </c>
      <c r="D198" s="15">
        <v>0.09</v>
      </c>
      <c r="E198" s="11">
        <v>5</v>
      </c>
      <c r="F198" s="11" t="s">
        <v>34</v>
      </c>
      <c r="G198" s="11" t="s">
        <v>40</v>
      </c>
      <c r="H198" s="11" t="s">
        <v>48</v>
      </c>
      <c r="I198" s="11" t="s">
        <v>33</v>
      </c>
      <c r="J198" s="11" t="s">
        <v>49</v>
      </c>
    </row>
    <row r="199" spans="1:12">
      <c r="A199" s="12" t="s">
        <v>899</v>
      </c>
      <c r="B199" s="13">
        <v>4.6100000000000002E-5</v>
      </c>
      <c r="C199" s="13">
        <v>1.2999999999999999E-3</v>
      </c>
      <c r="D199" s="15">
        <v>0.09</v>
      </c>
      <c r="E199" s="11">
        <v>5</v>
      </c>
      <c r="F199" s="11" t="s">
        <v>48</v>
      </c>
      <c r="G199" s="11" t="s">
        <v>33</v>
      </c>
      <c r="H199" s="11" t="s">
        <v>41</v>
      </c>
      <c r="I199" s="11" t="s">
        <v>39</v>
      </c>
      <c r="J199" s="11" t="s">
        <v>42</v>
      </c>
    </row>
    <row r="200" spans="1:12">
      <c r="A200" s="12" t="s">
        <v>1062</v>
      </c>
      <c r="B200" s="13">
        <v>4.8399999999999997E-5</v>
      </c>
      <c r="C200" s="13">
        <v>1.3500000000000001E-3</v>
      </c>
      <c r="D200" s="15">
        <v>0.16800000000000001</v>
      </c>
      <c r="E200" s="11">
        <v>7</v>
      </c>
      <c r="F200" s="11" t="s">
        <v>17</v>
      </c>
      <c r="G200" s="11" t="s">
        <v>34</v>
      </c>
      <c r="H200" s="11" t="s">
        <v>49</v>
      </c>
      <c r="I200" s="11" t="s">
        <v>41</v>
      </c>
      <c r="J200" s="11" t="s">
        <v>32</v>
      </c>
      <c r="K200" s="11" t="s">
        <v>39</v>
      </c>
      <c r="L200" s="11" t="s">
        <v>42</v>
      </c>
    </row>
    <row r="201" spans="1:12">
      <c r="A201" s="12" t="s">
        <v>140</v>
      </c>
      <c r="B201" s="13">
        <v>5.2800000000000003E-5</v>
      </c>
      <c r="C201" s="13">
        <v>1.39E-3</v>
      </c>
      <c r="D201" s="15">
        <v>2.6700000000000002E-2</v>
      </c>
      <c r="E201" s="11">
        <v>3</v>
      </c>
      <c r="F201" s="11" t="s">
        <v>36</v>
      </c>
      <c r="G201" s="11" t="s">
        <v>48</v>
      </c>
      <c r="H201" s="11" t="s">
        <v>33</v>
      </c>
    </row>
    <row r="202" spans="1:12">
      <c r="A202" s="12" t="s">
        <v>1666</v>
      </c>
      <c r="B202" s="13">
        <v>5.0099999999999998E-5</v>
      </c>
      <c r="C202" s="13">
        <v>1.39E-3</v>
      </c>
      <c r="D202" s="15">
        <v>5.6300000000000003E-2</v>
      </c>
      <c r="E202" s="11">
        <v>4</v>
      </c>
      <c r="F202" s="11" t="s">
        <v>49</v>
      </c>
      <c r="G202" s="11" t="s">
        <v>42</v>
      </c>
      <c r="H202" s="11" t="s">
        <v>39</v>
      </c>
      <c r="I202" s="11" t="s">
        <v>41</v>
      </c>
    </row>
    <row r="203" spans="1:12">
      <c r="A203" s="12" t="s">
        <v>952</v>
      </c>
      <c r="B203" s="13">
        <v>5.2800000000000003E-5</v>
      </c>
      <c r="C203" s="13">
        <v>1.39E-3</v>
      </c>
      <c r="D203" s="15">
        <v>2.6700000000000002E-2</v>
      </c>
      <c r="E203" s="11">
        <v>3</v>
      </c>
      <c r="F203" s="11" t="s">
        <v>40</v>
      </c>
      <c r="G203" s="11" t="s">
        <v>34</v>
      </c>
      <c r="H203" s="11" t="s">
        <v>32</v>
      </c>
    </row>
    <row r="204" spans="1:12">
      <c r="A204" s="12" t="s">
        <v>953</v>
      </c>
      <c r="B204" s="13">
        <v>5.2800000000000003E-5</v>
      </c>
      <c r="C204" s="13">
        <v>1.39E-3</v>
      </c>
      <c r="D204" s="15">
        <v>2.6700000000000002E-2</v>
      </c>
      <c r="E204" s="11">
        <v>3</v>
      </c>
      <c r="F204" s="11" t="s">
        <v>45</v>
      </c>
      <c r="G204" s="11" t="s">
        <v>48</v>
      </c>
      <c r="H204" s="11" t="s">
        <v>41</v>
      </c>
    </row>
    <row r="205" spans="1:12">
      <c r="A205" s="12" t="s">
        <v>1800</v>
      </c>
      <c r="B205" s="13">
        <v>5.2800000000000003E-5</v>
      </c>
      <c r="C205" s="13">
        <v>1.39E-3</v>
      </c>
      <c r="D205" s="15">
        <v>2.6700000000000002E-2</v>
      </c>
      <c r="E205" s="11">
        <v>3</v>
      </c>
      <c r="F205" s="11" t="s">
        <v>49</v>
      </c>
      <c r="G205" s="11" t="s">
        <v>42</v>
      </c>
      <c r="H205" s="11" t="s">
        <v>48</v>
      </c>
    </row>
    <row r="206" spans="1:12">
      <c r="A206" s="12" t="s">
        <v>306</v>
      </c>
      <c r="B206" s="13">
        <v>5.2800000000000003E-5</v>
      </c>
      <c r="C206" s="13">
        <v>1.39E-3</v>
      </c>
      <c r="D206" s="15">
        <v>2.6700000000000002E-2</v>
      </c>
      <c r="E206" s="11">
        <v>3</v>
      </c>
      <c r="F206" s="11" t="s">
        <v>17</v>
      </c>
      <c r="G206" s="11" t="s">
        <v>48</v>
      </c>
      <c r="H206" s="11" t="s">
        <v>33</v>
      </c>
    </row>
    <row r="207" spans="1:12">
      <c r="A207" s="12" t="s">
        <v>433</v>
      </c>
      <c r="B207" s="13">
        <v>5.13E-5</v>
      </c>
      <c r="C207" s="13">
        <v>1.39E-3</v>
      </c>
      <c r="D207" s="15">
        <v>9.1999999999999998E-2</v>
      </c>
      <c r="E207" s="11">
        <v>5</v>
      </c>
      <c r="F207" s="11" t="s">
        <v>32</v>
      </c>
      <c r="G207" s="11" t="s">
        <v>48</v>
      </c>
      <c r="H207" s="11" t="s">
        <v>39</v>
      </c>
      <c r="I207" s="11" t="s">
        <v>42</v>
      </c>
      <c r="J207" s="11" t="s">
        <v>41</v>
      </c>
    </row>
    <row r="208" spans="1:12">
      <c r="A208" s="12" t="s">
        <v>312</v>
      </c>
      <c r="B208" s="13">
        <v>5.2800000000000003E-5</v>
      </c>
      <c r="C208" s="13">
        <v>1.39E-3</v>
      </c>
      <c r="D208" s="15">
        <v>2.6700000000000002E-2</v>
      </c>
      <c r="E208" s="11">
        <v>3</v>
      </c>
      <c r="F208" s="11" t="s">
        <v>32</v>
      </c>
      <c r="G208" s="11" t="s">
        <v>48</v>
      </c>
      <c r="H208" s="11" t="s">
        <v>33</v>
      </c>
    </row>
    <row r="209" spans="1:10">
      <c r="A209" s="12" t="s">
        <v>313</v>
      </c>
      <c r="B209" s="13">
        <v>5.2800000000000003E-5</v>
      </c>
      <c r="C209" s="13">
        <v>1.39E-3</v>
      </c>
      <c r="D209" s="15">
        <v>2.6700000000000002E-2</v>
      </c>
      <c r="E209" s="11">
        <v>3</v>
      </c>
      <c r="F209" s="11" t="s">
        <v>34</v>
      </c>
      <c r="G209" s="11" t="s">
        <v>48</v>
      </c>
      <c r="H209" s="11" t="s">
        <v>33</v>
      </c>
    </row>
    <row r="210" spans="1:10">
      <c r="A210" s="12" t="s">
        <v>315</v>
      </c>
      <c r="B210" s="13">
        <v>5.2800000000000003E-5</v>
      </c>
      <c r="C210" s="13">
        <v>1.39E-3</v>
      </c>
      <c r="D210" s="15">
        <v>2.6700000000000002E-2</v>
      </c>
      <c r="E210" s="11">
        <v>3</v>
      </c>
      <c r="F210" s="11" t="s">
        <v>17</v>
      </c>
      <c r="G210" s="11" t="s">
        <v>33</v>
      </c>
      <c r="H210" s="11" t="s">
        <v>48</v>
      </c>
    </row>
    <row r="211" spans="1:10">
      <c r="A211" s="12" t="s">
        <v>316</v>
      </c>
      <c r="B211" s="13">
        <v>5.2800000000000003E-5</v>
      </c>
      <c r="C211" s="13">
        <v>1.39E-3</v>
      </c>
      <c r="D211" s="15">
        <v>2.6700000000000002E-2</v>
      </c>
      <c r="E211" s="11">
        <v>3</v>
      </c>
      <c r="F211" s="11" t="s">
        <v>34</v>
      </c>
      <c r="G211" s="11" t="s">
        <v>33</v>
      </c>
      <c r="H211" s="11" t="s">
        <v>48</v>
      </c>
    </row>
    <row r="212" spans="1:10">
      <c r="A212" s="12" t="s">
        <v>317</v>
      </c>
      <c r="B212" s="13">
        <v>5.2800000000000003E-5</v>
      </c>
      <c r="C212" s="13">
        <v>1.39E-3</v>
      </c>
      <c r="D212" s="15">
        <v>2.6700000000000002E-2</v>
      </c>
      <c r="E212" s="11">
        <v>3</v>
      </c>
      <c r="F212" s="11" t="s">
        <v>32</v>
      </c>
      <c r="G212" s="11" t="s">
        <v>39</v>
      </c>
      <c r="H212" s="11" t="s">
        <v>41</v>
      </c>
    </row>
    <row r="213" spans="1:10">
      <c r="A213" s="12" t="s">
        <v>371</v>
      </c>
      <c r="B213" s="13">
        <v>5.4700000000000001E-5</v>
      </c>
      <c r="C213" s="13">
        <v>1.42E-3</v>
      </c>
      <c r="D213" s="15">
        <v>5.7500000000000002E-2</v>
      </c>
      <c r="E213" s="11">
        <v>4</v>
      </c>
      <c r="F213" s="11" t="s">
        <v>34</v>
      </c>
      <c r="G213" s="11" t="s">
        <v>32</v>
      </c>
      <c r="H213" s="11" t="s">
        <v>33</v>
      </c>
      <c r="I213" s="11" t="s">
        <v>48</v>
      </c>
    </row>
    <row r="214" spans="1:10">
      <c r="A214" s="12" t="s">
        <v>915</v>
      </c>
      <c r="B214" s="13">
        <v>5.4700000000000001E-5</v>
      </c>
      <c r="C214" s="13">
        <v>1.42E-3</v>
      </c>
      <c r="D214" s="15">
        <v>5.7500000000000002E-2</v>
      </c>
      <c r="E214" s="11">
        <v>4</v>
      </c>
      <c r="F214" s="11" t="s">
        <v>34</v>
      </c>
      <c r="G214" s="11" t="s">
        <v>41</v>
      </c>
      <c r="H214" s="11" t="s">
        <v>39</v>
      </c>
      <c r="I214" s="11" t="s">
        <v>42</v>
      </c>
    </row>
    <row r="215" spans="1:10">
      <c r="A215" s="12" t="s">
        <v>440</v>
      </c>
      <c r="B215" s="13">
        <v>5.3999999999999998E-5</v>
      </c>
      <c r="C215" s="13">
        <v>1.42E-3</v>
      </c>
      <c r="D215" s="15">
        <v>9.2999999999999999E-2</v>
      </c>
      <c r="E215" s="11">
        <v>5</v>
      </c>
      <c r="F215" s="11" t="s">
        <v>41</v>
      </c>
      <c r="G215" s="11" t="s">
        <v>34</v>
      </c>
      <c r="H215" s="11" t="s">
        <v>33</v>
      </c>
      <c r="I215" s="11" t="s">
        <v>48</v>
      </c>
      <c r="J215" s="11" t="s">
        <v>32</v>
      </c>
    </row>
    <row r="216" spans="1:10">
      <c r="A216" s="12" t="s">
        <v>930</v>
      </c>
      <c r="B216" s="13">
        <v>5.6900000000000001E-5</v>
      </c>
      <c r="C216" s="13">
        <v>1.47E-3</v>
      </c>
      <c r="D216" s="15">
        <v>9.4E-2</v>
      </c>
      <c r="E216" s="11">
        <v>5</v>
      </c>
      <c r="F216" s="11" t="s">
        <v>42</v>
      </c>
      <c r="G216" s="11" t="s">
        <v>39</v>
      </c>
      <c r="H216" s="11" t="s">
        <v>41</v>
      </c>
      <c r="I216" s="11" t="s">
        <v>32</v>
      </c>
      <c r="J216" s="11" t="s">
        <v>17</v>
      </c>
    </row>
    <row r="217" spans="1:10">
      <c r="A217" s="12" t="s">
        <v>1678</v>
      </c>
      <c r="B217" s="13">
        <v>5.9599999999999999E-5</v>
      </c>
      <c r="C217" s="13">
        <v>1.5E-3</v>
      </c>
      <c r="D217" s="15">
        <v>5.8799999999999998E-2</v>
      </c>
      <c r="E217" s="11">
        <v>4</v>
      </c>
      <c r="F217" s="11" t="s">
        <v>41</v>
      </c>
      <c r="G217" s="11" t="s">
        <v>39</v>
      </c>
      <c r="H217" s="11" t="s">
        <v>42</v>
      </c>
      <c r="I217" s="11" t="s">
        <v>40</v>
      </c>
    </row>
    <row r="218" spans="1:10">
      <c r="A218" s="12" t="s">
        <v>322</v>
      </c>
      <c r="B218" s="13">
        <v>6.3899999999999995E-5</v>
      </c>
      <c r="C218" s="13">
        <v>1.5E-3</v>
      </c>
      <c r="D218" s="15">
        <v>2.8299999999999999E-2</v>
      </c>
      <c r="E218" s="11">
        <v>3</v>
      </c>
      <c r="F218" s="11" t="s">
        <v>34</v>
      </c>
      <c r="G218" s="11" t="s">
        <v>48</v>
      </c>
      <c r="H218" s="11" t="s">
        <v>33</v>
      </c>
    </row>
    <row r="219" spans="1:10">
      <c r="A219" s="12" t="s">
        <v>955</v>
      </c>
      <c r="B219" s="13">
        <v>6.6299999999999999E-5</v>
      </c>
      <c r="C219" s="13">
        <v>1.5E-3</v>
      </c>
      <c r="D219" s="15">
        <v>9.7000000000000003E-2</v>
      </c>
      <c r="E219" s="11">
        <v>5</v>
      </c>
      <c r="F219" s="11" t="s">
        <v>33</v>
      </c>
      <c r="G219" s="11" t="s">
        <v>48</v>
      </c>
      <c r="H219" s="11" t="s">
        <v>40</v>
      </c>
      <c r="I219" s="11" t="s">
        <v>34</v>
      </c>
      <c r="J219" s="11" t="s">
        <v>49</v>
      </c>
    </row>
    <row r="220" spans="1:10">
      <c r="A220" s="12" t="s">
        <v>1792</v>
      </c>
      <c r="B220" s="13">
        <v>6.9099999999999999E-5</v>
      </c>
      <c r="C220" s="13">
        <v>1.5E-3</v>
      </c>
      <c r="D220" s="15">
        <v>7.4999999999999997E-3</v>
      </c>
      <c r="E220" s="11">
        <v>2</v>
      </c>
      <c r="F220" s="11" t="s">
        <v>49</v>
      </c>
      <c r="G220" s="11" t="s">
        <v>33</v>
      </c>
    </row>
    <row r="221" spans="1:10">
      <c r="A221" s="12" t="s">
        <v>270</v>
      </c>
      <c r="B221" s="13">
        <v>6.9099999999999999E-5</v>
      </c>
      <c r="C221" s="13">
        <v>1.5E-3</v>
      </c>
      <c r="D221" s="15">
        <v>7.4999999999999997E-3</v>
      </c>
      <c r="E221" s="11">
        <v>2</v>
      </c>
      <c r="F221" s="11" t="s">
        <v>17</v>
      </c>
      <c r="G221" s="11" t="s">
        <v>39</v>
      </c>
    </row>
    <row r="222" spans="1:10">
      <c r="A222" s="12" t="s">
        <v>1793</v>
      </c>
      <c r="B222" s="13">
        <v>6.9099999999999999E-5</v>
      </c>
      <c r="C222" s="13">
        <v>1.5E-3</v>
      </c>
      <c r="D222" s="15">
        <v>7.4999999999999997E-3</v>
      </c>
      <c r="E222" s="11">
        <v>2</v>
      </c>
      <c r="F222" s="11" t="s">
        <v>48</v>
      </c>
      <c r="G222" s="11" t="s">
        <v>49</v>
      </c>
    </row>
    <row r="223" spans="1:10">
      <c r="A223" s="12" t="s">
        <v>324</v>
      </c>
      <c r="B223" s="13">
        <v>6.3899999999999995E-5</v>
      </c>
      <c r="C223" s="13">
        <v>1.5E-3</v>
      </c>
      <c r="D223" s="15">
        <v>2.8299999999999999E-2</v>
      </c>
      <c r="E223" s="11">
        <v>3</v>
      </c>
      <c r="F223" s="11" t="s">
        <v>40</v>
      </c>
      <c r="G223" s="11" t="s">
        <v>32</v>
      </c>
      <c r="H223" s="11" t="s">
        <v>17</v>
      </c>
    </row>
    <row r="224" spans="1:10">
      <c r="A224" s="12" t="s">
        <v>271</v>
      </c>
      <c r="B224" s="13">
        <v>6.9099999999999999E-5</v>
      </c>
      <c r="C224" s="13">
        <v>1.5E-3</v>
      </c>
      <c r="D224" s="15">
        <v>7.4999999999999997E-3</v>
      </c>
      <c r="E224" s="11">
        <v>2</v>
      </c>
      <c r="F224" s="11" t="s">
        <v>48</v>
      </c>
      <c r="G224" s="11" t="s">
        <v>33</v>
      </c>
    </row>
    <row r="225" spans="1:12">
      <c r="A225" s="12" t="s">
        <v>922</v>
      </c>
      <c r="B225" s="13">
        <v>5.9599999999999999E-5</v>
      </c>
      <c r="C225" s="13">
        <v>1.5E-3</v>
      </c>
      <c r="D225" s="15">
        <v>5.8799999999999998E-2</v>
      </c>
      <c r="E225" s="11">
        <v>4</v>
      </c>
      <c r="F225" s="11" t="s">
        <v>41</v>
      </c>
      <c r="G225" s="11" t="s">
        <v>39</v>
      </c>
      <c r="H225" s="11" t="s">
        <v>42</v>
      </c>
      <c r="I225" s="11" t="s">
        <v>49</v>
      </c>
    </row>
    <row r="226" spans="1:12">
      <c r="A226" s="12" t="s">
        <v>1794</v>
      </c>
      <c r="B226" s="13">
        <v>6.9099999999999999E-5</v>
      </c>
      <c r="C226" s="13">
        <v>1.5E-3</v>
      </c>
      <c r="D226" s="15">
        <v>7.4999999999999997E-3</v>
      </c>
      <c r="E226" s="11">
        <v>2</v>
      </c>
      <c r="F226" s="11" t="s">
        <v>17</v>
      </c>
      <c r="G226" s="11" t="s">
        <v>49</v>
      </c>
    </row>
    <row r="227" spans="1:12">
      <c r="A227" s="12" t="s">
        <v>273</v>
      </c>
      <c r="B227" s="13">
        <v>6.9099999999999999E-5</v>
      </c>
      <c r="C227" s="13">
        <v>1.5E-3</v>
      </c>
      <c r="D227" s="15">
        <v>7.4999999999999997E-3</v>
      </c>
      <c r="E227" s="11">
        <v>2</v>
      </c>
      <c r="F227" s="11" t="s">
        <v>48</v>
      </c>
      <c r="G227" s="11" t="s">
        <v>33</v>
      </c>
    </row>
    <row r="228" spans="1:12">
      <c r="A228" s="12" t="s">
        <v>275</v>
      </c>
      <c r="B228" s="13">
        <v>6.9099999999999999E-5</v>
      </c>
      <c r="C228" s="13">
        <v>1.5E-3</v>
      </c>
      <c r="D228" s="15">
        <v>7.4999999999999997E-3</v>
      </c>
      <c r="E228" s="11">
        <v>2</v>
      </c>
      <c r="F228" s="11" t="s">
        <v>48</v>
      </c>
      <c r="G228" s="11" t="s">
        <v>34</v>
      </c>
    </row>
    <row r="229" spans="1:12">
      <c r="A229" s="12" t="s">
        <v>276</v>
      </c>
      <c r="B229" s="13">
        <v>6.9099999999999999E-5</v>
      </c>
      <c r="C229" s="13">
        <v>1.5E-3</v>
      </c>
      <c r="D229" s="15">
        <v>7.4999999999999997E-3</v>
      </c>
      <c r="E229" s="11">
        <v>2</v>
      </c>
      <c r="F229" s="11" t="s">
        <v>17</v>
      </c>
      <c r="G229" s="11" t="s">
        <v>48</v>
      </c>
    </row>
    <row r="230" spans="1:12">
      <c r="A230" s="12" t="s">
        <v>458</v>
      </c>
      <c r="B230" s="13">
        <v>5.9899999999999999E-5</v>
      </c>
      <c r="C230" s="13">
        <v>1.5E-3</v>
      </c>
      <c r="D230" s="15">
        <v>9.5000000000000001E-2</v>
      </c>
      <c r="E230" s="11">
        <v>5</v>
      </c>
      <c r="F230" s="11" t="s">
        <v>40</v>
      </c>
      <c r="G230" s="11" t="s">
        <v>36</v>
      </c>
      <c r="H230" s="11" t="s">
        <v>48</v>
      </c>
      <c r="I230" s="11" t="s">
        <v>33</v>
      </c>
      <c r="J230" s="11" t="s">
        <v>32</v>
      </c>
    </row>
    <row r="231" spans="1:12">
      <c r="A231" s="12" t="s">
        <v>1614</v>
      </c>
      <c r="B231" s="13">
        <v>6.3600000000000001E-5</v>
      </c>
      <c r="C231" s="13">
        <v>1.5E-3</v>
      </c>
      <c r="D231" s="15">
        <v>0.17499999999999999</v>
      </c>
      <c r="E231" s="11">
        <v>7</v>
      </c>
      <c r="F231" s="11" t="s">
        <v>17</v>
      </c>
      <c r="G231" s="11" t="s">
        <v>32</v>
      </c>
      <c r="H231" s="11" t="s">
        <v>48</v>
      </c>
      <c r="I231" s="11" t="s">
        <v>30</v>
      </c>
      <c r="J231" s="11" t="s">
        <v>41</v>
      </c>
      <c r="K231" s="11" t="s">
        <v>39</v>
      </c>
      <c r="L231" s="11" t="s">
        <v>42</v>
      </c>
    </row>
    <row r="232" spans="1:12">
      <c r="A232" s="12" t="s">
        <v>979</v>
      </c>
      <c r="B232" s="13">
        <v>6.3899999999999995E-5</v>
      </c>
      <c r="C232" s="13">
        <v>1.5E-3</v>
      </c>
      <c r="D232" s="15">
        <v>2.8299999999999999E-2</v>
      </c>
      <c r="E232" s="11">
        <v>3</v>
      </c>
      <c r="F232" s="11" t="s">
        <v>45</v>
      </c>
      <c r="G232" s="11" t="s">
        <v>33</v>
      </c>
      <c r="H232" s="11" t="s">
        <v>34</v>
      </c>
    </row>
    <row r="233" spans="1:12">
      <c r="A233" s="12" t="s">
        <v>980</v>
      </c>
      <c r="B233" s="13">
        <v>6.3899999999999995E-5</v>
      </c>
      <c r="C233" s="13">
        <v>1.5E-3</v>
      </c>
      <c r="D233" s="15">
        <v>2.8299999999999999E-2</v>
      </c>
      <c r="E233" s="11">
        <v>3</v>
      </c>
      <c r="F233" s="11" t="s">
        <v>32</v>
      </c>
      <c r="G233" s="11" t="s">
        <v>34</v>
      </c>
      <c r="H233" s="11" t="s">
        <v>40</v>
      </c>
    </row>
    <row r="234" spans="1:12">
      <c r="A234" s="12" t="s">
        <v>1795</v>
      </c>
      <c r="B234" s="13">
        <v>6.9099999999999999E-5</v>
      </c>
      <c r="C234" s="13">
        <v>1.5E-3</v>
      </c>
      <c r="D234" s="15">
        <v>7.4999999999999997E-3</v>
      </c>
      <c r="E234" s="11">
        <v>2</v>
      </c>
      <c r="F234" s="11" t="s">
        <v>17</v>
      </c>
      <c r="G234" s="11" t="s">
        <v>49</v>
      </c>
    </row>
    <row r="235" spans="1:12">
      <c r="A235" s="12" t="s">
        <v>280</v>
      </c>
      <c r="B235" s="13">
        <v>6.9099999999999999E-5</v>
      </c>
      <c r="C235" s="13">
        <v>1.5E-3</v>
      </c>
      <c r="D235" s="15">
        <v>7.4999999999999997E-3</v>
      </c>
      <c r="E235" s="11">
        <v>2</v>
      </c>
      <c r="F235" s="11" t="s">
        <v>32</v>
      </c>
      <c r="G235" s="11" t="s">
        <v>41</v>
      </c>
    </row>
    <row r="236" spans="1:12">
      <c r="A236" s="12" t="s">
        <v>1796</v>
      </c>
      <c r="B236" s="13">
        <v>6.9099999999999999E-5</v>
      </c>
      <c r="C236" s="13">
        <v>1.5E-3</v>
      </c>
      <c r="D236" s="15">
        <v>7.4999999999999997E-3</v>
      </c>
      <c r="E236" s="11">
        <v>2</v>
      </c>
      <c r="F236" s="11" t="s">
        <v>49</v>
      </c>
      <c r="G236" s="11" t="s">
        <v>48</v>
      </c>
    </row>
    <row r="237" spans="1:12">
      <c r="A237" s="12" t="s">
        <v>281</v>
      </c>
      <c r="B237" s="13">
        <v>6.9099999999999999E-5</v>
      </c>
      <c r="C237" s="13">
        <v>1.5E-3</v>
      </c>
      <c r="D237" s="15">
        <v>7.4999999999999997E-3</v>
      </c>
      <c r="E237" s="11">
        <v>2</v>
      </c>
      <c r="F237" s="11" t="s">
        <v>34</v>
      </c>
      <c r="G237" s="11" t="s">
        <v>32</v>
      </c>
    </row>
    <row r="238" spans="1:12">
      <c r="A238" s="12" t="s">
        <v>1797</v>
      </c>
      <c r="B238" s="13">
        <v>6.9099999999999999E-5</v>
      </c>
      <c r="C238" s="13">
        <v>1.5E-3</v>
      </c>
      <c r="D238" s="15">
        <v>7.4999999999999997E-3</v>
      </c>
      <c r="E238" s="11">
        <v>2</v>
      </c>
      <c r="F238" s="11" t="s">
        <v>32</v>
      </c>
      <c r="G238" s="11" t="s">
        <v>40</v>
      </c>
    </row>
    <row r="239" spans="1:12">
      <c r="A239" s="12" t="s">
        <v>925</v>
      </c>
      <c r="B239" s="13">
        <v>5.9599999999999999E-5</v>
      </c>
      <c r="C239" s="13">
        <v>1.5E-3</v>
      </c>
      <c r="D239" s="15">
        <v>5.8799999999999998E-2</v>
      </c>
      <c r="E239" s="11">
        <v>4</v>
      </c>
      <c r="F239" s="11" t="s">
        <v>42</v>
      </c>
      <c r="G239" s="11" t="s">
        <v>39</v>
      </c>
      <c r="H239" s="11" t="s">
        <v>41</v>
      </c>
      <c r="I239" s="11" t="s">
        <v>49</v>
      </c>
    </row>
    <row r="240" spans="1:12">
      <c r="A240" s="12" t="s">
        <v>326</v>
      </c>
      <c r="B240" s="13">
        <v>6.3899999999999995E-5</v>
      </c>
      <c r="C240" s="13">
        <v>1.5E-3</v>
      </c>
      <c r="D240" s="15">
        <v>2.8299999999999999E-2</v>
      </c>
      <c r="E240" s="11">
        <v>3</v>
      </c>
      <c r="F240" s="11" t="s">
        <v>41</v>
      </c>
      <c r="G240" s="11" t="s">
        <v>48</v>
      </c>
      <c r="H240" s="11" t="s">
        <v>32</v>
      </c>
    </row>
    <row r="241" spans="1:11">
      <c r="A241" s="12" t="s">
        <v>372</v>
      </c>
      <c r="B241" s="13">
        <v>5.9599999999999999E-5</v>
      </c>
      <c r="C241" s="13">
        <v>1.5E-3</v>
      </c>
      <c r="D241" s="15">
        <v>5.8799999999999998E-2</v>
      </c>
      <c r="E241" s="11">
        <v>4</v>
      </c>
      <c r="F241" s="11" t="s">
        <v>32</v>
      </c>
      <c r="G241" s="11" t="s">
        <v>34</v>
      </c>
      <c r="H241" s="11" t="s">
        <v>48</v>
      </c>
      <c r="I241" s="11" t="s">
        <v>33</v>
      </c>
    </row>
    <row r="242" spans="1:11">
      <c r="A242" s="12" t="s">
        <v>1798</v>
      </c>
      <c r="B242" s="13">
        <v>6.9099999999999999E-5</v>
      </c>
      <c r="C242" s="13">
        <v>1.5E-3</v>
      </c>
      <c r="D242" s="15">
        <v>7.4999999999999997E-3</v>
      </c>
      <c r="E242" s="11">
        <v>2</v>
      </c>
      <c r="F242" s="11" t="s">
        <v>49</v>
      </c>
      <c r="G242" s="11" t="s">
        <v>32</v>
      </c>
    </row>
    <row r="243" spans="1:11">
      <c r="A243" s="12" t="s">
        <v>927</v>
      </c>
      <c r="B243" s="13">
        <v>5.9599999999999999E-5</v>
      </c>
      <c r="C243" s="13">
        <v>1.5E-3</v>
      </c>
      <c r="D243" s="15">
        <v>5.8799999999999998E-2</v>
      </c>
      <c r="E243" s="11">
        <v>4</v>
      </c>
      <c r="F243" s="11" t="s">
        <v>17</v>
      </c>
      <c r="G243" s="11" t="s">
        <v>48</v>
      </c>
      <c r="H243" s="11" t="s">
        <v>33</v>
      </c>
      <c r="I243" s="11" t="s">
        <v>45</v>
      </c>
    </row>
    <row r="244" spans="1:11">
      <c r="A244" s="12" t="s">
        <v>146</v>
      </c>
      <c r="B244" s="13">
        <v>6.3899999999999995E-5</v>
      </c>
      <c r="C244" s="13">
        <v>1.5E-3</v>
      </c>
      <c r="D244" s="15">
        <v>2.8299999999999999E-2</v>
      </c>
      <c r="E244" s="11">
        <v>3</v>
      </c>
      <c r="F244" s="11" t="s">
        <v>48</v>
      </c>
      <c r="G244" s="11" t="s">
        <v>36</v>
      </c>
      <c r="H244" s="11" t="s">
        <v>32</v>
      </c>
    </row>
    <row r="245" spans="1:11">
      <c r="A245" s="12" t="s">
        <v>282</v>
      </c>
      <c r="B245" s="13">
        <v>6.9099999999999999E-5</v>
      </c>
      <c r="C245" s="13">
        <v>1.5E-3</v>
      </c>
      <c r="D245" s="15">
        <v>7.4999999999999997E-3</v>
      </c>
      <c r="E245" s="11">
        <v>2</v>
      </c>
      <c r="F245" s="11" t="s">
        <v>48</v>
      </c>
      <c r="G245" s="11" t="s">
        <v>32</v>
      </c>
    </row>
    <row r="246" spans="1:11">
      <c r="A246" s="12" t="s">
        <v>283</v>
      </c>
      <c r="B246" s="13">
        <v>6.9099999999999999E-5</v>
      </c>
      <c r="C246" s="13">
        <v>1.5E-3</v>
      </c>
      <c r="D246" s="15">
        <v>7.4999999999999997E-3</v>
      </c>
      <c r="E246" s="11">
        <v>2</v>
      </c>
      <c r="F246" s="11" t="s">
        <v>17</v>
      </c>
      <c r="G246" s="11" t="s">
        <v>32</v>
      </c>
    </row>
    <row r="247" spans="1:11">
      <c r="A247" s="12" t="s">
        <v>1799</v>
      </c>
      <c r="B247" s="13">
        <v>6.9099999999999999E-5</v>
      </c>
      <c r="C247" s="13">
        <v>1.5E-3</v>
      </c>
      <c r="D247" s="15">
        <v>7.4999999999999997E-3</v>
      </c>
      <c r="E247" s="11">
        <v>2</v>
      </c>
      <c r="F247" s="11" t="s">
        <v>33</v>
      </c>
      <c r="G247" s="11" t="s">
        <v>42</v>
      </c>
    </row>
    <row r="248" spans="1:11">
      <c r="A248" s="12" t="s">
        <v>287</v>
      </c>
      <c r="B248" s="13">
        <v>6.9099999999999999E-5</v>
      </c>
      <c r="C248" s="13">
        <v>1.5E-3</v>
      </c>
      <c r="D248" s="15">
        <v>7.4999999999999997E-3</v>
      </c>
      <c r="E248" s="11">
        <v>2</v>
      </c>
      <c r="F248" s="11" t="s">
        <v>32</v>
      </c>
      <c r="G248" s="11" t="s">
        <v>48</v>
      </c>
    </row>
    <row r="249" spans="1:11">
      <c r="A249" s="12" t="s">
        <v>1595</v>
      </c>
      <c r="B249" s="13">
        <v>6.3700000000000003E-5</v>
      </c>
      <c r="C249" s="13">
        <v>1.5E-3</v>
      </c>
      <c r="D249" s="15">
        <v>0.13500000000000001</v>
      </c>
      <c r="E249" s="11">
        <v>6</v>
      </c>
      <c r="F249" s="11" t="s">
        <v>32</v>
      </c>
      <c r="G249" s="11" t="s">
        <v>41</v>
      </c>
      <c r="H249" s="11" t="s">
        <v>39</v>
      </c>
      <c r="I249" s="11" t="s">
        <v>42</v>
      </c>
      <c r="J249" s="11" t="s">
        <v>49</v>
      </c>
      <c r="K249" s="11" t="s">
        <v>40</v>
      </c>
    </row>
    <row r="250" spans="1:11">
      <c r="A250" s="12" t="s">
        <v>288</v>
      </c>
      <c r="B250" s="13">
        <v>6.9099999999999999E-5</v>
      </c>
      <c r="C250" s="13">
        <v>1.5E-3</v>
      </c>
      <c r="D250" s="15">
        <v>7.4999999999999997E-3</v>
      </c>
      <c r="E250" s="11">
        <v>2</v>
      </c>
      <c r="F250" s="11" t="s">
        <v>33</v>
      </c>
      <c r="G250" s="11" t="s">
        <v>48</v>
      </c>
    </row>
    <row r="251" spans="1:11">
      <c r="A251" s="12" t="s">
        <v>945</v>
      </c>
      <c r="B251" s="13">
        <v>6.4900000000000005E-5</v>
      </c>
      <c r="C251" s="13">
        <v>1.5E-3</v>
      </c>
      <c r="D251" s="15">
        <v>0.06</v>
      </c>
      <c r="E251" s="11">
        <v>4</v>
      </c>
      <c r="F251" s="11" t="s">
        <v>32</v>
      </c>
      <c r="G251" s="11" t="s">
        <v>41</v>
      </c>
      <c r="H251" s="11" t="s">
        <v>39</v>
      </c>
      <c r="I251" s="11" t="s">
        <v>42</v>
      </c>
    </row>
    <row r="252" spans="1:11">
      <c r="A252" s="12" t="s">
        <v>946</v>
      </c>
      <c r="B252" s="13">
        <v>6.4900000000000005E-5</v>
      </c>
      <c r="C252" s="13">
        <v>1.5E-3</v>
      </c>
      <c r="D252" s="15">
        <v>0.06</v>
      </c>
      <c r="E252" s="11">
        <v>4</v>
      </c>
      <c r="F252" s="11" t="s">
        <v>45</v>
      </c>
      <c r="G252" s="11" t="s">
        <v>33</v>
      </c>
      <c r="H252" s="11" t="s">
        <v>39</v>
      </c>
      <c r="I252" s="11" t="s">
        <v>41</v>
      </c>
    </row>
    <row r="253" spans="1:11">
      <c r="A253" s="12" t="s">
        <v>947</v>
      </c>
      <c r="B253" s="13">
        <v>5.9899999999999999E-5</v>
      </c>
      <c r="C253" s="13">
        <v>1.5E-3</v>
      </c>
      <c r="D253" s="15">
        <v>9.5000000000000001E-2</v>
      </c>
      <c r="E253" s="11">
        <v>5</v>
      </c>
      <c r="F253" s="11" t="s">
        <v>41</v>
      </c>
      <c r="G253" s="11" t="s">
        <v>32</v>
      </c>
      <c r="H253" s="11" t="s">
        <v>42</v>
      </c>
      <c r="I253" s="11" t="s">
        <v>40</v>
      </c>
      <c r="J253" s="11" t="s">
        <v>39</v>
      </c>
    </row>
    <row r="254" spans="1:11">
      <c r="A254" s="12" t="s">
        <v>289</v>
      </c>
      <c r="B254" s="13">
        <v>6.9099999999999999E-5</v>
      </c>
      <c r="C254" s="13">
        <v>1.5E-3</v>
      </c>
      <c r="D254" s="15">
        <v>7.4999999999999997E-3</v>
      </c>
      <c r="E254" s="11">
        <v>2</v>
      </c>
      <c r="F254" s="11" t="s">
        <v>48</v>
      </c>
      <c r="G254" s="11" t="s">
        <v>33</v>
      </c>
    </row>
    <row r="255" spans="1:11">
      <c r="A255" s="12" t="s">
        <v>290</v>
      </c>
      <c r="B255" s="13">
        <v>6.9099999999999999E-5</v>
      </c>
      <c r="C255" s="13">
        <v>1.5E-3</v>
      </c>
      <c r="D255" s="15">
        <v>7.4999999999999997E-3</v>
      </c>
      <c r="E255" s="11">
        <v>2</v>
      </c>
      <c r="F255" s="11" t="s">
        <v>36</v>
      </c>
      <c r="G255" s="11" t="s">
        <v>48</v>
      </c>
    </row>
    <row r="256" spans="1:11">
      <c r="A256" s="12" t="s">
        <v>291</v>
      </c>
      <c r="B256" s="13">
        <v>6.9099999999999999E-5</v>
      </c>
      <c r="C256" s="13">
        <v>1.5E-3</v>
      </c>
      <c r="D256" s="15">
        <v>7.4999999999999997E-3</v>
      </c>
      <c r="E256" s="11">
        <v>2</v>
      </c>
      <c r="F256" s="11" t="s">
        <v>48</v>
      </c>
      <c r="G256" s="11" t="s">
        <v>32</v>
      </c>
    </row>
    <row r="257" spans="1:12">
      <c r="A257" s="12" t="s">
        <v>566</v>
      </c>
      <c r="B257" s="13">
        <v>5.9299999999999998E-5</v>
      </c>
      <c r="C257" s="13">
        <v>1.5E-3</v>
      </c>
      <c r="D257" s="15">
        <v>0.13300000000000001</v>
      </c>
      <c r="E257" s="11">
        <v>6</v>
      </c>
      <c r="F257" s="11" t="s">
        <v>34</v>
      </c>
      <c r="G257" s="11" t="s">
        <v>40</v>
      </c>
      <c r="H257" s="11" t="s">
        <v>32</v>
      </c>
      <c r="I257" s="11" t="s">
        <v>42</v>
      </c>
      <c r="J257" s="11" t="s">
        <v>39</v>
      </c>
      <c r="K257" s="11" t="s">
        <v>41</v>
      </c>
    </row>
    <row r="258" spans="1:12">
      <c r="A258" s="12" t="s">
        <v>994</v>
      </c>
      <c r="B258" s="13">
        <v>7.0400000000000004E-5</v>
      </c>
      <c r="C258" s="13">
        <v>1.5299999999999999E-3</v>
      </c>
      <c r="D258" s="15">
        <v>6.13E-2</v>
      </c>
      <c r="E258" s="11">
        <v>4</v>
      </c>
      <c r="F258" s="11" t="s">
        <v>45</v>
      </c>
      <c r="G258" s="11" t="s">
        <v>33</v>
      </c>
      <c r="H258" s="11" t="s">
        <v>34</v>
      </c>
      <c r="I258" s="11" t="s">
        <v>32</v>
      </c>
    </row>
    <row r="259" spans="1:12">
      <c r="A259" s="12" t="s">
        <v>970</v>
      </c>
      <c r="B259" s="13">
        <v>7.64E-5</v>
      </c>
      <c r="C259" s="13">
        <v>1.6299999999999999E-3</v>
      </c>
      <c r="D259" s="15">
        <v>6.25E-2</v>
      </c>
      <c r="E259" s="11">
        <v>4</v>
      </c>
      <c r="F259" s="11" t="s">
        <v>49</v>
      </c>
      <c r="G259" s="11" t="s">
        <v>41</v>
      </c>
      <c r="H259" s="11" t="s">
        <v>39</v>
      </c>
      <c r="I259" s="11" t="s">
        <v>42</v>
      </c>
    </row>
    <row r="260" spans="1:12">
      <c r="A260" s="12" t="s">
        <v>1044</v>
      </c>
      <c r="B260" s="13">
        <v>7.6500000000000003E-5</v>
      </c>
      <c r="C260" s="13">
        <v>1.6299999999999999E-3</v>
      </c>
      <c r="D260" s="15">
        <v>0.03</v>
      </c>
      <c r="E260" s="11">
        <v>3</v>
      </c>
      <c r="F260" s="11" t="s">
        <v>41</v>
      </c>
      <c r="G260" s="11" t="s">
        <v>39</v>
      </c>
      <c r="H260" s="11" t="s">
        <v>42</v>
      </c>
    </row>
    <row r="261" spans="1:12">
      <c r="A261" s="12" t="s">
        <v>1049</v>
      </c>
      <c r="B261" s="13">
        <v>7.6500000000000003E-5</v>
      </c>
      <c r="C261" s="13">
        <v>1.6299999999999999E-3</v>
      </c>
      <c r="D261" s="15">
        <v>0.03</v>
      </c>
      <c r="E261" s="11">
        <v>3</v>
      </c>
      <c r="F261" s="11" t="s">
        <v>42</v>
      </c>
      <c r="G261" s="11" t="s">
        <v>39</v>
      </c>
      <c r="H261" s="11" t="s">
        <v>41</v>
      </c>
    </row>
    <row r="262" spans="1:12">
      <c r="A262" s="12" t="s">
        <v>356</v>
      </c>
      <c r="B262" s="13">
        <v>7.6500000000000003E-5</v>
      </c>
      <c r="C262" s="13">
        <v>1.6299999999999999E-3</v>
      </c>
      <c r="D262" s="15">
        <v>0.03</v>
      </c>
      <c r="E262" s="11">
        <v>3</v>
      </c>
      <c r="F262" s="11" t="s">
        <v>48</v>
      </c>
      <c r="G262" s="11" t="s">
        <v>32</v>
      </c>
      <c r="H262" s="11" t="s">
        <v>33</v>
      </c>
    </row>
    <row r="263" spans="1:12">
      <c r="A263" s="12" t="s">
        <v>1658</v>
      </c>
      <c r="B263" s="13">
        <v>8.0599999999999994E-5</v>
      </c>
      <c r="C263" s="13">
        <v>1.7099999999999999E-3</v>
      </c>
      <c r="D263" s="15">
        <v>0.10100000000000001</v>
      </c>
      <c r="E263" s="11">
        <v>5</v>
      </c>
      <c r="F263" s="11" t="s">
        <v>49</v>
      </c>
      <c r="G263" s="11" t="s">
        <v>42</v>
      </c>
      <c r="H263" s="11" t="s">
        <v>41</v>
      </c>
      <c r="I263" s="11" t="s">
        <v>34</v>
      </c>
      <c r="J263" s="11" t="s">
        <v>39</v>
      </c>
    </row>
    <row r="264" spans="1:12">
      <c r="A264" s="12" t="s">
        <v>957</v>
      </c>
      <c r="B264" s="13">
        <v>8.2600000000000002E-5</v>
      </c>
      <c r="C264" s="13">
        <v>1.72E-3</v>
      </c>
      <c r="D264" s="15">
        <v>6.3799999999999996E-2</v>
      </c>
      <c r="E264" s="11">
        <v>4</v>
      </c>
      <c r="F264" s="11" t="s">
        <v>49</v>
      </c>
      <c r="G264" s="11" t="s">
        <v>17</v>
      </c>
      <c r="H264" s="11" t="s">
        <v>33</v>
      </c>
      <c r="I264" s="11" t="s">
        <v>48</v>
      </c>
    </row>
    <row r="265" spans="1:12">
      <c r="A265" s="12" t="s">
        <v>958</v>
      </c>
      <c r="B265" s="13">
        <v>8.2600000000000002E-5</v>
      </c>
      <c r="C265" s="13">
        <v>1.72E-3</v>
      </c>
      <c r="D265" s="15">
        <v>6.3799999999999996E-2</v>
      </c>
      <c r="E265" s="11">
        <v>4</v>
      </c>
      <c r="F265" s="11" t="s">
        <v>32</v>
      </c>
      <c r="G265" s="11" t="s">
        <v>40</v>
      </c>
      <c r="H265" s="11" t="s">
        <v>17</v>
      </c>
      <c r="I265" s="11" t="s">
        <v>34</v>
      </c>
    </row>
    <row r="266" spans="1:12">
      <c r="A266" s="12" t="s">
        <v>1699</v>
      </c>
      <c r="B266" s="13">
        <v>8.2600000000000002E-5</v>
      </c>
      <c r="C266" s="13">
        <v>1.72E-3</v>
      </c>
      <c r="D266" s="15">
        <v>6.3799999999999996E-2</v>
      </c>
      <c r="E266" s="11">
        <v>4</v>
      </c>
      <c r="F266" s="11" t="s">
        <v>41</v>
      </c>
      <c r="G266" s="11" t="s">
        <v>39</v>
      </c>
      <c r="H266" s="11" t="s">
        <v>42</v>
      </c>
      <c r="I266" s="11" t="s">
        <v>40</v>
      </c>
    </row>
    <row r="267" spans="1:12">
      <c r="A267" s="12" t="s">
        <v>976</v>
      </c>
      <c r="B267" s="13">
        <v>8.2600000000000002E-5</v>
      </c>
      <c r="C267" s="13">
        <v>1.72E-3</v>
      </c>
      <c r="D267" s="15">
        <v>6.3799999999999996E-2</v>
      </c>
      <c r="E267" s="11">
        <v>4</v>
      </c>
      <c r="F267" s="11" t="s">
        <v>34</v>
      </c>
      <c r="G267" s="11" t="s">
        <v>42</v>
      </c>
      <c r="H267" s="11" t="s">
        <v>39</v>
      </c>
      <c r="I267" s="11" t="s">
        <v>41</v>
      </c>
    </row>
    <row r="268" spans="1:12">
      <c r="A268" s="12" t="s">
        <v>193</v>
      </c>
      <c r="B268" s="13">
        <v>8.2600000000000002E-5</v>
      </c>
      <c r="C268" s="13">
        <v>1.72E-3</v>
      </c>
      <c r="D268" s="15">
        <v>6.3799999999999996E-2</v>
      </c>
      <c r="E268" s="11">
        <v>4</v>
      </c>
      <c r="F268" s="11" t="s">
        <v>48</v>
      </c>
      <c r="G268" s="11" t="s">
        <v>33</v>
      </c>
      <c r="H268" s="11" t="s">
        <v>32</v>
      </c>
      <c r="I268" s="11" t="s">
        <v>34</v>
      </c>
    </row>
    <row r="269" spans="1:12">
      <c r="A269" s="12" t="s">
        <v>1659</v>
      </c>
      <c r="B269" s="13">
        <v>8.4599999999999996E-5</v>
      </c>
      <c r="C269" s="13">
        <v>1.7600000000000001E-3</v>
      </c>
      <c r="D269" s="15">
        <v>0.10199999999999999</v>
      </c>
      <c r="E269" s="11">
        <v>5</v>
      </c>
      <c r="F269" s="11" t="s">
        <v>49</v>
      </c>
      <c r="G269" s="11" t="s">
        <v>48</v>
      </c>
      <c r="H269" s="11" t="s">
        <v>42</v>
      </c>
      <c r="I269" s="11" t="s">
        <v>39</v>
      </c>
      <c r="J269" s="11" t="s">
        <v>41</v>
      </c>
    </row>
    <row r="270" spans="1:12">
      <c r="A270" s="12" t="s">
        <v>1212</v>
      </c>
      <c r="B270" s="13">
        <v>8.6899999999999998E-5</v>
      </c>
      <c r="C270" s="13">
        <v>1.8E-3</v>
      </c>
      <c r="D270" s="15">
        <v>0.184</v>
      </c>
      <c r="E270" s="11">
        <v>7</v>
      </c>
      <c r="F270" s="11" t="s">
        <v>36</v>
      </c>
      <c r="G270" s="11" t="s">
        <v>42</v>
      </c>
      <c r="H270" s="11" t="s">
        <v>39</v>
      </c>
      <c r="I270" s="11" t="s">
        <v>41</v>
      </c>
      <c r="J270" s="11" t="s">
        <v>34</v>
      </c>
      <c r="K270" s="11" t="s">
        <v>17</v>
      </c>
      <c r="L270" s="11" t="s">
        <v>45</v>
      </c>
    </row>
    <row r="271" spans="1:12">
      <c r="A271" s="12" t="s">
        <v>194</v>
      </c>
      <c r="B271" s="13">
        <v>8.9300000000000002E-5</v>
      </c>
      <c r="C271" s="13">
        <v>1.83E-3</v>
      </c>
      <c r="D271" s="15">
        <v>6.5000000000000002E-2</v>
      </c>
      <c r="E271" s="11">
        <v>4</v>
      </c>
      <c r="F271" s="11" t="s">
        <v>48</v>
      </c>
      <c r="G271" s="11" t="s">
        <v>49</v>
      </c>
      <c r="H271" s="11" t="s">
        <v>32</v>
      </c>
      <c r="I271" s="11" t="s">
        <v>33</v>
      </c>
    </row>
    <row r="272" spans="1:12">
      <c r="A272" s="12" t="s">
        <v>155</v>
      </c>
      <c r="B272" s="13">
        <v>9.0500000000000004E-5</v>
      </c>
      <c r="C272" s="13">
        <v>1.83E-3</v>
      </c>
      <c r="D272" s="15">
        <v>3.1699999999999999E-2</v>
      </c>
      <c r="E272" s="11">
        <v>3</v>
      </c>
      <c r="F272" s="11" t="s">
        <v>17</v>
      </c>
      <c r="G272" s="11" t="s">
        <v>32</v>
      </c>
      <c r="H272" s="11" t="s">
        <v>34</v>
      </c>
    </row>
    <row r="273" spans="1:9">
      <c r="A273" s="12" t="s">
        <v>367</v>
      </c>
      <c r="B273" s="13">
        <v>9.0500000000000004E-5</v>
      </c>
      <c r="C273" s="13">
        <v>1.83E-3</v>
      </c>
      <c r="D273" s="15">
        <v>3.1699999999999999E-2</v>
      </c>
      <c r="E273" s="11">
        <v>3</v>
      </c>
      <c r="F273" s="11" t="s">
        <v>34</v>
      </c>
      <c r="G273" s="11" t="s">
        <v>17</v>
      </c>
      <c r="H273" s="11" t="s">
        <v>32</v>
      </c>
    </row>
    <row r="274" spans="1:9">
      <c r="A274" s="12" t="s">
        <v>368</v>
      </c>
      <c r="B274" s="13">
        <v>9.0500000000000004E-5</v>
      </c>
      <c r="C274" s="13">
        <v>1.83E-3</v>
      </c>
      <c r="D274" s="15">
        <v>3.1699999999999999E-2</v>
      </c>
      <c r="E274" s="11">
        <v>3</v>
      </c>
      <c r="F274" s="11" t="s">
        <v>17</v>
      </c>
      <c r="G274" s="11" t="s">
        <v>48</v>
      </c>
      <c r="H274" s="11" t="s">
        <v>41</v>
      </c>
    </row>
    <row r="275" spans="1:9">
      <c r="A275" s="12" t="s">
        <v>1088</v>
      </c>
      <c r="B275" s="13">
        <v>9.0500000000000004E-5</v>
      </c>
      <c r="C275" s="13">
        <v>1.83E-3</v>
      </c>
      <c r="D275" s="15">
        <v>3.1699999999999999E-2</v>
      </c>
      <c r="E275" s="11">
        <v>3</v>
      </c>
      <c r="F275" s="11" t="s">
        <v>42</v>
      </c>
      <c r="G275" s="11" t="s">
        <v>39</v>
      </c>
      <c r="H275" s="11" t="s">
        <v>41</v>
      </c>
    </row>
    <row r="276" spans="1:9">
      <c r="A276" s="12" t="s">
        <v>1010</v>
      </c>
      <c r="B276" s="13">
        <v>8.9300000000000002E-5</v>
      </c>
      <c r="C276" s="13">
        <v>1.83E-3</v>
      </c>
      <c r="D276" s="15">
        <v>6.5000000000000002E-2</v>
      </c>
      <c r="E276" s="11">
        <v>4</v>
      </c>
      <c r="F276" s="11" t="s">
        <v>39</v>
      </c>
      <c r="G276" s="11" t="s">
        <v>48</v>
      </c>
      <c r="H276" s="11" t="s">
        <v>33</v>
      </c>
      <c r="I276" s="11" t="s">
        <v>40</v>
      </c>
    </row>
    <row r="277" spans="1:9">
      <c r="A277" s="12" t="s">
        <v>1090</v>
      </c>
      <c r="B277" s="13">
        <v>9.0500000000000004E-5</v>
      </c>
      <c r="C277" s="13">
        <v>1.83E-3</v>
      </c>
      <c r="D277" s="15">
        <v>3.1699999999999999E-2</v>
      </c>
      <c r="E277" s="11">
        <v>3</v>
      </c>
      <c r="F277" s="11" t="s">
        <v>49</v>
      </c>
      <c r="G277" s="11" t="s">
        <v>48</v>
      </c>
      <c r="H277" s="11" t="s">
        <v>33</v>
      </c>
    </row>
    <row r="278" spans="1:9">
      <c r="A278" s="12" t="s">
        <v>200</v>
      </c>
      <c r="B278" s="13">
        <v>9.6299999999999996E-5</v>
      </c>
      <c r="C278" s="13">
        <v>1.89E-3</v>
      </c>
      <c r="D278" s="15">
        <v>6.6299999999999998E-2</v>
      </c>
      <c r="E278" s="11">
        <v>4</v>
      </c>
      <c r="F278" s="11" t="s">
        <v>45</v>
      </c>
      <c r="G278" s="11" t="s">
        <v>48</v>
      </c>
      <c r="H278" s="11" t="s">
        <v>33</v>
      </c>
      <c r="I278" s="11" t="s">
        <v>32</v>
      </c>
    </row>
    <row r="279" spans="1:9">
      <c r="A279" s="12" t="s">
        <v>1028</v>
      </c>
      <c r="B279" s="13">
        <v>9.6299999999999996E-5</v>
      </c>
      <c r="C279" s="13">
        <v>1.89E-3</v>
      </c>
      <c r="D279" s="15">
        <v>6.6299999999999998E-2</v>
      </c>
      <c r="E279" s="11">
        <v>4</v>
      </c>
      <c r="F279" s="11" t="s">
        <v>48</v>
      </c>
      <c r="G279" s="11" t="s">
        <v>42</v>
      </c>
      <c r="H279" s="11" t="s">
        <v>39</v>
      </c>
      <c r="I279" s="11" t="s">
        <v>41</v>
      </c>
    </row>
    <row r="280" spans="1:9">
      <c r="A280" s="12" t="s">
        <v>1029</v>
      </c>
      <c r="B280" s="13">
        <v>9.6299999999999996E-5</v>
      </c>
      <c r="C280" s="13">
        <v>1.89E-3</v>
      </c>
      <c r="D280" s="15">
        <v>6.6299999999999998E-2</v>
      </c>
      <c r="E280" s="11">
        <v>4</v>
      </c>
      <c r="F280" s="11" t="s">
        <v>42</v>
      </c>
      <c r="G280" s="11" t="s">
        <v>39</v>
      </c>
      <c r="H280" s="11" t="s">
        <v>41</v>
      </c>
      <c r="I280" s="11" t="s">
        <v>34</v>
      </c>
    </row>
    <row r="281" spans="1:9">
      <c r="A281" s="12" t="s">
        <v>451</v>
      </c>
      <c r="B281" s="13">
        <v>9.6299999999999996E-5</v>
      </c>
      <c r="C281" s="13">
        <v>1.89E-3</v>
      </c>
      <c r="D281" s="15">
        <v>6.6299999999999998E-2</v>
      </c>
      <c r="E281" s="11">
        <v>4</v>
      </c>
      <c r="F281" s="11" t="s">
        <v>17</v>
      </c>
      <c r="G281" s="11" t="s">
        <v>40</v>
      </c>
      <c r="H281" s="11" t="s">
        <v>48</v>
      </c>
      <c r="I281" s="11" t="s">
        <v>33</v>
      </c>
    </row>
    <row r="282" spans="1:9">
      <c r="A282" s="12" t="s">
        <v>1704</v>
      </c>
      <c r="B282" s="13">
        <v>9.6299999999999996E-5</v>
      </c>
      <c r="C282" s="13">
        <v>1.89E-3</v>
      </c>
      <c r="D282" s="15">
        <v>6.6299999999999998E-2</v>
      </c>
      <c r="E282" s="11">
        <v>4</v>
      </c>
      <c r="F282" s="11" t="s">
        <v>49</v>
      </c>
      <c r="G282" s="11" t="s">
        <v>32</v>
      </c>
      <c r="H282" s="11" t="s">
        <v>34</v>
      </c>
      <c r="I282" s="11" t="s">
        <v>45</v>
      </c>
    </row>
    <row r="283" spans="1:9">
      <c r="A283" s="12" t="s">
        <v>454</v>
      </c>
      <c r="B283" s="13">
        <v>9.6299999999999996E-5</v>
      </c>
      <c r="C283" s="13">
        <v>1.89E-3</v>
      </c>
      <c r="D283" s="15">
        <v>6.6299999999999998E-2</v>
      </c>
      <c r="E283" s="11">
        <v>4</v>
      </c>
      <c r="F283" s="11" t="s">
        <v>48</v>
      </c>
      <c r="G283" s="11" t="s">
        <v>33</v>
      </c>
      <c r="H283" s="11" t="s">
        <v>39</v>
      </c>
      <c r="I283" s="11" t="s">
        <v>41</v>
      </c>
    </row>
    <row r="284" spans="1:9">
      <c r="A284" s="12" t="s">
        <v>1030</v>
      </c>
      <c r="B284" s="13">
        <v>9.6299999999999996E-5</v>
      </c>
      <c r="C284" s="13">
        <v>1.89E-3</v>
      </c>
      <c r="D284" s="15">
        <v>6.6299999999999998E-2</v>
      </c>
      <c r="E284" s="11">
        <v>4</v>
      </c>
      <c r="F284" s="11" t="s">
        <v>48</v>
      </c>
      <c r="G284" s="11" t="s">
        <v>33</v>
      </c>
      <c r="H284" s="11" t="s">
        <v>32</v>
      </c>
      <c r="I284" s="11" t="s">
        <v>45</v>
      </c>
    </row>
    <row r="285" spans="1:9">
      <c r="A285" s="12" t="s">
        <v>1036</v>
      </c>
      <c r="B285" s="13">
        <v>1.0399999999999999E-4</v>
      </c>
      <c r="C285" s="13">
        <v>2.0300000000000001E-3</v>
      </c>
      <c r="D285" s="15">
        <v>6.7500000000000004E-2</v>
      </c>
      <c r="E285" s="11">
        <v>4</v>
      </c>
      <c r="F285" s="11" t="s">
        <v>36</v>
      </c>
      <c r="G285" s="11" t="s">
        <v>41</v>
      </c>
      <c r="H285" s="11" t="s">
        <v>39</v>
      </c>
      <c r="I285" s="11" t="s">
        <v>42</v>
      </c>
    </row>
    <row r="286" spans="1:9">
      <c r="A286" s="12" t="s">
        <v>1120</v>
      </c>
      <c r="B286" s="13">
        <v>1.06E-4</v>
      </c>
      <c r="C286" s="13">
        <v>2.0600000000000002E-3</v>
      </c>
      <c r="D286" s="15">
        <v>3.3300000000000003E-2</v>
      </c>
      <c r="E286" s="11">
        <v>3</v>
      </c>
      <c r="F286" s="11" t="s">
        <v>41</v>
      </c>
      <c r="G286" s="11" t="s">
        <v>39</v>
      </c>
      <c r="H286" s="11" t="s">
        <v>42</v>
      </c>
    </row>
    <row r="287" spans="1:9">
      <c r="A287" s="12" t="s">
        <v>1121</v>
      </c>
      <c r="B287" s="13">
        <v>1.06E-4</v>
      </c>
      <c r="C287" s="13">
        <v>2.0600000000000002E-3</v>
      </c>
      <c r="D287" s="15">
        <v>3.3300000000000003E-2</v>
      </c>
      <c r="E287" s="11">
        <v>3</v>
      </c>
      <c r="F287" s="11" t="s">
        <v>41</v>
      </c>
      <c r="G287" s="11" t="s">
        <v>39</v>
      </c>
      <c r="H287" s="11" t="s">
        <v>42</v>
      </c>
    </row>
    <row r="288" spans="1:9">
      <c r="A288" s="12" t="s">
        <v>1134</v>
      </c>
      <c r="B288" s="13">
        <v>1.06E-4</v>
      </c>
      <c r="C288" s="13">
        <v>2.0600000000000002E-3</v>
      </c>
      <c r="D288" s="15">
        <v>3.3300000000000003E-2</v>
      </c>
      <c r="E288" s="11">
        <v>3</v>
      </c>
      <c r="F288" s="11" t="s">
        <v>48</v>
      </c>
      <c r="G288" s="11" t="s">
        <v>45</v>
      </c>
      <c r="H288" s="11" t="s">
        <v>32</v>
      </c>
    </row>
    <row r="289" spans="1:11">
      <c r="A289" s="12" t="s">
        <v>460</v>
      </c>
      <c r="B289" s="13">
        <v>1.11E-4</v>
      </c>
      <c r="C289" s="13">
        <v>2.1199999999999999E-3</v>
      </c>
      <c r="D289" s="15">
        <v>6.88E-2</v>
      </c>
      <c r="E289" s="11">
        <v>4</v>
      </c>
      <c r="F289" s="11" t="s">
        <v>41</v>
      </c>
      <c r="G289" s="11" t="s">
        <v>32</v>
      </c>
      <c r="H289" s="11" t="s">
        <v>48</v>
      </c>
      <c r="I289" s="11" t="s">
        <v>33</v>
      </c>
    </row>
    <row r="290" spans="1:11">
      <c r="A290" s="12" t="s">
        <v>462</v>
      </c>
      <c r="B290" s="13">
        <v>1.11E-4</v>
      </c>
      <c r="C290" s="13">
        <v>2.1199999999999999E-3</v>
      </c>
      <c r="D290" s="15">
        <v>6.88E-2</v>
      </c>
      <c r="E290" s="11">
        <v>4</v>
      </c>
      <c r="F290" s="11" t="s">
        <v>33</v>
      </c>
      <c r="G290" s="11" t="s">
        <v>39</v>
      </c>
      <c r="H290" s="11" t="s">
        <v>41</v>
      </c>
      <c r="I290" s="11" t="s">
        <v>32</v>
      </c>
    </row>
    <row r="291" spans="1:11">
      <c r="A291" s="12" t="s">
        <v>212</v>
      </c>
      <c r="B291" s="13">
        <v>1.11E-4</v>
      </c>
      <c r="C291" s="13">
        <v>2.1199999999999999E-3</v>
      </c>
      <c r="D291" s="15">
        <v>6.88E-2</v>
      </c>
      <c r="E291" s="11">
        <v>4</v>
      </c>
      <c r="F291" s="11" t="s">
        <v>48</v>
      </c>
      <c r="G291" s="11" t="s">
        <v>32</v>
      </c>
      <c r="H291" s="11" t="s">
        <v>45</v>
      </c>
      <c r="I291" s="11" t="s">
        <v>33</v>
      </c>
    </row>
    <row r="292" spans="1:11">
      <c r="A292" s="12" t="s">
        <v>1068</v>
      </c>
      <c r="B292" s="13">
        <v>1.11E-4</v>
      </c>
      <c r="C292" s="13">
        <v>2.1199999999999999E-3</v>
      </c>
      <c r="D292" s="15">
        <v>6.88E-2</v>
      </c>
      <c r="E292" s="11">
        <v>4</v>
      </c>
      <c r="F292" s="11" t="s">
        <v>40</v>
      </c>
      <c r="G292" s="11" t="s">
        <v>34</v>
      </c>
      <c r="H292" s="11" t="s">
        <v>48</v>
      </c>
      <c r="I292" s="11" t="s">
        <v>33</v>
      </c>
    </row>
    <row r="293" spans="1:11">
      <c r="A293" s="12" t="s">
        <v>1708</v>
      </c>
      <c r="B293" s="13">
        <v>1.11E-4</v>
      </c>
      <c r="C293" s="13">
        <v>2.1199999999999999E-3</v>
      </c>
      <c r="D293" s="15">
        <v>6.88E-2</v>
      </c>
      <c r="E293" s="11">
        <v>4</v>
      </c>
      <c r="F293" s="11" t="s">
        <v>49</v>
      </c>
      <c r="G293" s="11" t="s">
        <v>41</v>
      </c>
      <c r="H293" s="11" t="s">
        <v>48</v>
      </c>
      <c r="I293" s="11" t="s">
        <v>45</v>
      </c>
    </row>
    <row r="294" spans="1:11">
      <c r="A294" s="12" t="s">
        <v>1679</v>
      </c>
      <c r="B294" s="13">
        <v>1.16E-4</v>
      </c>
      <c r="C294" s="13">
        <v>2.2000000000000001E-3</v>
      </c>
      <c r="D294" s="15">
        <v>0.109</v>
      </c>
      <c r="E294" s="11">
        <v>5</v>
      </c>
      <c r="F294" s="11" t="s">
        <v>34</v>
      </c>
      <c r="G294" s="11" t="s">
        <v>41</v>
      </c>
      <c r="H294" s="11" t="s">
        <v>39</v>
      </c>
      <c r="I294" s="11" t="s">
        <v>42</v>
      </c>
      <c r="J294" s="11" t="s">
        <v>49</v>
      </c>
    </row>
    <row r="295" spans="1:11">
      <c r="A295" s="12" t="s">
        <v>1686</v>
      </c>
      <c r="B295" s="13">
        <v>1.16E-4</v>
      </c>
      <c r="C295" s="13">
        <v>2.2000000000000001E-3</v>
      </c>
      <c r="D295" s="15">
        <v>0.109</v>
      </c>
      <c r="E295" s="11">
        <v>5</v>
      </c>
      <c r="F295" s="11" t="s">
        <v>32</v>
      </c>
      <c r="G295" s="11" t="s">
        <v>42</v>
      </c>
      <c r="H295" s="11" t="s">
        <v>41</v>
      </c>
      <c r="I295" s="11" t="s">
        <v>40</v>
      </c>
      <c r="J295" s="11" t="s">
        <v>34</v>
      </c>
    </row>
    <row r="296" spans="1:11">
      <c r="A296" s="12" t="s">
        <v>120</v>
      </c>
      <c r="B296" s="13">
        <v>1.16E-4</v>
      </c>
      <c r="C296" s="13">
        <v>2.2000000000000001E-3</v>
      </c>
      <c r="D296" s="15">
        <v>0.109</v>
      </c>
      <c r="E296" s="11">
        <v>5</v>
      </c>
      <c r="F296" s="11" t="s">
        <v>48</v>
      </c>
      <c r="G296" s="11" t="s">
        <v>41</v>
      </c>
      <c r="H296" s="11" t="s">
        <v>39</v>
      </c>
      <c r="I296" s="11" t="s">
        <v>42</v>
      </c>
      <c r="J296" s="11" t="s">
        <v>17</v>
      </c>
    </row>
    <row r="297" spans="1:11">
      <c r="A297" s="12" t="s">
        <v>1077</v>
      </c>
      <c r="B297" s="13">
        <v>1.2E-4</v>
      </c>
      <c r="C297" s="13">
        <v>2.2499999999999998E-3</v>
      </c>
      <c r="D297" s="15">
        <v>7.0000000000000007E-2</v>
      </c>
      <c r="E297" s="11">
        <v>4</v>
      </c>
      <c r="F297" s="11" t="s">
        <v>32</v>
      </c>
      <c r="G297" s="11" t="s">
        <v>42</v>
      </c>
      <c r="H297" s="11" t="s">
        <v>39</v>
      </c>
      <c r="I297" s="11" t="s">
        <v>41</v>
      </c>
    </row>
    <row r="298" spans="1:11">
      <c r="A298" s="12" t="s">
        <v>1161</v>
      </c>
      <c r="B298" s="13">
        <v>1.2400000000000001E-4</v>
      </c>
      <c r="C298" s="13">
        <v>2.2799999999999999E-3</v>
      </c>
      <c r="D298" s="15">
        <v>3.5000000000000003E-2</v>
      </c>
      <c r="E298" s="11">
        <v>3</v>
      </c>
      <c r="F298" s="11" t="s">
        <v>41</v>
      </c>
      <c r="G298" s="11" t="s">
        <v>39</v>
      </c>
      <c r="H298" s="11" t="s">
        <v>42</v>
      </c>
    </row>
    <row r="299" spans="1:11">
      <c r="A299" s="12" t="s">
        <v>1162</v>
      </c>
      <c r="B299" s="13">
        <v>1.2400000000000001E-4</v>
      </c>
      <c r="C299" s="13">
        <v>2.2799999999999999E-3</v>
      </c>
      <c r="D299" s="15">
        <v>3.5000000000000003E-2</v>
      </c>
      <c r="E299" s="11">
        <v>3</v>
      </c>
      <c r="F299" s="11" t="s">
        <v>45</v>
      </c>
      <c r="G299" s="11" t="s">
        <v>33</v>
      </c>
      <c r="H299" s="11" t="s">
        <v>48</v>
      </c>
    </row>
    <row r="300" spans="1:11">
      <c r="A300" s="12" t="s">
        <v>391</v>
      </c>
      <c r="B300" s="13">
        <v>1.2400000000000001E-4</v>
      </c>
      <c r="C300" s="13">
        <v>2.2799999999999999E-3</v>
      </c>
      <c r="D300" s="15">
        <v>3.5000000000000003E-2</v>
      </c>
      <c r="E300" s="11">
        <v>3</v>
      </c>
      <c r="F300" s="11" t="s">
        <v>34</v>
      </c>
      <c r="G300" s="11" t="s">
        <v>48</v>
      </c>
      <c r="H300" s="11" t="s">
        <v>33</v>
      </c>
    </row>
    <row r="301" spans="1:11">
      <c r="A301" s="12" t="s">
        <v>1166</v>
      </c>
      <c r="B301" s="13">
        <v>1.2400000000000001E-4</v>
      </c>
      <c r="C301" s="13">
        <v>2.2799999999999999E-3</v>
      </c>
      <c r="D301" s="15">
        <v>3.5000000000000003E-2</v>
      </c>
      <c r="E301" s="11">
        <v>3</v>
      </c>
      <c r="F301" s="11" t="s">
        <v>34</v>
      </c>
      <c r="G301" s="11" t="s">
        <v>32</v>
      </c>
      <c r="H301" s="11" t="s">
        <v>40</v>
      </c>
    </row>
    <row r="302" spans="1:11">
      <c r="A302" s="12" t="s">
        <v>707</v>
      </c>
      <c r="B302" s="13">
        <v>1.2300000000000001E-4</v>
      </c>
      <c r="C302" s="13">
        <v>2.2799999999999999E-3</v>
      </c>
      <c r="D302" s="15">
        <v>0.152</v>
      </c>
      <c r="E302" s="11">
        <v>6</v>
      </c>
      <c r="F302" s="11" t="s">
        <v>40</v>
      </c>
      <c r="G302" s="11" t="s">
        <v>48</v>
      </c>
      <c r="H302" s="11" t="s">
        <v>32</v>
      </c>
      <c r="I302" s="11" t="s">
        <v>34</v>
      </c>
      <c r="J302" s="11" t="s">
        <v>33</v>
      </c>
      <c r="K302" s="11" t="s">
        <v>45</v>
      </c>
    </row>
    <row r="303" spans="1:11">
      <c r="A303" s="12" t="s">
        <v>1801</v>
      </c>
      <c r="B303" s="13">
        <v>1.3799999999999999E-4</v>
      </c>
      <c r="C303" s="13">
        <v>2.3400000000000001E-3</v>
      </c>
      <c r="D303" s="15">
        <v>0.01</v>
      </c>
      <c r="E303" s="11">
        <v>2</v>
      </c>
      <c r="F303" s="11" t="s">
        <v>45</v>
      </c>
      <c r="G303" s="11" t="s">
        <v>32</v>
      </c>
    </row>
    <row r="304" spans="1:11">
      <c r="A304" s="12" t="s">
        <v>1803</v>
      </c>
      <c r="B304" s="13">
        <v>1.3799999999999999E-4</v>
      </c>
      <c r="C304" s="13">
        <v>2.3400000000000001E-3</v>
      </c>
      <c r="D304" s="15">
        <v>0.01</v>
      </c>
      <c r="E304" s="11">
        <v>2</v>
      </c>
      <c r="F304" s="11" t="s">
        <v>49</v>
      </c>
      <c r="G304" s="11" t="s">
        <v>32</v>
      </c>
    </row>
    <row r="305" spans="1:10">
      <c r="A305" s="12" t="s">
        <v>1804</v>
      </c>
      <c r="B305" s="13">
        <v>1.3799999999999999E-4</v>
      </c>
      <c r="C305" s="13">
        <v>2.3400000000000001E-3</v>
      </c>
      <c r="D305" s="15">
        <v>0.01</v>
      </c>
      <c r="E305" s="11">
        <v>2</v>
      </c>
      <c r="F305" s="11" t="s">
        <v>45</v>
      </c>
      <c r="G305" s="11" t="s">
        <v>32</v>
      </c>
    </row>
    <row r="306" spans="1:10">
      <c r="A306" s="12" t="s">
        <v>334</v>
      </c>
      <c r="B306" s="13">
        <v>1.3799999999999999E-4</v>
      </c>
      <c r="C306" s="13">
        <v>2.3400000000000001E-3</v>
      </c>
      <c r="D306" s="15">
        <v>0.01</v>
      </c>
      <c r="E306" s="11">
        <v>2</v>
      </c>
      <c r="F306" s="11" t="s">
        <v>34</v>
      </c>
      <c r="G306" s="11" t="s">
        <v>48</v>
      </c>
    </row>
    <row r="307" spans="1:10">
      <c r="A307" s="12" t="s">
        <v>1806</v>
      </c>
      <c r="B307" s="13">
        <v>1.3799999999999999E-4</v>
      </c>
      <c r="C307" s="13">
        <v>2.3400000000000001E-3</v>
      </c>
      <c r="D307" s="15">
        <v>0.01</v>
      </c>
      <c r="E307" s="11">
        <v>2</v>
      </c>
      <c r="F307" s="11" t="s">
        <v>49</v>
      </c>
      <c r="G307" s="11" t="s">
        <v>32</v>
      </c>
    </row>
    <row r="308" spans="1:10">
      <c r="A308" s="12" t="s">
        <v>338</v>
      </c>
      <c r="B308" s="13">
        <v>1.3799999999999999E-4</v>
      </c>
      <c r="C308" s="13">
        <v>2.3400000000000001E-3</v>
      </c>
      <c r="D308" s="15">
        <v>0.01</v>
      </c>
      <c r="E308" s="11">
        <v>2</v>
      </c>
      <c r="F308" s="11" t="s">
        <v>48</v>
      </c>
      <c r="G308" s="11" t="s">
        <v>32</v>
      </c>
    </row>
    <row r="309" spans="1:10">
      <c r="A309" s="12" t="s">
        <v>339</v>
      </c>
      <c r="B309" s="13">
        <v>1.3799999999999999E-4</v>
      </c>
      <c r="C309" s="13">
        <v>2.3400000000000001E-3</v>
      </c>
      <c r="D309" s="15">
        <v>0.01</v>
      </c>
      <c r="E309" s="11">
        <v>2</v>
      </c>
      <c r="F309" s="11" t="s">
        <v>48</v>
      </c>
      <c r="G309" s="11" t="s">
        <v>33</v>
      </c>
    </row>
    <row r="310" spans="1:10">
      <c r="A310" s="12" t="s">
        <v>1807</v>
      </c>
      <c r="B310" s="13">
        <v>1.3799999999999999E-4</v>
      </c>
      <c r="C310" s="13">
        <v>2.3400000000000001E-3</v>
      </c>
      <c r="D310" s="15">
        <v>0.01</v>
      </c>
      <c r="E310" s="11">
        <v>2</v>
      </c>
      <c r="F310" s="11" t="s">
        <v>49</v>
      </c>
      <c r="G310" s="11" t="s">
        <v>34</v>
      </c>
    </row>
    <row r="311" spans="1:10">
      <c r="A311" s="12" t="s">
        <v>343</v>
      </c>
      <c r="B311" s="13">
        <v>1.3799999999999999E-4</v>
      </c>
      <c r="C311" s="13">
        <v>2.3400000000000001E-3</v>
      </c>
      <c r="D311" s="15">
        <v>0.01</v>
      </c>
      <c r="E311" s="11">
        <v>2</v>
      </c>
      <c r="F311" s="11" t="s">
        <v>48</v>
      </c>
      <c r="G311" s="11" t="s">
        <v>32</v>
      </c>
    </row>
    <row r="312" spans="1:10">
      <c r="A312" s="12" t="s">
        <v>1808</v>
      </c>
      <c r="B312" s="13">
        <v>1.3799999999999999E-4</v>
      </c>
      <c r="C312" s="13">
        <v>2.3400000000000001E-3</v>
      </c>
      <c r="D312" s="15">
        <v>0.01</v>
      </c>
      <c r="E312" s="11">
        <v>2</v>
      </c>
      <c r="F312" s="11" t="s">
        <v>40</v>
      </c>
      <c r="G312" s="11" t="s">
        <v>32</v>
      </c>
    </row>
    <row r="313" spans="1:10">
      <c r="A313" s="12" t="s">
        <v>1809</v>
      </c>
      <c r="B313" s="13">
        <v>1.3799999999999999E-4</v>
      </c>
      <c r="C313" s="13">
        <v>2.3400000000000001E-3</v>
      </c>
      <c r="D313" s="15">
        <v>0.01</v>
      </c>
      <c r="E313" s="11">
        <v>2</v>
      </c>
      <c r="F313" s="11" t="s">
        <v>34</v>
      </c>
      <c r="G313" s="11" t="s">
        <v>40</v>
      </c>
    </row>
    <row r="314" spans="1:10">
      <c r="A314" s="12" t="s">
        <v>346</v>
      </c>
      <c r="B314" s="13">
        <v>1.3799999999999999E-4</v>
      </c>
      <c r="C314" s="13">
        <v>2.3400000000000001E-3</v>
      </c>
      <c r="D314" s="15">
        <v>0.01</v>
      </c>
      <c r="E314" s="11">
        <v>2</v>
      </c>
      <c r="F314" s="11" t="s">
        <v>33</v>
      </c>
      <c r="G314" s="11" t="s">
        <v>32</v>
      </c>
    </row>
    <row r="315" spans="1:10">
      <c r="A315" s="12" t="s">
        <v>349</v>
      </c>
      <c r="B315" s="13">
        <v>1.3799999999999999E-4</v>
      </c>
      <c r="C315" s="13">
        <v>2.3400000000000001E-3</v>
      </c>
      <c r="D315" s="15">
        <v>0.01</v>
      </c>
      <c r="E315" s="11">
        <v>2</v>
      </c>
      <c r="F315" s="11" t="s">
        <v>48</v>
      </c>
      <c r="G315" s="11" t="s">
        <v>33</v>
      </c>
    </row>
    <row r="316" spans="1:10">
      <c r="A316" s="12" t="s">
        <v>350</v>
      </c>
      <c r="B316" s="13">
        <v>1.3799999999999999E-4</v>
      </c>
      <c r="C316" s="13">
        <v>2.3400000000000001E-3</v>
      </c>
      <c r="D316" s="15">
        <v>0.01</v>
      </c>
      <c r="E316" s="11">
        <v>2</v>
      </c>
      <c r="F316" s="11" t="s">
        <v>34</v>
      </c>
      <c r="G316" s="11" t="s">
        <v>32</v>
      </c>
    </row>
    <row r="317" spans="1:10">
      <c r="A317" s="12" t="s">
        <v>621</v>
      </c>
      <c r="B317" s="13">
        <v>1.3300000000000001E-4</v>
      </c>
      <c r="C317" s="13">
        <v>2.3400000000000001E-3</v>
      </c>
      <c r="D317" s="15">
        <v>0.112</v>
      </c>
      <c r="E317" s="11">
        <v>5</v>
      </c>
      <c r="F317" s="11" t="s">
        <v>48</v>
      </c>
      <c r="G317" s="11" t="s">
        <v>36</v>
      </c>
      <c r="H317" s="11" t="s">
        <v>33</v>
      </c>
      <c r="I317" s="11" t="s">
        <v>34</v>
      </c>
      <c r="J317" s="11" t="s">
        <v>40</v>
      </c>
    </row>
    <row r="318" spans="1:10">
      <c r="A318" s="12" t="s">
        <v>351</v>
      </c>
      <c r="B318" s="13">
        <v>1.3799999999999999E-4</v>
      </c>
      <c r="C318" s="13">
        <v>2.3400000000000001E-3</v>
      </c>
      <c r="D318" s="15">
        <v>0.01</v>
      </c>
      <c r="E318" s="11">
        <v>2</v>
      </c>
      <c r="F318" s="11" t="s">
        <v>48</v>
      </c>
      <c r="G318" s="11" t="s">
        <v>41</v>
      </c>
    </row>
    <row r="319" spans="1:10">
      <c r="A319" s="12" t="s">
        <v>1810</v>
      </c>
      <c r="B319" s="13">
        <v>1.3799999999999999E-4</v>
      </c>
      <c r="C319" s="13">
        <v>2.3400000000000001E-3</v>
      </c>
      <c r="D319" s="15">
        <v>0.01</v>
      </c>
      <c r="E319" s="11">
        <v>2</v>
      </c>
      <c r="F319" s="11" t="s">
        <v>49</v>
      </c>
      <c r="G319" s="11" t="s">
        <v>48</v>
      </c>
    </row>
    <row r="320" spans="1:10">
      <c r="A320" s="12" t="s">
        <v>352</v>
      </c>
      <c r="B320" s="13">
        <v>1.3799999999999999E-4</v>
      </c>
      <c r="C320" s="13">
        <v>2.3400000000000001E-3</v>
      </c>
      <c r="D320" s="15">
        <v>0.01</v>
      </c>
      <c r="E320" s="11">
        <v>2</v>
      </c>
      <c r="F320" s="11" t="s">
        <v>48</v>
      </c>
      <c r="G320" s="11" t="s">
        <v>33</v>
      </c>
    </row>
    <row r="321" spans="1:10">
      <c r="A321" s="12" t="s">
        <v>353</v>
      </c>
      <c r="B321" s="13">
        <v>1.3799999999999999E-4</v>
      </c>
      <c r="C321" s="13">
        <v>2.3400000000000001E-3</v>
      </c>
      <c r="D321" s="15">
        <v>0.01</v>
      </c>
      <c r="E321" s="11">
        <v>2</v>
      </c>
      <c r="F321" s="11" t="s">
        <v>17</v>
      </c>
      <c r="G321" s="11" t="s">
        <v>49</v>
      </c>
    </row>
    <row r="322" spans="1:10">
      <c r="A322" s="12" t="s">
        <v>355</v>
      </c>
      <c r="B322" s="13">
        <v>1.3799999999999999E-4</v>
      </c>
      <c r="C322" s="13">
        <v>2.3400000000000001E-3</v>
      </c>
      <c r="D322" s="15">
        <v>0.01</v>
      </c>
      <c r="E322" s="11">
        <v>2</v>
      </c>
      <c r="F322" s="11" t="s">
        <v>17</v>
      </c>
      <c r="G322" s="11" t="s">
        <v>48</v>
      </c>
    </row>
    <row r="323" spans="1:10">
      <c r="A323" s="12" t="s">
        <v>1811</v>
      </c>
      <c r="B323" s="13">
        <v>1.3799999999999999E-4</v>
      </c>
      <c r="C323" s="13">
        <v>2.3400000000000001E-3</v>
      </c>
      <c r="D323" s="15">
        <v>0.01</v>
      </c>
      <c r="E323" s="11">
        <v>2</v>
      </c>
      <c r="F323" s="11" t="s">
        <v>34</v>
      </c>
      <c r="G323" s="11" t="s">
        <v>40</v>
      </c>
    </row>
    <row r="324" spans="1:10">
      <c r="A324" s="12" t="s">
        <v>1812</v>
      </c>
      <c r="B324" s="13">
        <v>1.3799999999999999E-4</v>
      </c>
      <c r="C324" s="13">
        <v>2.3400000000000001E-3</v>
      </c>
      <c r="D324" s="15">
        <v>0.01</v>
      </c>
      <c r="E324" s="11">
        <v>2</v>
      </c>
      <c r="F324" s="11" t="s">
        <v>17</v>
      </c>
      <c r="G324" s="11" t="s">
        <v>49</v>
      </c>
    </row>
    <row r="325" spans="1:10">
      <c r="A325" s="12" t="s">
        <v>1100</v>
      </c>
      <c r="B325" s="13">
        <v>1.2799999999999999E-4</v>
      </c>
      <c r="C325" s="13">
        <v>2.3400000000000001E-3</v>
      </c>
      <c r="D325" s="15">
        <v>7.1300000000000002E-2</v>
      </c>
      <c r="E325" s="11">
        <v>4</v>
      </c>
      <c r="F325" s="11" t="s">
        <v>48</v>
      </c>
      <c r="G325" s="11" t="s">
        <v>41</v>
      </c>
      <c r="H325" s="11" t="s">
        <v>39</v>
      </c>
      <c r="I325" s="11" t="s">
        <v>42</v>
      </c>
    </row>
    <row r="326" spans="1:10">
      <c r="A326" s="12" t="s">
        <v>1813</v>
      </c>
      <c r="B326" s="13">
        <v>1.3799999999999999E-4</v>
      </c>
      <c r="C326" s="13">
        <v>2.3400000000000001E-3</v>
      </c>
      <c r="D326" s="15">
        <v>0.01</v>
      </c>
      <c r="E326" s="11">
        <v>2</v>
      </c>
      <c r="F326" s="11" t="s">
        <v>48</v>
      </c>
      <c r="G326" s="11" t="s">
        <v>49</v>
      </c>
    </row>
    <row r="327" spans="1:10">
      <c r="A327" s="12" t="s">
        <v>359</v>
      </c>
      <c r="B327" s="13">
        <v>1.3799999999999999E-4</v>
      </c>
      <c r="C327" s="13">
        <v>2.3400000000000001E-3</v>
      </c>
      <c r="D327" s="15">
        <v>0.01</v>
      </c>
      <c r="E327" s="11">
        <v>2</v>
      </c>
      <c r="F327" s="11" t="s">
        <v>32</v>
      </c>
      <c r="G327" s="11" t="s">
        <v>48</v>
      </c>
    </row>
    <row r="328" spans="1:10">
      <c r="A328" s="12" t="s">
        <v>361</v>
      </c>
      <c r="B328" s="13">
        <v>1.3799999999999999E-4</v>
      </c>
      <c r="C328" s="13">
        <v>2.3400000000000001E-3</v>
      </c>
      <c r="D328" s="15">
        <v>0.01</v>
      </c>
      <c r="E328" s="11">
        <v>2</v>
      </c>
      <c r="F328" s="11" t="s">
        <v>48</v>
      </c>
      <c r="G328" s="11" t="s">
        <v>33</v>
      </c>
    </row>
    <row r="329" spans="1:10">
      <c r="A329" s="12" t="s">
        <v>399</v>
      </c>
      <c r="B329" s="13">
        <v>1.4300000000000001E-4</v>
      </c>
      <c r="C329" s="13">
        <v>2.3800000000000002E-3</v>
      </c>
      <c r="D329" s="15">
        <v>3.6700000000000003E-2</v>
      </c>
      <c r="E329" s="11">
        <v>3</v>
      </c>
      <c r="F329" s="11" t="s">
        <v>36</v>
      </c>
      <c r="G329" s="11" t="s">
        <v>33</v>
      </c>
      <c r="H329" s="11" t="s">
        <v>48</v>
      </c>
    </row>
    <row r="330" spans="1:10">
      <c r="A330" s="12" t="s">
        <v>408</v>
      </c>
      <c r="B330" s="13">
        <v>1.4300000000000001E-4</v>
      </c>
      <c r="C330" s="13">
        <v>2.3800000000000002E-3</v>
      </c>
      <c r="D330" s="15">
        <v>3.6700000000000003E-2</v>
      </c>
      <c r="E330" s="11">
        <v>3</v>
      </c>
      <c r="F330" s="11" t="s">
        <v>49</v>
      </c>
      <c r="G330" s="11" t="s">
        <v>39</v>
      </c>
      <c r="H330" s="11" t="s">
        <v>32</v>
      </c>
    </row>
    <row r="331" spans="1:10">
      <c r="A331" s="12" t="s">
        <v>412</v>
      </c>
      <c r="B331" s="13">
        <v>1.4300000000000001E-4</v>
      </c>
      <c r="C331" s="13">
        <v>2.3800000000000002E-3</v>
      </c>
      <c r="D331" s="15">
        <v>3.6700000000000003E-2</v>
      </c>
      <c r="E331" s="11">
        <v>3</v>
      </c>
      <c r="F331" s="11" t="s">
        <v>36</v>
      </c>
      <c r="G331" s="11" t="s">
        <v>48</v>
      </c>
      <c r="H331" s="11" t="s">
        <v>33</v>
      </c>
    </row>
    <row r="332" spans="1:10">
      <c r="A332" s="12" t="s">
        <v>423</v>
      </c>
      <c r="B332" s="13">
        <v>1.4300000000000001E-4</v>
      </c>
      <c r="C332" s="13">
        <v>2.3800000000000002E-3</v>
      </c>
      <c r="D332" s="15">
        <v>3.6700000000000003E-2</v>
      </c>
      <c r="E332" s="11">
        <v>3</v>
      </c>
      <c r="F332" s="11" t="s">
        <v>48</v>
      </c>
      <c r="G332" s="11" t="s">
        <v>34</v>
      </c>
      <c r="H332" s="11" t="s">
        <v>41</v>
      </c>
    </row>
    <row r="333" spans="1:10">
      <c r="A333" s="12" t="s">
        <v>165</v>
      </c>
      <c r="B333" s="13">
        <v>1.4300000000000001E-4</v>
      </c>
      <c r="C333" s="13">
        <v>2.3800000000000002E-3</v>
      </c>
      <c r="D333" s="15">
        <v>3.6700000000000003E-2</v>
      </c>
      <c r="E333" s="11">
        <v>3</v>
      </c>
      <c r="F333" s="11" t="s">
        <v>48</v>
      </c>
      <c r="G333" s="11" t="s">
        <v>33</v>
      </c>
      <c r="H333" s="11" t="s">
        <v>32</v>
      </c>
    </row>
    <row r="334" spans="1:10">
      <c r="A334" s="12" t="s">
        <v>166</v>
      </c>
      <c r="B334" s="13">
        <v>1.4300000000000001E-4</v>
      </c>
      <c r="C334" s="13">
        <v>2.3800000000000002E-3</v>
      </c>
      <c r="D334" s="15">
        <v>3.6700000000000003E-2</v>
      </c>
      <c r="E334" s="11">
        <v>3</v>
      </c>
      <c r="F334" s="11" t="s">
        <v>48</v>
      </c>
      <c r="G334" s="11" t="s">
        <v>34</v>
      </c>
      <c r="H334" s="11" t="s">
        <v>33</v>
      </c>
    </row>
    <row r="335" spans="1:10">
      <c r="A335" s="12" t="s">
        <v>1700</v>
      </c>
      <c r="B335" s="13">
        <v>1.44E-4</v>
      </c>
      <c r="C335" s="13">
        <v>2.3999999999999998E-3</v>
      </c>
      <c r="D335" s="15">
        <v>0.114</v>
      </c>
      <c r="E335" s="11">
        <v>5</v>
      </c>
      <c r="F335" s="11" t="s">
        <v>40</v>
      </c>
      <c r="G335" s="11" t="s">
        <v>34</v>
      </c>
      <c r="H335" s="11" t="s">
        <v>41</v>
      </c>
      <c r="I335" s="11" t="s">
        <v>39</v>
      </c>
      <c r="J335" s="11" t="s">
        <v>42</v>
      </c>
    </row>
    <row r="336" spans="1:10">
      <c r="A336" s="12" t="s">
        <v>1136</v>
      </c>
      <c r="B336" s="13">
        <v>1.47E-4</v>
      </c>
      <c r="C336" s="13">
        <v>2.4299999999999999E-3</v>
      </c>
      <c r="D336" s="15">
        <v>7.3800000000000004E-2</v>
      </c>
      <c r="E336" s="11">
        <v>4</v>
      </c>
      <c r="F336" s="11" t="s">
        <v>41</v>
      </c>
      <c r="G336" s="11" t="s">
        <v>39</v>
      </c>
      <c r="H336" s="11" t="s">
        <v>42</v>
      </c>
      <c r="I336" s="11" t="s">
        <v>34</v>
      </c>
    </row>
    <row r="337" spans="1:11">
      <c r="A337" s="12" t="s">
        <v>1138</v>
      </c>
      <c r="B337" s="13">
        <v>1.47E-4</v>
      </c>
      <c r="C337" s="13">
        <v>2.4299999999999999E-3</v>
      </c>
      <c r="D337" s="15">
        <v>7.3800000000000004E-2</v>
      </c>
      <c r="E337" s="11">
        <v>4</v>
      </c>
      <c r="F337" s="11" t="s">
        <v>34</v>
      </c>
      <c r="G337" s="11" t="s">
        <v>45</v>
      </c>
      <c r="H337" s="11" t="s">
        <v>41</v>
      </c>
      <c r="I337" s="11" t="s">
        <v>49</v>
      </c>
    </row>
    <row r="338" spans="1:11">
      <c r="A338" s="12" t="s">
        <v>760</v>
      </c>
      <c r="B338" s="13">
        <v>1.5200000000000001E-4</v>
      </c>
      <c r="C338" s="13">
        <v>2.5200000000000001E-3</v>
      </c>
      <c r="D338" s="15">
        <v>0.158</v>
      </c>
      <c r="E338" s="11">
        <v>6</v>
      </c>
      <c r="F338" s="11" t="s">
        <v>49</v>
      </c>
      <c r="G338" s="11" t="s">
        <v>42</v>
      </c>
      <c r="H338" s="11" t="s">
        <v>39</v>
      </c>
      <c r="I338" s="11" t="s">
        <v>41</v>
      </c>
      <c r="J338" s="11" t="s">
        <v>17</v>
      </c>
      <c r="K338" s="11" t="s">
        <v>34</v>
      </c>
    </row>
    <row r="339" spans="1:11">
      <c r="A339" s="12" t="s">
        <v>302</v>
      </c>
      <c r="B339" s="13">
        <v>1.5699999999999999E-4</v>
      </c>
      <c r="C339" s="13">
        <v>2.5699999999999998E-3</v>
      </c>
      <c r="D339" s="15">
        <v>0.11600000000000001</v>
      </c>
      <c r="E339" s="11">
        <v>5</v>
      </c>
      <c r="F339" s="11" t="s">
        <v>32</v>
      </c>
      <c r="G339" s="11" t="s">
        <v>48</v>
      </c>
      <c r="H339" s="11" t="s">
        <v>34</v>
      </c>
      <c r="I339" s="11" t="s">
        <v>49</v>
      </c>
      <c r="J339" s="11" t="s">
        <v>33</v>
      </c>
    </row>
    <row r="340" spans="1:11">
      <c r="A340" s="12" t="s">
        <v>1147</v>
      </c>
      <c r="B340" s="13">
        <v>1.5699999999999999E-4</v>
      </c>
      <c r="C340" s="13">
        <v>2.5699999999999998E-3</v>
      </c>
      <c r="D340" s="15">
        <v>7.4999999999999997E-2</v>
      </c>
      <c r="E340" s="11">
        <v>4</v>
      </c>
      <c r="F340" s="11" t="s">
        <v>45</v>
      </c>
      <c r="G340" s="11" t="s">
        <v>42</v>
      </c>
      <c r="H340" s="11" t="s">
        <v>39</v>
      </c>
      <c r="I340" s="11" t="s">
        <v>41</v>
      </c>
    </row>
    <row r="341" spans="1:11">
      <c r="A341" s="12" t="s">
        <v>139</v>
      </c>
      <c r="B341" s="13">
        <v>1.5699999999999999E-4</v>
      </c>
      <c r="C341" s="13">
        <v>2.5699999999999998E-3</v>
      </c>
      <c r="D341" s="15">
        <v>7.4999999999999997E-2</v>
      </c>
      <c r="E341" s="11">
        <v>4</v>
      </c>
      <c r="F341" s="11" t="s">
        <v>48</v>
      </c>
      <c r="G341" s="11" t="s">
        <v>33</v>
      </c>
      <c r="H341" s="11" t="s">
        <v>32</v>
      </c>
      <c r="I341" s="11" t="s">
        <v>34</v>
      </c>
    </row>
    <row r="342" spans="1:11">
      <c r="A342" s="12" t="s">
        <v>442</v>
      </c>
      <c r="B342" s="13">
        <v>1.64E-4</v>
      </c>
      <c r="C342" s="13">
        <v>2.6099999999999999E-3</v>
      </c>
      <c r="D342" s="15">
        <v>3.8300000000000001E-2</v>
      </c>
      <c r="E342" s="11">
        <v>3</v>
      </c>
      <c r="F342" s="11" t="s">
        <v>48</v>
      </c>
      <c r="G342" s="11" t="s">
        <v>40</v>
      </c>
      <c r="H342" s="11" t="s">
        <v>33</v>
      </c>
    </row>
    <row r="343" spans="1:11">
      <c r="A343" s="12" t="s">
        <v>1229</v>
      </c>
      <c r="B343" s="13">
        <v>1.64E-4</v>
      </c>
      <c r="C343" s="13">
        <v>2.6099999999999999E-3</v>
      </c>
      <c r="D343" s="15">
        <v>3.8300000000000001E-2</v>
      </c>
      <c r="E343" s="11">
        <v>3</v>
      </c>
      <c r="F343" s="11" t="s">
        <v>42</v>
      </c>
      <c r="G343" s="11" t="s">
        <v>39</v>
      </c>
      <c r="H343" s="11" t="s">
        <v>41</v>
      </c>
    </row>
    <row r="344" spans="1:11">
      <c r="A344" s="12" t="s">
        <v>446</v>
      </c>
      <c r="B344" s="13">
        <v>1.64E-4</v>
      </c>
      <c r="C344" s="13">
        <v>2.6099999999999999E-3</v>
      </c>
      <c r="D344" s="15">
        <v>3.8300000000000001E-2</v>
      </c>
      <c r="E344" s="11">
        <v>3</v>
      </c>
      <c r="F344" s="11" t="s">
        <v>34</v>
      </c>
      <c r="G344" s="11" t="s">
        <v>32</v>
      </c>
      <c r="H344" s="11" t="s">
        <v>48</v>
      </c>
    </row>
    <row r="345" spans="1:11">
      <c r="A345" s="12" t="s">
        <v>1234</v>
      </c>
      <c r="B345" s="13">
        <v>1.64E-4</v>
      </c>
      <c r="C345" s="13">
        <v>2.6099999999999999E-3</v>
      </c>
      <c r="D345" s="15">
        <v>3.8300000000000001E-2</v>
      </c>
      <c r="E345" s="11">
        <v>3</v>
      </c>
      <c r="F345" s="11" t="s">
        <v>34</v>
      </c>
      <c r="G345" s="11" t="s">
        <v>40</v>
      </c>
      <c r="H345" s="11" t="s">
        <v>32</v>
      </c>
    </row>
    <row r="346" spans="1:11">
      <c r="A346" s="12" t="s">
        <v>1703</v>
      </c>
      <c r="B346" s="13">
        <v>1.64E-4</v>
      </c>
      <c r="C346" s="13">
        <v>2.6099999999999999E-3</v>
      </c>
      <c r="D346" s="15">
        <v>0.11700000000000001</v>
      </c>
      <c r="E346" s="11">
        <v>5</v>
      </c>
      <c r="F346" s="11" t="s">
        <v>34</v>
      </c>
      <c r="G346" s="11" t="s">
        <v>39</v>
      </c>
      <c r="H346" s="11" t="s">
        <v>42</v>
      </c>
      <c r="I346" s="11" t="s">
        <v>41</v>
      </c>
      <c r="J346" s="11" t="s">
        <v>40</v>
      </c>
    </row>
    <row r="347" spans="1:11">
      <c r="A347" s="12" t="s">
        <v>115</v>
      </c>
      <c r="B347" s="13">
        <v>1.64E-4</v>
      </c>
      <c r="C347" s="13">
        <v>2.6099999999999999E-3</v>
      </c>
      <c r="D347" s="15">
        <v>3.8300000000000001E-2</v>
      </c>
      <c r="E347" s="11">
        <v>3</v>
      </c>
      <c r="F347" s="11" t="s">
        <v>48</v>
      </c>
      <c r="G347" s="11" t="s">
        <v>32</v>
      </c>
      <c r="H347" s="11" t="s">
        <v>33</v>
      </c>
    </row>
    <row r="348" spans="1:11">
      <c r="A348" s="12" t="s">
        <v>1242</v>
      </c>
      <c r="B348" s="13">
        <v>1.64E-4</v>
      </c>
      <c r="C348" s="13">
        <v>2.6099999999999999E-3</v>
      </c>
      <c r="D348" s="15">
        <v>3.8300000000000001E-2</v>
      </c>
      <c r="E348" s="11">
        <v>3</v>
      </c>
      <c r="F348" s="11" t="s">
        <v>41</v>
      </c>
      <c r="G348" s="11" t="s">
        <v>39</v>
      </c>
      <c r="H348" s="11" t="s">
        <v>42</v>
      </c>
    </row>
    <row r="349" spans="1:11">
      <c r="A349" s="12" t="s">
        <v>1245</v>
      </c>
      <c r="B349" s="13">
        <v>1.64E-4</v>
      </c>
      <c r="C349" s="13">
        <v>2.6099999999999999E-3</v>
      </c>
      <c r="D349" s="15">
        <v>3.8300000000000001E-2</v>
      </c>
      <c r="E349" s="11">
        <v>3</v>
      </c>
      <c r="F349" s="11" t="s">
        <v>41</v>
      </c>
      <c r="G349" s="11" t="s">
        <v>39</v>
      </c>
      <c r="H349" s="11" t="s">
        <v>42</v>
      </c>
    </row>
    <row r="350" spans="1:11">
      <c r="A350" s="12" t="s">
        <v>1257</v>
      </c>
      <c r="B350" s="13">
        <v>1.64E-4</v>
      </c>
      <c r="C350" s="13">
        <v>2.6099999999999999E-3</v>
      </c>
      <c r="D350" s="15">
        <v>3.8300000000000001E-2</v>
      </c>
      <c r="E350" s="11">
        <v>3</v>
      </c>
      <c r="F350" s="11" t="s">
        <v>41</v>
      </c>
      <c r="G350" s="11" t="s">
        <v>39</v>
      </c>
      <c r="H350" s="11" t="s">
        <v>42</v>
      </c>
    </row>
    <row r="351" spans="1:11">
      <c r="A351" s="12" t="s">
        <v>1841</v>
      </c>
      <c r="B351" s="13">
        <v>1.6799999999999999E-4</v>
      </c>
      <c r="C351" s="13">
        <v>2.65E-3</v>
      </c>
      <c r="D351" s="15">
        <v>7.6300000000000007E-2</v>
      </c>
      <c r="E351" s="11">
        <v>4</v>
      </c>
      <c r="F351" s="11" t="s">
        <v>49</v>
      </c>
      <c r="G351" s="11" t="s">
        <v>32</v>
      </c>
      <c r="H351" s="11" t="s">
        <v>40</v>
      </c>
      <c r="I351" s="11" t="s">
        <v>45</v>
      </c>
    </row>
    <row r="352" spans="1:11">
      <c r="A352" s="12" t="s">
        <v>1169</v>
      </c>
      <c r="B352" s="13">
        <v>1.6799999999999999E-4</v>
      </c>
      <c r="C352" s="13">
        <v>2.65E-3</v>
      </c>
      <c r="D352" s="15">
        <v>7.6300000000000007E-2</v>
      </c>
      <c r="E352" s="11">
        <v>4</v>
      </c>
      <c r="F352" s="11" t="s">
        <v>32</v>
      </c>
      <c r="G352" s="11" t="s">
        <v>41</v>
      </c>
      <c r="H352" s="11" t="s">
        <v>39</v>
      </c>
      <c r="I352" s="11" t="s">
        <v>42</v>
      </c>
    </row>
    <row r="353" spans="1:10">
      <c r="A353" s="12" t="s">
        <v>1173</v>
      </c>
      <c r="B353" s="13">
        <v>1.6799999999999999E-4</v>
      </c>
      <c r="C353" s="13">
        <v>2.65E-3</v>
      </c>
      <c r="D353" s="15">
        <v>7.6300000000000007E-2</v>
      </c>
      <c r="E353" s="11">
        <v>4</v>
      </c>
      <c r="F353" s="11" t="s">
        <v>34</v>
      </c>
      <c r="G353" s="11" t="s">
        <v>48</v>
      </c>
      <c r="H353" s="11" t="s">
        <v>33</v>
      </c>
      <c r="I353" s="11" t="s">
        <v>40</v>
      </c>
    </row>
    <row r="354" spans="1:10">
      <c r="A354" s="12" t="s">
        <v>1721</v>
      </c>
      <c r="B354" s="13">
        <v>1.7899999999999999E-4</v>
      </c>
      <c r="C354" s="13">
        <v>2.82E-3</v>
      </c>
      <c r="D354" s="15">
        <v>7.7499999999999999E-2</v>
      </c>
      <c r="E354" s="11">
        <v>4</v>
      </c>
      <c r="F354" s="11" t="s">
        <v>40</v>
      </c>
      <c r="G354" s="11" t="s">
        <v>42</v>
      </c>
      <c r="H354" s="11" t="s">
        <v>39</v>
      </c>
      <c r="I354" s="11" t="s">
        <v>41</v>
      </c>
    </row>
    <row r="355" spans="1:10">
      <c r="A355" s="12" t="s">
        <v>1219</v>
      </c>
      <c r="B355" s="13">
        <v>1.8599999999999999E-4</v>
      </c>
      <c r="C355" s="13">
        <v>2.8700000000000002E-3</v>
      </c>
      <c r="D355" s="15">
        <v>0.04</v>
      </c>
      <c r="E355" s="11">
        <v>3</v>
      </c>
      <c r="F355" s="11" t="s">
        <v>42</v>
      </c>
      <c r="G355" s="11" t="s">
        <v>39</v>
      </c>
      <c r="H355" s="11" t="s">
        <v>41</v>
      </c>
    </row>
    <row r="356" spans="1:10">
      <c r="A356" s="12" t="s">
        <v>178</v>
      </c>
      <c r="B356" s="13">
        <v>1.8599999999999999E-4</v>
      </c>
      <c r="C356" s="13">
        <v>2.8700000000000002E-3</v>
      </c>
      <c r="D356" s="15">
        <v>0.04</v>
      </c>
      <c r="E356" s="11">
        <v>3</v>
      </c>
      <c r="F356" s="11" t="s">
        <v>32</v>
      </c>
      <c r="G356" s="11" t="s">
        <v>48</v>
      </c>
      <c r="H356" s="11" t="s">
        <v>33</v>
      </c>
    </row>
    <row r="357" spans="1:10">
      <c r="A357" s="12" t="s">
        <v>463</v>
      </c>
      <c r="B357" s="13">
        <v>1.8599999999999999E-4</v>
      </c>
      <c r="C357" s="13">
        <v>2.8700000000000002E-3</v>
      </c>
      <c r="D357" s="15">
        <v>0.04</v>
      </c>
      <c r="E357" s="11">
        <v>3</v>
      </c>
      <c r="F357" s="11" t="s">
        <v>32</v>
      </c>
      <c r="G357" s="11" t="s">
        <v>48</v>
      </c>
      <c r="H357" s="11" t="s">
        <v>33</v>
      </c>
    </row>
    <row r="358" spans="1:10">
      <c r="A358" s="12" t="s">
        <v>1231</v>
      </c>
      <c r="B358" s="13">
        <v>1.8599999999999999E-4</v>
      </c>
      <c r="C358" s="13">
        <v>2.8700000000000002E-3</v>
      </c>
      <c r="D358" s="15">
        <v>0.04</v>
      </c>
      <c r="E358" s="11">
        <v>3</v>
      </c>
      <c r="F358" s="11" t="s">
        <v>34</v>
      </c>
      <c r="G358" s="11" t="s">
        <v>45</v>
      </c>
      <c r="H358" s="11" t="s">
        <v>17</v>
      </c>
    </row>
    <row r="359" spans="1:10">
      <c r="A359" s="12" t="s">
        <v>467</v>
      </c>
      <c r="B359" s="13">
        <v>1.8599999999999999E-4</v>
      </c>
      <c r="C359" s="13">
        <v>2.8700000000000002E-3</v>
      </c>
      <c r="D359" s="15">
        <v>0.04</v>
      </c>
      <c r="E359" s="11">
        <v>3</v>
      </c>
      <c r="F359" s="11" t="s">
        <v>48</v>
      </c>
      <c r="G359" s="11" t="s">
        <v>36</v>
      </c>
      <c r="H359" s="11" t="s">
        <v>32</v>
      </c>
    </row>
    <row r="360" spans="1:10">
      <c r="A360" s="12" t="s">
        <v>470</v>
      </c>
      <c r="B360" s="13">
        <v>1.8599999999999999E-4</v>
      </c>
      <c r="C360" s="13">
        <v>2.8700000000000002E-3</v>
      </c>
      <c r="D360" s="15">
        <v>0.04</v>
      </c>
      <c r="E360" s="11">
        <v>3</v>
      </c>
      <c r="F360" s="11" t="s">
        <v>48</v>
      </c>
      <c r="G360" s="11" t="s">
        <v>33</v>
      </c>
      <c r="H360" s="11" t="s">
        <v>34</v>
      </c>
    </row>
    <row r="361" spans="1:10">
      <c r="A361" s="12" t="s">
        <v>473</v>
      </c>
      <c r="B361" s="13">
        <v>1.8599999999999999E-4</v>
      </c>
      <c r="C361" s="13">
        <v>2.8700000000000002E-3</v>
      </c>
      <c r="D361" s="15">
        <v>0.04</v>
      </c>
      <c r="E361" s="11">
        <v>3</v>
      </c>
      <c r="F361" s="11" t="s">
        <v>34</v>
      </c>
      <c r="G361" s="11" t="s">
        <v>48</v>
      </c>
      <c r="H361" s="11" t="s">
        <v>33</v>
      </c>
    </row>
    <row r="362" spans="1:10">
      <c r="A362" s="12" t="s">
        <v>1265</v>
      </c>
      <c r="B362" s="13">
        <v>1.8599999999999999E-4</v>
      </c>
      <c r="C362" s="13">
        <v>2.8700000000000002E-3</v>
      </c>
      <c r="D362" s="15">
        <v>0.04</v>
      </c>
      <c r="E362" s="11">
        <v>3</v>
      </c>
      <c r="F362" s="11" t="s">
        <v>39</v>
      </c>
      <c r="G362" s="11" t="s">
        <v>42</v>
      </c>
      <c r="H362" s="11" t="s">
        <v>41</v>
      </c>
    </row>
    <row r="363" spans="1:10">
      <c r="A363" s="12" t="s">
        <v>235</v>
      </c>
      <c r="B363" s="13">
        <v>1.9000000000000001E-4</v>
      </c>
      <c r="C363" s="13">
        <v>2.9199999999999999E-3</v>
      </c>
      <c r="D363" s="15">
        <v>7.8799999999999995E-2</v>
      </c>
      <c r="E363" s="11">
        <v>4</v>
      </c>
      <c r="F363" s="11" t="s">
        <v>41</v>
      </c>
      <c r="G363" s="11" t="s">
        <v>39</v>
      </c>
      <c r="H363" s="11" t="s">
        <v>49</v>
      </c>
      <c r="I363" s="11" t="s">
        <v>42</v>
      </c>
    </row>
    <row r="364" spans="1:10">
      <c r="A364" s="12" t="s">
        <v>1208</v>
      </c>
      <c r="B364" s="13">
        <v>1.9000000000000001E-4</v>
      </c>
      <c r="C364" s="13">
        <v>2.9199999999999999E-3</v>
      </c>
      <c r="D364" s="15">
        <v>7.8799999999999995E-2</v>
      </c>
      <c r="E364" s="11">
        <v>4</v>
      </c>
      <c r="F364" s="11" t="s">
        <v>42</v>
      </c>
      <c r="G364" s="11" t="s">
        <v>39</v>
      </c>
      <c r="H364" s="11" t="s">
        <v>41</v>
      </c>
      <c r="I364" s="11" t="s">
        <v>32</v>
      </c>
    </row>
    <row r="365" spans="1:10">
      <c r="A365" s="12" t="s">
        <v>703</v>
      </c>
      <c r="B365" s="13">
        <v>2.0000000000000001E-4</v>
      </c>
      <c r="C365" s="13">
        <v>3.0500000000000002E-3</v>
      </c>
      <c r="D365" s="15">
        <v>0.122</v>
      </c>
      <c r="E365" s="11">
        <v>5</v>
      </c>
      <c r="F365" s="11" t="s">
        <v>40</v>
      </c>
      <c r="G365" s="11" t="s">
        <v>34</v>
      </c>
      <c r="H365" s="11" t="s">
        <v>32</v>
      </c>
      <c r="I365" s="11" t="s">
        <v>49</v>
      </c>
      <c r="J365" s="11" t="s">
        <v>41</v>
      </c>
    </row>
    <row r="366" spans="1:10">
      <c r="A366" s="12" t="s">
        <v>1214</v>
      </c>
      <c r="B366" s="13">
        <v>2.03E-4</v>
      </c>
      <c r="C366" s="13">
        <v>3.0699999999999998E-3</v>
      </c>
      <c r="D366" s="15">
        <v>0.08</v>
      </c>
      <c r="E366" s="11">
        <v>4</v>
      </c>
      <c r="F366" s="11" t="s">
        <v>45</v>
      </c>
      <c r="G366" s="11" t="s">
        <v>32</v>
      </c>
      <c r="H366" s="11" t="s">
        <v>33</v>
      </c>
      <c r="I366" s="11" t="s">
        <v>48</v>
      </c>
    </row>
    <row r="367" spans="1:10">
      <c r="A367" s="12" t="s">
        <v>585</v>
      </c>
      <c r="B367" s="13">
        <v>2.03E-4</v>
      </c>
      <c r="C367" s="13">
        <v>3.0699999999999998E-3</v>
      </c>
      <c r="D367" s="15">
        <v>0.08</v>
      </c>
      <c r="E367" s="11">
        <v>4</v>
      </c>
      <c r="F367" s="11" t="s">
        <v>48</v>
      </c>
      <c r="G367" s="11" t="s">
        <v>32</v>
      </c>
      <c r="H367" s="11" t="s">
        <v>34</v>
      </c>
      <c r="I367" s="11" t="s">
        <v>33</v>
      </c>
    </row>
    <row r="368" spans="1:10">
      <c r="A368" s="12" t="s">
        <v>238</v>
      </c>
      <c r="B368" s="13">
        <v>2.03E-4</v>
      </c>
      <c r="C368" s="13">
        <v>3.0699999999999998E-3</v>
      </c>
      <c r="D368" s="15">
        <v>0.08</v>
      </c>
      <c r="E368" s="11">
        <v>4</v>
      </c>
      <c r="F368" s="11" t="s">
        <v>34</v>
      </c>
      <c r="G368" s="11" t="s">
        <v>48</v>
      </c>
      <c r="H368" s="11" t="s">
        <v>36</v>
      </c>
      <c r="I368" s="11" t="s">
        <v>33</v>
      </c>
    </row>
    <row r="369" spans="1:10">
      <c r="A369" s="16" t="s">
        <v>2285</v>
      </c>
      <c r="B369" s="13">
        <v>2.1499999999999999E-4</v>
      </c>
      <c r="C369" s="13">
        <v>3.14E-3</v>
      </c>
      <c r="D369" s="15">
        <v>8.1299999999999997E-2</v>
      </c>
      <c r="E369" s="11">
        <v>4</v>
      </c>
      <c r="F369" s="11" t="s">
        <v>33</v>
      </c>
      <c r="G369" s="11" t="s">
        <v>17</v>
      </c>
      <c r="H369" s="11" t="s">
        <v>48</v>
      </c>
      <c r="I369" s="11" t="s">
        <v>34</v>
      </c>
    </row>
    <row r="370" spans="1:10">
      <c r="A370" s="12" t="s">
        <v>393</v>
      </c>
      <c r="B370" s="13">
        <v>2.2900000000000001E-4</v>
      </c>
      <c r="C370" s="13">
        <v>3.14E-3</v>
      </c>
      <c r="D370" s="15">
        <v>1.2500000000000001E-2</v>
      </c>
      <c r="E370" s="11">
        <v>2</v>
      </c>
      <c r="F370" s="11" t="s">
        <v>33</v>
      </c>
      <c r="G370" s="11" t="s">
        <v>32</v>
      </c>
    </row>
    <row r="371" spans="1:10">
      <c r="A371" s="12" t="s">
        <v>394</v>
      </c>
      <c r="B371" s="13">
        <v>2.2900000000000001E-4</v>
      </c>
      <c r="C371" s="13">
        <v>3.14E-3</v>
      </c>
      <c r="D371" s="15">
        <v>1.2500000000000001E-2</v>
      </c>
      <c r="E371" s="11">
        <v>2</v>
      </c>
      <c r="F371" s="11" t="s">
        <v>48</v>
      </c>
      <c r="G371" s="11" t="s">
        <v>32</v>
      </c>
    </row>
    <row r="372" spans="1:10">
      <c r="A372" s="12" t="s">
        <v>1814</v>
      </c>
      <c r="B372" s="13">
        <v>2.2900000000000001E-4</v>
      </c>
      <c r="C372" s="13">
        <v>3.14E-3</v>
      </c>
      <c r="D372" s="15">
        <v>1.2500000000000001E-2</v>
      </c>
      <c r="E372" s="11">
        <v>2</v>
      </c>
      <c r="F372" s="11" t="s">
        <v>34</v>
      </c>
      <c r="G372" s="11" t="s">
        <v>40</v>
      </c>
    </row>
    <row r="373" spans="1:10">
      <c r="A373" s="12" t="s">
        <v>1284</v>
      </c>
      <c r="B373" s="13">
        <v>2.1100000000000001E-4</v>
      </c>
      <c r="C373" s="13">
        <v>3.14E-3</v>
      </c>
      <c r="D373" s="15">
        <v>4.1700000000000001E-2</v>
      </c>
      <c r="E373" s="11">
        <v>3</v>
      </c>
      <c r="F373" s="11" t="s">
        <v>34</v>
      </c>
      <c r="G373" s="11" t="s">
        <v>32</v>
      </c>
      <c r="H373" s="11" t="s">
        <v>45</v>
      </c>
    </row>
    <row r="374" spans="1:10">
      <c r="A374" s="12" t="s">
        <v>400</v>
      </c>
      <c r="B374" s="13">
        <v>2.2900000000000001E-4</v>
      </c>
      <c r="C374" s="13">
        <v>3.14E-3</v>
      </c>
      <c r="D374" s="15">
        <v>1.2500000000000001E-2</v>
      </c>
      <c r="E374" s="11">
        <v>2</v>
      </c>
      <c r="F374" s="11" t="s">
        <v>17</v>
      </c>
      <c r="G374" s="11" t="s">
        <v>41</v>
      </c>
    </row>
    <row r="375" spans="1:10">
      <c r="A375" s="12" t="s">
        <v>118</v>
      </c>
      <c r="B375" s="13">
        <v>2.1100000000000001E-4</v>
      </c>
      <c r="C375" s="13">
        <v>3.14E-3</v>
      </c>
      <c r="D375" s="15">
        <v>4.1700000000000001E-2</v>
      </c>
      <c r="E375" s="11">
        <v>3</v>
      </c>
      <c r="F375" s="11" t="s">
        <v>17</v>
      </c>
      <c r="G375" s="11" t="s">
        <v>48</v>
      </c>
      <c r="H375" s="11" t="s">
        <v>33</v>
      </c>
    </row>
    <row r="376" spans="1:10">
      <c r="A376" s="12" t="s">
        <v>407</v>
      </c>
      <c r="B376" s="13">
        <v>2.2900000000000001E-4</v>
      </c>
      <c r="C376" s="13">
        <v>3.14E-3</v>
      </c>
      <c r="D376" s="15">
        <v>1.2500000000000001E-2</v>
      </c>
      <c r="E376" s="11">
        <v>2</v>
      </c>
      <c r="F376" s="11" t="s">
        <v>36</v>
      </c>
      <c r="G376" s="11" t="s">
        <v>39</v>
      </c>
    </row>
    <row r="377" spans="1:10">
      <c r="A377" s="12" t="s">
        <v>1270</v>
      </c>
      <c r="B377" s="13">
        <v>2.24E-4</v>
      </c>
      <c r="C377" s="13">
        <v>3.14E-3</v>
      </c>
      <c r="D377" s="15">
        <v>0.125</v>
      </c>
      <c r="E377" s="11">
        <v>5</v>
      </c>
      <c r="F377" s="11" t="s">
        <v>48</v>
      </c>
      <c r="G377" s="11" t="s">
        <v>41</v>
      </c>
      <c r="H377" s="11" t="s">
        <v>39</v>
      </c>
      <c r="I377" s="11" t="s">
        <v>42</v>
      </c>
      <c r="J377" s="11" t="s">
        <v>34</v>
      </c>
    </row>
    <row r="378" spans="1:10">
      <c r="A378" s="12" t="s">
        <v>1816</v>
      </c>
      <c r="B378" s="13">
        <v>2.2900000000000001E-4</v>
      </c>
      <c r="C378" s="13">
        <v>3.14E-3</v>
      </c>
      <c r="D378" s="15">
        <v>1.2500000000000001E-2</v>
      </c>
      <c r="E378" s="11">
        <v>2</v>
      </c>
      <c r="F378" s="11" t="s">
        <v>30</v>
      </c>
      <c r="G378" s="11" t="s">
        <v>32</v>
      </c>
    </row>
    <row r="379" spans="1:10">
      <c r="A379" s="12" t="s">
        <v>409</v>
      </c>
      <c r="B379" s="13">
        <v>2.2900000000000001E-4</v>
      </c>
      <c r="C379" s="13">
        <v>3.14E-3</v>
      </c>
      <c r="D379" s="15">
        <v>1.2500000000000001E-2</v>
      </c>
      <c r="E379" s="11">
        <v>2</v>
      </c>
      <c r="F379" s="11" t="s">
        <v>48</v>
      </c>
      <c r="G379" s="11" t="s">
        <v>32</v>
      </c>
    </row>
    <row r="380" spans="1:10">
      <c r="A380" s="12" t="s">
        <v>1817</v>
      </c>
      <c r="B380" s="13">
        <v>2.2900000000000001E-4</v>
      </c>
      <c r="C380" s="13">
        <v>3.14E-3</v>
      </c>
      <c r="D380" s="15">
        <v>1.2500000000000001E-2</v>
      </c>
      <c r="E380" s="11">
        <v>2</v>
      </c>
      <c r="F380" s="11" t="s">
        <v>42</v>
      </c>
      <c r="G380" s="11" t="s">
        <v>39</v>
      </c>
    </row>
    <row r="381" spans="1:10">
      <c r="A381" s="12" t="s">
        <v>1818</v>
      </c>
      <c r="B381" s="13">
        <v>2.2900000000000001E-4</v>
      </c>
      <c r="C381" s="13">
        <v>3.14E-3</v>
      </c>
      <c r="D381" s="15">
        <v>1.2500000000000001E-2</v>
      </c>
      <c r="E381" s="11">
        <v>2</v>
      </c>
      <c r="F381" s="11" t="s">
        <v>45</v>
      </c>
      <c r="G381" s="11" t="s">
        <v>32</v>
      </c>
    </row>
    <row r="382" spans="1:10">
      <c r="A382" s="12" t="s">
        <v>1819</v>
      </c>
      <c r="B382" s="13">
        <v>2.2900000000000001E-4</v>
      </c>
      <c r="C382" s="13">
        <v>3.14E-3</v>
      </c>
      <c r="D382" s="15">
        <v>1.2500000000000001E-2</v>
      </c>
      <c r="E382" s="11">
        <v>2</v>
      </c>
      <c r="F382" s="11" t="s">
        <v>32</v>
      </c>
      <c r="G382" s="11" t="s">
        <v>30</v>
      </c>
    </row>
    <row r="383" spans="1:10">
      <c r="A383" s="12" t="s">
        <v>1290</v>
      </c>
      <c r="B383" s="13">
        <v>2.1100000000000001E-4</v>
      </c>
      <c r="C383" s="13">
        <v>3.14E-3</v>
      </c>
      <c r="D383" s="15">
        <v>4.1700000000000001E-2</v>
      </c>
      <c r="E383" s="11">
        <v>3</v>
      </c>
      <c r="F383" s="11" t="s">
        <v>41</v>
      </c>
      <c r="G383" s="11" t="s">
        <v>39</v>
      </c>
      <c r="H383" s="11" t="s">
        <v>42</v>
      </c>
    </row>
    <row r="384" spans="1:10">
      <c r="A384" s="12" t="s">
        <v>414</v>
      </c>
      <c r="B384" s="13">
        <v>2.2900000000000001E-4</v>
      </c>
      <c r="C384" s="13">
        <v>3.14E-3</v>
      </c>
      <c r="D384" s="15">
        <v>1.2500000000000001E-2</v>
      </c>
      <c r="E384" s="11">
        <v>2</v>
      </c>
      <c r="F384" s="11" t="s">
        <v>48</v>
      </c>
      <c r="G384" s="11" t="s">
        <v>33</v>
      </c>
    </row>
    <row r="385" spans="1:11">
      <c r="A385" s="12" t="s">
        <v>1820</v>
      </c>
      <c r="B385" s="13">
        <v>2.2900000000000001E-4</v>
      </c>
      <c r="C385" s="13">
        <v>3.14E-3</v>
      </c>
      <c r="D385" s="15">
        <v>1.2500000000000001E-2</v>
      </c>
      <c r="E385" s="11">
        <v>2</v>
      </c>
      <c r="F385" s="11" t="s">
        <v>48</v>
      </c>
      <c r="G385" s="11" t="s">
        <v>49</v>
      </c>
    </row>
    <row r="386" spans="1:11">
      <c r="A386" s="12" t="s">
        <v>1821</v>
      </c>
      <c r="B386" s="13">
        <v>2.2900000000000001E-4</v>
      </c>
      <c r="C386" s="13">
        <v>3.14E-3</v>
      </c>
      <c r="D386" s="15">
        <v>1.2500000000000001E-2</v>
      </c>
      <c r="E386" s="11">
        <v>2</v>
      </c>
      <c r="F386" s="11" t="s">
        <v>49</v>
      </c>
      <c r="G386" s="11" t="s">
        <v>32</v>
      </c>
    </row>
    <row r="387" spans="1:11">
      <c r="A387" s="12" t="s">
        <v>416</v>
      </c>
      <c r="B387" s="13">
        <v>2.2900000000000001E-4</v>
      </c>
      <c r="C387" s="13">
        <v>3.14E-3</v>
      </c>
      <c r="D387" s="15">
        <v>1.2500000000000001E-2</v>
      </c>
      <c r="E387" s="11">
        <v>2</v>
      </c>
      <c r="F387" s="11" t="s">
        <v>48</v>
      </c>
      <c r="G387" s="11" t="s">
        <v>33</v>
      </c>
    </row>
    <row r="388" spans="1:11">
      <c r="A388" s="12" t="s">
        <v>1822</v>
      </c>
      <c r="B388" s="13">
        <v>2.2900000000000001E-4</v>
      </c>
      <c r="C388" s="13">
        <v>3.14E-3</v>
      </c>
      <c r="D388" s="15">
        <v>1.2500000000000001E-2</v>
      </c>
      <c r="E388" s="11">
        <v>2</v>
      </c>
      <c r="F388" s="11" t="s">
        <v>49</v>
      </c>
      <c r="G388" s="11" t="s">
        <v>48</v>
      </c>
    </row>
    <row r="389" spans="1:11">
      <c r="A389" s="12" t="s">
        <v>1294</v>
      </c>
      <c r="B389" s="13">
        <v>2.1100000000000001E-4</v>
      </c>
      <c r="C389" s="13">
        <v>3.14E-3</v>
      </c>
      <c r="D389" s="15">
        <v>4.1700000000000001E-2</v>
      </c>
      <c r="E389" s="11">
        <v>3</v>
      </c>
      <c r="F389" s="11" t="s">
        <v>42</v>
      </c>
      <c r="G389" s="11" t="s">
        <v>39</v>
      </c>
      <c r="H389" s="11" t="s">
        <v>41</v>
      </c>
    </row>
    <row r="390" spans="1:11">
      <c r="A390" s="12" t="s">
        <v>1240</v>
      </c>
      <c r="B390" s="13">
        <v>2.1499999999999999E-4</v>
      </c>
      <c r="C390" s="13">
        <v>3.14E-3</v>
      </c>
      <c r="D390" s="15">
        <v>8.1299999999999997E-2</v>
      </c>
      <c r="E390" s="11">
        <v>4</v>
      </c>
      <c r="F390" s="11" t="s">
        <v>48</v>
      </c>
      <c r="G390" s="11" t="s">
        <v>41</v>
      </c>
      <c r="H390" s="11" t="s">
        <v>39</v>
      </c>
      <c r="I390" s="11" t="s">
        <v>42</v>
      </c>
    </row>
    <row r="391" spans="1:11">
      <c r="A391" s="12" t="s">
        <v>417</v>
      </c>
      <c r="B391" s="13">
        <v>2.2900000000000001E-4</v>
      </c>
      <c r="C391" s="13">
        <v>3.14E-3</v>
      </c>
      <c r="D391" s="15">
        <v>1.2500000000000001E-2</v>
      </c>
      <c r="E391" s="11">
        <v>2</v>
      </c>
      <c r="F391" s="11" t="s">
        <v>17</v>
      </c>
      <c r="G391" s="11" t="s">
        <v>32</v>
      </c>
    </row>
    <row r="392" spans="1:11">
      <c r="A392" s="12" t="s">
        <v>418</v>
      </c>
      <c r="B392" s="13">
        <v>2.2900000000000001E-4</v>
      </c>
      <c r="C392" s="13">
        <v>3.14E-3</v>
      </c>
      <c r="D392" s="15">
        <v>1.2500000000000001E-2</v>
      </c>
      <c r="E392" s="11">
        <v>2</v>
      </c>
      <c r="F392" s="11" t="s">
        <v>48</v>
      </c>
      <c r="G392" s="11" t="s">
        <v>33</v>
      </c>
    </row>
    <row r="393" spans="1:11">
      <c r="A393" s="12" t="s">
        <v>420</v>
      </c>
      <c r="B393" s="13">
        <v>2.2900000000000001E-4</v>
      </c>
      <c r="C393" s="13">
        <v>3.14E-3</v>
      </c>
      <c r="D393" s="15">
        <v>1.2500000000000001E-2</v>
      </c>
      <c r="E393" s="11">
        <v>2</v>
      </c>
      <c r="F393" s="11" t="s">
        <v>48</v>
      </c>
      <c r="G393" s="11" t="s">
        <v>32</v>
      </c>
    </row>
    <row r="394" spans="1:11">
      <c r="A394" s="12" t="s">
        <v>1823</v>
      </c>
      <c r="B394" s="13">
        <v>2.2900000000000001E-4</v>
      </c>
      <c r="C394" s="13">
        <v>3.14E-3</v>
      </c>
      <c r="D394" s="15">
        <v>1.2500000000000001E-2</v>
      </c>
      <c r="E394" s="11">
        <v>2</v>
      </c>
      <c r="F394" s="11" t="s">
        <v>49</v>
      </c>
      <c r="G394" s="11" t="s">
        <v>17</v>
      </c>
    </row>
    <row r="395" spans="1:11">
      <c r="A395" s="12" t="s">
        <v>135</v>
      </c>
      <c r="B395" s="13">
        <v>2.2900000000000001E-4</v>
      </c>
      <c r="C395" s="13">
        <v>3.14E-3</v>
      </c>
      <c r="D395" s="15">
        <v>1.2500000000000001E-2</v>
      </c>
      <c r="E395" s="11">
        <v>2</v>
      </c>
      <c r="F395" s="11" t="s">
        <v>32</v>
      </c>
      <c r="G395" s="11" t="s">
        <v>41</v>
      </c>
    </row>
    <row r="396" spans="1:11">
      <c r="A396" s="12" t="s">
        <v>424</v>
      </c>
      <c r="B396" s="13">
        <v>2.2900000000000001E-4</v>
      </c>
      <c r="C396" s="13">
        <v>3.14E-3</v>
      </c>
      <c r="D396" s="15">
        <v>1.2500000000000001E-2</v>
      </c>
      <c r="E396" s="11">
        <v>2</v>
      </c>
      <c r="F396" s="11" t="s">
        <v>17</v>
      </c>
      <c r="G396" s="11" t="s">
        <v>32</v>
      </c>
    </row>
    <row r="397" spans="1:11">
      <c r="A397" s="12" t="s">
        <v>1250</v>
      </c>
      <c r="B397" s="13">
        <v>2.2800000000000001E-4</v>
      </c>
      <c r="C397" s="13">
        <v>3.14E-3</v>
      </c>
      <c r="D397" s="15">
        <v>8.2500000000000004E-2</v>
      </c>
      <c r="E397" s="11">
        <v>4</v>
      </c>
      <c r="F397" s="11" t="s">
        <v>41</v>
      </c>
      <c r="G397" s="11" t="s">
        <v>39</v>
      </c>
      <c r="H397" s="11" t="s">
        <v>42</v>
      </c>
      <c r="I397" s="11" t="s">
        <v>32</v>
      </c>
    </row>
    <row r="398" spans="1:11">
      <c r="A398" s="12" t="s">
        <v>426</v>
      </c>
      <c r="B398" s="13">
        <v>2.2900000000000001E-4</v>
      </c>
      <c r="C398" s="13">
        <v>3.14E-3</v>
      </c>
      <c r="D398" s="15">
        <v>1.2500000000000001E-2</v>
      </c>
      <c r="E398" s="11">
        <v>2</v>
      </c>
      <c r="F398" s="11" t="s">
        <v>48</v>
      </c>
      <c r="G398" s="11" t="s">
        <v>34</v>
      </c>
    </row>
    <row r="399" spans="1:11">
      <c r="A399" s="12" t="s">
        <v>427</v>
      </c>
      <c r="B399" s="13">
        <v>2.2900000000000001E-4</v>
      </c>
      <c r="C399" s="13">
        <v>3.14E-3</v>
      </c>
      <c r="D399" s="15">
        <v>1.2500000000000001E-2</v>
      </c>
      <c r="E399" s="11">
        <v>2</v>
      </c>
      <c r="F399" s="11" t="s">
        <v>48</v>
      </c>
      <c r="G399" s="11" t="s">
        <v>33</v>
      </c>
    </row>
    <row r="400" spans="1:11">
      <c r="A400" s="12" t="s">
        <v>1363</v>
      </c>
      <c r="B400" s="13">
        <v>2.1499999999999999E-4</v>
      </c>
      <c r="C400" s="13">
        <v>3.14E-3</v>
      </c>
      <c r="D400" s="15">
        <v>0.16800000000000001</v>
      </c>
      <c r="E400" s="11">
        <v>6</v>
      </c>
      <c r="F400" s="11" t="s">
        <v>17</v>
      </c>
      <c r="G400" s="11" t="s">
        <v>40</v>
      </c>
      <c r="H400" s="11" t="s">
        <v>48</v>
      </c>
      <c r="I400" s="11" t="s">
        <v>45</v>
      </c>
      <c r="J400" s="11" t="s">
        <v>33</v>
      </c>
      <c r="K400" s="11" t="s">
        <v>34</v>
      </c>
    </row>
    <row r="401" spans="1:11">
      <c r="A401" s="12" t="s">
        <v>136</v>
      </c>
      <c r="B401" s="13">
        <v>2.2900000000000001E-4</v>
      </c>
      <c r="C401" s="13">
        <v>3.14E-3</v>
      </c>
      <c r="D401" s="15">
        <v>1.2500000000000001E-2</v>
      </c>
      <c r="E401" s="11">
        <v>2</v>
      </c>
      <c r="F401" s="11" t="s">
        <v>17</v>
      </c>
      <c r="G401" s="11" t="s">
        <v>32</v>
      </c>
    </row>
    <row r="402" spans="1:11">
      <c r="A402" s="12" t="s">
        <v>429</v>
      </c>
      <c r="B402" s="13">
        <v>2.2900000000000001E-4</v>
      </c>
      <c r="C402" s="13">
        <v>3.14E-3</v>
      </c>
      <c r="D402" s="15">
        <v>1.2500000000000001E-2</v>
      </c>
      <c r="E402" s="11">
        <v>2</v>
      </c>
      <c r="F402" s="11" t="s">
        <v>34</v>
      </c>
      <c r="G402" s="11" t="s">
        <v>33</v>
      </c>
    </row>
    <row r="403" spans="1:11">
      <c r="A403" s="12" t="s">
        <v>430</v>
      </c>
      <c r="B403" s="13">
        <v>2.2900000000000001E-4</v>
      </c>
      <c r="C403" s="13">
        <v>3.14E-3</v>
      </c>
      <c r="D403" s="15">
        <v>1.2500000000000001E-2</v>
      </c>
      <c r="E403" s="11">
        <v>2</v>
      </c>
      <c r="F403" s="11" t="s">
        <v>33</v>
      </c>
      <c r="G403" s="11" t="s">
        <v>32</v>
      </c>
    </row>
    <row r="404" spans="1:11">
      <c r="A404" s="12" t="s">
        <v>431</v>
      </c>
      <c r="B404" s="13">
        <v>2.2900000000000001E-4</v>
      </c>
      <c r="C404" s="13">
        <v>3.14E-3</v>
      </c>
      <c r="D404" s="15">
        <v>1.2500000000000001E-2</v>
      </c>
      <c r="E404" s="11">
        <v>2</v>
      </c>
      <c r="F404" s="11" t="s">
        <v>48</v>
      </c>
      <c r="G404" s="11" t="s">
        <v>36</v>
      </c>
    </row>
    <row r="405" spans="1:11">
      <c r="A405" s="12" t="s">
        <v>1364</v>
      </c>
      <c r="B405" s="13">
        <v>2.1499999999999999E-4</v>
      </c>
      <c r="C405" s="13">
        <v>3.14E-3</v>
      </c>
      <c r="D405" s="15">
        <v>0.16800000000000001</v>
      </c>
      <c r="E405" s="11">
        <v>6</v>
      </c>
      <c r="F405" s="11" t="s">
        <v>34</v>
      </c>
      <c r="G405" s="11" t="s">
        <v>49</v>
      </c>
      <c r="H405" s="11" t="s">
        <v>17</v>
      </c>
      <c r="I405" s="11" t="s">
        <v>41</v>
      </c>
      <c r="J405" s="11" t="s">
        <v>42</v>
      </c>
      <c r="K405" s="11" t="s">
        <v>39</v>
      </c>
    </row>
    <row r="406" spans="1:11">
      <c r="A406" s="12" t="s">
        <v>1301</v>
      </c>
      <c r="B406" s="13">
        <v>2.1100000000000001E-4</v>
      </c>
      <c r="C406" s="13">
        <v>3.14E-3</v>
      </c>
      <c r="D406" s="15">
        <v>4.1700000000000001E-2</v>
      </c>
      <c r="E406" s="11">
        <v>3</v>
      </c>
      <c r="F406" s="11" t="s">
        <v>42</v>
      </c>
      <c r="G406" s="11" t="s">
        <v>39</v>
      </c>
      <c r="H406" s="11" t="s">
        <v>41</v>
      </c>
    </row>
    <row r="407" spans="1:11">
      <c r="A407" s="12" t="s">
        <v>1315</v>
      </c>
      <c r="B407" s="13">
        <v>2.3800000000000001E-4</v>
      </c>
      <c r="C407" s="13">
        <v>3.2100000000000002E-3</v>
      </c>
      <c r="D407" s="15">
        <v>4.3400000000000001E-2</v>
      </c>
      <c r="E407" s="11">
        <v>3</v>
      </c>
      <c r="F407" s="11" t="s">
        <v>17</v>
      </c>
      <c r="G407" s="11" t="s">
        <v>45</v>
      </c>
      <c r="H407" s="11" t="s">
        <v>48</v>
      </c>
    </row>
    <row r="408" spans="1:11">
      <c r="A408" s="12" t="s">
        <v>1317</v>
      </c>
      <c r="B408" s="13">
        <v>2.3800000000000001E-4</v>
      </c>
      <c r="C408" s="13">
        <v>3.2100000000000002E-3</v>
      </c>
      <c r="D408" s="15">
        <v>4.3400000000000001E-2</v>
      </c>
      <c r="E408" s="11">
        <v>3</v>
      </c>
      <c r="F408" s="11" t="s">
        <v>42</v>
      </c>
      <c r="G408" s="11" t="s">
        <v>39</v>
      </c>
      <c r="H408" s="11" t="s">
        <v>41</v>
      </c>
    </row>
    <row r="409" spans="1:11">
      <c r="A409" s="12" t="s">
        <v>1318</v>
      </c>
      <c r="B409" s="13">
        <v>2.3800000000000001E-4</v>
      </c>
      <c r="C409" s="13">
        <v>3.2100000000000002E-3</v>
      </c>
      <c r="D409" s="15">
        <v>4.3400000000000001E-2</v>
      </c>
      <c r="E409" s="11">
        <v>3</v>
      </c>
      <c r="F409" s="11" t="s">
        <v>42</v>
      </c>
      <c r="G409" s="11" t="s">
        <v>39</v>
      </c>
      <c r="H409" s="11" t="s">
        <v>41</v>
      </c>
    </row>
    <row r="410" spans="1:11">
      <c r="A410" s="12" t="s">
        <v>1319</v>
      </c>
      <c r="B410" s="13">
        <v>2.3800000000000001E-4</v>
      </c>
      <c r="C410" s="13">
        <v>3.2100000000000002E-3</v>
      </c>
      <c r="D410" s="15">
        <v>4.3400000000000001E-2</v>
      </c>
      <c r="E410" s="11">
        <v>3</v>
      </c>
      <c r="F410" s="11" t="s">
        <v>32</v>
      </c>
      <c r="G410" s="11" t="s">
        <v>40</v>
      </c>
      <c r="H410" s="11" t="s">
        <v>34</v>
      </c>
    </row>
    <row r="411" spans="1:11">
      <c r="A411" s="12" t="s">
        <v>1324</v>
      </c>
      <c r="B411" s="13">
        <v>2.3800000000000001E-4</v>
      </c>
      <c r="C411" s="13">
        <v>3.2100000000000002E-3</v>
      </c>
      <c r="D411" s="15">
        <v>4.3400000000000001E-2</v>
      </c>
      <c r="E411" s="11">
        <v>3</v>
      </c>
      <c r="F411" s="11" t="s">
        <v>41</v>
      </c>
      <c r="G411" s="11" t="s">
        <v>39</v>
      </c>
      <c r="H411" s="11" t="s">
        <v>42</v>
      </c>
    </row>
    <row r="412" spans="1:11">
      <c r="A412" s="12" t="s">
        <v>1326</v>
      </c>
      <c r="B412" s="13">
        <v>2.3800000000000001E-4</v>
      </c>
      <c r="C412" s="13">
        <v>3.2100000000000002E-3</v>
      </c>
      <c r="D412" s="15">
        <v>4.3400000000000001E-2</v>
      </c>
      <c r="E412" s="11">
        <v>3</v>
      </c>
      <c r="F412" s="11" t="s">
        <v>42</v>
      </c>
      <c r="G412" s="11" t="s">
        <v>39</v>
      </c>
      <c r="H412" s="11" t="s">
        <v>41</v>
      </c>
    </row>
    <row r="413" spans="1:11">
      <c r="A413" s="12" t="s">
        <v>198</v>
      </c>
      <c r="B413" s="13">
        <v>2.3800000000000001E-4</v>
      </c>
      <c r="C413" s="13">
        <v>3.2100000000000002E-3</v>
      </c>
      <c r="D413" s="15">
        <v>4.3400000000000001E-2</v>
      </c>
      <c r="E413" s="11">
        <v>3</v>
      </c>
      <c r="F413" s="11" t="s">
        <v>34</v>
      </c>
      <c r="G413" s="11" t="s">
        <v>32</v>
      </c>
      <c r="H413" s="11" t="s">
        <v>48</v>
      </c>
    </row>
    <row r="414" spans="1:11">
      <c r="A414" s="12" t="s">
        <v>644</v>
      </c>
      <c r="B414" s="13">
        <v>2.42E-4</v>
      </c>
      <c r="C414" s="13">
        <v>3.2399999999999998E-3</v>
      </c>
      <c r="D414" s="15">
        <v>8.3799999999999999E-2</v>
      </c>
      <c r="E414" s="11">
        <v>4</v>
      </c>
      <c r="F414" s="11" t="s">
        <v>41</v>
      </c>
      <c r="G414" s="11" t="s">
        <v>48</v>
      </c>
      <c r="H414" s="11" t="s">
        <v>33</v>
      </c>
      <c r="I414" s="11" t="s">
        <v>45</v>
      </c>
    </row>
    <row r="415" spans="1:11">
      <c r="A415" s="12" t="s">
        <v>1262</v>
      </c>
      <c r="B415" s="13">
        <v>2.42E-4</v>
      </c>
      <c r="C415" s="13">
        <v>3.2399999999999998E-3</v>
      </c>
      <c r="D415" s="15">
        <v>8.3799999999999999E-2</v>
      </c>
      <c r="E415" s="11">
        <v>4</v>
      </c>
      <c r="F415" s="11" t="s">
        <v>34</v>
      </c>
      <c r="G415" s="11" t="s">
        <v>41</v>
      </c>
      <c r="H415" s="11" t="s">
        <v>39</v>
      </c>
      <c r="I415" s="11" t="s">
        <v>42</v>
      </c>
    </row>
    <row r="416" spans="1:11">
      <c r="A416" s="12" t="s">
        <v>1267</v>
      </c>
      <c r="B416" s="13">
        <v>2.42E-4</v>
      </c>
      <c r="C416" s="13">
        <v>3.2399999999999998E-3</v>
      </c>
      <c r="D416" s="15">
        <v>8.3799999999999999E-2</v>
      </c>
      <c r="E416" s="11">
        <v>4</v>
      </c>
      <c r="F416" s="11" t="s">
        <v>48</v>
      </c>
      <c r="G416" s="11" t="s">
        <v>33</v>
      </c>
      <c r="H416" s="11" t="s">
        <v>17</v>
      </c>
      <c r="I416" s="11" t="s">
        <v>45</v>
      </c>
    </row>
    <row r="417" spans="1:9">
      <c r="A417" s="12" t="s">
        <v>1275</v>
      </c>
      <c r="B417" s="13">
        <v>2.5700000000000001E-4</v>
      </c>
      <c r="C417" s="13">
        <v>3.4199999999999999E-3</v>
      </c>
      <c r="D417" s="15">
        <v>8.5000000000000006E-2</v>
      </c>
      <c r="E417" s="11">
        <v>4</v>
      </c>
      <c r="F417" s="11" t="s">
        <v>34</v>
      </c>
      <c r="G417" s="11" t="s">
        <v>48</v>
      </c>
      <c r="H417" s="11" t="s">
        <v>33</v>
      </c>
      <c r="I417" s="11" t="s">
        <v>30</v>
      </c>
    </row>
    <row r="418" spans="1:9">
      <c r="A418" s="12" t="s">
        <v>258</v>
      </c>
      <c r="B418" s="13">
        <v>2.5700000000000001E-4</v>
      </c>
      <c r="C418" s="13">
        <v>3.4199999999999999E-3</v>
      </c>
      <c r="D418" s="15">
        <v>8.5000000000000006E-2</v>
      </c>
      <c r="E418" s="11">
        <v>4</v>
      </c>
      <c r="F418" s="11" t="s">
        <v>34</v>
      </c>
      <c r="G418" s="11" t="s">
        <v>33</v>
      </c>
      <c r="H418" s="11" t="s">
        <v>48</v>
      </c>
      <c r="I418" s="11" t="s">
        <v>32</v>
      </c>
    </row>
    <row r="419" spans="1:9">
      <c r="A419" s="12" t="s">
        <v>1347</v>
      </c>
      <c r="B419" s="13">
        <v>2.6699999999999998E-4</v>
      </c>
      <c r="C419" s="13">
        <v>3.5400000000000002E-3</v>
      </c>
      <c r="D419" s="15">
        <v>4.4999999999999998E-2</v>
      </c>
      <c r="E419" s="11">
        <v>3</v>
      </c>
      <c r="F419" s="11" t="s">
        <v>45</v>
      </c>
      <c r="G419" s="11" t="s">
        <v>34</v>
      </c>
      <c r="H419" s="11" t="s">
        <v>32</v>
      </c>
    </row>
    <row r="420" spans="1:9">
      <c r="A420" s="12" t="s">
        <v>535</v>
      </c>
      <c r="B420" s="13">
        <v>2.6699999999999998E-4</v>
      </c>
      <c r="C420" s="13">
        <v>3.5400000000000002E-3</v>
      </c>
      <c r="D420" s="15">
        <v>4.4999999999999998E-2</v>
      </c>
      <c r="E420" s="11">
        <v>3</v>
      </c>
      <c r="F420" s="11" t="s">
        <v>48</v>
      </c>
      <c r="G420" s="11" t="s">
        <v>17</v>
      </c>
      <c r="H420" s="11" t="s">
        <v>34</v>
      </c>
    </row>
    <row r="421" spans="1:9">
      <c r="A421" s="12" t="s">
        <v>1302</v>
      </c>
      <c r="B421" s="13">
        <v>2.72E-4</v>
      </c>
      <c r="C421" s="13">
        <v>3.5599999999999998E-3</v>
      </c>
      <c r="D421" s="15">
        <v>8.6300000000000002E-2</v>
      </c>
      <c r="E421" s="11">
        <v>4</v>
      </c>
      <c r="F421" s="11" t="s">
        <v>49</v>
      </c>
      <c r="G421" s="11" t="s">
        <v>17</v>
      </c>
      <c r="H421" s="11" t="s">
        <v>41</v>
      </c>
      <c r="I421" s="11" t="s">
        <v>34</v>
      </c>
    </row>
    <row r="422" spans="1:9">
      <c r="A422" s="12" t="s">
        <v>1303</v>
      </c>
      <c r="B422" s="13">
        <v>2.72E-4</v>
      </c>
      <c r="C422" s="13">
        <v>3.5599999999999998E-3</v>
      </c>
      <c r="D422" s="15">
        <v>8.6300000000000002E-2</v>
      </c>
      <c r="E422" s="11">
        <v>4</v>
      </c>
      <c r="F422" s="11" t="s">
        <v>45</v>
      </c>
      <c r="G422" s="11" t="s">
        <v>32</v>
      </c>
      <c r="H422" s="11" t="s">
        <v>48</v>
      </c>
      <c r="I422" s="11" t="s">
        <v>33</v>
      </c>
    </row>
    <row r="423" spans="1:9">
      <c r="A423" s="12" t="s">
        <v>1307</v>
      </c>
      <c r="B423" s="13">
        <v>2.72E-4</v>
      </c>
      <c r="C423" s="13">
        <v>3.5599999999999998E-3</v>
      </c>
      <c r="D423" s="15">
        <v>8.6300000000000002E-2</v>
      </c>
      <c r="E423" s="11">
        <v>4</v>
      </c>
      <c r="F423" s="11" t="s">
        <v>39</v>
      </c>
      <c r="G423" s="11" t="s">
        <v>34</v>
      </c>
      <c r="H423" s="11" t="s">
        <v>41</v>
      </c>
      <c r="I423" s="11" t="s">
        <v>42</v>
      </c>
    </row>
    <row r="424" spans="1:9">
      <c r="A424" s="12" t="s">
        <v>1309</v>
      </c>
      <c r="B424" s="13">
        <v>2.72E-4</v>
      </c>
      <c r="C424" s="13">
        <v>3.5599999999999998E-3</v>
      </c>
      <c r="D424" s="15">
        <v>8.6300000000000002E-2</v>
      </c>
      <c r="E424" s="11">
        <v>4</v>
      </c>
      <c r="F424" s="11" t="s">
        <v>34</v>
      </c>
      <c r="G424" s="11" t="s">
        <v>42</v>
      </c>
      <c r="H424" s="11" t="s">
        <v>39</v>
      </c>
      <c r="I424" s="11" t="s">
        <v>41</v>
      </c>
    </row>
    <row r="425" spans="1:9">
      <c r="A425" s="12" t="s">
        <v>662</v>
      </c>
      <c r="B425" s="13">
        <v>2.72E-4</v>
      </c>
      <c r="C425" s="13">
        <v>3.5599999999999998E-3</v>
      </c>
      <c r="D425" s="15">
        <v>8.6300000000000002E-2</v>
      </c>
      <c r="E425" s="11">
        <v>4</v>
      </c>
      <c r="F425" s="11" t="s">
        <v>32</v>
      </c>
      <c r="G425" s="11" t="s">
        <v>36</v>
      </c>
      <c r="H425" s="11" t="s">
        <v>48</v>
      </c>
      <c r="I425" s="11" t="s">
        <v>33</v>
      </c>
    </row>
    <row r="426" spans="1:9">
      <c r="A426" s="12" t="s">
        <v>1312</v>
      </c>
      <c r="B426" s="13">
        <v>2.8699999999999998E-4</v>
      </c>
      <c r="C426" s="13">
        <v>3.7399999999999998E-3</v>
      </c>
      <c r="D426" s="15">
        <v>8.7499999999999994E-2</v>
      </c>
      <c r="E426" s="11">
        <v>4</v>
      </c>
      <c r="F426" s="11" t="s">
        <v>41</v>
      </c>
      <c r="G426" s="11" t="s">
        <v>40</v>
      </c>
      <c r="H426" s="11" t="s">
        <v>32</v>
      </c>
      <c r="I426" s="11" t="s">
        <v>34</v>
      </c>
    </row>
    <row r="427" spans="1:9">
      <c r="A427" s="12" t="s">
        <v>1729</v>
      </c>
      <c r="B427" s="13">
        <v>2.8699999999999998E-4</v>
      </c>
      <c r="C427" s="13">
        <v>3.7399999999999998E-3</v>
      </c>
      <c r="D427" s="15">
        <v>8.7499999999999994E-2</v>
      </c>
      <c r="E427" s="11">
        <v>4</v>
      </c>
      <c r="F427" s="11" t="s">
        <v>41</v>
      </c>
      <c r="G427" s="11" t="s">
        <v>34</v>
      </c>
      <c r="H427" s="11" t="s">
        <v>40</v>
      </c>
      <c r="I427" s="11" t="s">
        <v>45</v>
      </c>
    </row>
    <row r="428" spans="1:9">
      <c r="A428" s="12" t="s">
        <v>1855</v>
      </c>
      <c r="B428" s="13">
        <v>2.8699999999999998E-4</v>
      </c>
      <c r="C428" s="13">
        <v>3.7399999999999998E-3</v>
      </c>
      <c r="D428" s="15">
        <v>8.7499999999999994E-2</v>
      </c>
      <c r="E428" s="11">
        <v>4</v>
      </c>
      <c r="F428" s="11" t="s">
        <v>49</v>
      </c>
      <c r="G428" s="11" t="s">
        <v>45</v>
      </c>
      <c r="H428" s="11" t="s">
        <v>40</v>
      </c>
      <c r="I428" s="11" t="s">
        <v>41</v>
      </c>
    </row>
    <row r="429" spans="1:9">
      <c r="A429" s="12" t="s">
        <v>1376</v>
      </c>
      <c r="B429" s="13">
        <v>2.9799999999999998E-4</v>
      </c>
      <c r="C429" s="13">
        <v>3.8300000000000001E-3</v>
      </c>
      <c r="D429" s="15">
        <v>4.6699999999999998E-2</v>
      </c>
      <c r="E429" s="11">
        <v>3</v>
      </c>
      <c r="F429" s="11" t="s">
        <v>32</v>
      </c>
      <c r="G429" s="11" t="s">
        <v>40</v>
      </c>
      <c r="H429" s="11" t="s">
        <v>34</v>
      </c>
    </row>
    <row r="430" spans="1:9">
      <c r="A430" s="12" t="s">
        <v>1378</v>
      </c>
      <c r="B430" s="13">
        <v>2.9799999999999998E-4</v>
      </c>
      <c r="C430" s="13">
        <v>3.8300000000000001E-3</v>
      </c>
      <c r="D430" s="15">
        <v>4.6699999999999998E-2</v>
      </c>
      <c r="E430" s="11">
        <v>3</v>
      </c>
      <c r="F430" s="11" t="s">
        <v>42</v>
      </c>
      <c r="G430" s="11" t="s">
        <v>39</v>
      </c>
      <c r="H430" s="11" t="s">
        <v>41</v>
      </c>
    </row>
    <row r="431" spans="1:9">
      <c r="A431" s="12" t="s">
        <v>571</v>
      </c>
      <c r="B431" s="13">
        <v>2.9799999999999998E-4</v>
      </c>
      <c r="C431" s="13">
        <v>3.8300000000000001E-3</v>
      </c>
      <c r="D431" s="15">
        <v>4.6699999999999998E-2</v>
      </c>
      <c r="E431" s="11">
        <v>3</v>
      </c>
      <c r="F431" s="11" t="s">
        <v>48</v>
      </c>
      <c r="G431" s="11" t="s">
        <v>32</v>
      </c>
      <c r="H431" s="11" t="s">
        <v>33</v>
      </c>
    </row>
    <row r="432" spans="1:9">
      <c r="A432" s="12" t="s">
        <v>1381</v>
      </c>
      <c r="B432" s="13">
        <v>2.9799999999999998E-4</v>
      </c>
      <c r="C432" s="13">
        <v>3.8300000000000001E-3</v>
      </c>
      <c r="D432" s="15">
        <v>4.6699999999999998E-2</v>
      </c>
      <c r="E432" s="11">
        <v>3</v>
      </c>
      <c r="F432" s="11" t="s">
        <v>39</v>
      </c>
      <c r="G432" s="11" t="s">
        <v>42</v>
      </c>
      <c r="H432" s="11" t="s">
        <v>41</v>
      </c>
    </row>
    <row r="433" spans="1:10">
      <c r="A433" s="12" t="s">
        <v>1385</v>
      </c>
      <c r="B433" s="13">
        <v>2.9799999999999998E-4</v>
      </c>
      <c r="C433" s="13">
        <v>3.8300000000000001E-3</v>
      </c>
      <c r="D433" s="15">
        <v>4.6699999999999998E-2</v>
      </c>
      <c r="E433" s="11">
        <v>3</v>
      </c>
      <c r="F433" s="11" t="s">
        <v>42</v>
      </c>
      <c r="G433" s="11" t="s">
        <v>39</v>
      </c>
      <c r="H433" s="11" t="s">
        <v>41</v>
      </c>
    </row>
    <row r="434" spans="1:10">
      <c r="A434" s="12" t="s">
        <v>1386</v>
      </c>
      <c r="B434" s="13">
        <v>2.9799999999999998E-4</v>
      </c>
      <c r="C434" s="13">
        <v>3.8300000000000001E-3</v>
      </c>
      <c r="D434" s="15">
        <v>4.6699999999999998E-2</v>
      </c>
      <c r="E434" s="11">
        <v>3</v>
      </c>
      <c r="F434" s="11" t="s">
        <v>42</v>
      </c>
      <c r="G434" s="11" t="s">
        <v>39</v>
      </c>
      <c r="H434" s="11" t="s">
        <v>41</v>
      </c>
    </row>
    <row r="435" spans="1:10">
      <c r="A435" s="12" t="s">
        <v>381</v>
      </c>
      <c r="B435" s="13">
        <v>3.1100000000000002E-4</v>
      </c>
      <c r="C435" s="13">
        <v>3.9899999999999996E-3</v>
      </c>
      <c r="D435" s="15">
        <v>0.13400000000000001</v>
      </c>
      <c r="E435" s="11">
        <v>5</v>
      </c>
      <c r="F435" s="11" t="s">
        <v>49</v>
      </c>
      <c r="G435" s="11" t="s">
        <v>48</v>
      </c>
      <c r="H435" s="11" t="s">
        <v>33</v>
      </c>
      <c r="I435" s="11" t="s">
        <v>32</v>
      </c>
      <c r="J435" s="11" t="s">
        <v>34</v>
      </c>
    </row>
    <row r="436" spans="1:10">
      <c r="A436" s="12" t="s">
        <v>474</v>
      </c>
      <c r="B436" s="13">
        <v>3.4299999999999999E-4</v>
      </c>
      <c r="C436" s="13">
        <v>4.0000000000000001E-3</v>
      </c>
      <c r="D436" s="15">
        <v>1.4999999999999999E-2</v>
      </c>
      <c r="E436" s="11">
        <v>2</v>
      </c>
      <c r="F436" s="11" t="s">
        <v>40</v>
      </c>
      <c r="G436" s="11" t="s">
        <v>48</v>
      </c>
    </row>
    <row r="437" spans="1:10">
      <c r="A437" s="12" t="s">
        <v>1824</v>
      </c>
      <c r="B437" s="13">
        <v>3.4299999999999999E-4</v>
      </c>
      <c r="C437" s="13">
        <v>4.0000000000000001E-3</v>
      </c>
      <c r="D437" s="15">
        <v>1.4999999999999999E-2</v>
      </c>
      <c r="E437" s="11">
        <v>2</v>
      </c>
      <c r="F437" s="11" t="s">
        <v>49</v>
      </c>
      <c r="G437" s="11" t="s">
        <v>41</v>
      </c>
    </row>
    <row r="438" spans="1:10">
      <c r="A438" s="12" t="s">
        <v>1825</v>
      </c>
      <c r="B438" s="13">
        <v>3.4299999999999999E-4</v>
      </c>
      <c r="C438" s="13">
        <v>4.0000000000000001E-3</v>
      </c>
      <c r="D438" s="15">
        <v>1.4999999999999999E-2</v>
      </c>
      <c r="E438" s="11">
        <v>2</v>
      </c>
      <c r="F438" s="11" t="s">
        <v>49</v>
      </c>
      <c r="G438" s="11" t="s">
        <v>48</v>
      </c>
    </row>
    <row r="439" spans="1:10">
      <c r="A439" s="12" t="s">
        <v>1337</v>
      </c>
      <c r="B439" s="13">
        <v>3.21E-4</v>
      </c>
      <c r="C439" s="13">
        <v>4.0000000000000001E-3</v>
      </c>
      <c r="D439" s="15">
        <v>0.09</v>
      </c>
      <c r="E439" s="11">
        <v>4</v>
      </c>
      <c r="F439" s="11" t="s">
        <v>34</v>
      </c>
      <c r="G439" s="11" t="s">
        <v>40</v>
      </c>
      <c r="H439" s="11" t="s">
        <v>48</v>
      </c>
      <c r="I439" s="11" t="s">
        <v>33</v>
      </c>
    </row>
    <row r="440" spans="1:10">
      <c r="A440" s="12" t="s">
        <v>1826</v>
      </c>
      <c r="B440" s="13">
        <v>3.4299999999999999E-4</v>
      </c>
      <c r="C440" s="13">
        <v>4.0000000000000001E-3</v>
      </c>
      <c r="D440" s="15">
        <v>1.4999999999999999E-2</v>
      </c>
      <c r="E440" s="11">
        <v>2</v>
      </c>
      <c r="F440" s="11" t="s">
        <v>39</v>
      </c>
      <c r="G440" s="11" t="s">
        <v>40</v>
      </c>
    </row>
    <row r="441" spans="1:10">
      <c r="A441" s="12" t="s">
        <v>582</v>
      </c>
      <c r="B441" s="13">
        <v>3.3199999999999999E-4</v>
      </c>
      <c r="C441" s="13">
        <v>4.0000000000000001E-3</v>
      </c>
      <c r="D441" s="15">
        <v>4.8399999999999999E-2</v>
      </c>
      <c r="E441" s="11">
        <v>3</v>
      </c>
      <c r="F441" s="11" t="s">
        <v>17</v>
      </c>
      <c r="G441" s="11" t="s">
        <v>48</v>
      </c>
      <c r="H441" s="11" t="s">
        <v>33</v>
      </c>
    </row>
    <row r="442" spans="1:10">
      <c r="A442" s="12" t="s">
        <v>1398</v>
      </c>
      <c r="B442" s="13">
        <v>3.3399999999999999E-4</v>
      </c>
      <c r="C442" s="13">
        <v>4.0000000000000001E-3</v>
      </c>
      <c r="D442" s="15">
        <v>0.13600000000000001</v>
      </c>
      <c r="E442" s="11">
        <v>5</v>
      </c>
      <c r="F442" s="11" t="s">
        <v>40</v>
      </c>
      <c r="G442" s="11" t="s">
        <v>34</v>
      </c>
      <c r="H442" s="11" t="s">
        <v>32</v>
      </c>
      <c r="I442" s="11" t="s">
        <v>36</v>
      </c>
      <c r="J442" s="11" t="s">
        <v>17</v>
      </c>
    </row>
    <row r="443" spans="1:10">
      <c r="A443" s="12" t="s">
        <v>476</v>
      </c>
      <c r="B443" s="13">
        <v>3.4299999999999999E-4</v>
      </c>
      <c r="C443" s="13">
        <v>4.0000000000000001E-3</v>
      </c>
      <c r="D443" s="15">
        <v>1.4999999999999999E-2</v>
      </c>
      <c r="E443" s="11">
        <v>2</v>
      </c>
      <c r="F443" s="11" t="s">
        <v>17</v>
      </c>
      <c r="G443" s="11" t="s">
        <v>48</v>
      </c>
    </row>
    <row r="444" spans="1:10">
      <c r="A444" s="12" t="s">
        <v>225</v>
      </c>
      <c r="B444" s="13">
        <v>3.3199999999999999E-4</v>
      </c>
      <c r="C444" s="13">
        <v>4.0000000000000001E-3</v>
      </c>
      <c r="D444" s="15">
        <v>4.8399999999999999E-2</v>
      </c>
      <c r="E444" s="11">
        <v>3</v>
      </c>
      <c r="F444" s="11" t="s">
        <v>34</v>
      </c>
      <c r="G444" s="11" t="s">
        <v>48</v>
      </c>
      <c r="H444" s="11" t="s">
        <v>33</v>
      </c>
    </row>
    <row r="445" spans="1:10">
      <c r="A445" s="12" t="s">
        <v>478</v>
      </c>
      <c r="B445" s="13">
        <v>3.4299999999999999E-4</v>
      </c>
      <c r="C445" s="13">
        <v>4.0000000000000001E-3</v>
      </c>
      <c r="D445" s="15">
        <v>1.4999999999999999E-2</v>
      </c>
      <c r="E445" s="11">
        <v>2</v>
      </c>
      <c r="F445" s="11" t="s">
        <v>39</v>
      </c>
      <c r="G445" s="11" t="s">
        <v>32</v>
      </c>
    </row>
    <row r="446" spans="1:10">
      <c r="A446" s="12" t="s">
        <v>584</v>
      </c>
      <c r="B446" s="13">
        <v>3.3199999999999999E-4</v>
      </c>
      <c r="C446" s="13">
        <v>4.0000000000000001E-3</v>
      </c>
      <c r="D446" s="15">
        <v>4.8399999999999999E-2</v>
      </c>
      <c r="E446" s="11">
        <v>3</v>
      </c>
      <c r="F446" s="11" t="s">
        <v>17</v>
      </c>
      <c r="G446" s="11" t="s">
        <v>32</v>
      </c>
      <c r="H446" s="11" t="s">
        <v>34</v>
      </c>
    </row>
    <row r="447" spans="1:10">
      <c r="A447" s="12" t="s">
        <v>480</v>
      </c>
      <c r="B447" s="13">
        <v>3.4299999999999999E-4</v>
      </c>
      <c r="C447" s="13">
        <v>4.0000000000000001E-3</v>
      </c>
      <c r="D447" s="15">
        <v>1.4999999999999999E-2</v>
      </c>
      <c r="E447" s="11">
        <v>2</v>
      </c>
      <c r="F447" s="11" t="s">
        <v>17</v>
      </c>
      <c r="G447" s="11" t="s">
        <v>32</v>
      </c>
    </row>
    <row r="448" spans="1:10">
      <c r="A448" s="12" t="s">
        <v>481</v>
      </c>
      <c r="B448" s="13">
        <v>3.4299999999999999E-4</v>
      </c>
      <c r="C448" s="13">
        <v>4.0000000000000001E-3</v>
      </c>
      <c r="D448" s="15">
        <v>1.4999999999999999E-2</v>
      </c>
      <c r="E448" s="11">
        <v>2</v>
      </c>
      <c r="F448" s="11" t="s">
        <v>48</v>
      </c>
      <c r="G448" s="11" t="s">
        <v>34</v>
      </c>
    </row>
    <row r="449" spans="1:9">
      <c r="A449" s="12" t="s">
        <v>482</v>
      </c>
      <c r="B449" s="13">
        <v>3.4299999999999999E-4</v>
      </c>
      <c r="C449" s="13">
        <v>4.0000000000000001E-3</v>
      </c>
      <c r="D449" s="15">
        <v>1.4999999999999999E-2</v>
      </c>
      <c r="E449" s="11">
        <v>2</v>
      </c>
      <c r="F449" s="11" t="s">
        <v>17</v>
      </c>
      <c r="G449" s="11" t="s">
        <v>33</v>
      </c>
    </row>
    <row r="450" spans="1:9">
      <c r="A450" s="12" t="s">
        <v>1828</v>
      </c>
      <c r="B450" s="13">
        <v>3.4299999999999999E-4</v>
      </c>
      <c r="C450" s="13">
        <v>4.0000000000000001E-3</v>
      </c>
      <c r="D450" s="15">
        <v>1.4999999999999999E-2</v>
      </c>
      <c r="E450" s="11">
        <v>2</v>
      </c>
      <c r="F450" s="11" t="s">
        <v>49</v>
      </c>
      <c r="G450" s="11" t="s">
        <v>32</v>
      </c>
    </row>
    <row r="451" spans="1:9">
      <c r="A451" s="12" t="s">
        <v>1829</v>
      </c>
      <c r="B451" s="13">
        <v>3.4299999999999999E-4</v>
      </c>
      <c r="C451" s="13">
        <v>4.0000000000000001E-3</v>
      </c>
      <c r="D451" s="15">
        <v>1.4999999999999999E-2</v>
      </c>
      <c r="E451" s="11">
        <v>2</v>
      </c>
      <c r="F451" s="11" t="s">
        <v>17</v>
      </c>
      <c r="G451" s="11" t="s">
        <v>40</v>
      </c>
    </row>
    <row r="452" spans="1:9">
      <c r="A452" s="12" t="s">
        <v>484</v>
      </c>
      <c r="B452" s="13">
        <v>3.4299999999999999E-4</v>
      </c>
      <c r="C452" s="13">
        <v>4.0000000000000001E-3</v>
      </c>
      <c r="D452" s="15">
        <v>1.4999999999999999E-2</v>
      </c>
      <c r="E452" s="11">
        <v>2</v>
      </c>
      <c r="F452" s="11" t="s">
        <v>17</v>
      </c>
      <c r="G452" s="11" t="s">
        <v>41</v>
      </c>
    </row>
    <row r="453" spans="1:9">
      <c r="A453" s="12" t="s">
        <v>485</v>
      </c>
      <c r="B453" s="13">
        <v>3.4299999999999999E-4</v>
      </c>
      <c r="C453" s="13">
        <v>4.0000000000000001E-3</v>
      </c>
      <c r="D453" s="15">
        <v>1.4999999999999999E-2</v>
      </c>
      <c r="E453" s="11">
        <v>2</v>
      </c>
      <c r="F453" s="11" t="s">
        <v>39</v>
      </c>
      <c r="G453" s="11" t="s">
        <v>32</v>
      </c>
    </row>
    <row r="454" spans="1:9">
      <c r="A454" s="12" t="s">
        <v>1830</v>
      </c>
      <c r="B454" s="13">
        <v>3.4299999999999999E-4</v>
      </c>
      <c r="C454" s="13">
        <v>4.0000000000000001E-3</v>
      </c>
      <c r="D454" s="15">
        <v>1.4999999999999999E-2</v>
      </c>
      <c r="E454" s="11">
        <v>2</v>
      </c>
      <c r="F454" s="11" t="s">
        <v>36</v>
      </c>
      <c r="G454" s="11" t="s">
        <v>49</v>
      </c>
    </row>
    <row r="455" spans="1:9">
      <c r="A455" s="12" t="s">
        <v>486</v>
      </c>
      <c r="B455" s="13">
        <v>3.4299999999999999E-4</v>
      </c>
      <c r="C455" s="13">
        <v>4.0000000000000001E-3</v>
      </c>
      <c r="D455" s="15">
        <v>1.4999999999999999E-2</v>
      </c>
      <c r="E455" s="11">
        <v>2</v>
      </c>
      <c r="F455" s="11" t="s">
        <v>48</v>
      </c>
      <c r="G455" s="11" t="s">
        <v>32</v>
      </c>
    </row>
    <row r="456" spans="1:9">
      <c r="A456" s="12" t="s">
        <v>1339</v>
      </c>
      <c r="B456" s="13">
        <v>3.21E-4</v>
      </c>
      <c r="C456" s="13">
        <v>4.0000000000000001E-3</v>
      </c>
      <c r="D456" s="15">
        <v>0.09</v>
      </c>
      <c r="E456" s="11">
        <v>4</v>
      </c>
      <c r="F456" s="11" t="s">
        <v>17</v>
      </c>
      <c r="G456" s="11" t="s">
        <v>41</v>
      </c>
      <c r="H456" s="11" t="s">
        <v>39</v>
      </c>
      <c r="I456" s="11" t="s">
        <v>42</v>
      </c>
    </row>
    <row r="457" spans="1:9">
      <c r="A457" s="12" t="s">
        <v>1831</v>
      </c>
      <c r="B457" s="13">
        <v>3.4299999999999999E-4</v>
      </c>
      <c r="C457" s="13">
        <v>4.0000000000000001E-3</v>
      </c>
      <c r="D457" s="15">
        <v>1.4999999999999999E-2</v>
      </c>
      <c r="E457" s="11">
        <v>2</v>
      </c>
      <c r="F457" s="11" t="s">
        <v>33</v>
      </c>
      <c r="G457" s="11" t="s">
        <v>40</v>
      </c>
    </row>
    <row r="458" spans="1:9">
      <c r="A458" s="12" t="s">
        <v>1832</v>
      </c>
      <c r="B458" s="13">
        <v>3.4299999999999999E-4</v>
      </c>
      <c r="C458" s="13">
        <v>4.0000000000000001E-3</v>
      </c>
      <c r="D458" s="15">
        <v>1.4999999999999999E-2</v>
      </c>
      <c r="E458" s="11">
        <v>2</v>
      </c>
      <c r="F458" s="11" t="s">
        <v>49</v>
      </c>
      <c r="G458" s="11" t="s">
        <v>32</v>
      </c>
    </row>
    <row r="459" spans="1:9">
      <c r="A459" s="12" t="s">
        <v>491</v>
      </c>
      <c r="B459" s="13">
        <v>3.4299999999999999E-4</v>
      </c>
      <c r="C459" s="13">
        <v>4.0000000000000001E-3</v>
      </c>
      <c r="D459" s="15">
        <v>1.4999999999999999E-2</v>
      </c>
      <c r="E459" s="11">
        <v>2</v>
      </c>
      <c r="F459" s="11" t="s">
        <v>41</v>
      </c>
      <c r="G459" s="11" t="s">
        <v>48</v>
      </c>
    </row>
    <row r="460" spans="1:9">
      <c r="A460" s="12" t="s">
        <v>1834</v>
      </c>
      <c r="B460" s="13">
        <v>3.4299999999999999E-4</v>
      </c>
      <c r="C460" s="13">
        <v>4.0000000000000001E-3</v>
      </c>
      <c r="D460" s="15">
        <v>1.4999999999999999E-2</v>
      </c>
      <c r="E460" s="11">
        <v>2</v>
      </c>
      <c r="F460" s="11" t="s">
        <v>49</v>
      </c>
      <c r="G460" s="11" t="s">
        <v>32</v>
      </c>
    </row>
    <row r="461" spans="1:9">
      <c r="A461" s="12" t="s">
        <v>494</v>
      </c>
      <c r="B461" s="13">
        <v>3.4299999999999999E-4</v>
      </c>
      <c r="C461" s="13">
        <v>4.0000000000000001E-3</v>
      </c>
      <c r="D461" s="15">
        <v>1.4999999999999999E-2</v>
      </c>
      <c r="E461" s="11">
        <v>2</v>
      </c>
      <c r="F461" s="11" t="s">
        <v>48</v>
      </c>
      <c r="G461" s="11" t="s">
        <v>41</v>
      </c>
    </row>
    <row r="462" spans="1:9">
      <c r="A462" s="12" t="s">
        <v>496</v>
      </c>
      <c r="B462" s="13">
        <v>3.4299999999999999E-4</v>
      </c>
      <c r="C462" s="13">
        <v>4.0000000000000001E-3</v>
      </c>
      <c r="D462" s="15">
        <v>1.4999999999999999E-2</v>
      </c>
      <c r="E462" s="11">
        <v>2</v>
      </c>
      <c r="F462" s="11" t="s">
        <v>36</v>
      </c>
      <c r="G462" s="11" t="s">
        <v>48</v>
      </c>
    </row>
    <row r="463" spans="1:9">
      <c r="A463" s="12" t="s">
        <v>497</v>
      </c>
      <c r="B463" s="13">
        <v>3.4299999999999999E-4</v>
      </c>
      <c r="C463" s="13">
        <v>4.0000000000000001E-3</v>
      </c>
      <c r="D463" s="15">
        <v>1.4999999999999999E-2</v>
      </c>
      <c r="E463" s="11">
        <v>2</v>
      </c>
      <c r="F463" s="11" t="s">
        <v>48</v>
      </c>
      <c r="G463" s="11" t="s">
        <v>32</v>
      </c>
    </row>
    <row r="464" spans="1:9">
      <c r="A464" s="12" t="s">
        <v>1369</v>
      </c>
      <c r="B464" s="13">
        <v>3.3799999999999998E-4</v>
      </c>
      <c r="C464" s="13">
        <v>4.0000000000000001E-3</v>
      </c>
      <c r="D464" s="15">
        <v>9.1300000000000006E-2</v>
      </c>
      <c r="E464" s="11">
        <v>4</v>
      </c>
      <c r="F464" s="11" t="s">
        <v>32</v>
      </c>
      <c r="G464" s="11" t="s">
        <v>41</v>
      </c>
      <c r="H464" s="11" t="s">
        <v>39</v>
      </c>
      <c r="I464" s="11" t="s">
        <v>42</v>
      </c>
    </row>
    <row r="465" spans="1:9">
      <c r="A465" s="12" t="s">
        <v>498</v>
      </c>
      <c r="B465" s="13">
        <v>3.4299999999999999E-4</v>
      </c>
      <c r="C465" s="13">
        <v>4.0000000000000001E-3</v>
      </c>
      <c r="D465" s="15">
        <v>1.4999999999999999E-2</v>
      </c>
      <c r="E465" s="11">
        <v>2</v>
      </c>
      <c r="F465" s="11" t="s">
        <v>48</v>
      </c>
      <c r="G465" s="11" t="s">
        <v>33</v>
      </c>
    </row>
    <row r="466" spans="1:9">
      <c r="A466" s="12" t="s">
        <v>1835</v>
      </c>
      <c r="B466" s="13">
        <v>3.4299999999999999E-4</v>
      </c>
      <c r="C466" s="13">
        <v>4.0000000000000001E-3</v>
      </c>
      <c r="D466" s="15">
        <v>1.4999999999999999E-2</v>
      </c>
      <c r="E466" s="11">
        <v>2</v>
      </c>
      <c r="F466" s="11" t="s">
        <v>34</v>
      </c>
      <c r="G466" s="11" t="s">
        <v>40</v>
      </c>
    </row>
    <row r="467" spans="1:9">
      <c r="A467" s="12" t="s">
        <v>1370</v>
      </c>
      <c r="B467" s="13">
        <v>3.3799999999999998E-4</v>
      </c>
      <c r="C467" s="13">
        <v>4.0000000000000001E-3</v>
      </c>
      <c r="D467" s="15">
        <v>9.1300000000000006E-2</v>
      </c>
      <c r="E467" s="11">
        <v>4</v>
      </c>
      <c r="F467" s="11" t="s">
        <v>41</v>
      </c>
      <c r="G467" s="11" t="s">
        <v>32</v>
      </c>
      <c r="H467" s="11" t="s">
        <v>39</v>
      </c>
      <c r="I467" s="11" t="s">
        <v>42</v>
      </c>
    </row>
    <row r="468" spans="1:9">
      <c r="A468" s="12" t="s">
        <v>592</v>
      </c>
      <c r="B468" s="13">
        <v>3.3199999999999999E-4</v>
      </c>
      <c r="C468" s="13">
        <v>4.0000000000000001E-3</v>
      </c>
      <c r="D468" s="15">
        <v>4.8399999999999999E-2</v>
      </c>
      <c r="E468" s="11">
        <v>3</v>
      </c>
      <c r="F468" s="11" t="s">
        <v>48</v>
      </c>
      <c r="G468" s="11" t="s">
        <v>33</v>
      </c>
      <c r="H468" s="11" t="s">
        <v>30</v>
      </c>
    </row>
    <row r="469" spans="1:9">
      <c r="A469" s="12" t="s">
        <v>1836</v>
      </c>
      <c r="B469" s="13">
        <v>3.4299999999999999E-4</v>
      </c>
      <c r="C469" s="13">
        <v>4.0000000000000001E-3</v>
      </c>
      <c r="D469" s="15">
        <v>1.4999999999999999E-2</v>
      </c>
      <c r="E469" s="11">
        <v>2</v>
      </c>
      <c r="F469" s="11" t="s">
        <v>40</v>
      </c>
      <c r="G469" s="11" t="s">
        <v>32</v>
      </c>
    </row>
    <row r="470" spans="1:9">
      <c r="A470" s="12" t="s">
        <v>152</v>
      </c>
      <c r="B470" s="13">
        <v>3.4299999999999999E-4</v>
      </c>
      <c r="C470" s="13">
        <v>4.0000000000000001E-3</v>
      </c>
      <c r="D470" s="15">
        <v>1.4999999999999999E-2</v>
      </c>
      <c r="E470" s="11">
        <v>2</v>
      </c>
      <c r="F470" s="11" t="s">
        <v>17</v>
      </c>
      <c r="G470" s="11" t="s">
        <v>48</v>
      </c>
    </row>
    <row r="471" spans="1:9">
      <c r="A471" s="12" t="s">
        <v>1431</v>
      </c>
      <c r="B471" s="13">
        <v>3.3199999999999999E-4</v>
      </c>
      <c r="C471" s="13">
        <v>4.0000000000000001E-3</v>
      </c>
      <c r="D471" s="15">
        <v>4.8399999999999999E-2</v>
      </c>
      <c r="E471" s="11">
        <v>3</v>
      </c>
      <c r="F471" s="11" t="s">
        <v>45</v>
      </c>
      <c r="G471" s="11" t="s">
        <v>48</v>
      </c>
      <c r="H471" s="11" t="s">
        <v>33</v>
      </c>
    </row>
    <row r="472" spans="1:9">
      <c r="A472" s="12" t="s">
        <v>502</v>
      </c>
      <c r="B472" s="13">
        <v>3.4299999999999999E-4</v>
      </c>
      <c r="C472" s="13">
        <v>4.0000000000000001E-3</v>
      </c>
      <c r="D472" s="15">
        <v>1.4999999999999999E-2</v>
      </c>
      <c r="E472" s="11">
        <v>2</v>
      </c>
      <c r="F472" s="11" t="s">
        <v>32</v>
      </c>
      <c r="G472" s="11" t="s">
        <v>41</v>
      </c>
    </row>
    <row r="473" spans="1:9">
      <c r="A473" s="12" t="s">
        <v>1341</v>
      </c>
      <c r="B473" s="13">
        <v>3.21E-4</v>
      </c>
      <c r="C473" s="13">
        <v>4.0000000000000001E-3</v>
      </c>
      <c r="D473" s="15">
        <v>0.09</v>
      </c>
      <c r="E473" s="11">
        <v>4</v>
      </c>
      <c r="F473" s="11" t="s">
        <v>36</v>
      </c>
      <c r="G473" s="11" t="s">
        <v>41</v>
      </c>
      <c r="H473" s="11" t="s">
        <v>39</v>
      </c>
      <c r="I473" s="11" t="s">
        <v>42</v>
      </c>
    </row>
    <row r="474" spans="1:9">
      <c r="A474" s="12" t="s">
        <v>594</v>
      </c>
      <c r="B474" s="13">
        <v>3.3199999999999999E-4</v>
      </c>
      <c r="C474" s="13">
        <v>4.0000000000000001E-3</v>
      </c>
      <c r="D474" s="15">
        <v>4.8399999999999999E-2</v>
      </c>
      <c r="E474" s="11">
        <v>3</v>
      </c>
      <c r="F474" s="11" t="s">
        <v>41</v>
      </c>
      <c r="G474" s="11" t="s">
        <v>48</v>
      </c>
      <c r="H474" s="11" t="s">
        <v>33</v>
      </c>
    </row>
    <row r="475" spans="1:9">
      <c r="A475" s="12" t="s">
        <v>1437</v>
      </c>
      <c r="B475" s="13">
        <v>3.3199999999999999E-4</v>
      </c>
      <c r="C475" s="13">
        <v>4.0000000000000001E-3</v>
      </c>
      <c r="D475" s="15">
        <v>4.8399999999999999E-2</v>
      </c>
      <c r="E475" s="11">
        <v>3</v>
      </c>
      <c r="F475" s="11" t="s">
        <v>42</v>
      </c>
      <c r="G475" s="11" t="s">
        <v>39</v>
      </c>
      <c r="H475" s="11" t="s">
        <v>41</v>
      </c>
    </row>
    <row r="476" spans="1:9">
      <c r="A476" s="12" t="s">
        <v>1837</v>
      </c>
      <c r="B476" s="13">
        <v>3.4299999999999999E-4</v>
      </c>
      <c r="C476" s="13">
        <v>4.0000000000000001E-3</v>
      </c>
      <c r="D476" s="15">
        <v>1.4999999999999999E-2</v>
      </c>
      <c r="E476" s="11">
        <v>2</v>
      </c>
      <c r="F476" s="11" t="s">
        <v>40</v>
      </c>
      <c r="G476" s="11" t="s">
        <v>32</v>
      </c>
    </row>
    <row r="477" spans="1:9">
      <c r="A477" s="12" t="s">
        <v>1732</v>
      </c>
      <c r="B477" s="13">
        <v>3.21E-4</v>
      </c>
      <c r="C477" s="13">
        <v>4.0000000000000001E-3</v>
      </c>
      <c r="D477" s="15">
        <v>0.09</v>
      </c>
      <c r="E477" s="11">
        <v>4</v>
      </c>
      <c r="F477" s="11" t="s">
        <v>42</v>
      </c>
      <c r="G477" s="11" t="s">
        <v>39</v>
      </c>
      <c r="H477" s="11" t="s">
        <v>41</v>
      </c>
      <c r="I477" s="11" t="s">
        <v>49</v>
      </c>
    </row>
    <row r="478" spans="1:9">
      <c r="A478" s="12" t="s">
        <v>1734</v>
      </c>
      <c r="B478" s="13">
        <v>3.57E-4</v>
      </c>
      <c r="C478" s="13">
        <v>4.1399999999999996E-3</v>
      </c>
      <c r="D478" s="15">
        <v>9.2499999999999999E-2</v>
      </c>
      <c r="E478" s="11">
        <v>4</v>
      </c>
      <c r="F478" s="11" t="s">
        <v>49</v>
      </c>
      <c r="G478" s="11" t="s">
        <v>42</v>
      </c>
      <c r="H478" s="11" t="s">
        <v>39</v>
      </c>
      <c r="I478" s="11" t="s">
        <v>41</v>
      </c>
    </row>
    <row r="479" spans="1:9">
      <c r="A479" s="12" t="s">
        <v>1372</v>
      </c>
      <c r="B479" s="13">
        <v>3.57E-4</v>
      </c>
      <c r="C479" s="13">
        <v>4.1399999999999996E-3</v>
      </c>
      <c r="D479" s="15">
        <v>9.2499999999999999E-2</v>
      </c>
      <c r="E479" s="11">
        <v>4</v>
      </c>
      <c r="F479" s="11" t="s">
        <v>48</v>
      </c>
      <c r="G479" s="11" t="s">
        <v>41</v>
      </c>
      <c r="H479" s="11" t="s">
        <v>40</v>
      </c>
      <c r="I479" s="11" t="s">
        <v>34</v>
      </c>
    </row>
    <row r="480" spans="1:9">
      <c r="A480" s="12" t="s">
        <v>602</v>
      </c>
      <c r="B480" s="13">
        <v>3.6699999999999998E-4</v>
      </c>
      <c r="C480" s="13">
        <v>4.1999999999999997E-3</v>
      </c>
      <c r="D480" s="15">
        <v>0.05</v>
      </c>
      <c r="E480" s="11">
        <v>3</v>
      </c>
      <c r="F480" s="11" t="s">
        <v>39</v>
      </c>
      <c r="G480" s="11" t="s">
        <v>41</v>
      </c>
      <c r="H480" s="11" t="s">
        <v>42</v>
      </c>
    </row>
    <row r="481" spans="1:9">
      <c r="A481" s="12" t="s">
        <v>1408</v>
      </c>
      <c r="B481" s="13">
        <v>3.6699999999999998E-4</v>
      </c>
      <c r="C481" s="13">
        <v>4.1999999999999997E-3</v>
      </c>
      <c r="D481" s="15">
        <v>0.05</v>
      </c>
      <c r="E481" s="11">
        <v>3</v>
      </c>
      <c r="F481" s="11" t="s">
        <v>42</v>
      </c>
      <c r="G481" s="11" t="s">
        <v>39</v>
      </c>
      <c r="H481" s="11" t="s">
        <v>41</v>
      </c>
    </row>
    <row r="482" spans="1:9">
      <c r="A482" s="12" t="s">
        <v>1413</v>
      </c>
      <c r="B482" s="13">
        <v>3.6699999999999998E-4</v>
      </c>
      <c r="C482" s="13">
        <v>4.1999999999999997E-3</v>
      </c>
      <c r="D482" s="15">
        <v>0.05</v>
      </c>
      <c r="E482" s="11">
        <v>3</v>
      </c>
      <c r="F482" s="11" t="s">
        <v>34</v>
      </c>
      <c r="G482" s="11" t="s">
        <v>49</v>
      </c>
      <c r="H482" s="11" t="s">
        <v>48</v>
      </c>
    </row>
    <row r="483" spans="1:9">
      <c r="A483" s="12" t="s">
        <v>1417</v>
      </c>
      <c r="B483" s="13">
        <v>3.6699999999999998E-4</v>
      </c>
      <c r="C483" s="13">
        <v>4.1999999999999997E-3</v>
      </c>
      <c r="D483" s="15">
        <v>0.05</v>
      </c>
      <c r="E483" s="11">
        <v>3</v>
      </c>
      <c r="F483" s="11" t="s">
        <v>42</v>
      </c>
      <c r="G483" s="11" t="s">
        <v>39</v>
      </c>
      <c r="H483" s="11" t="s">
        <v>41</v>
      </c>
    </row>
    <row r="484" spans="1:9">
      <c r="A484" s="12" t="s">
        <v>1421</v>
      </c>
      <c r="B484" s="13">
        <v>3.6699999999999998E-4</v>
      </c>
      <c r="C484" s="13">
        <v>4.1999999999999997E-3</v>
      </c>
      <c r="D484" s="15">
        <v>0.05</v>
      </c>
      <c r="E484" s="11">
        <v>3</v>
      </c>
      <c r="F484" s="11" t="s">
        <v>41</v>
      </c>
      <c r="G484" s="11" t="s">
        <v>39</v>
      </c>
      <c r="H484" s="11" t="s">
        <v>42</v>
      </c>
    </row>
    <row r="485" spans="1:9">
      <c r="A485" s="12" t="s">
        <v>620</v>
      </c>
      <c r="B485" s="13">
        <v>3.6699999999999998E-4</v>
      </c>
      <c r="C485" s="13">
        <v>4.1999999999999997E-3</v>
      </c>
      <c r="D485" s="15">
        <v>0.05</v>
      </c>
      <c r="E485" s="11">
        <v>3</v>
      </c>
      <c r="F485" s="11" t="s">
        <v>36</v>
      </c>
      <c r="G485" s="11" t="s">
        <v>33</v>
      </c>
      <c r="H485" s="11" t="s">
        <v>48</v>
      </c>
    </row>
    <row r="486" spans="1:9">
      <c r="A486" s="12" t="s">
        <v>626</v>
      </c>
      <c r="B486" s="13">
        <v>3.6699999999999998E-4</v>
      </c>
      <c r="C486" s="13">
        <v>4.1999999999999997E-3</v>
      </c>
      <c r="D486" s="15">
        <v>0.05</v>
      </c>
      <c r="E486" s="11">
        <v>3</v>
      </c>
      <c r="F486" s="11" t="s">
        <v>32</v>
      </c>
      <c r="G486" s="11" t="s">
        <v>34</v>
      </c>
      <c r="H486" s="11" t="s">
        <v>36</v>
      </c>
    </row>
    <row r="487" spans="1:9">
      <c r="A487" s="12" t="s">
        <v>1430</v>
      </c>
      <c r="B487" s="13">
        <v>3.6699999999999998E-4</v>
      </c>
      <c r="C487" s="13">
        <v>4.1999999999999997E-3</v>
      </c>
      <c r="D487" s="15">
        <v>0.05</v>
      </c>
      <c r="E487" s="11">
        <v>3</v>
      </c>
      <c r="F487" s="11" t="s">
        <v>49</v>
      </c>
      <c r="G487" s="11" t="s">
        <v>48</v>
      </c>
      <c r="H487" s="11" t="s">
        <v>33</v>
      </c>
    </row>
    <row r="488" spans="1:9">
      <c r="A488" s="12" t="s">
        <v>726</v>
      </c>
      <c r="B488" s="13">
        <v>3.7599999999999998E-4</v>
      </c>
      <c r="C488" s="13">
        <v>4.2700000000000004E-3</v>
      </c>
      <c r="D488" s="15">
        <v>9.3799999999999994E-2</v>
      </c>
      <c r="E488" s="11">
        <v>4</v>
      </c>
      <c r="F488" s="11" t="s">
        <v>41</v>
      </c>
      <c r="G488" s="11" t="s">
        <v>48</v>
      </c>
      <c r="H488" s="11" t="s">
        <v>40</v>
      </c>
      <c r="I488" s="11" t="s">
        <v>33</v>
      </c>
    </row>
    <row r="489" spans="1:9">
      <c r="A489" s="12" t="s">
        <v>318</v>
      </c>
      <c r="B489" s="13">
        <v>3.7599999999999998E-4</v>
      </c>
      <c r="C489" s="13">
        <v>4.2700000000000004E-3</v>
      </c>
      <c r="D489" s="15">
        <v>9.3799999999999994E-2</v>
      </c>
      <c r="E489" s="11">
        <v>4</v>
      </c>
      <c r="F489" s="11" t="s">
        <v>48</v>
      </c>
      <c r="G489" s="11" t="s">
        <v>32</v>
      </c>
      <c r="H489" s="11" t="s">
        <v>33</v>
      </c>
      <c r="I489" s="11" t="s">
        <v>34</v>
      </c>
    </row>
    <row r="490" spans="1:9">
      <c r="A490" s="12" t="s">
        <v>1396</v>
      </c>
      <c r="B490" s="13">
        <v>3.7599999999999998E-4</v>
      </c>
      <c r="C490" s="13">
        <v>4.2700000000000004E-3</v>
      </c>
      <c r="D490" s="15">
        <v>9.3799999999999994E-2</v>
      </c>
      <c r="E490" s="11">
        <v>4</v>
      </c>
      <c r="F490" s="11" t="s">
        <v>48</v>
      </c>
      <c r="G490" s="11" t="s">
        <v>39</v>
      </c>
      <c r="H490" s="11" t="s">
        <v>34</v>
      </c>
      <c r="I490" s="11" t="s">
        <v>49</v>
      </c>
    </row>
    <row r="491" spans="1:9">
      <c r="A491" s="12" t="s">
        <v>749</v>
      </c>
      <c r="B491" s="13">
        <v>3.9500000000000001E-4</v>
      </c>
      <c r="C491" s="13">
        <v>4.47E-3</v>
      </c>
      <c r="D491" s="15">
        <v>9.5000000000000001E-2</v>
      </c>
      <c r="E491" s="11">
        <v>4</v>
      </c>
      <c r="F491" s="11" t="s">
        <v>32</v>
      </c>
      <c r="G491" s="11" t="s">
        <v>42</v>
      </c>
      <c r="H491" s="11" t="s">
        <v>39</v>
      </c>
      <c r="I491" s="11" t="s">
        <v>41</v>
      </c>
    </row>
    <row r="492" spans="1:9">
      <c r="A492" s="12" t="s">
        <v>1422</v>
      </c>
      <c r="B492" s="13">
        <v>3.9500000000000001E-4</v>
      </c>
      <c r="C492" s="13">
        <v>4.47E-3</v>
      </c>
      <c r="D492" s="15">
        <v>9.5000000000000001E-2</v>
      </c>
      <c r="E492" s="11">
        <v>4</v>
      </c>
      <c r="F492" s="11" t="s">
        <v>42</v>
      </c>
      <c r="G492" s="11" t="s">
        <v>39</v>
      </c>
      <c r="H492" s="11" t="s">
        <v>41</v>
      </c>
      <c r="I492" s="11" t="s">
        <v>49</v>
      </c>
    </row>
    <row r="493" spans="1:9">
      <c r="A493" s="12" t="s">
        <v>1444</v>
      </c>
      <c r="B493" s="13">
        <v>4.06E-4</v>
      </c>
      <c r="C493" s="13">
        <v>4.5700000000000003E-3</v>
      </c>
      <c r="D493" s="15">
        <v>5.1700000000000003E-2</v>
      </c>
      <c r="E493" s="11">
        <v>3</v>
      </c>
      <c r="F493" s="11" t="s">
        <v>42</v>
      </c>
      <c r="G493" s="11" t="s">
        <v>39</v>
      </c>
      <c r="H493" s="11" t="s">
        <v>41</v>
      </c>
    </row>
    <row r="494" spans="1:9">
      <c r="A494" s="12" t="s">
        <v>231</v>
      </c>
      <c r="B494" s="13">
        <v>4.06E-4</v>
      </c>
      <c r="C494" s="13">
        <v>4.5700000000000003E-3</v>
      </c>
      <c r="D494" s="15">
        <v>5.1700000000000003E-2</v>
      </c>
      <c r="E494" s="11">
        <v>3</v>
      </c>
      <c r="F494" s="11" t="s">
        <v>48</v>
      </c>
      <c r="G494" s="11" t="s">
        <v>32</v>
      </c>
      <c r="H494" s="11" t="s">
        <v>33</v>
      </c>
    </row>
    <row r="495" spans="1:9">
      <c r="A495" s="12" t="s">
        <v>751</v>
      </c>
      <c r="B495" s="13">
        <v>4.1599999999999997E-4</v>
      </c>
      <c r="C495" s="13">
        <v>4.6800000000000001E-3</v>
      </c>
      <c r="D495" s="15">
        <v>9.6299999999999997E-2</v>
      </c>
      <c r="E495" s="11">
        <v>4</v>
      </c>
      <c r="F495" s="11" t="s">
        <v>48</v>
      </c>
      <c r="G495" s="11" t="s">
        <v>33</v>
      </c>
      <c r="H495" s="11" t="s">
        <v>49</v>
      </c>
      <c r="I495" s="11" t="s">
        <v>32</v>
      </c>
    </row>
    <row r="496" spans="1:9">
      <c r="A496" s="12" t="s">
        <v>1410</v>
      </c>
      <c r="B496" s="13">
        <v>4.37E-4</v>
      </c>
      <c r="C496" s="13">
        <v>4.9100000000000003E-3</v>
      </c>
      <c r="D496" s="15">
        <v>9.7500000000000003E-2</v>
      </c>
      <c r="E496" s="11">
        <v>4</v>
      </c>
      <c r="F496" s="11" t="s">
        <v>42</v>
      </c>
      <c r="G496" s="11" t="s">
        <v>39</v>
      </c>
      <c r="H496" s="11" t="s">
        <v>41</v>
      </c>
      <c r="I496" s="11" t="s">
        <v>34</v>
      </c>
    </row>
    <row r="497" spans="1:12">
      <c r="A497" s="12" t="s">
        <v>1616</v>
      </c>
      <c r="B497" s="13">
        <v>4.4200000000000001E-4</v>
      </c>
      <c r="C497" s="13">
        <v>4.9500000000000004E-3</v>
      </c>
      <c r="D497" s="15">
        <v>0.23699999999999999</v>
      </c>
      <c r="E497" s="11">
        <v>7</v>
      </c>
      <c r="F497" s="11" t="s">
        <v>34</v>
      </c>
      <c r="G497" s="11" t="s">
        <v>39</v>
      </c>
      <c r="H497" s="11" t="s">
        <v>41</v>
      </c>
      <c r="I497" s="11" t="s">
        <v>48</v>
      </c>
      <c r="J497" s="11" t="s">
        <v>33</v>
      </c>
      <c r="K497" s="11" t="s">
        <v>42</v>
      </c>
      <c r="L497" s="11" t="s">
        <v>30</v>
      </c>
    </row>
    <row r="498" spans="1:12">
      <c r="A498" s="12" t="s">
        <v>655</v>
      </c>
      <c r="B498" s="13">
        <v>4.46E-4</v>
      </c>
      <c r="C498" s="13">
        <v>4.96E-3</v>
      </c>
      <c r="D498" s="15">
        <v>5.3400000000000003E-2</v>
      </c>
      <c r="E498" s="11">
        <v>3</v>
      </c>
      <c r="F498" s="11" t="s">
        <v>49</v>
      </c>
      <c r="G498" s="11" t="s">
        <v>48</v>
      </c>
      <c r="H498" s="11" t="s">
        <v>33</v>
      </c>
    </row>
    <row r="499" spans="1:12">
      <c r="A499" s="12" t="s">
        <v>1472</v>
      </c>
      <c r="B499" s="13">
        <v>4.46E-4</v>
      </c>
      <c r="C499" s="13">
        <v>4.96E-3</v>
      </c>
      <c r="D499" s="15">
        <v>5.3400000000000003E-2</v>
      </c>
      <c r="E499" s="11">
        <v>3</v>
      </c>
      <c r="F499" s="11" t="s">
        <v>48</v>
      </c>
      <c r="G499" s="11" t="s">
        <v>40</v>
      </c>
      <c r="H499" s="11" t="s">
        <v>34</v>
      </c>
    </row>
    <row r="500" spans="1:12">
      <c r="A500" s="12" t="s">
        <v>1473</v>
      </c>
      <c r="B500" s="13">
        <v>4.46E-4</v>
      </c>
      <c r="C500" s="13">
        <v>4.96E-3</v>
      </c>
      <c r="D500" s="15">
        <v>5.3400000000000003E-2</v>
      </c>
      <c r="E500" s="11">
        <v>3</v>
      </c>
      <c r="F500" s="11" t="s">
        <v>41</v>
      </c>
      <c r="G500" s="11" t="s">
        <v>39</v>
      </c>
      <c r="H500" s="11" t="s">
        <v>42</v>
      </c>
    </row>
    <row r="501" spans="1:12">
      <c r="A501" s="12" t="s">
        <v>658</v>
      </c>
      <c r="B501" s="13">
        <v>4.46E-4</v>
      </c>
      <c r="C501" s="13">
        <v>4.96E-3</v>
      </c>
      <c r="D501" s="15">
        <v>5.3400000000000003E-2</v>
      </c>
      <c r="E501" s="11">
        <v>3</v>
      </c>
      <c r="F501" s="11" t="s">
        <v>17</v>
      </c>
      <c r="G501" s="11" t="s">
        <v>48</v>
      </c>
      <c r="H501" s="11" t="s">
        <v>33</v>
      </c>
    </row>
    <row r="502" spans="1:12">
      <c r="A502" s="12" t="s">
        <v>539</v>
      </c>
      <c r="B502" s="13">
        <v>4.7800000000000002E-4</v>
      </c>
      <c r="C502" s="13">
        <v>5.0699999999999999E-3</v>
      </c>
      <c r="D502" s="15">
        <v>1.7500000000000002E-2</v>
      </c>
      <c r="E502" s="11">
        <v>2</v>
      </c>
      <c r="F502" s="11" t="s">
        <v>33</v>
      </c>
      <c r="G502" s="11" t="s">
        <v>48</v>
      </c>
    </row>
    <row r="503" spans="1:12">
      <c r="A503" s="12" t="s">
        <v>540</v>
      </c>
      <c r="B503" s="13">
        <v>4.7800000000000002E-4</v>
      </c>
      <c r="C503" s="13">
        <v>5.0699999999999999E-3</v>
      </c>
      <c r="D503" s="15">
        <v>1.7500000000000002E-2</v>
      </c>
      <c r="E503" s="11">
        <v>2</v>
      </c>
      <c r="F503" s="11" t="s">
        <v>48</v>
      </c>
      <c r="G503" s="11" t="s">
        <v>32</v>
      </c>
    </row>
    <row r="504" spans="1:12">
      <c r="A504" s="12" t="s">
        <v>330</v>
      </c>
      <c r="B504" s="13">
        <v>4.5899999999999999E-4</v>
      </c>
      <c r="C504" s="13">
        <v>5.0699999999999999E-3</v>
      </c>
      <c r="D504" s="15">
        <v>9.8799999999999999E-2</v>
      </c>
      <c r="E504" s="11">
        <v>4</v>
      </c>
      <c r="F504" s="11" t="s">
        <v>32</v>
      </c>
      <c r="G504" s="11" t="s">
        <v>34</v>
      </c>
      <c r="H504" s="11" t="s">
        <v>48</v>
      </c>
      <c r="I504" s="11" t="s">
        <v>33</v>
      </c>
    </row>
    <row r="505" spans="1:12">
      <c r="A505" s="12" t="s">
        <v>1839</v>
      </c>
      <c r="B505" s="13">
        <v>4.7800000000000002E-4</v>
      </c>
      <c r="C505" s="13">
        <v>5.0699999999999999E-3</v>
      </c>
      <c r="D505" s="15">
        <v>1.7500000000000002E-2</v>
      </c>
      <c r="E505" s="11">
        <v>2</v>
      </c>
      <c r="F505" s="11" t="s">
        <v>48</v>
      </c>
      <c r="G505" s="11" t="s">
        <v>45</v>
      </c>
    </row>
    <row r="506" spans="1:12">
      <c r="A506" s="12" t="s">
        <v>1840</v>
      </c>
      <c r="B506" s="13">
        <v>4.7800000000000002E-4</v>
      </c>
      <c r="C506" s="13">
        <v>5.0699999999999999E-3</v>
      </c>
      <c r="D506" s="15">
        <v>1.7500000000000002E-2</v>
      </c>
      <c r="E506" s="11">
        <v>2</v>
      </c>
      <c r="F506" s="11" t="s">
        <v>39</v>
      </c>
      <c r="G506" s="11" t="s">
        <v>40</v>
      </c>
    </row>
    <row r="507" spans="1:12">
      <c r="A507" s="12" t="s">
        <v>543</v>
      </c>
      <c r="B507" s="13">
        <v>4.7800000000000002E-4</v>
      </c>
      <c r="C507" s="13">
        <v>5.0699999999999999E-3</v>
      </c>
      <c r="D507" s="15">
        <v>1.7500000000000002E-2</v>
      </c>
      <c r="E507" s="11">
        <v>2</v>
      </c>
      <c r="F507" s="11" t="s">
        <v>48</v>
      </c>
      <c r="G507" s="11" t="s">
        <v>32</v>
      </c>
    </row>
    <row r="508" spans="1:12">
      <c r="A508" s="12" t="s">
        <v>1842</v>
      </c>
      <c r="B508" s="13">
        <v>4.7800000000000002E-4</v>
      </c>
      <c r="C508" s="13">
        <v>5.0699999999999999E-3</v>
      </c>
      <c r="D508" s="15">
        <v>1.7500000000000002E-2</v>
      </c>
      <c r="E508" s="11">
        <v>2</v>
      </c>
      <c r="F508" s="11" t="s">
        <v>17</v>
      </c>
      <c r="G508" s="11" t="s">
        <v>49</v>
      </c>
    </row>
    <row r="509" spans="1:12">
      <c r="A509" s="12" t="s">
        <v>1843</v>
      </c>
      <c r="B509" s="13">
        <v>4.7800000000000002E-4</v>
      </c>
      <c r="C509" s="13">
        <v>5.0699999999999999E-3</v>
      </c>
      <c r="D509" s="15">
        <v>1.7500000000000002E-2</v>
      </c>
      <c r="E509" s="11">
        <v>2</v>
      </c>
      <c r="F509" s="11" t="s">
        <v>32</v>
      </c>
      <c r="G509" s="11" t="s">
        <v>49</v>
      </c>
    </row>
    <row r="510" spans="1:12">
      <c r="A510" s="12" t="s">
        <v>1844</v>
      </c>
      <c r="B510" s="13">
        <v>4.7800000000000002E-4</v>
      </c>
      <c r="C510" s="13">
        <v>5.0699999999999999E-3</v>
      </c>
      <c r="D510" s="15">
        <v>1.7500000000000002E-2</v>
      </c>
      <c r="E510" s="11">
        <v>2</v>
      </c>
      <c r="F510" s="11" t="s">
        <v>32</v>
      </c>
      <c r="G510" s="11" t="s">
        <v>49</v>
      </c>
    </row>
    <row r="511" spans="1:12">
      <c r="A511" s="12" t="s">
        <v>546</v>
      </c>
      <c r="B511" s="13">
        <v>4.7800000000000002E-4</v>
      </c>
      <c r="C511" s="13">
        <v>5.0699999999999999E-3</v>
      </c>
      <c r="D511" s="15">
        <v>1.7500000000000002E-2</v>
      </c>
      <c r="E511" s="11">
        <v>2</v>
      </c>
      <c r="F511" s="11" t="s">
        <v>32</v>
      </c>
      <c r="G511" s="11" t="s">
        <v>48</v>
      </c>
    </row>
    <row r="512" spans="1:12">
      <c r="A512" s="12" t="s">
        <v>548</v>
      </c>
      <c r="B512" s="13">
        <v>4.7800000000000002E-4</v>
      </c>
      <c r="C512" s="13">
        <v>5.0699999999999999E-3</v>
      </c>
      <c r="D512" s="15">
        <v>1.7500000000000002E-2</v>
      </c>
      <c r="E512" s="11">
        <v>2</v>
      </c>
      <c r="F512" s="11" t="s">
        <v>32</v>
      </c>
      <c r="G512" s="11" t="s">
        <v>48</v>
      </c>
    </row>
    <row r="513" spans="1:8">
      <c r="A513" s="12" t="s">
        <v>549</v>
      </c>
      <c r="B513" s="13">
        <v>4.7800000000000002E-4</v>
      </c>
      <c r="C513" s="13">
        <v>5.0699999999999999E-3</v>
      </c>
      <c r="D513" s="15">
        <v>1.7500000000000002E-2</v>
      </c>
      <c r="E513" s="11">
        <v>2</v>
      </c>
      <c r="F513" s="11" t="s">
        <v>30</v>
      </c>
      <c r="G513" s="11" t="s">
        <v>17</v>
      </c>
    </row>
    <row r="514" spans="1:8">
      <c r="A514" s="12" t="s">
        <v>550</v>
      </c>
      <c r="B514" s="13">
        <v>4.7800000000000002E-4</v>
      </c>
      <c r="C514" s="13">
        <v>5.0699999999999999E-3</v>
      </c>
      <c r="D514" s="15">
        <v>1.7500000000000002E-2</v>
      </c>
      <c r="E514" s="11">
        <v>2</v>
      </c>
      <c r="F514" s="11" t="s">
        <v>48</v>
      </c>
      <c r="G514" s="11" t="s">
        <v>41</v>
      </c>
    </row>
    <row r="515" spans="1:8">
      <c r="A515" s="12" t="s">
        <v>552</v>
      </c>
      <c r="B515" s="13">
        <v>4.7800000000000002E-4</v>
      </c>
      <c r="C515" s="13">
        <v>5.0699999999999999E-3</v>
      </c>
      <c r="D515" s="15">
        <v>1.7500000000000002E-2</v>
      </c>
      <c r="E515" s="11">
        <v>2</v>
      </c>
      <c r="F515" s="11" t="s">
        <v>33</v>
      </c>
      <c r="G515" s="11" t="s">
        <v>32</v>
      </c>
    </row>
    <row r="516" spans="1:8">
      <c r="A516" s="12" t="s">
        <v>553</v>
      </c>
      <c r="B516" s="13">
        <v>4.7800000000000002E-4</v>
      </c>
      <c r="C516" s="13">
        <v>5.0699999999999999E-3</v>
      </c>
      <c r="D516" s="15">
        <v>1.7500000000000002E-2</v>
      </c>
      <c r="E516" s="11">
        <v>2</v>
      </c>
      <c r="F516" s="11" t="s">
        <v>32</v>
      </c>
      <c r="G516" s="11" t="s">
        <v>48</v>
      </c>
    </row>
    <row r="517" spans="1:8">
      <c r="A517" s="12" t="s">
        <v>1845</v>
      </c>
      <c r="B517" s="13">
        <v>4.7800000000000002E-4</v>
      </c>
      <c r="C517" s="13">
        <v>5.0699999999999999E-3</v>
      </c>
      <c r="D517" s="15">
        <v>1.7500000000000002E-2</v>
      </c>
      <c r="E517" s="11">
        <v>2</v>
      </c>
      <c r="F517" s="11" t="s">
        <v>45</v>
      </c>
      <c r="G517" s="11" t="s">
        <v>40</v>
      </c>
    </row>
    <row r="518" spans="1:8">
      <c r="A518" s="12" t="s">
        <v>1846</v>
      </c>
      <c r="B518" s="13">
        <v>4.7800000000000002E-4</v>
      </c>
      <c r="C518" s="13">
        <v>5.0699999999999999E-3</v>
      </c>
      <c r="D518" s="15">
        <v>1.7500000000000002E-2</v>
      </c>
      <c r="E518" s="11">
        <v>2</v>
      </c>
      <c r="F518" s="11" t="s">
        <v>45</v>
      </c>
      <c r="G518" s="11" t="s">
        <v>41</v>
      </c>
    </row>
    <row r="519" spans="1:8">
      <c r="A519" s="12" t="s">
        <v>558</v>
      </c>
      <c r="B519" s="13">
        <v>4.7800000000000002E-4</v>
      </c>
      <c r="C519" s="13">
        <v>5.0699999999999999E-3</v>
      </c>
      <c r="D519" s="15">
        <v>1.7500000000000002E-2</v>
      </c>
      <c r="E519" s="11">
        <v>2</v>
      </c>
      <c r="F519" s="11" t="s">
        <v>48</v>
      </c>
      <c r="G519" s="11" t="s">
        <v>41</v>
      </c>
    </row>
    <row r="520" spans="1:8">
      <c r="A520" s="12" t="s">
        <v>559</v>
      </c>
      <c r="B520" s="13">
        <v>4.7800000000000002E-4</v>
      </c>
      <c r="C520" s="13">
        <v>5.0699999999999999E-3</v>
      </c>
      <c r="D520" s="15">
        <v>1.7500000000000002E-2</v>
      </c>
      <c r="E520" s="11">
        <v>2</v>
      </c>
      <c r="F520" s="11" t="s">
        <v>48</v>
      </c>
      <c r="G520" s="11" t="s">
        <v>33</v>
      </c>
    </row>
    <row r="521" spans="1:8">
      <c r="A521" s="12" t="s">
        <v>560</v>
      </c>
      <c r="B521" s="13">
        <v>4.7800000000000002E-4</v>
      </c>
      <c r="C521" s="13">
        <v>5.0699999999999999E-3</v>
      </c>
      <c r="D521" s="15">
        <v>1.7500000000000002E-2</v>
      </c>
      <c r="E521" s="11">
        <v>2</v>
      </c>
      <c r="F521" s="11" t="s">
        <v>48</v>
      </c>
      <c r="G521" s="11" t="s">
        <v>33</v>
      </c>
    </row>
    <row r="522" spans="1:8">
      <c r="A522" s="12" t="s">
        <v>561</v>
      </c>
      <c r="B522" s="13">
        <v>4.7800000000000002E-4</v>
      </c>
      <c r="C522" s="13">
        <v>5.0699999999999999E-3</v>
      </c>
      <c r="D522" s="15">
        <v>1.7500000000000002E-2</v>
      </c>
      <c r="E522" s="11">
        <v>2</v>
      </c>
      <c r="F522" s="11" t="s">
        <v>48</v>
      </c>
      <c r="G522" s="11" t="s">
        <v>33</v>
      </c>
    </row>
    <row r="523" spans="1:8">
      <c r="A523" s="12" t="s">
        <v>563</v>
      </c>
      <c r="B523" s="13">
        <v>4.7800000000000002E-4</v>
      </c>
      <c r="C523" s="13">
        <v>5.0699999999999999E-3</v>
      </c>
      <c r="D523" s="15">
        <v>1.7500000000000002E-2</v>
      </c>
      <c r="E523" s="11">
        <v>2</v>
      </c>
      <c r="F523" s="11" t="s">
        <v>41</v>
      </c>
      <c r="G523" s="11" t="s">
        <v>32</v>
      </c>
    </row>
    <row r="524" spans="1:8">
      <c r="A524" s="12" t="s">
        <v>564</v>
      </c>
      <c r="B524" s="13">
        <v>4.7800000000000002E-4</v>
      </c>
      <c r="C524" s="13">
        <v>5.0699999999999999E-3</v>
      </c>
      <c r="D524" s="15">
        <v>1.7500000000000002E-2</v>
      </c>
      <c r="E524" s="11">
        <v>2</v>
      </c>
      <c r="F524" s="11" t="s">
        <v>48</v>
      </c>
      <c r="G524" s="11" t="s">
        <v>32</v>
      </c>
    </row>
    <row r="525" spans="1:8">
      <c r="A525" s="12" t="s">
        <v>1847</v>
      </c>
      <c r="B525" s="13">
        <v>4.7800000000000002E-4</v>
      </c>
      <c r="C525" s="13">
        <v>5.0699999999999999E-3</v>
      </c>
      <c r="D525" s="15">
        <v>1.7500000000000002E-2</v>
      </c>
      <c r="E525" s="11">
        <v>2</v>
      </c>
      <c r="F525" s="11" t="s">
        <v>45</v>
      </c>
      <c r="G525" s="11" t="s">
        <v>34</v>
      </c>
    </row>
    <row r="526" spans="1:8">
      <c r="A526" s="12" t="s">
        <v>1487</v>
      </c>
      <c r="B526" s="13">
        <v>4.8899999999999996E-4</v>
      </c>
      <c r="C526" s="13">
        <v>5.1000000000000004E-3</v>
      </c>
      <c r="D526" s="15">
        <v>5.5E-2</v>
      </c>
      <c r="E526" s="11">
        <v>3</v>
      </c>
      <c r="F526" s="11" t="s">
        <v>39</v>
      </c>
      <c r="G526" s="11" t="s">
        <v>41</v>
      </c>
      <c r="H526" s="11" t="s">
        <v>42</v>
      </c>
    </row>
    <row r="527" spans="1:8">
      <c r="A527" s="12" t="s">
        <v>682</v>
      </c>
      <c r="B527" s="13">
        <v>4.8899999999999996E-4</v>
      </c>
      <c r="C527" s="13">
        <v>5.1000000000000004E-3</v>
      </c>
      <c r="D527" s="15">
        <v>5.5E-2</v>
      </c>
      <c r="E527" s="11">
        <v>3</v>
      </c>
      <c r="F527" s="11" t="s">
        <v>48</v>
      </c>
      <c r="G527" s="11" t="s">
        <v>32</v>
      </c>
      <c r="H527" s="11" t="s">
        <v>33</v>
      </c>
    </row>
    <row r="528" spans="1:8">
      <c r="A528" s="12" t="s">
        <v>237</v>
      </c>
      <c r="B528" s="13">
        <v>4.8899999999999996E-4</v>
      </c>
      <c r="C528" s="13">
        <v>5.1000000000000004E-3</v>
      </c>
      <c r="D528" s="15">
        <v>5.5E-2</v>
      </c>
      <c r="E528" s="11">
        <v>3</v>
      </c>
      <c r="F528" s="11" t="s">
        <v>48</v>
      </c>
      <c r="G528" s="11" t="s">
        <v>34</v>
      </c>
      <c r="H528" s="11" t="s">
        <v>32</v>
      </c>
    </row>
    <row r="529" spans="1:9">
      <c r="A529" s="12" t="s">
        <v>687</v>
      </c>
      <c r="B529" s="13">
        <v>4.8899999999999996E-4</v>
      </c>
      <c r="C529" s="13">
        <v>5.1000000000000004E-3</v>
      </c>
      <c r="D529" s="15">
        <v>5.5E-2</v>
      </c>
      <c r="E529" s="11">
        <v>3</v>
      </c>
      <c r="F529" s="11" t="s">
        <v>42</v>
      </c>
      <c r="G529" s="11" t="s">
        <v>39</v>
      </c>
      <c r="H529" s="11" t="s">
        <v>41</v>
      </c>
    </row>
    <row r="530" spans="1:9">
      <c r="A530" s="12" t="s">
        <v>1490</v>
      </c>
      <c r="B530" s="13">
        <v>4.8899999999999996E-4</v>
      </c>
      <c r="C530" s="13">
        <v>5.1000000000000004E-3</v>
      </c>
      <c r="D530" s="15">
        <v>5.5E-2</v>
      </c>
      <c r="E530" s="11">
        <v>3</v>
      </c>
      <c r="F530" s="11" t="s">
        <v>17</v>
      </c>
      <c r="G530" s="11" t="s">
        <v>32</v>
      </c>
      <c r="H530" s="11" t="s">
        <v>30</v>
      </c>
    </row>
    <row r="531" spans="1:9">
      <c r="A531" s="12" t="s">
        <v>1491</v>
      </c>
      <c r="B531" s="13">
        <v>4.8899999999999996E-4</v>
      </c>
      <c r="C531" s="13">
        <v>5.1000000000000004E-3</v>
      </c>
      <c r="D531" s="15">
        <v>5.5E-2</v>
      </c>
      <c r="E531" s="11">
        <v>3</v>
      </c>
      <c r="F531" s="11" t="s">
        <v>48</v>
      </c>
      <c r="G531" s="11" t="s">
        <v>32</v>
      </c>
      <c r="H531" s="11" t="s">
        <v>49</v>
      </c>
    </row>
    <row r="532" spans="1:9">
      <c r="A532" s="12" t="s">
        <v>1492</v>
      </c>
      <c r="B532" s="13">
        <v>4.8899999999999996E-4</v>
      </c>
      <c r="C532" s="13">
        <v>5.1000000000000004E-3</v>
      </c>
      <c r="D532" s="15">
        <v>5.5E-2</v>
      </c>
      <c r="E532" s="11">
        <v>3</v>
      </c>
      <c r="F532" s="11" t="s">
        <v>42</v>
      </c>
      <c r="G532" s="11" t="s">
        <v>39</v>
      </c>
      <c r="H532" s="11" t="s">
        <v>41</v>
      </c>
    </row>
    <row r="533" spans="1:9">
      <c r="A533" s="12" t="s">
        <v>694</v>
      </c>
      <c r="B533" s="13">
        <v>4.8899999999999996E-4</v>
      </c>
      <c r="C533" s="13">
        <v>5.1000000000000004E-3</v>
      </c>
      <c r="D533" s="15">
        <v>5.5E-2</v>
      </c>
      <c r="E533" s="11">
        <v>3</v>
      </c>
      <c r="F533" s="11" t="s">
        <v>45</v>
      </c>
      <c r="G533" s="11" t="s">
        <v>48</v>
      </c>
      <c r="H533" s="11" t="s">
        <v>33</v>
      </c>
    </row>
    <row r="534" spans="1:9">
      <c r="A534" s="12" t="s">
        <v>1493</v>
      </c>
      <c r="B534" s="13">
        <v>4.8899999999999996E-4</v>
      </c>
      <c r="C534" s="13">
        <v>5.1000000000000004E-3</v>
      </c>
      <c r="D534" s="15">
        <v>5.5E-2</v>
      </c>
      <c r="E534" s="11">
        <v>3</v>
      </c>
      <c r="F534" s="11" t="s">
        <v>42</v>
      </c>
      <c r="G534" s="11" t="s">
        <v>39</v>
      </c>
      <c r="H534" s="11" t="s">
        <v>41</v>
      </c>
    </row>
    <row r="535" spans="1:9">
      <c r="A535" s="12" t="s">
        <v>1739</v>
      </c>
      <c r="B535" s="13">
        <v>5.0600000000000005E-4</v>
      </c>
      <c r="C535" s="13">
        <v>5.2399999999999999E-3</v>
      </c>
      <c r="D535" s="15">
        <v>0.10100000000000001</v>
      </c>
      <c r="E535" s="11">
        <v>4</v>
      </c>
      <c r="F535" s="11" t="s">
        <v>49</v>
      </c>
      <c r="G535" s="11" t="s">
        <v>39</v>
      </c>
      <c r="H535" s="11" t="s">
        <v>41</v>
      </c>
      <c r="I535" s="11" t="s">
        <v>45</v>
      </c>
    </row>
    <row r="536" spans="1:9">
      <c r="A536" s="12" t="s">
        <v>1462</v>
      </c>
      <c r="B536" s="13">
        <v>5.0600000000000005E-4</v>
      </c>
      <c r="C536" s="13">
        <v>5.2399999999999999E-3</v>
      </c>
      <c r="D536" s="15">
        <v>0.10100000000000001</v>
      </c>
      <c r="E536" s="11">
        <v>4</v>
      </c>
      <c r="F536" s="11" t="s">
        <v>41</v>
      </c>
      <c r="G536" s="11" t="s">
        <v>42</v>
      </c>
      <c r="H536" s="11" t="s">
        <v>39</v>
      </c>
      <c r="I536" s="11" t="s">
        <v>32</v>
      </c>
    </row>
    <row r="537" spans="1:9">
      <c r="A537" s="12" t="s">
        <v>1464</v>
      </c>
      <c r="B537" s="13">
        <v>5.0600000000000005E-4</v>
      </c>
      <c r="C537" s="13">
        <v>5.2399999999999999E-3</v>
      </c>
      <c r="D537" s="15">
        <v>0.10100000000000001</v>
      </c>
      <c r="E537" s="11">
        <v>4</v>
      </c>
      <c r="F537" s="11" t="s">
        <v>33</v>
      </c>
      <c r="G537" s="11" t="s">
        <v>34</v>
      </c>
      <c r="H537" s="11" t="s">
        <v>40</v>
      </c>
      <c r="I537" s="11" t="s">
        <v>49</v>
      </c>
    </row>
    <row r="538" spans="1:9">
      <c r="A538" s="12" t="s">
        <v>698</v>
      </c>
      <c r="B538" s="13">
        <v>5.3499999999999999E-4</v>
      </c>
      <c r="C538" s="13">
        <v>5.4599999999999996E-3</v>
      </c>
      <c r="D538" s="15">
        <v>5.67E-2</v>
      </c>
      <c r="E538" s="11">
        <v>3</v>
      </c>
      <c r="F538" s="11" t="s">
        <v>17</v>
      </c>
      <c r="G538" s="11" t="s">
        <v>48</v>
      </c>
      <c r="H538" s="11" t="s">
        <v>33</v>
      </c>
    </row>
    <row r="539" spans="1:9">
      <c r="A539" s="12" t="s">
        <v>1498</v>
      </c>
      <c r="B539" s="13">
        <v>5.3499999999999999E-4</v>
      </c>
      <c r="C539" s="13">
        <v>5.4599999999999996E-3</v>
      </c>
      <c r="D539" s="15">
        <v>5.67E-2</v>
      </c>
      <c r="E539" s="11">
        <v>3</v>
      </c>
      <c r="F539" s="11" t="s">
        <v>32</v>
      </c>
      <c r="G539" s="11" t="s">
        <v>36</v>
      </c>
      <c r="H539" s="11" t="s">
        <v>40</v>
      </c>
    </row>
    <row r="540" spans="1:9">
      <c r="A540" s="12" t="s">
        <v>1508</v>
      </c>
      <c r="B540" s="13">
        <v>5.3499999999999999E-4</v>
      </c>
      <c r="C540" s="13">
        <v>5.4599999999999996E-3</v>
      </c>
      <c r="D540" s="15">
        <v>5.67E-2</v>
      </c>
      <c r="E540" s="11">
        <v>3</v>
      </c>
      <c r="F540" s="11" t="s">
        <v>41</v>
      </c>
      <c r="G540" s="11" t="s">
        <v>39</v>
      </c>
      <c r="H540" s="11" t="s">
        <v>42</v>
      </c>
    </row>
    <row r="541" spans="1:9">
      <c r="A541" s="12" t="s">
        <v>797</v>
      </c>
      <c r="B541" s="13">
        <v>5.2999999999999998E-4</v>
      </c>
      <c r="C541" s="13">
        <v>5.4599999999999996E-3</v>
      </c>
      <c r="D541" s="15">
        <v>0.10299999999999999</v>
      </c>
      <c r="E541" s="11">
        <v>4</v>
      </c>
      <c r="F541" s="11" t="s">
        <v>42</v>
      </c>
      <c r="G541" s="11" t="s">
        <v>39</v>
      </c>
      <c r="H541" s="11" t="s">
        <v>41</v>
      </c>
      <c r="I541" s="11" t="s">
        <v>32</v>
      </c>
    </row>
    <row r="542" spans="1:9">
      <c r="A542" s="12" t="s">
        <v>1517</v>
      </c>
      <c r="B542" s="13">
        <v>5.3499999999999999E-4</v>
      </c>
      <c r="C542" s="13">
        <v>5.4599999999999996E-3</v>
      </c>
      <c r="D542" s="15">
        <v>5.67E-2</v>
      </c>
      <c r="E542" s="11">
        <v>3</v>
      </c>
      <c r="F542" s="11" t="s">
        <v>49</v>
      </c>
      <c r="G542" s="11" t="s">
        <v>48</v>
      </c>
      <c r="H542" s="11" t="s">
        <v>32</v>
      </c>
    </row>
    <row r="543" spans="1:9">
      <c r="A543" s="12" t="s">
        <v>1519</v>
      </c>
      <c r="B543" s="13">
        <v>5.3499999999999999E-4</v>
      </c>
      <c r="C543" s="13">
        <v>5.4599999999999996E-3</v>
      </c>
      <c r="D543" s="15">
        <v>5.67E-2</v>
      </c>
      <c r="E543" s="11">
        <v>3</v>
      </c>
      <c r="F543" s="11" t="s">
        <v>42</v>
      </c>
      <c r="G543" s="11" t="s">
        <v>39</v>
      </c>
      <c r="H543" s="11" t="s">
        <v>41</v>
      </c>
    </row>
    <row r="544" spans="1:9">
      <c r="A544" s="12" t="s">
        <v>1481</v>
      </c>
      <c r="B544" s="13">
        <v>5.2999999999999998E-4</v>
      </c>
      <c r="C544" s="13">
        <v>5.4599999999999996E-3</v>
      </c>
      <c r="D544" s="15">
        <v>0.10299999999999999</v>
      </c>
      <c r="E544" s="11">
        <v>4</v>
      </c>
      <c r="F544" s="11" t="s">
        <v>49</v>
      </c>
      <c r="G544" s="11" t="s">
        <v>41</v>
      </c>
      <c r="H544" s="11" t="s">
        <v>39</v>
      </c>
      <c r="I544" s="11" t="s">
        <v>42</v>
      </c>
    </row>
    <row r="545" spans="1:9">
      <c r="A545" s="12" t="s">
        <v>1523</v>
      </c>
      <c r="B545" s="13">
        <v>5.3499999999999999E-4</v>
      </c>
      <c r="C545" s="13">
        <v>5.4599999999999996E-3</v>
      </c>
      <c r="D545" s="15">
        <v>5.67E-2</v>
      </c>
      <c r="E545" s="11">
        <v>3</v>
      </c>
      <c r="F545" s="11" t="s">
        <v>17</v>
      </c>
      <c r="G545" s="11" t="s">
        <v>34</v>
      </c>
      <c r="H545" s="11" t="s">
        <v>40</v>
      </c>
    </row>
    <row r="546" spans="1:9">
      <c r="A546" s="12" t="s">
        <v>702</v>
      </c>
      <c r="B546" s="13">
        <v>5.3499999999999999E-4</v>
      </c>
      <c r="C546" s="13">
        <v>5.4599999999999996E-3</v>
      </c>
      <c r="D546" s="15">
        <v>5.67E-2</v>
      </c>
      <c r="E546" s="11">
        <v>3</v>
      </c>
      <c r="F546" s="11" t="s">
        <v>17</v>
      </c>
      <c r="G546" s="11" t="s">
        <v>36</v>
      </c>
      <c r="H546" s="11" t="s">
        <v>49</v>
      </c>
    </row>
    <row r="547" spans="1:9">
      <c r="A547" s="12" t="s">
        <v>821</v>
      </c>
      <c r="B547" s="13">
        <v>5.5500000000000005E-4</v>
      </c>
      <c r="C547" s="13">
        <v>5.6100000000000004E-3</v>
      </c>
      <c r="D547" s="15">
        <v>0.104</v>
      </c>
      <c r="E547" s="11">
        <v>4</v>
      </c>
      <c r="F547" s="11" t="s">
        <v>48</v>
      </c>
      <c r="G547" s="11" t="s">
        <v>45</v>
      </c>
      <c r="H547" s="11" t="s">
        <v>33</v>
      </c>
      <c r="I547" s="11" t="s">
        <v>36</v>
      </c>
    </row>
    <row r="548" spans="1:9">
      <c r="A548" s="12" t="s">
        <v>1742</v>
      </c>
      <c r="B548" s="13">
        <v>5.5500000000000005E-4</v>
      </c>
      <c r="C548" s="13">
        <v>5.6100000000000004E-3</v>
      </c>
      <c r="D548" s="15">
        <v>0.104</v>
      </c>
      <c r="E548" s="11">
        <v>4</v>
      </c>
      <c r="F548" s="11" t="s">
        <v>49</v>
      </c>
      <c r="G548" s="11" t="s">
        <v>39</v>
      </c>
      <c r="H548" s="11" t="s">
        <v>42</v>
      </c>
      <c r="I548" s="11" t="s">
        <v>41</v>
      </c>
    </row>
    <row r="549" spans="1:9">
      <c r="A549" s="12" t="s">
        <v>369</v>
      </c>
      <c r="B549" s="13">
        <v>5.5500000000000005E-4</v>
      </c>
      <c r="C549" s="13">
        <v>5.6100000000000004E-3</v>
      </c>
      <c r="D549" s="15">
        <v>0.104</v>
      </c>
      <c r="E549" s="11">
        <v>4</v>
      </c>
      <c r="F549" s="11" t="s">
        <v>48</v>
      </c>
      <c r="G549" s="11" t="s">
        <v>34</v>
      </c>
      <c r="H549" s="11" t="s">
        <v>49</v>
      </c>
      <c r="I549" s="11" t="s">
        <v>33</v>
      </c>
    </row>
    <row r="550" spans="1:9">
      <c r="A550" s="12" t="s">
        <v>1485</v>
      </c>
      <c r="B550" s="13">
        <v>5.5500000000000005E-4</v>
      </c>
      <c r="C550" s="13">
        <v>5.6100000000000004E-3</v>
      </c>
      <c r="D550" s="15">
        <v>0.104</v>
      </c>
      <c r="E550" s="11">
        <v>4</v>
      </c>
      <c r="F550" s="11" t="s">
        <v>32</v>
      </c>
      <c r="G550" s="11" t="s">
        <v>42</v>
      </c>
      <c r="H550" s="11" t="s">
        <v>39</v>
      </c>
      <c r="I550" s="11" t="s">
        <v>41</v>
      </c>
    </row>
    <row r="551" spans="1:9">
      <c r="A551" s="12" t="s">
        <v>830</v>
      </c>
      <c r="B551" s="13">
        <v>5.5500000000000005E-4</v>
      </c>
      <c r="C551" s="13">
        <v>5.6100000000000004E-3</v>
      </c>
      <c r="D551" s="15">
        <v>0.104</v>
      </c>
      <c r="E551" s="11">
        <v>4</v>
      </c>
      <c r="F551" s="11" t="s">
        <v>45</v>
      </c>
      <c r="G551" s="11" t="s">
        <v>32</v>
      </c>
      <c r="H551" s="11" t="s">
        <v>48</v>
      </c>
      <c r="I551" s="11" t="s">
        <v>34</v>
      </c>
    </row>
    <row r="552" spans="1:9">
      <c r="A552" s="12" t="s">
        <v>1495</v>
      </c>
      <c r="B552" s="13">
        <v>5.8399999999999999E-4</v>
      </c>
      <c r="C552" s="13">
        <v>5.7800000000000004E-3</v>
      </c>
      <c r="D552" s="15">
        <v>5.8400000000000001E-2</v>
      </c>
      <c r="E552" s="11">
        <v>3</v>
      </c>
      <c r="F552" s="11" t="s">
        <v>42</v>
      </c>
      <c r="G552" s="11" t="s">
        <v>39</v>
      </c>
      <c r="H552" s="11" t="s">
        <v>41</v>
      </c>
    </row>
    <row r="553" spans="1:9">
      <c r="A553" s="12" t="s">
        <v>1497</v>
      </c>
      <c r="B553" s="13">
        <v>5.8399999999999999E-4</v>
      </c>
      <c r="C553" s="13">
        <v>5.7800000000000004E-3</v>
      </c>
      <c r="D553" s="15">
        <v>5.8400000000000001E-2</v>
      </c>
      <c r="E553" s="11">
        <v>3</v>
      </c>
      <c r="F553" s="11" t="s">
        <v>40</v>
      </c>
      <c r="G553" s="11" t="s">
        <v>32</v>
      </c>
      <c r="H553" s="11" t="s">
        <v>34</v>
      </c>
    </row>
    <row r="554" spans="1:9">
      <c r="A554" s="12" t="s">
        <v>711</v>
      </c>
      <c r="B554" s="13">
        <v>5.8399999999999999E-4</v>
      </c>
      <c r="C554" s="13">
        <v>5.7800000000000004E-3</v>
      </c>
      <c r="D554" s="15">
        <v>5.8400000000000001E-2</v>
      </c>
      <c r="E554" s="11">
        <v>3</v>
      </c>
      <c r="F554" s="11" t="s">
        <v>48</v>
      </c>
      <c r="G554" s="11" t="s">
        <v>33</v>
      </c>
      <c r="H554" s="11" t="s">
        <v>49</v>
      </c>
    </row>
    <row r="555" spans="1:9">
      <c r="A555" s="12" t="s">
        <v>1502</v>
      </c>
      <c r="B555" s="13">
        <v>5.8399999999999999E-4</v>
      </c>
      <c r="C555" s="13">
        <v>5.7800000000000004E-3</v>
      </c>
      <c r="D555" s="15">
        <v>5.8400000000000001E-2</v>
      </c>
      <c r="E555" s="11">
        <v>3</v>
      </c>
      <c r="F555" s="11" t="s">
        <v>42</v>
      </c>
      <c r="G555" s="11" t="s">
        <v>39</v>
      </c>
      <c r="H555" s="11" t="s">
        <v>41</v>
      </c>
    </row>
    <row r="556" spans="1:9">
      <c r="A556" s="12" t="s">
        <v>712</v>
      </c>
      <c r="B556" s="13">
        <v>5.8399999999999999E-4</v>
      </c>
      <c r="C556" s="13">
        <v>5.7800000000000004E-3</v>
      </c>
      <c r="D556" s="15">
        <v>5.8400000000000001E-2</v>
      </c>
      <c r="E556" s="11">
        <v>3</v>
      </c>
      <c r="F556" s="11" t="s">
        <v>48</v>
      </c>
      <c r="G556" s="11" t="s">
        <v>33</v>
      </c>
      <c r="H556" s="11" t="s">
        <v>32</v>
      </c>
    </row>
    <row r="557" spans="1:9">
      <c r="A557" s="12" t="s">
        <v>1506</v>
      </c>
      <c r="B557" s="13">
        <v>5.8399999999999999E-4</v>
      </c>
      <c r="C557" s="13">
        <v>5.7800000000000004E-3</v>
      </c>
      <c r="D557" s="15">
        <v>5.8400000000000001E-2</v>
      </c>
      <c r="E557" s="11">
        <v>3</v>
      </c>
      <c r="F557" s="11" t="s">
        <v>40</v>
      </c>
      <c r="G557" s="11" t="s">
        <v>48</v>
      </c>
      <c r="H557" s="11" t="s">
        <v>33</v>
      </c>
    </row>
    <row r="558" spans="1:9">
      <c r="A558" s="12" t="s">
        <v>1514</v>
      </c>
      <c r="B558" s="13">
        <v>5.8399999999999999E-4</v>
      </c>
      <c r="C558" s="13">
        <v>5.7800000000000004E-3</v>
      </c>
      <c r="D558" s="15">
        <v>5.8400000000000001E-2</v>
      </c>
      <c r="E558" s="11">
        <v>3</v>
      </c>
      <c r="F558" s="11" t="s">
        <v>39</v>
      </c>
      <c r="G558" s="11" t="s">
        <v>42</v>
      </c>
      <c r="H558" s="11" t="s">
        <v>41</v>
      </c>
    </row>
    <row r="559" spans="1:9">
      <c r="A559" s="12" t="s">
        <v>250</v>
      </c>
      <c r="B559" s="13">
        <v>5.8399999999999999E-4</v>
      </c>
      <c r="C559" s="13">
        <v>5.7800000000000004E-3</v>
      </c>
      <c r="D559" s="15">
        <v>5.8400000000000001E-2</v>
      </c>
      <c r="E559" s="11">
        <v>3</v>
      </c>
      <c r="F559" s="11" t="s">
        <v>48</v>
      </c>
      <c r="G559" s="11" t="s">
        <v>41</v>
      </c>
      <c r="H559" s="11" t="s">
        <v>33</v>
      </c>
    </row>
    <row r="560" spans="1:9">
      <c r="A560" s="12" t="s">
        <v>1516</v>
      </c>
      <c r="B560" s="13">
        <v>5.8399999999999999E-4</v>
      </c>
      <c r="C560" s="13">
        <v>5.7800000000000004E-3</v>
      </c>
      <c r="D560" s="15">
        <v>5.8400000000000001E-2</v>
      </c>
      <c r="E560" s="11">
        <v>3</v>
      </c>
      <c r="F560" s="11" t="s">
        <v>41</v>
      </c>
      <c r="G560" s="11" t="s">
        <v>39</v>
      </c>
      <c r="H560" s="11" t="s">
        <v>42</v>
      </c>
    </row>
    <row r="561" spans="1:9">
      <c r="A561" s="12" t="s">
        <v>715</v>
      </c>
      <c r="B561" s="13">
        <v>5.8399999999999999E-4</v>
      </c>
      <c r="C561" s="13">
        <v>5.7800000000000004E-3</v>
      </c>
      <c r="D561" s="15">
        <v>5.8400000000000001E-2</v>
      </c>
      <c r="E561" s="11">
        <v>3</v>
      </c>
      <c r="F561" s="11" t="s">
        <v>48</v>
      </c>
      <c r="G561" s="11" t="s">
        <v>32</v>
      </c>
      <c r="H561" s="11" t="s">
        <v>33</v>
      </c>
    </row>
    <row r="562" spans="1:9">
      <c r="A562" s="12" t="s">
        <v>716</v>
      </c>
      <c r="B562" s="13">
        <v>5.8399999999999999E-4</v>
      </c>
      <c r="C562" s="13">
        <v>5.7800000000000004E-3</v>
      </c>
      <c r="D562" s="15">
        <v>5.8400000000000001E-2</v>
      </c>
      <c r="E562" s="11">
        <v>3</v>
      </c>
      <c r="F562" s="11" t="s">
        <v>41</v>
      </c>
      <c r="G562" s="11" t="s">
        <v>48</v>
      </c>
      <c r="H562" s="11" t="s">
        <v>33</v>
      </c>
    </row>
    <row r="563" spans="1:9">
      <c r="A563" s="12" t="s">
        <v>599</v>
      </c>
      <c r="B563" s="13">
        <v>6.3599999999999996E-4</v>
      </c>
      <c r="C563" s="13">
        <v>5.9199999999999999E-3</v>
      </c>
      <c r="D563" s="15">
        <v>0.02</v>
      </c>
      <c r="E563" s="11">
        <v>2</v>
      </c>
      <c r="F563" s="11" t="s">
        <v>48</v>
      </c>
      <c r="G563" s="11" t="s">
        <v>17</v>
      </c>
    </row>
    <row r="564" spans="1:9">
      <c r="A564" s="12" t="s">
        <v>1533</v>
      </c>
      <c r="B564" s="13">
        <v>6.3500000000000004E-4</v>
      </c>
      <c r="C564" s="13">
        <v>5.9199999999999999E-3</v>
      </c>
      <c r="D564" s="15">
        <v>0.06</v>
      </c>
      <c r="E564" s="11">
        <v>3</v>
      </c>
      <c r="F564" s="11" t="s">
        <v>41</v>
      </c>
      <c r="G564" s="11" t="s">
        <v>39</v>
      </c>
      <c r="H564" s="11" t="s">
        <v>42</v>
      </c>
    </row>
    <row r="565" spans="1:9">
      <c r="A565" s="12" t="s">
        <v>1499</v>
      </c>
      <c r="B565" s="13">
        <v>6.3599999999999996E-4</v>
      </c>
      <c r="C565" s="13">
        <v>5.9199999999999999E-3</v>
      </c>
      <c r="D565" s="15">
        <v>0.108</v>
      </c>
      <c r="E565" s="11">
        <v>4</v>
      </c>
      <c r="F565" s="11" t="s">
        <v>48</v>
      </c>
      <c r="G565" s="11" t="s">
        <v>42</v>
      </c>
      <c r="H565" s="11" t="s">
        <v>39</v>
      </c>
      <c r="I565" s="11" t="s">
        <v>41</v>
      </c>
    </row>
    <row r="566" spans="1:9">
      <c r="A566" s="12" t="s">
        <v>142</v>
      </c>
      <c r="B566" s="13">
        <v>6.3500000000000004E-4</v>
      </c>
      <c r="C566" s="13">
        <v>5.9199999999999999E-3</v>
      </c>
      <c r="D566" s="15">
        <v>0.06</v>
      </c>
      <c r="E566" s="11">
        <v>3</v>
      </c>
      <c r="F566" s="11" t="s">
        <v>40</v>
      </c>
      <c r="G566" s="11" t="s">
        <v>48</v>
      </c>
      <c r="H566" s="11" t="s">
        <v>33</v>
      </c>
    </row>
    <row r="567" spans="1:9">
      <c r="A567" s="12" t="s">
        <v>1848</v>
      </c>
      <c r="B567" s="13">
        <v>6.3599999999999996E-4</v>
      </c>
      <c r="C567" s="13">
        <v>5.9199999999999999E-3</v>
      </c>
      <c r="D567" s="15">
        <v>0.02</v>
      </c>
      <c r="E567" s="11">
        <v>2</v>
      </c>
      <c r="F567" s="11" t="s">
        <v>49</v>
      </c>
      <c r="G567" s="11" t="s">
        <v>32</v>
      </c>
    </row>
    <row r="568" spans="1:9">
      <c r="A568" s="12" t="s">
        <v>603</v>
      </c>
      <c r="B568" s="13">
        <v>6.3599999999999996E-4</v>
      </c>
      <c r="C568" s="13">
        <v>5.9199999999999999E-3</v>
      </c>
      <c r="D568" s="15">
        <v>0.02</v>
      </c>
      <c r="E568" s="11">
        <v>2</v>
      </c>
      <c r="F568" s="11" t="s">
        <v>17</v>
      </c>
      <c r="G568" s="11" t="s">
        <v>32</v>
      </c>
    </row>
    <row r="569" spans="1:9">
      <c r="A569" s="12" t="s">
        <v>1849</v>
      </c>
      <c r="B569" s="13">
        <v>6.3599999999999996E-4</v>
      </c>
      <c r="C569" s="13">
        <v>5.9199999999999999E-3</v>
      </c>
      <c r="D569" s="15">
        <v>0.02</v>
      </c>
      <c r="E569" s="11">
        <v>2</v>
      </c>
      <c r="F569" s="11" t="s">
        <v>49</v>
      </c>
      <c r="G569" s="11" t="s">
        <v>33</v>
      </c>
    </row>
    <row r="570" spans="1:9">
      <c r="A570" s="12" t="s">
        <v>1507</v>
      </c>
      <c r="B570" s="13">
        <v>6.3599999999999996E-4</v>
      </c>
      <c r="C570" s="13">
        <v>5.9199999999999999E-3</v>
      </c>
      <c r="D570" s="15">
        <v>0.108</v>
      </c>
      <c r="E570" s="11">
        <v>4</v>
      </c>
      <c r="F570" s="11" t="s">
        <v>49</v>
      </c>
      <c r="G570" s="11" t="s">
        <v>41</v>
      </c>
      <c r="H570" s="11" t="s">
        <v>17</v>
      </c>
      <c r="I570" s="11" t="s">
        <v>34</v>
      </c>
    </row>
    <row r="571" spans="1:9">
      <c r="A571" s="12" t="s">
        <v>605</v>
      </c>
      <c r="B571" s="13">
        <v>6.3599999999999996E-4</v>
      </c>
      <c r="C571" s="13">
        <v>5.9199999999999999E-3</v>
      </c>
      <c r="D571" s="15">
        <v>0.02</v>
      </c>
      <c r="E571" s="11">
        <v>2</v>
      </c>
      <c r="F571" s="11" t="s">
        <v>48</v>
      </c>
      <c r="G571" s="11" t="s">
        <v>32</v>
      </c>
    </row>
    <row r="572" spans="1:9">
      <c r="A572" s="12" t="s">
        <v>606</v>
      </c>
      <c r="B572" s="13">
        <v>6.3599999999999996E-4</v>
      </c>
      <c r="C572" s="13">
        <v>5.9199999999999999E-3</v>
      </c>
      <c r="D572" s="15">
        <v>0.02</v>
      </c>
      <c r="E572" s="11">
        <v>2</v>
      </c>
      <c r="F572" s="11" t="s">
        <v>48</v>
      </c>
      <c r="G572" s="11" t="s">
        <v>32</v>
      </c>
    </row>
    <row r="573" spans="1:9">
      <c r="A573" s="12" t="s">
        <v>740</v>
      </c>
      <c r="B573" s="13">
        <v>6.3500000000000004E-4</v>
      </c>
      <c r="C573" s="13">
        <v>5.9199999999999999E-3</v>
      </c>
      <c r="D573" s="15">
        <v>0.06</v>
      </c>
      <c r="E573" s="11">
        <v>3</v>
      </c>
      <c r="F573" s="11" t="s">
        <v>48</v>
      </c>
      <c r="G573" s="11" t="s">
        <v>33</v>
      </c>
      <c r="H573" s="11" t="s">
        <v>36</v>
      </c>
    </row>
    <row r="574" spans="1:9">
      <c r="A574" s="12" t="s">
        <v>1850</v>
      </c>
      <c r="B574" s="13">
        <v>6.3599999999999996E-4</v>
      </c>
      <c r="C574" s="13">
        <v>5.9199999999999999E-3</v>
      </c>
      <c r="D574" s="15">
        <v>0.02</v>
      </c>
      <c r="E574" s="11">
        <v>2</v>
      </c>
      <c r="F574" s="11" t="s">
        <v>49</v>
      </c>
      <c r="G574" s="11" t="s">
        <v>41</v>
      </c>
    </row>
    <row r="575" spans="1:9">
      <c r="A575" s="12" t="s">
        <v>608</v>
      </c>
      <c r="B575" s="13">
        <v>6.3599999999999996E-4</v>
      </c>
      <c r="C575" s="13">
        <v>5.9199999999999999E-3</v>
      </c>
      <c r="D575" s="15">
        <v>0.02</v>
      </c>
      <c r="E575" s="11">
        <v>2</v>
      </c>
      <c r="F575" s="11" t="s">
        <v>17</v>
      </c>
      <c r="G575" s="11" t="s">
        <v>34</v>
      </c>
    </row>
    <row r="576" spans="1:9">
      <c r="A576" s="12" t="s">
        <v>377</v>
      </c>
      <c r="B576" s="13">
        <v>6.3599999999999996E-4</v>
      </c>
      <c r="C576" s="13">
        <v>5.9199999999999999E-3</v>
      </c>
      <c r="D576" s="15">
        <v>0.108</v>
      </c>
      <c r="E576" s="11">
        <v>4</v>
      </c>
      <c r="F576" s="11" t="s">
        <v>33</v>
      </c>
      <c r="G576" s="11" t="s">
        <v>32</v>
      </c>
      <c r="H576" s="11" t="s">
        <v>48</v>
      </c>
      <c r="I576" s="11" t="s">
        <v>34</v>
      </c>
    </row>
    <row r="577" spans="1:9">
      <c r="A577" s="12" t="s">
        <v>1851</v>
      </c>
      <c r="B577" s="13">
        <v>6.3599999999999996E-4</v>
      </c>
      <c r="C577" s="13">
        <v>5.9199999999999999E-3</v>
      </c>
      <c r="D577" s="15">
        <v>0.02</v>
      </c>
      <c r="E577" s="11">
        <v>2</v>
      </c>
      <c r="F577" s="11" t="s">
        <v>32</v>
      </c>
      <c r="G577" s="11" t="s">
        <v>40</v>
      </c>
    </row>
    <row r="578" spans="1:9">
      <c r="A578" s="12" t="s">
        <v>255</v>
      </c>
      <c r="B578" s="13">
        <v>6.3500000000000004E-4</v>
      </c>
      <c r="C578" s="13">
        <v>5.9199999999999999E-3</v>
      </c>
      <c r="D578" s="15">
        <v>0.06</v>
      </c>
      <c r="E578" s="11">
        <v>3</v>
      </c>
      <c r="F578" s="11" t="s">
        <v>48</v>
      </c>
      <c r="G578" s="11" t="s">
        <v>33</v>
      </c>
      <c r="H578" s="11" t="s">
        <v>32</v>
      </c>
    </row>
    <row r="579" spans="1:9">
      <c r="A579" s="12" t="s">
        <v>171</v>
      </c>
      <c r="B579" s="13">
        <v>6.3599999999999996E-4</v>
      </c>
      <c r="C579" s="13">
        <v>5.9199999999999999E-3</v>
      </c>
      <c r="D579" s="15">
        <v>0.02</v>
      </c>
      <c r="E579" s="11">
        <v>2</v>
      </c>
      <c r="F579" s="11" t="s">
        <v>17</v>
      </c>
      <c r="G579" s="11" t="s">
        <v>48</v>
      </c>
    </row>
    <row r="580" spans="1:9">
      <c r="A580" s="12" t="s">
        <v>1852</v>
      </c>
      <c r="B580" s="13">
        <v>6.3599999999999996E-4</v>
      </c>
      <c r="C580" s="13">
        <v>5.9199999999999999E-3</v>
      </c>
      <c r="D580" s="15">
        <v>0.02</v>
      </c>
      <c r="E580" s="11">
        <v>2</v>
      </c>
      <c r="F580" s="11" t="s">
        <v>17</v>
      </c>
      <c r="G580" s="11" t="s">
        <v>45</v>
      </c>
    </row>
    <row r="581" spans="1:9">
      <c r="A581" s="12" t="s">
        <v>1494</v>
      </c>
      <c r="B581" s="13">
        <v>6.0800000000000003E-4</v>
      </c>
      <c r="C581" s="13">
        <v>5.9199999999999999E-3</v>
      </c>
      <c r="D581" s="15">
        <v>0.106</v>
      </c>
      <c r="E581" s="11">
        <v>4</v>
      </c>
      <c r="F581" s="11" t="s">
        <v>17</v>
      </c>
      <c r="G581" s="11" t="s">
        <v>49</v>
      </c>
      <c r="H581" s="11" t="s">
        <v>48</v>
      </c>
      <c r="I581" s="11" t="s">
        <v>32</v>
      </c>
    </row>
    <row r="582" spans="1:9">
      <c r="A582" s="12" t="s">
        <v>1539</v>
      </c>
      <c r="B582" s="13">
        <v>6.3500000000000004E-4</v>
      </c>
      <c r="C582" s="13">
        <v>5.9199999999999999E-3</v>
      </c>
      <c r="D582" s="15">
        <v>0.06</v>
      </c>
      <c r="E582" s="11">
        <v>3</v>
      </c>
      <c r="F582" s="11" t="s">
        <v>41</v>
      </c>
      <c r="G582" s="11" t="s">
        <v>39</v>
      </c>
      <c r="H582" s="11" t="s">
        <v>42</v>
      </c>
    </row>
    <row r="583" spans="1:9">
      <c r="A583" s="12" t="s">
        <v>622</v>
      </c>
      <c r="B583" s="13">
        <v>6.3599999999999996E-4</v>
      </c>
      <c r="C583" s="13">
        <v>5.9199999999999999E-3</v>
      </c>
      <c r="D583" s="15">
        <v>0.02</v>
      </c>
      <c r="E583" s="11">
        <v>2</v>
      </c>
      <c r="F583" s="11" t="s">
        <v>48</v>
      </c>
      <c r="G583" s="11" t="s">
        <v>32</v>
      </c>
    </row>
    <row r="584" spans="1:9">
      <c r="A584" s="12" t="s">
        <v>1853</v>
      </c>
      <c r="B584" s="13">
        <v>6.3599999999999996E-4</v>
      </c>
      <c r="C584" s="13">
        <v>5.9199999999999999E-3</v>
      </c>
      <c r="D584" s="15">
        <v>0.02</v>
      </c>
      <c r="E584" s="11">
        <v>2</v>
      </c>
      <c r="F584" s="11" t="s">
        <v>17</v>
      </c>
      <c r="G584" s="11" t="s">
        <v>40</v>
      </c>
    </row>
    <row r="585" spans="1:9">
      <c r="A585" s="12" t="s">
        <v>623</v>
      </c>
      <c r="B585" s="13">
        <v>6.3599999999999996E-4</v>
      </c>
      <c r="C585" s="13">
        <v>5.9199999999999999E-3</v>
      </c>
      <c r="D585" s="15">
        <v>0.02</v>
      </c>
      <c r="E585" s="11">
        <v>2</v>
      </c>
      <c r="F585" s="11" t="s">
        <v>34</v>
      </c>
      <c r="G585" s="11" t="s">
        <v>32</v>
      </c>
    </row>
    <row r="586" spans="1:9">
      <c r="A586" s="12" t="s">
        <v>174</v>
      </c>
      <c r="B586" s="13">
        <v>6.3599999999999996E-4</v>
      </c>
      <c r="C586" s="13">
        <v>5.9199999999999999E-3</v>
      </c>
      <c r="D586" s="15">
        <v>0.02</v>
      </c>
      <c r="E586" s="11">
        <v>2</v>
      </c>
      <c r="F586" s="11" t="s">
        <v>48</v>
      </c>
      <c r="G586" s="11" t="s">
        <v>33</v>
      </c>
    </row>
    <row r="587" spans="1:9">
      <c r="A587" s="12" t="s">
        <v>1745</v>
      </c>
      <c r="B587" s="13">
        <v>6.0800000000000003E-4</v>
      </c>
      <c r="C587" s="13">
        <v>5.9199999999999999E-3</v>
      </c>
      <c r="D587" s="15">
        <v>0.106</v>
      </c>
      <c r="E587" s="11">
        <v>4</v>
      </c>
      <c r="F587" s="11" t="s">
        <v>49</v>
      </c>
      <c r="G587" s="11" t="s">
        <v>42</v>
      </c>
      <c r="H587" s="11" t="s">
        <v>39</v>
      </c>
      <c r="I587" s="11" t="s">
        <v>41</v>
      </c>
    </row>
    <row r="588" spans="1:9">
      <c r="A588" s="12" t="s">
        <v>175</v>
      </c>
      <c r="B588" s="13">
        <v>6.3599999999999996E-4</v>
      </c>
      <c r="C588" s="13">
        <v>5.9199999999999999E-3</v>
      </c>
      <c r="D588" s="15">
        <v>0.02</v>
      </c>
      <c r="E588" s="11">
        <v>2</v>
      </c>
      <c r="F588" s="11" t="s">
        <v>48</v>
      </c>
      <c r="G588" s="11" t="s">
        <v>41</v>
      </c>
    </row>
    <row r="589" spans="1:9">
      <c r="A589" s="12" t="s">
        <v>625</v>
      </c>
      <c r="B589" s="13">
        <v>6.3599999999999996E-4</v>
      </c>
      <c r="C589" s="13">
        <v>5.9199999999999999E-3</v>
      </c>
      <c r="D589" s="15">
        <v>0.02</v>
      </c>
      <c r="E589" s="11">
        <v>2</v>
      </c>
      <c r="F589" s="11" t="s">
        <v>49</v>
      </c>
      <c r="G589" s="11" t="s">
        <v>48</v>
      </c>
    </row>
    <row r="590" spans="1:9">
      <c r="A590" s="12" t="s">
        <v>627</v>
      </c>
      <c r="B590" s="13">
        <v>6.3599999999999996E-4</v>
      </c>
      <c r="C590" s="13">
        <v>5.9199999999999999E-3</v>
      </c>
      <c r="D590" s="15">
        <v>0.02</v>
      </c>
      <c r="E590" s="11">
        <v>2</v>
      </c>
      <c r="F590" s="11" t="s">
        <v>33</v>
      </c>
      <c r="G590" s="11" t="s">
        <v>48</v>
      </c>
    </row>
    <row r="591" spans="1:9">
      <c r="A591" s="12" t="s">
        <v>745</v>
      </c>
      <c r="B591" s="13">
        <v>6.3500000000000004E-4</v>
      </c>
      <c r="C591" s="13">
        <v>5.9199999999999999E-3</v>
      </c>
      <c r="D591" s="15">
        <v>0.06</v>
      </c>
      <c r="E591" s="11">
        <v>3</v>
      </c>
      <c r="F591" s="11" t="s">
        <v>48</v>
      </c>
      <c r="G591" s="11" t="s">
        <v>32</v>
      </c>
      <c r="H591" s="11" t="s">
        <v>33</v>
      </c>
    </row>
    <row r="592" spans="1:9">
      <c r="A592" s="12" t="s">
        <v>631</v>
      </c>
      <c r="B592" s="13">
        <v>6.3599999999999996E-4</v>
      </c>
      <c r="C592" s="13">
        <v>5.9199999999999999E-3</v>
      </c>
      <c r="D592" s="15">
        <v>0.02</v>
      </c>
      <c r="E592" s="11">
        <v>2</v>
      </c>
      <c r="F592" s="11" t="s">
        <v>48</v>
      </c>
      <c r="G592" s="11" t="s">
        <v>33</v>
      </c>
    </row>
    <row r="593" spans="1:10">
      <c r="A593" s="12" t="s">
        <v>634</v>
      </c>
      <c r="B593" s="13">
        <v>6.3599999999999996E-4</v>
      </c>
      <c r="C593" s="13">
        <v>5.9199999999999999E-3</v>
      </c>
      <c r="D593" s="15">
        <v>0.02</v>
      </c>
      <c r="E593" s="11">
        <v>2</v>
      </c>
      <c r="F593" s="11" t="s">
        <v>32</v>
      </c>
      <c r="G593" s="11" t="s">
        <v>48</v>
      </c>
    </row>
    <row r="594" spans="1:10">
      <c r="A594" s="12" t="s">
        <v>635</v>
      </c>
      <c r="B594" s="13">
        <v>6.3599999999999996E-4</v>
      </c>
      <c r="C594" s="13">
        <v>5.9199999999999999E-3</v>
      </c>
      <c r="D594" s="15">
        <v>0.02</v>
      </c>
      <c r="E594" s="11">
        <v>2</v>
      </c>
      <c r="F594" s="11" t="s">
        <v>48</v>
      </c>
      <c r="G594" s="11" t="s">
        <v>34</v>
      </c>
    </row>
    <row r="595" spans="1:10">
      <c r="A595" s="12" t="s">
        <v>636</v>
      </c>
      <c r="B595" s="13">
        <v>6.3599999999999996E-4</v>
      </c>
      <c r="C595" s="13">
        <v>5.9199999999999999E-3</v>
      </c>
      <c r="D595" s="15">
        <v>0.02</v>
      </c>
      <c r="E595" s="11">
        <v>2</v>
      </c>
      <c r="F595" s="11" t="s">
        <v>39</v>
      </c>
      <c r="G595" s="11" t="s">
        <v>41</v>
      </c>
    </row>
    <row r="596" spans="1:10">
      <c r="A596" s="12" t="s">
        <v>637</v>
      </c>
      <c r="B596" s="13">
        <v>6.3599999999999996E-4</v>
      </c>
      <c r="C596" s="13">
        <v>5.9199999999999999E-3</v>
      </c>
      <c r="D596" s="15">
        <v>0.02</v>
      </c>
      <c r="E596" s="11">
        <v>2</v>
      </c>
      <c r="F596" s="11" t="s">
        <v>32</v>
      </c>
      <c r="G596" s="11" t="s">
        <v>41</v>
      </c>
    </row>
    <row r="597" spans="1:10">
      <c r="A597" s="12" t="s">
        <v>1544</v>
      </c>
      <c r="B597" s="13">
        <v>6.3500000000000004E-4</v>
      </c>
      <c r="C597" s="13">
        <v>5.9199999999999999E-3</v>
      </c>
      <c r="D597" s="15">
        <v>0.06</v>
      </c>
      <c r="E597" s="11">
        <v>3</v>
      </c>
      <c r="F597" s="11" t="s">
        <v>39</v>
      </c>
      <c r="G597" s="11" t="s">
        <v>42</v>
      </c>
      <c r="H597" s="11" t="s">
        <v>41</v>
      </c>
    </row>
    <row r="598" spans="1:10">
      <c r="A598" s="12" t="s">
        <v>1748</v>
      </c>
      <c r="B598" s="13">
        <v>6.3599999999999996E-4</v>
      </c>
      <c r="C598" s="13">
        <v>5.9199999999999999E-3</v>
      </c>
      <c r="D598" s="15">
        <v>0.108</v>
      </c>
      <c r="E598" s="11">
        <v>4</v>
      </c>
      <c r="F598" s="11" t="s">
        <v>45</v>
      </c>
      <c r="G598" s="11" t="s">
        <v>48</v>
      </c>
      <c r="H598" s="11" t="s">
        <v>33</v>
      </c>
      <c r="I598" s="11" t="s">
        <v>30</v>
      </c>
    </row>
    <row r="599" spans="1:10">
      <c r="A599" s="12" t="s">
        <v>1736</v>
      </c>
      <c r="B599" s="13">
        <v>6.5399999999999996E-4</v>
      </c>
      <c r="C599" s="13">
        <v>6.0699999999999999E-3</v>
      </c>
      <c r="D599" s="15">
        <v>0.157</v>
      </c>
      <c r="E599" s="11">
        <v>5</v>
      </c>
      <c r="F599" s="11" t="s">
        <v>34</v>
      </c>
      <c r="G599" s="11" t="s">
        <v>30</v>
      </c>
      <c r="H599" s="11" t="s">
        <v>42</v>
      </c>
      <c r="I599" s="11" t="s">
        <v>39</v>
      </c>
      <c r="J599" s="11" t="s">
        <v>41</v>
      </c>
    </row>
    <row r="600" spans="1:10">
      <c r="A600" s="12" t="s">
        <v>1549</v>
      </c>
      <c r="B600" s="13">
        <v>6.8900000000000005E-4</v>
      </c>
      <c r="C600" s="13">
        <v>6.3099999999999996E-3</v>
      </c>
      <c r="D600" s="15">
        <v>6.1699999999999998E-2</v>
      </c>
      <c r="E600" s="11">
        <v>3</v>
      </c>
      <c r="F600" s="11" t="s">
        <v>48</v>
      </c>
      <c r="G600" s="11" t="s">
        <v>41</v>
      </c>
      <c r="H600" s="11" t="s">
        <v>40</v>
      </c>
    </row>
    <row r="601" spans="1:10">
      <c r="A601" s="12" t="s">
        <v>272</v>
      </c>
      <c r="B601" s="13">
        <v>6.8900000000000005E-4</v>
      </c>
      <c r="C601" s="13">
        <v>6.3099999999999996E-3</v>
      </c>
      <c r="D601" s="15">
        <v>6.1699999999999998E-2</v>
      </c>
      <c r="E601" s="11">
        <v>3</v>
      </c>
      <c r="F601" s="11" t="s">
        <v>36</v>
      </c>
      <c r="G601" s="11" t="s">
        <v>48</v>
      </c>
      <c r="H601" s="11" t="s">
        <v>33</v>
      </c>
    </row>
    <row r="602" spans="1:10">
      <c r="A602" s="12" t="s">
        <v>1561</v>
      </c>
      <c r="B602" s="13">
        <v>6.8900000000000005E-4</v>
      </c>
      <c r="C602" s="13">
        <v>6.3099999999999996E-3</v>
      </c>
      <c r="D602" s="15">
        <v>6.1699999999999998E-2</v>
      </c>
      <c r="E602" s="11">
        <v>3</v>
      </c>
      <c r="F602" s="11" t="s">
        <v>48</v>
      </c>
      <c r="G602" s="11" t="s">
        <v>33</v>
      </c>
      <c r="H602" s="11" t="s">
        <v>40</v>
      </c>
    </row>
    <row r="603" spans="1:10">
      <c r="A603" s="12" t="s">
        <v>762</v>
      </c>
      <c r="B603" s="13">
        <v>6.8900000000000005E-4</v>
      </c>
      <c r="C603" s="13">
        <v>6.3099999999999996E-3</v>
      </c>
      <c r="D603" s="15">
        <v>6.1699999999999998E-2</v>
      </c>
      <c r="E603" s="11">
        <v>3</v>
      </c>
      <c r="F603" s="11" t="s">
        <v>48</v>
      </c>
      <c r="G603" s="11" t="s">
        <v>36</v>
      </c>
      <c r="H603" s="11" t="s">
        <v>34</v>
      </c>
    </row>
    <row r="604" spans="1:10">
      <c r="A604" s="12" t="s">
        <v>1562</v>
      </c>
      <c r="B604" s="13">
        <v>6.8900000000000005E-4</v>
      </c>
      <c r="C604" s="13">
        <v>6.3099999999999996E-3</v>
      </c>
      <c r="D604" s="15">
        <v>6.1699999999999998E-2</v>
      </c>
      <c r="E604" s="11">
        <v>3</v>
      </c>
      <c r="F604" s="11" t="s">
        <v>42</v>
      </c>
      <c r="G604" s="11" t="s">
        <v>39</v>
      </c>
      <c r="H604" s="11" t="s">
        <v>41</v>
      </c>
    </row>
    <row r="605" spans="1:10">
      <c r="A605" s="12" t="s">
        <v>1563</v>
      </c>
      <c r="B605" s="13">
        <v>6.8900000000000005E-4</v>
      </c>
      <c r="C605" s="13">
        <v>6.3099999999999996E-3</v>
      </c>
      <c r="D605" s="15">
        <v>6.1699999999999998E-2</v>
      </c>
      <c r="E605" s="11">
        <v>3</v>
      </c>
      <c r="F605" s="11" t="s">
        <v>42</v>
      </c>
      <c r="G605" s="11" t="s">
        <v>39</v>
      </c>
      <c r="H605" s="11" t="s">
        <v>41</v>
      </c>
    </row>
    <row r="606" spans="1:10">
      <c r="A606" s="12" t="s">
        <v>1565</v>
      </c>
      <c r="B606" s="13">
        <v>6.8900000000000005E-4</v>
      </c>
      <c r="C606" s="13">
        <v>6.3099999999999996E-3</v>
      </c>
      <c r="D606" s="15">
        <v>6.1699999999999998E-2</v>
      </c>
      <c r="E606" s="11">
        <v>3</v>
      </c>
      <c r="F606" s="11" t="s">
        <v>36</v>
      </c>
      <c r="G606" s="11" t="s">
        <v>45</v>
      </c>
      <c r="H606" s="11" t="s">
        <v>32</v>
      </c>
    </row>
    <row r="607" spans="1:10">
      <c r="A607" s="12" t="s">
        <v>1566</v>
      </c>
      <c r="B607" s="13">
        <v>6.8900000000000005E-4</v>
      </c>
      <c r="C607" s="13">
        <v>6.3099999999999996E-3</v>
      </c>
      <c r="D607" s="15">
        <v>6.1699999999999998E-2</v>
      </c>
      <c r="E607" s="11">
        <v>3</v>
      </c>
      <c r="F607" s="11" t="s">
        <v>42</v>
      </c>
      <c r="G607" s="11" t="s">
        <v>39</v>
      </c>
      <c r="H607" s="11" t="s">
        <v>41</v>
      </c>
    </row>
    <row r="608" spans="1:10">
      <c r="A608" s="12" t="s">
        <v>977</v>
      </c>
      <c r="B608" s="13">
        <v>7.1400000000000001E-4</v>
      </c>
      <c r="C608" s="13">
        <v>6.5300000000000002E-3</v>
      </c>
      <c r="D608" s="15">
        <v>0.16</v>
      </c>
      <c r="E608" s="11">
        <v>5</v>
      </c>
      <c r="F608" s="11" t="s">
        <v>48</v>
      </c>
      <c r="G608" s="11" t="s">
        <v>41</v>
      </c>
      <c r="H608" s="11" t="s">
        <v>39</v>
      </c>
      <c r="I608" s="11" t="s">
        <v>42</v>
      </c>
      <c r="J608" s="11" t="s">
        <v>33</v>
      </c>
    </row>
    <row r="609" spans="1:12">
      <c r="A609" s="12" t="s">
        <v>392</v>
      </c>
      <c r="B609" s="13">
        <v>7.2499999999999995E-4</v>
      </c>
      <c r="C609" s="13">
        <v>6.62E-3</v>
      </c>
      <c r="D609" s="15">
        <v>0.111</v>
      </c>
      <c r="E609" s="11">
        <v>4</v>
      </c>
      <c r="F609" s="11" t="s">
        <v>32</v>
      </c>
      <c r="G609" s="11" t="s">
        <v>34</v>
      </c>
      <c r="H609" s="11" t="s">
        <v>40</v>
      </c>
      <c r="I609" s="11" t="s">
        <v>36</v>
      </c>
    </row>
    <row r="610" spans="1:12">
      <c r="A610" s="12" t="s">
        <v>523</v>
      </c>
      <c r="B610" s="13">
        <v>7.3499999999999998E-4</v>
      </c>
      <c r="C610" s="13">
        <v>6.7099999999999998E-3</v>
      </c>
      <c r="D610" s="15">
        <v>0.25700000000000001</v>
      </c>
      <c r="E610" s="11">
        <v>7</v>
      </c>
      <c r="F610" s="11" t="s">
        <v>17</v>
      </c>
      <c r="G610" s="11" t="s">
        <v>48</v>
      </c>
      <c r="H610" s="11" t="s">
        <v>33</v>
      </c>
      <c r="I610" s="11" t="s">
        <v>32</v>
      </c>
      <c r="J610" s="11" t="s">
        <v>42</v>
      </c>
      <c r="K610" s="11" t="s">
        <v>39</v>
      </c>
      <c r="L610" s="11" t="s">
        <v>41</v>
      </c>
    </row>
    <row r="611" spans="1:12">
      <c r="A611" s="12" t="s">
        <v>765</v>
      </c>
      <c r="B611" s="13">
        <v>7.4600000000000003E-4</v>
      </c>
      <c r="C611" s="13">
        <v>6.7600000000000004E-3</v>
      </c>
      <c r="D611" s="15">
        <v>6.3399999999999998E-2</v>
      </c>
      <c r="E611" s="11">
        <v>3</v>
      </c>
      <c r="F611" s="11" t="s">
        <v>32</v>
      </c>
      <c r="G611" s="11" t="s">
        <v>48</v>
      </c>
      <c r="H611" s="11" t="s">
        <v>33</v>
      </c>
    </row>
    <row r="612" spans="1:12">
      <c r="A612" s="12" t="s">
        <v>767</v>
      </c>
      <c r="B612" s="13">
        <v>7.4600000000000003E-4</v>
      </c>
      <c r="C612" s="13">
        <v>6.7600000000000004E-3</v>
      </c>
      <c r="D612" s="15">
        <v>6.3399999999999998E-2</v>
      </c>
      <c r="E612" s="11">
        <v>3</v>
      </c>
      <c r="F612" s="11" t="s">
        <v>32</v>
      </c>
      <c r="G612" s="11" t="s">
        <v>48</v>
      </c>
      <c r="H612" s="11" t="s">
        <v>33</v>
      </c>
    </row>
    <row r="613" spans="1:12">
      <c r="A613" s="12" t="s">
        <v>1571</v>
      </c>
      <c r="B613" s="13">
        <v>7.4600000000000003E-4</v>
      </c>
      <c r="C613" s="13">
        <v>6.7600000000000004E-3</v>
      </c>
      <c r="D613" s="15">
        <v>6.3399999999999998E-2</v>
      </c>
      <c r="E613" s="11">
        <v>3</v>
      </c>
      <c r="F613" s="11" t="s">
        <v>42</v>
      </c>
      <c r="G613" s="11" t="s">
        <v>39</v>
      </c>
      <c r="H613" s="11" t="s">
        <v>41</v>
      </c>
    </row>
    <row r="614" spans="1:12">
      <c r="A614" s="12" t="s">
        <v>770</v>
      </c>
      <c r="B614" s="13">
        <v>7.4600000000000003E-4</v>
      </c>
      <c r="C614" s="13">
        <v>6.7600000000000004E-3</v>
      </c>
      <c r="D614" s="15">
        <v>6.3399999999999998E-2</v>
      </c>
      <c r="E614" s="11">
        <v>3</v>
      </c>
      <c r="F614" s="11" t="s">
        <v>48</v>
      </c>
      <c r="G614" s="11" t="s">
        <v>45</v>
      </c>
      <c r="H614" s="11" t="s">
        <v>33</v>
      </c>
    </row>
    <row r="615" spans="1:12">
      <c r="A615" s="12" t="s">
        <v>1752</v>
      </c>
      <c r="B615" s="13">
        <v>7.5699999999999997E-4</v>
      </c>
      <c r="C615" s="13">
        <v>6.8500000000000002E-3</v>
      </c>
      <c r="D615" s="15">
        <v>0.113</v>
      </c>
      <c r="E615" s="11">
        <v>4</v>
      </c>
      <c r="F615" s="11" t="s">
        <v>42</v>
      </c>
      <c r="G615" s="11" t="s">
        <v>39</v>
      </c>
      <c r="H615" s="11" t="s">
        <v>41</v>
      </c>
      <c r="I615" s="11" t="s">
        <v>49</v>
      </c>
    </row>
    <row r="616" spans="1:12">
      <c r="A616" s="12" t="s">
        <v>579</v>
      </c>
      <c r="B616" s="13">
        <v>7.7800000000000005E-4</v>
      </c>
      <c r="C616" s="13">
        <v>7.0200000000000002E-3</v>
      </c>
      <c r="D616" s="15">
        <v>0.16300000000000001</v>
      </c>
      <c r="E616" s="11">
        <v>5</v>
      </c>
      <c r="F616" s="11" t="s">
        <v>33</v>
      </c>
      <c r="G616" s="11" t="s">
        <v>32</v>
      </c>
      <c r="H616" s="11" t="s">
        <v>48</v>
      </c>
      <c r="I616" s="11" t="s">
        <v>40</v>
      </c>
      <c r="J616" s="11" t="s">
        <v>34</v>
      </c>
    </row>
    <row r="617" spans="1:12">
      <c r="A617" s="12" t="s">
        <v>1596</v>
      </c>
      <c r="B617" s="13">
        <v>7.7800000000000005E-4</v>
      </c>
      <c r="C617" s="13">
        <v>7.0200000000000002E-3</v>
      </c>
      <c r="D617" s="15">
        <v>0.16300000000000001</v>
      </c>
      <c r="E617" s="11">
        <v>5</v>
      </c>
      <c r="F617" s="11" t="s">
        <v>42</v>
      </c>
      <c r="G617" s="11" t="s">
        <v>39</v>
      </c>
      <c r="H617" s="11" t="s">
        <v>41</v>
      </c>
      <c r="I617" s="11" t="s">
        <v>36</v>
      </c>
      <c r="J617" s="11" t="s">
        <v>34</v>
      </c>
    </row>
    <row r="618" spans="1:12">
      <c r="A618" s="12" t="s">
        <v>1856</v>
      </c>
      <c r="B618" s="13">
        <v>8.1499999999999997E-4</v>
      </c>
      <c r="C618" s="13">
        <v>7.0400000000000003E-3</v>
      </c>
      <c r="D618" s="15">
        <v>2.2499999999999999E-2</v>
      </c>
      <c r="E618" s="11">
        <v>2</v>
      </c>
      <c r="F618" s="11" t="s">
        <v>40</v>
      </c>
      <c r="G618" s="11" t="s">
        <v>30</v>
      </c>
    </row>
    <row r="619" spans="1:12">
      <c r="A619" s="12" t="s">
        <v>1580</v>
      </c>
      <c r="B619" s="13">
        <v>8.0599999999999997E-4</v>
      </c>
      <c r="C619" s="13">
        <v>7.0400000000000003E-3</v>
      </c>
      <c r="D619" s="15">
        <v>6.5000000000000002E-2</v>
      </c>
      <c r="E619" s="11">
        <v>3</v>
      </c>
      <c r="F619" s="11" t="s">
        <v>41</v>
      </c>
      <c r="G619" s="11" t="s">
        <v>39</v>
      </c>
      <c r="H619" s="11" t="s">
        <v>42</v>
      </c>
    </row>
    <row r="620" spans="1:12">
      <c r="A620" s="12" t="s">
        <v>1857</v>
      </c>
      <c r="B620" s="13">
        <v>8.1499999999999997E-4</v>
      </c>
      <c r="C620" s="13">
        <v>7.0400000000000003E-3</v>
      </c>
      <c r="D620" s="15">
        <v>2.2499999999999999E-2</v>
      </c>
      <c r="E620" s="11">
        <v>2</v>
      </c>
      <c r="F620" s="11" t="s">
        <v>45</v>
      </c>
      <c r="G620" s="11" t="s">
        <v>34</v>
      </c>
    </row>
    <row r="621" spans="1:12">
      <c r="A621" s="12" t="s">
        <v>676</v>
      </c>
      <c r="B621" s="13">
        <v>8.1499999999999997E-4</v>
      </c>
      <c r="C621" s="13">
        <v>7.0400000000000003E-3</v>
      </c>
      <c r="D621" s="15">
        <v>2.2499999999999999E-2</v>
      </c>
      <c r="E621" s="11">
        <v>2</v>
      </c>
      <c r="F621" s="11" t="s">
        <v>48</v>
      </c>
      <c r="G621" s="11" t="s">
        <v>33</v>
      </c>
    </row>
    <row r="622" spans="1:12">
      <c r="A622" s="12" t="s">
        <v>1858</v>
      </c>
      <c r="B622" s="13">
        <v>8.1499999999999997E-4</v>
      </c>
      <c r="C622" s="13">
        <v>7.0400000000000003E-3</v>
      </c>
      <c r="D622" s="15">
        <v>2.2499999999999999E-2</v>
      </c>
      <c r="E622" s="11">
        <v>2</v>
      </c>
      <c r="F622" s="11" t="s">
        <v>49</v>
      </c>
      <c r="G622" s="11" t="s">
        <v>32</v>
      </c>
    </row>
    <row r="623" spans="1:12">
      <c r="A623" s="12" t="s">
        <v>678</v>
      </c>
      <c r="B623" s="13">
        <v>8.1499999999999997E-4</v>
      </c>
      <c r="C623" s="13">
        <v>7.0400000000000003E-3</v>
      </c>
      <c r="D623" s="15">
        <v>2.2499999999999999E-2</v>
      </c>
      <c r="E623" s="11">
        <v>2</v>
      </c>
      <c r="F623" s="11" t="s">
        <v>32</v>
      </c>
      <c r="G623" s="11" t="s">
        <v>34</v>
      </c>
    </row>
    <row r="624" spans="1:12">
      <c r="A624" s="12" t="s">
        <v>1859</v>
      </c>
      <c r="B624" s="13">
        <v>8.1499999999999997E-4</v>
      </c>
      <c r="C624" s="13">
        <v>7.0400000000000003E-3</v>
      </c>
      <c r="D624" s="15">
        <v>2.2499999999999999E-2</v>
      </c>
      <c r="E624" s="11">
        <v>2</v>
      </c>
      <c r="F624" s="11" t="s">
        <v>40</v>
      </c>
      <c r="G624" s="11" t="s">
        <v>34</v>
      </c>
    </row>
    <row r="625" spans="1:8">
      <c r="A625" s="12" t="s">
        <v>1860</v>
      </c>
      <c r="B625" s="13">
        <v>8.1499999999999997E-4</v>
      </c>
      <c r="C625" s="13">
        <v>7.0400000000000003E-3</v>
      </c>
      <c r="D625" s="15">
        <v>2.2499999999999999E-2</v>
      </c>
      <c r="E625" s="11">
        <v>2</v>
      </c>
      <c r="F625" s="11" t="s">
        <v>49</v>
      </c>
      <c r="G625" s="11" t="s">
        <v>40</v>
      </c>
    </row>
    <row r="626" spans="1:8">
      <c r="A626" s="12" t="s">
        <v>1861</v>
      </c>
      <c r="B626" s="13">
        <v>8.1499999999999997E-4</v>
      </c>
      <c r="C626" s="13">
        <v>7.0400000000000003E-3</v>
      </c>
      <c r="D626" s="15">
        <v>2.2499999999999999E-2</v>
      </c>
      <c r="E626" s="11">
        <v>2</v>
      </c>
      <c r="F626" s="11" t="s">
        <v>40</v>
      </c>
      <c r="G626" s="11" t="s">
        <v>32</v>
      </c>
    </row>
    <row r="627" spans="1:8">
      <c r="A627" s="12" t="s">
        <v>1862</v>
      </c>
      <c r="B627" s="13">
        <v>8.1499999999999997E-4</v>
      </c>
      <c r="C627" s="13">
        <v>7.0400000000000003E-3</v>
      </c>
      <c r="D627" s="15">
        <v>2.2499999999999999E-2</v>
      </c>
      <c r="E627" s="11">
        <v>2</v>
      </c>
      <c r="F627" s="11" t="s">
        <v>45</v>
      </c>
      <c r="G627" s="11" t="s">
        <v>34</v>
      </c>
    </row>
    <row r="628" spans="1:8">
      <c r="A628" s="12" t="s">
        <v>1864</v>
      </c>
      <c r="B628" s="13">
        <v>8.1499999999999997E-4</v>
      </c>
      <c r="C628" s="13">
        <v>7.0400000000000003E-3</v>
      </c>
      <c r="D628" s="15">
        <v>2.2499999999999999E-2</v>
      </c>
      <c r="E628" s="11">
        <v>2</v>
      </c>
      <c r="F628" s="11" t="s">
        <v>49</v>
      </c>
      <c r="G628" s="11" t="s">
        <v>48</v>
      </c>
    </row>
    <row r="629" spans="1:8">
      <c r="A629" s="12" t="s">
        <v>1865</v>
      </c>
      <c r="B629" s="13">
        <v>8.1499999999999997E-4</v>
      </c>
      <c r="C629" s="13">
        <v>7.0400000000000003E-3</v>
      </c>
      <c r="D629" s="15">
        <v>2.2499999999999999E-2</v>
      </c>
      <c r="E629" s="11">
        <v>2</v>
      </c>
      <c r="F629" s="11" t="s">
        <v>49</v>
      </c>
      <c r="G629" s="11" t="s">
        <v>32</v>
      </c>
    </row>
    <row r="630" spans="1:8">
      <c r="A630" s="12" t="s">
        <v>686</v>
      </c>
      <c r="B630" s="13">
        <v>8.1499999999999997E-4</v>
      </c>
      <c r="C630" s="13">
        <v>7.0400000000000003E-3</v>
      </c>
      <c r="D630" s="15">
        <v>2.2499999999999999E-2</v>
      </c>
      <c r="E630" s="11">
        <v>2</v>
      </c>
      <c r="F630" s="11" t="s">
        <v>34</v>
      </c>
      <c r="G630" s="11" t="s">
        <v>48</v>
      </c>
    </row>
    <row r="631" spans="1:8">
      <c r="A631" s="12" t="s">
        <v>299</v>
      </c>
      <c r="B631" s="13">
        <v>8.0599999999999997E-4</v>
      </c>
      <c r="C631" s="13">
        <v>7.0400000000000003E-3</v>
      </c>
      <c r="D631" s="15">
        <v>6.5000000000000002E-2</v>
      </c>
      <c r="E631" s="11">
        <v>3</v>
      </c>
      <c r="F631" s="11" t="s">
        <v>34</v>
      </c>
      <c r="G631" s="11" t="s">
        <v>48</v>
      </c>
      <c r="H631" s="11" t="s">
        <v>33</v>
      </c>
    </row>
    <row r="632" spans="1:8">
      <c r="A632" s="12" t="s">
        <v>1590</v>
      </c>
      <c r="B632" s="13">
        <v>8.0599999999999997E-4</v>
      </c>
      <c r="C632" s="13">
        <v>7.0400000000000003E-3</v>
      </c>
      <c r="D632" s="15">
        <v>6.5000000000000002E-2</v>
      </c>
      <c r="E632" s="11">
        <v>3</v>
      </c>
      <c r="F632" s="11" t="s">
        <v>41</v>
      </c>
      <c r="G632" s="11" t="s">
        <v>39</v>
      </c>
      <c r="H632" s="11" t="s">
        <v>42</v>
      </c>
    </row>
    <row r="633" spans="1:8">
      <c r="A633" s="12" t="s">
        <v>1885</v>
      </c>
      <c r="B633" s="13">
        <v>8.0599999999999997E-4</v>
      </c>
      <c r="C633" s="13">
        <v>7.0400000000000003E-3</v>
      </c>
      <c r="D633" s="15">
        <v>6.5000000000000002E-2</v>
      </c>
      <c r="E633" s="11">
        <v>3</v>
      </c>
      <c r="F633" s="11" t="s">
        <v>40</v>
      </c>
      <c r="G633" s="11" t="s">
        <v>45</v>
      </c>
      <c r="H633" s="11" t="s">
        <v>49</v>
      </c>
    </row>
    <row r="634" spans="1:8">
      <c r="A634" s="12" t="s">
        <v>300</v>
      </c>
      <c r="B634" s="13">
        <v>8.0599999999999997E-4</v>
      </c>
      <c r="C634" s="13">
        <v>7.0400000000000003E-3</v>
      </c>
      <c r="D634" s="15">
        <v>6.5000000000000002E-2</v>
      </c>
      <c r="E634" s="11">
        <v>3</v>
      </c>
      <c r="F634" s="11" t="s">
        <v>42</v>
      </c>
      <c r="G634" s="11" t="s">
        <v>39</v>
      </c>
      <c r="H634" s="11" t="s">
        <v>41</v>
      </c>
    </row>
    <row r="635" spans="1:8">
      <c r="A635" s="12" t="s">
        <v>1866</v>
      </c>
      <c r="B635" s="13">
        <v>8.1499999999999997E-4</v>
      </c>
      <c r="C635" s="13">
        <v>7.0400000000000003E-3</v>
      </c>
      <c r="D635" s="15">
        <v>2.2499999999999999E-2</v>
      </c>
      <c r="E635" s="11">
        <v>2</v>
      </c>
      <c r="F635" s="11" t="s">
        <v>34</v>
      </c>
      <c r="G635" s="11" t="s">
        <v>40</v>
      </c>
    </row>
    <row r="636" spans="1:8">
      <c r="A636" s="12" t="s">
        <v>689</v>
      </c>
      <c r="B636" s="13">
        <v>8.1499999999999997E-4</v>
      </c>
      <c r="C636" s="13">
        <v>7.0400000000000003E-3</v>
      </c>
      <c r="D636" s="15">
        <v>2.2499999999999999E-2</v>
      </c>
      <c r="E636" s="11">
        <v>2</v>
      </c>
      <c r="F636" s="11" t="s">
        <v>34</v>
      </c>
      <c r="G636" s="11" t="s">
        <v>48</v>
      </c>
    </row>
    <row r="637" spans="1:8">
      <c r="A637" s="12" t="s">
        <v>1593</v>
      </c>
      <c r="B637" s="13">
        <v>8.0599999999999997E-4</v>
      </c>
      <c r="C637" s="13">
        <v>7.0400000000000003E-3</v>
      </c>
      <c r="D637" s="15">
        <v>6.5000000000000002E-2</v>
      </c>
      <c r="E637" s="11">
        <v>3</v>
      </c>
      <c r="F637" s="11" t="s">
        <v>41</v>
      </c>
      <c r="G637" s="11" t="s">
        <v>39</v>
      </c>
      <c r="H637" s="11" t="s">
        <v>42</v>
      </c>
    </row>
    <row r="638" spans="1:8">
      <c r="A638" s="12" t="s">
        <v>190</v>
      </c>
      <c r="B638" s="13">
        <v>8.1499999999999997E-4</v>
      </c>
      <c r="C638" s="13">
        <v>7.0400000000000003E-3</v>
      </c>
      <c r="D638" s="15">
        <v>2.2499999999999999E-2</v>
      </c>
      <c r="E638" s="11">
        <v>2</v>
      </c>
      <c r="F638" s="11" t="s">
        <v>48</v>
      </c>
      <c r="G638" s="11" t="s">
        <v>33</v>
      </c>
    </row>
    <row r="639" spans="1:8">
      <c r="A639" s="12" t="s">
        <v>1867</v>
      </c>
      <c r="B639" s="13">
        <v>8.1499999999999997E-4</v>
      </c>
      <c r="C639" s="13">
        <v>7.0400000000000003E-3</v>
      </c>
      <c r="D639" s="15">
        <v>2.2499999999999999E-2</v>
      </c>
      <c r="E639" s="11">
        <v>2</v>
      </c>
      <c r="F639" s="11" t="s">
        <v>48</v>
      </c>
      <c r="G639" s="11" t="s">
        <v>40</v>
      </c>
    </row>
    <row r="640" spans="1:8">
      <c r="A640" s="12" t="s">
        <v>693</v>
      </c>
      <c r="B640" s="13">
        <v>8.1499999999999997E-4</v>
      </c>
      <c r="C640" s="13">
        <v>7.0400000000000003E-3</v>
      </c>
      <c r="D640" s="15">
        <v>2.2499999999999999E-2</v>
      </c>
      <c r="E640" s="11">
        <v>2</v>
      </c>
      <c r="F640" s="11" t="s">
        <v>48</v>
      </c>
      <c r="G640" s="11" t="s">
        <v>32</v>
      </c>
    </row>
    <row r="641" spans="1:10">
      <c r="A641" s="12" t="s">
        <v>695</v>
      </c>
      <c r="B641" s="13">
        <v>8.1499999999999997E-4</v>
      </c>
      <c r="C641" s="13">
        <v>7.0400000000000003E-3</v>
      </c>
      <c r="D641" s="15">
        <v>2.2499999999999999E-2</v>
      </c>
      <c r="E641" s="11">
        <v>2</v>
      </c>
      <c r="F641" s="11" t="s">
        <v>17</v>
      </c>
      <c r="G641" s="11" t="s">
        <v>34</v>
      </c>
    </row>
    <row r="642" spans="1:10">
      <c r="A642" s="12" t="s">
        <v>191</v>
      </c>
      <c r="B642" s="13">
        <v>8.1499999999999997E-4</v>
      </c>
      <c r="C642" s="13">
        <v>7.0400000000000003E-3</v>
      </c>
      <c r="D642" s="15">
        <v>2.2499999999999999E-2</v>
      </c>
      <c r="E642" s="11">
        <v>2</v>
      </c>
      <c r="F642" s="11" t="s">
        <v>48</v>
      </c>
      <c r="G642" s="11" t="s">
        <v>32</v>
      </c>
    </row>
    <row r="643" spans="1:10">
      <c r="A643" s="12" t="s">
        <v>301</v>
      </c>
      <c r="B643" s="13">
        <v>8.0599999999999997E-4</v>
      </c>
      <c r="C643" s="13">
        <v>7.0400000000000003E-3</v>
      </c>
      <c r="D643" s="15">
        <v>6.5000000000000002E-2</v>
      </c>
      <c r="E643" s="11">
        <v>3</v>
      </c>
      <c r="F643" s="11" t="s">
        <v>32</v>
      </c>
      <c r="G643" s="11" t="s">
        <v>17</v>
      </c>
      <c r="H643" s="11" t="s">
        <v>36</v>
      </c>
    </row>
    <row r="644" spans="1:10">
      <c r="A644" s="12" t="s">
        <v>192</v>
      </c>
      <c r="B644" s="13">
        <v>8.1499999999999997E-4</v>
      </c>
      <c r="C644" s="13">
        <v>7.0400000000000003E-3</v>
      </c>
      <c r="D644" s="15">
        <v>2.2499999999999999E-2</v>
      </c>
      <c r="E644" s="11">
        <v>2</v>
      </c>
      <c r="F644" s="11" t="s">
        <v>48</v>
      </c>
      <c r="G644" s="11" t="s">
        <v>17</v>
      </c>
    </row>
    <row r="645" spans="1:10">
      <c r="A645" s="12" t="s">
        <v>435</v>
      </c>
      <c r="B645" s="13">
        <v>8.2299999999999995E-4</v>
      </c>
      <c r="C645" s="13">
        <v>7.1000000000000004E-3</v>
      </c>
      <c r="D645" s="15">
        <v>0.115</v>
      </c>
      <c r="E645" s="11">
        <v>4</v>
      </c>
      <c r="F645" s="11" t="s">
        <v>17</v>
      </c>
      <c r="G645" s="11" t="s">
        <v>42</v>
      </c>
      <c r="H645" s="11" t="s">
        <v>39</v>
      </c>
      <c r="I645" s="11" t="s">
        <v>41</v>
      </c>
    </row>
    <row r="646" spans="1:10">
      <c r="A646" s="12" t="s">
        <v>800</v>
      </c>
      <c r="B646" s="13">
        <v>8.6899999999999998E-4</v>
      </c>
      <c r="C646" s="13">
        <v>7.4000000000000003E-3</v>
      </c>
      <c r="D646" s="15">
        <v>6.6699999999999995E-2</v>
      </c>
      <c r="E646" s="11">
        <v>3</v>
      </c>
      <c r="F646" s="11" t="s">
        <v>48</v>
      </c>
      <c r="G646" s="11" t="s">
        <v>30</v>
      </c>
      <c r="H646" s="11" t="s">
        <v>33</v>
      </c>
    </row>
    <row r="647" spans="1:10">
      <c r="A647" s="12" t="s">
        <v>801</v>
      </c>
      <c r="B647" s="13">
        <v>8.6899999999999998E-4</v>
      </c>
      <c r="C647" s="13">
        <v>7.4000000000000003E-3</v>
      </c>
      <c r="D647" s="15">
        <v>6.6699999999999995E-2</v>
      </c>
      <c r="E647" s="11">
        <v>3</v>
      </c>
      <c r="F647" s="11" t="s">
        <v>17</v>
      </c>
      <c r="G647" s="11" t="s">
        <v>48</v>
      </c>
      <c r="H647" s="11" t="s">
        <v>32</v>
      </c>
    </row>
    <row r="648" spans="1:10">
      <c r="A648" s="12" t="s">
        <v>305</v>
      </c>
      <c r="B648" s="13">
        <v>8.6899999999999998E-4</v>
      </c>
      <c r="C648" s="13">
        <v>7.4000000000000003E-3</v>
      </c>
      <c r="D648" s="15">
        <v>6.6699999999999995E-2</v>
      </c>
      <c r="E648" s="11">
        <v>3</v>
      </c>
      <c r="F648" s="11" t="s">
        <v>48</v>
      </c>
      <c r="G648" s="11" t="s">
        <v>41</v>
      </c>
      <c r="H648" s="11" t="s">
        <v>33</v>
      </c>
    </row>
    <row r="649" spans="1:10">
      <c r="A649" s="12" t="s">
        <v>1886</v>
      </c>
      <c r="B649" s="13">
        <v>8.6899999999999998E-4</v>
      </c>
      <c r="C649" s="13">
        <v>7.4000000000000003E-3</v>
      </c>
      <c r="D649" s="15">
        <v>6.6699999999999995E-2</v>
      </c>
      <c r="E649" s="11">
        <v>3</v>
      </c>
      <c r="F649" s="11" t="s">
        <v>42</v>
      </c>
      <c r="G649" s="11" t="s">
        <v>41</v>
      </c>
      <c r="H649" s="11" t="s">
        <v>40</v>
      </c>
    </row>
    <row r="650" spans="1:10">
      <c r="A650" s="12" t="s">
        <v>1604</v>
      </c>
      <c r="B650" s="13">
        <v>8.6899999999999998E-4</v>
      </c>
      <c r="C650" s="13">
        <v>7.4000000000000003E-3</v>
      </c>
      <c r="D650" s="15">
        <v>6.6699999999999995E-2</v>
      </c>
      <c r="E650" s="11">
        <v>3</v>
      </c>
      <c r="F650" s="11" t="s">
        <v>42</v>
      </c>
      <c r="G650" s="11" t="s">
        <v>32</v>
      </c>
      <c r="H650" s="11" t="s">
        <v>41</v>
      </c>
    </row>
    <row r="651" spans="1:10">
      <c r="A651" s="12" t="s">
        <v>1605</v>
      </c>
      <c r="B651" s="13">
        <v>8.6899999999999998E-4</v>
      </c>
      <c r="C651" s="13">
        <v>7.4000000000000003E-3</v>
      </c>
      <c r="D651" s="15">
        <v>6.6699999999999995E-2</v>
      </c>
      <c r="E651" s="11">
        <v>3</v>
      </c>
      <c r="F651" s="11" t="s">
        <v>40</v>
      </c>
      <c r="G651" s="11" t="s">
        <v>48</v>
      </c>
      <c r="H651" s="11" t="s">
        <v>33</v>
      </c>
    </row>
    <row r="652" spans="1:10">
      <c r="A652" s="12" t="s">
        <v>1606</v>
      </c>
      <c r="B652" s="13">
        <v>8.6899999999999998E-4</v>
      </c>
      <c r="C652" s="13">
        <v>7.4000000000000003E-3</v>
      </c>
      <c r="D652" s="15">
        <v>6.6699999999999995E-2</v>
      </c>
      <c r="E652" s="11">
        <v>3</v>
      </c>
      <c r="F652" s="11" t="s">
        <v>42</v>
      </c>
      <c r="G652" s="11" t="s">
        <v>32</v>
      </c>
      <c r="H652" s="11" t="s">
        <v>39</v>
      </c>
    </row>
    <row r="653" spans="1:10">
      <c r="A653" s="12" t="s">
        <v>805</v>
      </c>
      <c r="B653" s="13">
        <v>8.6899999999999998E-4</v>
      </c>
      <c r="C653" s="13">
        <v>7.4000000000000003E-3</v>
      </c>
      <c r="D653" s="15">
        <v>6.6699999999999995E-2</v>
      </c>
      <c r="E653" s="11">
        <v>3</v>
      </c>
      <c r="F653" s="11" t="s">
        <v>32</v>
      </c>
      <c r="G653" s="11" t="s">
        <v>34</v>
      </c>
      <c r="H653" s="11" t="s">
        <v>36</v>
      </c>
    </row>
    <row r="654" spans="1:10">
      <c r="A654" s="12" t="s">
        <v>1615</v>
      </c>
      <c r="B654" s="13">
        <v>8.7000000000000001E-4</v>
      </c>
      <c r="C654" s="13">
        <v>7.4000000000000003E-3</v>
      </c>
      <c r="D654" s="15">
        <v>0.16700000000000001</v>
      </c>
      <c r="E654" s="11">
        <v>5</v>
      </c>
      <c r="F654" s="11" t="s">
        <v>48</v>
      </c>
      <c r="G654" s="11" t="s">
        <v>32</v>
      </c>
      <c r="H654" s="11" t="s">
        <v>33</v>
      </c>
      <c r="I654" s="11" t="s">
        <v>45</v>
      </c>
      <c r="J654" s="11" t="s">
        <v>30</v>
      </c>
    </row>
    <row r="655" spans="1:10">
      <c r="A655" s="12" t="s">
        <v>929</v>
      </c>
      <c r="B655" s="13">
        <v>8.9300000000000002E-4</v>
      </c>
      <c r="C655" s="13">
        <v>7.5599999999999999E-3</v>
      </c>
      <c r="D655" s="15">
        <v>0.11799999999999999</v>
      </c>
      <c r="E655" s="11">
        <v>4</v>
      </c>
      <c r="F655" s="11" t="s">
        <v>39</v>
      </c>
      <c r="G655" s="11" t="s">
        <v>40</v>
      </c>
      <c r="H655" s="11" t="s">
        <v>34</v>
      </c>
      <c r="I655" s="11" t="s">
        <v>32</v>
      </c>
    </row>
    <row r="656" spans="1:10">
      <c r="A656" s="12" t="s">
        <v>445</v>
      </c>
      <c r="B656" s="13">
        <v>8.9300000000000002E-4</v>
      </c>
      <c r="C656" s="13">
        <v>7.5599999999999999E-3</v>
      </c>
      <c r="D656" s="15">
        <v>0.11799999999999999</v>
      </c>
      <c r="E656" s="11">
        <v>4</v>
      </c>
      <c r="F656" s="11" t="s">
        <v>42</v>
      </c>
      <c r="G656" s="11" t="s">
        <v>39</v>
      </c>
      <c r="H656" s="11" t="s">
        <v>41</v>
      </c>
      <c r="I656" s="11" t="s">
        <v>49</v>
      </c>
    </row>
    <row r="657" spans="1:10">
      <c r="A657" s="12" t="s">
        <v>447</v>
      </c>
      <c r="B657" s="13">
        <v>8.9300000000000002E-4</v>
      </c>
      <c r="C657" s="13">
        <v>7.5599999999999999E-3</v>
      </c>
      <c r="D657" s="15">
        <v>0.11799999999999999</v>
      </c>
      <c r="E657" s="11">
        <v>4</v>
      </c>
      <c r="F657" s="11" t="s">
        <v>48</v>
      </c>
      <c r="G657" s="11" t="s">
        <v>33</v>
      </c>
      <c r="H657" s="11" t="s">
        <v>32</v>
      </c>
      <c r="I657" s="11" t="s">
        <v>17</v>
      </c>
    </row>
    <row r="658" spans="1:10">
      <c r="A658" s="12" t="s">
        <v>1746</v>
      </c>
      <c r="B658" s="13">
        <v>8.9499999999999996E-4</v>
      </c>
      <c r="C658" s="13">
        <v>7.5599999999999999E-3</v>
      </c>
      <c r="D658" s="15">
        <v>0.16800000000000001</v>
      </c>
      <c r="E658" s="11">
        <v>5</v>
      </c>
      <c r="F658" s="11" t="s">
        <v>36</v>
      </c>
      <c r="G658" s="11" t="s">
        <v>40</v>
      </c>
      <c r="H658" s="11" t="s">
        <v>34</v>
      </c>
      <c r="I658" s="11" t="s">
        <v>32</v>
      </c>
      <c r="J658" s="11" t="s">
        <v>30</v>
      </c>
    </row>
    <row r="659" spans="1:10">
      <c r="A659" s="12" t="s">
        <v>835</v>
      </c>
      <c r="B659" s="13">
        <v>9.3400000000000004E-4</v>
      </c>
      <c r="C659" s="13">
        <v>7.8499999999999993E-3</v>
      </c>
      <c r="D659" s="15">
        <v>6.8400000000000002E-2</v>
      </c>
      <c r="E659" s="11">
        <v>3</v>
      </c>
      <c r="F659" s="11" t="s">
        <v>36</v>
      </c>
      <c r="G659" s="11" t="s">
        <v>41</v>
      </c>
      <c r="H659" s="11" t="s">
        <v>34</v>
      </c>
    </row>
    <row r="660" spans="1:10">
      <c r="A660" s="12" t="s">
        <v>840</v>
      </c>
      <c r="B660" s="13">
        <v>9.3400000000000004E-4</v>
      </c>
      <c r="C660" s="13">
        <v>7.8499999999999993E-3</v>
      </c>
      <c r="D660" s="15">
        <v>6.8400000000000002E-2</v>
      </c>
      <c r="E660" s="11">
        <v>3</v>
      </c>
      <c r="F660" s="11" t="s">
        <v>48</v>
      </c>
      <c r="G660" s="11" t="s">
        <v>33</v>
      </c>
      <c r="H660" s="11" t="s">
        <v>34</v>
      </c>
    </row>
    <row r="661" spans="1:10">
      <c r="A661" s="12" t="s">
        <v>1627</v>
      </c>
      <c r="B661" s="13">
        <v>9.3400000000000004E-4</v>
      </c>
      <c r="C661" s="13">
        <v>7.8499999999999993E-3</v>
      </c>
      <c r="D661" s="15">
        <v>6.8400000000000002E-2</v>
      </c>
      <c r="E661" s="11">
        <v>3</v>
      </c>
      <c r="F661" s="11" t="s">
        <v>41</v>
      </c>
      <c r="G661" s="11" t="s">
        <v>39</v>
      </c>
      <c r="H661" s="11" t="s">
        <v>42</v>
      </c>
    </row>
    <row r="662" spans="1:10">
      <c r="A662" s="12" t="s">
        <v>1628</v>
      </c>
      <c r="B662" s="13">
        <v>9.3400000000000004E-4</v>
      </c>
      <c r="C662" s="13">
        <v>7.8499999999999993E-3</v>
      </c>
      <c r="D662" s="15">
        <v>6.8400000000000002E-2</v>
      </c>
      <c r="E662" s="11">
        <v>3</v>
      </c>
      <c r="F662" s="11" t="s">
        <v>41</v>
      </c>
      <c r="G662" s="11" t="s">
        <v>39</v>
      </c>
      <c r="H662" s="11" t="s">
        <v>42</v>
      </c>
    </row>
    <row r="663" spans="1:10">
      <c r="A663" s="12" t="s">
        <v>1643</v>
      </c>
      <c r="B663" s="13">
        <v>9.4499999999999998E-4</v>
      </c>
      <c r="C663" s="13">
        <v>7.92E-3</v>
      </c>
      <c r="D663" s="15">
        <v>0.17</v>
      </c>
      <c r="E663" s="11">
        <v>5</v>
      </c>
      <c r="F663" s="11" t="s">
        <v>34</v>
      </c>
      <c r="G663" s="11" t="s">
        <v>40</v>
      </c>
      <c r="H663" s="11" t="s">
        <v>41</v>
      </c>
      <c r="I663" s="11" t="s">
        <v>39</v>
      </c>
      <c r="J663" s="11" t="s">
        <v>42</v>
      </c>
    </row>
    <row r="664" spans="1:10">
      <c r="A664" s="12" t="s">
        <v>974</v>
      </c>
      <c r="B664" s="13">
        <v>9.6699999999999998E-4</v>
      </c>
      <c r="C664" s="13">
        <v>8.0999999999999996E-3</v>
      </c>
      <c r="D664" s="15">
        <v>0.12</v>
      </c>
      <c r="E664" s="11">
        <v>4</v>
      </c>
      <c r="F664" s="11" t="s">
        <v>17</v>
      </c>
      <c r="G664" s="11" t="s">
        <v>34</v>
      </c>
      <c r="H664" s="11" t="s">
        <v>48</v>
      </c>
      <c r="I664" s="11" t="s">
        <v>33</v>
      </c>
    </row>
    <row r="665" spans="1:10">
      <c r="A665" s="12" t="s">
        <v>1869</v>
      </c>
      <c r="B665" s="13">
        <v>1.0200000000000001E-3</v>
      </c>
      <c r="C665" s="13">
        <v>8.2500000000000004E-3</v>
      </c>
      <c r="D665" s="15">
        <v>2.5000000000000001E-2</v>
      </c>
      <c r="E665" s="11">
        <v>2</v>
      </c>
      <c r="F665" s="11" t="s">
        <v>34</v>
      </c>
      <c r="G665" s="11" t="s">
        <v>49</v>
      </c>
    </row>
    <row r="666" spans="1:10">
      <c r="A666" s="12" t="s">
        <v>721</v>
      </c>
      <c r="B666" s="13">
        <v>1.0200000000000001E-3</v>
      </c>
      <c r="C666" s="13">
        <v>8.2500000000000004E-3</v>
      </c>
      <c r="D666" s="15">
        <v>2.5000000000000001E-2</v>
      </c>
      <c r="E666" s="11">
        <v>2</v>
      </c>
      <c r="F666" s="11" t="s">
        <v>33</v>
      </c>
      <c r="G666" s="11" t="s">
        <v>48</v>
      </c>
    </row>
    <row r="667" spans="1:10">
      <c r="A667" s="12" t="s">
        <v>845</v>
      </c>
      <c r="B667" s="13">
        <v>1E-3</v>
      </c>
      <c r="C667" s="13">
        <v>8.2500000000000004E-3</v>
      </c>
      <c r="D667" s="15">
        <v>7.0000000000000007E-2</v>
      </c>
      <c r="E667" s="11">
        <v>3</v>
      </c>
      <c r="F667" s="11" t="s">
        <v>33</v>
      </c>
      <c r="G667" s="11" t="s">
        <v>48</v>
      </c>
      <c r="H667" s="11" t="s">
        <v>34</v>
      </c>
    </row>
    <row r="668" spans="1:10">
      <c r="A668" s="12" t="s">
        <v>722</v>
      </c>
      <c r="B668" s="13">
        <v>1.0200000000000001E-3</v>
      </c>
      <c r="C668" s="13">
        <v>8.2500000000000004E-3</v>
      </c>
      <c r="D668" s="15">
        <v>2.5000000000000001E-2</v>
      </c>
      <c r="E668" s="11">
        <v>2</v>
      </c>
      <c r="F668" s="11" t="s">
        <v>34</v>
      </c>
      <c r="G668" s="11" t="s">
        <v>32</v>
      </c>
    </row>
    <row r="669" spans="1:10">
      <c r="A669" s="12" t="s">
        <v>207</v>
      </c>
      <c r="B669" s="13">
        <v>1.0200000000000001E-3</v>
      </c>
      <c r="C669" s="13">
        <v>8.2500000000000004E-3</v>
      </c>
      <c r="D669" s="15">
        <v>2.5000000000000001E-2</v>
      </c>
      <c r="E669" s="11">
        <v>2</v>
      </c>
      <c r="F669" s="11" t="s">
        <v>48</v>
      </c>
      <c r="G669" s="11" t="s">
        <v>33</v>
      </c>
    </row>
    <row r="670" spans="1:10">
      <c r="A670" s="12" t="s">
        <v>725</v>
      </c>
      <c r="B670" s="13">
        <v>1.0200000000000001E-3</v>
      </c>
      <c r="C670" s="13">
        <v>8.2500000000000004E-3</v>
      </c>
      <c r="D670" s="15">
        <v>2.5000000000000001E-2</v>
      </c>
      <c r="E670" s="11">
        <v>2</v>
      </c>
      <c r="F670" s="11" t="s">
        <v>48</v>
      </c>
      <c r="G670" s="11" t="s">
        <v>32</v>
      </c>
    </row>
    <row r="671" spans="1:10">
      <c r="A671" s="12" t="s">
        <v>1895</v>
      </c>
      <c r="B671" s="13">
        <v>1E-3</v>
      </c>
      <c r="C671" s="13">
        <v>8.2500000000000004E-3</v>
      </c>
      <c r="D671" s="15">
        <v>7.0000000000000007E-2</v>
      </c>
      <c r="E671" s="11">
        <v>3</v>
      </c>
      <c r="F671" s="11" t="s">
        <v>49</v>
      </c>
      <c r="G671" s="11" t="s">
        <v>40</v>
      </c>
      <c r="H671" s="11" t="s">
        <v>34</v>
      </c>
    </row>
    <row r="672" spans="1:10">
      <c r="A672" s="12" t="s">
        <v>1639</v>
      </c>
      <c r="B672" s="13">
        <v>1E-3</v>
      </c>
      <c r="C672" s="13">
        <v>8.2500000000000004E-3</v>
      </c>
      <c r="D672" s="15">
        <v>7.0000000000000007E-2</v>
      </c>
      <c r="E672" s="11">
        <v>3</v>
      </c>
      <c r="F672" s="11" t="s">
        <v>39</v>
      </c>
      <c r="G672" s="11" t="s">
        <v>42</v>
      </c>
      <c r="H672" s="11" t="s">
        <v>41</v>
      </c>
    </row>
    <row r="673" spans="1:10">
      <c r="A673" s="12" t="s">
        <v>1870</v>
      </c>
      <c r="B673" s="13">
        <v>1.0200000000000001E-3</v>
      </c>
      <c r="C673" s="13">
        <v>8.2500000000000004E-3</v>
      </c>
      <c r="D673" s="15">
        <v>2.5000000000000001E-2</v>
      </c>
      <c r="E673" s="11">
        <v>2</v>
      </c>
      <c r="F673" s="11" t="s">
        <v>49</v>
      </c>
      <c r="G673" s="11" t="s">
        <v>32</v>
      </c>
    </row>
    <row r="674" spans="1:10">
      <c r="A674" s="12" t="s">
        <v>208</v>
      </c>
      <c r="B674" s="13">
        <v>1.0200000000000001E-3</v>
      </c>
      <c r="C674" s="13">
        <v>8.2500000000000004E-3</v>
      </c>
      <c r="D674" s="15">
        <v>2.5000000000000001E-2</v>
      </c>
      <c r="E674" s="11">
        <v>2</v>
      </c>
      <c r="F674" s="11" t="s">
        <v>48</v>
      </c>
      <c r="G674" s="11" t="s">
        <v>33</v>
      </c>
    </row>
    <row r="675" spans="1:10">
      <c r="A675" s="12" t="s">
        <v>1641</v>
      </c>
      <c r="B675" s="13">
        <v>1E-3</v>
      </c>
      <c r="C675" s="13">
        <v>8.2500000000000004E-3</v>
      </c>
      <c r="D675" s="15">
        <v>7.0000000000000007E-2</v>
      </c>
      <c r="E675" s="11">
        <v>3</v>
      </c>
      <c r="F675" s="11" t="s">
        <v>42</v>
      </c>
      <c r="G675" s="11" t="s">
        <v>39</v>
      </c>
      <c r="H675" s="11" t="s">
        <v>41</v>
      </c>
    </row>
    <row r="676" spans="1:10">
      <c r="A676" s="12" t="s">
        <v>729</v>
      </c>
      <c r="B676" s="13">
        <v>1.0200000000000001E-3</v>
      </c>
      <c r="C676" s="13">
        <v>8.2500000000000004E-3</v>
      </c>
      <c r="D676" s="15">
        <v>2.5000000000000001E-2</v>
      </c>
      <c r="E676" s="11">
        <v>2</v>
      </c>
      <c r="F676" s="11" t="s">
        <v>49</v>
      </c>
      <c r="G676" s="11" t="s">
        <v>34</v>
      </c>
    </row>
    <row r="677" spans="1:10">
      <c r="A677" s="12" t="s">
        <v>1642</v>
      </c>
      <c r="B677" s="13">
        <v>1E-3</v>
      </c>
      <c r="C677" s="13">
        <v>8.2500000000000004E-3</v>
      </c>
      <c r="D677" s="15">
        <v>7.0000000000000007E-2</v>
      </c>
      <c r="E677" s="11">
        <v>3</v>
      </c>
      <c r="F677" s="11" t="s">
        <v>41</v>
      </c>
      <c r="G677" s="11" t="s">
        <v>39</v>
      </c>
      <c r="H677" s="11" t="s">
        <v>42</v>
      </c>
    </row>
    <row r="678" spans="1:10">
      <c r="A678" s="12" t="s">
        <v>1872</v>
      </c>
      <c r="B678" s="13">
        <v>1.0200000000000001E-3</v>
      </c>
      <c r="C678" s="13">
        <v>8.2500000000000004E-3</v>
      </c>
      <c r="D678" s="15">
        <v>2.5000000000000001E-2</v>
      </c>
      <c r="E678" s="11">
        <v>2</v>
      </c>
      <c r="F678" s="11" t="s">
        <v>17</v>
      </c>
      <c r="G678" s="11" t="s">
        <v>40</v>
      </c>
    </row>
    <row r="679" spans="1:10">
      <c r="A679" s="12" t="s">
        <v>1612</v>
      </c>
      <c r="B679" s="13">
        <v>1.01E-3</v>
      </c>
      <c r="C679" s="13">
        <v>8.2500000000000004E-3</v>
      </c>
      <c r="D679" s="15">
        <v>0.121</v>
      </c>
      <c r="E679" s="11">
        <v>4</v>
      </c>
      <c r="F679" s="11" t="s">
        <v>30</v>
      </c>
      <c r="G679" s="11" t="s">
        <v>41</v>
      </c>
      <c r="H679" s="11" t="s">
        <v>42</v>
      </c>
      <c r="I679" s="11" t="s">
        <v>39</v>
      </c>
    </row>
    <row r="680" spans="1:10">
      <c r="A680" s="12" t="s">
        <v>732</v>
      </c>
      <c r="B680" s="13">
        <v>1.0200000000000001E-3</v>
      </c>
      <c r="C680" s="13">
        <v>8.2500000000000004E-3</v>
      </c>
      <c r="D680" s="15">
        <v>2.5000000000000001E-2</v>
      </c>
      <c r="E680" s="11">
        <v>2</v>
      </c>
      <c r="F680" s="11" t="s">
        <v>32</v>
      </c>
      <c r="G680" s="11" t="s">
        <v>34</v>
      </c>
    </row>
    <row r="681" spans="1:10">
      <c r="A681" s="12" t="s">
        <v>733</v>
      </c>
      <c r="B681" s="13">
        <v>1.0200000000000001E-3</v>
      </c>
      <c r="C681" s="13">
        <v>8.2500000000000004E-3</v>
      </c>
      <c r="D681" s="15">
        <v>2.5000000000000001E-2</v>
      </c>
      <c r="E681" s="11">
        <v>2</v>
      </c>
      <c r="F681" s="11" t="s">
        <v>32</v>
      </c>
      <c r="G681" s="11" t="s">
        <v>41</v>
      </c>
    </row>
    <row r="682" spans="1:10">
      <c r="A682" s="12" t="s">
        <v>1873</v>
      </c>
      <c r="B682" s="13">
        <v>1.0200000000000001E-3</v>
      </c>
      <c r="C682" s="13">
        <v>8.2500000000000004E-3</v>
      </c>
      <c r="D682" s="15">
        <v>2.5000000000000001E-2</v>
      </c>
      <c r="E682" s="11">
        <v>2</v>
      </c>
      <c r="F682" s="11" t="s">
        <v>40</v>
      </c>
      <c r="G682" s="11" t="s">
        <v>36</v>
      </c>
    </row>
    <row r="683" spans="1:10">
      <c r="A683" s="12" t="s">
        <v>1874</v>
      </c>
      <c r="B683" s="13">
        <v>1.0200000000000001E-3</v>
      </c>
      <c r="C683" s="13">
        <v>8.2500000000000004E-3</v>
      </c>
      <c r="D683" s="15">
        <v>2.5000000000000001E-2</v>
      </c>
      <c r="E683" s="11">
        <v>2</v>
      </c>
      <c r="F683" s="11" t="s">
        <v>48</v>
      </c>
      <c r="G683" s="11" t="s">
        <v>49</v>
      </c>
    </row>
    <row r="684" spans="1:10">
      <c r="A684" s="12" t="s">
        <v>1875</v>
      </c>
      <c r="B684" s="13">
        <v>1.0200000000000001E-3</v>
      </c>
      <c r="C684" s="13">
        <v>8.2500000000000004E-3</v>
      </c>
      <c r="D684" s="15">
        <v>2.5000000000000001E-2</v>
      </c>
      <c r="E684" s="11">
        <v>2</v>
      </c>
      <c r="F684" s="11" t="s">
        <v>49</v>
      </c>
      <c r="G684" s="11" t="s">
        <v>48</v>
      </c>
    </row>
    <row r="685" spans="1:10">
      <c r="A685" s="12" t="s">
        <v>737</v>
      </c>
      <c r="B685" s="13">
        <v>1.0200000000000001E-3</v>
      </c>
      <c r="C685" s="13">
        <v>8.2500000000000004E-3</v>
      </c>
      <c r="D685" s="15">
        <v>2.5000000000000001E-2</v>
      </c>
      <c r="E685" s="11">
        <v>2</v>
      </c>
      <c r="F685" s="11" t="s">
        <v>48</v>
      </c>
      <c r="G685" s="11" t="s">
        <v>32</v>
      </c>
    </row>
    <row r="686" spans="1:10">
      <c r="A686" s="12" t="s">
        <v>973</v>
      </c>
      <c r="B686" s="13">
        <v>1.0499999999999999E-3</v>
      </c>
      <c r="C686" s="13">
        <v>8.4799999999999997E-3</v>
      </c>
      <c r="D686" s="15">
        <v>0.123</v>
      </c>
      <c r="E686" s="11">
        <v>4</v>
      </c>
      <c r="F686" s="11" t="s">
        <v>49</v>
      </c>
      <c r="G686" s="11" t="s">
        <v>41</v>
      </c>
      <c r="H686" s="11" t="s">
        <v>39</v>
      </c>
      <c r="I686" s="11" t="s">
        <v>42</v>
      </c>
    </row>
    <row r="687" spans="1:10">
      <c r="A687" s="12" t="s">
        <v>1750</v>
      </c>
      <c r="B687" s="13">
        <v>1.0499999999999999E-3</v>
      </c>
      <c r="C687" s="13">
        <v>8.5100000000000002E-3</v>
      </c>
      <c r="D687" s="15">
        <v>0.17399999999999999</v>
      </c>
      <c r="E687" s="11">
        <v>5</v>
      </c>
      <c r="F687" s="11" t="s">
        <v>17</v>
      </c>
      <c r="G687" s="11" t="s">
        <v>40</v>
      </c>
      <c r="H687" s="11" t="s">
        <v>48</v>
      </c>
      <c r="I687" s="11" t="s">
        <v>36</v>
      </c>
      <c r="J687" s="11" t="s">
        <v>49</v>
      </c>
    </row>
    <row r="688" spans="1:10">
      <c r="A688" s="12" t="s">
        <v>1651</v>
      </c>
      <c r="B688" s="13">
        <v>1.08E-3</v>
      </c>
      <c r="C688" s="13">
        <v>8.5900000000000004E-3</v>
      </c>
      <c r="D688" s="15">
        <v>7.17E-2</v>
      </c>
      <c r="E688" s="11">
        <v>3</v>
      </c>
      <c r="F688" s="11" t="s">
        <v>41</v>
      </c>
      <c r="G688" s="11" t="s">
        <v>40</v>
      </c>
      <c r="H688" s="11" t="s">
        <v>30</v>
      </c>
    </row>
    <row r="689" spans="1:10">
      <c r="A689" s="12" t="s">
        <v>864</v>
      </c>
      <c r="B689" s="13">
        <v>1.08E-3</v>
      </c>
      <c r="C689" s="13">
        <v>8.5900000000000004E-3</v>
      </c>
      <c r="D689" s="15">
        <v>7.17E-2</v>
      </c>
      <c r="E689" s="11">
        <v>3</v>
      </c>
      <c r="F689" s="11" t="s">
        <v>17</v>
      </c>
      <c r="G689" s="11" t="s">
        <v>48</v>
      </c>
      <c r="H689" s="11" t="s">
        <v>33</v>
      </c>
    </row>
    <row r="690" spans="1:10">
      <c r="A690" s="12" t="s">
        <v>866</v>
      </c>
      <c r="B690" s="13">
        <v>1.08E-3</v>
      </c>
      <c r="C690" s="13">
        <v>8.5900000000000004E-3</v>
      </c>
      <c r="D690" s="15">
        <v>7.17E-2</v>
      </c>
      <c r="E690" s="11">
        <v>3</v>
      </c>
      <c r="F690" s="11" t="s">
        <v>34</v>
      </c>
      <c r="G690" s="11" t="s">
        <v>48</v>
      </c>
      <c r="H690" s="11" t="s">
        <v>33</v>
      </c>
    </row>
    <row r="691" spans="1:10">
      <c r="A691" s="12" t="s">
        <v>1896</v>
      </c>
      <c r="B691" s="13">
        <v>1.08E-3</v>
      </c>
      <c r="C691" s="13">
        <v>8.5900000000000004E-3</v>
      </c>
      <c r="D691" s="15">
        <v>7.17E-2</v>
      </c>
      <c r="E691" s="11">
        <v>3</v>
      </c>
      <c r="F691" s="11" t="s">
        <v>40</v>
      </c>
      <c r="G691" s="11" t="s">
        <v>32</v>
      </c>
      <c r="H691" s="11" t="s">
        <v>45</v>
      </c>
    </row>
    <row r="692" spans="1:10">
      <c r="A692" s="12" t="s">
        <v>870</v>
      </c>
      <c r="B692" s="13">
        <v>1.08E-3</v>
      </c>
      <c r="C692" s="13">
        <v>8.5900000000000004E-3</v>
      </c>
      <c r="D692" s="15">
        <v>7.17E-2</v>
      </c>
      <c r="E692" s="11">
        <v>3</v>
      </c>
      <c r="F692" s="11" t="s">
        <v>41</v>
      </c>
      <c r="G692" s="11" t="s">
        <v>48</v>
      </c>
      <c r="H692" s="11" t="s">
        <v>33</v>
      </c>
    </row>
    <row r="693" spans="1:10">
      <c r="A693" s="12" t="s">
        <v>872</v>
      </c>
      <c r="B693" s="13">
        <v>1.08E-3</v>
      </c>
      <c r="C693" s="13">
        <v>8.5900000000000004E-3</v>
      </c>
      <c r="D693" s="15">
        <v>7.17E-2</v>
      </c>
      <c r="E693" s="11">
        <v>3</v>
      </c>
      <c r="F693" s="11" t="s">
        <v>41</v>
      </c>
      <c r="G693" s="11" t="s">
        <v>36</v>
      </c>
      <c r="H693" s="11" t="s">
        <v>49</v>
      </c>
    </row>
    <row r="694" spans="1:10">
      <c r="A694" s="12" t="s">
        <v>881</v>
      </c>
      <c r="B694" s="13">
        <v>1.08E-3</v>
      </c>
      <c r="C694" s="13">
        <v>8.5900000000000004E-3</v>
      </c>
      <c r="D694" s="15">
        <v>7.17E-2</v>
      </c>
      <c r="E694" s="11">
        <v>3</v>
      </c>
      <c r="F694" s="11" t="s">
        <v>41</v>
      </c>
      <c r="G694" s="11" t="s">
        <v>34</v>
      </c>
      <c r="H694" s="11" t="s">
        <v>32</v>
      </c>
    </row>
    <row r="695" spans="1:10">
      <c r="A695" s="12" t="s">
        <v>1656</v>
      </c>
      <c r="B695" s="13">
        <v>1.08E-3</v>
      </c>
      <c r="C695" s="13">
        <v>8.5900000000000004E-3</v>
      </c>
      <c r="D695" s="15">
        <v>7.17E-2</v>
      </c>
      <c r="E695" s="11">
        <v>3</v>
      </c>
      <c r="F695" s="11" t="s">
        <v>42</v>
      </c>
      <c r="G695" s="11" t="s">
        <v>39</v>
      </c>
      <c r="H695" s="11" t="s">
        <v>41</v>
      </c>
    </row>
    <row r="696" spans="1:10">
      <c r="A696" s="12" t="s">
        <v>1661</v>
      </c>
      <c r="B696" s="13">
        <v>1.08E-3</v>
      </c>
      <c r="C696" s="13">
        <v>8.5900000000000004E-3</v>
      </c>
      <c r="D696" s="15">
        <v>7.17E-2</v>
      </c>
      <c r="E696" s="11">
        <v>3</v>
      </c>
      <c r="F696" s="11" t="s">
        <v>48</v>
      </c>
      <c r="G696" s="11" t="s">
        <v>33</v>
      </c>
      <c r="H696" s="11" t="s">
        <v>49</v>
      </c>
    </row>
    <row r="697" spans="1:10">
      <c r="A697" s="12" t="s">
        <v>666</v>
      </c>
      <c r="B697" s="13">
        <v>1.08E-3</v>
      </c>
      <c r="C697" s="13">
        <v>8.6099999999999996E-3</v>
      </c>
      <c r="D697" s="15">
        <v>0.17499999999999999</v>
      </c>
      <c r="E697" s="11">
        <v>5</v>
      </c>
      <c r="F697" s="11" t="s">
        <v>48</v>
      </c>
      <c r="G697" s="11" t="s">
        <v>32</v>
      </c>
      <c r="H697" s="11" t="s">
        <v>34</v>
      </c>
      <c r="I697" s="11" t="s">
        <v>33</v>
      </c>
      <c r="J697" s="11" t="s">
        <v>49</v>
      </c>
    </row>
    <row r="698" spans="1:10">
      <c r="A698" s="12" t="s">
        <v>1630</v>
      </c>
      <c r="B698" s="13">
        <v>1.09E-3</v>
      </c>
      <c r="C698" s="13">
        <v>8.6499999999999997E-3</v>
      </c>
      <c r="D698" s="15">
        <v>0.124</v>
      </c>
      <c r="E698" s="11">
        <v>4</v>
      </c>
      <c r="F698" s="11" t="s">
        <v>48</v>
      </c>
      <c r="G698" s="11" t="s">
        <v>30</v>
      </c>
      <c r="H698" s="11" t="s">
        <v>32</v>
      </c>
      <c r="I698" s="11" t="s">
        <v>34</v>
      </c>
    </row>
    <row r="699" spans="1:10">
      <c r="A699" s="12" t="s">
        <v>987</v>
      </c>
      <c r="B699" s="13">
        <v>1.09E-3</v>
      </c>
      <c r="C699" s="13">
        <v>8.6499999999999997E-3</v>
      </c>
      <c r="D699" s="15">
        <v>0.124</v>
      </c>
      <c r="E699" s="11">
        <v>4</v>
      </c>
      <c r="F699" s="11" t="s">
        <v>32</v>
      </c>
      <c r="G699" s="11" t="s">
        <v>48</v>
      </c>
      <c r="H699" s="11" t="s">
        <v>33</v>
      </c>
      <c r="I699" s="11" t="s">
        <v>34</v>
      </c>
    </row>
    <row r="700" spans="1:10">
      <c r="A700" s="12" t="s">
        <v>1648</v>
      </c>
      <c r="B700" s="13">
        <v>1.1299999999999999E-3</v>
      </c>
      <c r="C700" s="13">
        <v>8.94E-3</v>
      </c>
      <c r="D700" s="15">
        <v>0.125</v>
      </c>
      <c r="E700" s="11">
        <v>4</v>
      </c>
      <c r="F700" s="11" t="s">
        <v>30</v>
      </c>
      <c r="G700" s="11" t="s">
        <v>45</v>
      </c>
      <c r="H700" s="11" t="s">
        <v>34</v>
      </c>
      <c r="I700" s="11" t="s">
        <v>32</v>
      </c>
    </row>
    <row r="701" spans="1:10">
      <c r="A701" s="12" t="s">
        <v>1649</v>
      </c>
      <c r="B701" s="13">
        <v>1.1299999999999999E-3</v>
      </c>
      <c r="C701" s="13">
        <v>8.94E-3</v>
      </c>
      <c r="D701" s="15">
        <v>0.125</v>
      </c>
      <c r="E701" s="11">
        <v>4</v>
      </c>
      <c r="F701" s="11" t="s">
        <v>39</v>
      </c>
      <c r="G701" s="11" t="s">
        <v>42</v>
      </c>
      <c r="H701" s="11" t="s">
        <v>41</v>
      </c>
      <c r="I701" s="11" t="s">
        <v>36</v>
      </c>
    </row>
    <row r="702" spans="1:10">
      <c r="A702" s="12" t="s">
        <v>1002</v>
      </c>
      <c r="B702" s="13">
        <v>1.1299999999999999E-3</v>
      </c>
      <c r="C702" s="13">
        <v>8.94E-3</v>
      </c>
      <c r="D702" s="15">
        <v>0.125</v>
      </c>
      <c r="E702" s="11">
        <v>4</v>
      </c>
      <c r="F702" s="11" t="s">
        <v>32</v>
      </c>
      <c r="G702" s="11" t="s">
        <v>48</v>
      </c>
      <c r="H702" s="11" t="s">
        <v>33</v>
      </c>
      <c r="I702" s="11" t="s">
        <v>17</v>
      </c>
    </row>
    <row r="703" spans="1:10">
      <c r="A703" s="12" t="s">
        <v>1663</v>
      </c>
      <c r="B703" s="13">
        <v>1.15E-3</v>
      </c>
      <c r="C703" s="13">
        <v>9.0500000000000008E-3</v>
      </c>
      <c r="D703" s="15">
        <v>7.3400000000000007E-2</v>
      </c>
      <c r="E703" s="11">
        <v>3</v>
      </c>
      <c r="F703" s="11" t="s">
        <v>30</v>
      </c>
      <c r="G703" s="11" t="s">
        <v>48</v>
      </c>
      <c r="H703" s="11" t="s">
        <v>33</v>
      </c>
    </row>
    <row r="704" spans="1:10">
      <c r="A704" s="12" t="s">
        <v>335</v>
      </c>
      <c r="B704" s="13">
        <v>1.15E-3</v>
      </c>
      <c r="C704" s="13">
        <v>9.0500000000000008E-3</v>
      </c>
      <c r="D704" s="15">
        <v>7.3400000000000007E-2</v>
      </c>
      <c r="E704" s="11">
        <v>3</v>
      </c>
      <c r="F704" s="11" t="s">
        <v>32</v>
      </c>
      <c r="G704" s="11" t="s">
        <v>48</v>
      </c>
      <c r="H704" s="11" t="s">
        <v>33</v>
      </c>
    </row>
    <row r="705" spans="1:9">
      <c r="A705" s="12" t="s">
        <v>337</v>
      </c>
      <c r="B705" s="13">
        <v>1.15E-3</v>
      </c>
      <c r="C705" s="13">
        <v>9.0500000000000008E-3</v>
      </c>
      <c r="D705" s="15">
        <v>7.3400000000000007E-2</v>
      </c>
      <c r="E705" s="11">
        <v>3</v>
      </c>
      <c r="F705" s="11" t="s">
        <v>32</v>
      </c>
      <c r="G705" s="11" t="s">
        <v>48</v>
      </c>
      <c r="H705" s="11" t="s">
        <v>33</v>
      </c>
    </row>
    <row r="706" spans="1:9">
      <c r="A706" s="12" t="s">
        <v>895</v>
      </c>
      <c r="B706" s="13">
        <v>1.15E-3</v>
      </c>
      <c r="C706" s="13">
        <v>9.0500000000000008E-3</v>
      </c>
      <c r="D706" s="15">
        <v>7.3400000000000007E-2</v>
      </c>
      <c r="E706" s="11">
        <v>3</v>
      </c>
      <c r="F706" s="11" t="s">
        <v>49</v>
      </c>
      <c r="G706" s="11" t="s">
        <v>45</v>
      </c>
      <c r="H706" s="11" t="s">
        <v>36</v>
      </c>
    </row>
    <row r="707" spans="1:9">
      <c r="A707" s="12" t="s">
        <v>358</v>
      </c>
      <c r="B707" s="13">
        <v>1.15E-3</v>
      </c>
      <c r="C707" s="13">
        <v>9.0500000000000008E-3</v>
      </c>
      <c r="D707" s="15">
        <v>7.3400000000000007E-2</v>
      </c>
      <c r="E707" s="11">
        <v>3</v>
      </c>
      <c r="F707" s="11" t="s">
        <v>34</v>
      </c>
      <c r="G707" s="11" t="s">
        <v>48</v>
      </c>
      <c r="H707" s="11" t="s">
        <v>33</v>
      </c>
    </row>
    <row r="708" spans="1:9">
      <c r="A708" s="12" t="s">
        <v>1657</v>
      </c>
      <c r="B708" s="13">
        <v>1.17E-3</v>
      </c>
      <c r="C708" s="13">
        <v>9.1699999999999993E-3</v>
      </c>
      <c r="D708" s="15">
        <v>0.126</v>
      </c>
      <c r="E708" s="11">
        <v>4</v>
      </c>
      <c r="F708" s="11" t="s">
        <v>45</v>
      </c>
      <c r="G708" s="11" t="s">
        <v>32</v>
      </c>
      <c r="H708" s="11" t="s">
        <v>40</v>
      </c>
      <c r="I708" s="11" t="s">
        <v>34</v>
      </c>
    </row>
    <row r="709" spans="1:9">
      <c r="A709" s="12" t="s">
        <v>1003</v>
      </c>
      <c r="B709" s="13">
        <v>1.17E-3</v>
      </c>
      <c r="C709" s="13">
        <v>9.1699999999999993E-3</v>
      </c>
      <c r="D709" s="15">
        <v>0.126</v>
      </c>
      <c r="E709" s="11">
        <v>4</v>
      </c>
      <c r="F709" s="11" t="s">
        <v>33</v>
      </c>
      <c r="G709" s="11" t="s">
        <v>34</v>
      </c>
      <c r="H709" s="11" t="s">
        <v>40</v>
      </c>
      <c r="I709" s="11" t="s">
        <v>32</v>
      </c>
    </row>
    <row r="710" spans="1:9">
      <c r="A710" s="12" t="s">
        <v>1013</v>
      </c>
      <c r="B710" s="13">
        <v>1.17E-3</v>
      </c>
      <c r="C710" s="13">
        <v>9.1699999999999993E-3</v>
      </c>
      <c r="D710" s="15">
        <v>0.126</v>
      </c>
      <c r="E710" s="11">
        <v>4</v>
      </c>
      <c r="F710" s="11" t="s">
        <v>48</v>
      </c>
      <c r="G710" s="11" t="s">
        <v>32</v>
      </c>
      <c r="H710" s="11" t="s">
        <v>33</v>
      </c>
      <c r="I710" s="11" t="s">
        <v>34</v>
      </c>
    </row>
    <row r="711" spans="1:9">
      <c r="A711" s="12" t="s">
        <v>1017</v>
      </c>
      <c r="B711" s="13">
        <v>1.17E-3</v>
      </c>
      <c r="C711" s="13">
        <v>9.1699999999999993E-3</v>
      </c>
      <c r="D711" s="15">
        <v>0.126</v>
      </c>
      <c r="E711" s="11">
        <v>4</v>
      </c>
      <c r="F711" s="11" t="s">
        <v>17</v>
      </c>
      <c r="G711" s="11" t="s">
        <v>48</v>
      </c>
      <c r="H711" s="11" t="s">
        <v>32</v>
      </c>
      <c r="I711" s="11" t="s">
        <v>33</v>
      </c>
    </row>
    <row r="712" spans="1:9">
      <c r="A712" s="12" t="s">
        <v>1876</v>
      </c>
      <c r="B712" s="13">
        <v>1.24E-3</v>
      </c>
      <c r="C712" s="13">
        <v>9.4500000000000001E-3</v>
      </c>
      <c r="D712" s="15">
        <v>2.75E-2</v>
      </c>
      <c r="E712" s="11">
        <v>2</v>
      </c>
      <c r="F712" s="11" t="s">
        <v>45</v>
      </c>
      <c r="G712" s="11" t="s">
        <v>41</v>
      </c>
    </row>
    <row r="713" spans="1:9">
      <c r="A713" s="12" t="s">
        <v>775</v>
      </c>
      <c r="B713" s="13">
        <v>1.24E-3</v>
      </c>
      <c r="C713" s="13">
        <v>9.4500000000000001E-3</v>
      </c>
      <c r="D713" s="15">
        <v>2.75E-2</v>
      </c>
      <c r="E713" s="11">
        <v>2</v>
      </c>
      <c r="F713" s="11" t="s">
        <v>17</v>
      </c>
      <c r="G713" s="11" t="s">
        <v>48</v>
      </c>
    </row>
    <row r="714" spans="1:9">
      <c r="A714" s="12" t="s">
        <v>776</v>
      </c>
      <c r="B714" s="13">
        <v>1.24E-3</v>
      </c>
      <c r="C714" s="13">
        <v>9.4500000000000001E-3</v>
      </c>
      <c r="D714" s="15">
        <v>2.75E-2</v>
      </c>
      <c r="E714" s="11">
        <v>2</v>
      </c>
      <c r="F714" s="11" t="s">
        <v>40</v>
      </c>
      <c r="G714" s="11" t="s">
        <v>48</v>
      </c>
    </row>
    <row r="715" spans="1:9">
      <c r="A715" s="12" t="s">
        <v>1877</v>
      </c>
      <c r="B715" s="13">
        <v>1.24E-3</v>
      </c>
      <c r="C715" s="13">
        <v>9.4500000000000001E-3</v>
      </c>
      <c r="D715" s="15">
        <v>2.75E-2</v>
      </c>
      <c r="E715" s="11">
        <v>2</v>
      </c>
      <c r="F715" s="11" t="s">
        <v>34</v>
      </c>
      <c r="G715" s="11" t="s">
        <v>40</v>
      </c>
    </row>
    <row r="716" spans="1:9">
      <c r="A716" s="12" t="s">
        <v>164</v>
      </c>
      <c r="B716" s="13">
        <v>1.23E-3</v>
      </c>
      <c r="C716" s="13">
        <v>9.4500000000000001E-3</v>
      </c>
      <c r="D716" s="15">
        <v>7.4999999999999997E-2</v>
      </c>
      <c r="E716" s="11">
        <v>3</v>
      </c>
      <c r="F716" s="11" t="s">
        <v>40</v>
      </c>
      <c r="G716" s="11" t="s">
        <v>32</v>
      </c>
      <c r="H716" s="11" t="s">
        <v>48</v>
      </c>
    </row>
    <row r="717" spans="1:9">
      <c r="A717" s="12" t="s">
        <v>1878</v>
      </c>
      <c r="B717" s="13">
        <v>1.24E-3</v>
      </c>
      <c r="C717" s="13">
        <v>9.4500000000000001E-3</v>
      </c>
      <c r="D717" s="15">
        <v>2.75E-2</v>
      </c>
      <c r="E717" s="11">
        <v>2</v>
      </c>
      <c r="F717" s="11" t="s">
        <v>40</v>
      </c>
      <c r="G717" s="11" t="s">
        <v>34</v>
      </c>
    </row>
    <row r="718" spans="1:9">
      <c r="A718" s="12" t="s">
        <v>1879</v>
      </c>
      <c r="B718" s="13">
        <v>1.24E-3</v>
      </c>
      <c r="C718" s="13">
        <v>9.4500000000000001E-3</v>
      </c>
      <c r="D718" s="15">
        <v>2.75E-2</v>
      </c>
      <c r="E718" s="11">
        <v>2</v>
      </c>
      <c r="F718" s="11" t="s">
        <v>30</v>
      </c>
      <c r="G718" s="11" t="s">
        <v>49</v>
      </c>
    </row>
    <row r="719" spans="1:9">
      <c r="A719" s="12" t="s">
        <v>1653</v>
      </c>
      <c r="B719" s="13">
        <v>1.2199999999999999E-3</v>
      </c>
      <c r="C719" s="13">
        <v>9.4500000000000001E-3</v>
      </c>
      <c r="D719" s="15">
        <v>0.128</v>
      </c>
      <c r="E719" s="11">
        <v>4</v>
      </c>
      <c r="F719" s="11" t="s">
        <v>48</v>
      </c>
      <c r="G719" s="11" t="s">
        <v>42</v>
      </c>
      <c r="H719" s="11" t="s">
        <v>39</v>
      </c>
      <c r="I719" s="11" t="s">
        <v>41</v>
      </c>
    </row>
    <row r="720" spans="1:9">
      <c r="A720" s="12" t="s">
        <v>781</v>
      </c>
      <c r="B720" s="13">
        <v>1.24E-3</v>
      </c>
      <c r="C720" s="13">
        <v>9.4500000000000001E-3</v>
      </c>
      <c r="D720" s="15">
        <v>2.75E-2</v>
      </c>
      <c r="E720" s="11">
        <v>2</v>
      </c>
      <c r="F720" s="11" t="s">
        <v>48</v>
      </c>
      <c r="G720" s="11" t="s">
        <v>33</v>
      </c>
    </row>
    <row r="721" spans="1:9">
      <c r="A721" s="12" t="s">
        <v>1880</v>
      </c>
      <c r="B721" s="13">
        <v>1.24E-3</v>
      </c>
      <c r="C721" s="13">
        <v>9.4500000000000001E-3</v>
      </c>
      <c r="D721" s="15">
        <v>2.75E-2</v>
      </c>
      <c r="E721" s="11">
        <v>2</v>
      </c>
      <c r="F721" s="11" t="s">
        <v>40</v>
      </c>
      <c r="G721" s="11" t="s">
        <v>34</v>
      </c>
    </row>
    <row r="722" spans="1:9">
      <c r="A722" s="12" t="s">
        <v>1881</v>
      </c>
      <c r="B722" s="13">
        <v>1.24E-3</v>
      </c>
      <c r="C722" s="13">
        <v>9.4500000000000001E-3</v>
      </c>
      <c r="D722" s="15">
        <v>2.75E-2</v>
      </c>
      <c r="E722" s="11">
        <v>2</v>
      </c>
      <c r="F722" s="11" t="s">
        <v>32</v>
      </c>
      <c r="G722" s="11" t="s">
        <v>40</v>
      </c>
    </row>
    <row r="723" spans="1:9">
      <c r="A723" s="12" t="s">
        <v>782</v>
      </c>
      <c r="B723" s="13">
        <v>1.24E-3</v>
      </c>
      <c r="C723" s="13">
        <v>9.4500000000000001E-3</v>
      </c>
      <c r="D723" s="15">
        <v>2.75E-2</v>
      </c>
      <c r="E723" s="11">
        <v>2</v>
      </c>
      <c r="F723" s="11" t="s">
        <v>48</v>
      </c>
      <c r="G723" s="11" t="s">
        <v>33</v>
      </c>
    </row>
    <row r="724" spans="1:9">
      <c r="A724" s="12" t="s">
        <v>1009</v>
      </c>
      <c r="B724" s="13">
        <v>1.2199999999999999E-3</v>
      </c>
      <c r="C724" s="13">
        <v>9.4500000000000001E-3</v>
      </c>
      <c r="D724" s="15">
        <v>0.128</v>
      </c>
      <c r="E724" s="11">
        <v>4</v>
      </c>
      <c r="F724" s="11" t="s">
        <v>17</v>
      </c>
      <c r="G724" s="11" t="s">
        <v>36</v>
      </c>
      <c r="H724" s="11" t="s">
        <v>34</v>
      </c>
      <c r="I724" s="11" t="s">
        <v>49</v>
      </c>
    </row>
    <row r="725" spans="1:9">
      <c r="A725" s="12" t="s">
        <v>1882</v>
      </c>
      <c r="B725" s="13">
        <v>1.24E-3</v>
      </c>
      <c r="C725" s="13">
        <v>9.4500000000000001E-3</v>
      </c>
      <c r="D725" s="15">
        <v>2.75E-2</v>
      </c>
      <c r="E725" s="11">
        <v>2</v>
      </c>
      <c r="F725" s="11" t="s">
        <v>49</v>
      </c>
      <c r="G725" s="11" t="s">
        <v>48</v>
      </c>
    </row>
    <row r="726" spans="1:9">
      <c r="A726" s="12" t="s">
        <v>1883</v>
      </c>
      <c r="B726" s="13">
        <v>1.24E-3</v>
      </c>
      <c r="C726" s="13">
        <v>9.4500000000000001E-3</v>
      </c>
      <c r="D726" s="15">
        <v>2.75E-2</v>
      </c>
      <c r="E726" s="11">
        <v>2</v>
      </c>
      <c r="F726" s="11" t="s">
        <v>49</v>
      </c>
      <c r="G726" s="11" t="s">
        <v>40</v>
      </c>
    </row>
    <row r="727" spans="1:9">
      <c r="A727" s="12" t="s">
        <v>362</v>
      </c>
      <c r="B727" s="13">
        <v>1.23E-3</v>
      </c>
      <c r="C727" s="13">
        <v>9.4500000000000001E-3</v>
      </c>
      <c r="D727" s="15">
        <v>7.4999999999999997E-2</v>
      </c>
      <c r="E727" s="11">
        <v>3</v>
      </c>
      <c r="F727" s="11" t="s">
        <v>34</v>
      </c>
      <c r="G727" s="11" t="s">
        <v>48</v>
      </c>
      <c r="H727" s="11" t="s">
        <v>33</v>
      </c>
    </row>
    <row r="728" spans="1:9">
      <c r="A728" s="12" t="s">
        <v>1884</v>
      </c>
      <c r="B728" s="13">
        <v>1.24E-3</v>
      </c>
      <c r="C728" s="13">
        <v>9.4500000000000001E-3</v>
      </c>
      <c r="D728" s="15">
        <v>2.75E-2</v>
      </c>
      <c r="E728" s="11">
        <v>2</v>
      </c>
      <c r="F728" s="11" t="s">
        <v>49</v>
      </c>
      <c r="G728" s="11" t="s">
        <v>32</v>
      </c>
    </row>
    <row r="729" spans="1:9">
      <c r="A729" s="12" t="s">
        <v>363</v>
      </c>
      <c r="B729" s="13">
        <v>1.23E-3</v>
      </c>
      <c r="C729" s="13">
        <v>9.4500000000000001E-3</v>
      </c>
      <c r="D729" s="15">
        <v>7.4999999999999997E-2</v>
      </c>
      <c r="E729" s="11">
        <v>3</v>
      </c>
      <c r="F729" s="11" t="s">
        <v>33</v>
      </c>
      <c r="G729" s="11" t="s">
        <v>48</v>
      </c>
      <c r="H729" s="11" t="s">
        <v>40</v>
      </c>
    </row>
    <row r="730" spans="1:9">
      <c r="A730" s="12" t="s">
        <v>1761</v>
      </c>
      <c r="B730" s="13">
        <v>1.2600000000000001E-3</v>
      </c>
      <c r="C730" s="13">
        <v>9.6100000000000005E-3</v>
      </c>
      <c r="D730" s="15">
        <v>0.129</v>
      </c>
      <c r="E730" s="11">
        <v>4</v>
      </c>
      <c r="F730" s="11" t="s">
        <v>42</v>
      </c>
      <c r="G730" s="11" t="s">
        <v>39</v>
      </c>
      <c r="H730" s="11" t="s">
        <v>41</v>
      </c>
      <c r="I730" s="11" t="s">
        <v>40</v>
      </c>
    </row>
    <row r="731" spans="1:9">
      <c r="A731" s="12" t="s">
        <v>1673</v>
      </c>
      <c r="B731" s="13">
        <v>1.31E-3</v>
      </c>
      <c r="C731" s="13">
        <v>9.8600000000000007E-3</v>
      </c>
      <c r="D731" s="15">
        <v>7.6700000000000004E-2</v>
      </c>
      <c r="E731" s="11">
        <v>3</v>
      </c>
      <c r="F731" s="11" t="s">
        <v>36</v>
      </c>
      <c r="G731" s="11" t="s">
        <v>40</v>
      </c>
      <c r="H731" s="11" t="s">
        <v>34</v>
      </c>
    </row>
    <row r="732" spans="1:9">
      <c r="A732" s="12" t="s">
        <v>1033</v>
      </c>
      <c r="B732" s="13">
        <v>1.31E-3</v>
      </c>
      <c r="C732" s="13">
        <v>9.8600000000000007E-3</v>
      </c>
      <c r="D732" s="15">
        <v>0.13</v>
      </c>
      <c r="E732" s="11">
        <v>4</v>
      </c>
      <c r="F732" s="11" t="s">
        <v>48</v>
      </c>
      <c r="G732" s="11" t="s">
        <v>49</v>
      </c>
      <c r="H732" s="11" t="s">
        <v>32</v>
      </c>
      <c r="I732" s="11" t="s">
        <v>34</v>
      </c>
    </row>
    <row r="733" spans="1:9">
      <c r="A733" s="12" t="s">
        <v>1762</v>
      </c>
      <c r="B733" s="13">
        <v>1.31E-3</v>
      </c>
      <c r="C733" s="13">
        <v>9.8600000000000007E-3</v>
      </c>
      <c r="D733" s="15">
        <v>0.13</v>
      </c>
      <c r="E733" s="11">
        <v>4</v>
      </c>
      <c r="F733" s="11" t="s">
        <v>45</v>
      </c>
      <c r="G733" s="11" t="s">
        <v>39</v>
      </c>
      <c r="H733" s="11" t="s">
        <v>41</v>
      </c>
      <c r="I733" s="11" t="s">
        <v>40</v>
      </c>
    </row>
    <row r="734" spans="1:9">
      <c r="A734" s="12" t="s">
        <v>914</v>
      </c>
      <c r="B734" s="13">
        <v>1.31E-3</v>
      </c>
      <c r="C734" s="13">
        <v>9.8600000000000007E-3</v>
      </c>
      <c r="D734" s="15">
        <v>7.6700000000000004E-2</v>
      </c>
      <c r="E734" s="11">
        <v>3</v>
      </c>
      <c r="F734" s="11" t="s">
        <v>32</v>
      </c>
      <c r="G734" s="11" t="s">
        <v>48</v>
      </c>
      <c r="H734" s="11" t="s">
        <v>33</v>
      </c>
    </row>
    <row r="735" spans="1:9">
      <c r="A735" s="12" t="s">
        <v>1903</v>
      </c>
      <c r="B735" s="13">
        <v>1.31E-3</v>
      </c>
      <c r="C735" s="13">
        <v>9.8600000000000007E-3</v>
      </c>
      <c r="D735" s="15">
        <v>7.6700000000000004E-2</v>
      </c>
      <c r="E735" s="11">
        <v>3</v>
      </c>
      <c r="F735" s="11" t="s">
        <v>45</v>
      </c>
      <c r="G735" s="11" t="s">
        <v>34</v>
      </c>
      <c r="H735" s="11" t="s">
        <v>40</v>
      </c>
    </row>
    <row r="736" spans="1:9">
      <c r="A736" s="12" t="s">
        <v>1674</v>
      </c>
      <c r="B736" s="13">
        <v>1.31E-3</v>
      </c>
      <c r="C736" s="13">
        <v>9.8600000000000007E-3</v>
      </c>
      <c r="D736" s="15">
        <v>7.6700000000000004E-2</v>
      </c>
      <c r="E736" s="11">
        <v>3</v>
      </c>
      <c r="F736" s="11" t="s">
        <v>40</v>
      </c>
      <c r="G736" s="11" t="s">
        <v>48</v>
      </c>
      <c r="H736" s="11" t="s">
        <v>33</v>
      </c>
    </row>
    <row r="737" spans="1:9">
      <c r="A737" s="12" t="s">
        <v>1675</v>
      </c>
      <c r="B737" s="13">
        <v>1.31E-3</v>
      </c>
      <c r="C737" s="13">
        <v>9.8600000000000007E-3</v>
      </c>
      <c r="D737" s="15">
        <v>7.6700000000000004E-2</v>
      </c>
      <c r="E737" s="11">
        <v>3</v>
      </c>
      <c r="F737" s="11" t="s">
        <v>48</v>
      </c>
      <c r="G737" s="11" t="s">
        <v>33</v>
      </c>
      <c r="H737" s="11" t="s">
        <v>40</v>
      </c>
    </row>
    <row r="738" spans="1:9">
      <c r="A738" s="12" t="s">
        <v>526</v>
      </c>
      <c r="B738" s="13">
        <v>1.31E-3</v>
      </c>
      <c r="C738" s="13">
        <v>9.8600000000000007E-3</v>
      </c>
      <c r="D738" s="15">
        <v>0.13</v>
      </c>
      <c r="E738" s="11">
        <v>4</v>
      </c>
      <c r="F738" s="11" t="s">
        <v>34</v>
      </c>
      <c r="G738" s="11" t="s">
        <v>32</v>
      </c>
      <c r="H738" s="11" t="s">
        <v>17</v>
      </c>
      <c r="I738" s="11" t="s">
        <v>49</v>
      </c>
    </row>
    <row r="739" spans="1:9">
      <c r="A739" s="12" t="s">
        <v>1763</v>
      </c>
      <c r="B739" s="13">
        <v>1.31E-3</v>
      </c>
      <c r="C739" s="13">
        <v>9.8600000000000007E-3</v>
      </c>
      <c r="D739" s="15">
        <v>0.13</v>
      </c>
      <c r="E739" s="11">
        <v>4</v>
      </c>
      <c r="F739" s="11" t="s">
        <v>41</v>
      </c>
      <c r="G739" s="11" t="s">
        <v>39</v>
      </c>
      <c r="H739" s="11" t="s">
        <v>42</v>
      </c>
      <c r="I739" s="11" t="s">
        <v>30</v>
      </c>
    </row>
  </sheetData>
  <sortState xmlns:xlrd2="http://schemas.microsoft.com/office/spreadsheetml/2017/richdata2" ref="A3:M740">
    <sortCondition ref="C3:C74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007AA-8D70-D94E-A23D-E628559C515D}">
  <dimension ref="A1:CO1770"/>
  <sheetViews>
    <sheetView workbookViewId="0">
      <pane ySplit="2" topLeftCell="A3" activePane="bottomLeft" state="frozen"/>
      <selection pane="bottomLeft" sqref="A1:XFD1"/>
    </sheetView>
  </sheetViews>
  <sheetFormatPr baseColWidth="10" defaultRowHeight="14"/>
  <cols>
    <col min="1" max="1" width="11.1640625" style="12" bestFit="1" customWidth="1"/>
    <col min="2" max="2" width="6.1640625" style="13" bestFit="1" customWidth="1"/>
    <col min="3" max="3" width="5.83203125" style="13" bestFit="1" customWidth="1"/>
    <col min="4" max="4" width="7.5" style="15" bestFit="1" customWidth="1"/>
    <col min="5" max="8" width="12.1640625" style="11" bestFit="1" customWidth="1"/>
    <col min="9" max="9" width="11.6640625" style="11" bestFit="1" customWidth="1"/>
    <col min="10" max="16384" width="10.83203125" style="11"/>
  </cols>
  <sheetData>
    <row r="1" spans="1:93" s="38" customFormat="1">
      <c r="A1" s="35" t="s">
        <v>3542</v>
      </c>
      <c r="B1" s="1"/>
      <c r="C1" s="1"/>
      <c r="D1" s="1"/>
      <c r="E1" s="1"/>
      <c r="F1" s="1"/>
      <c r="G1" s="36"/>
      <c r="H1" s="36"/>
      <c r="I1" s="2"/>
      <c r="J1" s="2"/>
      <c r="K1" s="36"/>
      <c r="L1" s="36"/>
      <c r="M1" s="2"/>
      <c r="N1" s="2"/>
      <c r="O1" s="37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1"/>
      <c r="CG1" s="1"/>
      <c r="CH1" s="1"/>
      <c r="CI1" s="1"/>
      <c r="CJ1" s="1"/>
      <c r="CK1" s="1"/>
      <c r="CL1" s="40"/>
      <c r="CM1" s="1"/>
      <c r="CN1" s="1"/>
      <c r="CO1" s="1"/>
    </row>
    <row r="2" spans="1:93">
      <c r="A2" s="12" t="s">
        <v>93</v>
      </c>
      <c r="B2" s="13" t="s">
        <v>94</v>
      </c>
      <c r="C2" s="13" t="s">
        <v>95</v>
      </c>
      <c r="D2" s="15" t="s">
        <v>96</v>
      </c>
      <c r="E2" s="11" t="s">
        <v>97</v>
      </c>
      <c r="F2" s="11" t="s">
        <v>98</v>
      </c>
      <c r="G2" s="11" t="s">
        <v>99</v>
      </c>
      <c r="H2" s="11" t="s">
        <v>100</v>
      </c>
      <c r="I2" s="11" t="s">
        <v>101</v>
      </c>
      <c r="J2" s="11" t="s">
        <v>102</v>
      </c>
      <c r="K2" s="11" t="s">
        <v>103</v>
      </c>
      <c r="L2" s="11" t="s">
        <v>104</v>
      </c>
      <c r="M2" s="11" t="s">
        <v>105</v>
      </c>
    </row>
    <row r="3" spans="1:93">
      <c r="A3" s="12" t="s">
        <v>106</v>
      </c>
      <c r="B3" s="13">
        <v>1.6300000000000001E-10</v>
      </c>
      <c r="C3" s="13">
        <v>7.9699999999999995E-7</v>
      </c>
      <c r="D3" s="15">
        <v>8.9999999999999993E-3</v>
      </c>
      <c r="E3" s="11">
        <v>5</v>
      </c>
      <c r="F3" s="11" t="s">
        <v>48</v>
      </c>
      <c r="G3" s="11" t="s">
        <v>33</v>
      </c>
      <c r="H3" s="11" t="s">
        <v>17</v>
      </c>
      <c r="I3" s="11" t="s">
        <v>32</v>
      </c>
      <c r="J3" s="11" t="s">
        <v>41</v>
      </c>
    </row>
    <row r="4" spans="1:93">
      <c r="A4" s="12" t="s">
        <v>108</v>
      </c>
      <c r="B4" s="13">
        <v>2.9499999999999999E-9</v>
      </c>
      <c r="C4" s="13">
        <v>7.1999999999999997E-6</v>
      </c>
      <c r="D4" s="15">
        <v>4.1399999999999999E-2</v>
      </c>
      <c r="E4" s="11">
        <v>7</v>
      </c>
      <c r="F4" s="11" t="s">
        <v>35</v>
      </c>
      <c r="G4" s="11" t="s">
        <v>48</v>
      </c>
      <c r="H4" s="11" t="s">
        <v>32</v>
      </c>
      <c r="I4" s="11" t="s">
        <v>39</v>
      </c>
      <c r="J4" s="11" t="s">
        <v>33</v>
      </c>
      <c r="K4" s="11" t="s">
        <v>43</v>
      </c>
      <c r="L4" s="11" t="s">
        <v>36</v>
      </c>
    </row>
    <row r="5" spans="1:93">
      <c r="A5" s="12" t="s">
        <v>112</v>
      </c>
      <c r="B5" s="13">
        <v>1.4300000000000001E-8</v>
      </c>
      <c r="C5" s="13">
        <v>1.7499999999999998E-5</v>
      </c>
      <c r="D5" s="15">
        <v>3.3300000000000003E-2</v>
      </c>
      <c r="E5" s="11">
        <v>6</v>
      </c>
      <c r="F5" s="11" t="s">
        <v>17</v>
      </c>
      <c r="G5" s="11" t="s">
        <v>35</v>
      </c>
      <c r="H5" s="11" t="s">
        <v>48</v>
      </c>
      <c r="I5" s="11" t="s">
        <v>33</v>
      </c>
      <c r="J5" s="11" t="s">
        <v>41</v>
      </c>
      <c r="K5" s="11" t="s">
        <v>39</v>
      </c>
    </row>
    <row r="6" spans="1:93">
      <c r="A6" s="12" t="s">
        <v>110</v>
      </c>
      <c r="B6" s="13">
        <v>1.31E-8</v>
      </c>
      <c r="C6" s="13">
        <v>1.7499999999999998E-5</v>
      </c>
      <c r="D6" s="15">
        <v>8.7500000000000008E-3</v>
      </c>
      <c r="E6" s="11">
        <v>4</v>
      </c>
      <c r="F6" s="11" t="s">
        <v>35</v>
      </c>
      <c r="G6" s="11" t="s">
        <v>48</v>
      </c>
      <c r="H6" s="11" t="s">
        <v>33</v>
      </c>
      <c r="I6" s="11" t="s">
        <v>32</v>
      </c>
    </row>
    <row r="7" spans="1:93">
      <c r="A7" s="12" t="s">
        <v>111</v>
      </c>
      <c r="B7" s="13">
        <v>1.99E-8</v>
      </c>
      <c r="C7" s="13">
        <v>1.9400000000000001E-5</v>
      </c>
      <c r="D7" s="15">
        <v>7.6300000000000007E-2</v>
      </c>
      <c r="E7" s="11">
        <v>8</v>
      </c>
      <c r="F7" s="11" t="s">
        <v>41</v>
      </c>
      <c r="G7" s="11" t="s">
        <v>39</v>
      </c>
      <c r="H7" s="11" t="s">
        <v>44</v>
      </c>
      <c r="I7" s="11" t="s">
        <v>46</v>
      </c>
      <c r="J7" s="11" t="s">
        <v>17</v>
      </c>
      <c r="K7" s="11" t="s">
        <v>34</v>
      </c>
      <c r="L7" s="11" t="s">
        <v>32</v>
      </c>
      <c r="M7" s="11" t="s">
        <v>48</v>
      </c>
    </row>
    <row r="8" spans="1:93">
      <c r="A8" s="12" t="s">
        <v>114</v>
      </c>
      <c r="B8" s="13">
        <v>3.2999999999999998E-8</v>
      </c>
      <c r="C8" s="13">
        <v>2.6800000000000001E-5</v>
      </c>
      <c r="D8" s="15">
        <v>2.1999999999999999E-2</v>
      </c>
      <c r="E8" s="11">
        <v>5</v>
      </c>
      <c r="F8" s="11" t="s">
        <v>48</v>
      </c>
      <c r="G8" s="11" t="s">
        <v>43</v>
      </c>
      <c r="H8" s="11" t="s">
        <v>32</v>
      </c>
      <c r="I8" s="11" t="s">
        <v>39</v>
      </c>
      <c r="J8" s="11" t="s">
        <v>41</v>
      </c>
    </row>
    <row r="9" spans="1:93">
      <c r="A9" s="12" t="s">
        <v>117</v>
      </c>
      <c r="B9" s="13">
        <v>5.2899999999999997E-8</v>
      </c>
      <c r="C9" s="13">
        <v>3.6900000000000002E-5</v>
      </c>
      <c r="D9" s="15">
        <v>2.4E-2</v>
      </c>
      <c r="E9" s="11">
        <v>5</v>
      </c>
      <c r="F9" s="11" t="s">
        <v>43</v>
      </c>
      <c r="G9" s="11" t="s">
        <v>34</v>
      </c>
      <c r="H9" s="11" t="s">
        <v>32</v>
      </c>
      <c r="I9" s="11" t="s">
        <v>48</v>
      </c>
      <c r="J9" s="11" t="s">
        <v>33</v>
      </c>
    </row>
    <row r="10" spans="1:93">
      <c r="A10" s="12" t="s">
        <v>116</v>
      </c>
      <c r="B10" s="13">
        <v>7.7900000000000003E-8</v>
      </c>
      <c r="C10" s="13">
        <v>4.7500000000000003E-5</v>
      </c>
      <c r="D10" s="15">
        <v>1.2500000000000001E-2</v>
      </c>
      <c r="E10" s="11">
        <v>4</v>
      </c>
      <c r="F10" s="11" t="s">
        <v>17</v>
      </c>
      <c r="G10" s="11" t="s">
        <v>32</v>
      </c>
      <c r="H10" s="11" t="s">
        <v>33</v>
      </c>
      <c r="I10" s="11" t="s">
        <v>48</v>
      </c>
    </row>
    <row r="11" spans="1:93">
      <c r="A11" s="12" t="s">
        <v>133</v>
      </c>
      <c r="B11" s="13">
        <v>1.61E-7</v>
      </c>
      <c r="C11" s="13">
        <v>8.1100000000000006E-5</v>
      </c>
      <c r="D11" s="15">
        <v>4.9200000000000001E-2</v>
      </c>
      <c r="E11" s="11">
        <v>6</v>
      </c>
      <c r="F11" s="11" t="s">
        <v>35</v>
      </c>
      <c r="G11" s="11" t="s">
        <v>48</v>
      </c>
      <c r="H11" s="11" t="s">
        <v>32</v>
      </c>
      <c r="I11" s="11" t="s">
        <v>33</v>
      </c>
      <c r="J11" s="11" t="s">
        <v>41</v>
      </c>
      <c r="K11" s="11" t="s">
        <v>39</v>
      </c>
    </row>
    <row r="12" spans="1:93">
      <c r="A12" s="12" t="s">
        <v>125</v>
      </c>
      <c r="B12" s="13">
        <v>1.8199999999999999E-7</v>
      </c>
      <c r="C12" s="13">
        <v>8.1100000000000006E-5</v>
      </c>
      <c r="D12" s="15">
        <v>1.4999999999999999E-2</v>
      </c>
      <c r="E12" s="11">
        <v>4</v>
      </c>
      <c r="F12" s="11" t="s">
        <v>35</v>
      </c>
      <c r="G12" s="11" t="s">
        <v>48</v>
      </c>
      <c r="H12" s="11" t="s">
        <v>34</v>
      </c>
      <c r="I12" s="11" t="s">
        <v>33</v>
      </c>
    </row>
    <row r="13" spans="1:93">
      <c r="A13" s="12" t="s">
        <v>126</v>
      </c>
      <c r="B13" s="13">
        <v>1.8199999999999999E-7</v>
      </c>
      <c r="C13" s="13">
        <v>8.1100000000000006E-5</v>
      </c>
      <c r="D13" s="15">
        <v>1.4999999999999999E-2</v>
      </c>
      <c r="E13" s="11">
        <v>4</v>
      </c>
      <c r="F13" s="11" t="s">
        <v>34</v>
      </c>
      <c r="G13" s="11" t="s">
        <v>41</v>
      </c>
      <c r="H13" s="11" t="s">
        <v>17</v>
      </c>
      <c r="I13" s="11" t="s">
        <v>32</v>
      </c>
    </row>
    <row r="14" spans="1:93">
      <c r="A14" s="12" t="s">
        <v>109</v>
      </c>
      <c r="B14" s="13">
        <v>3.8200000000000001E-7</v>
      </c>
      <c r="C14" s="13">
        <v>1.12E-4</v>
      </c>
      <c r="D14" s="15">
        <v>5.67E-2</v>
      </c>
      <c r="E14" s="11">
        <v>6</v>
      </c>
      <c r="F14" s="11" t="s">
        <v>36</v>
      </c>
      <c r="G14" s="11" t="s">
        <v>41</v>
      </c>
      <c r="H14" s="11" t="s">
        <v>33</v>
      </c>
      <c r="I14" s="11" t="s">
        <v>48</v>
      </c>
      <c r="J14" s="11" t="s">
        <v>17</v>
      </c>
      <c r="K14" s="11" t="s">
        <v>35</v>
      </c>
    </row>
    <row r="15" spans="1:93">
      <c r="A15" s="12" t="s">
        <v>153</v>
      </c>
      <c r="B15" s="13">
        <v>3.4900000000000001E-7</v>
      </c>
      <c r="C15" s="13">
        <v>1.12E-4</v>
      </c>
      <c r="D15" s="15">
        <v>5.5899999999999998E-2</v>
      </c>
      <c r="E15" s="11">
        <v>6</v>
      </c>
      <c r="F15" s="11" t="s">
        <v>17</v>
      </c>
      <c r="G15" s="11" t="s">
        <v>35</v>
      </c>
      <c r="H15" s="11" t="s">
        <v>48</v>
      </c>
      <c r="I15" s="11" t="s">
        <v>33</v>
      </c>
      <c r="J15" s="11" t="s">
        <v>41</v>
      </c>
      <c r="K15" s="11" t="s">
        <v>39</v>
      </c>
    </row>
    <row r="16" spans="1:93">
      <c r="A16" s="12" t="s">
        <v>138</v>
      </c>
      <c r="B16" s="13">
        <v>3.3799999999999998E-7</v>
      </c>
      <c r="C16" s="13">
        <v>1.12E-4</v>
      </c>
      <c r="D16" s="15">
        <v>3.4000000000000002E-2</v>
      </c>
      <c r="E16" s="11">
        <v>5</v>
      </c>
      <c r="F16" s="11" t="s">
        <v>33</v>
      </c>
      <c r="G16" s="11" t="s">
        <v>48</v>
      </c>
      <c r="H16" s="11" t="s">
        <v>35</v>
      </c>
      <c r="I16" s="11" t="s">
        <v>32</v>
      </c>
      <c r="J16" s="11" t="s">
        <v>17</v>
      </c>
    </row>
    <row r="17" spans="1:12">
      <c r="A17" s="12" t="s">
        <v>128</v>
      </c>
      <c r="B17" s="13">
        <v>3.9000000000000002E-7</v>
      </c>
      <c r="C17" s="13">
        <v>1.12E-4</v>
      </c>
      <c r="D17" s="15">
        <v>6.6699999999999997E-3</v>
      </c>
      <c r="E17" s="11">
        <v>3</v>
      </c>
      <c r="F17" s="11" t="s">
        <v>48</v>
      </c>
      <c r="G17" s="11" t="s">
        <v>33</v>
      </c>
      <c r="H17" s="11" t="s">
        <v>32</v>
      </c>
    </row>
    <row r="18" spans="1:12">
      <c r="A18" s="12" t="s">
        <v>132</v>
      </c>
      <c r="B18" s="13">
        <v>3.6699999999999999E-7</v>
      </c>
      <c r="C18" s="13">
        <v>1.12E-4</v>
      </c>
      <c r="D18" s="15">
        <v>1.7500000000000002E-2</v>
      </c>
      <c r="E18" s="11">
        <v>4</v>
      </c>
      <c r="F18" s="11" t="s">
        <v>17</v>
      </c>
      <c r="G18" s="11" t="s">
        <v>39</v>
      </c>
      <c r="H18" s="11" t="s">
        <v>41</v>
      </c>
      <c r="I18" s="11" t="s">
        <v>34</v>
      </c>
    </row>
    <row r="19" spans="1:12">
      <c r="A19" s="12" t="s">
        <v>129</v>
      </c>
      <c r="B19" s="13">
        <v>3.9000000000000002E-7</v>
      </c>
      <c r="C19" s="13">
        <v>1.12E-4</v>
      </c>
      <c r="D19" s="15">
        <v>6.6699999999999997E-3</v>
      </c>
      <c r="E19" s="11">
        <v>3</v>
      </c>
      <c r="F19" s="11" t="s">
        <v>48</v>
      </c>
      <c r="G19" s="11" t="s">
        <v>34</v>
      </c>
      <c r="H19" s="11" t="s">
        <v>32</v>
      </c>
    </row>
    <row r="20" spans="1:12">
      <c r="A20" s="12" t="s">
        <v>142</v>
      </c>
      <c r="B20" s="13">
        <v>4.5499999999999998E-7</v>
      </c>
      <c r="C20" s="13">
        <v>1.17E-4</v>
      </c>
      <c r="D20" s="15">
        <v>3.5999999999999997E-2</v>
      </c>
      <c r="E20" s="11">
        <v>5</v>
      </c>
      <c r="F20" s="11" t="s">
        <v>35</v>
      </c>
      <c r="G20" s="11" t="s">
        <v>48</v>
      </c>
      <c r="H20" s="11" t="s">
        <v>33</v>
      </c>
      <c r="I20" s="11" t="s">
        <v>46</v>
      </c>
      <c r="J20" s="11" t="s">
        <v>44</v>
      </c>
    </row>
    <row r="21" spans="1:12">
      <c r="A21" s="12" t="s">
        <v>145</v>
      </c>
      <c r="B21" s="13">
        <v>4.5499999999999998E-7</v>
      </c>
      <c r="C21" s="13">
        <v>1.17E-4</v>
      </c>
      <c r="D21" s="15">
        <v>3.5999999999999997E-2</v>
      </c>
      <c r="E21" s="11">
        <v>5</v>
      </c>
      <c r="F21" s="11" t="s">
        <v>35</v>
      </c>
      <c r="G21" s="11" t="s">
        <v>48</v>
      </c>
      <c r="H21" s="11" t="s">
        <v>32</v>
      </c>
      <c r="I21" s="11" t="s">
        <v>34</v>
      </c>
      <c r="J21" s="11" t="s">
        <v>33</v>
      </c>
    </row>
    <row r="22" spans="1:12">
      <c r="A22" s="12" t="s">
        <v>140</v>
      </c>
      <c r="B22" s="13">
        <v>6.6400000000000002E-7</v>
      </c>
      <c r="C22" s="13">
        <v>1.35E-4</v>
      </c>
      <c r="D22" s="15">
        <v>0.02</v>
      </c>
      <c r="E22" s="11">
        <v>4</v>
      </c>
      <c r="F22" s="11" t="s">
        <v>36</v>
      </c>
      <c r="G22" s="11" t="s">
        <v>35</v>
      </c>
      <c r="H22" s="11" t="s">
        <v>48</v>
      </c>
      <c r="I22" s="11" t="s">
        <v>33</v>
      </c>
    </row>
    <row r="23" spans="1:12">
      <c r="A23" s="12" t="s">
        <v>148</v>
      </c>
      <c r="B23" s="13">
        <v>6.0299999999999999E-7</v>
      </c>
      <c r="C23" s="13">
        <v>1.35E-4</v>
      </c>
      <c r="D23" s="15">
        <v>3.7999999999999999E-2</v>
      </c>
      <c r="E23" s="11">
        <v>5</v>
      </c>
      <c r="F23" s="11" t="s">
        <v>17</v>
      </c>
      <c r="G23" s="11" t="s">
        <v>39</v>
      </c>
      <c r="H23" s="11" t="s">
        <v>41</v>
      </c>
      <c r="I23" s="11" t="s">
        <v>46</v>
      </c>
      <c r="J23" s="11" t="s">
        <v>44</v>
      </c>
    </row>
    <row r="24" spans="1:12">
      <c r="A24" s="12" t="s">
        <v>162</v>
      </c>
      <c r="B24" s="13">
        <v>6.37E-7</v>
      </c>
      <c r="C24" s="13">
        <v>1.35E-4</v>
      </c>
      <c r="D24" s="15">
        <v>6.1699999999999998E-2</v>
      </c>
      <c r="E24" s="11">
        <v>6</v>
      </c>
      <c r="F24" s="11" t="s">
        <v>34</v>
      </c>
      <c r="G24" s="11" t="s">
        <v>43</v>
      </c>
      <c r="H24" s="11" t="s">
        <v>32</v>
      </c>
      <c r="I24" s="11" t="s">
        <v>39</v>
      </c>
      <c r="J24" s="11" t="s">
        <v>41</v>
      </c>
      <c r="K24" s="11" t="s">
        <v>36</v>
      </c>
    </row>
    <row r="25" spans="1:12">
      <c r="A25" s="12" t="s">
        <v>149</v>
      </c>
      <c r="B25" s="13">
        <v>6.0299999999999999E-7</v>
      </c>
      <c r="C25" s="13">
        <v>1.35E-4</v>
      </c>
      <c r="D25" s="15">
        <v>3.7999999999999999E-2</v>
      </c>
      <c r="E25" s="11">
        <v>5</v>
      </c>
      <c r="F25" s="11" t="s">
        <v>35</v>
      </c>
      <c r="G25" s="11" t="s">
        <v>39</v>
      </c>
      <c r="H25" s="11" t="s">
        <v>41</v>
      </c>
      <c r="I25" s="11" t="s">
        <v>48</v>
      </c>
      <c r="J25" s="11" t="s">
        <v>33</v>
      </c>
    </row>
    <row r="26" spans="1:12">
      <c r="A26" s="12" t="s">
        <v>141</v>
      </c>
      <c r="B26" s="13">
        <v>6.6400000000000002E-7</v>
      </c>
      <c r="C26" s="13">
        <v>1.35E-4</v>
      </c>
      <c r="D26" s="15">
        <v>0.02</v>
      </c>
      <c r="E26" s="11">
        <v>4</v>
      </c>
      <c r="F26" s="11" t="s">
        <v>34</v>
      </c>
      <c r="G26" s="11" t="s">
        <v>32</v>
      </c>
      <c r="H26" s="11" t="s">
        <v>39</v>
      </c>
      <c r="I26" s="11" t="s">
        <v>41</v>
      </c>
    </row>
    <row r="27" spans="1:12">
      <c r="A27" s="12" t="s">
        <v>188</v>
      </c>
      <c r="B27" s="13">
        <v>7.1900000000000002E-7</v>
      </c>
      <c r="C27" s="13">
        <v>1.3999999999999999E-4</v>
      </c>
      <c r="D27" s="15">
        <v>0.09</v>
      </c>
      <c r="E27" s="11">
        <v>7</v>
      </c>
      <c r="F27" s="11" t="s">
        <v>41</v>
      </c>
      <c r="G27" s="11" t="s">
        <v>48</v>
      </c>
      <c r="H27" s="11" t="s">
        <v>36</v>
      </c>
      <c r="I27" s="11" t="s">
        <v>39</v>
      </c>
      <c r="J27" s="11" t="s">
        <v>32</v>
      </c>
      <c r="K27" s="11" t="s">
        <v>44</v>
      </c>
      <c r="L27" s="11" t="s">
        <v>46</v>
      </c>
    </row>
    <row r="28" spans="1:12">
      <c r="A28" s="12" t="s">
        <v>134</v>
      </c>
      <c r="B28" s="13">
        <v>9.7300000000000004E-7</v>
      </c>
      <c r="C28" s="13">
        <v>1.7000000000000001E-4</v>
      </c>
      <c r="D28" s="15">
        <v>8.3400000000000002E-3</v>
      </c>
      <c r="E28" s="11">
        <v>3</v>
      </c>
      <c r="F28" s="11" t="s">
        <v>17</v>
      </c>
      <c r="G28" s="11" t="s">
        <v>48</v>
      </c>
      <c r="H28" s="11" t="s">
        <v>32</v>
      </c>
    </row>
    <row r="29" spans="1:12">
      <c r="A29" s="12" t="s">
        <v>135</v>
      </c>
      <c r="B29" s="13">
        <v>9.7300000000000004E-7</v>
      </c>
      <c r="C29" s="13">
        <v>1.7000000000000001E-4</v>
      </c>
      <c r="D29" s="15">
        <v>8.3400000000000002E-3</v>
      </c>
      <c r="E29" s="11">
        <v>3</v>
      </c>
      <c r="F29" s="11" t="s">
        <v>43</v>
      </c>
      <c r="G29" s="11" t="s">
        <v>32</v>
      </c>
      <c r="H29" s="11" t="s">
        <v>41</v>
      </c>
    </row>
    <row r="30" spans="1:12">
      <c r="A30" s="12" t="s">
        <v>136</v>
      </c>
      <c r="B30" s="13">
        <v>9.7300000000000004E-7</v>
      </c>
      <c r="C30" s="13">
        <v>1.7000000000000001E-4</v>
      </c>
      <c r="D30" s="15">
        <v>8.3400000000000002E-3</v>
      </c>
      <c r="E30" s="11">
        <v>3</v>
      </c>
      <c r="F30" s="11" t="s">
        <v>17</v>
      </c>
      <c r="G30" s="11" t="s">
        <v>35</v>
      </c>
      <c r="H30" s="11" t="s">
        <v>32</v>
      </c>
    </row>
    <row r="31" spans="1:12">
      <c r="A31" s="12" t="s">
        <v>206</v>
      </c>
      <c r="B31" s="13">
        <v>1.04E-6</v>
      </c>
      <c r="C31" s="13">
        <v>1.7000000000000001E-4</v>
      </c>
      <c r="D31" s="15">
        <v>9.5000000000000001E-2</v>
      </c>
      <c r="E31" s="11">
        <v>7</v>
      </c>
      <c r="F31" s="11" t="s">
        <v>17</v>
      </c>
      <c r="G31" s="11" t="s">
        <v>32</v>
      </c>
      <c r="H31" s="11" t="s">
        <v>39</v>
      </c>
      <c r="I31" s="11" t="s">
        <v>41</v>
      </c>
      <c r="J31" s="11" t="s">
        <v>34</v>
      </c>
      <c r="K31" s="11" t="s">
        <v>46</v>
      </c>
      <c r="L31" s="11" t="s">
        <v>44</v>
      </c>
    </row>
    <row r="32" spans="1:12">
      <c r="A32" s="12" t="s">
        <v>158</v>
      </c>
      <c r="B32" s="13">
        <v>1.0100000000000001E-6</v>
      </c>
      <c r="C32" s="13">
        <v>1.7000000000000001E-4</v>
      </c>
      <c r="D32" s="15">
        <v>4.2000000000000003E-2</v>
      </c>
      <c r="E32" s="11">
        <v>5</v>
      </c>
      <c r="F32" s="11" t="s">
        <v>35</v>
      </c>
      <c r="G32" s="11" t="s">
        <v>34</v>
      </c>
      <c r="H32" s="11" t="s">
        <v>48</v>
      </c>
      <c r="I32" s="11" t="s">
        <v>46</v>
      </c>
      <c r="J32" s="11" t="s">
        <v>44</v>
      </c>
    </row>
    <row r="33" spans="1:11">
      <c r="A33" s="12" t="s">
        <v>180</v>
      </c>
      <c r="B33" s="13">
        <v>1.1799999999999999E-6</v>
      </c>
      <c r="C33" s="13">
        <v>1.8599999999999999E-4</v>
      </c>
      <c r="D33" s="15">
        <v>6.8400000000000002E-2</v>
      </c>
      <c r="E33" s="11">
        <v>6</v>
      </c>
      <c r="F33" s="11" t="s">
        <v>48</v>
      </c>
      <c r="G33" s="11" t="s">
        <v>36</v>
      </c>
      <c r="H33" s="11" t="s">
        <v>33</v>
      </c>
      <c r="I33" s="11" t="s">
        <v>17</v>
      </c>
      <c r="J33" s="11" t="s">
        <v>41</v>
      </c>
      <c r="K33" s="11" t="s">
        <v>39</v>
      </c>
    </row>
    <row r="34" spans="1:11">
      <c r="A34" s="12" t="s">
        <v>147</v>
      </c>
      <c r="B34" s="13">
        <v>1.9400000000000001E-6</v>
      </c>
      <c r="C34" s="13">
        <v>2.7900000000000001E-4</v>
      </c>
      <c r="D34" s="15">
        <v>0.01</v>
      </c>
      <c r="E34" s="11">
        <v>3</v>
      </c>
      <c r="F34" s="11" t="s">
        <v>33</v>
      </c>
      <c r="G34" s="11" t="s">
        <v>32</v>
      </c>
      <c r="H34" s="11" t="s">
        <v>48</v>
      </c>
    </row>
    <row r="35" spans="1:11">
      <c r="A35" s="12" t="s">
        <v>150</v>
      </c>
      <c r="B35" s="13">
        <v>1.9400000000000001E-6</v>
      </c>
      <c r="C35" s="13">
        <v>2.7900000000000001E-4</v>
      </c>
      <c r="D35" s="15">
        <v>0.01</v>
      </c>
      <c r="E35" s="11">
        <v>3</v>
      </c>
      <c r="F35" s="11" t="s">
        <v>17</v>
      </c>
      <c r="G35" s="11" t="s">
        <v>48</v>
      </c>
      <c r="H35" s="11" t="s">
        <v>33</v>
      </c>
    </row>
    <row r="36" spans="1:11">
      <c r="A36" s="12" t="s">
        <v>152</v>
      </c>
      <c r="B36" s="13">
        <v>1.9400000000000001E-6</v>
      </c>
      <c r="C36" s="13">
        <v>2.7900000000000001E-4</v>
      </c>
      <c r="D36" s="15">
        <v>0.01</v>
      </c>
      <c r="E36" s="11">
        <v>3</v>
      </c>
      <c r="F36" s="11" t="s">
        <v>17</v>
      </c>
      <c r="G36" s="11" t="s">
        <v>35</v>
      </c>
      <c r="H36" s="11" t="s">
        <v>48</v>
      </c>
    </row>
    <row r="37" spans="1:11">
      <c r="A37" s="12" t="s">
        <v>211</v>
      </c>
      <c r="B37" s="13">
        <v>2.0600000000000002E-6</v>
      </c>
      <c r="C37" s="13">
        <v>2.8800000000000001E-4</v>
      </c>
      <c r="D37" s="15">
        <v>7.4999999999999997E-2</v>
      </c>
      <c r="E37" s="11">
        <v>6</v>
      </c>
      <c r="F37" s="11" t="s">
        <v>35</v>
      </c>
      <c r="G37" s="11" t="s">
        <v>34</v>
      </c>
      <c r="H37" s="11" t="s">
        <v>48</v>
      </c>
      <c r="I37" s="11" t="s">
        <v>33</v>
      </c>
      <c r="J37" s="11" t="s">
        <v>46</v>
      </c>
      <c r="K37" s="11" t="s">
        <v>44</v>
      </c>
    </row>
    <row r="38" spans="1:11">
      <c r="A38" s="12" t="s">
        <v>182</v>
      </c>
      <c r="B38" s="13">
        <v>2.2199999999999999E-6</v>
      </c>
      <c r="C38" s="13">
        <v>3.0200000000000002E-4</v>
      </c>
      <c r="D38" s="15">
        <v>4.9000000000000002E-2</v>
      </c>
      <c r="E38" s="11">
        <v>5</v>
      </c>
      <c r="F38" s="11" t="s">
        <v>33</v>
      </c>
      <c r="G38" s="11" t="s">
        <v>32</v>
      </c>
      <c r="H38" s="11" t="s">
        <v>48</v>
      </c>
      <c r="I38" s="11" t="s">
        <v>43</v>
      </c>
      <c r="J38" s="11" t="s">
        <v>35</v>
      </c>
    </row>
    <row r="39" spans="1:11">
      <c r="A39" s="12" t="s">
        <v>137</v>
      </c>
      <c r="B39" s="13">
        <v>2.6699999999999998E-6</v>
      </c>
      <c r="C39" s="13">
        <v>3.4200000000000002E-4</v>
      </c>
      <c r="D39" s="15">
        <v>7.8399999999999997E-2</v>
      </c>
      <c r="E39" s="11">
        <v>6</v>
      </c>
      <c r="F39" s="11" t="s">
        <v>48</v>
      </c>
      <c r="G39" s="11" t="s">
        <v>35</v>
      </c>
      <c r="H39" s="11" t="s">
        <v>39</v>
      </c>
      <c r="I39" s="11" t="s">
        <v>41</v>
      </c>
      <c r="J39" s="11" t="s">
        <v>17</v>
      </c>
      <c r="K39" s="11" t="s">
        <v>33</v>
      </c>
    </row>
    <row r="40" spans="1:11">
      <c r="A40" s="12" t="s">
        <v>193</v>
      </c>
      <c r="B40" s="13">
        <v>2.7300000000000001E-6</v>
      </c>
      <c r="C40" s="13">
        <v>3.4200000000000002E-4</v>
      </c>
      <c r="D40" s="15">
        <v>5.0999999999999997E-2</v>
      </c>
      <c r="E40" s="11">
        <v>5</v>
      </c>
      <c r="F40" s="11" t="s">
        <v>35</v>
      </c>
      <c r="G40" s="11" t="s">
        <v>48</v>
      </c>
      <c r="H40" s="11" t="s">
        <v>33</v>
      </c>
      <c r="I40" s="11" t="s">
        <v>32</v>
      </c>
      <c r="J40" s="11" t="s">
        <v>34</v>
      </c>
    </row>
    <row r="41" spans="1:11">
      <c r="A41" s="12" t="s">
        <v>166</v>
      </c>
      <c r="B41" s="13">
        <v>2.6199999999999999E-6</v>
      </c>
      <c r="C41" s="13">
        <v>3.4200000000000002E-4</v>
      </c>
      <c r="D41" s="15">
        <v>2.75E-2</v>
      </c>
      <c r="E41" s="11">
        <v>4</v>
      </c>
      <c r="F41" s="11" t="s">
        <v>35</v>
      </c>
      <c r="G41" s="11" t="s">
        <v>48</v>
      </c>
      <c r="H41" s="11" t="s">
        <v>34</v>
      </c>
      <c r="I41" s="11" t="s">
        <v>33</v>
      </c>
    </row>
    <row r="42" spans="1:11">
      <c r="A42" s="12" t="s">
        <v>159</v>
      </c>
      <c r="B42" s="13">
        <v>3.3900000000000002E-6</v>
      </c>
      <c r="C42" s="13">
        <v>3.6000000000000002E-4</v>
      </c>
      <c r="D42" s="15">
        <v>1.17E-2</v>
      </c>
      <c r="E42" s="11">
        <v>3</v>
      </c>
      <c r="F42" s="11" t="s">
        <v>35</v>
      </c>
      <c r="G42" s="11" t="s">
        <v>48</v>
      </c>
      <c r="H42" s="11" t="s">
        <v>33</v>
      </c>
    </row>
    <row r="43" spans="1:11">
      <c r="A43" s="12" t="s">
        <v>160</v>
      </c>
      <c r="B43" s="13">
        <v>3.3900000000000002E-6</v>
      </c>
      <c r="C43" s="13">
        <v>3.6000000000000002E-4</v>
      </c>
      <c r="D43" s="15">
        <v>1.17E-2</v>
      </c>
      <c r="E43" s="11">
        <v>3</v>
      </c>
      <c r="F43" s="11" t="s">
        <v>48</v>
      </c>
      <c r="G43" s="11" t="s">
        <v>34</v>
      </c>
      <c r="H43" s="11" t="s">
        <v>32</v>
      </c>
    </row>
    <row r="44" spans="1:11">
      <c r="A44" s="12" t="s">
        <v>131</v>
      </c>
      <c r="B44" s="13">
        <v>3.3100000000000001E-6</v>
      </c>
      <c r="C44" s="13">
        <v>3.6000000000000002E-4</v>
      </c>
      <c r="D44" s="15">
        <v>5.2999999999999999E-2</v>
      </c>
      <c r="E44" s="11">
        <v>5</v>
      </c>
      <c r="F44" s="11" t="s">
        <v>48</v>
      </c>
      <c r="G44" s="11" t="s">
        <v>36</v>
      </c>
      <c r="H44" s="11" t="s">
        <v>32</v>
      </c>
      <c r="I44" s="11" t="s">
        <v>41</v>
      </c>
      <c r="J44" s="11" t="s">
        <v>17</v>
      </c>
    </row>
    <row r="45" spans="1:11">
      <c r="A45" s="12" t="s">
        <v>161</v>
      </c>
      <c r="B45" s="13">
        <v>3.3900000000000002E-6</v>
      </c>
      <c r="C45" s="13">
        <v>3.6000000000000002E-4</v>
      </c>
      <c r="D45" s="15">
        <v>1.17E-2</v>
      </c>
      <c r="E45" s="11">
        <v>3</v>
      </c>
      <c r="F45" s="11" t="s">
        <v>48</v>
      </c>
      <c r="G45" s="11" t="s">
        <v>33</v>
      </c>
      <c r="H45" s="11" t="s">
        <v>32</v>
      </c>
    </row>
    <row r="46" spans="1:11">
      <c r="A46" s="12" t="s">
        <v>115</v>
      </c>
      <c r="B46" s="13">
        <v>3.1700000000000001E-6</v>
      </c>
      <c r="C46" s="13">
        <v>3.6000000000000002E-4</v>
      </c>
      <c r="D46" s="15">
        <v>2.8799999999999999E-2</v>
      </c>
      <c r="E46" s="11">
        <v>4</v>
      </c>
      <c r="F46" s="11" t="s">
        <v>35</v>
      </c>
      <c r="G46" s="11" t="s">
        <v>48</v>
      </c>
      <c r="H46" s="11" t="s">
        <v>32</v>
      </c>
      <c r="I46" s="11" t="s">
        <v>33</v>
      </c>
    </row>
    <row r="47" spans="1:11">
      <c r="A47" s="12" t="s">
        <v>201</v>
      </c>
      <c r="B47" s="13">
        <v>3.3100000000000001E-6</v>
      </c>
      <c r="C47" s="13">
        <v>3.6000000000000002E-4</v>
      </c>
      <c r="D47" s="15">
        <v>5.2999999999999999E-2</v>
      </c>
      <c r="E47" s="11">
        <v>5</v>
      </c>
      <c r="F47" s="11" t="s">
        <v>48</v>
      </c>
      <c r="G47" s="11" t="s">
        <v>43</v>
      </c>
      <c r="H47" s="11" t="s">
        <v>46</v>
      </c>
      <c r="I47" s="11" t="s">
        <v>44</v>
      </c>
      <c r="J47" s="11" t="s">
        <v>33</v>
      </c>
    </row>
    <row r="48" spans="1:11">
      <c r="A48" s="12" t="s">
        <v>202</v>
      </c>
      <c r="B48" s="13">
        <v>3.3100000000000001E-6</v>
      </c>
      <c r="C48" s="13">
        <v>3.6000000000000002E-4</v>
      </c>
      <c r="D48" s="15">
        <v>5.2999999999999999E-2</v>
      </c>
      <c r="E48" s="11">
        <v>5</v>
      </c>
      <c r="F48" s="11" t="s">
        <v>34</v>
      </c>
      <c r="G48" s="11" t="s">
        <v>32</v>
      </c>
      <c r="H48" s="11" t="s">
        <v>39</v>
      </c>
      <c r="I48" s="11" t="s">
        <v>33</v>
      </c>
      <c r="J48" s="11" t="s">
        <v>48</v>
      </c>
    </row>
    <row r="49" spans="1:11">
      <c r="A49" s="12" t="s">
        <v>177</v>
      </c>
      <c r="B49" s="13">
        <v>3.7900000000000001E-6</v>
      </c>
      <c r="C49" s="13">
        <v>3.8400000000000001E-4</v>
      </c>
      <c r="D49" s="15">
        <v>0.03</v>
      </c>
      <c r="E49" s="11">
        <v>4</v>
      </c>
      <c r="F49" s="11" t="s">
        <v>48</v>
      </c>
      <c r="G49" s="11" t="s">
        <v>32</v>
      </c>
      <c r="H49" s="11" t="s">
        <v>39</v>
      </c>
      <c r="I49" s="11" t="s">
        <v>41</v>
      </c>
    </row>
    <row r="50" spans="1:11">
      <c r="A50" s="12" t="s">
        <v>178</v>
      </c>
      <c r="B50" s="13">
        <v>3.7900000000000001E-6</v>
      </c>
      <c r="C50" s="13">
        <v>3.8400000000000001E-4</v>
      </c>
      <c r="D50" s="15">
        <v>0.03</v>
      </c>
      <c r="E50" s="11">
        <v>4</v>
      </c>
      <c r="F50" s="11" t="s">
        <v>43</v>
      </c>
      <c r="G50" s="11" t="s">
        <v>32</v>
      </c>
      <c r="H50" s="11" t="s">
        <v>48</v>
      </c>
      <c r="I50" s="11" t="s">
        <v>33</v>
      </c>
    </row>
    <row r="51" spans="1:11">
      <c r="A51" s="12" t="s">
        <v>234</v>
      </c>
      <c r="B51" s="13">
        <v>3.8500000000000004E-6</v>
      </c>
      <c r="C51" s="13">
        <v>3.8400000000000001E-4</v>
      </c>
      <c r="D51" s="15">
        <v>8.3400000000000002E-2</v>
      </c>
      <c r="E51" s="11">
        <v>6</v>
      </c>
      <c r="F51" s="11" t="s">
        <v>17</v>
      </c>
      <c r="G51" s="11" t="s">
        <v>33</v>
      </c>
      <c r="H51" s="11" t="s">
        <v>48</v>
      </c>
      <c r="I51" s="11" t="s">
        <v>39</v>
      </c>
      <c r="J51" s="11" t="s">
        <v>41</v>
      </c>
      <c r="K51" s="11" t="s">
        <v>34</v>
      </c>
    </row>
    <row r="52" spans="1:11">
      <c r="A52" s="12" t="s">
        <v>107</v>
      </c>
      <c r="B52" s="13">
        <v>3.9999999999999998E-6</v>
      </c>
      <c r="C52" s="13">
        <v>3.8999999999999999E-4</v>
      </c>
      <c r="D52" s="15">
        <v>5.5E-2</v>
      </c>
      <c r="E52" s="11">
        <v>5</v>
      </c>
      <c r="F52" s="11" t="s">
        <v>35</v>
      </c>
      <c r="G52" s="11" t="s">
        <v>48</v>
      </c>
      <c r="H52" s="11" t="s">
        <v>33</v>
      </c>
      <c r="I52" s="11" t="s">
        <v>46</v>
      </c>
      <c r="J52" s="11" t="s">
        <v>44</v>
      </c>
    </row>
    <row r="53" spans="1:11">
      <c r="A53" s="12" t="s">
        <v>168</v>
      </c>
      <c r="B53" s="13">
        <v>5.4E-6</v>
      </c>
      <c r="C53" s="13">
        <v>4.1199999999999999E-4</v>
      </c>
      <c r="D53" s="15">
        <v>1.3299999999999999E-2</v>
      </c>
      <c r="E53" s="11">
        <v>3</v>
      </c>
      <c r="F53" s="11" t="s">
        <v>17</v>
      </c>
      <c r="G53" s="11" t="s">
        <v>48</v>
      </c>
      <c r="H53" s="11" t="s">
        <v>32</v>
      </c>
    </row>
    <row r="54" spans="1:11">
      <c r="A54" s="12" t="s">
        <v>195</v>
      </c>
      <c r="B54" s="13">
        <v>5.3000000000000001E-6</v>
      </c>
      <c r="C54" s="13">
        <v>4.1199999999999999E-4</v>
      </c>
      <c r="D54" s="15">
        <v>3.2500000000000001E-2</v>
      </c>
      <c r="E54" s="11">
        <v>4</v>
      </c>
      <c r="F54" s="11" t="s">
        <v>43</v>
      </c>
      <c r="G54" s="11" t="s">
        <v>32</v>
      </c>
      <c r="H54" s="11" t="s">
        <v>48</v>
      </c>
      <c r="I54" s="11" t="s">
        <v>41</v>
      </c>
    </row>
    <row r="55" spans="1:11">
      <c r="A55" s="12" t="s">
        <v>118</v>
      </c>
      <c r="B55" s="13">
        <v>4.5000000000000001E-6</v>
      </c>
      <c r="C55" s="13">
        <v>4.1199999999999999E-4</v>
      </c>
      <c r="D55" s="15">
        <v>3.1300000000000001E-2</v>
      </c>
      <c r="E55" s="11">
        <v>4</v>
      </c>
      <c r="F55" s="11" t="s">
        <v>17</v>
      </c>
      <c r="G55" s="11" t="s">
        <v>35</v>
      </c>
      <c r="H55" s="11" t="s">
        <v>48</v>
      </c>
      <c r="I55" s="11" t="s">
        <v>33</v>
      </c>
    </row>
    <row r="56" spans="1:11">
      <c r="A56" s="12" t="s">
        <v>185</v>
      </c>
      <c r="B56" s="13">
        <v>4.5000000000000001E-6</v>
      </c>
      <c r="C56" s="13">
        <v>4.1199999999999999E-4</v>
      </c>
      <c r="D56" s="15">
        <v>3.1300000000000001E-2</v>
      </c>
      <c r="E56" s="11">
        <v>4</v>
      </c>
      <c r="F56" s="11" t="s">
        <v>46</v>
      </c>
      <c r="G56" s="11" t="s">
        <v>44</v>
      </c>
      <c r="H56" s="11" t="s">
        <v>36</v>
      </c>
      <c r="I56" s="11" t="s">
        <v>32</v>
      </c>
    </row>
    <row r="57" spans="1:11">
      <c r="A57" s="12" t="s">
        <v>196</v>
      </c>
      <c r="B57" s="13">
        <v>5.3000000000000001E-6</v>
      </c>
      <c r="C57" s="13">
        <v>4.1199999999999999E-4</v>
      </c>
      <c r="D57" s="15">
        <v>3.2500000000000001E-2</v>
      </c>
      <c r="E57" s="11">
        <v>4</v>
      </c>
      <c r="F57" s="11" t="s">
        <v>43</v>
      </c>
      <c r="G57" s="11" t="s">
        <v>35</v>
      </c>
      <c r="H57" s="11" t="s">
        <v>48</v>
      </c>
      <c r="I57" s="11" t="s">
        <v>33</v>
      </c>
    </row>
    <row r="58" spans="1:11">
      <c r="A58" s="12" t="s">
        <v>169</v>
      </c>
      <c r="B58" s="13">
        <v>5.4E-6</v>
      </c>
      <c r="C58" s="13">
        <v>4.1199999999999999E-4</v>
      </c>
      <c r="D58" s="15">
        <v>1.3299999999999999E-2</v>
      </c>
      <c r="E58" s="11">
        <v>3</v>
      </c>
      <c r="F58" s="11" t="s">
        <v>17</v>
      </c>
      <c r="G58" s="11" t="s">
        <v>48</v>
      </c>
      <c r="H58" s="11" t="s">
        <v>33</v>
      </c>
    </row>
    <row r="59" spans="1:11">
      <c r="A59" s="12" t="s">
        <v>123</v>
      </c>
      <c r="B59" s="13">
        <v>5.3000000000000001E-6</v>
      </c>
      <c r="C59" s="13">
        <v>4.1199999999999999E-4</v>
      </c>
      <c r="D59" s="15">
        <v>3.2500000000000001E-2</v>
      </c>
      <c r="E59" s="11">
        <v>4</v>
      </c>
      <c r="F59" s="11" t="s">
        <v>32</v>
      </c>
      <c r="G59" s="11" t="s">
        <v>48</v>
      </c>
      <c r="H59" s="11" t="s">
        <v>33</v>
      </c>
      <c r="I59" s="11" t="s">
        <v>36</v>
      </c>
    </row>
    <row r="60" spans="1:11">
      <c r="A60" s="12" t="s">
        <v>170</v>
      </c>
      <c r="B60" s="13">
        <v>5.4E-6</v>
      </c>
      <c r="C60" s="13">
        <v>4.1199999999999999E-4</v>
      </c>
      <c r="D60" s="15">
        <v>1.3299999999999999E-2</v>
      </c>
      <c r="E60" s="11">
        <v>3</v>
      </c>
      <c r="F60" s="11" t="s">
        <v>34</v>
      </c>
      <c r="G60" s="11" t="s">
        <v>32</v>
      </c>
      <c r="H60" s="11" t="s">
        <v>48</v>
      </c>
    </row>
    <row r="61" spans="1:11">
      <c r="A61" s="12" t="s">
        <v>172</v>
      </c>
      <c r="B61" s="13">
        <v>5.4E-6</v>
      </c>
      <c r="C61" s="13">
        <v>4.1199999999999999E-4</v>
      </c>
      <c r="D61" s="15">
        <v>1.3299999999999999E-2</v>
      </c>
      <c r="E61" s="11">
        <v>3</v>
      </c>
      <c r="F61" s="11" t="s">
        <v>48</v>
      </c>
      <c r="G61" s="11" t="s">
        <v>34</v>
      </c>
      <c r="H61" s="11" t="s">
        <v>32</v>
      </c>
    </row>
    <row r="62" spans="1:11">
      <c r="A62" s="12" t="s">
        <v>198</v>
      </c>
      <c r="B62" s="13">
        <v>5.3000000000000001E-6</v>
      </c>
      <c r="C62" s="13">
        <v>4.1199999999999999E-4</v>
      </c>
      <c r="D62" s="15">
        <v>3.2500000000000001E-2</v>
      </c>
      <c r="E62" s="11">
        <v>4</v>
      </c>
      <c r="F62" s="11" t="s">
        <v>43</v>
      </c>
      <c r="G62" s="11" t="s">
        <v>34</v>
      </c>
      <c r="H62" s="11" t="s">
        <v>32</v>
      </c>
      <c r="I62" s="11" t="s">
        <v>48</v>
      </c>
    </row>
    <row r="63" spans="1:11">
      <c r="A63" s="12" t="s">
        <v>189</v>
      </c>
      <c r="B63" s="13">
        <v>4.5000000000000001E-6</v>
      </c>
      <c r="C63" s="13">
        <v>4.1199999999999999E-4</v>
      </c>
      <c r="D63" s="15">
        <v>3.1300000000000001E-2</v>
      </c>
      <c r="E63" s="11">
        <v>4</v>
      </c>
      <c r="F63" s="11" t="s">
        <v>48</v>
      </c>
      <c r="G63" s="11" t="s">
        <v>34</v>
      </c>
      <c r="H63" s="11" t="s">
        <v>41</v>
      </c>
      <c r="I63" s="11" t="s">
        <v>32</v>
      </c>
    </row>
    <row r="64" spans="1:11">
      <c r="A64" s="12" t="s">
        <v>174</v>
      </c>
      <c r="B64" s="13">
        <v>5.4E-6</v>
      </c>
      <c r="C64" s="13">
        <v>4.1199999999999999E-4</v>
      </c>
      <c r="D64" s="15">
        <v>1.3299999999999999E-2</v>
      </c>
      <c r="E64" s="11">
        <v>3</v>
      </c>
      <c r="F64" s="11" t="s">
        <v>35</v>
      </c>
      <c r="G64" s="11" t="s">
        <v>48</v>
      </c>
      <c r="H64" s="11" t="s">
        <v>33</v>
      </c>
    </row>
    <row r="65" spans="1:11">
      <c r="A65" s="12" t="s">
        <v>175</v>
      </c>
      <c r="B65" s="13">
        <v>5.4E-6</v>
      </c>
      <c r="C65" s="13">
        <v>4.1199999999999999E-4</v>
      </c>
      <c r="D65" s="15">
        <v>1.3299999999999999E-2</v>
      </c>
      <c r="E65" s="11">
        <v>3</v>
      </c>
      <c r="F65" s="11" t="s">
        <v>35</v>
      </c>
      <c r="G65" s="11" t="s">
        <v>48</v>
      </c>
      <c r="H65" s="11" t="s">
        <v>41</v>
      </c>
    </row>
    <row r="66" spans="1:11">
      <c r="A66" s="12" t="s">
        <v>176</v>
      </c>
      <c r="B66" s="13">
        <v>5.4E-6</v>
      </c>
      <c r="C66" s="13">
        <v>4.1199999999999999E-4</v>
      </c>
      <c r="D66" s="15">
        <v>1.3299999999999999E-2</v>
      </c>
      <c r="E66" s="11">
        <v>3</v>
      </c>
      <c r="F66" s="11" t="s">
        <v>48</v>
      </c>
      <c r="G66" s="11" t="s">
        <v>39</v>
      </c>
      <c r="H66" s="11" t="s">
        <v>41</v>
      </c>
    </row>
    <row r="67" spans="1:11">
      <c r="A67" s="12" t="s">
        <v>203</v>
      </c>
      <c r="B67" s="13">
        <v>6.2099999999999998E-6</v>
      </c>
      <c r="C67" s="13">
        <v>4.5300000000000001E-4</v>
      </c>
      <c r="D67" s="15">
        <v>3.3799999999999997E-2</v>
      </c>
      <c r="E67" s="11">
        <v>4</v>
      </c>
      <c r="F67" s="11" t="s">
        <v>48</v>
      </c>
      <c r="G67" s="11" t="s">
        <v>46</v>
      </c>
      <c r="H67" s="11" t="s">
        <v>44</v>
      </c>
      <c r="I67" s="11" t="s">
        <v>33</v>
      </c>
    </row>
    <row r="68" spans="1:11">
      <c r="A68" s="12" t="s">
        <v>205</v>
      </c>
      <c r="B68" s="13">
        <v>6.2099999999999998E-6</v>
      </c>
      <c r="C68" s="13">
        <v>4.5300000000000001E-4</v>
      </c>
      <c r="D68" s="15">
        <v>3.3799999999999997E-2</v>
      </c>
      <c r="E68" s="11">
        <v>4</v>
      </c>
      <c r="F68" s="11" t="s">
        <v>17</v>
      </c>
      <c r="G68" s="11" t="s">
        <v>41</v>
      </c>
      <c r="H68" s="11" t="s">
        <v>48</v>
      </c>
      <c r="I68" s="11" t="s">
        <v>33</v>
      </c>
    </row>
    <row r="69" spans="1:11">
      <c r="A69" s="12" t="s">
        <v>139</v>
      </c>
      <c r="B69" s="13">
        <v>6.19E-6</v>
      </c>
      <c r="C69" s="13">
        <v>4.5300000000000001E-4</v>
      </c>
      <c r="D69" s="15">
        <v>0.06</v>
      </c>
      <c r="E69" s="11">
        <v>5</v>
      </c>
      <c r="F69" s="11" t="s">
        <v>35</v>
      </c>
      <c r="G69" s="11" t="s">
        <v>48</v>
      </c>
      <c r="H69" s="11" t="s">
        <v>33</v>
      </c>
      <c r="I69" s="11" t="s">
        <v>32</v>
      </c>
      <c r="J69" s="11" t="s">
        <v>34</v>
      </c>
    </row>
    <row r="70" spans="1:11">
      <c r="A70" s="12" t="s">
        <v>120</v>
      </c>
      <c r="B70" s="13">
        <v>6.4099999999999996E-6</v>
      </c>
      <c r="C70" s="13">
        <v>4.6000000000000001E-4</v>
      </c>
      <c r="D70" s="15">
        <v>9.0899999999999995E-2</v>
      </c>
      <c r="E70" s="11">
        <v>6</v>
      </c>
      <c r="F70" s="11" t="s">
        <v>48</v>
      </c>
      <c r="G70" s="11" t="s">
        <v>41</v>
      </c>
      <c r="H70" s="11" t="s">
        <v>39</v>
      </c>
      <c r="I70" s="11" t="s">
        <v>17</v>
      </c>
      <c r="J70" s="11" t="s">
        <v>46</v>
      </c>
      <c r="K70" s="11" t="s">
        <v>44</v>
      </c>
    </row>
    <row r="71" spans="1:11">
      <c r="A71" s="12" t="s">
        <v>184</v>
      </c>
      <c r="B71" s="13">
        <v>8.0800000000000006E-6</v>
      </c>
      <c r="C71" s="13">
        <v>5.4799999999999998E-4</v>
      </c>
      <c r="D71" s="15">
        <v>1.4999999999999999E-2</v>
      </c>
      <c r="E71" s="11">
        <v>3</v>
      </c>
      <c r="F71" s="11" t="s">
        <v>48</v>
      </c>
      <c r="G71" s="11" t="s">
        <v>39</v>
      </c>
      <c r="H71" s="11" t="s">
        <v>41</v>
      </c>
    </row>
    <row r="72" spans="1:11">
      <c r="A72" s="12" t="s">
        <v>191</v>
      </c>
      <c r="B72" s="13">
        <v>8.0800000000000006E-6</v>
      </c>
      <c r="C72" s="13">
        <v>5.4799999999999998E-4</v>
      </c>
      <c r="D72" s="15">
        <v>1.4999999999999999E-2</v>
      </c>
      <c r="E72" s="11">
        <v>3</v>
      </c>
      <c r="F72" s="11" t="s">
        <v>48</v>
      </c>
      <c r="G72" s="11" t="s">
        <v>35</v>
      </c>
      <c r="H72" s="11" t="s">
        <v>32</v>
      </c>
    </row>
    <row r="73" spans="1:11">
      <c r="A73" s="12" t="s">
        <v>236</v>
      </c>
      <c r="B73" s="13">
        <v>7.9100000000000005E-6</v>
      </c>
      <c r="C73" s="13">
        <v>5.4799999999999998E-4</v>
      </c>
      <c r="D73" s="15">
        <v>6.3E-2</v>
      </c>
      <c r="E73" s="11">
        <v>5</v>
      </c>
      <c r="F73" s="11" t="s">
        <v>34</v>
      </c>
      <c r="G73" s="11" t="s">
        <v>39</v>
      </c>
      <c r="H73" s="11" t="s">
        <v>41</v>
      </c>
      <c r="I73" s="11" t="s">
        <v>48</v>
      </c>
      <c r="J73" s="11" t="s">
        <v>33</v>
      </c>
    </row>
    <row r="74" spans="1:11">
      <c r="A74" s="12" t="s">
        <v>192</v>
      </c>
      <c r="B74" s="13">
        <v>8.0800000000000006E-6</v>
      </c>
      <c r="C74" s="13">
        <v>5.4799999999999998E-4</v>
      </c>
      <c r="D74" s="15">
        <v>1.4999999999999999E-2</v>
      </c>
      <c r="E74" s="11">
        <v>3</v>
      </c>
      <c r="F74" s="11" t="s">
        <v>48</v>
      </c>
      <c r="G74" s="11" t="s">
        <v>17</v>
      </c>
      <c r="H74" s="11" t="s">
        <v>35</v>
      </c>
    </row>
    <row r="75" spans="1:11">
      <c r="A75" s="12" t="s">
        <v>225</v>
      </c>
      <c r="B75" s="13">
        <v>8.3499999999999997E-6</v>
      </c>
      <c r="C75" s="13">
        <v>5.5900000000000004E-4</v>
      </c>
      <c r="D75" s="15">
        <v>3.6299999999999999E-2</v>
      </c>
      <c r="E75" s="11">
        <v>4</v>
      </c>
      <c r="F75" s="11" t="s">
        <v>35</v>
      </c>
      <c r="G75" s="11" t="s">
        <v>34</v>
      </c>
      <c r="H75" s="11" t="s">
        <v>48</v>
      </c>
      <c r="I75" s="11" t="s">
        <v>33</v>
      </c>
    </row>
    <row r="76" spans="1:11">
      <c r="A76" s="12" t="s">
        <v>238</v>
      </c>
      <c r="B76" s="13">
        <v>8.5499999999999995E-6</v>
      </c>
      <c r="C76" s="13">
        <v>5.6499999999999996E-4</v>
      </c>
      <c r="D76" s="15">
        <v>6.4000000000000001E-2</v>
      </c>
      <c r="E76" s="11">
        <v>5</v>
      </c>
      <c r="F76" s="11" t="s">
        <v>35</v>
      </c>
      <c r="G76" s="11" t="s">
        <v>34</v>
      </c>
      <c r="H76" s="11" t="s">
        <v>48</v>
      </c>
      <c r="I76" s="11" t="s">
        <v>36</v>
      </c>
      <c r="J76" s="11" t="s">
        <v>33</v>
      </c>
    </row>
    <row r="77" spans="1:11">
      <c r="A77" s="12" t="s">
        <v>297</v>
      </c>
      <c r="B77" s="13">
        <v>8.7800000000000006E-6</v>
      </c>
      <c r="C77" s="13">
        <v>5.7200000000000003E-4</v>
      </c>
      <c r="D77" s="15">
        <v>9.5899999999999999E-2</v>
      </c>
      <c r="E77" s="11">
        <v>6</v>
      </c>
      <c r="F77" s="11" t="s">
        <v>32</v>
      </c>
      <c r="G77" s="11" t="s">
        <v>48</v>
      </c>
      <c r="H77" s="11" t="s">
        <v>44</v>
      </c>
      <c r="I77" s="11" t="s">
        <v>35</v>
      </c>
      <c r="J77" s="11" t="s">
        <v>33</v>
      </c>
      <c r="K77" s="11" t="s">
        <v>46</v>
      </c>
    </row>
    <row r="78" spans="1:11">
      <c r="A78" s="12" t="s">
        <v>248</v>
      </c>
      <c r="B78" s="13">
        <v>9.9699999999999994E-6</v>
      </c>
      <c r="C78" s="13">
        <v>6.4099999999999997E-4</v>
      </c>
      <c r="D78" s="15">
        <v>6.6000000000000003E-2</v>
      </c>
      <c r="E78" s="11">
        <v>5</v>
      </c>
      <c r="F78" s="11" t="s">
        <v>48</v>
      </c>
      <c r="G78" s="11" t="s">
        <v>36</v>
      </c>
      <c r="H78" s="11" t="s">
        <v>32</v>
      </c>
      <c r="I78" s="11" t="s">
        <v>34</v>
      </c>
      <c r="J78" s="11" t="s">
        <v>33</v>
      </c>
    </row>
    <row r="79" spans="1:11">
      <c r="A79" s="12" t="s">
        <v>207</v>
      </c>
      <c r="B79" s="13">
        <v>1.15E-5</v>
      </c>
      <c r="C79" s="13">
        <v>6.7699999999999998E-4</v>
      </c>
      <c r="D79" s="15">
        <v>1.67E-2</v>
      </c>
      <c r="E79" s="11">
        <v>3</v>
      </c>
      <c r="F79" s="11" t="s">
        <v>35</v>
      </c>
      <c r="G79" s="11" t="s">
        <v>48</v>
      </c>
      <c r="H79" s="11" t="s">
        <v>33</v>
      </c>
    </row>
    <row r="80" spans="1:11">
      <c r="A80" s="12" t="s">
        <v>113</v>
      </c>
      <c r="B80" s="13">
        <v>1.15E-5</v>
      </c>
      <c r="C80" s="13">
        <v>6.7699999999999998E-4</v>
      </c>
      <c r="D80" s="15">
        <v>1.67E-2</v>
      </c>
      <c r="E80" s="11">
        <v>3</v>
      </c>
      <c r="F80" s="11" t="s">
        <v>33</v>
      </c>
      <c r="G80" s="11" t="s">
        <v>32</v>
      </c>
      <c r="H80" s="11" t="s">
        <v>48</v>
      </c>
    </row>
    <row r="81" spans="1:11">
      <c r="A81" s="12" t="s">
        <v>208</v>
      </c>
      <c r="B81" s="13">
        <v>1.15E-5</v>
      </c>
      <c r="C81" s="13">
        <v>6.7699999999999998E-4</v>
      </c>
      <c r="D81" s="15">
        <v>1.67E-2</v>
      </c>
      <c r="E81" s="11">
        <v>3</v>
      </c>
      <c r="F81" s="11" t="s">
        <v>35</v>
      </c>
      <c r="G81" s="11" t="s">
        <v>48</v>
      </c>
      <c r="H81" s="11" t="s">
        <v>33</v>
      </c>
    </row>
    <row r="82" spans="1:11">
      <c r="A82" s="12" t="s">
        <v>209</v>
      </c>
      <c r="B82" s="13">
        <v>1.15E-5</v>
      </c>
      <c r="C82" s="13">
        <v>6.7699999999999998E-4</v>
      </c>
      <c r="D82" s="15">
        <v>1.67E-2</v>
      </c>
      <c r="E82" s="11">
        <v>3</v>
      </c>
      <c r="F82" s="11" t="s">
        <v>46</v>
      </c>
      <c r="G82" s="11" t="s">
        <v>44</v>
      </c>
      <c r="H82" s="11" t="s">
        <v>36</v>
      </c>
    </row>
    <row r="83" spans="1:11">
      <c r="A83" s="12" t="s">
        <v>173</v>
      </c>
      <c r="B83" s="13">
        <v>1.13E-5</v>
      </c>
      <c r="C83" s="13">
        <v>6.7699999999999998E-4</v>
      </c>
      <c r="D83" s="15">
        <v>0.1</v>
      </c>
      <c r="E83" s="11">
        <v>6</v>
      </c>
      <c r="F83" s="11" t="s">
        <v>48</v>
      </c>
      <c r="G83" s="11" t="s">
        <v>33</v>
      </c>
      <c r="H83" s="11" t="s">
        <v>46</v>
      </c>
      <c r="I83" s="11" t="s">
        <v>44</v>
      </c>
      <c r="J83" s="11" t="s">
        <v>20</v>
      </c>
      <c r="K83" s="11" t="s">
        <v>34</v>
      </c>
    </row>
    <row r="84" spans="1:11">
      <c r="A84" s="12" t="s">
        <v>267</v>
      </c>
      <c r="B84" s="13">
        <v>1.08E-5</v>
      </c>
      <c r="C84" s="13">
        <v>6.7699999999999998E-4</v>
      </c>
      <c r="D84" s="15">
        <v>6.7000000000000004E-2</v>
      </c>
      <c r="E84" s="11">
        <v>5</v>
      </c>
      <c r="F84" s="11" t="s">
        <v>41</v>
      </c>
      <c r="G84" s="11" t="s">
        <v>39</v>
      </c>
      <c r="H84" s="11" t="s">
        <v>33</v>
      </c>
      <c r="I84" s="11" t="s">
        <v>48</v>
      </c>
      <c r="J84" s="11" t="s">
        <v>35</v>
      </c>
    </row>
    <row r="85" spans="1:11">
      <c r="A85" s="12" t="s">
        <v>231</v>
      </c>
      <c r="B85" s="13">
        <v>1.1E-5</v>
      </c>
      <c r="C85" s="13">
        <v>6.7699999999999998E-4</v>
      </c>
      <c r="D85" s="15">
        <v>3.8800000000000001E-2</v>
      </c>
      <c r="E85" s="11">
        <v>4</v>
      </c>
      <c r="F85" s="11" t="s">
        <v>48</v>
      </c>
      <c r="G85" s="11" t="s">
        <v>35</v>
      </c>
      <c r="H85" s="11" t="s">
        <v>32</v>
      </c>
      <c r="I85" s="11" t="s">
        <v>33</v>
      </c>
    </row>
    <row r="86" spans="1:11">
      <c r="A86" s="12" t="s">
        <v>274</v>
      </c>
      <c r="B86" s="13">
        <v>1.24E-5</v>
      </c>
      <c r="C86" s="13">
        <v>7.2400000000000003E-4</v>
      </c>
      <c r="D86" s="15">
        <v>6.9000000000000006E-2</v>
      </c>
      <c r="E86" s="11">
        <v>5</v>
      </c>
      <c r="F86" s="11" t="s">
        <v>34</v>
      </c>
      <c r="G86" s="11" t="s">
        <v>41</v>
      </c>
      <c r="H86" s="11" t="s">
        <v>39</v>
      </c>
      <c r="I86" s="11" t="s">
        <v>48</v>
      </c>
      <c r="J86" s="11" t="s">
        <v>33</v>
      </c>
    </row>
    <row r="87" spans="1:11">
      <c r="A87" s="12" t="s">
        <v>226</v>
      </c>
      <c r="B87" s="13">
        <v>1.5800000000000001E-5</v>
      </c>
      <c r="C87" s="13">
        <v>8.9599999999999999E-4</v>
      </c>
      <c r="D87" s="15">
        <v>1.83E-2</v>
      </c>
      <c r="E87" s="11">
        <v>3</v>
      </c>
      <c r="F87" s="11" t="s">
        <v>48</v>
      </c>
      <c r="G87" s="11" t="s">
        <v>32</v>
      </c>
      <c r="H87" s="11" t="s">
        <v>41</v>
      </c>
    </row>
    <row r="88" spans="1:11">
      <c r="A88" s="12" t="s">
        <v>227</v>
      </c>
      <c r="B88" s="13">
        <v>1.5800000000000001E-5</v>
      </c>
      <c r="C88" s="13">
        <v>8.9599999999999999E-4</v>
      </c>
      <c r="D88" s="15">
        <v>1.83E-2</v>
      </c>
      <c r="E88" s="11">
        <v>3</v>
      </c>
      <c r="F88" s="11" t="s">
        <v>34</v>
      </c>
      <c r="G88" s="11" t="s">
        <v>48</v>
      </c>
      <c r="H88" s="11" t="s">
        <v>33</v>
      </c>
    </row>
    <row r="89" spans="1:11">
      <c r="A89" s="12" t="s">
        <v>250</v>
      </c>
      <c r="B89" s="13">
        <v>1.8099999999999999E-5</v>
      </c>
      <c r="C89" s="13">
        <v>1.01E-3</v>
      </c>
      <c r="D89" s="15">
        <v>4.3799999999999999E-2</v>
      </c>
      <c r="E89" s="11">
        <v>4</v>
      </c>
      <c r="F89" s="11" t="s">
        <v>35</v>
      </c>
      <c r="G89" s="11" t="s">
        <v>48</v>
      </c>
      <c r="H89" s="11" t="s">
        <v>41</v>
      </c>
      <c r="I89" s="11" t="s">
        <v>33</v>
      </c>
    </row>
    <row r="90" spans="1:11">
      <c r="A90" s="12" t="s">
        <v>251</v>
      </c>
      <c r="B90" s="13">
        <v>1.8099999999999999E-5</v>
      </c>
      <c r="C90" s="13">
        <v>1.01E-3</v>
      </c>
      <c r="D90" s="15">
        <v>4.3799999999999999E-2</v>
      </c>
      <c r="E90" s="11">
        <v>4</v>
      </c>
      <c r="F90" s="11" t="s">
        <v>34</v>
      </c>
      <c r="G90" s="11" t="s">
        <v>48</v>
      </c>
      <c r="H90" s="11" t="s">
        <v>17</v>
      </c>
      <c r="I90" s="11" t="s">
        <v>33</v>
      </c>
    </row>
    <row r="91" spans="1:11">
      <c r="A91" s="12" t="s">
        <v>252</v>
      </c>
      <c r="B91" s="13">
        <v>2.0299999999999999E-5</v>
      </c>
      <c r="C91" s="13">
        <v>1.1000000000000001E-3</v>
      </c>
      <c r="D91" s="15">
        <v>4.4999999999999998E-2</v>
      </c>
      <c r="E91" s="11">
        <v>4</v>
      </c>
      <c r="F91" s="11" t="s">
        <v>36</v>
      </c>
      <c r="G91" s="11" t="s">
        <v>34</v>
      </c>
      <c r="H91" s="11" t="s">
        <v>41</v>
      </c>
      <c r="I91" s="11" t="s">
        <v>39</v>
      </c>
    </row>
    <row r="92" spans="1:11">
      <c r="A92" s="12" t="s">
        <v>255</v>
      </c>
      <c r="B92" s="13">
        <v>2.0299999999999999E-5</v>
      </c>
      <c r="C92" s="13">
        <v>1.1000000000000001E-3</v>
      </c>
      <c r="D92" s="15">
        <v>4.4999999999999998E-2</v>
      </c>
      <c r="E92" s="11">
        <v>4</v>
      </c>
      <c r="F92" s="11" t="s">
        <v>35</v>
      </c>
      <c r="G92" s="11" t="s">
        <v>48</v>
      </c>
      <c r="H92" s="11" t="s">
        <v>33</v>
      </c>
      <c r="I92" s="11" t="s">
        <v>32</v>
      </c>
    </row>
    <row r="93" spans="1:11">
      <c r="A93" s="12" t="s">
        <v>213</v>
      </c>
      <c r="B93" s="13">
        <v>2.3099999999999999E-5</v>
      </c>
      <c r="C93" s="13">
        <v>1.1199999999999999E-3</v>
      </c>
      <c r="D93" s="15">
        <v>5.0000000000000001E-3</v>
      </c>
      <c r="E93" s="11">
        <v>2</v>
      </c>
      <c r="F93" s="11" t="s">
        <v>35</v>
      </c>
      <c r="G93" s="11" t="s">
        <v>48</v>
      </c>
    </row>
    <row r="94" spans="1:11">
      <c r="A94" s="12" t="s">
        <v>214</v>
      </c>
      <c r="B94" s="13">
        <v>2.3099999999999999E-5</v>
      </c>
      <c r="C94" s="13">
        <v>1.1199999999999999E-3</v>
      </c>
      <c r="D94" s="15">
        <v>5.0000000000000001E-3</v>
      </c>
      <c r="E94" s="11">
        <v>2</v>
      </c>
      <c r="F94" s="11" t="s">
        <v>48</v>
      </c>
      <c r="G94" s="11" t="s">
        <v>32</v>
      </c>
    </row>
    <row r="95" spans="1:11">
      <c r="A95" s="12" t="s">
        <v>215</v>
      </c>
      <c r="B95" s="13">
        <v>2.3099999999999999E-5</v>
      </c>
      <c r="C95" s="13">
        <v>1.1199999999999999E-3</v>
      </c>
      <c r="D95" s="15">
        <v>5.0000000000000001E-3</v>
      </c>
      <c r="E95" s="11">
        <v>2</v>
      </c>
      <c r="F95" s="11" t="s">
        <v>48</v>
      </c>
      <c r="G95" s="11" t="s">
        <v>41</v>
      </c>
    </row>
    <row r="96" spans="1:11">
      <c r="A96" s="12" t="s">
        <v>232</v>
      </c>
      <c r="B96" s="13">
        <v>2.0999999999999999E-5</v>
      </c>
      <c r="C96" s="13">
        <v>1.1199999999999999E-3</v>
      </c>
      <c r="D96" s="15">
        <v>0.02</v>
      </c>
      <c r="E96" s="11">
        <v>3</v>
      </c>
      <c r="F96" s="11" t="s">
        <v>48</v>
      </c>
      <c r="G96" s="11" t="s">
        <v>46</v>
      </c>
      <c r="H96" s="11" t="s">
        <v>44</v>
      </c>
    </row>
    <row r="97" spans="1:9">
      <c r="A97" s="12" t="s">
        <v>268</v>
      </c>
      <c r="B97" s="13">
        <v>2.27E-5</v>
      </c>
      <c r="C97" s="13">
        <v>1.1199999999999999E-3</v>
      </c>
      <c r="D97" s="15">
        <v>4.6300000000000001E-2</v>
      </c>
      <c r="E97" s="11">
        <v>4</v>
      </c>
      <c r="F97" s="11" t="s">
        <v>17</v>
      </c>
      <c r="G97" s="11" t="s">
        <v>48</v>
      </c>
      <c r="H97" s="11" t="s">
        <v>33</v>
      </c>
      <c r="I97" s="11" t="s">
        <v>32</v>
      </c>
    </row>
    <row r="98" spans="1:9">
      <c r="A98" s="12" t="s">
        <v>216</v>
      </c>
      <c r="B98" s="13">
        <v>2.3099999999999999E-5</v>
      </c>
      <c r="C98" s="13">
        <v>1.1199999999999999E-3</v>
      </c>
      <c r="D98" s="15">
        <v>5.0000000000000001E-3</v>
      </c>
      <c r="E98" s="11">
        <v>2</v>
      </c>
      <c r="F98" s="11" t="s">
        <v>35</v>
      </c>
      <c r="G98" s="11" t="s">
        <v>48</v>
      </c>
    </row>
    <row r="99" spans="1:9">
      <c r="A99" s="12" t="s">
        <v>217</v>
      </c>
      <c r="B99" s="13">
        <v>2.3099999999999999E-5</v>
      </c>
      <c r="C99" s="13">
        <v>1.1199999999999999E-3</v>
      </c>
      <c r="D99" s="15">
        <v>5.0000000000000001E-3</v>
      </c>
      <c r="E99" s="11">
        <v>2</v>
      </c>
      <c r="F99" s="11" t="s">
        <v>43</v>
      </c>
      <c r="G99" s="11" t="s">
        <v>34</v>
      </c>
    </row>
    <row r="100" spans="1:9">
      <c r="A100" s="12" t="s">
        <v>272</v>
      </c>
      <c r="B100" s="13">
        <v>2.27E-5</v>
      </c>
      <c r="C100" s="13">
        <v>1.1199999999999999E-3</v>
      </c>
      <c r="D100" s="15">
        <v>4.6300000000000001E-2</v>
      </c>
      <c r="E100" s="11">
        <v>4</v>
      </c>
      <c r="F100" s="11" t="s">
        <v>36</v>
      </c>
      <c r="G100" s="11" t="s">
        <v>35</v>
      </c>
      <c r="H100" s="11" t="s">
        <v>48</v>
      </c>
      <c r="I100" s="11" t="s">
        <v>33</v>
      </c>
    </row>
    <row r="101" spans="1:9">
      <c r="A101" s="12" t="s">
        <v>219</v>
      </c>
      <c r="B101" s="13">
        <v>2.3099999999999999E-5</v>
      </c>
      <c r="C101" s="13">
        <v>1.1199999999999999E-3</v>
      </c>
      <c r="D101" s="15">
        <v>5.0000000000000001E-3</v>
      </c>
      <c r="E101" s="11">
        <v>2</v>
      </c>
      <c r="F101" s="11" t="s">
        <v>35</v>
      </c>
      <c r="G101" s="11" t="s">
        <v>48</v>
      </c>
    </row>
    <row r="102" spans="1:9">
      <c r="A102" s="12" t="s">
        <v>220</v>
      </c>
      <c r="B102" s="13">
        <v>2.3099999999999999E-5</v>
      </c>
      <c r="C102" s="13">
        <v>1.1199999999999999E-3</v>
      </c>
      <c r="D102" s="15">
        <v>5.0000000000000001E-3</v>
      </c>
      <c r="E102" s="11">
        <v>2</v>
      </c>
      <c r="F102" s="11" t="s">
        <v>48</v>
      </c>
      <c r="G102" s="11" t="s">
        <v>32</v>
      </c>
    </row>
    <row r="103" spans="1:9">
      <c r="A103" s="12" t="s">
        <v>223</v>
      </c>
      <c r="B103" s="13">
        <v>2.3099999999999999E-5</v>
      </c>
      <c r="C103" s="13">
        <v>1.1199999999999999E-3</v>
      </c>
      <c r="D103" s="15">
        <v>5.0000000000000001E-3</v>
      </c>
      <c r="E103" s="11">
        <v>2</v>
      </c>
      <c r="F103" s="11" t="s">
        <v>35</v>
      </c>
      <c r="G103" s="11" t="s">
        <v>48</v>
      </c>
    </row>
    <row r="104" spans="1:9">
      <c r="A104" s="12" t="s">
        <v>293</v>
      </c>
      <c r="B104" s="13">
        <v>2.5299999999999998E-5</v>
      </c>
      <c r="C104" s="13">
        <v>1.1999999999999999E-3</v>
      </c>
      <c r="D104" s="15">
        <v>4.7500000000000001E-2</v>
      </c>
      <c r="E104" s="11">
        <v>4</v>
      </c>
      <c r="F104" s="11" t="s">
        <v>35</v>
      </c>
      <c r="G104" s="11" t="s">
        <v>34</v>
      </c>
      <c r="H104" s="11" t="s">
        <v>48</v>
      </c>
      <c r="I104" s="11" t="s">
        <v>33</v>
      </c>
    </row>
    <row r="105" spans="1:9">
      <c r="A105" s="12" t="s">
        <v>151</v>
      </c>
      <c r="B105" s="13">
        <v>2.5299999999999998E-5</v>
      </c>
      <c r="C105" s="13">
        <v>1.1999999999999999E-3</v>
      </c>
      <c r="D105" s="15">
        <v>4.7500000000000001E-2</v>
      </c>
      <c r="E105" s="11">
        <v>4</v>
      </c>
      <c r="F105" s="11" t="s">
        <v>35</v>
      </c>
      <c r="G105" s="11" t="s">
        <v>48</v>
      </c>
      <c r="H105" s="11" t="s">
        <v>46</v>
      </c>
      <c r="I105" s="11" t="s">
        <v>44</v>
      </c>
    </row>
    <row r="106" spans="1:9">
      <c r="A106" s="12" t="s">
        <v>239</v>
      </c>
      <c r="B106" s="13">
        <v>2.72E-5</v>
      </c>
      <c r="C106" s="13">
        <v>1.23E-3</v>
      </c>
      <c r="D106" s="15">
        <v>2.1700000000000001E-2</v>
      </c>
      <c r="E106" s="11">
        <v>3</v>
      </c>
      <c r="F106" s="11" t="s">
        <v>48</v>
      </c>
      <c r="G106" s="11" t="s">
        <v>39</v>
      </c>
      <c r="H106" s="11" t="s">
        <v>41</v>
      </c>
    </row>
    <row r="107" spans="1:9">
      <c r="A107" s="12" t="s">
        <v>243</v>
      </c>
      <c r="B107" s="13">
        <v>2.72E-5</v>
      </c>
      <c r="C107" s="13">
        <v>1.23E-3</v>
      </c>
      <c r="D107" s="15">
        <v>2.1700000000000001E-2</v>
      </c>
      <c r="E107" s="11">
        <v>3</v>
      </c>
      <c r="F107" s="11" t="s">
        <v>32</v>
      </c>
      <c r="G107" s="11" t="s">
        <v>48</v>
      </c>
      <c r="H107" s="11" t="s">
        <v>39</v>
      </c>
    </row>
    <row r="108" spans="1:9">
      <c r="A108" s="12" t="s">
        <v>130</v>
      </c>
      <c r="B108" s="13">
        <v>2.72E-5</v>
      </c>
      <c r="C108" s="13">
        <v>1.23E-3</v>
      </c>
      <c r="D108" s="15">
        <v>2.1700000000000001E-2</v>
      </c>
      <c r="E108" s="11">
        <v>3</v>
      </c>
      <c r="F108" s="11" t="s">
        <v>35</v>
      </c>
      <c r="G108" s="11" t="s">
        <v>48</v>
      </c>
      <c r="H108" s="11" t="s">
        <v>32</v>
      </c>
    </row>
    <row r="109" spans="1:9">
      <c r="A109" s="12" t="s">
        <v>246</v>
      </c>
      <c r="B109" s="13">
        <v>2.72E-5</v>
      </c>
      <c r="C109" s="13">
        <v>1.23E-3</v>
      </c>
      <c r="D109" s="15">
        <v>2.1700000000000001E-2</v>
      </c>
      <c r="E109" s="11">
        <v>3</v>
      </c>
      <c r="F109" s="11" t="s">
        <v>35</v>
      </c>
      <c r="G109" s="11" t="s">
        <v>48</v>
      </c>
      <c r="H109" s="11" t="s">
        <v>33</v>
      </c>
    </row>
    <row r="110" spans="1:9">
      <c r="A110" s="12" t="s">
        <v>247</v>
      </c>
      <c r="B110" s="13">
        <v>2.72E-5</v>
      </c>
      <c r="C110" s="13">
        <v>1.23E-3</v>
      </c>
      <c r="D110" s="15">
        <v>2.1700000000000001E-2</v>
      </c>
      <c r="E110" s="11">
        <v>3</v>
      </c>
      <c r="F110" s="11" t="s">
        <v>34</v>
      </c>
      <c r="G110" s="11" t="s">
        <v>48</v>
      </c>
      <c r="H110" s="11" t="s">
        <v>33</v>
      </c>
    </row>
    <row r="111" spans="1:9">
      <c r="A111" s="12" t="s">
        <v>298</v>
      </c>
      <c r="B111" s="13">
        <v>2.8099999999999999E-5</v>
      </c>
      <c r="C111" s="13">
        <v>1.25E-3</v>
      </c>
      <c r="D111" s="15">
        <v>4.8800000000000003E-2</v>
      </c>
      <c r="E111" s="11">
        <v>4</v>
      </c>
      <c r="F111" s="11" t="s">
        <v>35</v>
      </c>
      <c r="G111" s="11" t="s">
        <v>48</v>
      </c>
      <c r="H111" s="11" t="s">
        <v>33</v>
      </c>
      <c r="I111" s="11" t="s">
        <v>34</v>
      </c>
    </row>
    <row r="112" spans="1:9">
      <c r="A112" s="12" t="s">
        <v>299</v>
      </c>
      <c r="B112" s="13">
        <v>2.8099999999999999E-5</v>
      </c>
      <c r="C112" s="13">
        <v>1.25E-3</v>
      </c>
      <c r="D112" s="15">
        <v>4.8800000000000003E-2</v>
      </c>
      <c r="E112" s="11">
        <v>4</v>
      </c>
      <c r="F112" s="11" t="s">
        <v>35</v>
      </c>
      <c r="G112" s="11" t="s">
        <v>34</v>
      </c>
      <c r="H112" s="11" t="s">
        <v>48</v>
      </c>
      <c r="I112" s="11" t="s">
        <v>33</v>
      </c>
    </row>
    <row r="113" spans="1:11">
      <c r="A113" s="12" t="s">
        <v>365</v>
      </c>
      <c r="B113" s="13">
        <v>3.1000000000000001E-5</v>
      </c>
      <c r="C113" s="13">
        <v>1.3500000000000001E-3</v>
      </c>
      <c r="D113" s="15">
        <v>8.3000000000000004E-2</v>
      </c>
      <c r="E113" s="11">
        <v>5</v>
      </c>
      <c r="F113" s="11" t="s">
        <v>43</v>
      </c>
      <c r="G113" s="11" t="s">
        <v>35</v>
      </c>
      <c r="H113" s="11" t="s">
        <v>48</v>
      </c>
      <c r="I113" s="11" t="s">
        <v>32</v>
      </c>
      <c r="J113" s="11" t="s">
        <v>36</v>
      </c>
    </row>
    <row r="114" spans="1:11">
      <c r="A114" s="12" t="s">
        <v>305</v>
      </c>
      <c r="B114" s="13">
        <v>3.1199999999999999E-5</v>
      </c>
      <c r="C114" s="13">
        <v>1.3500000000000001E-3</v>
      </c>
      <c r="D114" s="15">
        <v>0.05</v>
      </c>
      <c r="E114" s="11">
        <v>4</v>
      </c>
      <c r="F114" s="11" t="s">
        <v>35</v>
      </c>
      <c r="G114" s="11" t="s">
        <v>48</v>
      </c>
      <c r="H114" s="11" t="s">
        <v>41</v>
      </c>
      <c r="I114" s="11" t="s">
        <v>33</v>
      </c>
    </row>
    <row r="115" spans="1:11">
      <c r="A115" s="12" t="s">
        <v>366</v>
      </c>
      <c r="B115" s="13">
        <v>3.1000000000000001E-5</v>
      </c>
      <c r="C115" s="13">
        <v>1.3500000000000001E-3</v>
      </c>
      <c r="D115" s="15">
        <v>8.3000000000000004E-2</v>
      </c>
      <c r="E115" s="11">
        <v>5</v>
      </c>
      <c r="F115" s="11" t="s">
        <v>48</v>
      </c>
      <c r="G115" s="11" t="s">
        <v>34</v>
      </c>
      <c r="H115" s="11" t="s">
        <v>32</v>
      </c>
      <c r="I115" s="11" t="s">
        <v>44</v>
      </c>
      <c r="J115" s="11" t="s">
        <v>46</v>
      </c>
    </row>
    <row r="116" spans="1:11">
      <c r="A116" s="12" t="s">
        <v>254</v>
      </c>
      <c r="B116" s="13">
        <v>3.4499999999999998E-5</v>
      </c>
      <c r="C116" s="13">
        <v>1.4E-3</v>
      </c>
      <c r="D116" s="15">
        <v>2.3300000000000001E-2</v>
      </c>
      <c r="E116" s="11">
        <v>3</v>
      </c>
      <c r="F116" s="11" t="s">
        <v>33</v>
      </c>
      <c r="G116" s="11" t="s">
        <v>34</v>
      </c>
      <c r="H116" s="11" t="s">
        <v>32</v>
      </c>
    </row>
    <row r="117" spans="1:11">
      <c r="A117" s="12" t="s">
        <v>259</v>
      </c>
      <c r="B117" s="13">
        <v>3.4499999999999998E-5</v>
      </c>
      <c r="C117" s="13">
        <v>1.4E-3</v>
      </c>
      <c r="D117" s="15">
        <v>2.3300000000000001E-2</v>
      </c>
      <c r="E117" s="11">
        <v>3</v>
      </c>
      <c r="F117" s="11" t="s">
        <v>35</v>
      </c>
      <c r="G117" s="11" t="s">
        <v>48</v>
      </c>
      <c r="H117" s="11" t="s">
        <v>33</v>
      </c>
    </row>
    <row r="118" spans="1:11">
      <c r="A118" s="12" t="s">
        <v>260</v>
      </c>
      <c r="B118" s="13">
        <v>3.4499999999999998E-5</v>
      </c>
      <c r="C118" s="13">
        <v>1.4E-3</v>
      </c>
      <c r="D118" s="15">
        <v>2.3300000000000001E-2</v>
      </c>
      <c r="E118" s="11">
        <v>3</v>
      </c>
      <c r="F118" s="11" t="s">
        <v>34</v>
      </c>
      <c r="G118" s="11" t="s">
        <v>46</v>
      </c>
      <c r="H118" s="11" t="s">
        <v>32</v>
      </c>
    </row>
    <row r="119" spans="1:11">
      <c r="A119" s="12" t="s">
        <v>261</v>
      </c>
      <c r="B119" s="13">
        <v>3.4499999999999998E-5</v>
      </c>
      <c r="C119" s="13">
        <v>1.4E-3</v>
      </c>
      <c r="D119" s="15">
        <v>2.3300000000000001E-2</v>
      </c>
      <c r="E119" s="11">
        <v>3</v>
      </c>
      <c r="F119" s="11" t="s">
        <v>17</v>
      </c>
      <c r="G119" s="11" t="s">
        <v>48</v>
      </c>
      <c r="H119" s="11" t="s">
        <v>32</v>
      </c>
    </row>
    <row r="120" spans="1:11">
      <c r="A120" s="12" t="s">
        <v>262</v>
      </c>
      <c r="B120" s="13">
        <v>3.4499999999999998E-5</v>
      </c>
      <c r="C120" s="13">
        <v>1.4E-3</v>
      </c>
      <c r="D120" s="15">
        <v>2.3300000000000001E-2</v>
      </c>
      <c r="E120" s="11">
        <v>3</v>
      </c>
      <c r="F120" s="11" t="s">
        <v>32</v>
      </c>
      <c r="G120" s="11" t="s">
        <v>48</v>
      </c>
      <c r="H120" s="11" t="s">
        <v>33</v>
      </c>
    </row>
    <row r="121" spans="1:11">
      <c r="A121" s="12" t="s">
        <v>264</v>
      </c>
      <c r="B121" s="13">
        <v>3.4499999999999998E-5</v>
      </c>
      <c r="C121" s="13">
        <v>1.4E-3</v>
      </c>
      <c r="D121" s="15">
        <v>2.3300000000000001E-2</v>
      </c>
      <c r="E121" s="11">
        <v>3</v>
      </c>
      <c r="F121" s="11" t="s">
        <v>32</v>
      </c>
      <c r="G121" s="11" t="s">
        <v>46</v>
      </c>
      <c r="H121" s="11" t="s">
        <v>44</v>
      </c>
    </row>
    <row r="122" spans="1:11">
      <c r="A122" s="12" t="s">
        <v>265</v>
      </c>
      <c r="B122" s="13">
        <v>3.4499999999999998E-5</v>
      </c>
      <c r="C122" s="13">
        <v>1.4E-3</v>
      </c>
      <c r="D122" s="15">
        <v>2.3300000000000001E-2</v>
      </c>
      <c r="E122" s="11">
        <v>3</v>
      </c>
      <c r="F122" s="11" t="s">
        <v>48</v>
      </c>
      <c r="G122" s="11" t="s">
        <v>17</v>
      </c>
      <c r="H122" s="11" t="s">
        <v>35</v>
      </c>
    </row>
    <row r="123" spans="1:11">
      <c r="A123" s="12" t="s">
        <v>327</v>
      </c>
      <c r="B123" s="13">
        <v>3.8000000000000002E-5</v>
      </c>
      <c r="C123" s="13">
        <v>1.5200000000000001E-3</v>
      </c>
      <c r="D123" s="15">
        <v>5.2499999999999998E-2</v>
      </c>
      <c r="E123" s="11">
        <v>4</v>
      </c>
      <c r="F123" s="11" t="s">
        <v>35</v>
      </c>
      <c r="G123" s="11" t="s">
        <v>48</v>
      </c>
      <c r="H123" s="11" t="s">
        <v>39</v>
      </c>
      <c r="I123" s="11" t="s">
        <v>41</v>
      </c>
    </row>
    <row r="124" spans="1:11">
      <c r="A124" s="12" t="s">
        <v>329</v>
      </c>
      <c r="B124" s="13">
        <v>3.8000000000000002E-5</v>
      </c>
      <c r="C124" s="13">
        <v>1.5200000000000001E-3</v>
      </c>
      <c r="D124" s="15">
        <v>5.2499999999999998E-2</v>
      </c>
      <c r="E124" s="11">
        <v>4</v>
      </c>
      <c r="F124" s="11" t="s">
        <v>17</v>
      </c>
      <c r="G124" s="11" t="s">
        <v>34</v>
      </c>
      <c r="H124" s="11" t="s">
        <v>48</v>
      </c>
      <c r="I124" s="11" t="s">
        <v>33</v>
      </c>
    </row>
    <row r="125" spans="1:11">
      <c r="A125" s="12" t="s">
        <v>154</v>
      </c>
      <c r="B125" s="13">
        <v>3.9499999999999998E-5</v>
      </c>
      <c r="C125" s="13">
        <v>1.57E-3</v>
      </c>
      <c r="D125" s="15">
        <v>0.124</v>
      </c>
      <c r="E125" s="11">
        <v>6</v>
      </c>
      <c r="F125" s="11" t="s">
        <v>48</v>
      </c>
      <c r="G125" s="11" t="s">
        <v>33</v>
      </c>
      <c r="H125" s="11" t="s">
        <v>41</v>
      </c>
      <c r="I125" s="11" t="s">
        <v>39</v>
      </c>
      <c r="J125" s="11" t="s">
        <v>34</v>
      </c>
      <c r="K125" s="11" t="s">
        <v>36</v>
      </c>
    </row>
    <row r="126" spans="1:11">
      <c r="A126" s="12" t="s">
        <v>119</v>
      </c>
      <c r="B126" s="13">
        <v>4.1E-5</v>
      </c>
      <c r="C126" s="13">
        <v>1.6199999999999999E-3</v>
      </c>
      <c r="D126" s="15">
        <v>0.125</v>
      </c>
      <c r="E126" s="11">
        <v>6</v>
      </c>
      <c r="F126" s="11" t="s">
        <v>36</v>
      </c>
      <c r="G126" s="11" t="s">
        <v>41</v>
      </c>
      <c r="H126" s="11" t="s">
        <v>39</v>
      </c>
      <c r="I126" s="11" t="s">
        <v>48</v>
      </c>
      <c r="J126" s="11" t="s">
        <v>33</v>
      </c>
      <c r="K126" s="11" t="s">
        <v>35</v>
      </c>
    </row>
    <row r="127" spans="1:11">
      <c r="A127" s="12" t="s">
        <v>332</v>
      </c>
      <c r="B127" s="13">
        <v>4.1699999999999997E-5</v>
      </c>
      <c r="C127" s="13">
        <v>1.6299999999999999E-3</v>
      </c>
      <c r="D127" s="15">
        <v>5.3800000000000001E-2</v>
      </c>
      <c r="E127" s="11">
        <v>4</v>
      </c>
      <c r="F127" s="11" t="s">
        <v>48</v>
      </c>
      <c r="G127" s="11" t="s">
        <v>39</v>
      </c>
      <c r="H127" s="11" t="s">
        <v>41</v>
      </c>
      <c r="I127" s="11" t="s">
        <v>33</v>
      </c>
    </row>
    <row r="128" spans="1:11">
      <c r="A128" s="12" t="s">
        <v>292</v>
      </c>
      <c r="B128" s="13">
        <v>4.3000000000000002E-5</v>
      </c>
      <c r="C128" s="13">
        <v>1.64E-3</v>
      </c>
      <c r="D128" s="15">
        <v>2.5000000000000001E-2</v>
      </c>
      <c r="E128" s="11">
        <v>3</v>
      </c>
      <c r="F128" s="11" t="s">
        <v>34</v>
      </c>
      <c r="G128" s="11" t="s">
        <v>48</v>
      </c>
      <c r="H128" s="11" t="s">
        <v>33</v>
      </c>
    </row>
    <row r="129" spans="1:11">
      <c r="A129" s="12" t="s">
        <v>294</v>
      </c>
      <c r="B129" s="13">
        <v>4.3000000000000002E-5</v>
      </c>
      <c r="C129" s="13">
        <v>1.64E-3</v>
      </c>
      <c r="D129" s="15">
        <v>2.5000000000000001E-2</v>
      </c>
      <c r="E129" s="11">
        <v>3</v>
      </c>
      <c r="F129" s="11" t="s">
        <v>48</v>
      </c>
      <c r="G129" s="11" t="s">
        <v>20</v>
      </c>
      <c r="H129" s="11" t="s">
        <v>34</v>
      </c>
    </row>
    <row r="130" spans="1:11">
      <c r="A130" s="12" t="s">
        <v>295</v>
      </c>
      <c r="B130" s="13">
        <v>4.3000000000000002E-5</v>
      </c>
      <c r="C130" s="13">
        <v>1.64E-3</v>
      </c>
      <c r="D130" s="15">
        <v>2.5000000000000001E-2</v>
      </c>
      <c r="E130" s="11">
        <v>3</v>
      </c>
      <c r="F130" s="11" t="s">
        <v>35</v>
      </c>
      <c r="G130" s="11" t="s">
        <v>48</v>
      </c>
      <c r="H130" s="11" t="s">
        <v>33</v>
      </c>
    </row>
    <row r="131" spans="1:11">
      <c r="A131" s="12" t="s">
        <v>398</v>
      </c>
      <c r="B131" s="13">
        <v>4.6100000000000002E-5</v>
      </c>
      <c r="C131" s="13">
        <v>1.6999999999999999E-3</v>
      </c>
      <c r="D131" s="15">
        <v>0.09</v>
      </c>
      <c r="E131" s="11">
        <v>5</v>
      </c>
      <c r="F131" s="11" t="s">
        <v>48</v>
      </c>
      <c r="G131" s="11" t="s">
        <v>33</v>
      </c>
      <c r="H131" s="11" t="s">
        <v>35</v>
      </c>
      <c r="I131" s="11" t="s">
        <v>39</v>
      </c>
      <c r="J131" s="11" t="s">
        <v>41</v>
      </c>
    </row>
    <row r="132" spans="1:11">
      <c r="A132" s="12" t="s">
        <v>335</v>
      </c>
      <c r="B132" s="13">
        <v>4.5800000000000002E-5</v>
      </c>
      <c r="C132" s="13">
        <v>1.6999999999999999E-3</v>
      </c>
      <c r="D132" s="15">
        <v>5.5E-2</v>
      </c>
      <c r="E132" s="11">
        <v>4</v>
      </c>
      <c r="F132" s="11" t="s">
        <v>32</v>
      </c>
      <c r="G132" s="11" t="s">
        <v>35</v>
      </c>
      <c r="H132" s="11" t="s">
        <v>48</v>
      </c>
      <c r="I132" s="11" t="s">
        <v>33</v>
      </c>
    </row>
    <row r="133" spans="1:11">
      <c r="A133" s="12" t="s">
        <v>337</v>
      </c>
      <c r="B133" s="13">
        <v>4.5800000000000002E-5</v>
      </c>
      <c r="C133" s="13">
        <v>1.6999999999999999E-3</v>
      </c>
      <c r="D133" s="15">
        <v>5.5E-2</v>
      </c>
      <c r="E133" s="11">
        <v>4</v>
      </c>
      <c r="F133" s="11" t="s">
        <v>32</v>
      </c>
      <c r="G133" s="11" t="s">
        <v>35</v>
      </c>
      <c r="H133" s="11" t="s">
        <v>48</v>
      </c>
      <c r="I133" s="11" t="s">
        <v>33</v>
      </c>
    </row>
    <row r="134" spans="1:11">
      <c r="A134" s="12" t="s">
        <v>358</v>
      </c>
      <c r="B134" s="13">
        <v>4.5800000000000002E-5</v>
      </c>
      <c r="C134" s="13">
        <v>1.6999999999999999E-3</v>
      </c>
      <c r="D134" s="15">
        <v>5.5E-2</v>
      </c>
      <c r="E134" s="11">
        <v>4</v>
      </c>
      <c r="F134" s="11" t="s">
        <v>43</v>
      </c>
      <c r="G134" s="11" t="s">
        <v>34</v>
      </c>
      <c r="H134" s="11" t="s">
        <v>48</v>
      </c>
      <c r="I134" s="11" t="s">
        <v>33</v>
      </c>
    </row>
    <row r="135" spans="1:11">
      <c r="A135" s="12" t="s">
        <v>303</v>
      </c>
      <c r="B135" s="13">
        <v>5.2800000000000003E-5</v>
      </c>
      <c r="C135" s="13">
        <v>1.7799999999999999E-3</v>
      </c>
      <c r="D135" s="15">
        <v>2.6700000000000002E-2</v>
      </c>
      <c r="E135" s="11">
        <v>3</v>
      </c>
      <c r="F135" s="11" t="s">
        <v>35</v>
      </c>
      <c r="G135" s="11" t="s">
        <v>48</v>
      </c>
      <c r="H135" s="11" t="s">
        <v>32</v>
      </c>
    </row>
    <row r="136" spans="1:11">
      <c r="A136" s="12" t="s">
        <v>164</v>
      </c>
      <c r="B136" s="13">
        <v>5.0099999999999998E-5</v>
      </c>
      <c r="C136" s="13">
        <v>1.7799999999999999E-3</v>
      </c>
      <c r="D136" s="15">
        <v>5.6300000000000003E-2</v>
      </c>
      <c r="E136" s="11">
        <v>4</v>
      </c>
      <c r="F136" s="11" t="s">
        <v>32</v>
      </c>
      <c r="G136" s="11" t="s">
        <v>48</v>
      </c>
      <c r="H136" s="11" t="s">
        <v>46</v>
      </c>
      <c r="I136" s="11" t="s">
        <v>44</v>
      </c>
    </row>
    <row r="137" spans="1:11">
      <c r="A137" s="12" t="s">
        <v>306</v>
      </c>
      <c r="B137" s="13">
        <v>5.2800000000000003E-5</v>
      </c>
      <c r="C137" s="13">
        <v>1.7799999999999999E-3</v>
      </c>
      <c r="D137" s="15">
        <v>2.6700000000000002E-2</v>
      </c>
      <c r="E137" s="11">
        <v>3</v>
      </c>
      <c r="F137" s="11" t="s">
        <v>17</v>
      </c>
      <c r="G137" s="11" t="s">
        <v>48</v>
      </c>
      <c r="H137" s="11" t="s">
        <v>33</v>
      </c>
    </row>
    <row r="138" spans="1:11">
      <c r="A138" s="12" t="s">
        <v>307</v>
      </c>
      <c r="B138" s="13">
        <v>5.2800000000000003E-5</v>
      </c>
      <c r="C138" s="13">
        <v>1.7799999999999999E-3</v>
      </c>
      <c r="D138" s="15">
        <v>2.6700000000000002E-2</v>
      </c>
      <c r="E138" s="11">
        <v>3</v>
      </c>
      <c r="F138" s="11" t="s">
        <v>32</v>
      </c>
      <c r="G138" s="11" t="s">
        <v>46</v>
      </c>
      <c r="H138" s="11" t="s">
        <v>44</v>
      </c>
    </row>
    <row r="139" spans="1:11">
      <c r="A139" s="12" t="s">
        <v>519</v>
      </c>
      <c r="B139" s="13">
        <v>4.9499999999999997E-5</v>
      </c>
      <c r="C139" s="13">
        <v>1.7799999999999999E-3</v>
      </c>
      <c r="D139" s="15">
        <v>0.129</v>
      </c>
      <c r="E139" s="11">
        <v>6</v>
      </c>
      <c r="F139" s="11" t="s">
        <v>43</v>
      </c>
      <c r="G139" s="11" t="s">
        <v>41</v>
      </c>
      <c r="H139" s="11" t="s">
        <v>39</v>
      </c>
      <c r="I139" s="11" t="s">
        <v>46</v>
      </c>
      <c r="J139" s="11" t="s">
        <v>44</v>
      </c>
      <c r="K139" s="11" t="s">
        <v>35</v>
      </c>
    </row>
    <row r="140" spans="1:11">
      <c r="A140" s="12" t="s">
        <v>311</v>
      </c>
      <c r="B140" s="13">
        <v>5.2800000000000003E-5</v>
      </c>
      <c r="C140" s="13">
        <v>1.7799999999999999E-3</v>
      </c>
      <c r="D140" s="15">
        <v>2.6700000000000002E-2</v>
      </c>
      <c r="E140" s="11">
        <v>3</v>
      </c>
      <c r="F140" s="11" t="s">
        <v>32</v>
      </c>
      <c r="G140" s="11" t="s">
        <v>44</v>
      </c>
      <c r="H140" s="11" t="s">
        <v>46</v>
      </c>
    </row>
    <row r="141" spans="1:11">
      <c r="A141" s="12" t="s">
        <v>312</v>
      </c>
      <c r="B141" s="13">
        <v>5.2800000000000003E-5</v>
      </c>
      <c r="C141" s="13">
        <v>1.7799999999999999E-3</v>
      </c>
      <c r="D141" s="15">
        <v>2.6700000000000002E-2</v>
      </c>
      <c r="E141" s="11">
        <v>3</v>
      </c>
      <c r="F141" s="11" t="s">
        <v>32</v>
      </c>
      <c r="G141" s="11" t="s">
        <v>48</v>
      </c>
      <c r="H141" s="11" t="s">
        <v>33</v>
      </c>
    </row>
    <row r="142" spans="1:11">
      <c r="A142" s="12" t="s">
        <v>313</v>
      </c>
      <c r="B142" s="13">
        <v>5.2800000000000003E-5</v>
      </c>
      <c r="C142" s="13">
        <v>1.7799999999999999E-3</v>
      </c>
      <c r="D142" s="15">
        <v>2.6700000000000002E-2</v>
      </c>
      <c r="E142" s="11">
        <v>3</v>
      </c>
      <c r="F142" s="11" t="s">
        <v>34</v>
      </c>
      <c r="G142" s="11" t="s">
        <v>48</v>
      </c>
      <c r="H142" s="11" t="s">
        <v>33</v>
      </c>
    </row>
    <row r="143" spans="1:11">
      <c r="A143" s="12" t="s">
        <v>362</v>
      </c>
      <c r="B143" s="13">
        <v>5.0099999999999998E-5</v>
      </c>
      <c r="C143" s="13">
        <v>1.7799999999999999E-3</v>
      </c>
      <c r="D143" s="15">
        <v>5.6300000000000003E-2</v>
      </c>
      <c r="E143" s="11">
        <v>4</v>
      </c>
      <c r="F143" s="11" t="s">
        <v>35</v>
      </c>
      <c r="G143" s="11" t="s">
        <v>34</v>
      </c>
      <c r="H143" s="11" t="s">
        <v>48</v>
      </c>
      <c r="I143" s="11" t="s">
        <v>33</v>
      </c>
    </row>
    <row r="144" spans="1:11">
      <c r="A144" s="12" t="s">
        <v>315</v>
      </c>
      <c r="B144" s="13">
        <v>5.2800000000000003E-5</v>
      </c>
      <c r="C144" s="13">
        <v>1.7799999999999999E-3</v>
      </c>
      <c r="D144" s="15">
        <v>2.6700000000000002E-2</v>
      </c>
      <c r="E144" s="11">
        <v>3</v>
      </c>
      <c r="F144" s="11" t="s">
        <v>17</v>
      </c>
      <c r="G144" s="11" t="s">
        <v>33</v>
      </c>
      <c r="H144" s="11" t="s">
        <v>48</v>
      </c>
    </row>
    <row r="145" spans="1:10">
      <c r="A145" s="12" t="s">
        <v>316</v>
      </c>
      <c r="B145" s="13">
        <v>5.2800000000000003E-5</v>
      </c>
      <c r="C145" s="13">
        <v>1.7799999999999999E-3</v>
      </c>
      <c r="D145" s="15">
        <v>2.6700000000000002E-2</v>
      </c>
      <c r="E145" s="11">
        <v>3</v>
      </c>
      <c r="F145" s="11" t="s">
        <v>34</v>
      </c>
      <c r="G145" s="11" t="s">
        <v>33</v>
      </c>
      <c r="H145" s="11" t="s">
        <v>48</v>
      </c>
    </row>
    <row r="146" spans="1:10">
      <c r="A146" s="12" t="s">
        <v>434</v>
      </c>
      <c r="B146" s="13">
        <v>5.13E-5</v>
      </c>
      <c r="C146" s="13">
        <v>1.7799999999999999E-3</v>
      </c>
      <c r="D146" s="15">
        <v>9.1999999999999998E-2</v>
      </c>
      <c r="E146" s="11">
        <v>5</v>
      </c>
      <c r="F146" s="11" t="s">
        <v>33</v>
      </c>
      <c r="G146" s="11" t="s">
        <v>32</v>
      </c>
      <c r="H146" s="11" t="s">
        <v>41</v>
      </c>
      <c r="I146" s="11" t="s">
        <v>39</v>
      </c>
      <c r="J146" s="11" t="s">
        <v>34</v>
      </c>
    </row>
    <row r="147" spans="1:10">
      <c r="A147" s="12" t="s">
        <v>317</v>
      </c>
      <c r="B147" s="13">
        <v>5.2800000000000003E-5</v>
      </c>
      <c r="C147" s="13">
        <v>1.7799999999999999E-3</v>
      </c>
      <c r="D147" s="15">
        <v>2.6700000000000002E-2</v>
      </c>
      <c r="E147" s="11">
        <v>3</v>
      </c>
      <c r="F147" s="11" t="s">
        <v>32</v>
      </c>
      <c r="G147" s="11" t="s">
        <v>39</v>
      </c>
      <c r="H147" s="11" t="s">
        <v>41</v>
      </c>
    </row>
    <row r="148" spans="1:10">
      <c r="A148" s="12" t="s">
        <v>440</v>
      </c>
      <c r="B148" s="13">
        <v>5.3999999999999998E-5</v>
      </c>
      <c r="C148" s="13">
        <v>1.8E-3</v>
      </c>
      <c r="D148" s="15">
        <v>9.2999999999999999E-2</v>
      </c>
      <c r="E148" s="11">
        <v>5</v>
      </c>
      <c r="F148" s="11" t="s">
        <v>41</v>
      </c>
      <c r="G148" s="11" t="s">
        <v>34</v>
      </c>
      <c r="H148" s="11" t="s">
        <v>33</v>
      </c>
      <c r="I148" s="11" t="s">
        <v>48</v>
      </c>
      <c r="J148" s="11" t="s">
        <v>32</v>
      </c>
    </row>
    <row r="149" spans="1:10">
      <c r="A149" s="12" t="s">
        <v>441</v>
      </c>
      <c r="B149" s="13">
        <v>5.3999999999999998E-5</v>
      </c>
      <c r="C149" s="13">
        <v>1.8E-3</v>
      </c>
      <c r="D149" s="15">
        <v>9.2999999999999999E-2</v>
      </c>
      <c r="E149" s="11">
        <v>5</v>
      </c>
      <c r="F149" s="11" t="s">
        <v>35</v>
      </c>
      <c r="G149" s="11" t="s">
        <v>48</v>
      </c>
      <c r="H149" s="11" t="s">
        <v>36</v>
      </c>
      <c r="I149" s="11" t="s">
        <v>46</v>
      </c>
      <c r="J149" s="11" t="s">
        <v>44</v>
      </c>
    </row>
    <row r="150" spans="1:10">
      <c r="A150" s="12" t="s">
        <v>371</v>
      </c>
      <c r="B150" s="13">
        <v>5.4700000000000001E-5</v>
      </c>
      <c r="C150" s="13">
        <v>1.81E-3</v>
      </c>
      <c r="D150" s="15">
        <v>5.7500000000000002E-2</v>
      </c>
      <c r="E150" s="11">
        <v>4</v>
      </c>
      <c r="F150" s="11" t="s">
        <v>34</v>
      </c>
      <c r="G150" s="11" t="s">
        <v>32</v>
      </c>
      <c r="H150" s="11" t="s">
        <v>33</v>
      </c>
      <c r="I150" s="11" t="s">
        <v>48</v>
      </c>
    </row>
    <row r="151" spans="1:10">
      <c r="A151" s="12" t="s">
        <v>447</v>
      </c>
      <c r="B151" s="13">
        <v>5.6900000000000001E-5</v>
      </c>
      <c r="C151" s="13">
        <v>1.8699999999999999E-3</v>
      </c>
      <c r="D151" s="15">
        <v>9.4E-2</v>
      </c>
      <c r="E151" s="11">
        <v>5</v>
      </c>
      <c r="F151" s="11" t="s">
        <v>35</v>
      </c>
      <c r="G151" s="11" t="s">
        <v>48</v>
      </c>
      <c r="H151" s="11" t="s">
        <v>33</v>
      </c>
      <c r="I151" s="11" t="s">
        <v>32</v>
      </c>
      <c r="J151" s="11" t="s">
        <v>17</v>
      </c>
    </row>
    <row r="152" spans="1:10">
      <c r="A152" s="12" t="s">
        <v>322</v>
      </c>
      <c r="B152" s="13">
        <v>6.3899999999999995E-5</v>
      </c>
      <c r="C152" s="13">
        <v>1.9300000000000001E-3</v>
      </c>
      <c r="D152" s="15">
        <v>2.8299999999999999E-2</v>
      </c>
      <c r="E152" s="11">
        <v>3</v>
      </c>
      <c r="F152" s="11" t="s">
        <v>34</v>
      </c>
      <c r="G152" s="11" t="s">
        <v>48</v>
      </c>
      <c r="H152" s="11" t="s">
        <v>33</v>
      </c>
    </row>
    <row r="153" spans="1:10">
      <c r="A153" s="12" t="s">
        <v>269</v>
      </c>
      <c r="B153" s="13">
        <v>6.9099999999999999E-5</v>
      </c>
      <c r="C153" s="13">
        <v>1.9300000000000001E-3</v>
      </c>
      <c r="D153" s="15">
        <v>7.4999999999999997E-3</v>
      </c>
      <c r="E153" s="11">
        <v>2</v>
      </c>
      <c r="F153" s="11" t="s">
        <v>35</v>
      </c>
      <c r="G153" s="11" t="s">
        <v>48</v>
      </c>
    </row>
    <row r="154" spans="1:10">
      <c r="A154" s="12" t="s">
        <v>270</v>
      </c>
      <c r="B154" s="13">
        <v>6.9099999999999999E-5</v>
      </c>
      <c r="C154" s="13">
        <v>1.9300000000000001E-3</v>
      </c>
      <c r="D154" s="15">
        <v>7.4999999999999997E-3</v>
      </c>
      <c r="E154" s="11">
        <v>2</v>
      </c>
      <c r="F154" s="11" t="s">
        <v>17</v>
      </c>
      <c r="G154" s="11" t="s">
        <v>39</v>
      </c>
    </row>
    <row r="155" spans="1:10">
      <c r="A155" s="12" t="s">
        <v>271</v>
      </c>
      <c r="B155" s="13">
        <v>6.9099999999999999E-5</v>
      </c>
      <c r="C155" s="13">
        <v>1.9300000000000001E-3</v>
      </c>
      <c r="D155" s="15">
        <v>7.4999999999999997E-3</v>
      </c>
      <c r="E155" s="11">
        <v>2</v>
      </c>
      <c r="F155" s="11" t="s">
        <v>48</v>
      </c>
      <c r="G155" s="11" t="s">
        <v>33</v>
      </c>
    </row>
    <row r="156" spans="1:10">
      <c r="A156" s="12" t="s">
        <v>273</v>
      </c>
      <c r="B156" s="13">
        <v>6.9099999999999999E-5</v>
      </c>
      <c r="C156" s="13">
        <v>1.9300000000000001E-3</v>
      </c>
      <c r="D156" s="15">
        <v>7.4999999999999997E-3</v>
      </c>
      <c r="E156" s="11">
        <v>2</v>
      </c>
      <c r="F156" s="11" t="s">
        <v>48</v>
      </c>
      <c r="G156" s="11" t="s">
        <v>33</v>
      </c>
    </row>
    <row r="157" spans="1:10">
      <c r="A157" s="12" t="s">
        <v>275</v>
      </c>
      <c r="B157" s="13">
        <v>6.9099999999999999E-5</v>
      </c>
      <c r="C157" s="13">
        <v>1.9300000000000001E-3</v>
      </c>
      <c r="D157" s="15">
        <v>7.4999999999999997E-3</v>
      </c>
      <c r="E157" s="11">
        <v>2</v>
      </c>
      <c r="F157" s="11" t="s">
        <v>48</v>
      </c>
      <c r="G157" s="11" t="s">
        <v>34</v>
      </c>
    </row>
    <row r="158" spans="1:10">
      <c r="A158" s="12" t="s">
        <v>276</v>
      </c>
      <c r="B158" s="13">
        <v>6.9099999999999999E-5</v>
      </c>
      <c r="C158" s="13">
        <v>1.9300000000000001E-3</v>
      </c>
      <c r="D158" s="15">
        <v>7.4999999999999997E-3</v>
      </c>
      <c r="E158" s="11">
        <v>2</v>
      </c>
      <c r="F158" s="11" t="s">
        <v>17</v>
      </c>
      <c r="G158" s="11" t="s">
        <v>48</v>
      </c>
    </row>
    <row r="159" spans="1:10">
      <c r="A159" s="12" t="s">
        <v>458</v>
      </c>
      <c r="B159" s="13">
        <v>5.9899999999999999E-5</v>
      </c>
      <c r="C159" s="13">
        <v>1.9300000000000001E-3</v>
      </c>
      <c r="D159" s="15">
        <v>9.5000000000000001E-2</v>
      </c>
      <c r="E159" s="11">
        <v>5</v>
      </c>
      <c r="F159" s="11" t="s">
        <v>20</v>
      </c>
      <c r="G159" s="11" t="s">
        <v>36</v>
      </c>
      <c r="H159" s="11" t="s">
        <v>48</v>
      </c>
      <c r="I159" s="11" t="s">
        <v>33</v>
      </c>
      <c r="J159" s="11" t="s">
        <v>32</v>
      </c>
    </row>
    <row r="160" spans="1:10">
      <c r="A160" s="12" t="s">
        <v>279</v>
      </c>
      <c r="B160" s="13">
        <v>6.9099999999999999E-5</v>
      </c>
      <c r="C160" s="13">
        <v>1.9300000000000001E-3</v>
      </c>
      <c r="D160" s="15">
        <v>7.4999999999999997E-3</v>
      </c>
      <c r="E160" s="11">
        <v>2</v>
      </c>
      <c r="F160" s="11" t="s">
        <v>35</v>
      </c>
      <c r="G160" s="11" t="s">
        <v>48</v>
      </c>
    </row>
    <row r="161" spans="1:9">
      <c r="A161" s="12" t="s">
        <v>280</v>
      </c>
      <c r="B161" s="13">
        <v>6.9099999999999999E-5</v>
      </c>
      <c r="C161" s="13">
        <v>1.9300000000000001E-3</v>
      </c>
      <c r="D161" s="15">
        <v>7.4999999999999997E-3</v>
      </c>
      <c r="E161" s="11">
        <v>2</v>
      </c>
      <c r="F161" s="11" t="s">
        <v>32</v>
      </c>
      <c r="G161" s="11" t="s">
        <v>41</v>
      </c>
    </row>
    <row r="162" spans="1:9">
      <c r="A162" s="12" t="s">
        <v>281</v>
      </c>
      <c r="B162" s="13">
        <v>6.9099999999999999E-5</v>
      </c>
      <c r="C162" s="13">
        <v>1.9300000000000001E-3</v>
      </c>
      <c r="D162" s="15">
        <v>7.4999999999999997E-3</v>
      </c>
      <c r="E162" s="11">
        <v>2</v>
      </c>
      <c r="F162" s="11" t="s">
        <v>34</v>
      </c>
      <c r="G162" s="11" t="s">
        <v>32</v>
      </c>
    </row>
    <row r="163" spans="1:9">
      <c r="A163" s="12" t="s">
        <v>143</v>
      </c>
      <c r="B163" s="13">
        <v>6.3899999999999995E-5</v>
      </c>
      <c r="C163" s="13">
        <v>1.9300000000000001E-3</v>
      </c>
      <c r="D163" s="15">
        <v>2.8299999999999999E-2</v>
      </c>
      <c r="E163" s="11">
        <v>3</v>
      </c>
      <c r="F163" s="11" t="s">
        <v>34</v>
      </c>
      <c r="G163" s="11" t="s">
        <v>46</v>
      </c>
      <c r="H163" s="11" t="s">
        <v>44</v>
      </c>
    </row>
    <row r="164" spans="1:9">
      <c r="A164" s="12" t="s">
        <v>326</v>
      </c>
      <c r="B164" s="13">
        <v>6.3899999999999995E-5</v>
      </c>
      <c r="C164" s="13">
        <v>1.9300000000000001E-3</v>
      </c>
      <c r="D164" s="15">
        <v>2.8299999999999999E-2</v>
      </c>
      <c r="E164" s="11">
        <v>3</v>
      </c>
      <c r="F164" s="11" t="s">
        <v>41</v>
      </c>
      <c r="G164" s="11" t="s">
        <v>48</v>
      </c>
      <c r="H164" s="11" t="s">
        <v>32</v>
      </c>
    </row>
    <row r="165" spans="1:9">
      <c r="A165" s="12" t="s">
        <v>372</v>
      </c>
      <c r="B165" s="13">
        <v>5.9599999999999999E-5</v>
      </c>
      <c r="C165" s="13">
        <v>1.9300000000000001E-3</v>
      </c>
      <c r="D165" s="15">
        <v>5.8799999999999998E-2</v>
      </c>
      <c r="E165" s="11">
        <v>4</v>
      </c>
      <c r="F165" s="11" t="s">
        <v>32</v>
      </c>
      <c r="G165" s="11" t="s">
        <v>34</v>
      </c>
      <c r="H165" s="11" t="s">
        <v>48</v>
      </c>
      <c r="I165" s="11" t="s">
        <v>33</v>
      </c>
    </row>
    <row r="166" spans="1:9">
      <c r="A166" s="12" t="s">
        <v>146</v>
      </c>
      <c r="B166" s="13">
        <v>6.3899999999999995E-5</v>
      </c>
      <c r="C166" s="13">
        <v>1.9300000000000001E-3</v>
      </c>
      <c r="D166" s="15">
        <v>2.8299999999999999E-2</v>
      </c>
      <c r="E166" s="11">
        <v>3</v>
      </c>
      <c r="F166" s="11" t="s">
        <v>48</v>
      </c>
      <c r="G166" s="11" t="s">
        <v>36</v>
      </c>
      <c r="H166" s="11" t="s">
        <v>32</v>
      </c>
    </row>
    <row r="167" spans="1:9">
      <c r="A167" s="12" t="s">
        <v>282</v>
      </c>
      <c r="B167" s="13">
        <v>6.9099999999999999E-5</v>
      </c>
      <c r="C167" s="13">
        <v>1.9300000000000001E-3</v>
      </c>
      <c r="D167" s="15">
        <v>7.4999999999999997E-3</v>
      </c>
      <c r="E167" s="11">
        <v>2</v>
      </c>
      <c r="F167" s="11" t="s">
        <v>48</v>
      </c>
      <c r="G167" s="11" t="s">
        <v>32</v>
      </c>
    </row>
    <row r="168" spans="1:9">
      <c r="A168" s="12" t="s">
        <v>283</v>
      </c>
      <c r="B168" s="13">
        <v>6.9099999999999999E-5</v>
      </c>
      <c r="C168" s="13">
        <v>1.9300000000000001E-3</v>
      </c>
      <c r="D168" s="15">
        <v>7.4999999999999997E-3</v>
      </c>
      <c r="E168" s="11">
        <v>2</v>
      </c>
      <c r="F168" s="11" t="s">
        <v>17</v>
      </c>
      <c r="G168" s="11" t="s">
        <v>32</v>
      </c>
    </row>
    <row r="169" spans="1:9">
      <c r="A169" s="12" t="s">
        <v>285</v>
      </c>
      <c r="B169" s="13">
        <v>6.9099999999999999E-5</v>
      </c>
      <c r="C169" s="13">
        <v>1.9300000000000001E-3</v>
      </c>
      <c r="D169" s="15">
        <v>7.4999999999999997E-3</v>
      </c>
      <c r="E169" s="11">
        <v>2</v>
      </c>
      <c r="F169" s="11" t="s">
        <v>48</v>
      </c>
      <c r="G169" s="11" t="s">
        <v>46</v>
      </c>
    </row>
    <row r="170" spans="1:9">
      <c r="A170" s="12" t="s">
        <v>328</v>
      </c>
      <c r="B170" s="13">
        <v>6.3899999999999995E-5</v>
      </c>
      <c r="C170" s="13">
        <v>1.9300000000000001E-3</v>
      </c>
      <c r="D170" s="15">
        <v>2.8299999999999999E-2</v>
      </c>
      <c r="E170" s="11">
        <v>3</v>
      </c>
      <c r="F170" s="11" t="s">
        <v>35</v>
      </c>
      <c r="G170" s="11" t="s">
        <v>48</v>
      </c>
      <c r="H170" s="11" t="s">
        <v>32</v>
      </c>
    </row>
    <row r="171" spans="1:9">
      <c r="A171" s="12" t="s">
        <v>286</v>
      </c>
      <c r="B171" s="13">
        <v>6.9099999999999999E-5</v>
      </c>
      <c r="C171" s="13">
        <v>1.9300000000000001E-3</v>
      </c>
      <c r="D171" s="15">
        <v>7.4999999999999997E-3</v>
      </c>
      <c r="E171" s="11">
        <v>2</v>
      </c>
      <c r="F171" s="11" t="s">
        <v>46</v>
      </c>
      <c r="G171" s="11" t="s">
        <v>44</v>
      </c>
    </row>
    <row r="172" spans="1:9">
      <c r="A172" s="12" t="s">
        <v>287</v>
      </c>
      <c r="B172" s="13">
        <v>6.9099999999999999E-5</v>
      </c>
      <c r="C172" s="13">
        <v>1.9300000000000001E-3</v>
      </c>
      <c r="D172" s="15">
        <v>7.4999999999999997E-3</v>
      </c>
      <c r="E172" s="11">
        <v>2</v>
      </c>
      <c r="F172" s="11" t="s">
        <v>32</v>
      </c>
      <c r="G172" s="11" t="s">
        <v>48</v>
      </c>
    </row>
    <row r="173" spans="1:9">
      <c r="A173" s="12" t="s">
        <v>288</v>
      </c>
      <c r="B173" s="13">
        <v>6.9099999999999999E-5</v>
      </c>
      <c r="C173" s="13">
        <v>1.9300000000000001E-3</v>
      </c>
      <c r="D173" s="15">
        <v>7.4999999999999997E-3</v>
      </c>
      <c r="E173" s="11">
        <v>2</v>
      </c>
      <c r="F173" s="11" t="s">
        <v>33</v>
      </c>
      <c r="G173" s="11" t="s">
        <v>48</v>
      </c>
    </row>
    <row r="174" spans="1:9">
      <c r="A174" s="12" t="s">
        <v>289</v>
      </c>
      <c r="B174" s="13">
        <v>6.9099999999999999E-5</v>
      </c>
      <c r="C174" s="13">
        <v>1.9300000000000001E-3</v>
      </c>
      <c r="D174" s="15">
        <v>7.4999999999999997E-3</v>
      </c>
      <c r="E174" s="11">
        <v>2</v>
      </c>
      <c r="F174" s="11" t="s">
        <v>48</v>
      </c>
      <c r="G174" s="11" t="s">
        <v>33</v>
      </c>
    </row>
    <row r="175" spans="1:9">
      <c r="A175" s="12" t="s">
        <v>290</v>
      </c>
      <c r="B175" s="13">
        <v>6.9099999999999999E-5</v>
      </c>
      <c r="C175" s="13">
        <v>1.9300000000000001E-3</v>
      </c>
      <c r="D175" s="15">
        <v>7.4999999999999997E-3</v>
      </c>
      <c r="E175" s="11">
        <v>2</v>
      </c>
      <c r="F175" s="11" t="s">
        <v>36</v>
      </c>
      <c r="G175" s="11" t="s">
        <v>48</v>
      </c>
    </row>
    <row r="176" spans="1:9">
      <c r="A176" s="12" t="s">
        <v>127</v>
      </c>
      <c r="B176" s="13">
        <v>6.4900000000000005E-5</v>
      </c>
      <c r="C176" s="13">
        <v>1.9300000000000001E-3</v>
      </c>
      <c r="D176" s="15">
        <v>0.06</v>
      </c>
      <c r="E176" s="11">
        <v>4</v>
      </c>
      <c r="F176" s="11" t="s">
        <v>17</v>
      </c>
      <c r="G176" s="11" t="s">
        <v>35</v>
      </c>
      <c r="H176" s="11" t="s">
        <v>48</v>
      </c>
      <c r="I176" s="11" t="s">
        <v>33</v>
      </c>
    </row>
    <row r="177" spans="1:11">
      <c r="A177" s="12" t="s">
        <v>291</v>
      </c>
      <c r="B177" s="13">
        <v>6.9099999999999999E-5</v>
      </c>
      <c r="C177" s="13">
        <v>1.9300000000000001E-3</v>
      </c>
      <c r="D177" s="15">
        <v>7.4999999999999997E-3</v>
      </c>
      <c r="E177" s="11">
        <v>2</v>
      </c>
      <c r="F177" s="11" t="s">
        <v>48</v>
      </c>
      <c r="G177" s="11" t="s">
        <v>32</v>
      </c>
    </row>
    <row r="178" spans="1:11">
      <c r="A178" s="12" t="s">
        <v>395</v>
      </c>
      <c r="B178" s="13">
        <v>7.64E-5</v>
      </c>
      <c r="C178" s="13">
        <v>2.0799999999999998E-3</v>
      </c>
      <c r="D178" s="15">
        <v>6.25E-2</v>
      </c>
      <c r="E178" s="11">
        <v>4</v>
      </c>
      <c r="F178" s="11" t="s">
        <v>48</v>
      </c>
      <c r="G178" s="11" t="s">
        <v>33</v>
      </c>
      <c r="H178" s="11" t="s">
        <v>43</v>
      </c>
      <c r="I178" s="11" t="s">
        <v>17</v>
      </c>
    </row>
    <row r="179" spans="1:11">
      <c r="A179" s="12" t="s">
        <v>403</v>
      </c>
      <c r="B179" s="13">
        <v>7.64E-5</v>
      </c>
      <c r="C179" s="13">
        <v>2.0799999999999998E-3</v>
      </c>
      <c r="D179" s="15">
        <v>6.25E-2</v>
      </c>
      <c r="E179" s="11">
        <v>4</v>
      </c>
      <c r="F179" s="11" t="s">
        <v>35</v>
      </c>
      <c r="G179" s="11" t="s">
        <v>48</v>
      </c>
      <c r="H179" s="11" t="s">
        <v>32</v>
      </c>
      <c r="I179" s="11" t="s">
        <v>33</v>
      </c>
    </row>
    <row r="180" spans="1:11">
      <c r="A180" s="12" t="s">
        <v>345</v>
      </c>
      <c r="B180" s="13">
        <v>7.6500000000000003E-5</v>
      </c>
      <c r="C180" s="13">
        <v>2.0799999999999998E-3</v>
      </c>
      <c r="D180" s="15">
        <v>0.03</v>
      </c>
      <c r="E180" s="11">
        <v>3</v>
      </c>
      <c r="F180" s="11" t="s">
        <v>44</v>
      </c>
      <c r="G180" s="11" t="s">
        <v>46</v>
      </c>
      <c r="H180" s="11" t="s">
        <v>32</v>
      </c>
    </row>
    <row r="181" spans="1:11">
      <c r="A181" s="12" t="s">
        <v>415</v>
      </c>
      <c r="B181" s="13">
        <v>7.64E-5</v>
      </c>
      <c r="C181" s="13">
        <v>2.0799999999999998E-3</v>
      </c>
      <c r="D181" s="15">
        <v>6.25E-2</v>
      </c>
      <c r="E181" s="11">
        <v>4</v>
      </c>
      <c r="F181" s="11" t="s">
        <v>41</v>
      </c>
      <c r="G181" s="11" t="s">
        <v>48</v>
      </c>
      <c r="H181" s="11" t="s">
        <v>35</v>
      </c>
      <c r="I181" s="11" t="s">
        <v>33</v>
      </c>
    </row>
    <row r="182" spans="1:11">
      <c r="A182" s="12" t="s">
        <v>356</v>
      </c>
      <c r="B182" s="13">
        <v>7.6500000000000003E-5</v>
      </c>
      <c r="C182" s="13">
        <v>2.0799999999999998E-3</v>
      </c>
      <c r="D182" s="15">
        <v>0.03</v>
      </c>
      <c r="E182" s="11">
        <v>3</v>
      </c>
      <c r="F182" s="11" t="s">
        <v>48</v>
      </c>
      <c r="G182" s="11" t="s">
        <v>32</v>
      </c>
      <c r="H182" s="11" t="s">
        <v>33</v>
      </c>
    </row>
    <row r="183" spans="1:11">
      <c r="A183" s="12" t="s">
        <v>612</v>
      </c>
      <c r="B183" s="13">
        <v>7.8300000000000006E-5</v>
      </c>
      <c r="C183" s="13">
        <v>2.1099999999999999E-3</v>
      </c>
      <c r="D183" s="15">
        <v>0.14000000000000001</v>
      </c>
      <c r="E183" s="11">
        <v>6</v>
      </c>
      <c r="F183" s="11" t="s">
        <v>34</v>
      </c>
      <c r="G183" s="11" t="s">
        <v>33</v>
      </c>
      <c r="H183" s="11" t="s">
        <v>32</v>
      </c>
      <c r="I183" s="11" t="s">
        <v>41</v>
      </c>
      <c r="J183" s="11" t="s">
        <v>39</v>
      </c>
      <c r="K183" s="11" t="s">
        <v>48</v>
      </c>
    </row>
    <row r="184" spans="1:11">
      <c r="A184" s="12" t="s">
        <v>410</v>
      </c>
      <c r="B184" s="13">
        <v>8.2600000000000002E-5</v>
      </c>
      <c r="C184" s="13">
        <v>2.2100000000000002E-3</v>
      </c>
      <c r="D184" s="15">
        <v>6.3799999999999996E-2</v>
      </c>
      <c r="E184" s="11">
        <v>4</v>
      </c>
      <c r="F184" s="11" t="s">
        <v>17</v>
      </c>
      <c r="G184" s="11" t="s">
        <v>35</v>
      </c>
      <c r="H184" s="11" t="s">
        <v>48</v>
      </c>
      <c r="I184" s="11" t="s">
        <v>33</v>
      </c>
    </row>
    <row r="185" spans="1:11">
      <c r="A185" s="12" t="s">
        <v>432</v>
      </c>
      <c r="B185" s="13">
        <v>8.2600000000000002E-5</v>
      </c>
      <c r="C185" s="13">
        <v>2.2100000000000002E-3</v>
      </c>
      <c r="D185" s="15">
        <v>6.3799999999999996E-2</v>
      </c>
      <c r="E185" s="11">
        <v>4</v>
      </c>
      <c r="F185" s="11" t="s">
        <v>33</v>
      </c>
      <c r="G185" s="11" t="s">
        <v>34</v>
      </c>
      <c r="H185" s="11" t="s">
        <v>17</v>
      </c>
      <c r="I185" s="11" t="s">
        <v>35</v>
      </c>
    </row>
    <row r="186" spans="1:11">
      <c r="A186" s="12" t="s">
        <v>194</v>
      </c>
      <c r="B186" s="13">
        <v>8.9300000000000002E-5</v>
      </c>
      <c r="C186" s="13">
        <v>2.2899999999999999E-3</v>
      </c>
      <c r="D186" s="15">
        <v>6.5000000000000002E-2</v>
      </c>
      <c r="E186" s="11">
        <v>4</v>
      </c>
      <c r="F186" s="11" t="s">
        <v>48</v>
      </c>
      <c r="G186" s="11" t="s">
        <v>32</v>
      </c>
      <c r="H186" s="11" t="s">
        <v>33</v>
      </c>
      <c r="I186" s="11" t="s">
        <v>35</v>
      </c>
    </row>
    <row r="187" spans="1:11">
      <c r="A187" s="12" t="s">
        <v>436</v>
      </c>
      <c r="B187" s="13">
        <v>8.9300000000000002E-5</v>
      </c>
      <c r="C187" s="13">
        <v>2.2899999999999999E-3</v>
      </c>
      <c r="D187" s="15">
        <v>6.5000000000000002E-2</v>
      </c>
      <c r="E187" s="11">
        <v>4</v>
      </c>
      <c r="F187" s="11" t="s">
        <v>33</v>
      </c>
      <c r="G187" s="11" t="s">
        <v>34</v>
      </c>
      <c r="H187" s="11" t="s">
        <v>41</v>
      </c>
      <c r="I187" s="11" t="s">
        <v>39</v>
      </c>
    </row>
    <row r="188" spans="1:11">
      <c r="A188" s="12" t="s">
        <v>155</v>
      </c>
      <c r="B188" s="13">
        <v>9.0500000000000004E-5</v>
      </c>
      <c r="C188" s="13">
        <v>2.2899999999999999E-3</v>
      </c>
      <c r="D188" s="15">
        <v>3.1699999999999999E-2</v>
      </c>
      <c r="E188" s="11">
        <v>3</v>
      </c>
      <c r="F188" s="11" t="s">
        <v>17</v>
      </c>
      <c r="G188" s="11" t="s">
        <v>32</v>
      </c>
      <c r="H188" s="11" t="s">
        <v>34</v>
      </c>
    </row>
    <row r="189" spans="1:11">
      <c r="A189" s="12" t="s">
        <v>364</v>
      </c>
      <c r="B189" s="13">
        <v>9.0500000000000004E-5</v>
      </c>
      <c r="C189" s="13">
        <v>2.2899999999999999E-3</v>
      </c>
      <c r="D189" s="15">
        <v>3.1699999999999999E-2</v>
      </c>
      <c r="E189" s="11">
        <v>3</v>
      </c>
      <c r="F189" s="11" t="s">
        <v>35</v>
      </c>
      <c r="G189" s="11" t="s">
        <v>48</v>
      </c>
      <c r="H189" s="11" t="s">
        <v>33</v>
      </c>
    </row>
    <row r="190" spans="1:11">
      <c r="A190" s="12" t="s">
        <v>437</v>
      </c>
      <c r="B190" s="13">
        <v>8.9300000000000002E-5</v>
      </c>
      <c r="C190" s="13">
        <v>2.2899999999999999E-3</v>
      </c>
      <c r="D190" s="15">
        <v>6.5000000000000002E-2</v>
      </c>
      <c r="E190" s="11">
        <v>4</v>
      </c>
      <c r="F190" s="11" t="s">
        <v>48</v>
      </c>
      <c r="G190" s="11" t="s">
        <v>32</v>
      </c>
      <c r="H190" s="11" t="s">
        <v>46</v>
      </c>
      <c r="I190" s="11" t="s">
        <v>44</v>
      </c>
    </row>
    <row r="191" spans="1:11">
      <c r="A191" s="12" t="s">
        <v>438</v>
      </c>
      <c r="B191" s="13">
        <v>8.9300000000000002E-5</v>
      </c>
      <c r="C191" s="13">
        <v>2.2899999999999999E-3</v>
      </c>
      <c r="D191" s="15">
        <v>6.5000000000000002E-2</v>
      </c>
      <c r="E191" s="11">
        <v>4</v>
      </c>
      <c r="F191" s="11" t="s">
        <v>48</v>
      </c>
      <c r="G191" s="11" t="s">
        <v>33</v>
      </c>
      <c r="H191" s="11" t="s">
        <v>35</v>
      </c>
      <c r="I191" s="11" t="s">
        <v>36</v>
      </c>
    </row>
    <row r="192" spans="1:11">
      <c r="A192" s="12" t="s">
        <v>367</v>
      </c>
      <c r="B192" s="13">
        <v>9.0500000000000004E-5</v>
      </c>
      <c r="C192" s="13">
        <v>2.2899999999999999E-3</v>
      </c>
      <c r="D192" s="15">
        <v>3.1699999999999999E-2</v>
      </c>
      <c r="E192" s="11">
        <v>3</v>
      </c>
      <c r="F192" s="11" t="s">
        <v>34</v>
      </c>
      <c r="G192" s="11" t="s">
        <v>17</v>
      </c>
      <c r="H192" s="11" t="s">
        <v>32</v>
      </c>
    </row>
    <row r="193" spans="1:10">
      <c r="A193" s="12" t="s">
        <v>368</v>
      </c>
      <c r="B193" s="13">
        <v>9.0500000000000004E-5</v>
      </c>
      <c r="C193" s="13">
        <v>2.2899999999999999E-3</v>
      </c>
      <c r="D193" s="15">
        <v>3.1699999999999999E-2</v>
      </c>
      <c r="E193" s="11">
        <v>3</v>
      </c>
      <c r="F193" s="11" t="s">
        <v>17</v>
      </c>
      <c r="G193" s="11" t="s">
        <v>48</v>
      </c>
      <c r="H193" s="11" t="s">
        <v>41</v>
      </c>
    </row>
    <row r="194" spans="1:10">
      <c r="A194" s="12" t="s">
        <v>370</v>
      </c>
      <c r="B194" s="13">
        <v>9.0500000000000004E-5</v>
      </c>
      <c r="C194" s="13">
        <v>2.2899999999999999E-3</v>
      </c>
      <c r="D194" s="15">
        <v>3.1699999999999999E-2</v>
      </c>
      <c r="E194" s="11">
        <v>3</v>
      </c>
      <c r="F194" s="11" t="s">
        <v>46</v>
      </c>
      <c r="G194" s="11" t="s">
        <v>44</v>
      </c>
      <c r="H194" s="11" t="s">
        <v>36</v>
      </c>
    </row>
    <row r="195" spans="1:10">
      <c r="A195" s="12" t="s">
        <v>199</v>
      </c>
      <c r="B195" s="13">
        <v>8.9300000000000002E-5</v>
      </c>
      <c r="C195" s="13">
        <v>2.2899999999999999E-3</v>
      </c>
      <c r="D195" s="15">
        <v>6.5000000000000002E-2</v>
      </c>
      <c r="E195" s="11">
        <v>4</v>
      </c>
      <c r="F195" s="11" t="s">
        <v>48</v>
      </c>
      <c r="G195" s="11" t="s">
        <v>17</v>
      </c>
      <c r="H195" s="11" t="s">
        <v>35</v>
      </c>
      <c r="I195" s="11" t="s">
        <v>33</v>
      </c>
    </row>
    <row r="196" spans="1:10">
      <c r="A196" s="12" t="s">
        <v>200</v>
      </c>
      <c r="B196" s="13">
        <v>9.6299999999999996E-5</v>
      </c>
      <c r="C196" s="13">
        <v>2.3999999999999998E-3</v>
      </c>
      <c r="D196" s="15">
        <v>6.6299999999999998E-2</v>
      </c>
      <c r="E196" s="11">
        <v>4</v>
      </c>
      <c r="F196" s="11" t="s">
        <v>48</v>
      </c>
      <c r="G196" s="11" t="s">
        <v>33</v>
      </c>
      <c r="H196" s="11" t="s">
        <v>35</v>
      </c>
      <c r="I196" s="11" t="s">
        <v>32</v>
      </c>
    </row>
    <row r="197" spans="1:10">
      <c r="A197" s="12" t="s">
        <v>451</v>
      </c>
      <c r="B197" s="13">
        <v>9.6299999999999996E-5</v>
      </c>
      <c r="C197" s="13">
        <v>2.3999999999999998E-3</v>
      </c>
      <c r="D197" s="15">
        <v>6.6299999999999998E-2</v>
      </c>
      <c r="E197" s="11">
        <v>4</v>
      </c>
      <c r="F197" s="11" t="s">
        <v>17</v>
      </c>
      <c r="G197" s="11" t="s">
        <v>35</v>
      </c>
      <c r="H197" s="11" t="s">
        <v>48</v>
      </c>
      <c r="I197" s="11" t="s">
        <v>33</v>
      </c>
    </row>
    <row r="198" spans="1:10">
      <c r="A198" s="12" t="s">
        <v>454</v>
      </c>
      <c r="B198" s="13">
        <v>9.6299999999999996E-5</v>
      </c>
      <c r="C198" s="13">
        <v>2.3999999999999998E-3</v>
      </c>
      <c r="D198" s="15">
        <v>6.6299999999999998E-2</v>
      </c>
      <c r="E198" s="11">
        <v>4</v>
      </c>
      <c r="F198" s="11" t="s">
        <v>48</v>
      </c>
      <c r="G198" s="11" t="s">
        <v>33</v>
      </c>
      <c r="H198" s="11" t="s">
        <v>39</v>
      </c>
      <c r="I198" s="11" t="s">
        <v>41</v>
      </c>
    </row>
    <row r="199" spans="1:10">
      <c r="A199" s="12" t="s">
        <v>557</v>
      </c>
      <c r="B199" s="13">
        <v>1.02E-4</v>
      </c>
      <c r="C199" s="13">
        <v>2.5300000000000001E-3</v>
      </c>
      <c r="D199" s="15">
        <v>0.106</v>
      </c>
      <c r="E199" s="11">
        <v>5</v>
      </c>
      <c r="F199" s="11" t="s">
        <v>34</v>
      </c>
      <c r="G199" s="11" t="s">
        <v>36</v>
      </c>
      <c r="H199" s="11" t="s">
        <v>46</v>
      </c>
      <c r="I199" s="11" t="s">
        <v>44</v>
      </c>
      <c r="J199" s="11" t="s">
        <v>32</v>
      </c>
    </row>
    <row r="200" spans="1:10">
      <c r="A200" s="12" t="s">
        <v>374</v>
      </c>
      <c r="B200" s="13">
        <v>1.06E-4</v>
      </c>
      <c r="C200" s="13">
        <v>2.5799999999999998E-3</v>
      </c>
      <c r="D200" s="15">
        <v>3.3300000000000003E-2</v>
      </c>
      <c r="E200" s="11">
        <v>3</v>
      </c>
      <c r="F200" s="11" t="s">
        <v>35</v>
      </c>
      <c r="G200" s="11" t="s">
        <v>48</v>
      </c>
      <c r="H200" s="11" t="s">
        <v>33</v>
      </c>
    </row>
    <row r="201" spans="1:10">
      <c r="A201" s="12" t="s">
        <v>567</v>
      </c>
      <c r="B201" s="13">
        <v>1.07E-4</v>
      </c>
      <c r="C201" s="13">
        <v>2.5799999999999998E-3</v>
      </c>
      <c r="D201" s="15">
        <v>0.107</v>
      </c>
      <c r="E201" s="11">
        <v>5</v>
      </c>
      <c r="F201" s="11" t="s">
        <v>34</v>
      </c>
      <c r="G201" s="11" t="s">
        <v>41</v>
      </c>
      <c r="H201" s="11" t="s">
        <v>33</v>
      </c>
      <c r="I201" s="11" t="s">
        <v>48</v>
      </c>
      <c r="J201" s="11" t="s">
        <v>35</v>
      </c>
    </row>
    <row r="202" spans="1:10">
      <c r="A202" s="12" t="s">
        <v>375</v>
      </c>
      <c r="B202" s="13">
        <v>1.06E-4</v>
      </c>
      <c r="C202" s="13">
        <v>2.5799999999999998E-3</v>
      </c>
      <c r="D202" s="15">
        <v>3.3300000000000003E-2</v>
      </c>
      <c r="E202" s="11">
        <v>3</v>
      </c>
      <c r="F202" s="11" t="s">
        <v>48</v>
      </c>
      <c r="G202" s="11" t="s">
        <v>33</v>
      </c>
      <c r="H202" s="11" t="s">
        <v>35</v>
      </c>
    </row>
    <row r="203" spans="1:10">
      <c r="A203" s="12" t="s">
        <v>379</v>
      </c>
      <c r="B203" s="13">
        <v>1.06E-4</v>
      </c>
      <c r="C203" s="13">
        <v>2.5799999999999998E-3</v>
      </c>
      <c r="D203" s="15">
        <v>3.3300000000000003E-2</v>
      </c>
      <c r="E203" s="11">
        <v>3</v>
      </c>
      <c r="F203" s="11" t="s">
        <v>48</v>
      </c>
      <c r="G203" s="11" t="s">
        <v>32</v>
      </c>
      <c r="H203" s="11" t="s">
        <v>17</v>
      </c>
    </row>
    <row r="204" spans="1:10">
      <c r="A204" s="12" t="s">
        <v>380</v>
      </c>
      <c r="B204" s="13">
        <v>1.06E-4</v>
      </c>
      <c r="C204" s="13">
        <v>2.5799999999999998E-3</v>
      </c>
      <c r="D204" s="15">
        <v>3.3300000000000003E-2</v>
      </c>
      <c r="E204" s="11">
        <v>3</v>
      </c>
      <c r="F204" s="11" t="s">
        <v>36</v>
      </c>
      <c r="G204" s="11" t="s">
        <v>41</v>
      </c>
      <c r="H204" s="11" t="s">
        <v>39</v>
      </c>
    </row>
    <row r="205" spans="1:10">
      <c r="A205" s="12" t="s">
        <v>460</v>
      </c>
      <c r="B205" s="13">
        <v>1.11E-4</v>
      </c>
      <c r="C205" s="13">
        <v>2.66E-3</v>
      </c>
      <c r="D205" s="15">
        <v>6.88E-2</v>
      </c>
      <c r="E205" s="11">
        <v>4</v>
      </c>
      <c r="F205" s="11" t="s">
        <v>41</v>
      </c>
      <c r="G205" s="11" t="s">
        <v>32</v>
      </c>
      <c r="H205" s="11" t="s">
        <v>48</v>
      </c>
      <c r="I205" s="11" t="s">
        <v>33</v>
      </c>
    </row>
    <row r="206" spans="1:10">
      <c r="A206" s="12" t="s">
        <v>462</v>
      </c>
      <c r="B206" s="13">
        <v>1.11E-4</v>
      </c>
      <c r="C206" s="13">
        <v>2.66E-3</v>
      </c>
      <c r="D206" s="15">
        <v>6.88E-2</v>
      </c>
      <c r="E206" s="11">
        <v>4</v>
      </c>
      <c r="F206" s="11" t="s">
        <v>33</v>
      </c>
      <c r="G206" s="11" t="s">
        <v>39</v>
      </c>
      <c r="H206" s="11" t="s">
        <v>41</v>
      </c>
      <c r="I206" s="11" t="s">
        <v>32</v>
      </c>
    </row>
    <row r="207" spans="1:10">
      <c r="A207" s="12" t="s">
        <v>472</v>
      </c>
      <c r="B207" s="13">
        <v>1.11E-4</v>
      </c>
      <c r="C207" s="13">
        <v>2.66E-3</v>
      </c>
      <c r="D207" s="15">
        <v>6.88E-2</v>
      </c>
      <c r="E207" s="11">
        <v>4</v>
      </c>
      <c r="F207" s="11" t="s">
        <v>48</v>
      </c>
      <c r="G207" s="11" t="s">
        <v>41</v>
      </c>
      <c r="H207" s="11" t="s">
        <v>39</v>
      </c>
      <c r="I207" s="11" t="s">
        <v>33</v>
      </c>
    </row>
    <row r="208" spans="1:10">
      <c r="A208" s="12" t="s">
        <v>499</v>
      </c>
      <c r="B208" s="13">
        <v>1.2E-4</v>
      </c>
      <c r="C208" s="13">
        <v>2.8400000000000001E-3</v>
      </c>
      <c r="D208" s="15">
        <v>7.0000000000000007E-2</v>
      </c>
      <c r="E208" s="11">
        <v>4</v>
      </c>
      <c r="F208" s="11" t="s">
        <v>32</v>
      </c>
      <c r="G208" s="11" t="s">
        <v>48</v>
      </c>
      <c r="H208" s="11" t="s">
        <v>33</v>
      </c>
      <c r="I208" s="11" t="s">
        <v>43</v>
      </c>
    </row>
    <row r="209" spans="1:9">
      <c r="A209" s="12" t="s">
        <v>385</v>
      </c>
      <c r="B209" s="13">
        <v>1.2400000000000001E-4</v>
      </c>
      <c r="C209" s="13">
        <v>2.8500000000000001E-3</v>
      </c>
      <c r="D209" s="15">
        <v>3.5000000000000003E-2</v>
      </c>
      <c r="E209" s="11">
        <v>3</v>
      </c>
      <c r="F209" s="11" t="s">
        <v>34</v>
      </c>
      <c r="G209" s="11" t="s">
        <v>32</v>
      </c>
      <c r="H209" s="11" t="s">
        <v>39</v>
      </c>
    </row>
    <row r="210" spans="1:9">
      <c r="A210" s="12" t="s">
        <v>386</v>
      </c>
      <c r="B210" s="13">
        <v>1.2400000000000001E-4</v>
      </c>
      <c r="C210" s="13">
        <v>2.8500000000000001E-3</v>
      </c>
      <c r="D210" s="15">
        <v>3.5000000000000003E-2</v>
      </c>
      <c r="E210" s="11">
        <v>3</v>
      </c>
      <c r="F210" s="11" t="s">
        <v>48</v>
      </c>
      <c r="G210" s="11" t="s">
        <v>35</v>
      </c>
      <c r="H210" s="11" t="s">
        <v>33</v>
      </c>
    </row>
    <row r="211" spans="1:9">
      <c r="A211" s="12" t="s">
        <v>388</v>
      </c>
      <c r="B211" s="13">
        <v>1.2400000000000001E-4</v>
      </c>
      <c r="C211" s="13">
        <v>2.8500000000000001E-3</v>
      </c>
      <c r="D211" s="15">
        <v>3.5000000000000003E-2</v>
      </c>
      <c r="E211" s="11">
        <v>3</v>
      </c>
      <c r="F211" s="11" t="s">
        <v>35</v>
      </c>
      <c r="G211" s="11" t="s">
        <v>48</v>
      </c>
      <c r="H211" s="11" t="s">
        <v>33</v>
      </c>
    </row>
    <row r="212" spans="1:9">
      <c r="A212" s="12" t="s">
        <v>389</v>
      </c>
      <c r="B212" s="13">
        <v>1.2400000000000001E-4</v>
      </c>
      <c r="C212" s="13">
        <v>2.8500000000000001E-3</v>
      </c>
      <c r="D212" s="15">
        <v>3.5000000000000003E-2</v>
      </c>
      <c r="E212" s="11">
        <v>3</v>
      </c>
      <c r="F212" s="11" t="s">
        <v>35</v>
      </c>
      <c r="G212" s="11" t="s">
        <v>48</v>
      </c>
      <c r="H212" s="11" t="s">
        <v>33</v>
      </c>
    </row>
    <row r="213" spans="1:9">
      <c r="A213" s="12" t="s">
        <v>390</v>
      </c>
      <c r="B213" s="13">
        <v>1.2400000000000001E-4</v>
      </c>
      <c r="C213" s="13">
        <v>2.8500000000000001E-3</v>
      </c>
      <c r="D213" s="15">
        <v>3.5000000000000003E-2</v>
      </c>
      <c r="E213" s="11">
        <v>3</v>
      </c>
      <c r="F213" s="11" t="s">
        <v>35</v>
      </c>
      <c r="G213" s="11" t="s">
        <v>33</v>
      </c>
      <c r="H213" s="11" t="s">
        <v>48</v>
      </c>
    </row>
    <row r="214" spans="1:9">
      <c r="A214" s="12" t="s">
        <v>391</v>
      </c>
      <c r="B214" s="13">
        <v>1.2400000000000001E-4</v>
      </c>
      <c r="C214" s="13">
        <v>2.8500000000000001E-3</v>
      </c>
      <c r="D214" s="15">
        <v>3.5000000000000003E-2</v>
      </c>
      <c r="E214" s="11">
        <v>3</v>
      </c>
      <c r="F214" s="11" t="s">
        <v>34</v>
      </c>
      <c r="G214" s="11" t="s">
        <v>48</v>
      </c>
      <c r="H214" s="11" t="s">
        <v>33</v>
      </c>
    </row>
    <row r="215" spans="1:9">
      <c r="A215" s="12" t="s">
        <v>399</v>
      </c>
      <c r="B215" s="13">
        <v>1.4300000000000001E-4</v>
      </c>
      <c r="C215" s="13">
        <v>2.8600000000000001E-3</v>
      </c>
      <c r="D215" s="15">
        <v>3.6700000000000003E-2</v>
      </c>
      <c r="E215" s="11">
        <v>3</v>
      </c>
      <c r="F215" s="11" t="s">
        <v>36</v>
      </c>
      <c r="G215" s="11" t="s">
        <v>33</v>
      </c>
      <c r="H215" s="11" t="s">
        <v>48</v>
      </c>
    </row>
    <row r="216" spans="1:9">
      <c r="A216" s="12" t="s">
        <v>401</v>
      </c>
      <c r="B216" s="13">
        <v>1.4300000000000001E-4</v>
      </c>
      <c r="C216" s="13">
        <v>2.8600000000000001E-3</v>
      </c>
      <c r="D216" s="15">
        <v>3.6700000000000003E-2</v>
      </c>
      <c r="E216" s="11">
        <v>3</v>
      </c>
      <c r="F216" s="11" t="s">
        <v>35</v>
      </c>
      <c r="G216" s="11" t="s">
        <v>48</v>
      </c>
      <c r="H216" s="11" t="s">
        <v>33</v>
      </c>
    </row>
    <row r="217" spans="1:9">
      <c r="A217" s="12" t="s">
        <v>334</v>
      </c>
      <c r="B217" s="13">
        <v>1.3799999999999999E-4</v>
      </c>
      <c r="C217" s="13">
        <v>2.8600000000000001E-3</v>
      </c>
      <c r="D217" s="15">
        <v>0.01</v>
      </c>
      <c r="E217" s="11">
        <v>2</v>
      </c>
      <c r="F217" s="11" t="s">
        <v>34</v>
      </c>
      <c r="G217" s="11" t="s">
        <v>48</v>
      </c>
    </row>
    <row r="218" spans="1:9">
      <c r="A218" s="12" t="s">
        <v>336</v>
      </c>
      <c r="B218" s="13">
        <v>1.3799999999999999E-4</v>
      </c>
      <c r="C218" s="13">
        <v>2.8600000000000001E-3</v>
      </c>
      <c r="D218" s="15">
        <v>0.01</v>
      </c>
      <c r="E218" s="11">
        <v>2</v>
      </c>
      <c r="F218" s="11" t="s">
        <v>43</v>
      </c>
      <c r="G218" s="11" t="s">
        <v>34</v>
      </c>
    </row>
    <row r="219" spans="1:9">
      <c r="A219" s="12" t="s">
        <v>163</v>
      </c>
      <c r="B219" s="13">
        <v>1.4300000000000001E-4</v>
      </c>
      <c r="C219" s="13">
        <v>2.8600000000000001E-3</v>
      </c>
      <c r="D219" s="15">
        <v>3.6700000000000003E-2</v>
      </c>
      <c r="E219" s="11">
        <v>3</v>
      </c>
      <c r="F219" s="11" t="s">
        <v>34</v>
      </c>
      <c r="G219" s="11" t="s">
        <v>33</v>
      </c>
      <c r="H219" s="11" t="s">
        <v>32</v>
      </c>
    </row>
    <row r="220" spans="1:9">
      <c r="A220" s="12" t="s">
        <v>405</v>
      </c>
      <c r="B220" s="13">
        <v>1.4300000000000001E-4</v>
      </c>
      <c r="C220" s="13">
        <v>2.8600000000000001E-3</v>
      </c>
      <c r="D220" s="15">
        <v>3.6700000000000003E-2</v>
      </c>
      <c r="E220" s="11">
        <v>3</v>
      </c>
      <c r="F220" s="11" t="s">
        <v>35</v>
      </c>
      <c r="G220" s="11" t="s">
        <v>48</v>
      </c>
      <c r="H220" s="11" t="s">
        <v>33</v>
      </c>
    </row>
    <row r="221" spans="1:9">
      <c r="A221" s="12" t="s">
        <v>406</v>
      </c>
      <c r="B221" s="13">
        <v>1.4300000000000001E-4</v>
      </c>
      <c r="C221" s="13">
        <v>2.8600000000000001E-3</v>
      </c>
      <c r="D221" s="15">
        <v>3.6700000000000003E-2</v>
      </c>
      <c r="E221" s="11">
        <v>3</v>
      </c>
      <c r="F221" s="11" t="s">
        <v>35</v>
      </c>
      <c r="G221" s="11" t="s">
        <v>48</v>
      </c>
      <c r="H221" s="11" t="s">
        <v>33</v>
      </c>
    </row>
    <row r="222" spans="1:9">
      <c r="A222" s="12" t="s">
        <v>509</v>
      </c>
      <c r="B222" s="13">
        <v>1.2799999999999999E-4</v>
      </c>
      <c r="C222" s="13">
        <v>2.8600000000000001E-3</v>
      </c>
      <c r="D222" s="15">
        <v>7.1300000000000002E-2</v>
      </c>
      <c r="E222" s="11">
        <v>4</v>
      </c>
      <c r="F222" s="11" t="s">
        <v>34</v>
      </c>
      <c r="G222" s="11" t="s">
        <v>39</v>
      </c>
      <c r="H222" s="11" t="s">
        <v>41</v>
      </c>
      <c r="I222" s="11" t="s">
        <v>36</v>
      </c>
    </row>
    <row r="223" spans="1:9">
      <c r="A223" s="12" t="s">
        <v>338</v>
      </c>
      <c r="B223" s="13">
        <v>1.3799999999999999E-4</v>
      </c>
      <c r="C223" s="13">
        <v>2.8600000000000001E-3</v>
      </c>
      <c r="D223" s="15">
        <v>0.01</v>
      </c>
      <c r="E223" s="11">
        <v>2</v>
      </c>
      <c r="F223" s="11" t="s">
        <v>48</v>
      </c>
      <c r="G223" s="11" t="s">
        <v>32</v>
      </c>
    </row>
    <row r="224" spans="1:9">
      <c r="A224" s="12" t="s">
        <v>339</v>
      </c>
      <c r="B224" s="13">
        <v>1.3799999999999999E-4</v>
      </c>
      <c r="C224" s="13">
        <v>2.8600000000000001E-3</v>
      </c>
      <c r="D224" s="15">
        <v>0.01</v>
      </c>
      <c r="E224" s="11">
        <v>2</v>
      </c>
      <c r="F224" s="11" t="s">
        <v>48</v>
      </c>
      <c r="G224" s="11" t="s">
        <v>33</v>
      </c>
    </row>
    <row r="225" spans="1:10">
      <c r="A225" s="12" t="s">
        <v>341</v>
      </c>
      <c r="B225" s="13">
        <v>1.3799999999999999E-4</v>
      </c>
      <c r="C225" s="13">
        <v>2.8600000000000001E-3</v>
      </c>
      <c r="D225" s="15">
        <v>0.01</v>
      </c>
      <c r="E225" s="11">
        <v>2</v>
      </c>
      <c r="F225" s="11" t="s">
        <v>35</v>
      </c>
      <c r="G225" s="11" t="s">
        <v>48</v>
      </c>
    </row>
    <row r="226" spans="1:10">
      <c r="A226" s="12" t="s">
        <v>408</v>
      </c>
      <c r="B226" s="13">
        <v>1.4300000000000001E-4</v>
      </c>
      <c r="C226" s="13">
        <v>2.8600000000000001E-3</v>
      </c>
      <c r="D226" s="15">
        <v>3.6700000000000003E-2</v>
      </c>
      <c r="E226" s="11">
        <v>3</v>
      </c>
      <c r="F226" s="11" t="s">
        <v>43</v>
      </c>
      <c r="G226" s="11" t="s">
        <v>39</v>
      </c>
      <c r="H226" s="11" t="s">
        <v>32</v>
      </c>
    </row>
    <row r="227" spans="1:10">
      <c r="A227" s="12" t="s">
        <v>342</v>
      </c>
      <c r="B227" s="13">
        <v>1.3799999999999999E-4</v>
      </c>
      <c r="C227" s="13">
        <v>2.8600000000000001E-3</v>
      </c>
      <c r="D227" s="15">
        <v>0.01</v>
      </c>
      <c r="E227" s="11">
        <v>2</v>
      </c>
      <c r="F227" s="11" t="s">
        <v>48</v>
      </c>
      <c r="G227" s="11" t="s">
        <v>32</v>
      </c>
    </row>
    <row r="228" spans="1:10">
      <c r="A228" s="12" t="s">
        <v>343</v>
      </c>
      <c r="B228" s="13">
        <v>1.3799999999999999E-4</v>
      </c>
      <c r="C228" s="13">
        <v>2.8600000000000001E-3</v>
      </c>
      <c r="D228" s="15">
        <v>0.01</v>
      </c>
      <c r="E228" s="11">
        <v>2</v>
      </c>
      <c r="F228" s="11" t="s">
        <v>48</v>
      </c>
      <c r="G228" s="11" t="s">
        <v>32</v>
      </c>
    </row>
    <row r="229" spans="1:10">
      <c r="A229" s="12" t="s">
        <v>411</v>
      </c>
      <c r="B229" s="13">
        <v>1.4300000000000001E-4</v>
      </c>
      <c r="C229" s="13">
        <v>2.8600000000000001E-3</v>
      </c>
      <c r="D229" s="15">
        <v>3.6700000000000003E-2</v>
      </c>
      <c r="E229" s="11">
        <v>3</v>
      </c>
      <c r="F229" s="11" t="s">
        <v>48</v>
      </c>
      <c r="G229" s="11" t="s">
        <v>17</v>
      </c>
      <c r="H229" s="11" t="s">
        <v>35</v>
      </c>
    </row>
    <row r="230" spans="1:10">
      <c r="A230" s="12" t="s">
        <v>412</v>
      </c>
      <c r="B230" s="13">
        <v>1.4300000000000001E-4</v>
      </c>
      <c r="C230" s="13">
        <v>2.8600000000000001E-3</v>
      </c>
      <c r="D230" s="15">
        <v>3.6700000000000003E-2</v>
      </c>
      <c r="E230" s="11">
        <v>3</v>
      </c>
      <c r="F230" s="11" t="s">
        <v>36</v>
      </c>
      <c r="G230" s="11" t="s">
        <v>48</v>
      </c>
      <c r="H230" s="11" t="s">
        <v>33</v>
      </c>
    </row>
    <row r="231" spans="1:10">
      <c r="A231" s="12" t="s">
        <v>346</v>
      </c>
      <c r="B231" s="13">
        <v>1.3799999999999999E-4</v>
      </c>
      <c r="C231" s="13">
        <v>2.8600000000000001E-3</v>
      </c>
      <c r="D231" s="15">
        <v>0.01</v>
      </c>
      <c r="E231" s="11">
        <v>2</v>
      </c>
      <c r="F231" s="11" t="s">
        <v>33</v>
      </c>
      <c r="G231" s="11" t="s">
        <v>32</v>
      </c>
    </row>
    <row r="232" spans="1:10">
      <c r="A232" s="12" t="s">
        <v>513</v>
      </c>
      <c r="B232" s="13">
        <v>1.3799999999999999E-4</v>
      </c>
      <c r="C232" s="13">
        <v>2.8600000000000001E-3</v>
      </c>
      <c r="D232" s="15">
        <v>7.2499999999999995E-2</v>
      </c>
      <c r="E232" s="11">
        <v>4</v>
      </c>
      <c r="F232" s="11" t="s">
        <v>32</v>
      </c>
      <c r="G232" s="11" t="s">
        <v>48</v>
      </c>
      <c r="H232" s="11" t="s">
        <v>35</v>
      </c>
      <c r="I232" s="11" t="s">
        <v>33</v>
      </c>
    </row>
    <row r="233" spans="1:10">
      <c r="A233" s="12" t="s">
        <v>349</v>
      </c>
      <c r="B233" s="13">
        <v>1.3799999999999999E-4</v>
      </c>
      <c r="C233" s="13">
        <v>2.8600000000000001E-3</v>
      </c>
      <c r="D233" s="15">
        <v>0.01</v>
      </c>
      <c r="E233" s="11">
        <v>2</v>
      </c>
      <c r="F233" s="11" t="s">
        <v>48</v>
      </c>
      <c r="G233" s="11" t="s">
        <v>33</v>
      </c>
    </row>
    <row r="234" spans="1:10">
      <c r="A234" s="12" t="s">
        <v>350</v>
      </c>
      <c r="B234" s="13">
        <v>1.3799999999999999E-4</v>
      </c>
      <c r="C234" s="13">
        <v>2.8600000000000001E-3</v>
      </c>
      <c r="D234" s="15">
        <v>0.01</v>
      </c>
      <c r="E234" s="11">
        <v>2</v>
      </c>
      <c r="F234" s="11" t="s">
        <v>34</v>
      </c>
      <c r="G234" s="11" t="s">
        <v>32</v>
      </c>
    </row>
    <row r="235" spans="1:10">
      <c r="A235" s="12" t="s">
        <v>621</v>
      </c>
      <c r="B235" s="13">
        <v>1.3300000000000001E-4</v>
      </c>
      <c r="C235" s="13">
        <v>2.8600000000000001E-3</v>
      </c>
      <c r="D235" s="15">
        <v>0.112</v>
      </c>
      <c r="E235" s="11">
        <v>5</v>
      </c>
      <c r="F235" s="11" t="s">
        <v>48</v>
      </c>
      <c r="G235" s="11" t="s">
        <v>36</v>
      </c>
      <c r="H235" s="11" t="s">
        <v>35</v>
      </c>
      <c r="I235" s="11" t="s">
        <v>33</v>
      </c>
      <c r="J235" s="11" t="s">
        <v>34</v>
      </c>
    </row>
    <row r="236" spans="1:10">
      <c r="A236" s="12" t="s">
        <v>351</v>
      </c>
      <c r="B236" s="13">
        <v>1.3799999999999999E-4</v>
      </c>
      <c r="C236" s="13">
        <v>2.8600000000000001E-3</v>
      </c>
      <c r="D236" s="15">
        <v>0.01</v>
      </c>
      <c r="E236" s="11">
        <v>2</v>
      </c>
      <c r="F236" s="11" t="s">
        <v>48</v>
      </c>
      <c r="G236" s="11" t="s">
        <v>41</v>
      </c>
    </row>
    <row r="237" spans="1:10">
      <c r="A237" s="12" t="s">
        <v>422</v>
      </c>
      <c r="B237" s="13">
        <v>1.4300000000000001E-4</v>
      </c>
      <c r="C237" s="13">
        <v>2.8600000000000001E-3</v>
      </c>
      <c r="D237" s="15">
        <v>3.6700000000000003E-2</v>
      </c>
      <c r="E237" s="11">
        <v>3</v>
      </c>
      <c r="F237" s="11" t="s">
        <v>48</v>
      </c>
      <c r="G237" s="11" t="s">
        <v>41</v>
      </c>
      <c r="H237" s="11" t="s">
        <v>20</v>
      </c>
    </row>
    <row r="238" spans="1:10">
      <c r="A238" s="12" t="s">
        <v>514</v>
      </c>
      <c r="B238" s="13">
        <v>1.3799999999999999E-4</v>
      </c>
      <c r="C238" s="13">
        <v>2.8600000000000001E-3</v>
      </c>
      <c r="D238" s="15">
        <v>7.2499999999999995E-2</v>
      </c>
      <c r="E238" s="11">
        <v>4</v>
      </c>
      <c r="F238" s="11" t="s">
        <v>34</v>
      </c>
      <c r="G238" s="11" t="s">
        <v>41</v>
      </c>
      <c r="H238" s="11" t="s">
        <v>39</v>
      </c>
      <c r="I238" s="11" t="s">
        <v>32</v>
      </c>
    </row>
    <row r="239" spans="1:10">
      <c r="A239" s="12" t="s">
        <v>423</v>
      </c>
      <c r="B239" s="13">
        <v>1.4300000000000001E-4</v>
      </c>
      <c r="C239" s="13">
        <v>2.8600000000000001E-3</v>
      </c>
      <c r="D239" s="15">
        <v>3.6700000000000003E-2</v>
      </c>
      <c r="E239" s="11">
        <v>3</v>
      </c>
      <c r="F239" s="11" t="s">
        <v>48</v>
      </c>
      <c r="G239" s="11" t="s">
        <v>34</v>
      </c>
      <c r="H239" s="11" t="s">
        <v>41</v>
      </c>
    </row>
    <row r="240" spans="1:10">
      <c r="A240" s="12" t="s">
        <v>352</v>
      </c>
      <c r="B240" s="13">
        <v>1.3799999999999999E-4</v>
      </c>
      <c r="C240" s="13">
        <v>2.8600000000000001E-3</v>
      </c>
      <c r="D240" s="15">
        <v>0.01</v>
      </c>
      <c r="E240" s="11">
        <v>2</v>
      </c>
      <c r="F240" s="11" t="s">
        <v>48</v>
      </c>
      <c r="G240" s="11" t="s">
        <v>33</v>
      </c>
    </row>
    <row r="241" spans="1:10">
      <c r="A241" s="12" t="s">
        <v>165</v>
      </c>
      <c r="B241" s="13">
        <v>1.4300000000000001E-4</v>
      </c>
      <c r="C241" s="13">
        <v>2.8600000000000001E-3</v>
      </c>
      <c r="D241" s="15">
        <v>3.6700000000000003E-2</v>
      </c>
      <c r="E241" s="11">
        <v>3</v>
      </c>
      <c r="F241" s="11" t="s">
        <v>48</v>
      </c>
      <c r="G241" s="11" t="s">
        <v>33</v>
      </c>
      <c r="H241" s="11" t="s">
        <v>32</v>
      </c>
    </row>
    <row r="242" spans="1:10">
      <c r="A242" s="12" t="s">
        <v>353</v>
      </c>
      <c r="B242" s="13">
        <v>1.3799999999999999E-4</v>
      </c>
      <c r="C242" s="13">
        <v>2.8600000000000001E-3</v>
      </c>
      <c r="D242" s="15">
        <v>0.01</v>
      </c>
      <c r="E242" s="11">
        <v>2</v>
      </c>
      <c r="F242" s="11" t="s">
        <v>17</v>
      </c>
      <c r="G242" s="11" t="s">
        <v>35</v>
      </c>
    </row>
    <row r="243" spans="1:10">
      <c r="A243" s="12" t="s">
        <v>355</v>
      </c>
      <c r="B243" s="13">
        <v>1.3799999999999999E-4</v>
      </c>
      <c r="C243" s="13">
        <v>2.8600000000000001E-3</v>
      </c>
      <c r="D243" s="15">
        <v>0.01</v>
      </c>
      <c r="E243" s="11">
        <v>2</v>
      </c>
      <c r="F243" s="11" t="s">
        <v>17</v>
      </c>
      <c r="G243" s="11" t="s">
        <v>48</v>
      </c>
    </row>
    <row r="244" spans="1:10">
      <c r="A244" s="12" t="s">
        <v>357</v>
      </c>
      <c r="B244" s="13">
        <v>1.3799999999999999E-4</v>
      </c>
      <c r="C244" s="13">
        <v>2.8600000000000001E-3</v>
      </c>
      <c r="D244" s="15">
        <v>0.01</v>
      </c>
      <c r="E244" s="11">
        <v>2</v>
      </c>
      <c r="F244" s="11" t="s">
        <v>17</v>
      </c>
      <c r="G244" s="11" t="s">
        <v>34</v>
      </c>
    </row>
    <row r="245" spans="1:10">
      <c r="A245" s="12" t="s">
        <v>359</v>
      </c>
      <c r="B245" s="13">
        <v>1.3799999999999999E-4</v>
      </c>
      <c r="C245" s="13">
        <v>2.8600000000000001E-3</v>
      </c>
      <c r="D245" s="15">
        <v>0.01</v>
      </c>
      <c r="E245" s="11">
        <v>2</v>
      </c>
      <c r="F245" s="11" t="s">
        <v>32</v>
      </c>
      <c r="G245" s="11" t="s">
        <v>48</v>
      </c>
    </row>
    <row r="246" spans="1:10">
      <c r="A246" s="12" t="s">
        <v>361</v>
      </c>
      <c r="B246" s="13">
        <v>1.3799999999999999E-4</v>
      </c>
      <c r="C246" s="13">
        <v>2.8600000000000001E-3</v>
      </c>
      <c r="D246" s="15">
        <v>0.01</v>
      </c>
      <c r="E246" s="11">
        <v>2</v>
      </c>
      <c r="F246" s="11" t="s">
        <v>48</v>
      </c>
      <c r="G246" s="11" t="s">
        <v>33</v>
      </c>
    </row>
    <row r="247" spans="1:10">
      <c r="A247" s="12" t="s">
        <v>640</v>
      </c>
      <c r="B247" s="13">
        <v>1.44E-4</v>
      </c>
      <c r="C247" s="13">
        <v>2.8700000000000002E-3</v>
      </c>
      <c r="D247" s="15">
        <v>0.114</v>
      </c>
      <c r="E247" s="11">
        <v>5</v>
      </c>
      <c r="F247" s="11" t="s">
        <v>34</v>
      </c>
      <c r="G247" s="11" t="s">
        <v>32</v>
      </c>
      <c r="H247" s="11" t="s">
        <v>41</v>
      </c>
      <c r="I247" s="11" t="s">
        <v>35</v>
      </c>
      <c r="J247" s="11" t="s">
        <v>39</v>
      </c>
    </row>
    <row r="248" spans="1:10">
      <c r="A248" s="12" t="s">
        <v>642</v>
      </c>
      <c r="B248" s="13">
        <v>1.44E-4</v>
      </c>
      <c r="C248" s="13">
        <v>2.8700000000000002E-3</v>
      </c>
      <c r="D248" s="15">
        <v>0.114</v>
      </c>
      <c r="E248" s="11">
        <v>5</v>
      </c>
      <c r="F248" s="11" t="s">
        <v>48</v>
      </c>
      <c r="G248" s="11" t="s">
        <v>35</v>
      </c>
      <c r="H248" s="11" t="s">
        <v>34</v>
      </c>
      <c r="I248" s="11" t="s">
        <v>33</v>
      </c>
      <c r="J248" s="11" t="s">
        <v>17</v>
      </c>
    </row>
    <row r="249" spans="1:10">
      <c r="A249" s="12" t="s">
        <v>524</v>
      </c>
      <c r="B249" s="13">
        <v>1.47E-4</v>
      </c>
      <c r="C249" s="13">
        <v>2.8999999999999998E-3</v>
      </c>
      <c r="D249" s="15">
        <v>7.3800000000000004E-2</v>
      </c>
      <c r="E249" s="11">
        <v>4</v>
      </c>
      <c r="F249" s="11" t="s">
        <v>46</v>
      </c>
      <c r="G249" s="11" t="s">
        <v>44</v>
      </c>
      <c r="H249" s="11" t="s">
        <v>39</v>
      </c>
      <c r="I249" s="11" t="s">
        <v>41</v>
      </c>
    </row>
    <row r="250" spans="1:10">
      <c r="A250" s="12" t="s">
        <v>525</v>
      </c>
      <c r="B250" s="13">
        <v>1.47E-4</v>
      </c>
      <c r="C250" s="13">
        <v>2.8999999999999998E-3</v>
      </c>
      <c r="D250" s="15">
        <v>7.3800000000000004E-2</v>
      </c>
      <c r="E250" s="11">
        <v>4</v>
      </c>
      <c r="F250" s="11" t="s">
        <v>48</v>
      </c>
      <c r="G250" s="11" t="s">
        <v>34</v>
      </c>
      <c r="H250" s="11" t="s">
        <v>33</v>
      </c>
      <c r="I250" s="11" t="s">
        <v>35</v>
      </c>
    </row>
    <row r="251" spans="1:10">
      <c r="A251" s="12" t="s">
        <v>167</v>
      </c>
      <c r="B251" s="13">
        <v>1.64E-4</v>
      </c>
      <c r="C251" s="13">
        <v>3.15E-3</v>
      </c>
      <c r="D251" s="15">
        <v>3.8300000000000001E-2</v>
      </c>
      <c r="E251" s="11">
        <v>3</v>
      </c>
      <c r="F251" s="11" t="s">
        <v>48</v>
      </c>
      <c r="G251" s="11" t="s">
        <v>33</v>
      </c>
      <c r="H251" s="11" t="s">
        <v>35</v>
      </c>
    </row>
    <row r="252" spans="1:10">
      <c r="A252" s="12" t="s">
        <v>444</v>
      </c>
      <c r="B252" s="13">
        <v>1.64E-4</v>
      </c>
      <c r="C252" s="13">
        <v>3.15E-3</v>
      </c>
      <c r="D252" s="15">
        <v>3.8300000000000001E-2</v>
      </c>
      <c r="E252" s="11">
        <v>3</v>
      </c>
      <c r="F252" s="11" t="s">
        <v>17</v>
      </c>
      <c r="G252" s="11" t="s">
        <v>32</v>
      </c>
      <c r="H252" s="11" t="s">
        <v>48</v>
      </c>
    </row>
    <row r="253" spans="1:10">
      <c r="A253" s="12" t="s">
        <v>446</v>
      </c>
      <c r="B253" s="13">
        <v>1.64E-4</v>
      </c>
      <c r="C253" s="13">
        <v>3.15E-3</v>
      </c>
      <c r="D253" s="15">
        <v>3.8300000000000001E-2</v>
      </c>
      <c r="E253" s="11">
        <v>3</v>
      </c>
      <c r="F253" s="11" t="s">
        <v>34</v>
      </c>
      <c r="G253" s="11" t="s">
        <v>32</v>
      </c>
      <c r="H253" s="11" t="s">
        <v>48</v>
      </c>
    </row>
    <row r="254" spans="1:10">
      <c r="A254" s="12" t="s">
        <v>309</v>
      </c>
      <c r="B254" s="13">
        <v>1.64E-4</v>
      </c>
      <c r="C254" s="13">
        <v>3.15E-3</v>
      </c>
      <c r="D254" s="15">
        <v>0.11700000000000001</v>
      </c>
      <c r="E254" s="11">
        <v>5</v>
      </c>
      <c r="F254" s="11" t="s">
        <v>34</v>
      </c>
      <c r="G254" s="11" t="s">
        <v>32</v>
      </c>
      <c r="H254" s="11" t="s">
        <v>48</v>
      </c>
      <c r="I254" s="11" t="s">
        <v>35</v>
      </c>
      <c r="J254" s="11" t="s">
        <v>33</v>
      </c>
    </row>
    <row r="255" spans="1:10">
      <c r="A255" s="12" t="s">
        <v>455</v>
      </c>
      <c r="B255" s="13">
        <v>1.64E-4</v>
      </c>
      <c r="C255" s="13">
        <v>3.15E-3</v>
      </c>
      <c r="D255" s="15">
        <v>3.8300000000000001E-2</v>
      </c>
      <c r="E255" s="11">
        <v>3</v>
      </c>
      <c r="F255" s="11" t="s">
        <v>35</v>
      </c>
      <c r="G255" s="11" t="s">
        <v>48</v>
      </c>
      <c r="H255" s="11" t="s">
        <v>33</v>
      </c>
    </row>
    <row r="256" spans="1:10">
      <c r="A256" s="12" t="s">
        <v>457</v>
      </c>
      <c r="B256" s="13">
        <v>1.64E-4</v>
      </c>
      <c r="C256" s="13">
        <v>3.15E-3</v>
      </c>
      <c r="D256" s="15">
        <v>3.8300000000000001E-2</v>
      </c>
      <c r="E256" s="11">
        <v>3</v>
      </c>
      <c r="F256" s="11" t="s">
        <v>48</v>
      </c>
      <c r="G256" s="11" t="s">
        <v>35</v>
      </c>
      <c r="H256" s="11" t="s">
        <v>33</v>
      </c>
    </row>
    <row r="257" spans="1:11">
      <c r="A257" s="12" t="s">
        <v>551</v>
      </c>
      <c r="B257" s="13">
        <v>1.6799999999999999E-4</v>
      </c>
      <c r="C257" s="13">
        <v>3.2000000000000002E-3</v>
      </c>
      <c r="D257" s="15">
        <v>7.6300000000000007E-2</v>
      </c>
      <c r="E257" s="11">
        <v>4</v>
      </c>
      <c r="F257" s="11" t="s">
        <v>34</v>
      </c>
      <c r="G257" s="11" t="s">
        <v>48</v>
      </c>
      <c r="H257" s="11" t="s">
        <v>35</v>
      </c>
      <c r="I257" s="11" t="s">
        <v>33</v>
      </c>
    </row>
    <row r="258" spans="1:11">
      <c r="A258" s="12" t="s">
        <v>556</v>
      </c>
      <c r="B258" s="13">
        <v>1.6799999999999999E-4</v>
      </c>
      <c r="C258" s="13">
        <v>3.2000000000000002E-3</v>
      </c>
      <c r="D258" s="15">
        <v>7.6300000000000007E-2</v>
      </c>
      <c r="E258" s="11">
        <v>4</v>
      </c>
      <c r="F258" s="11" t="s">
        <v>32</v>
      </c>
      <c r="G258" s="11" t="s">
        <v>48</v>
      </c>
      <c r="H258" s="11" t="s">
        <v>41</v>
      </c>
      <c r="I258" s="11" t="s">
        <v>35</v>
      </c>
    </row>
    <row r="259" spans="1:11">
      <c r="A259" s="12" t="s">
        <v>384</v>
      </c>
      <c r="B259" s="13">
        <v>1.7100000000000001E-4</v>
      </c>
      <c r="C259" s="13">
        <v>3.2599999999999999E-3</v>
      </c>
      <c r="D259" s="15">
        <v>0.161</v>
      </c>
      <c r="E259" s="11">
        <v>6</v>
      </c>
      <c r="F259" s="11" t="s">
        <v>39</v>
      </c>
      <c r="G259" s="11" t="s">
        <v>41</v>
      </c>
      <c r="H259" s="11" t="s">
        <v>48</v>
      </c>
      <c r="I259" s="11" t="s">
        <v>33</v>
      </c>
      <c r="J259" s="11" t="s">
        <v>46</v>
      </c>
      <c r="K259" s="11" t="s">
        <v>44</v>
      </c>
    </row>
    <row r="260" spans="1:11">
      <c r="A260" s="12" t="s">
        <v>569</v>
      </c>
      <c r="B260" s="13">
        <v>1.7899999999999999E-4</v>
      </c>
      <c r="C260" s="13">
        <v>3.3899999999999998E-3</v>
      </c>
      <c r="D260" s="15">
        <v>7.7499999999999999E-2</v>
      </c>
      <c r="E260" s="11">
        <v>4</v>
      </c>
      <c r="F260" s="11" t="s">
        <v>34</v>
      </c>
      <c r="G260" s="11" t="s">
        <v>32</v>
      </c>
      <c r="H260" s="11" t="s">
        <v>41</v>
      </c>
      <c r="I260" s="11" t="s">
        <v>39</v>
      </c>
    </row>
    <row r="261" spans="1:11">
      <c r="A261" s="12" t="s">
        <v>670</v>
      </c>
      <c r="B261" s="13">
        <v>1.85E-4</v>
      </c>
      <c r="C261" s="13">
        <v>3.4399999999999999E-3</v>
      </c>
      <c r="D261" s="15">
        <v>0.12</v>
      </c>
      <c r="E261" s="11">
        <v>5</v>
      </c>
      <c r="F261" s="11" t="s">
        <v>48</v>
      </c>
      <c r="G261" s="11" t="s">
        <v>33</v>
      </c>
      <c r="H261" s="11" t="s">
        <v>34</v>
      </c>
      <c r="I261" s="11" t="s">
        <v>41</v>
      </c>
      <c r="J261" s="11" t="s">
        <v>39</v>
      </c>
    </row>
    <row r="262" spans="1:11">
      <c r="A262" s="12" t="s">
        <v>463</v>
      </c>
      <c r="B262" s="13">
        <v>1.8599999999999999E-4</v>
      </c>
      <c r="C262" s="13">
        <v>3.4399999999999999E-3</v>
      </c>
      <c r="D262" s="15">
        <v>0.04</v>
      </c>
      <c r="E262" s="11">
        <v>3</v>
      </c>
      <c r="F262" s="11" t="s">
        <v>32</v>
      </c>
      <c r="G262" s="11" t="s">
        <v>48</v>
      </c>
      <c r="H262" s="11" t="s">
        <v>33</v>
      </c>
    </row>
    <row r="263" spans="1:11">
      <c r="A263" s="12" t="s">
        <v>464</v>
      </c>
      <c r="B263" s="13">
        <v>1.8599999999999999E-4</v>
      </c>
      <c r="C263" s="13">
        <v>3.4399999999999999E-3</v>
      </c>
      <c r="D263" s="15">
        <v>0.04</v>
      </c>
      <c r="E263" s="11">
        <v>3</v>
      </c>
      <c r="F263" s="11" t="s">
        <v>48</v>
      </c>
      <c r="G263" s="11" t="s">
        <v>34</v>
      </c>
      <c r="H263" s="11" t="s">
        <v>36</v>
      </c>
    </row>
    <row r="264" spans="1:11">
      <c r="A264" s="12" t="s">
        <v>467</v>
      </c>
      <c r="B264" s="13">
        <v>1.8599999999999999E-4</v>
      </c>
      <c r="C264" s="13">
        <v>3.4399999999999999E-3</v>
      </c>
      <c r="D264" s="15">
        <v>0.04</v>
      </c>
      <c r="E264" s="11">
        <v>3</v>
      </c>
      <c r="F264" s="11" t="s">
        <v>48</v>
      </c>
      <c r="G264" s="11" t="s">
        <v>36</v>
      </c>
      <c r="H264" s="11" t="s">
        <v>32</v>
      </c>
    </row>
    <row r="265" spans="1:11">
      <c r="A265" s="12" t="s">
        <v>469</v>
      </c>
      <c r="B265" s="13">
        <v>1.8599999999999999E-4</v>
      </c>
      <c r="C265" s="13">
        <v>3.4399999999999999E-3</v>
      </c>
      <c r="D265" s="15">
        <v>0.04</v>
      </c>
      <c r="E265" s="11">
        <v>3</v>
      </c>
      <c r="F265" s="11" t="s">
        <v>41</v>
      </c>
      <c r="G265" s="11" t="s">
        <v>32</v>
      </c>
      <c r="H265" s="11" t="s">
        <v>39</v>
      </c>
    </row>
    <row r="266" spans="1:11">
      <c r="A266" s="12" t="s">
        <v>470</v>
      </c>
      <c r="B266" s="13">
        <v>1.8599999999999999E-4</v>
      </c>
      <c r="C266" s="13">
        <v>3.4399999999999999E-3</v>
      </c>
      <c r="D266" s="15">
        <v>0.04</v>
      </c>
      <c r="E266" s="11">
        <v>3</v>
      </c>
      <c r="F266" s="11" t="s">
        <v>48</v>
      </c>
      <c r="G266" s="11" t="s">
        <v>33</v>
      </c>
      <c r="H266" s="11" t="s">
        <v>34</v>
      </c>
    </row>
    <row r="267" spans="1:11">
      <c r="A267" s="12" t="s">
        <v>473</v>
      </c>
      <c r="B267" s="13">
        <v>1.8599999999999999E-4</v>
      </c>
      <c r="C267" s="13">
        <v>3.4399999999999999E-3</v>
      </c>
      <c r="D267" s="15">
        <v>0.04</v>
      </c>
      <c r="E267" s="11">
        <v>3</v>
      </c>
      <c r="F267" s="11" t="s">
        <v>34</v>
      </c>
      <c r="G267" s="11" t="s">
        <v>48</v>
      </c>
      <c r="H267" s="11" t="s">
        <v>33</v>
      </c>
    </row>
    <row r="268" spans="1:11">
      <c r="A268" s="12" t="s">
        <v>580</v>
      </c>
      <c r="B268" s="13">
        <v>1.9000000000000001E-4</v>
      </c>
      <c r="C268" s="13">
        <v>3.5000000000000001E-3</v>
      </c>
      <c r="D268" s="15">
        <v>7.8799999999999995E-2</v>
      </c>
      <c r="E268" s="11">
        <v>4</v>
      </c>
      <c r="F268" s="11" t="s">
        <v>17</v>
      </c>
      <c r="G268" s="11" t="s">
        <v>33</v>
      </c>
      <c r="H268" s="11" t="s">
        <v>48</v>
      </c>
      <c r="I268" s="11" t="s">
        <v>35</v>
      </c>
    </row>
    <row r="269" spans="1:11">
      <c r="A269" s="12" t="s">
        <v>321</v>
      </c>
      <c r="B269" s="13">
        <v>1.92E-4</v>
      </c>
      <c r="C269" s="13">
        <v>3.5100000000000001E-3</v>
      </c>
      <c r="D269" s="15">
        <v>0.121</v>
      </c>
      <c r="E269" s="11">
        <v>5</v>
      </c>
      <c r="F269" s="11" t="s">
        <v>35</v>
      </c>
      <c r="G269" s="11" t="s">
        <v>48</v>
      </c>
      <c r="H269" s="11" t="s">
        <v>33</v>
      </c>
      <c r="I269" s="11" t="s">
        <v>46</v>
      </c>
      <c r="J269" s="11" t="s">
        <v>44</v>
      </c>
    </row>
    <row r="270" spans="1:11">
      <c r="A270" s="12" t="s">
        <v>703</v>
      </c>
      <c r="B270" s="13">
        <v>2.0000000000000001E-4</v>
      </c>
      <c r="C270" s="13">
        <v>3.64E-3</v>
      </c>
      <c r="D270" s="15">
        <v>0.122</v>
      </c>
      <c r="E270" s="11">
        <v>5</v>
      </c>
      <c r="F270" s="11" t="s">
        <v>34</v>
      </c>
      <c r="G270" s="11" t="s">
        <v>32</v>
      </c>
      <c r="H270" s="11" t="s">
        <v>41</v>
      </c>
      <c r="I270" s="11" t="s">
        <v>44</v>
      </c>
      <c r="J270" s="11" t="s">
        <v>46</v>
      </c>
    </row>
    <row r="271" spans="1:11">
      <c r="A271" s="12" t="s">
        <v>585</v>
      </c>
      <c r="B271" s="13">
        <v>2.03E-4</v>
      </c>
      <c r="C271" s="13">
        <v>3.65E-3</v>
      </c>
      <c r="D271" s="15">
        <v>0.08</v>
      </c>
      <c r="E271" s="11">
        <v>4</v>
      </c>
      <c r="F271" s="11" t="s">
        <v>48</v>
      </c>
      <c r="G271" s="11" t="s">
        <v>32</v>
      </c>
      <c r="H271" s="11" t="s">
        <v>34</v>
      </c>
      <c r="I271" s="11" t="s">
        <v>33</v>
      </c>
    </row>
    <row r="272" spans="1:11">
      <c r="A272" s="12" t="s">
        <v>586</v>
      </c>
      <c r="B272" s="13">
        <v>2.03E-4</v>
      </c>
      <c r="C272" s="13">
        <v>3.65E-3</v>
      </c>
      <c r="D272" s="15">
        <v>0.08</v>
      </c>
      <c r="E272" s="11">
        <v>4</v>
      </c>
      <c r="F272" s="11" t="s">
        <v>48</v>
      </c>
      <c r="G272" s="11" t="s">
        <v>33</v>
      </c>
      <c r="H272" s="11" t="s">
        <v>43</v>
      </c>
      <c r="I272" s="11" t="s">
        <v>35</v>
      </c>
    </row>
    <row r="273" spans="1:9">
      <c r="A273" s="12" t="s">
        <v>589</v>
      </c>
      <c r="B273" s="13">
        <v>2.03E-4</v>
      </c>
      <c r="C273" s="13">
        <v>3.65E-3</v>
      </c>
      <c r="D273" s="15">
        <v>0.08</v>
      </c>
      <c r="E273" s="11">
        <v>4</v>
      </c>
      <c r="F273" s="11" t="s">
        <v>34</v>
      </c>
      <c r="G273" s="11" t="s">
        <v>48</v>
      </c>
      <c r="H273" s="11" t="s">
        <v>41</v>
      </c>
      <c r="I273" s="11" t="s">
        <v>39</v>
      </c>
    </row>
    <row r="274" spans="1:9">
      <c r="A274" s="12" t="s">
        <v>393</v>
      </c>
      <c r="B274" s="13">
        <v>2.2900000000000001E-4</v>
      </c>
      <c r="C274" s="13">
        <v>3.7100000000000002E-3</v>
      </c>
      <c r="D274" s="15">
        <v>1.2500000000000001E-2</v>
      </c>
      <c r="E274" s="11">
        <v>2</v>
      </c>
      <c r="F274" s="11" t="s">
        <v>33</v>
      </c>
      <c r="G274" s="11" t="s">
        <v>32</v>
      </c>
    </row>
    <row r="275" spans="1:9">
      <c r="A275" s="12" t="s">
        <v>394</v>
      </c>
      <c r="B275" s="13">
        <v>2.2900000000000001E-4</v>
      </c>
      <c r="C275" s="13">
        <v>3.7100000000000002E-3</v>
      </c>
      <c r="D275" s="15">
        <v>1.2500000000000001E-2</v>
      </c>
      <c r="E275" s="11">
        <v>2</v>
      </c>
      <c r="F275" s="11" t="s">
        <v>48</v>
      </c>
      <c r="G275" s="11" t="s">
        <v>32</v>
      </c>
    </row>
    <row r="276" spans="1:9">
      <c r="A276" s="12" t="s">
        <v>397</v>
      </c>
      <c r="B276" s="13">
        <v>2.2900000000000001E-4</v>
      </c>
      <c r="C276" s="13">
        <v>3.7100000000000002E-3</v>
      </c>
      <c r="D276" s="15">
        <v>1.2500000000000001E-2</v>
      </c>
      <c r="E276" s="11">
        <v>2</v>
      </c>
      <c r="F276" s="11" t="s">
        <v>17</v>
      </c>
      <c r="G276" s="11" t="s">
        <v>43</v>
      </c>
    </row>
    <row r="277" spans="1:9">
      <c r="A277" s="12" t="s">
        <v>400</v>
      </c>
      <c r="B277" s="13">
        <v>2.2900000000000001E-4</v>
      </c>
      <c r="C277" s="13">
        <v>3.7100000000000002E-3</v>
      </c>
      <c r="D277" s="15">
        <v>1.2500000000000001E-2</v>
      </c>
      <c r="E277" s="11">
        <v>2</v>
      </c>
      <c r="F277" s="11" t="s">
        <v>17</v>
      </c>
      <c r="G277" s="11" t="s">
        <v>41</v>
      </c>
    </row>
    <row r="278" spans="1:9">
      <c r="A278" s="12" t="s">
        <v>402</v>
      </c>
      <c r="B278" s="13">
        <v>2.2900000000000001E-4</v>
      </c>
      <c r="C278" s="13">
        <v>3.7100000000000002E-3</v>
      </c>
      <c r="D278" s="15">
        <v>1.2500000000000001E-2</v>
      </c>
      <c r="E278" s="11">
        <v>2</v>
      </c>
      <c r="F278" s="11" t="s">
        <v>39</v>
      </c>
      <c r="G278" s="11" t="s">
        <v>41</v>
      </c>
    </row>
    <row r="279" spans="1:9">
      <c r="A279" s="12" t="s">
        <v>404</v>
      </c>
      <c r="B279" s="13">
        <v>2.2900000000000001E-4</v>
      </c>
      <c r="C279" s="13">
        <v>3.7100000000000002E-3</v>
      </c>
      <c r="D279" s="15">
        <v>1.2500000000000001E-2</v>
      </c>
      <c r="E279" s="11">
        <v>2</v>
      </c>
      <c r="F279" s="11" t="s">
        <v>17</v>
      </c>
      <c r="G279" s="11" t="s">
        <v>20</v>
      </c>
    </row>
    <row r="280" spans="1:9">
      <c r="A280" s="12" t="s">
        <v>186</v>
      </c>
      <c r="B280" s="13">
        <v>2.1100000000000001E-4</v>
      </c>
      <c r="C280" s="13">
        <v>3.7100000000000002E-3</v>
      </c>
      <c r="D280" s="15">
        <v>4.1700000000000001E-2</v>
      </c>
      <c r="E280" s="11">
        <v>3</v>
      </c>
      <c r="F280" s="11" t="s">
        <v>48</v>
      </c>
      <c r="G280" s="11" t="s">
        <v>39</v>
      </c>
      <c r="H280" s="11" t="s">
        <v>41</v>
      </c>
    </row>
    <row r="281" spans="1:9">
      <c r="A281" s="12" t="s">
        <v>407</v>
      </c>
      <c r="B281" s="13">
        <v>2.2900000000000001E-4</v>
      </c>
      <c r="C281" s="13">
        <v>3.7100000000000002E-3</v>
      </c>
      <c r="D281" s="15">
        <v>1.2500000000000001E-2</v>
      </c>
      <c r="E281" s="11">
        <v>2</v>
      </c>
      <c r="F281" s="11" t="s">
        <v>36</v>
      </c>
      <c r="G281" s="11" t="s">
        <v>39</v>
      </c>
    </row>
    <row r="282" spans="1:9">
      <c r="A282" s="12" t="s">
        <v>409</v>
      </c>
      <c r="B282" s="13">
        <v>2.2900000000000001E-4</v>
      </c>
      <c r="C282" s="13">
        <v>3.7100000000000002E-3</v>
      </c>
      <c r="D282" s="15">
        <v>1.2500000000000001E-2</v>
      </c>
      <c r="E282" s="11">
        <v>2</v>
      </c>
      <c r="F282" s="11" t="s">
        <v>48</v>
      </c>
      <c r="G282" s="11" t="s">
        <v>32</v>
      </c>
    </row>
    <row r="283" spans="1:9">
      <c r="A283" s="12" t="s">
        <v>413</v>
      </c>
      <c r="B283" s="13">
        <v>2.2900000000000001E-4</v>
      </c>
      <c r="C283" s="13">
        <v>3.7100000000000002E-3</v>
      </c>
      <c r="D283" s="15">
        <v>1.2500000000000001E-2</v>
      </c>
      <c r="E283" s="11">
        <v>2</v>
      </c>
      <c r="F283" s="11" t="s">
        <v>46</v>
      </c>
      <c r="G283" s="11" t="s">
        <v>44</v>
      </c>
    </row>
    <row r="284" spans="1:9">
      <c r="A284" s="12" t="s">
        <v>414</v>
      </c>
      <c r="B284" s="13">
        <v>2.2900000000000001E-4</v>
      </c>
      <c r="C284" s="13">
        <v>3.7100000000000002E-3</v>
      </c>
      <c r="D284" s="15">
        <v>1.2500000000000001E-2</v>
      </c>
      <c r="E284" s="11">
        <v>2</v>
      </c>
      <c r="F284" s="11" t="s">
        <v>48</v>
      </c>
      <c r="G284" s="11" t="s">
        <v>33</v>
      </c>
    </row>
    <row r="285" spans="1:9">
      <c r="A285" s="12" t="s">
        <v>597</v>
      </c>
      <c r="B285" s="13">
        <v>2.1499999999999999E-4</v>
      </c>
      <c r="C285" s="13">
        <v>3.7100000000000002E-3</v>
      </c>
      <c r="D285" s="15">
        <v>8.1299999999999997E-2</v>
      </c>
      <c r="E285" s="11">
        <v>4</v>
      </c>
      <c r="F285" s="11" t="s">
        <v>35</v>
      </c>
      <c r="G285" s="11" t="s">
        <v>48</v>
      </c>
      <c r="H285" s="11" t="s">
        <v>34</v>
      </c>
      <c r="I285" s="11" t="s">
        <v>33</v>
      </c>
    </row>
    <row r="286" spans="1:9">
      <c r="A286" s="12" t="s">
        <v>614</v>
      </c>
      <c r="B286" s="13">
        <v>2.2800000000000001E-4</v>
      </c>
      <c r="C286" s="13">
        <v>3.7100000000000002E-3</v>
      </c>
      <c r="D286" s="15">
        <v>8.2500000000000004E-2</v>
      </c>
      <c r="E286" s="11">
        <v>4</v>
      </c>
      <c r="F286" s="11" t="s">
        <v>34</v>
      </c>
      <c r="G286" s="11" t="s">
        <v>33</v>
      </c>
      <c r="H286" s="11" t="s">
        <v>41</v>
      </c>
      <c r="I286" s="11" t="s">
        <v>39</v>
      </c>
    </row>
    <row r="287" spans="1:9">
      <c r="A287" s="12" t="s">
        <v>416</v>
      </c>
      <c r="B287" s="13">
        <v>2.2900000000000001E-4</v>
      </c>
      <c r="C287" s="13">
        <v>3.7100000000000002E-3</v>
      </c>
      <c r="D287" s="15">
        <v>1.2500000000000001E-2</v>
      </c>
      <c r="E287" s="11">
        <v>2</v>
      </c>
      <c r="F287" s="11" t="s">
        <v>48</v>
      </c>
      <c r="G287" s="11" t="s">
        <v>33</v>
      </c>
    </row>
    <row r="288" spans="1:9">
      <c r="A288" s="12" t="s">
        <v>417</v>
      </c>
      <c r="B288" s="13">
        <v>2.2900000000000001E-4</v>
      </c>
      <c r="C288" s="13">
        <v>3.7100000000000002E-3</v>
      </c>
      <c r="D288" s="15">
        <v>1.2500000000000001E-2</v>
      </c>
      <c r="E288" s="11">
        <v>2</v>
      </c>
      <c r="F288" s="11" t="s">
        <v>17</v>
      </c>
      <c r="G288" s="11" t="s">
        <v>32</v>
      </c>
    </row>
    <row r="289" spans="1:9">
      <c r="A289" s="12" t="s">
        <v>418</v>
      </c>
      <c r="B289" s="13">
        <v>2.2900000000000001E-4</v>
      </c>
      <c r="C289" s="13">
        <v>3.7100000000000002E-3</v>
      </c>
      <c r="D289" s="15">
        <v>1.2500000000000001E-2</v>
      </c>
      <c r="E289" s="11">
        <v>2</v>
      </c>
      <c r="F289" s="11" t="s">
        <v>48</v>
      </c>
      <c r="G289" s="11" t="s">
        <v>33</v>
      </c>
    </row>
    <row r="290" spans="1:9">
      <c r="A290" s="12" t="s">
        <v>419</v>
      </c>
      <c r="B290" s="13">
        <v>2.2900000000000001E-4</v>
      </c>
      <c r="C290" s="13">
        <v>3.7100000000000002E-3</v>
      </c>
      <c r="D290" s="15">
        <v>1.2500000000000001E-2</v>
      </c>
      <c r="E290" s="11">
        <v>2</v>
      </c>
      <c r="F290" s="11" t="s">
        <v>34</v>
      </c>
      <c r="G290" s="11" t="s">
        <v>32</v>
      </c>
    </row>
    <row r="291" spans="1:9">
      <c r="A291" s="12" t="s">
        <v>618</v>
      </c>
      <c r="B291" s="13">
        <v>2.2800000000000001E-4</v>
      </c>
      <c r="C291" s="13">
        <v>3.7100000000000002E-3</v>
      </c>
      <c r="D291" s="15">
        <v>8.2500000000000004E-2</v>
      </c>
      <c r="E291" s="11">
        <v>4</v>
      </c>
      <c r="F291" s="11" t="s">
        <v>35</v>
      </c>
      <c r="G291" s="11" t="s">
        <v>34</v>
      </c>
      <c r="H291" s="11" t="s">
        <v>33</v>
      </c>
      <c r="I291" s="11" t="s">
        <v>48</v>
      </c>
    </row>
    <row r="292" spans="1:9">
      <c r="A292" s="12" t="s">
        <v>420</v>
      </c>
      <c r="B292" s="13">
        <v>2.2900000000000001E-4</v>
      </c>
      <c r="C292" s="13">
        <v>3.7100000000000002E-3</v>
      </c>
      <c r="D292" s="15">
        <v>1.2500000000000001E-2</v>
      </c>
      <c r="E292" s="11">
        <v>2</v>
      </c>
      <c r="F292" s="11" t="s">
        <v>48</v>
      </c>
      <c r="G292" s="11" t="s">
        <v>32</v>
      </c>
    </row>
    <row r="293" spans="1:9">
      <c r="A293" s="12" t="s">
        <v>421</v>
      </c>
      <c r="B293" s="13">
        <v>2.2900000000000001E-4</v>
      </c>
      <c r="C293" s="13">
        <v>3.7100000000000002E-3</v>
      </c>
      <c r="D293" s="15">
        <v>1.2500000000000001E-2</v>
      </c>
      <c r="E293" s="11">
        <v>2</v>
      </c>
      <c r="F293" s="11" t="s">
        <v>43</v>
      </c>
      <c r="G293" s="11" t="s">
        <v>33</v>
      </c>
    </row>
    <row r="294" spans="1:9">
      <c r="A294" s="12" t="s">
        <v>598</v>
      </c>
      <c r="B294" s="13">
        <v>2.1499999999999999E-4</v>
      </c>
      <c r="C294" s="13">
        <v>3.7100000000000002E-3</v>
      </c>
      <c r="D294" s="15">
        <v>8.1299999999999997E-2</v>
      </c>
      <c r="E294" s="11">
        <v>4</v>
      </c>
      <c r="F294" s="11" t="s">
        <v>35</v>
      </c>
      <c r="G294" s="11" t="s">
        <v>48</v>
      </c>
      <c r="H294" s="11" t="s">
        <v>34</v>
      </c>
      <c r="I294" s="11" t="s">
        <v>33</v>
      </c>
    </row>
    <row r="295" spans="1:9">
      <c r="A295" s="12" t="s">
        <v>2285</v>
      </c>
      <c r="B295" s="13">
        <v>2.1499999999999999E-4</v>
      </c>
      <c r="C295" s="13">
        <v>3.7100000000000002E-3</v>
      </c>
      <c r="D295" s="15">
        <v>8.1299999999999997E-2</v>
      </c>
      <c r="E295" s="11">
        <v>4</v>
      </c>
      <c r="F295" s="11" t="s">
        <v>33</v>
      </c>
      <c r="G295" s="11" t="s">
        <v>17</v>
      </c>
      <c r="H295" s="11" t="s">
        <v>48</v>
      </c>
      <c r="I295" s="11" t="s">
        <v>34</v>
      </c>
    </row>
    <row r="296" spans="1:9">
      <c r="A296" s="12" t="s">
        <v>424</v>
      </c>
      <c r="B296" s="13">
        <v>2.2900000000000001E-4</v>
      </c>
      <c r="C296" s="13">
        <v>3.7100000000000002E-3</v>
      </c>
      <c r="D296" s="15">
        <v>1.2500000000000001E-2</v>
      </c>
      <c r="E296" s="11">
        <v>2</v>
      </c>
      <c r="F296" s="11" t="s">
        <v>17</v>
      </c>
      <c r="G296" s="11" t="s">
        <v>32</v>
      </c>
    </row>
    <row r="297" spans="1:9">
      <c r="A297" s="12" t="s">
        <v>425</v>
      </c>
      <c r="B297" s="13">
        <v>2.2900000000000001E-4</v>
      </c>
      <c r="C297" s="13">
        <v>3.7100000000000002E-3</v>
      </c>
      <c r="D297" s="15">
        <v>1.2500000000000001E-2</v>
      </c>
      <c r="E297" s="11">
        <v>2</v>
      </c>
      <c r="F297" s="11" t="s">
        <v>35</v>
      </c>
      <c r="G297" s="11" t="s">
        <v>48</v>
      </c>
    </row>
    <row r="298" spans="1:9">
      <c r="A298" s="12" t="s">
        <v>506</v>
      </c>
      <c r="B298" s="13">
        <v>2.1100000000000001E-4</v>
      </c>
      <c r="C298" s="13">
        <v>3.7100000000000002E-3</v>
      </c>
      <c r="D298" s="15">
        <v>4.1700000000000001E-2</v>
      </c>
      <c r="E298" s="11">
        <v>3</v>
      </c>
      <c r="F298" s="11" t="s">
        <v>48</v>
      </c>
      <c r="G298" s="11" t="s">
        <v>35</v>
      </c>
      <c r="H298" s="11" t="s">
        <v>33</v>
      </c>
    </row>
    <row r="299" spans="1:9">
      <c r="A299" s="12" t="s">
        <v>426</v>
      </c>
      <c r="B299" s="13">
        <v>2.2900000000000001E-4</v>
      </c>
      <c r="C299" s="13">
        <v>3.7100000000000002E-3</v>
      </c>
      <c r="D299" s="15">
        <v>1.2500000000000001E-2</v>
      </c>
      <c r="E299" s="11">
        <v>2</v>
      </c>
      <c r="F299" s="11" t="s">
        <v>48</v>
      </c>
      <c r="G299" s="11" t="s">
        <v>34</v>
      </c>
    </row>
    <row r="300" spans="1:9">
      <c r="A300" s="12" t="s">
        <v>427</v>
      </c>
      <c r="B300" s="13">
        <v>2.2900000000000001E-4</v>
      </c>
      <c r="C300" s="13">
        <v>3.7100000000000002E-3</v>
      </c>
      <c r="D300" s="15">
        <v>1.2500000000000001E-2</v>
      </c>
      <c r="E300" s="11">
        <v>2</v>
      </c>
      <c r="F300" s="11" t="s">
        <v>48</v>
      </c>
      <c r="G300" s="11" t="s">
        <v>33</v>
      </c>
    </row>
    <row r="301" spans="1:9">
      <c r="A301" s="12" t="s">
        <v>428</v>
      </c>
      <c r="B301" s="13">
        <v>2.2900000000000001E-4</v>
      </c>
      <c r="C301" s="13">
        <v>3.7100000000000002E-3</v>
      </c>
      <c r="D301" s="15">
        <v>1.2500000000000001E-2</v>
      </c>
      <c r="E301" s="11">
        <v>2</v>
      </c>
      <c r="F301" s="11" t="s">
        <v>32</v>
      </c>
      <c r="G301" s="11" t="s">
        <v>48</v>
      </c>
    </row>
    <row r="302" spans="1:9">
      <c r="A302" s="12" t="s">
        <v>429</v>
      </c>
      <c r="B302" s="13">
        <v>2.2900000000000001E-4</v>
      </c>
      <c r="C302" s="13">
        <v>3.7100000000000002E-3</v>
      </c>
      <c r="D302" s="15">
        <v>1.2500000000000001E-2</v>
      </c>
      <c r="E302" s="11">
        <v>2</v>
      </c>
      <c r="F302" s="11" t="s">
        <v>34</v>
      </c>
      <c r="G302" s="11" t="s">
        <v>33</v>
      </c>
    </row>
    <row r="303" spans="1:9">
      <c r="A303" s="12" t="s">
        <v>430</v>
      </c>
      <c r="B303" s="13">
        <v>2.2900000000000001E-4</v>
      </c>
      <c r="C303" s="13">
        <v>3.7100000000000002E-3</v>
      </c>
      <c r="D303" s="15">
        <v>1.2500000000000001E-2</v>
      </c>
      <c r="E303" s="11">
        <v>2</v>
      </c>
      <c r="F303" s="11" t="s">
        <v>33</v>
      </c>
      <c r="G303" s="11" t="s">
        <v>32</v>
      </c>
    </row>
    <row r="304" spans="1:9">
      <c r="A304" s="12" t="s">
        <v>431</v>
      </c>
      <c r="B304" s="13">
        <v>2.2900000000000001E-4</v>
      </c>
      <c r="C304" s="13">
        <v>3.7100000000000002E-3</v>
      </c>
      <c r="D304" s="15">
        <v>1.2500000000000001E-2</v>
      </c>
      <c r="E304" s="11">
        <v>2</v>
      </c>
      <c r="F304" s="11" t="s">
        <v>48</v>
      </c>
      <c r="G304" s="11" t="s">
        <v>36</v>
      </c>
    </row>
    <row r="305" spans="1:9">
      <c r="A305" s="12" t="s">
        <v>515</v>
      </c>
      <c r="B305" s="13">
        <v>2.3800000000000001E-4</v>
      </c>
      <c r="C305" s="13">
        <v>3.7799999999999999E-3</v>
      </c>
      <c r="D305" s="15">
        <v>4.3400000000000001E-2</v>
      </c>
      <c r="E305" s="11">
        <v>3</v>
      </c>
      <c r="F305" s="11" t="s">
        <v>33</v>
      </c>
      <c r="G305" s="11" t="s">
        <v>48</v>
      </c>
      <c r="H305" s="11" t="s">
        <v>35</v>
      </c>
    </row>
    <row r="306" spans="1:9">
      <c r="A306" s="12" t="s">
        <v>517</v>
      </c>
      <c r="B306" s="13">
        <v>2.3800000000000001E-4</v>
      </c>
      <c r="C306" s="13">
        <v>3.7799999999999999E-3</v>
      </c>
      <c r="D306" s="15">
        <v>4.3400000000000001E-2</v>
      </c>
      <c r="E306" s="11">
        <v>3</v>
      </c>
      <c r="F306" s="11" t="s">
        <v>35</v>
      </c>
      <c r="G306" s="11" t="s">
        <v>48</v>
      </c>
      <c r="H306" s="11" t="s">
        <v>33</v>
      </c>
    </row>
    <row r="307" spans="1:9">
      <c r="A307" s="12" t="s">
        <v>518</v>
      </c>
      <c r="B307" s="13">
        <v>2.3800000000000001E-4</v>
      </c>
      <c r="C307" s="13">
        <v>3.7799999999999999E-3</v>
      </c>
      <c r="D307" s="15">
        <v>4.3400000000000001E-2</v>
      </c>
      <c r="E307" s="11">
        <v>3</v>
      </c>
      <c r="F307" s="11" t="s">
        <v>35</v>
      </c>
      <c r="G307" s="11" t="s">
        <v>17</v>
      </c>
      <c r="H307" s="11" t="s">
        <v>32</v>
      </c>
    </row>
    <row r="308" spans="1:9">
      <c r="A308" s="12" t="s">
        <v>520</v>
      </c>
      <c r="B308" s="13">
        <v>2.3800000000000001E-4</v>
      </c>
      <c r="C308" s="13">
        <v>3.7799999999999999E-3</v>
      </c>
      <c r="D308" s="15">
        <v>4.3400000000000001E-2</v>
      </c>
      <c r="E308" s="11">
        <v>3</v>
      </c>
      <c r="F308" s="11" t="s">
        <v>35</v>
      </c>
      <c r="G308" s="11" t="s">
        <v>48</v>
      </c>
      <c r="H308" s="11" t="s">
        <v>33</v>
      </c>
    </row>
    <row r="309" spans="1:9">
      <c r="A309" s="12" t="s">
        <v>521</v>
      </c>
      <c r="B309" s="13">
        <v>2.3800000000000001E-4</v>
      </c>
      <c r="C309" s="13">
        <v>3.7799999999999999E-3</v>
      </c>
      <c r="D309" s="15">
        <v>4.3400000000000001E-2</v>
      </c>
      <c r="E309" s="11">
        <v>3</v>
      </c>
      <c r="F309" s="11" t="s">
        <v>48</v>
      </c>
      <c r="G309" s="11" t="s">
        <v>41</v>
      </c>
      <c r="H309" s="11" t="s">
        <v>39</v>
      </c>
    </row>
    <row r="310" spans="1:9">
      <c r="A310" s="12" t="s">
        <v>522</v>
      </c>
      <c r="B310" s="13">
        <v>2.3800000000000001E-4</v>
      </c>
      <c r="C310" s="13">
        <v>3.7799999999999999E-3</v>
      </c>
      <c r="D310" s="15">
        <v>4.3400000000000001E-2</v>
      </c>
      <c r="E310" s="11">
        <v>3</v>
      </c>
      <c r="F310" s="11" t="s">
        <v>48</v>
      </c>
      <c r="G310" s="11" t="s">
        <v>41</v>
      </c>
      <c r="H310" s="11" t="s">
        <v>39</v>
      </c>
    </row>
    <row r="311" spans="1:9">
      <c r="A311" s="12" t="s">
        <v>643</v>
      </c>
      <c r="B311" s="13">
        <v>2.42E-4</v>
      </c>
      <c r="C311" s="13">
        <v>3.82E-3</v>
      </c>
      <c r="D311" s="15">
        <v>8.3799999999999999E-2</v>
      </c>
      <c r="E311" s="11">
        <v>4</v>
      </c>
      <c r="F311" s="11" t="s">
        <v>39</v>
      </c>
      <c r="G311" s="11" t="s">
        <v>41</v>
      </c>
      <c r="H311" s="11" t="s">
        <v>34</v>
      </c>
      <c r="I311" s="11" t="s">
        <v>32</v>
      </c>
    </row>
    <row r="312" spans="1:9">
      <c r="A312" s="12" t="s">
        <v>644</v>
      </c>
      <c r="B312" s="13">
        <v>2.42E-4</v>
      </c>
      <c r="C312" s="13">
        <v>3.82E-3</v>
      </c>
      <c r="D312" s="15">
        <v>8.3799999999999999E-2</v>
      </c>
      <c r="E312" s="11">
        <v>4</v>
      </c>
      <c r="F312" s="11" t="s">
        <v>41</v>
      </c>
      <c r="G312" s="11" t="s">
        <v>48</v>
      </c>
      <c r="H312" s="11" t="s">
        <v>33</v>
      </c>
      <c r="I312" s="11" t="s">
        <v>35</v>
      </c>
    </row>
    <row r="313" spans="1:9">
      <c r="A313" s="12" t="s">
        <v>253</v>
      </c>
      <c r="B313" s="13">
        <v>2.5700000000000001E-4</v>
      </c>
      <c r="C313" s="13">
        <v>4.0099999999999997E-3</v>
      </c>
      <c r="D313" s="15">
        <v>8.5000000000000006E-2</v>
      </c>
      <c r="E313" s="11">
        <v>4</v>
      </c>
      <c r="F313" s="11" t="s">
        <v>48</v>
      </c>
      <c r="G313" s="11" t="s">
        <v>33</v>
      </c>
      <c r="H313" s="11" t="s">
        <v>34</v>
      </c>
      <c r="I313" s="11" t="s">
        <v>32</v>
      </c>
    </row>
    <row r="314" spans="1:9">
      <c r="A314" s="12" t="s">
        <v>258</v>
      </c>
      <c r="B314" s="13">
        <v>2.5700000000000001E-4</v>
      </c>
      <c r="C314" s="13">
        <v>4.0099999999999997E-3</v>
      </c>
      <c r="D314" s="15">
        <v>8.5000000000000006E-2</v>
      </c>
      <c r="E314" s="11">
        <v>4</v>
      </c>
      <c r="F314" s="11" t="s">
        <v>34</v>
      </c>
      <c r="G314" s="11" t="s">
        <v>33</v>
      </c>
      <c r="H314" s="11" t="s">
        <v>48</v>
      </c>
      <c r="I314" s="11" t="s">
        <v>32</v>
      </c>
    </row>
    <row r="315" spans="1:9">
      <c r="A315" s="12" t="s">
        <v>653</v>
      </c>
      <c r="B315" s="13">
        <v>2.5700000000000001E-4</v>
      </c>
      <c r="C315" s="13">
        <v>4.0099999999999997E-3</v>
      </c>
      <c r="D315" s="15">
        <v>8.5000000000000006E-2</v>
      </c>
      <c r="E315" s="11">
        <v>4</v>
      </c>
      <c r="F315" s="11" t="s">
        <v>35</v>
      </c>
      <c r="G315" s="11" t="s">
        <v>48</v>
      </c>
      <c r="H315" s="11" t="s">
        <v>41</v>
      </c>
      <c r="I315" s="11" t="s">
        <v>33</v>
      </c>
    </row>
    <row r="316" spans="1:9">
      <c r="A316" s="12" t="s">
        <v>529</v>
      </c>
      <c r="B316" s="13">
        <v>2.6699999999999998E-4</v>
      </c>
      <c r="C316" s="13">
        <v>4.0400000000000002E-3</v>
      </c>
      <c r="D316" s="15">
        <v>4.4999999999999998E-2</v>
      </c>
      <c r="E316" s="11">
        <v>3</v>
      </c>
      <c r="F316" s="11" t="s">
        <v>41</v>
      </c>
      <c r="G316" s="11" t="s">
        <v>46</v>
      </c>
      <c r="H316" s="11" t="s">
        <v>44</v>
      </c>
    </row>
    <row r="317" spans="1:9">
      <c r="A317" s="12" t="s">
        <v>530</v>
      </c>
      <c r="B317" s="13">
        <v>2.6699999999999998E-4</v>
      </c>
      <c r="C317" s="13">
        <v>4.0400000000000002E-3</v>
      </c>
      <c r="D317" s="15">
        <v>4.4999999999999998E-2</v>
      </c>
      <c r="E317" s="11">
        <v>3</v>
      </c>
      <c r="F317" s="11" t="s">
        <v>43</v>
      </c>
      <c r="G317" s="11" t="s">
        <v>33</v>
      </c>
      <c r="H317" s="11" t="s">
        <v>34</v>
      </c>
    </row>
    <row r="318" spans="1:9">
      <c r="A318" s="12" t="s">
        <v>531</v>
      </c>
      <c r="B318" s="13">
        <v>2.6699999999999998E-4</v>
      </c>
      <c r="C318" s="13">
        <v>4.0400000000000002E-3</v>
      </c>
      <c r="D318" s="15">
        <v>4.4999999999999998E-2</v>
      </c>
      <c r="E318" s="11">
        <v>3</v>
      </c>
      <c r="F318" s="11" t="s">
        <v>48</v>
      </c>
      <c r="G318" s="11" t="s">
        <v>35</v>
      </c>
      <c r="H318" s="11" t="s">
        <v>33</v>
      </c>
    </row>
    <row r="319" spans="1:9">
      <c r="A319" s="12" t="s">
        <v>204</v>
      </c>
      <c r="B319" s="13">
        <v>2.6699999999999998E-4</v>
      </c>
      <c r="C319" s="13">
        <v>4.0400000000000002E-3</v>
      </c>
      <c r="D319" s="15">
        <v>4.4999999999999998E-2</v>
      </c>
      <c r="E319" s="11">
        <v>3</v>
      </c>
      <c r="F319" s="11" t="s">
        <v>32</v>
      </c>
      <c r="G319" s="11" t="s">
        <v>46</v>
      </c>
      <c r="H319" s="11" t="s">
        <v>44</v>
      </c>
    </row>
    <row r="320" spans="1:9">
      <c r="A320" s="12" t="s">
        <v>124</v>
      </c>
      <c r="B320" s="13">
        <v>2.6699999999999998E-4</v>
      </c>
      <c r="C320" s="13">
        <v>4.0400000000000002E-3</v>
      </c>
      <c r="D320" s="15">
        <v>4.4999999999999998E-2</v>
      </c>
      <c r="E320" s="11">
        <v>3</v>
      </c>
      <c r="F320" s="11" t="s">
        <v>35</v>
      </c>
      <c r="G320" s="11" t="s">
        <v>48</v>
      </c>
      <c r="H320" s="11" t="s">
        <v>33</v>
      </c>
    </row>
    <row r="321" spans="1:9">
      <c r="A321" s="12" t="s">
        <v>532</v>
      </c>
      <c r="B321" s="13">
        <v>2.6699999999999998E-4</v>
      </c>
      <c r="C321" s="13">
        <v>4.0400000000000002E-3</v>
      </c>
      <c r="D321" s="15">
        <v>4.4999999999999998E-2</v>
      </c>
      <c r="E321" s="11">
        <v>3</v>
      </c>
      <c r="F321" s="11" t="s">
        <v>41</v>
      </c>
      <c r="G321" s="11" t="s">
        <v>35</v>
      </c>
      <c r="H321" s="11" t="s">
        <v>32</v>
      </c>
    </row>
    <row r="322" spans="1:9">
      <c r="A322" s="12" t="s">
        <v>534</v>
      </c>
      <c r="B322" s="13">
        <v>2.6699999999999998E-4</v>
      </c>
      <c r="C322" s="13">
        <v>4.0400000000000002E-3</v>
      </c>
      <c r="D322" s="15">
        <v>4.4999999999999998E-2</v>
      </c>
      <c r="E322" s="11">
        <v>3</v>
      </c>
      <c r="F322" s="11" t="s">
        <v>46</v>
      </c>
      <c r="G322" s="11" t="s">
        <v>33</v>
      </c>
      <c r="H322" s="11" t="s">
        <v>48</v>
      </c>
    </row>
    <row r="323" spans="1:9">
      <c r="A323" s="12" t="s">
        <v>535</v>
      </c>
      <c r="B323" s="13">
        <v>2.6699999999999998E-4</v>
      </c>
      <c r="C323" s="13">
        <v>4.0400000000000002E-3</v>
      </c>
      <c r="D323" s="15">
        <v>4.4999999999999998E-2</v>
      </c>
      <c r="E323" s="11">
        <v>3</v>
      </c>
      <c r="F323" s="11" t="s">
        <v>48</v>
      </c>
      <c r="G323" s="11" t="s">
        <v>17</v>
      </c>
      <c r="H323" s="11" t="s">
        <v>34</v>
      </c>
    </row>
    <row r="324" spans="1:9">
      <c r="A324" s="12" t="s">
        <v>536</v>
      </c>
      <c r="B324" s="13">
        <v>2.6699999999999998E-4</v>
      </c>
      <c r="C324" s="13">
        <v>4.0400000000000002E-3</v>
      </c>
      <c r="D324" s="15">
        <v>4.4999999999999998E-2</v>
      </c>
      <c r="E324" s="11">
        <v>3</v>
      </c>
      <c r="F324" s="11" t="s">
        <v>35</v>
      </c>
      <c r="G324" s="11" t="s">
        <v>48</v>
      </c>
      <c r="H324" s="11" t="s">
        <v>33</v>
      </c>
    </row>
    <row r="325" spans="1:9">
      <c r="A325" s="12" t="s">
        <v>537</v>
      </c>
      <c r="B325" s="13">
        <v>2.6699999999999998E-4</v>
      </c>
      <c r="C325" s="13">
        <v>4.0400000000000002E-3</v>
      </c>
      <c r="D325" s="15">
        <v>4.4999999999999998E-2</v>
      </c>
      <c r="E325" s="11">
        <v>3</v>
      </c>
      <c r="F325" s="11" t="s">
        <v>32</v>
      </c>
      <c r="G325" s="11" t="s">
        <v>48</v>
      </c>
      <c r="H325" s="11" t="s">
        <v>33</v>
      </c>
    </row>
    <row r="326" spans="1:9">
      <c r="A326" s="12" t="s">
        <v>156</v>
      </c>
      <c r="B326" s="13">
        <v>2.72E-4</v>
      </c>
      <c r="C326" s="13">
        <v>4.0800000000000003E-3</v>
      </c>
      <c r="D326" s="15">
        <v>8.6300000000000002E-2</v>
      </c>
      <c r="E326" s="11">
        <v>4</v>
      </c>
      <c r="F326" s="11" t="s">
        <v>35</v>
      </c>
      <c r="G326" s="11" t="s">
        <v>48</v>
      </c>
      <c r="H326" s="11" t="s">
        <v>46</v>
      </c>
      <c r="I326" s="11" t="s">
        <v>44</v>
      </c>
    </row>
    <row r="327" spans="1:9">
      <c r="A327" s="12" t="s">
        <v>662</v>
      </c>
      <c r="B327" s="13">
        <v>2.72E-4</v>
      </c>
      <c r="C327" s="13">
        <v>4.0800000000000003E-3</v>
      </c>
      <c r="D327" s="15">
        <v>8.6300000000000002E-2</v>
      </c>
      <c r="E327" s="11">
        <v>4</v>
      </c>
      <c r="F327" s="11" t="s">
        <v>32</v>
      </c>
      <c r="G327" s="11" t="s">
        <v>36</v>
      </c>
      <c r="H327" s="11" t="s">
        <v>48</v>
      </c>
      <c r="I327" s="11" t="s">
        <v>33</v>
      </c>
    </row>
    <row r="328" spans="1:9">
      <c r="A328" s="12" t="s">
        <v>668</v>
      </c>
      <c r="B328" s="13">
        <v>2.8699999999999998E-4</v>
      </c>
      <c r="C328" s="13">
        <v>4.3099999999999996E-3</v>
      </c>
      <c r="D328" s="15">
        <v>8.7499999999999994E-2</v>
      </c>
      <c r="E328" s="11">
        <v>4</v>
      </c>
      <c r="F328" s="11" t="s">
        <v>43</v>
      </c>
      <c r="G328" s="11" t="s">
        <v>48</v>
      </c>
      <c r="H328" s="11" t="s">
        <v>33</v>
      </c>
      <c r="I328" s="11" t="s">
        <v>35</v>
      </c>
    </row>
    <row r="329" spans="1:9">
      <c r="A329" s="12" t="s">
        <v>571</v>
      </c>
      <c r="B329" s="13">
        <v>2.9799999999999998E-4</v>
      </c>
      <c r="C329" s="13">
        <v>4.4000000000000003E-3</v>
      </c>
      <c r="D329" s="15">
        <v>4.6699999999999998E-2</v>
      </c>
      <c r="E329" s="11">
        <v>3</v>
      </c>
      <c r="F329" s="11" t="s">
        <v>48</v>
      </c>
      <c r="G329" s="11" t="s">
        <v>32</v>
      </c>
      <c r="H329" s="11" t="s">
        <v>33</v>
      </c>
    </row>
    <row r="330" spans="1:9">
      <c r="A330" s="12" t="s">
        <v>573</v>
      </c>
      <c r="B330" s="13">
        <v>2.9799999999999998E-4</v>
      </c>
      <c r="C330" s="13">
        <v>4.4000000000000003E-3</v>
      </c>
      <c r="D330" s="15">
        <v>4.6699999999999998E-2</v>
      </c>
      <c r="E330" s="11">
        <v>3</v>
      </c>
      <c r="F330" s="11" t="s">
        <v>41</v>
      </c>
      <c r="G330" s="11" t="s">
        <v>39</v>
      </c>
      <c r="H330" s="11" t="s">
        <v>32</v>
      </c>
    </row>
    <row r="331" spans="1:9">
      <c r="A331" s="12" t="s">
        <v>575</v>
      </c>
      <c r="B331" s="13">
        <v>2.9799999999999998E-4</v>
      </c>
      <c r="C331" s="13">
        <v>4.4000000000000003E-3</v>
      </c>
      <c r="D331" s="15">
        <v>4.6699999999999998E-2</v>
      </c>
      <c r="E331" s="11">
        <v>3</v>
      </c>
      <c r="F331" s="11" t="s">
        <v>32</v>
      </c>
      <c r="G331" s="11" t="s">
        <v>39</v>
      </c>
      <c r="H331" s="11" t="s">
        <v>41</v>
      </c>
    </row>
    <row r="332" spans="1:9">
      <c r="A332" s="12" t="s">
        <v>221</v>
      </c>
      <c r="B332" s="13">
        <v>2.9799999999999998E-4</v>
      </c>
      <c r="C332" s="13">
        <v>4.4000000000000003E-3</v>
      </c>
      <c r="D332" s="15">
        <v>4.6699999999999998E-2</v>
      </c>
      <c r="E332" s="11">
        <v>3</v>
      </c>
      <c r="F332" s="11" t="s">
        <v>36</v>
      </c>
      <c r="G332" s="11" t="s">
        <v>35</v>
      </c>
      <c r="H332" s="11" t="s">
        <v>44</v>
      </c>
    </row>
    <row r="333" spans="1:9">
      <c r="A333" s="12" t="s">
        <v>578</v>
      </c>
      <c r="B333" s="13">
        <v>2.9799999999999998E-4</v>
      </c>
      <c r="C333" s="13">
        <v>4.4000000000000003E-3</v>
      </c>
      <c r="D333" s="15">
        <v>4.6699999999999998E-2</v>
      </c>
      <c r="E333" s="11">
        <v>3</v>
      </c>
      <c r="F333" s="11" t="s">
        <v>35</v>
      </c>
      <c r="G333" s="11" t="s">
        <v>48</v>
      </c>
      <c r="H333" s="11" t="s">
        <v>34</v>
      </c>
    </row>
    <row r="334" spans="1:9">
      <c r="A334" s="12" t="s">
        <v>684</v>
      </c>
      <c r="B334" s="13">
        <v>3.0400000000000002E-4</v>
      </c>
      <c r="C334" s="13">
        <v>4.47E-3</v>
      </c>
      <c r="D334" s="15">
        <v>8.8800000000000004E-2</v>
      </c>
      <c r="E334" s="11">
        <v>4</v>
      </c>
      <c r="F334" s="11" t="s">
        <v>35</v>
      </c>
      <c r="G334" s="11" t="s">
        <v>48</v>
      </c>
      <c r="H334" s="11" t="s">
        <v>33</v>
      </c>
      <c r="I334" s="11" t="s">
        <v>32</v>
      </c>
    </row>
    <row r="335" spans="1:9">
      <c r="A335" s="12" t="s">
        <v>474</v>
      </c>
      <c r="B335" s="13">
        <v>3.4299999999999999E-4</v>
      </c>
      <c r="C335" s="13">
        <v>4.5199999999999997E-3</v>
      </c>
      <c r="D335" s="15">
        <v>1.4999999999999999E-2</v>
      </c>
      <c r="E335" s="11">
        <v>2</v>
      </c>
      <c r="F335" s="11" t="s">
        <v>35</v>
      </c>
      <c r="G335" s="11" t="s">
        <v>48</v>
      </c>
    </row>
    <row r="336" spans="1:9">
      <c r="A336" s="12" t="s">
        <v>582</v>
      </c>
      <c r="B336" s="13">
        <v>3.3199999999999999E-4</v>
      </c>
      <c r="C336" s="13">
        <v>4.5199999999999997E-3</v>
      </c>
      <c r="D336" s="15">
        <v>4.8399999999999999E-2</v>
      </c>
      <c r="E336" s="11">
        <v>3</v>
      </c>
      <c r="F336" s="11" t="s">
        <v>17</v>
      </c>
      <c r="G336" s="11" t="s">
        <v>48</v>
      </c>
      <c r="H336" s="11" t="s">
        <v>33</v>
      </c>
    </row>
    <row r="337" spans="1:9">
      <c r="A337" s="12" t="s">
        <v>476</v>
      </c>
      <c r="B337" s="13">
        <v>3.4299999999999999E-4</v>
      </c>
      <c r="C337" s="13">
        <v>4.5199999999999997E-3</v>
      </c>
      <c r="D337" s="15">
        <v>1.4999999999999999E-2</v>
      </c>
      <c r="E337" s="11">
        <v>2</v>
      </c>
      <c r="F337" s="11" t="s">
        <v>17</v>
      </c>
      <c r="G337" s="11" t="s">
        <v>48</v>
      </c>
    </row>
    <row r="338" spans="1:9">
      <c r="A338" s="12" t="s">
        <v>296</v>
      </c>
      <c r="B338" s="13">
        <v>3.21E-4</v>
      </c>
      <c r="C338" s="13">
        <v>4.5199999999999997E-3</v>
      </c>
      <c r="D338" s="15">
        <v>0.09</v>
      </c>
      <c r="E338" s="11">
        <v>4</v>
      </c>
      <c r="F338" s="11" t="s">
        <v>48</v>
      </c>
      <c r="G338" s="11" t="s">
        <v>17</v>
      </c>
      <c r="H338" s="11" t="s">
        <v>43</v>
      </c>
      <c r="I338" s="11" t="s">
        <v>36</v>
      </c>
    </row>
    <row r="339" spans="1:9">
      <c r="A339" s="12" t="s">
        <v>583</v>
      </c>
      <c r="B339" s="13">
        <v>3.3199999999999999E-4</v>
      </c>
      <c r="C339" s="13">
        <v>4.5199999999999997E-3</v>
      </c>
      <c r="D339" s="15">
        <v>4.8399999999999999E-2</v>
      </c>
      <c r="E339" s="11">
        <v>3</v>
      </c>
      <c r="F339" s="11" t="s">
        <v>32</v>
      </c>
      <c r="G339" s="11" t="s">
        <v>41</v>
      </c>
      <c r="H339" s="11" t="s">
        <v>39</v>
      </c>
    </row>
    <row r="340" spans="1:9">
      <c r="A340" s="12" t="s">
        <v>478</v>
      </c>
      <c r="B340" s="13">
        <v>3.4299999999999999E-4</v>
      </c>
      <c r="C340" s="13">
        <v>4.5199999999999997E-3</v>
      </c>
      <c r="D340" s="15">
        <v>1.4999999999999999E-2</v>
      </c>
      <c r="E340" s="11">
        <v>2</v>
      </c>
      <c r="F340" s="11" t="s">
        <v>39</v>
      </c>
      <c r="G340" s="11" t="s">
        <v>32</v>
      </c>
    </row>
    <row r="341" spans="1:9">
      <c r="A341" s="12" t="s">
        <v>584</v>
      </c>
      <c r="B341" s="13">
        <v>3.3199999999999999E-4</v>
      </c>
      <c r="C341" s="13">
        <v>4.5199999999999997E-3</v>
      </c>
      <c r="D341" s="15">
        <v>4.8399999999999999E-2</v>
      </c>
      <c r="E341" s="11">
        <v>3</v>
      </c>
      <c r="F341" s="11" t="s">
        <v>17</v>
      </c>
      <c r="G341" s="11" t="s">
        <v>32</v>
      </c>
      <c r="H341" s="11" t="s">
        <v>34</v>
      </c>
    </row>
    <row r="342" spans="1:9">
      <c r="A342" s="12" t="s">
        <v>479</v>
      </c>
      <c r="B342" s="13">
        <v>3.4299999999999999E-4</v>
      </c>
      <c r="C342" s="13">
        <v>4.5199999999999997E-3</v>
      </c>
      <c r="D342" s="15">
        <v>1.4999999999999999E-2</v>
      </c>
      <c r="E342" s="11">
        <v>2</v>
      </c>
      <c r="F342" s="11" t="s">
        <v>17</v>
      </c>
      <c r="G342" s="11" t="s">
        <v>33</v>
      </c>
    </row>
    <row r="343" spans="1:9">
      <c r="A343" s="12" t="s">
        <v>480</v>
      </c>
      <c r="B343" s="13">
        <v>3.4299999999999999E-4</v>
      </c>
      <c r="C343" s="13">
        <v>4.5199999999999997E-3</v>
      </c>
      <c r="D343" s="15">
        <v>1.4999999999999999E-2</v>
      </c>
      <c r="E343" s="11">
        <v>2</v>
      </c>
      <c r="F343" s="11" t="s">
        <v>17</v>
      </c>
      <c r="G343" s="11" t="s">
        <v>32</v>
      </c>
    </row>
    <row r="344" spans="1:9">
      <c r="A344" s="12" t="s">
        <v>481</v>
      </c>
      <c r="B344" s="13">
        <v>3.4299999999999999E-4</v>
      </c>
      <c r="C344" s="13">
        <v>4.5199999999999997E-3</v>
      </c>
      <c r="D344" s="15">
        <v>1.4999999999999999E-2</v>
      </c>
      <c r="E344" s="11">
        <v>2</v>
      </c>
      <c r="F344" s="11" t="s">
        <v>48</v>
      </c>
      <c r="G344" s="11" t="s">
        <v>34</v>
      </c>
    </row>
    <row r="345" spans="1:9">
      <c r="A345" s="12" t="s">
        <v>482</v>
      </c>
      <c r="B345" s="13">
        <v>3.4299999999999999E-4</v>
      </c>
      <c r="C345" s="13">
        <v>4.5199999999999997E-3</v>
      </c>
      <c r="D345" s="15">
        <v>1.4999999999999999E-2</v>
      </c>
      <c r="E345" s="11">
        <v>2</v>
      </c>
      <c r="F345" s="11" t="s">
        <v>17</v>
      </c>
      <c r="G345" s="11" t="s">
        <v>33</v>
      </c>
    </row>
    <row r="346" spans="1:9">
      <c r="A346" s="12" t="s">
        <v>697</v>
      </c>
      <c r="B346" s="13">
        <v>3.21E-4</v>
      </c>
      <c r="C346" s="13">
        <v>4.5199999999999997E-3</v>
      </c>
      <c r="D346" s="15">
        <v>0.09</v>
      </c>
      <c r="E346" s="11">
        <v>4</v>
      </c>
      <c r="F346" s="11" t="s">
        <v>39</v>
      </c>
      <c r="G346" s="11" t="s">
        <v>41</v>
      </c>
      <c r="H346" s="11" t="s">
        <v>33</v>
      </c>
      <c r="I346" s="11" t="s">
        <v>48</v>
      </c>
    </row>
    <row r="347" spans="1:9">
      <c r="A347" s="12" t="s">
        <v>483</v>
      </c>
      <c r="B347" s="13">
        <v>3.4299999999999999E-4</v>
      </c>
      <c r="C347" s="13">
        <v>4.5199999999999997E-3</v>
      </c>
      <c r="D347" s="15">
        <v>1.4999999999999999E-2</v>
      </c>
      <c r="E347" s="11">
        <v>2</v>
      </c>
      <c r="F347" s="11" t="s">
        <v>46</v>
      </c>
      <c r="G347" s="11" t="s">
        <v>44</v>
      </c>
    </row>
    <row r="348" spans="1:9">
      <c r="A348" s="12" t="s">
        <v>587</v>
      </c>
      <c r="B348" s="13">
        <v>3.3199999999999999E-4</v>
      </c>
      <c r="C348" s="13">
        <v>4.5199999999999997E-3</v>
      </c>
      <c r="D348" s="15">
        <v>4.8399999999999999E-2</v>
      </c>
      <c r="E348" s="11">
        <v>3</v>
      </c>
      <c r="F348" s="11" t="s">
        <v>35</v>
      </c>
      <c r="G348" s="11" t="s">
        <v>48</v>
      </c>
      <c r="H348" s="11" t="s">
        <v>33</v>
      </c>
    </row>
    <row r="349" spans="1:9">
      <c r="A349" s="12" t="s">
        <v>484</v>
      </c>
      <c r="B349" s="13">
        <v>3.4299999999999999E-4</v>
      </c>
      <c r="C349" s="13">
        <v>4.5199999999999997E-3</v>
      </c>
      <c r="D349" s="15">
        <v>1.4999999999999999E-2</v>
      </c>
      <c r="E349" s="11">
        <v>2</v>
      </c>
      <c r="F349" s="11" t="s">
        <v>17</v>
      </c>
      <c r="G349" s="11" t="s">
        <v>41</v>
      </c>
    </row>
    <row r="350" spans="1:9">
      <c r="A350" s="12" t="s">
        <v>485</v>
      </c>
      <c r="B350" s="13">
        <v>3.4299999999999999E-4</v>
      </c>
      <c r="C350" s="13">
        <v>4.5199999999999997E-3</v>
      </c>
      <c r="D350" s="15">
        <v>1.4999999999999999E-2</v>
      </c>
      <c r="E350" s="11">
        <v>2</v>
      </c>
      <c r="F350" s="11" t="s">
        <v>39</v>
      </c>
      <c r="G350" s="11" t="s">
        <v>32</v>
      </c>
    </row>
    <row r="351" spans="1:9">
      <c r="A351" s="12" t="s">
        <v>486</v>
      </c>
      <c r="B351" s="13">
        <v>3.4299999999999999E-4</v>
      </c>
      <c r="C351" s="13">
        <v>4.5199999999999997E-3</v>
      </c>
      <c r="D351" s="15">
        <v>1.4999999999999999E-2</v>
      </c>
      <c r="E351" s="11">
        <v>2</v>
      </c>
      <c r="F351" s="11" t="s">
        <v>48</v>
      </c>
      <c r="G351" s="11" t="s">
        <v>32</v>
      </c>
    </row>
    <row r="352" spans="1:9">
      <c r="A352" s="12" t="s">
        <v>487</v>
      </c>
      <c r="B352" s="13">
        <v>3.4299999999999999E-4</v>
      </c>
      <c r="C352" s="13">
        <v>4.5199999999999997E-3</v>
      </c>
      <c r="D352" s="15">
        <v>1.4999999999999999E-2</v>
      </c>
      <c r="E352" s="11">
        <v>2</v>
      </c>
      <c r="F352" s="11" t="s">
        <v>34</v>
      </c>
      <c r="G352" s="11" t="s">
        <v>32</v>
      </c>
    </row>
    <row r="353" spans="1:10">
      <c r="A353" s="12" t="s">
        <v>488</v>
      </c>
      <c r="B353" s="13">
        <v>3.4299999999999999E-4</v>
      </c>
      <c r="C353" s="13">
        <v>4.5199999999999997E-3</v>
      </c>
      <c r="D353" s="15">
        <v>1.4999999999999999E-2</v>
      </c>
      <c r="E353" s="11">
        <v>2</v>
      </c>
      <c r="F353" s="11" t="s">
        <v>48</v>
      </c>
      <c r="G353" s="11" t="s">
        <v>33</v>
      </c>
    </row>
    <row r="354" spans="1:10">
      <c r="A354" s="12" t="s">
        <v>796</v>
      </c>
      <c r="B354" s="13">
        <v>3.2299999999999999E-4</v>
      </c>
      <c r="C354" s="13">
        <v>4.5199999999999997E-3</v>
      </c>
      <c r="D354" s="15">
        <v>0.13500000000000001</v>
      </c>
      <c r="E354" s="11">
        <v>5</v>
      </c>
      <c r="F354" s="11" t="s">
        <v>39</v>
      </c>
      <c r="G354" s="11" t="s">
        <v>32</v>
      </c>
      <c r="H354" s="11" t="s">
        <v>35</v>
      </c>
      <c r="I354" s="11" t="s">
        <v>41</v>
      </c>
      <c r="J354" s="11" t="s">
        <v>17</v>
      </c>
    </row>
    <row r="355" spans="1:10">
      <c r="A355" s="12" t="s">
        <v>489</v>
      </c>
      <c r="B355" s="13">
        <v>3.4299999999999999E-4</v>
      </c>
      <c r="C355" s="13">
        <v>4.5199999999999997E-3</v>
      </c>
      <c r="D355" s="15">
        <v>1.4999999999999999E-2</v>
      </c>
      <c r="E355" s="11">
        <v>2</v>
      </c>
      <c r="F355" s="11" t="s">
        <v>48</v>
      </c>
      <c r="G355" s="11" t="s">
        <v>33</v>
      </c>
    </row>
    <row r="356" spans="1:10">
      <c r="A356" s="12" t="s">
        <v>490</v>
      </c>
      <c r="B356" s="13">
        <v>3.4299999999999999E-4</v>
      </c>
      <c r="C356" s="13">
        <v>4.5199999999999997E-3</v>
      </c>
      <c r="D356" s="15">
        <v>1.4999999999999999E-2</v>
      </c>
      <c r="E356" s="11">
        <v>2</v>
      </c>
      <c r="F356" s="11" t="s">
        <v>35</v>
      </c>
      <c r="G356" s="11" t="s">
        <v>48</v>
      </c>
    </row>
    <row r="357" spans="1:10">
      <c r="A357" s="12" t="s">
        <v>588</v>
      </c>
      <c r="B357" s="13">
        <v>3.3199999999999999E-4</v>
      </c>
      <c r="C357" s="13">
        <v>4.5199999999999997E-3</v>
      </c>
      <c r="D357" s="15">
        <v>4.8399999999999999E-2</v>
      </c>
      <c r="E357" s="11">
        <v>3</v>
      </c>
      <c r="F357" s="11" t="s">
        <v>48</v>
      </c>
      <c r="G357" s="11" t="s">
        <v>33</v>
      </c>
      <c r="H357" s="11" t="s">
        <v>43</v>
      </c>
    </row>
    <row r="358" spans="1:10">
      <c r="A358" s="12" t="s">
        <v>491</v>
      </c>
      <c r="B358" s="13">
        <v>3.4299999999999999E-4</v>
      </c>
      <c r="C358" s="13">
        <v>4.5199999999999997E-3</v>
      </c>
      <c r="D358" s="15">
        <v>1.4999999999999999E-2</v>
      </c>
      <c r="E358" s="11">
        <v>2</v>
      </c>
      <c r="F358" s="11" t="s">
        <v>41</v>
      </c>
      <c r="G358" s="11" t="s">
        <v>48</v>
      </c>
    </row>
    <row r="359" spans="1:10">
      <c r="A359" s="12" t="s">
        <v>705</v>
      </c>
      <c r="B359" s="13">
        <v>3.3799999999999998E-4</v>
      </c>
      <c r="C359" s="13">
        <v>4.5199999999999997E-3</v>
      </c>
      <c r="D359" s="15">
        <v>9.1300000000000006E-2</v>
      </c>
      <c r="E359" s="11">
        <v>4</v>
      </c>
      <c r="F359" s="11" t="s">
        <v>48</v>
      </c>
      <c r="G359" s="11" t="s">
        <v>33</v>
      </c>
      <c r="H359" s="11" t="s">
        <v>41</v>
      </c>
      <c r="I359" s="11" t="s">
        <v>39</v>
      </c>
    </row>
    <row r="360" spans="1:10">
      <c r="A360" s="12" t="s">
        <v>492</v>
      </c>
      <c r="B360" s="13">
        <v>3.4299999999999999E-4</v>
      </c>
      <c r="C360" s="13">
        <v>4.5199999999999997E-3</v>
      </c>
      <c r="D360" s="15">
        <v>1.4999999999999999E-2</v>
      </c>
      <c r="E360" s="11">
        <v>2</v>
      </c>
      <c r="F360" s="11" t="s">
        <v>48</v>
      </c>
      <c r="G360" s="11" t="s">
        <v>32</v>
      </c>
    </row>
    <row r="361" spans="1:10">
      <c r="A361" s="12" t="s">
        <v>493</v>
      </c>
      <c r="B361" s="13">
        <v>3.4299999999999999E-4</v>
      </c>
      <c r="C361" s="13">
        <v>4.5199999999999997E-3</v>
      </c>
      <c r="D361" s="15">
        <v>1.4999999999999999E-2</v>
      </c>
      <c r="E361" s="11">
        <v>2</v>
      </c>
      <c r="F361" s="11" t="s">
        <v>35</v>
      </c>
      <c r="G361" s="11" t="s">
        <v>48</v>
      </c>
    </row>
    <row r="362" spans="1:10">
      <c r="A362" s="12" t="s">
        <v>494</v>
      </c>
      <c r="B362" s="13">
        <v>3.4299999999999999E-4</v>
      </c>
      <c r="C362" s="13">
        <v>4.5199999999999997E-3</v>
      </c>
      <c r="D362" s="15">
        <v>1.4999999999999999E-2</v>
      </c>
      <c r="E362" s="11">
        <v>2</v>
      </c>
      <c r="F362" s="11" t="s">
        <v>48</v>
      </c>
      <c r="G362" s="11" t="s">
        <v>41</v>
      </c>
    </row>
    <row r="363" spans="1:10">
      <c r="A363" s="12" t="s">
        <v>496</v>
      </c>
      <c r="B363" s="13">
        <v>3.4299999999999999E-4</v>
      </c>
      <c r="C363" s="13">
        <v>4.5199999999999997E-3</v>
      </c>
      <c r="D363" s="15">
        <v>1.4999999999999999E-2</v>
      </c>
      <c r="E363" s="11">
        <v>2</v>
      </c>
      <c r="F363" s="11" t="s">
        <v>36</v>
      </c>
      <c r="G363" s="11" t="s">
        <v>48</v>
      </c>
    </row>
    <row r="364" spans="1:10">
      <c r="A364" s="12" t="s">
        <v>497</v>
      </c>
      <c r="B364" s="13">
        <v>3.4299999999999999E-4</v>
      </c>
      <c r="C364" s="13">
        <v>4.5199999999999997E-3</v>
      </c>
      <c r="D364" s="15">
        <v>1.4999999999999999E-2</v>
      </c>
      <c r="E364" s="11">
        <v>2</v>
      </c>
      <c r="F364" s="11" t="s">
        <v>48</v>
      </c>
      <c r="G364" s="11" t="s">
        <v>32</v>
      </c>
    </row>
    <row r="365" spans="1:10">
      <c r="A365" s="12" t="s">
        <v>498</v>
      </c>
      <c r="B365" s="13">
        <v>3.4299999999999999E-4</v>
      </c>
      <c r="C365" s="13">
        <v>4.5199999999999997E-3</v>
      </c>
      <c r="D365" s="15">
        <v>1.4999999999999999E-2</v>
      </c>
      <c r="E365" s="11">
        <v>2</v>
      </c>
      <c r="F365" s="11" t="s">
        <v>48</v>
      </c>
      <c r="G365" s="11" t="s">
        <v>33</v>
      </c>
    </row>
    <row r="366" spans="1:10">
      <c r="A366" s="12" t="s">
        <v>500</v>
      </c>
      <c r="B366" s="13">
        <v>3.4299999999999999E-4</v>
      </c>
      <c r="C366" s="13">
        <v>4.5199999999999997E-3</v>
      </c>
      <c r="D366" s="15">
        <v>1.4999999999999999E-2</v>
      </c>
      <c r="E366" s="11">
        <v>2</v>
      </c>
      <c r="F366" s="11" t="s">
        <v>48</v>
      </c>
      <c r="G366" s="11" t="s">
        <v>33</v>
      </c>
    </row>
    <row r="367" spans="1:10">
      <c r="A367" s="12" t="s">
        <v>592</v>
      </c>
      <c r="B367" s="13">
        <v>3.3199999999999999E-4</v>
      </c>
      <c r="C367" s="13">
        <v>4.5199999999999997E-3</v>
      </c>
      <c r="D367" s="15">
        <v>4.8399999999999999E-2</v>
      </c>
      <c r="E367" s="11">
        <v>3</v>
      </c>
      <c r="F367" s="11" t="s">
        <v>35</v>
      </c>
      <c r="G367" s="11" t="s">
        <v>48</v>
      </c>
      <c r="H367" s="11" t="s">
        <v>33</v>
      </c>
    </row>
    <row r="368" spans="1:10">
      <c r="A368" s="12" t="s">
        <v>502</v>
      </c>
      <c r="B368" s="13">
        <v>3.4299999999999999E-4</v>
      </c>
      <c r="C368" s="13">
        <v>4.5199999999999997E-3</v>
      </c>
      <c r="D368" s="15">
        <v>1.4999999999999999E-2</v>
      </c>
      <c r="E368" s="11">
        <v>2</v>
      </c>
      <c r="F368" s="11" t="s">
        <v>32</v>
      </c>
      <c r="G368" s="11" t="s">
        <v>41</v>
      </c>
    </row>
    <row r="369" spans="1:9">
      <c r="A369" s="12" t="s">
        <v>503</v>
      </c>
      <c r="B369" s="13">
        <v>3.4299999999999999E-4</v>
      </c>
      <c r="C369" s="13">
        <v>4.5199999999999997E-3</v>
      </c>
      <c r="D369" s="15">
        <v>1.4999999999999999E-2</v>
      </c>
      <c r="E369" s="11">
        <v>2</v>
      </c>
      <c r="F369" s="11" t="s">
        <v>48</v>
      </c>
      <c r="G369" s="11" t="s">
        <v>33</v>
      </c>
    </row>
    <row r="370" spans="1:9">
      <c r="A370" s="12" t="s">
        <v>593</v>
      </c>
      <c r="B370" s="13">
        <v>3.3199999999999999E-4</v>
      </c>
      <c r="C370" s="13">
        <v>4.5199999999999997E-3</v>
      </c>
      <c r="D370" s="15">
        <v>4.8399999999999999E-2</v>
      </c>
      <c r="E370" s="11">
        <v>3</v>
      </c>
      <c r="F370" s="11" t="s">
        <v>34</v>
      </c>
      <c r="G370" s="11" t="s">
        <v>46</v>
      </c>
      <c r="H370" s="11" t="s">
        <v>44</v>
      </c>
    </row>
    <row r="371" spans="1:9">
      <c r="A371" s="12" t="s">
        <v>594</v>
      </c>
      <c r="B371" s="13">
        <v>3.3199999999999999E-4</v>
      </c>
      <c r="C371" s="13">
        <v>4.5199999999999997E-3</v>
      </c>
      <c r="D371" s="15">
        <v>4.8399999999999999E-2</v>
      </c>
      <c r="E371" s="11">
        <v>3</v>
      </c>
      <c r="F371" s="11" t="s">
        <v>41</v>
      </c>
      <c r="G371" s="11" t="s">
        <v>48</v>
      </c>
      <c r="H371" s="11" t="s">
        <v>33</v>
      </c>
    </row>
    <row r="372" spans="1:9">
      <c r="A372" s="12" t="s">
        <v>706</v>
      </c>
      <c r="B372" s="13">
        <v>3.3799999999999998E-4</v>
      </c>
      <c r="C372" s="13">
        <v>4.5199999999999997E-3</v>
      </c>
      <c r="D372" s="15">
        <v>9.1300000000000006E-2</v>
      </c>
      <c r="E372" s="11">
        <v>4</v>
      </c>
      <c r="F372" s="11" t="s">
        <v>36</v>
      </c>
      <c r="G372" s="11" t="s">
        <v>34</v>
      </c>
      <c r="H372" s="11" t="s">
        <v>33</v>
      </c>
      <c r="I372" s="11" t="s">
        <v>48</v>
      </c>
    </row>
    <row r="373" spans="1:9">
      <c r="A373" s="12" t="s">
        <v>710</v>
      </c>
      <c r="B373" s="13">
        <v>3.57E-4</v>
      </c>
      <c r="C373" s="13">
        <v>4.6800000000000001E-3</v>
      </c>
      <c r="D373" s="15">
        <v>9.2499999999999999E-2</v>
      </c>
      <c r="E373" s="11">
        <v>4</v>
      </c>
      <c r="F373" s="11" t="s">
        <v>32</v>
      </c>
      <c r="G373" s="11" t="s">
        <v>46</v>
      </c>
      <c r="H373" s="11" t="s">
        <v>44</v>
      </c>
      <c r="I373" s="11" t="s">
        <v>34</v>
      </c>
    </row>
    <row r="374" spans="1:9">
      <c r="A374" s="12" t="s">
        <v>714</v>
      </c>
      <c r="B374" s="13">
        <v>3.57E-4</v>
      </c>
      <c r="C374" s="13">
        <v>4.6800000000000001E-3</v>
      </c>
      <c r="D374" s="15">
        <v>9.2499999999999999E-2</v>
      </c>
      <c r="E374" s="11">
        <v>4</v>
      </c>
      <c r="F374" s="11" t="s">
        <v>35</v>
      </c>
      <c r="G374" s="11" t="s">
        <v>32</v>
      </c>
      <c r="H374" s="11" t="s">
        <v>48</v>
      </c>
      <c r="I374" s="11" t="s">
        <v>33</v>
      </c>
    </row>
    <row r="375" spans="1:9">
      <c r="A375" s="12" t="s">
        <v>607</v>
      </c>
      <c r="B375" s="13">
        <v>3.6699999999999998E-4</v>
      </c>
      <c r="C375" s="13">
        <v>4.7499999999999999E-3</v>
      </c>
      <c r="D375" s="15">
        <v>0.05</v>
      </c>
      <c r="E375" s="11">
        <v>3</v>
      </c>
      <c r="F375" s="11" t="s">
        <v>43</v>
      </c>
      <c r="G375" s="11" t="s">
        <v>46</v>
      </c>
      <c r="H375" s="11" t="s">
        <v>44</v>
      </c>
    </row>
    <row r="376" spans="1:9">
      <c r="A376" s="12" t="s">
        <v>617</v>
      </c>
      <c r="B376" s="13">
        <v>3.6699999999999998E-4</v>
      </c>
      <c r="C376" s="13">
        <v>4.7499999999999999E-3</v>
      </c>
      <c r="D376" s="15">
        <v>0.05</v>
      </c>
      <c r="E376" s="11">
        <v>3</v>
      </c>
      <c r="F376" s="11" t="s">
        <v>32</v>
      </c>
      <c r="G376" s="11" t="s">
        <v>41</v>
      </c>
      <c r="H376" s="11" t="s">
        <v>39</v>
      </c>
    </row>
    <row r="377" spans="1:9">
      <c r="A377" s="12" t="s">
        <v>620</v>
      </c>
      <c r="B377" s="13">
        <v>3.6699999999999998E-4</v>
      </c>
      <c r="C377" s="13">
        <v>4.7499999999999999E-3</v>
      </c>
      <c r="D377" s="15">
        <v>0.05</v>
      </c>
      <c r="E377" s="11">
        <v>3</v>
      </c>
      <c r="F377" s="11" t="s">
        <v>36</v>
      </c>
      <c r="G377" s="11" t="s">
        <v>33</v>
      </c>
      <c r="H377" s="11" t="s">
        <v>48</v>
      </c>
    </row>
    <row r="378" spans="1:9">
      <c r="A378" s="12" t="s">
        <v>626</v>
      </c>
      <c r="B378" s="13">
        <v>3.6699999999999998E-4</v>
      </c>
      <c r="C378" s="13">
        <v>4.7499999999999999E-3</v>
      </c>
      <c r="D378" s="15">
        <v>0.05</v>
      </c>
      <c r="E378" s="11">
        <v>3</v>
      </c>
      <c r="F378" s="11" t="s">
        <v>32</v>
      </c>
      <c r="G378" s="11" t="s">
        <v>34</v>
      </c>
      <c r="H378" s="11" t="s">
        <v>36</v>
      </c>
    </row>
    <row r="379" spans="1:9">
      <c r="A379" s="12" t="s">
        <v>628</v>
      </c>
      <c r="B379" s="13">
        <v>3.6699999999999998E-4</v>
      </c>
      <c r="C379" s="13">
        <v>4.7499999999999999E-3</v>
      </c>
      <c r="D379" s="15">
        <v>0.05</v>
      </c>
      <c r="E379" s="11">
        <v>3</v>
      </c>
      <c r="F379" s="11" t="s">
        <v>34</v>
      </c>
      <c r="G379" s="11" t="s">
        <v>48</v>
      </c>
      <c r="H379" s="11" t="s">
        <v>43</v>
      </c>
    </row>
    <row r="380" spans="1:9">
      <c r="A380" s="12" t="s">
        <v>629</v>
      </c>
      <c r="B380" s="13">
        <v>3.6699999999999998E-4</v>
      </c>
      <c r="C380" s="13">
        <v>4.7499999999999999E-3</v>
      </c>
      <c r="D380" s="15">
        <v>0.05</v>
      </c>
      <c r="E380" s="11">
        <v>3</v>
      </c>
      <c r="F380" s="11" t="s">
        <v>48</v>
      </c>
      <c r="G380" s="11" t="s">
        <v>46</v>
      </c>
      <c r="H380" s="11" t="s">
        <v>44</v>
      </c>
    </row>
    <row r="381" spans="1:9">
      <c r="A381" s="12" t="s">
        <v>724</v>
      </c>
      <c r="B381" s="13">
        <v>3.7599999999999998E-4</v>
      </c>
      <c r="C381" s="13">
        <v>4.8199999999999996E-3</v>
      </c>
      <c r="D381" s="15">
        <v>9.3799999999999994E-2</v>
      </c>
      <c r="E381" s="11">
        <v>4</v>
      </c>
      <c r="F381" s="11" t="s">
        <v>32</v>
      </c>
      <c r="G381" s="11" t="s">
        <v>41</v>
      </c>
      <c r="H381" s="11" t="s">
        <v>48</v>
      </c>
      <c r="I381" s="11" t="s">
        <v>33</v>
      </c>
    </row>
    <row r="382" spans="1:9">
      <c r="A382" s="12" t="s">
        <v>726</v>
      </c>
      <c r="B382" s="13">
        <v>3.7599999999999998E-4</v>
      </c>
      <c r="C382" s="13">
        <v>4.8199999999999996E-3</v>
      </c>
      <c r="D382" s="15">
        <v>9.3799999999999994E-2</v>
      </c>
      <c r="E382" s="11">
        <v>4</v>
      </c>
      <c r="F382" s="11" t="s">
        <v>41</v>
      </c>
      <c r="G382" s="11" t="s">
        <v>35</v>
      </c>
      <c r="H382" s="11" t="s">
        <v>48</v>
      </c>
      <c r="I382" s="11" t="s">
        <v>33</v>
      </c>
    </row>
    <row r="383" spans="1:9">
      <c r="A383" s="12" t="s">
        <v>318</v>
      </c>
      <c r="B383" s="13">
        <v>3.7599999999999998E-4</v>
      </c>
      <c r="C383" s="13">
        <v>4.8199999999999996E-3</v>
      </c>
      <c r="D383" s="15">
        <v>9.3799999999999994E-2</v>
      </c>
      <c r="E383" s="11">
        <v>4</v>
      </c>
      <c r="F383" s="11" t="s">
        <v>48</v>
      </c>
      <c r="G383" s="11" t="s">
        <v>32</v>
      </c>
      <c r="H383" s="11" t="s">
        <v>33</v>
      </c>
      <c r="I383" s="11" t="s">
        <v>34</v>
      </c>
    </row>
    <row r="384" spans="1:9">
      <c r="A384" s="12" t="s">
        <v>746</v>
      </c>
      <c r="B384" s="13">
        <v>3.9500000000000001E-4</v>
      </c>
      <c r="C384" s="13">
        <v>4.9800000000000001E-3</v>
      </c>
      <c r="D384" s="15">
        <v>9.5000000000000001E-2</v>
      </c>
      <c r="E384" s="11">
        <v>4</v>
      </c>
      <c r="F384" s="11" t="s">
        <v>35</v>
      </c>
      <c r="G384" s="11" t="s">
        <v>48</v>
      </c>
      <c r="H384" s="11" t="s">
        <v>43</v>
      </c>
      <c r="I384" s="11" t="s">
        <v>33</v>
      </c>
    </row>
    <row r="385" spans="1:12">
      <c r="A385" s="12" t="s">
        <v>319</v>
      </c>
      <c r="B385" s="13">
        <v>3.9500000000000001E-4</v>
      </c>
      <c r="C385" s="13">
        <v>4.9800000000000001E-3</v>
      </c>
      <c r="D385" s="15">
        <v>9.5000000000000001E-2</v>
      </c>
      <c r="E385" s="11">
        <v>4</v>
      </c>
      <c r="F385" s="11" t="s">
        <v>33</v>
      </c>
      <c r="G385" s="11" t="s">
        <v>48</v>
      </c>
      <c r="H385" s="11" t="s">
        <v>46</v>
      </c>
      <c r="I385" s="11" t="s">
        <v>44</v>
      </c>
    </row>
    <row r="386" spans="1:12">
      <c r="A386" s="12" t="s">
        <v>858</v>
      </c>
      <c r="B386" s="13">
        <v>3.9599999999999998E-4</v>
      </c>
      <c r="C386" s="13">
        <v>4.9800000000000001E-3</v>
      </c>
      <c r="D386" s="15">
        <v>0.14099999999999999</v>
      </c>
      <c r="E386" s="11">
        <v>5</v>
      </c>
      <c r="F386" s="11" t="s">
        <v>17</v>
      </c>
      <c r="G386" s="11" t="s">
        <v>34</v>
      </c>
      <c r="H386" s="11" t="s">
        <v>46</v>
      </c>
      <c r="I386" s="11" t="s">
        <v>44</v>
      </c>
      <c r="J386" s="11" t="s">
        <v>32</v>
      </c>
    </row>
    <row r="387" spans="1:12">
      <c r="A387" s="12" t="s">
        <v>747</v>
      </c>
      <c r="B387" s="13">
        <v>3.9500000000000001E-4</v>
      </c>
      <c r="C387" s="13">
        <v>4.9800000000000001E-3</v>
      </c>
      <c r="D387" s="15">
        <v>9.5000000000000001E-2</v>
      </c>
      <c r="E387" s="11">
        <v>4</v>
      </c>
      <c r="F387" s="11" t="s">
        <v>36</v>
      </c>
      <c r="G387" s="11" t="s">
        <v>48</v>
      </c>
      <c r="H387" s="11" t="s">
        <v>17</v>
      </c>
      <c r="I387" s="11" t="s">
        <v>33</v>
      </c>
    </row>
    <row r="388" spans="1:12">
      <c r="A388" s="12" t="s">
        <v>748</v>
      </c>
      <c r="B388" s="13">
        <v>3.9500000000000001E-4</v>
      </c>
      <c r="C388" s="13">
        <v>4.9800000000000001E-3</v>
      </c>
      <c r="D388" s="15">
        <v>9.5000000000000001E-2</v>
      </c>
      <c r="E388" s="11">
        <v>4</v>
      </c>
      <c r="F388" s="11" t="s">
        <v>41</v>
      </c>
      <c r="G388" s="11" t="s">
        <v>48</v>
      </c>
      <c r="H388" s="11" t="s">
        <v>46</v>
      </c>
      <c r="I388" s="11" t="s">
        <v>44</v>
      </c>
    </row>
    <row r="389" spans="1:12">
      <c r="A389" s="12" t="s">
        <v>749</v>
      </c>
      <c r="B389" s="13">
        <v>3.9500000000000001E-4</v>
      </c>
      <c r="C389" s="13">
        <v>4.9800000000000001E-3</v>
      </c>
      <c r="D389" s="15">
        <v>9.5000000000000001E-2</v>
      </c>
      <c r="E389" s="11">
        <v>4</v>
      </c>
      <c r="F389" s="11" t="s">
        <v>43</v>
      </c>
      <c r="G389" s="11" t="s">
        <v>32</v>
      </c>
      <c r="H389" s="11" t="s">
        <v>39</v>
      </c>
      <c r="I389" s="11" t="s">
        <v>41</v>
      </c>
    </row>
    <row r="390" spans="1:12">
      <c r="A390" s="12" t="s">
        <v>859</v>
      </c>
      <c r="B390" s="13">
        <v>3.9599999999999998E-4</v>
      </c>
      <c r="C390" s="13">
        <v>4.9800000000000001E-3</v>
      </c>
      <c r="D390" s="15">
        <v>0.14099999999999999</v>
      </c>
      <c r="E390" s="11">
        <v>5</v>
      </c>
      <c r="F390" s="11" t="s">
        <v>17</v>
      </c>
      <c r="G390" s="11" t="s">
        <v>35</v>
      </c>
      <c r="H390" s="11" t="s">
        <v>48</v>
      </c>
      <c r="I390" s="11" t="s">
        <v>32</v>
      </c>
      <c r="J390" s="11" t="s">
        <v>33</v>
      </c>
    </row>
    <row r="391" spans="1:12">
      <c r="A391" s="12" t="s">
        <v>645</v>
      </c>
      <c r="B391" s="13">
        <v>4.06E-4</v>
      </c>
      <c r="C391" s="13">
        <v>5.0400000000000002E-3</v>
      </c>
      <c r="D391" s="15">
        <v>5.1700000000000003E-2</v>
      </c>
      <c r="E391" s="11">
        <v>3</v>
      </c>
      <c r="F391" s="11" t="s">
        <v>48</v>
      </c>
      <c r="G391" s="11" t="s">
        <v>39</v>
      </c>
      <c r="H391" s="11" t="s">
        <v>41</v>
      </c>
    </row>
    <row r="392" spans="1:12">
      <c r="A392" s="12" t="s">
        <v>646</v>
      </c>
      <c r="B392" s="13">
        <v>4.06E-4</v>
      </c>
      <c r="C392" s="13">
        <v>5.0400000000000002E-3</v>
      </c>
      <c r="D392" s="15">
        <v>5.1700000000000003E-2</v>
      </c>
      <c r="E392" s="11">
        <v>3</v>
      </c>
      <c r="F392" s="11" t="s">
        <v>35</v>
      </c>
      <c r="G392" s="11" t="s">
        <v>48</v>
      </c>
      <c r="H392" s="11" t="s">
        <v>33</v>
      </c>
    </row>
    <row r="393" spans="1:12">
      <c r="A393" s="12" t="s">
        <v>647</v>
      </c>
      <c r="B393" s="13">
        <v>4.06E-4</v>
      </c>
      <c r="C393" s="13">
        <v>5.0400000000000002E-3</v>
      </c>
      <c r="D393" s="15">
        <v>5.1700000000000003E-2</v>
      </c>
      <c r="E393" s="11">
        <v>3</v>
      </c>
      <c r="F393" s="11" t="s">
        <v>35</v>
      </c>
      <c r="G393" s="11" t="s">
        <v>48</v>
      </c>
      <c r="H393" s="11" t="s">
        <v>33</v>
      </c>
    </row>
    <row r="394" spans="1:12">
      <c r="A394" s="12" t="s">
        <v>649</v>
      </c>
      <c r="B394" s="13">
        <v>4.06E-4</v>
      </c>
      <c r="C394" s="13">
        <v>5.0400000000000002E-3</v>
      </c>
      <c r="D394" s="15">
        <v>5.1700000000000003E-2</v>
      </c>
      <c r="E394" s="11">
        <v>3</v>
      </c>
      <c r="F394" s="11" t="s">
        <v>48</v>
      </c>
      <c r="G394" s="11" t="s">
        <v>35</v>
      </c>
      <c r="H394" s="11" t="s">
        <v>33</v>
      </c>
    </row>
    <row r="395" spans="1:12">
      <c r="A395" s="16" t="s">
        <v>651</v>
      </c>
      <c r="B395" s="13">
        <v>4.06E-4</v>
      </c>
      <c r="C395" s="13">
        <v>5.0400000000000002E-3</v>
      </c>
      <c r="D395" s="15">
        <v>5.1700000000000003E-2</v>
      </c>
      <c r="E395" s="11">
        <v>3</v>
      </c>
      <c r="F395" s="11" t="s">
        <v>32</v>
      </c>
      <c r="G395" s="11" t="s">
        <v>33</v>
      </c>
      <c r="H395" s="11" t="s">
        <v>48</v>
      </c>
    </row>
    <row r="396" spans="1:12">
      <c r="A396" s="12" t="s">
        <v>323</v>
      </c>
      <c r="B396" s="13">
        <v>4.1599999999999997E-4</v>
      </c>
      <c r="C396" s="13">
        <v>5.1399999999999996E-3</v>
      </c>
      <c r="D396" s="15">
        <v>9.6299999999999997E-2</v>
      </c>
      <c r="E396" s="11">
        <v>4</v>
      </c>
      <c r="F396" s="11" t="s">
        <v>35</v>
      </c>
      <c r="G396" s="11" t="s">
        <v>48</v>
      </c>
      <c r="H396" s="11" t="s">
        <v>33</v>
      </c>
      <c r="I396" s="11" t="s">
        <v>32</v>
      </c>
    </row>
    <row r="397" spans="1:12">
      <c r="A397" s="12" t="s">
        <v>751</v>
      </c>
      <c r="B397" s="13">
        <v>4.1599999999999997E-4</v>
      </c>
      <c r="C397" s="13">
        <v>5.1399999999999996E-3</v>
      </c>
      <c r="D397" s="15">
        <v>9.6299999999999997E-2</v>
      </c>
      <c r="E397" s="11">
        <v>4</v>
      </c>
      <c r="F397" s="11" t="s">
        <v>35</v>
      </c>
      <c r="G397" s="11" t="s">
        <v>48</v>
      </c>
      <c r="H397" s="11" t="s">
        <v>33</v>
      </c>
      <c r="I397" s="11" t="s">
        <v>32</v>
      </c>
    </row>
    <row r="398" spans="1:12">
      <c r="A398" s="12" t="s">
        <v>157</v>
      </c>
      <c r="B398" s="13">
        <v>4.3300000000000001E-4</v>
      </c>
      <c r="C398" s="13">
        <v>5.3400000000000001E-3</v>
      </c>
      <c r="D398" s="15">
        <v>0.23599999999999999</v>
      </c>
      <c r="E398" s="11">
        <v>7</v>
      </c>
      <c r="F398" s="11" t="s">
        <v>35</v>
      </c>
      <c r="G398" s="11" t="s">
        <v>34</v>
      </c>
      <c r="H398" s="11" t="s">
        <v>48</v>
      </c>
      <c r="I398" s="11" t="s">
        <v>44</v>
      </c>
      <c r="J398" s="11" t="s">
        <v>46</v>
      </c>
      <c r="K398" s="11" t="s">
        <v>33</v>
      </c>
      <c r="L398" s="11" t="s">
        <v>32</v>
      </c>
    </row>
    <row r="399" spans="1:12">
      <c r="A399" s="12" t="s">
        <v>655</v>
      </c>
      <c r="B399" s="13">
        <v>4.46E-4</v>
      </c>
      <c r="C399" s="13">
        <v>5.4200000000000003E-3</v>
      </c>
      <c r="D399" s="15">
        <v>5.3400000000000003E-2</v>
      </c>
      <c r="E399" s="11">
        <v>3</v>
      </c>
      <c r="F399" s="11" t="s">
        <v>35</v>
      </c>
      <c r="G399" s="11" t="s">
        <v>48</v>
      </c>
      <c r="H399" s="11" t="s">
        <v>33</v>
      </c>
    </row>
    <row r="400" spans="1:12">
      <c r="A400" s="12" t="s">
        <v>656</v>
      </c>
      <c r="B400" s="13">
        <v>4.46E-4</v>
      </c>
      <c r="C400" s="13">
        <v>5.4200000000000003E-3</v>
      </c>
      <c r="D400" s="15">
        <v>5.3400000000000003E-2</v>
      </c>
      <c r="E400" s="11">
        <v>3</v>
      </c>
      <c r="F400" s="11" t="s">
        <v>32</v>
      </c>
      <c r="G400" s="11" t="s">
        <v>46</v>
      </c>
      <c r="H400" s="11" t="s">
        <v>44</v>
      </c>
    </row>
    <row r="401" spans="1:9">
      <c r="A401" s="12" t="s">
        <v>657</v>
      </c>
      <c r="B401" s="13">
        <v>4.46E-4</v>
      </c>
      <c r="C401" s="13">
        <v>5.4200000000000003E-3</v>
      </c>
      <c r="D401" s="15">
        <v>5.3400000000000003E-2</v>
      </c>
      <c r="E401" s="11">
        <v>3</v>
      </c>
      <c r="F401" s="11" t="s">
        <v>32</v>
      </c>
      <c r="G401" s="11" t="s">
        <v>41</v>
      </c>
      <c r="H401" s="11" t="s">
        <v>39</v>
      </c>
    </row>
    <row r="402" spans="1:9">
      <c r="A402" s="12" t="s">
        <v>658</v>
      </c>
      <c r="B402" s="13">
        <v>4.46E-4</v>
      </c>
      <c r="C402" s="13">
        <v>5.4200000000000003E-3</v>
      </c>
      <c r="D402" s="15">
        <v>5.3400000000000003E-2</v>
      </c>
      <c r="E402" s="11">
        <v>3</v>
      </c>
      <c r="F402" s="11" t="s">
        <v>17</v>
      </c>
      <c r="G402" s="11" t="s">
        <v>48</v>
      </c>
      <c r="H402" s="11" t="s">
        <v>33</v>
      </c>
    </row>
    <row r="403" spans="1:9">
      <c r="A403" s="12" t="s">
        <v>661</v>
      </c>
      <c r="B403" s="13">
        <v>4.46E-4</v>
      </c>
      <c r="C403" s="13">
        <v>5.4200000000000003E-3</v>
      </c>
      <c r="D403" s="15">
        <v>5.3400000000000003E-2</v>
      </c>
      <c r="E403" s="11">
        <v>3</v>
      </c>
      <c r="F403" s="11" t="s">
        <v>39</v>
      </c>
      <c r="G403" s="11" t="s">
        <v>33</v>
      </c>
      <c r="H403" s="11" t="s">
        <v>48</v>
      </c>
    </row>
    <row r="404" spans="1:9">
      <c r="A404" s="12" t="s">
        <v>663</v>
      </c>
      <c r="B404" s="13">
        <v>4.46E-4</v>
      </c>
      <c r="C404" s="13">
        <v>5.4200000000000003E-3</v>
      </c>
      <c r="D404" s="15">
        <v>5.3400000000000003E-2</v>
      </c>
      <c r="E404" s="11">
        <v>3</v>
      </c>
      <c r="F404" s="11" t="s">
        <v>35</v>
      </c>
      <c r="G404" s="11" t="s">
        <v>48</v>
      </c>
      <c r="H404" s="11" t="s">
        <v>33</v>
      </c>
    </row>
    <row r="405" spans="1:9">
      <c r="A405" s="12" t="s">
        <v>538</v>
      </c>
      <c r="B405" s="13">
        <v>4.7800000000000002E-4</v>
      </c>
      <c r="C405" s="13">
        <v>5.4999999999999997E-3</v>
      </c>
      <c r="D405" s="15">
        <v>1.7500000000000002E-2</v>
      </c>
      <c r="E405" s="11">
        <v>2</v>
      </c>
      <c r="F405" s="11" t="s">
        <v>35</v>
      </c>
      <c r="G405" s="11" t="s">
        <v>48</v>
      </c>
    </row>
    <row r="406" spans="1:9">
      <c r="A406" s="12" t="s">
        <v>539</v>
      </c>
      <c r="B406" s="13">
        <v>4.7800000000000002E-4</v>
      </c>
      <c r="C406" s="13">
        <v>5.4999999999999997E-3</v>
      </c>
      <c r="D406" s="15">
        <v>1.7500000000000002E-2</v>
      </c>
      <c r="E406" s="11">
        <v>2</v>
      </c>
      <c r="F406" s="11" t="s">
        <v>33</v>
      </c>
      <c r="G406" s="11" t="s">
        <v>48</v>
      </c>
    </row>
    <row r="407" spans="1:9">
      <c r="A407" s="12" t="s">
        <v>540</v>
      </c>
      <c r="B407" s="13">
        <v>4.7800000000000002E-4</v>
      </c>
      <c r="C407" s="13">
        <v>5.4999999999999997E-3</v>
      </c>
      <c r="D407" s="15">
        <v>1.7500000000000002E-2</v>
      </c>
      <c r="E407" s="11">
        <v>2</v>
      </c>
      <c r="F407" s="11" t="s">
        <v>48</v>
      </c>
      <c r="G407" s="11" t="s">
        <v>32</v>
      </c>
    </row>
    <row r="408" spans="1:9">
      <c r="A408" s="12" t="s">
        <v>541</v>
      </c>
      <c r="B408" s="13">
        <v>4.7800000000000002E-4</v>
      </c>
      <c r="C408" s="13">
        <v>5.4999999999999997E-3</v>
      </c>
      <c r="D408" s="15">
        <v>1.7500000000000002E-2</v>
      </c>
      <c r="E408" s="11">
        <v>2</v>
      </c>
      <c r="F408" s="11" t="s">
        <v>41</v>
      </c>
      <c r="G408" s="11" t="s">
        <v>17</v>
      </c>
    </row>
    <row r="409" spans="1:9">
      <c r="A409" s="12" t="s">
        <v>330</v>
      </c>
      <c r="B409" s="13">
        <v>4.5899999999999999E-4</v>
      </c>
      <c r="C409" s="13">
        <v>5.4999999999999997E-3</v>
      </c>
      <c r="D409" s="15">
        <v>9.8799999999999999E-2</v>
      </c>
      <c r="E409" s="11">
        <v>4</v>
      </c>
      <c r="F409" s="11" t="s">
        <v>32</v>
      </c>
      <c r="G409" s="11" t="s">
        <v>34</v>
      </c>
      <c r="H409" s="11" t="s">
        <v>48</v>
      </c>
      <c r="I409" s="11" t="s">
        <v>33</v>
      </c>
    </row>
    <row r="410" spans="1:9">
      <c r="A410" s="12" t="s">
        <v>543</v>
      </c>
      <c r="B410" s="13">
        <v>4.7800000000000002E-4</v>
      </c>
      <c r="C410" s="13">
        <v>5.4999999999999997E-3</v>
      </c>
      <c r="D410" s="15">
        <v>1.7500000000000002E-2</v>
      </c>
      <c r="E410" s="11">
        <v>2</v>
      </c>
      <c r="F410" s="11" t="s">
        <v>48</v>
      </c>
      <c r="G410" s="11" t="s">
        <v>32</v>
      </c>
    </row>
    <row r="411" spans="1:9">
      <c r="A411" s="12" t="s">
        <v>544</v>
      </c>
      <c r="B411" s="13">
        <v>4.7800000000000002E-4</v>
      </c>
      <c r="C411" s="13">
        <v>5.4999999999999997E-3</v>
      </c>
      <c r="D411" s="15">
        <v>1.7500000000000002E-2</v>
      </c>
      <c r="E411" s="11">
        <v>2</v>
      </c>
      <c r="F411" s="11" t="s">
        <v>35</v>
      </c>
      <c r="G411" s="11" t="s">
        <v>48</v>
      </c>
    </row>
    <row r="412" spans="1:9">
      <c r="A412" s="12" t="s">
        <v>766</v>
      </c>
      <c r="B412" s="13">
        <v>4.5899999999999999E-4</v>
      </c>
      <c r="C412" s="13">
        <v>5.4999999999999997E-3</v>
      </c>
      <c r="D412" s="15">
        <v>9.8799999999999999E-2</v>
      </c>
      <c r="E412" s="11">
        <v>4</v>
      </c>
      <c r="F412" s="11" t="s">
        <v>48</v>
      </c>
      <c r="G412" s="11" t="s">
        <v>33</v>
      </c>
      <c r="H412" s="11" t="s">
        <v>41</v>
      </c>
      <c r="I412" s="11" t="s">
        <v>39</v>
      </c>
    </row>
    <row r="413" spans="1:9">
      <c r="A413" s="12" t="s">
        <v>546</v>
      </c>
      <c r="B413" s="13">
        <v>4.7800000000000002E-4</v>
      </c>
      <c r="C413" s="13">
        <v>5.4999999999999997E-3</v>
      </c>
      <c r="D413" s="15">
        <v>1.7500000000000002E-2</v>
      </c>
      <c r="E413" s="11">
        <v>2</v>
      </c>
      <c r="F413" s="11" t="s">
        <v>32</v>
      </c>
      <c r="G413" s="11" t="s">
        <v>48</v>
      </c>
    </row>
    <row r="414" spans="1:9">
      <c r="A414" s="12" t="s">
        <v>547</v>
      </c>
      <c r="B414" s="13">
        <v>4.7800000000000002E-4</v>
      </c>
      <c r="C414" s="13">
        <v>5.4999999999999997E-3</v>
      </c>
      <c r="D414" s="15">
        <v>1.7500000000000002E-2</v>
      </c>
      <c r="E414" s="11">
        <v>2</v>
      </c>
      <c r="F414" s="11" t="s">
        <v>20</v>
      </c>
      <c r="G414" s="11" t="s">
        <v>32</v>
      </c>
    </row>
    <row r="415" spans="1:9">
      <c r="A415" s="12" t="s">
        <v>548</v>
      </c>
      <c r="B415" s="13">
        <v>4.7800000000000002E-4</v>
      </c>
      <c r="C415" s="13">
        <v>5.4999999999999997E-3</v>
      </c>
      <c r="D415" s="15">
        <v>1.7500000000000002E-2</v>
      </c>
      <c r="E415" s="11">
        <v>2</v>
      </c>
      <c r="F415" s="11" t="s">
        <v>32</v>
      </c>
      <c r="G415" s="11" t="s">
        <v>48</v>
      </c>
    </row>
    <row r="416" spans="1:9">
      <c r="A416" s="12" t="s">
        <v>549</v>
      </c>
      <c r="B416" s="13">
        <v>4.7800000000000002E-4</v>
      </c>
      <c r="C416" s="13">
        <v>5.4999999999999997E-3</v>
      </c>
      <c r="D416" s="15">
        <v>1.7500000000000002E-2</v>
      </c>
      <c r="E416" s="11">
        <v>2</v>
      </c>
      <c r="F416" s="11" t="s">
        <v>44</v>
      </c>
      <c r="G416" s="11" t="s">
        <v>17</v>
      </c>
    </row>
    <row r="417" spans="1:9">
      <c r="A417" s="12" t="s">
        <v>550</v>
      </c>
      <c r="B417" s="13">
        <v>4.7800000000000002E-4</v>
      </c>
      <c r="C417" s="13">
        <v>5.4999999999999997E-3</v>
      </c>
      <c r="D417" s="15">
        <v>1.7500000000000002E-2</v>
      </c>
      <c r="E417" s="11">
        <v>2</v>
      </c>
      <c r="F417" s="11" t="s">
        <v>48</v>
      </c>
      <c r="G417" s="11" t="s">
        <v>41</v>
      </c>
    </row>
    <row r="418" spans="1:9">
      <c r="A418" s="12" t="s">
        <v>552</v>
      </c>
      <c r="B418" s="13">
        <v>4.7800000000000002E-4</v>
      </c>
      <c r="C418" s="13">
        <v>5.4999999999999997E-3</v>
      </c>
      <c r="D418" s="15">
        <v>1.7500000000000002E-2</v>
      </c>
      <c r="E418" s="11">
        <v>2</v>
      </c>
      <c r="F418" s="11" t="s">
        <v>33</v>
      </c>
      <c r="G418" s="11" t="s">
        <v>32</v>
      </c>
    </row>
    <row r="419" spans="1:9">
      <c r="A419" s="12" t="s">
        <v>553</v>
      </c>
      <c r="B419" s="13">
        <v>4.7800000000000002E-4</v>
      </c>
      <c r="C419" s="13">
        <v>5.4999999999999997E-3</v>
      </c>
      <c r="D419" s="15">
        <v>1.7500000000000002E-2</v>
      </c>
      <c r="E419" s="11">
        <v>2</v>
      </c>
      <c r="F419" s="11" t="s">
        <v>32</v>
      </c>
      <c r="G419" s="11" t="s">
        <v>48</v>
      </c>
    </row>
    <row r="420" spans="1:9">
      <c r="A420" s="12" t="s">
        <v>554</v>
      </c>
      <c r="B420" s="13">
        <v>4.7800000000000002E-4</v>
      </c>
      <c r="C420" s="13">
        <v>5.4999999999999997E-3</v>
      </c>
      <c r="D420" s="15">
        <v>1.7500000000000002E-2</v>
      </c>
      <c r="E420" s="11">
        <v>2</v>
      </c>
      <c r="F420" s="11" t="s">
        <v>34</v>
      </c>
      <c r="G420" s="11" t="s">
        <v>17</v>
      </c>
    </row>
    <row r="421" spans="1:9">
      <c r="A421" s="12" t="s">
        <v>555</v>
      </c>
      <c r="B421" s="13">
        <v>4.7800000000000002E-4</v>
      </c>
      <c r="C421" s="13">
        <v>5.4999999999999997E-3</v>
      </c>
      <c r="D421" s="15">
        <v>1.7500000000000002E-2</v>
      </c>
      <c r="E421" s="11">
        <v>2</v>
      </c>
      <c r="F421" s="11" t="s">
        <v>48</v>
      </c>
      <c r="G421" s="11" t="s">
        <v>43</v>
      </c>
    </row>
    <row r="422" spans="1:9">
      <c r="A422" s="12" t="s">
        <v>558</v>
      </c>
      <c r="B422" s="13">
        <v>4.7800000000000002E-4</v>
      </c>
      <c r="C422" s="13">
        <v>5.4999999999999997E-3</v>
      </c>
      <c r="D422" s="15">
        <v>1.7500000000000002E-2</v>
      </c>
      <c r="E422" s="11">
        <v>2</v>
      </c>
      <c r="F422" s="11" t="s">
        <v>48</v>
      </c>
      <c r="G422" s="11" t="s">
        <v>41</v>
      </c>
    </row>
    <row r="423" spans="1:9">
      <c r="A423" s="12" t="s">
        <v>559</v>
      </c>
      <c r="B423" s="13">
        <v>4.7800000000000002E-4</v>
      </c>
      <c r="C423" s="13">
        <v>5.4999999999999997E-3</v>
      </c>
      <c r="D423" s="15">
        <v>1.7500000000000002E-2</v>
      </c>
      <c r="E423" s="11">
        <v>2</v>
      </c>
      <c r="F423" s="11" t="s">
        <v>48</v>
      </c>
      <c r="G423" s="11" t="s">
        <v>33</v>
      </c>
    </row>
    <row r="424" spans="1:9">
      <c r="A424" s="12" t="s">
        <v>560</v>
      </c>
      <c r="B424" s="13">
        <v>4.7800000000000002E-4</v>
      </c>
      <c r="C424" s="13">
        <v>5.4999999999999997E-3</v>
      </c>
      <c r="D424" s="15">
        <v>1.7500000000000002E-2</v>
      </c>
      <c r="E424" s="11">
        <v>2</v>
      </c>
      <c r="F424" s="11" t="s">
        <v>48</v>
      </c>
      <c r="G424" s="11" t="s">
        <v>33</v>
      </c>
    </row>
    <row r="425" spans="1:9">
      <c r="A425" s="12" t="s">
        <v>561</v>
      </c>
      <c r="B425" s="13">
        <v>4.7800000000000002E-4</v>
      </c>
      <c r="C425" s="13">
        <v>5.4999999999999997E-3</v>
      </c>
      <c r="D425" s="15">
        <v>1.7500000000000002E-2</v>
      </c>
      <c r="E425" s="11">
        <v>2</v>
      </c>
      <c r="F425" s="11" t="s">
        <v>48</v>
      </c>
      <c r="G425" s="11" t="s">
        <v>33</v>
      </c>
    </row>
    <row r="426" spans="1:9">
      <c r="A426" s="12" t="s">
        <v>563</v>
      </c>
      <c r="B426" s="13">
        <v>4.7800000000000002E-4</v>
      </c>
      <c r="C426" s="13">
        <v>5.4999999999999997E-3</v>
      </c>
      <c r="D426" s="15">
        <v>1.7500000000000002E-2</v>
      </c>
      <c r="E426" s="11">
        <v>2</v>
      </c>
      <c r="F426" s="11" t="s">
        <v>41</v>
      </c>
      <c r="G426" s="11" t="s">
        <v>32</v>
      </c>
    </row>
    <row r="427" spans="1:9">
      <c r="A427" s="12" t="s">
        <v>564</v>
      </c>
      <c r="B427" s="13">
        <v>4.7800000000000002E-4</v>
      </c>
      <c r="C427" s="13">
        <v>5.4999999999999997E-3</v>
      </c>
      <c r="D427" s="15">
        <v>1.7500000000000002E-2</v>
      </c>
      <c r="E427" s="11">
        <v>2</v>
      </c>
      <c r="F427" s="11" t="s">
        <v>48</v>
      </c>
      <c r="G427" s="11" t="s">
        <v>32</v>
      </c>
    </row>
    <row r="428" spans="1:9">
      <c r="A428" s="12" t="s">
        <v>672</v>
      </c>
      <c r="B428" s="13">
        <v>4.8899999999999996E-4</v>
      </c>
      <c r="C428" s="13">
        <v>5.5700000000000003E-3</v>
      </c>
      <c r="D428" s="15">
        <v>5.5E-2</v>
      </c>
      <c r="E428" s="11">
        <v>3</v>
      </c>
      <c r="F428" s="11" t="s">
        <v>34</v>
      </c>
      <c r="G428" s="11" t="s">
        <v>48</v>
      </c>
      <c r="H428" s="11" t="s">
        <v>33</v>
      </c>
    </row>
    <row r="429" spans="1:9">
      <c r="A429" s="12" t="s">
        <v>682</v>
      </c>
      <c r="B429" s="13">
        <v>4.8899999999999996E-4</v>
      </c>
      <c r="C429" s="13">
        <v>5.5700000000000003E-3</v>
      </c>
      <c r="D429" s="15">
        <v>5.5E-2</v>
      </c>
      <c r="E429" s="11">
        <v>3</v>
      </c>
      <c r="F429" s="11" t="s">
        <v>48</v>
      </c>
      <c r="G429" s="11" t="s">
        <v>32</v>
      </c>
      <c r="H429" s="11" t="s">
        <v>33</v>
      </c>
    </row>
    <row r="430" spans="1:9">
      <c r="A430" s="12" t="s">
        <v>237</v>
      </c>
      <c r="B430" s="13">
        <v>4.8899999999999996E-4</v>
      </c>
      <c r="C430" s="13">
        <v>5.5700000000000003E-3</v>
      </c>
      <c r="D430" s="15">
        <v>5.5E-2</v>
      </c>
      <c r="E430" s="11">
        <v>3</v>
      </c>
      <c r="F430" s="11" t="s">
        <v>48</v>
      </c>
      <c r="G430" s="11" t="s">
        <v>34</v>
      </c>
      <c r="H430" s="11" t="s">
        <v>32</v>
      </c>
    </row>
    <row r="431" spans="1:9">
      <c r="A431" s="12" t="s">
        <v>694</v>
      </c>
      <c r="B431" s="13">
        <v>4.8899999999999996E-4</v>
      </c>
      <c r="C431" s="13">
        <v>5.5700000000000003E-3</v>
      </c>
      <c r="D431" s="15">
        <v>5.5E-2</v>
      </c>
      <c r="E431" s="11">
        <v>3</v>
      </c>
      <c r="F431" s="11" t="s">
        <v>48</v>
      </c>
      <c r="G431" s="11" t="s">
        <v>35</v>
      </c>
      <c r="H431" s="11" t="s">
        <v>33</v>
      </c>
    </row>
    <row r="432" spans="1:9">
      <c r="A432" s="12" t="s">
        <v>794</v>
      </c>
      <c r="B432" s="13">
        <v>5.0600000000000005E-4</v>
      </c>
      <c r="C432" s="13">
        <v>5.7400000000000003E-3</v>
      </c>
      <c r="D432" s="15">
        <v>0.10100000000000001</v>
      </c>
      <c r="E432" s="11">
        <v>4</v>
      </c>
      <c r="F432" s="11" t="s">
        <v>48</v>
      </c>
      <c r="G432" s="11" t="s">
        <v>33</v>
      </c>
      <c r="H432" s="11" t="s">
        <v>17</v>
      </c>
      <c r="I432" s="11" t="s">
        <v>32</v>
      </c>
    </row>
    <row r="433" spans="1:10">
      <c r="A433" s="12" t="s">
        <v>798</v>
      </c>
      <c r="B433" s="13">
        <v>5.2999999999999998E-4</v>
      </c>
      <c r="C433" s="13">
        <v>6.0099999999999997E-3</v>
      </c>
      <c r="D433" s="15">
        <v>0.10299999999999999</v>
      </c>
      <c r="E433" s="11">
        <v>4</v>
      </c>
      <c r="F433" s="11" t="s">
        <v>17</v>
      </c>
      <c r="G433" s="11" t="s">
        <v>48</v>
      </c>
      <c r="H433" s="11" t="s">
        <v>35</v>
      </c>
      <c r="I433" s="11" t="s">
        <v>33</v>
      </c>
    </row>
    <row r="434" spans="1:10">
      <c r="A434" s="12" t="s">
        <v>698</v>
      </c>
      <c r="B434" s="13">
        <v>5.3499999999999999E-4</v>
      </c>
      <c r="C434" s="13">
        <v>6.0099999999999997E-3</v>
      </c>
      <c r="D434" s="15">
        <v>5.67E-2</v>
      </c>
      <c r="E434" s="11">
        <v>3</v>
      </c>
      <c r="F434" s="11" t="s">
        <v>17</v>
      </c>
      <c r="G434" s="11" t="s">
        <v>48</v>
      </c>
      <c r="H434" s="11" t="s">
        <v>33</v>
      </c>
    </row>
    <row r="435" spans="1:10">
      <c r="A435" s="12" t="s">
        <v>700</v>
      </c>
      <c r="B435" s="13">
        <v>5.3499999999999999E-4</v>
      </c>
      <c r="C435" s="13">
        <v>6.0099999999999997E-3</v>
      </c>
      <c r="D435" s="15">
        <v>5.67E-2</v>
      </c>
      <c r="E435" s="11">
        <v>3</v>
      </c>
      <c r="F435" s="11" t="s">
        <v>32</v>
      </c>
      <c r="G435" s="11" t="s">
        <v>46</v>
      </c>
      <c r="H435" s="11" t="s">
        <v>44</v>
      </c>
    </row>
    <row r="436" spans="1:10">
      <c r="A436" s="12" t="s">
        <v>242</v>
      </c>
      <c r="B436" s="13">
        <v>5.3499999999999999E-4</v>
      </c>
      <c r="C436" s="13">
        <v>6.0099999999999997E-3</v>
      </c>
      <c r="D436" s="15">
        <v>5.67E-2</v>
      </c>
      <c r="E436" s="11">
        <v>3</v>
      </c>
      <c r="F436" s="11" t="s">
        <v>48</v>
      </c>
      <c r="G436" s="11" t="s">
        <v>46</v>
      </c>
      <c r="H436" s="11" t="s">
        <v>44</v>
      </c>
    </row>
    <row r="437" spans="1:10">
      <c r="A437" s="12" t="s">
        <v>244</v>
      </c>
      <c r="B437" s="13">
        <v>5.3499999999999999E-4</v>
      </c>
      <c r="C437" s="13">
        <v>6.0099999999999997E-3</v>
      </c>
      <c r="D437" s="15">
        <v>5.67E-2</v>
      </c>
      <c r="E437" s="11">
        <v>3</v>
      </c>
      <c r="F437" s="11" t="s">
        <v>35</v>
      </c>
      <c r="G437" s="11" t="s">
        <v>48</v>
      </c>
      <c r="H437" s="11" t="s">
        <v>33</v>
      </c>
    </row>
    <row r="438" spans="1:10">
      <c r="A438" s="12" t="s">
        <v>183</v>
      </c>
      <c r="B438" s="13">
        <v>5.5500000000000005E-4</v>
      </c>
      <c r="C438" s="13">
        <v>6.1700000000000001E-3</v>
      </c>
      <c r="D438" s="15">
        <v>0.104</v>
      </c>
      <c r="E438" s="11">
        <v>4</v>
      </c>
      <c r="F438" s="11" t="s">
        <v>32</v>
      </c>
      <c r="G438" s="11" t="s">
        <v>17</v>
      </c>
      <c r="H438" s="11" t="s">
        <v>46</v>
      </c>
      <c r="I438" s="11" t="s">
        <v>44</v>
      </c>
    </row>
    <row r="439" spans="1:10">
      <c r="A439" s="12" t="s">
        <v>821</v>
      </c>
      <c r="B439" s="13">
        <v>5.5500000000000005E-4</v>
      </c>
      <c r="C439" s="13">
        <v>6.1700000000000001E-3</v>
      </c>
      <c r="D439" s="15">
        <v>0.104</v>
      </c>
      <c r="E439" s="11">
        <v>4</v>
      </c>
      <c r="F439" s="11" t="s">
        <v>35</v>
      </c>
      <c r="G439" s="11" t="s">
        <v>48</v>
      </c>
      <c r="H439" s="11" t="s">
        <v>33</v>
      </c>
      <c r="I439" s="11" t="s">
        <v>36</v>
      </c>
    </row>
    <row r="440" spans="1:10">
      <c r="A440" s="12" t="s">
        <v>369</v>
      </c>
      <c r="B440" s="13">
        <v>5.5500000000000005E-4</v>
      </c>
      <c r="C440" s="13">
        <v>6.1700000000000001E-3</v>
      </c>
      <c r="D440" s="15">
        <v>0.104</v>
      </c>
      <c r="E440" s="11">
        <v>4</v>
      </c>
      <c r="F440" s="11" t="s">
        <v>35</v>
      </c>
      <c r="G440" s="11" t="s">
        <v>48</v>
      </c>
      <c r="H440" s="11" t="s">
        <v>34</v>
      </c>
      <c r="I440" s="11" t="s">
        <v>33</v>
      </c>
    </row>
    <row r="441" spans="1:10">
      <c r="A441" s="12" t="s">
        <v>826</v>
      </c>
      <c r="B441" s="13">
        <v>5.5500000000000005E-4</v>
      </c>
      <c r="C441" s="13">
        <v>6.1700000000000001E-3</v>
      </c>
      <c r="D441" s="15">
        <v>0.104</v>
      </c>
      <c r="E441" s="11">
        <v>4</v>
      </c>
      <c r="F441" s="11" t="s">
        <v>48</v>
      </c>
      <c r="G441" s="11" t="s">
        <v>35</v>
      </c>
      <c r="H441" s="11" t="s">
        <v>33</v>
      </c>
      <c r="I441" s="11" t="s">
        <v>34</v>
      </c>
    </row>
    <row r="442" spans="1:10">
      <c r="A442" s="12" t="s">
        <v>830</v>
      </c>
      <c r="B442" s="13">
        <v>5.5500000000000005E-4</v>
      </c>
      <c r="C442" s="13">
        <v>6.1700000000000001E-3</v>
      </c>
      <c r="D442" s="15">
        <v>0.104</v>
      </c>
      <c r="E442" s="11">
        <v>4</v>
      </c>
      <c r="F442" s="11" t="s">
        <v>32</v>
      </c>
      <c r="G442" s="11" t="s">
        <v>48</v>
      </c>
      <c r="H442" s="11" t="s">
        <v>34</v>
      </c>
      <c r="I442" s="11" t="s">
        <v>43</v>
      </c>
    </row>
    <row r="443" spans="1:10">
      <c r="A443" s="12" t="s">
        <v>711</v>
      </c>
      <c r="B443" s="13">
        <v>5.8399999999999999E-4</v>
      </c>
      <c r="C443" s="13">
        <v>6.3800000000000003E-3</v>
      </c>
      <c r="D443" s="15">
        <v>5.8400000000000001E-2</v>
      </c>
      <c r="E443" s="11">
        <v>3</v>
      </c>
      <c r="F443" s="11" t="s">
        <v>48</v>
      </c>
      <c r="G443" s="11" t="s">
        <v>35</v>
      </c>
      <c r="H443" s="11" t="s">
        <v>33</v>
      </c>
    </row>
    <row r="444" spans="1:10">
      <c r="A444" s="12" t="s">
        <v>712</v>
      </c>
      <c r="B444" s="13">
        <v>5.8399999999999999E-4</v>
      </c>
      <c r="C444" s="13">
        <v>6.3800000000000003E-3</v>
      </c>
      <c r="D444" s="15">
        <v>5.8400000000000001E-2</v>
      </c>
      <c r="E444" s="11">
        <v>3</v>
      </c>
      <c r="F444" s="11" t="s">
        <v>48</v>
      </c>
      <c r="G444" s="11" t="s">
        <v>33</v>
      </c>
      <c r="H444" s="11" t="s">
        <v>32</v>
      </c>
    </row>
    <row r="445" spans="1:10">
      <c r="A445" s="12" t="s">
        <v>713</v>
      </c>
      <c r="B445" s="13">
        <v>5.8399999999999999E-4</v>
      </c>
      <c r="C445" s="13">
        <v>6.3800000000000003E-3</v>
      </c>
      <c r="D445" s="15">
        <v>5.8400000000000001E-2</v>
      </c>
      <c r="E445" s="11">
        <v>3</v>
      </c>
      <c r="F445" s="11" t="s">
        <v>48</v>
      </c>
      <c r="G445" s="11" t="s">
        <v>33</v>
      </c>
      <c r="H445" s="11" t="s">
        <v>35</v>
      </c>
    </row>
    <row r="446" spans="1:10">
      <c r="A446" s="12" t="s">
        <v>715</v>
      </c>
      <c r="B446" s="13">
        <v>5.8399999999999999E-4</v>
      </c>
      <c r="C446" s="13">
        <v>6.3800000000000003E-3</v>
      </c>
      <c r="D446" s="15">
        <v>5.8400000000000001E-2</v>
      </c>
      <c r="E446" s="11">
        <v>3</v>
      </c>
      <c r="F446" s="11" t="s">
        <v>48</v>
      </c>
      <c r="G446" s="11" t="s">
        <v>32</v>
      </c>
      <c r="H446" s="11" t="s">
        <v>33</v>
      </c>
    </row>
    <row r="447" spans="1:10">
      <c r="A447" s="12" t="s">
        <v>121</v>
      </c>
      <c r="B447" s="13">
        <v>5.8E-4</v>
      </c>
      <c r="C447" s="13">
        <v>6.3800000000000003E-3</v>
      </c>
      <c r="D447" s="15">
        <v>0.153</v>
      </c>
      <c r="E447" s="11">
        <v>5</v>
      </c>
      <c r="F447" s="11" t="s">
        <v>35</v>
      </c>
      <c r="G447" s="11" t="s">
        <v>48</v>
      </c>
      <c r="H447" s="11" t="s">
        <v>33</v>
      </c>
      <c r="I447" s="11" t="s">
        <v>32</v>
      </c>
      <c r="J447" s="11" t="s">
        <v>17</v>
      </c>
    </row>
    <row r="448" spans="1:10">
      <c r="A448" s="12" t="s">
        <v>716</v>
      </c>
      <c r="B448" s="13">
        <v>5.8399999999999999E-4</v>
      </c>
      <c r="C448" s="13">
        <v>6.3800000000000003E-3</v>
      </c>
      <c r="D448" s="15">
        <v>5.8400000000000001E-2</v>
      </c>
      <c r="E448" s="11">
        <v>3</v>
      </c>
      <c r="F448" s="11" t="s">
        <v>41</v>
      </c>
      <c r="G448" s="11" t="s">
        <v>48</v>
      </c>
      <c r="H448" s="11" t="s">
        <v>33</v>
      </c>
    </row>
    <row r="449" spans="1:9">
      <c r="A449" s="12" t="s">
        <v>843</v>
      </c>
      <c r="B449" s="13">
        <v>5.8100000000000003E-4</v>
      </c>
      <c r="C449" s="13">
        <v>6.3800000000000003E-3</v>
      </c>
      <c r="D449" s="15">
        <v>0.105</v>
      </c>
      <c r="E449" s="11">
        <v>4</v>
      </c>
      <c r="F449" s="11" t="s">
        <v>34</v>
      </c>
      <c r="G449" s="11" t="s">
        <v>43</v>
      </c>
      <c r="H449" s="11" t="s">
        <v>48</v>
      </c>
      <c r="I449" s="11" t="s">
        <v>33</v>
      </c>
    </row>
    <row r="450" spans="1:9">
      <c r="A450" s="12" t="s">
        <v>855</v>
      </c>
      <c r="B450" s="13">
        <v>6.3599999999999996E-4</v>
      </c>
      <c r="C450" s="13">
        <v>6.5300000000000002E-3</v>
      </c>
      <c r="D450" s="15">
        <v>0.108</v>
      </c>
      <c r="E450" s="11">
        <v>4</v>
      </c>
      <c r="F450" s="11" t="s">
        <v>48</v>
      </c>
      <c r="G450" s="11" t="s">
        <v>32</v>
      </c>
      <c r="H450" s="11" t="s">
        <v>39</v>
      </c>
      <c r="I450" s="11" t="s">
        <v>41</v>
      </c>
    </row>
    <row r="451" spans="1:9">
      <c r="A451" s="12" t="s">
        <v>599</v>
      </c>
      <c r="B451" s="13">
        <v>6.3599999999999996E-4</v>
      </c>
      <c r="C451" s="13">
        <v>6.5300000000000002E-3</v>
      </c>
      <c r="D451" s="15">
        <v>0.02</v>
      </c>
      <c r="E451" s="11">
        <v>2</v>
      </c>
      <c r="F451" s="11" t="s">
        <v>48</v>
      </c>
      <c r="G451" s="11" t="s">
        <v>17</v>
      </c>
    </row>
    <row r="452" spans="1:9">
      <c r="A452" s="12" t="s">
        <v>600</v>
      </c>
      <c r="B452" s="13">
        <v>6.3599999999999996E-4</v>
      </c>
      <c r="C452" s="13">
        <v>6.5300000000000002E-3</v>
      </c>
      <c r="D452" s="15">
        <v>0.02</v>
      </c>
      <c r="E452" s="11">
        <v>2</v>
      </c>
      <c r="F452" s="11" t="s">
        <v>43</v>
      </c>
      <c r="G452" s="11" t="s">
        <v>48</v>
      </c>
    </row>
    <row r="453" spans="1:9">
      <c r="A453" s="12" t="s">
        <v>603</v>
      </c>
      <c r="B453" s="13">
        <v>6.3599999999999996E-4</v>
      </c>
      <c r="C453" s="13">
        <v>6.5300000000000002E-3</v>
      </c>
      <c r="D453" s="15">
        <v>0.02</v>
      </c>
      <c r="E453" s="11">
        <v>2</v>
      </c>
      <c r="F453" s="11" t="s">
        <v>17</v>
      </c>
      <c r="G453" s="11" t="s">
        <v>32</v>
      </c>
    </row>
    <row r="454" spans="1:9">
      <c r="A454" s="12" t="s">
        <v>604</v>
      </c>
      <c r="B454" s="13">
        <v>6.3599999999999996E-4</v>
      </c>
      <c r="C454" s="13">
        <v>6.5300000000000002E-3</v>
      </c>
      <c r="D454" s="15">
        <v>0.02</v>
      </c>
      <c r="E454" s="11">
        <v>2</v>
      </c>
      <c r="F454" s="11" t="s">
        <v>43</v>
      </c>
      <c r="G454" s="11" t="s">
        <v>32</v>
      </c>
    </row>
    <row r="455" spans="1:9">
      <c r="A455" s="12" t="s">
        <v>605</v>
      </c>
      <c r="B455" s="13">
        <v>6.3599999999999996E-4</v>
      </c>
      <c r="C455" s="13">
        <v>6.5300000000000002E-3</v>
      </c>
      <c r="D455" s="15">
        <v>0.02</v>
      </c>
      <c r="E455" s="11">
        <v>2</v>
      </c>
      <c r="F455" s="11" t="s">
        <v>48</v>
      </c>
      <c r="G455" s="11" t="s">
        <v>32</v>
      </c>
    </row>
    <row r="456" spans="1:9">
      <c r="A456" s="12" t="s">
        <v>606</v>
      </c>
      <c r="B456" s="13">
        <v>6.3599999999999996E-4</v>
      </c>
      <c r="C456" s="13">
        <v>6.5300000000000002E-3</v>
      </c>
      <c r="D456" s="15">
        <v>0.02</v>
      </c>
      <c r="E456" s="11">
        <v>2</v>
      </c>
      <c r="F456" s="11" t="s">
        <v>48</v>
      </c>
      <c r="G456" s="11" t="s">
        <v>32</v>
      </c>
    </row>
    <row r="457" spans="1:9">
      <c r="A457" s="12" t="s">
        <v>740</v>
      </c>
      <c r="B457" s="13">
        <v>6.3500000000000004E-4</v>
      </c>
      <c r="C457" s="13">
        <v>6.5300000000000002E-3</v>
      </c>
      <c r="D457" s="15">
        <v>0.06</v>
      </c>
      <c r="E457" s="11">
        <v>3</v>
      </c>
      <c r="F457" s="11" t="s">
        <v>48</v>
      </c>
      <c r="G457" s="11" t="s">
        <v>33</v>
      </c>
      <c r="H457" s="11" t="s">
        <v>36</v>
      </c>
    </row>
    <row r="458" spans="1:9">
      <c r="A458" s="12" t="s">
        <v>608</v>
      </c>
      <c r="B458" s="13">
        <v>6.3599999999999996E-4</v>
      </c>
      <c r="C458" s="13">
        <v>6.5300000000000002E-3</v>
      </c>
      <c r="D458" s="15">
        <v>0.02</v>
      </c>
      <c r="E458" s="11">
        <v>2</v>
      </c>
      <c r="F458" s="11" t="s">
        <v>17</v>
      </c>
      <c r="G458" s="11" t="s">
        <v>34</v>
      </c>
    </row>
    <row r="459" spans="1:9">
      <c r="A459" s="12" t="s">
        <v>377</v>
      </c>
      <c r="B459" s="13">
        <v>6.3599999999999996E-4</v>
      </c>
      <c r="C459" s="13">
        <v>6.5300000000000002E-3</v>
      </c>
      <c r="D459" s="15">
        <v>0.108</v>
      </c>
      <c r="E459" s="11">
        <v>4</v>
      </c>
      <c r="F459" s="11" t="s">
        <v>33</v>
      </c>
      <c r="G459" s="11" t="s">
        <v>32</v>
      </c>
      <c r="H459" s="11" t="s">
        <v>48</v>
      </c>
      <c r="I459" s="11" t="s">
        <v>34</v>
      </c>
    </row>
    <row r="460" spans="1:9">
      <c r="A460" s="12" t="s">
        <v>741</v>
      </c>
      <c r="B460" s="13">
        <v>6.3500000000000004E-4</v>
      </c>
      <c r="C460" s="13">
        <v>6.5300000000000002E-3</v>
      </c>
      <c r="D460" s="15">
        <v>0.06</v>
      </c>
      <c r="E460" s="11">
        <v>3</v>
      </c>
      <c r="F460" s="11" t="s">
        <v>35</v>
      </c>
      <c r="G460" s="11" t="s">
        <v>48</v>
      </c>
      <c r="H460" s="11" t="s">
        <v>33</v>
      </c>
    </row>
    <row r="461" spans="1:9">
      <c r="A461" s="12" t="s">
        <v>857</v>
      </c>
      <c r="B461" s="13">
        <v>6.3599999999999996E-4</v>
      </c>
      <c r="C461" s="13">
        <v>6.5300000000000002E-3</v>
      </c>
      <c r="D461" s="15">
        <v>0.108</v>
      </c>
      <c r="E461" s="11">
        <v>4</v>
      </c>
      <c r="F461" s="11" t="s">
        <v>35</v>
      </c>
      <c r="G461" s="11" t="s">
        <v>34</v>
      </c>
      <c r="H461" s="11" t="s">
        <v>48</v>
      </c>
      <c r="I461" s="11" t="s">
        <v>33</v>
      </c>
    </row>
    <row r="462" spans="1:9">
      <c r="A462" s="12" t="s">
        <v>171</v>
      </c>
      <c r="B462" s="13">
        <v>6.3599999999999996E-4</v>
      </c>
      <c r="C462" s="13">
        <v>6.5300000000000002E-3</v>
      </c>
      <c r="D462" s="15">
        <v>0.02</v>
      </c>
      <c r="E462" s="11">
        <v>2</v>
      </c>
      <c r="F462" s="11" t="s">
        <v>17</v>
      </c>
      <c r="G462" s="11" t="s">
        <v>48</v>
      </c>
    </row>
    <row r="463" spans="1:9">
      <c r="A463" s="12" t="s">
        <v>619</v>
      </c>
      <c r="B463" s="13">
        <v>6.3599999999999996E-4</v>
      </c>
      <c r="C463" s="13">
        <v>6.5300000000000002E-3</v>
      </c>
      <c r="D463" s="15">
        <v>0.02</v>
      </c>
      <c r="E463" s="11">
        <v>2</v>
      </c>
      <c r="F463" s="11" t="s">
        <v>46</v>
      </c>
      <c r="G463" s="11" t="s">
        <v>44</v>
      </c>
    </row>
    <row r="464" spans="1:9">
      <c r="A464" s="12" t="s">
        <v>622</v>
      </c>
      <c r="B464" s="13">
        <v>6.3599999999999996E-4</v>
      </c>
      <c r="C464" s="13">
        <v>6.5300000000000002E-3</v>
      </c>
      <c r="D464" s="15">
        <v>0.02</v>
      </c>
      <c r="E464" s="11">
        <v>2</v>
      </c>
      <c r="F464" s="11" t="s">
        <v>48</v>
      </c>
      <c r="G464" s="11" t="s">
        <v>32</v>
      </c>
    </row>
    <row r="465" spans="1:8">
      <c r="A465" s="12" t="s">
        <v>623</v>
      </c>
      <c r="B465" s="13">
        <v>6.3599999999999996E-4</v>
      </c>
      <c r="C465" s="13">
        <v>6.5300000000000002E-3</v>
      </c>
      <c r="D465" s="15">
        <v>0.02</v>
      </c>
      <c r="E465" s="11">
        <v>2</v>
      </c>
      <c r="F465" s="11" t="s">
        <v>34</v>
      </c>
      <c r="G465" s="11" t="s">
        <v>32</v>
      </c>
    </row>
    <row r="466" spans="1:8">
      <c r="A466" s="12" t="s">
        <v>743</v>
      </c>
      <c r="B466" s="13">
        <v>6.3500000000000004E-4</v>
      </c>
      <c r="C466" s="13">
        <v>6.5300000000000002E-3</v>
      </c>
      <c r="D466" s="15">
        <v>0.06</v>
      </c>
      <c r="E466" s="11">
        <v>3</v>
      </c>
      <c r="F466" s="11" t="s">
        <v>35</v>
      </c>
      <c r="G466" s="11" t="s">
        <v>48</v>
      </c>
      <c r="H466" s="11" t="s">
        <v>33</v>
      </c>
    </row>
    <row r="467" spans="1:8">
      <c r="A467" s="12" t="s">
        <v>744</v>
      </c>
      <c r="B467" s="13">
        <v>6.3500000000000004E-4</v>
      </c>
      <c r="C467" s="13">
        <v>6.5300000000000002E-3</v>
      </c>
      <c r="D467" s="15">
        <v>0.06</v>
      </c>
      <c r="E467" s="11">
        <v>3</v>
      </c>
      <c r="F467" s="11" t="s">
        <v>35</v>
      </c>
      <c r="G467" s="11" t="s">
        <v>48</v>
      </c>
      <c r="H467" s="11" t="s">
        <v>33</v>
      </c>
    </row>
    <row r="468" spans="1:8">
      <c r="A468" s="12" t="s">
        <v>625</v>
      </c>
      <c r="B468" s="13">
        <v>6.3599999999999996E-4</v>
      </c>
      <c r="C468" s="13">
        <v>6.5300000000000002E-3</v>
      </c>
      <c r="D468" s="15">
        <v>0.02</v>
      </c>
      <c r="E468" s="11">
        <v>2</v>
      </c>
      <c r="F468" s="11" t="s">
        <v>35</v>
      </c>
      <c r="G468" s="11" t="s">
        <v>48</v>
      </c>
    </row>
    <row r="469" spans="1:8">
      <c r="A469" s="12" t="s">
        <v>627</v>
      </c>
      <c r="B469" s="13">
        <v>6.3599999999999996E-4</v>
      </c>
      <c r="C469" s="13">
        <v>6.5300000000000002E-3</v>
      </c>
      <c r="D469" s="15">
        <v>0.02</v>
      </c>
      <c r="E469" s="11">
        <v>2</v>
      </c>
      <c r="F469" s="11" t="s">
        <v>33</v>
      </c>
      <c r="G469" s="11" t="s">
        <v>48</v>
      </c>
    </row>
    <row r="470" spans="1:8">
      <c r="A470" s="12" t="s">
        <v>745</v>
      </c>
      <c r="B470" s="13">
        <v>6.3500000000000004E-4</v>
      </c>
      <c r="C470" s="13">
        <v>6.5300000000000002E-3</v>
      </c>
      <c r="D470" s="15">
        <v>0.06</v>
      </c>
      <c r="E470" s="11">
        <v>3</v>
      </c>
      <c r="F470" s="11" t="s">
        <v>48</v>
      </c>
      <c r="G470" s="11" t="s">
        <v>32</v>
      </c>
      <c r="H470" s="11" t="s">
        <v>33</v>
      </c>
    </row>
    <row r="471" spans="1:8">
      <c r="A471" s="12" t="s">
        <v>630</v>
      </c>
      <c r="B471" s="13">
        <v>6.3599999999999996E-4</v>
      </c>
      <c r="C471" s="13">
        <v>6.5300000000000002E-3</v>
      </c>
      <c r="D471" s="15">
        <v>0.02</v>
      </c>
      <c r="E471" s="11">
        <v>2</v>
      </c>
      <c r="F471" s="11" t="s">
        <v>46</v>
      </c>
      <c r="G471" s="11" t="s">
        <v>32</v>
      </c>
    </row>
    <row r="472" spans="1:8">
      <c r="A472" s="12" t="s">
        <v>631</v>
      </c>
      <c r="B472" s="13">
        <v>6.3599999999999996E-4</v>
      </c>
      <c r="C472" s="13">
        <v>6.5300000000000002E-3</v>
      </c>
      <c r="D472" s="15">
        <v>0.02</v>
      </c>
      <c r="E472" s="11">
        <v>2</v>
      </c>
      <c r="F472" s="11" t="s">
        <v>48</v>
      </c>
      <c r="G472" s="11" t="s">
        <v>33</v>
      </c>
    </row>
    <row r="473" spans="1:8">
      <c r="A473" s="12" t="s">
        <v>634</v>
      </c>
      <c r="B473" s="13">
        <v>6.3599999999999996E-4</v>
      </c>
      <c r="C473" s="13">
        <v>6.5300000000000002E-3</v>
      </c>
      <c r="D473" s="15">
        <v>0.02</v>
      </c>
      <c r="E473" s="11">
        <v>2</v>
      </c>
      <c r="F473" s="11" t="s">
        <v>32</v>
      </c>
      <c r="G473" s="11" t="s">
        <v>48</v>
      </c>
    </row>
    <row r="474" spans="1:8">
      <c r="A474" s="12" t="s">
        <v>635</v>
      </c>
      <c r="B474" s="13">
        <v>6.3599999999999996E-4</v>
      </c>
      <c r="C474" s="13">
        <v>6.5300000000000002E-3</v>
      </c>
      <c r="D474" s="15">
        <v>0.02</v>
      </c>
      <c r="E474" s="11">
        <v>2</v>
      </c>
      <c r="F474" s="11" t="s">
        <v>48</v>
      </c>
      <c r="G474" s="11" t="s">
        <v>34</v>
      </c>
    </row>
    <row r="475" spans="1:8">
      <c r="A475" s="12" t="s">
        <v>636</v>
      </c>
      <c r="B475" s="13">
        <v>6.3599999999999996E-4</v>
      </c>
      <c r="C475" s="13">
        <v>6.5300000000000002E-3</v>
      </c>
      <c r="D475" s="15">
        <v>0.02</v>
      </c>
      <c r="E475" s="11">
        <v>2</v>
      </c>
      <c r="F475" s="11" t="s">
        <v>39</v>
      </c>
      <c r="G475" s="11" t="s">
        <v>41</v>
      </c>
    </row>
    <row r="476" spans="1:8">
      <c r="A476" s="12" t="s">
        <v>637</v>
      </c>
      <c r="B476" s="13">
        <v>6.3599999999999996E-4</v>
      </c>
      <c r="C476" s="13">
        <v>6.5300000000000002E-3</v>
      </c>
      <c r="D476" s="15">
        <v>0.02</v>
      </c>
      <c r="E476" s="11">
        <v>2</v>
      </c>
      <c r="F476" s="11" t="s">
        <v>32</v>
      </c>
      <c r="G476" s="11" t="s">
        <v>41</v>
      </c>
    </row>
    <row r="477" spans="1:8">
      <c r="A477" s="12" t="s">
        <v>638</v>
      </c>
      <c r="B477" s="13">
        <v>6.3599999999999996E-4</v>
      </c>
      <c r="C477" s="13">
        <v>6.5300000000000002E-3</v>
      </c>
      <c r="D477" s="15">
        <v>0.02</v>
      </c>
      <c r="E477" s="11">
        <v>2</v>
      </c>
      <c r="F477" s="11" t="s">
        <v>48</v>
      </c>
      <c r="G477" s="11" t="s">
        <v>35</v>
      </c>
    </row>
    <row r="478" spans="1:8">
      <c r="A478" s="12" t="s">
        <v>639</v>
      </c>
      <c r="B478" s="13">
        <v>6.3599999999999996E-4</v>
      </c>
      <c r="C478" s="13">
        <v>6.5300000000000002E-3</v>
      </c>
      <c r="D478" s="15">
        <v>0.02</v>
      </c>
      <c r="E478" s="11">
        <v>2</v>
      </c>
      <c r="F478" s="11" t="s">
        <v>34</v>
      </c>
      <c r="G478" s="11" t="s">
        <v>32</v>
      </c>
    </row>
    <row r="479" spans="1:8">
      <c r="A479" s="12" t="s">
        <v>754</v>
      </c>
      <c r="B479" s="13">
        <v>6.8900000000000005E-4</v>
      </c>
      <c r="C479" s="13">
        <v>6.9300000000000004E-3</v>
      </c>
      <c r="D479" s="15">
        <v>6.1699999999999998E-2</v>
      </c>
      <c r="E479" s="11">
        <v>3</v>
      </c>
      <c r="F479" s="11" t="s">
        <v>48</v>
      </c>
      <c r="G479" s="11" t="s">
        <v>32</v>
      </c>
      <c r="H479" s="11" t="s">
        <v>33</v>
      </c>
    </row>
    <row r="480" spans="1:8">
      <c r="A480" s="12" t="s">
        <v>756</v>
      </c>
      <c r="B480" s="13">
        <v>6.8900000000000005E-4</v>
      </c>
      <c r="C480" s="13">
        <v>6.9300000000000004E-3</v>
      </c>
      <c r="D480" s="15">
        <v>6.1699999999999998E-2</v>
      </c>
      <c r="E480" s="11">
        <v>3</v>
      </c>
      <c r="F480" s="11" t="s">
        <v>32</v>
      </c>
      <c r="G480" s="11" t="s">
        <v>48</v>
      </c>
      <c r="H480" s="11" t="s">
        <v>33</v>
      </c>
    </row>
    <row r="481" spans="1:12">
      <c r="A481" s="12" t="s">
        <v>277</v>
      </c>
      <c r="B481" s="13">
        <v>6.8900000000000005E-4</v>
      </c>
      <c r="C481" s="13">
        <v>6.9300000000000004E-3</v>
      </c>
      <c r="D481" s="15">
        <v>6.1699999999999998E-2</v>
      </c>
      <c r="E481" s="11">
        <v>3</v>
      </c>
      <c r="F481" s="11" t="s">
        <v>35</v>
      </c>
      <c r="G481" s="11" t="s">
        <v>48</v>
      </c>
      <c r="H481" s="11" t="s">
        <v>33</v>
      </c>
    </row>
    <row r="482" spans="1:12">
      <c r="A482" s="12" t="s">
        <v>757</v>
      </c>
      <c r="B482" s="13">
        <v>6.8900000000000005E-4</v>
      </c>
      <c r="C482" s="13">
        <v>6.9300000000000004E-3</v>
      </c>
      <c r="D482" s="15">
        <v>6.1699999999999998E-2</v>
      </c>
      <c r="E482" s="11">
        <v>3</v>
      </c>
      <c r="F482" s="11" t="s">
        <v>46</v>
      </c>
      <c r="G482" s="11" t="s">
        <v>44</v>
      </c>
      <c r="H482" s="11" t="s">
        <v>36</v>
      </c>
    </row>
    <row r="483" spans="1:12">
      <c r="A483" s="12" t="s">
        <v>759</v>
      </c>
      <c r="B483" s="13">
        <v>6.8900000000000005E-4</v>
      </c>
      <c r="C483" s="13">
        <v>6.9300000000000004E-3</v>
      </c>
      <c r="D483" s="15">
        <v>6.1699999999999998E-2</v>
      </c>
      <c r="E483" s="11">
        <v>3</v>
      </c>
      <c r="F483" s="11" t="s">
        <v>35</v>
      </c>
      <c r="G483" s="11" t="s">
        <v>48</v>
      </c>
      <c r="H483" s="11" t="s">
        <v>33</v>
      </c>
    </row>
    <row r="484" spans="1:12">
      <c r="A484" s="12" t="s">
        <v>761</v>
      </c>
      <c r="B484" s="13">
        <v>6.8900000000000005E-4</v>
      </c>
      <c r="C484" s="13">
        <v>6.9300000000000004E-3</v>
      </c>
      <c r="D484" s="15">
        <v>6.1699999999999998E-2</v>
      </c>
      <c r="E484" s="11">
        <v>3</v>
      </c>
      <c r="F484" s="11" t="s">
        <v>35</v>
      </c>
      <c r="G484" s="11" t="s">
        <v>48</v>
      </c>
      <c r="H484" s="11" t="s">
        <v>33</v>
      </c>
    </row>
    <row r="485" spans="1:12">
      <c r="A485" s="12" t="s">
        <v>762</v>
      </c>
      <c r="B485" s="13">
        <v>6.8900000000000005E-4</v>
      </c>
      <c r="C485" s="13">
        <v>6.9300000000000004E-3</v>
      </c>
      <c r="D485" s="15">
        <v>6.1699999999999998E-2</v>
      </c>
      <c r="E485" s="11">
        <v>3</v>
      </c>
      <c r="F485" s="11" t="s">
        <v>48</v>
      </c>
      <c r="G485" s="11" t="s">
        <v>36</v>
      </c>
      <c r="H485" s="11" t="s">
        <v>34</v>
      </c>
    </row>
    <row r="486" spans="1:12">
      <c r="A486" s="12" t="s">
        <v>284</v>
      </c>
      <c r="B486" s="13">
        <v>6.8900000000000005E-4</v>
      </c>
      <c r="C486" s="13">
        <v>6.9300000000000004E-3</v>
      </c>
      <c r="D486" s="15">
        <v>6.1699999999999998E-2</v>
      </c>
      <c r="E486" s="11">
        <v>3</v>
      </c>
      <c r="F486" s="11" t="s">
        <v>17</v>
      </c>
      <c r="G486" s="11" t="s">
        <v>39</v>
      </c>
      <c r="H486" s="11" t="s">
        <v>41</v>
      </c>
    </row>
    <row r="487" spans="1:12">
      <c r="A487" s="12" t="s">
        <v>763</v>
      </c>
      <c r="B487" s="13">
        <v>6.8900000000000005E-4</v>
      </c>
      <c r="C487" s="13">
        <v>6.9300000000000004E-3</v>
      </c>
      <c r="D487" s="15">
        <v>6.1699999999999998E-2</v>
      </c>
      <c r="E487" s="11">
        <v>3</v>
      </c>
      <c r="F487" s="11" t="s">
        <v>33</v>
      </c>
      <c r="G487" s="11" t="s">
        <v>48</v>
      </c>
      <c r="H487" s="11" t="s">
        <v>35</v>
      </c>
    </row>
    <row r="488" spans="1:12">
      <c r="A488" s="12" t="s">
        <v>764</v>
      </c>
      <c r="B488" s="13">
        <v>6.8900000000000005E-4</v>
      </c>
      <c r="C488" s="13">
        <v>6.9300000000000004E-3</v>
      </c>
      <c r="D488" s="15">
        <v>6.1699999999999998E-2</v>
      </c>
      <c r="E488" s="11">
        <v>3</v>
      </c>
      <c r="F488" s="11" t="s">
        <v>48</v>
      </c>
      <c r="G488" s="11" t="s">
        <v>46</v>
      </c>
      <c r="H488" s="11" t="s">
        <v>44</v>
      </c>
    </row>
    <row r="489" spans="1:12">
      <c r="A489" s="12" t="s">
        <v>718</v>
      </c>
      <c r="B489" s="13">
        <v>7.3200000000000001E-4</v>
      </c>
      <c r="C489" s="13">
        <v>7.3499999999999998E-3</v>
      </c>
      <c r="D489" s="15">
        <v>0.20899999999999999</v>
      </c>
      <c r="E489" s="11">
        <v>6</v>
      </c>
      <c r="F489" s="11" t="s">
        <v>48</v>
      </c>
      <c r="G489" s="11" t="s">
        <v>33</v>
      </c>
      <c r="H489" s="11" t="s">
        <v>34</v>
      </c>
      <c r="I489" s="11" t="s">
        <v>39</v>
      </c>
      <c r="J489" s="11" t="s">
        <v>32</v>
      </c>
      <c r="K489" s="11" t="s">
        <v>41</v>
      </c>
    </row>
    <row r="490" spans="1:12">
      <c r="A490" s="12" t="s">
        <v>523</v>
      </c>
      <c r="B490" s="13">
        <v>7.3499999999999998E-4</v>
      </c>
      <c r="C490" s="13">
        <v>7.3600000000000002E-3</v>
      </c>
      <c r="D490" s="15">
        <v>0.25700000000000001</v>
      </c>
      <c r="E490" s="11">
        <v>7</v>
      </c>
      <c r="F490" s="11" t="s">
        <v>17</v>
      </c>
      <c r="G490" s="11" t="s">
        <v>43</v>
      </c>
      <c r="H490" s="11" t="s">
        <v>48</v>
      </c>
      <c r="I490" s="11" t="s">
        <v>33</v>
      </c>
      <c r="J490" s="11" t="s">
        <v>32</v>
      </c>
      <c r="K490" s="11" t="s">
        <v>39</v>
      </c>
      <c r="L490" s="11" t="s">
        <v>41</v>
      </c>
    </row>
    <row r="491" spans="1:12">
      <c r="A491" s="12" t="s">
        <v>765</v>
      </c>
      <c r="B491" s="13">
        <v>7.4600000000000003E-4</v>
      </c>
      <c r="C491" s="13">
        <v>7.4099999999999999E-3</v>
      </c>
      <c r="D491" s="15">
        <v>6.3399999999999998E-2</v>
      </c>
      <c r="E491" s="11">
        <v>3</v>
      </c>
      <c r="F491" s="11" t="s">
        <v>32</v>
      </c>
      <c r="G491" s="11" t="s">
        <v>48</v>
      </c>
      <c r="H491" s="11" t="s">
        <v>33</v>
      </c>
    </row>
    <row r="492" spans="1:12">
      <c r="A492" s="12" t="s">
        <v>767</v>
      </c>
      <c r="B492" s="13">
        <v>7.4600000000000003E-4</v>
      </c>
      <c r="C492" s="13">
        <v>7.4099999999999999E-3</v>
      </c>
      <c r="D492" s="15">
        <v>6.3399999999999998E-2</v>
      </c>
      <c r="E492" s="11">
        <v>3</v>
      </c>
      <c r="F492" s="11" t="s">
        <v>32</v>
      </c>
      <c r="G492" s="11" t="s">
        <v>48</v>
      </c>
      <c r="H492" s="11" t="s">
        <v>33</v>
      </c>
    </row>
    <row r="493" spans="1:12">
      <c r="A493" s="12" t="s">
        <v>768</v>
      </c>
      <c r="B493" s="13">
        <v>7.4600000000000003E-4</v>
      </c>
      <c r="C493" s="13">
        <v>7.4099999999999999E-3</v>
      </c>
      <c r="D493" s="15">
        <v>6.3399999999999998E-2</v>
      </c>
      <c r="E493" s="11">
        <v>3</v>
      </c>
      <c r="F493" s="11" t="s">
        <v>48</v>
      </c>
      <c r="G493" s="11" t="s">
        <v>33</v>
      </c>
      <c r="H493" s="11" t="s">
        <v>35</v>
      </c>
    </row>
    <row r="494" spans="1:12">
      <c r="A494" s="12" t="s">
        <v>770</v>
      </c>
      <c r="B494" s="13">
        <v>7.4600000000000003E-4</v>
      </c>
      <c r="C494" s="13">
        <v>7.4099999999999999E-3</v>
      </c>
      <c r="D494" s="15">
        <v>6.3399999999999998E-2</v>
      </c>
      <c r="E494" s="11">
        <v>3</v>
      </c>
      <c r="F494" s="11" t="s">
        <v>35</v>
      </c>
      <c r="G494" s="11" t="s">
        <v>48</v>
      </c>
      <c r="H494" s="11" t="s">
        <v>33</v>
      </c>
    </row>
    <row r="495" spans="1:12">
      <c r="A495" s="12" t="s">
        <v>1006</v>
      </c>
      <c r="B495" s="13">
        <v>7.5600000000000005E-4</v>
      </c>
      <c r="C495" s="13">
        <v>7.4900000000000001E-3</v>
      </c>
      <c r="D495" s="15">
        <v>0.16200000000000001</v>
      </c>
      <c r="E495" s="11">
        <v>5</v>
      </c>
      <c r="F495" s="11" t="s">
        <v>48</v>
      </c>
      <c r="G495" s="11" t="s">
        <v>32</v>
      </c>
      <c r="H495" s="11" t="s">
        <v>33</v>
      </c>
      <c r="I495" s="11" t="s">
        <v>17</v>
      </c>
      <c r="J495" s="11" t="s">
        <v>34</v>
      </c>
    </row>
    <row r="496" spans="1:12">
      <c r="A496" s="12" t="s">
        <v>899</v>
      </c>
      <c r="B496" s="13">
        <v>7.5699999999999997E-4</v>
      </c>
      <c r="C496" s="13">
        <v>7.4900000000000001E-3</v>
      </c>
      <c r="D496" s="15">
        <v>0.113</v>
      </c>
      <c r="E496" s="11">
        <v>4</v>
      </c>
      <c r="F496" s="11" t="s">
        <v>48</v>
      </c>
      <c r="G496" s="11" t="s">
        <v>33</v>
      </c>
      <c r="H496" s="11" t="s">
        <v>41</v>
      </c>
      <c r="I496" s="11" t="s">
        <v>39</v>
      </c>
    </row>
    <row r="497" spans="1:10">
      <c r="A497" s="12" t="s">
        <v>579</v>
      </c>
      <c r="B497" s="13">
        <v>7.7800000000000005E-4</v>
      </c>
      <c r="C497" s="13">
        <v>7.6800000000000002E-3</v>
      </c>
      <c r="D497" s="15">
        <v>0.16300000000000001</v>
      </c>
      <c r="E497" s="11">
        <v>5</v>
      </c>
      <c r="F497" s="11" t="s">
        <v>33</v>
      </c>
      <c r="G497" s="11" t="s">
        <v>32</v>
      </c>
      <c r="H497" s="11" t="s">
        <v>44</v>
      </c>
      <c r="I497" s="11" t="s">
        <v>48</v>
      </c>
      <c r="J497" s="11" t="s">
        <v>34</v>
      </c>
    </row>
    <row r="498" spans="1:10">
      <c r="A498" s="12" t="s">
        <v>669</v>
      </c>
      <c r="B498" s="13">
        <v>8.1499999999999997E-4</v>
      </c>
      <c r="C498" s="13">
        <v>7.7499999999999999E-3</v>
      </c>
      <c r="D498" s="15">
        <v>2.2499999999999999E-2</v>
      </c>
      <c r="E498" s="11">
        <v>2</v>
      </c>
      <c r="F498" s="11" t="s">
        <v>20</v>
      </c>
      <c r="G498" s="11" t="s">
        <v>34</v>
      </c>
    </row>
    <row r="499" spans="1:10">
      <c r="A499" s="12" t="s">
        <v>671</v>
      </c>
      <c r="B499" s="13">
        <v>8.1499999999999997E-4</v>
      </c>
      <c r="C499" s="13">
        <v>7.7499999999999999E-3</v>
      </c>
      <c r="D499" s="15">
        <v>2.2499999999999999E-2</v>
      </c>
      <c r="E499" s="11">
        <v>2</v>
      </c>
      <c r="F499" s="11" t="s">
        <v>48</v>
      </c>
      <c r="G499" s="11" t="s">
        <v>33</v>
      </c>
    </row>
    <row r="500" spans="1:10">
      <c r="A500" s="12" t="s">
        <v>675</v>
      </c>
      <c r="B500" s="13">
        <v>8.1499999999999997E-4</v>
      </c>
      <c r="C500" s="13">
        <v>7.7499999999999999E-3</v>
      </c>
      <c r="D500" s="15">
        <v>2.2499999999999999E-2</v>
      </c>
      <c r="E500" s="11">
        <v>2</v>
      </c>
      <c r="F500" s="11" t="s">
        <v>48</v>
      </c>
      <c r="G500" s="11" t="s">
        <v>34</v>
      </c>
    </row>
    <row r="501" spans="1:10">
      <c r="A501" s="12" t="s">
        <v>676</v>
      </c>
      <c r="B501" s="13">
        <v>8.1499999999999997E-4</v>
      </c>
      <c r="C501" s="13">
        <v>7.7499999999999999E-3</v>
      </c>
      <c r="D501" s="15">
        <v>2.2499999999999999E-2</v>
      </c>
      <c r="E501" s="11">
        <v>2</v>
      </c>
      <c r="F501" s="11" t="s">
        <v>48</v>
      </c>
      <c r="G501" s="11" t="s">
        <v>33</v>
      </c>
    </row>
    <row r="502" spans="1:10">
      <c r="A502" s="12" t="s">
        <v>678</v>
      </c>
      <c r="B502" s="13">
        <v>8.1499999999999997E-4</v>
      </c>
      <c r="C502" s="13">
        <v>7.7499999999999999E-3</v>
      </c>
      <c r="D502" s="15">
        <v>2.2499999999999999E-2</v>
      </c>
      <c r="E502" s="11">
        <v>2</v>
      </c>
      <c r="F502" s="11" t="s">
        <v>32</v>
      </c>
      <c r="G502" s="11" t="s">
        <v>34</v>
      </c>
    </row>
    <row r="503" spans="1:10">
      <c r="A503" s="12" t="s">
        <v>788</v>
      </c>
      <c r="B503" s="13">
        <v>8.0599999999999997E-4</v>
      </c>
      <c r="C503" s="13">
        <v>7.7499999999999999E-3</v>
      </c>
      <c r="D503" s="15">
        <v>6.5000000000000002E-2</v>
      </c>
      <c r="E503" s="11">
        <v>3</v>
      </c>
      <c r="F503" s="11" t="s">
        <v>43</v>
      </c>
      <c r="G503" s="11" t="s">
        <v>34</v>
      </c>
      <c r="H503" s="11" t="s">
        <v>41</v>
      </c>
    </row>
    <row r="504" spans="1:10">
      <c r="A504" s="12" t="s">
        <v>789</v>
      </c>
      <c r="B504" s="13">
        <v>8.0599999999999997E-4</v>
      </c>
      <c r="C504" s="13">
        <v>7.7499999999999999E-3</v>
      </c>
      <c r="D504" s="15">
        <v>6.5000000000000002E-2</v>
      </c>
      <c r="E504" s="11">
        <v>3</v>
      </c>
      <c r="F504" s="11" t="s">
        <v>35</v>
      </c>
      <c r="G504" s="11" t="s">
        <v>48</v>
      </c>
      <c r="H504" s="11" t="s">
        <v>32</v>
      </c>
    </row>
    <row r="505" spans="1:10">
      <c r="A505" s="12" t="s">
        <v>681</v>
      </c>
      <c r="B505" s="13">
        <v>8.1499999999999997E-4</v>
      </c>
      <c r="C505" s="13">
        <v>7.7499999999999999E-3</v>
      </c>
      <c r="D505" s="15">
        <v>2.2499999999999999E-2</v>
      </c>
      <c r="E505" s="11">
        <v>2</v>
      </c>
      <c r="F505" s="11" t="s">
        <v>46</v>
      </c>
      <c r="G505" s="11" t="s">
        <v>44</v>
      </c>
    </row>
    <row r="506" spans="1:10">
      <c r="A506" s="12" t="s">
        <v>791</v>
      </c>
      <c r="B506" s="13">
        <v>8.0599999999999997E-4</v>
      </c>
      <c r="C506" s="13">
        <v>7.7499999999999999E-3</v>
      </c>
      <c r="D506" s="15">
        <v>6.5000000000000002E-2</v>
      </c>
      <c r="E506" s="11">
        <v>3</v>
      </c>
      <c r="F506" s="11" t="s">
        <v>35</v>
      </c>
      <c r="G506" s="11" t="s">
        <v>48</v>
      </c>
      <c r="H506" s="11" t="s">
        <v>33</v>
      </c>
    </row>
    <row r="507" spans="1:10">
      <c r="A507" s="12" t="s">
        <v>792</v>
      </c>
      <c r="B507" s="13">
        <v>8.0599999999999997E-4</v>
      </c>
      <c r="C507" s="13">
        <v>7.7499999999999999E-3</v>
      </c>
      <c r="D507" s="15">
        <v>6.5000000000000002E-2</v>
      </c>
      <c r="E507" s="11">
        <v>3</v>
      </c>
      <c r="F507" s="11" t="s">
        <v>46</v>
      </c>
      <c r="G507" s="11" t="s">
        <v>44</v>
      </c>
      <c r="H507" s="11" t="s">
        <v>32</v>
      </c>
    </row>
    <row r="508" spans="1:10">
      <c r="A508" s="12" t="s">
        <v>686</v>
      </c>
      <c r="B508" s="13">
        <v>8.1499999999999997E-4</v>
      </c>
      <c r="C508" s="13">
        <v>7.7499999999999999E-3</v>
      </c>
      <c r="D508" s="15">
        <v>2.2499999999999999E-2</v>
      </c>
      <c r="E508" s="11">
        <v>2</v>
      </c>
      <c r="F508" s="11" t="s">
        <v>34</v>
      </c>
      <c r="G508" s="11" t="s">
        <v>48</v>
      </c>
    </row>
    <row r="509" spans="1:10">
      <c r="A509" s="12" t="s">
        <v>689</v>
      </c>
      <c r="B509" s="13">
        <v>8.1499999999999997E-4</v>
      </c>
      <c r="C509" s="13">
        <v>7.7499999999999999E-3</v>
      </c>
      <c r="D509" s="15">
        <v>2.2499999999999999E-2</v>
      </c>
      <c r="E509" s="11">
        <v>2</v>
      </c>
      <c r="F509" s="11" t="s">
        <v>34</v>
      </c>
      <c r="G509" s="11" t="s">
        <v>48</v>
      </c>
    </row>
    <row r="510" spans="1:10">
      <c r="A510" s="12" t="s">
        <v>190</v>
      </c>
      <c r="B510" s="13">
        <v>8.1499999999999997E-4</v>
      </c>
      <c r="C510" s="13">
        <v>7.7499999999999999E-3</v>
      </c>
      <c r="D510" s="15">
        <v>2.2499999999999999E-2</v>
      </c>
      <c r="E510" s="11">
        <v>2</v>
      </c>
      <c r="F510" s="11" t="s">
        <v>48</v>
      </c>
      <c r="G510" s="11" t="s">
        <v>33</v>
      </c>
    </row>
    <row r="511" spans="1:10">
      <c r="A511" s="12" t="s">
        <v>691</v>
      </c>
      <c r="B511" s="13">
        <v>8.1499999999999997E-4</v>
      </c>
      <c r="C511" s="13">
        <v>7.7499999999999999E-3</v>
      </c>
      <c r="D511" s="15">
        <v>2.2499999999999999E-2</v>
      </c>
      <c r="E511" s="11">
        <v>2</v>
      </c>
      <c r="F511" s="11" t="s">
        <v>44</v>
      </c>
      <c r="G511" s="11" t="s">
        <v>46</v>
      </c>
    </row>
    <row r="512" spans="1:10">
      <c r="A512" s="12" t="s">
        <v>692</v>
      </c>
      <c r="B512" s="13">
        <v>8.1499999999999997E-4</v>
      </c>
      <c r="C512" s="13">
        <v>7.7499999999999999E-3</v>
      </c>
      <c r="D512" s="15">
        <v>2.2499999999999999E-2</v>
      </c>
      <c r="E512" s="11">
        <v>2</v>
      </c>
      <c r="F512" s="11" t="s">
        <v>44</v>
      </c>
      <c r="G512" s="11" t="s">
        <v>48</v>
      </c>
    </row>
    <row r="513" spans="1:10">
      <c r="A513" s="12" t="s">
        <v>693</v>
      </c>
      <c r="B513" s="13">
        <v>8.1499999999999997E-4</v>
      </c>
      <c r="C513" s="13">
        <v>7.7499999999999999E-3</v>
      </c>
      <c r="D513" s="15">
        <v>2.2499999999999999E-2</v>
      </c>
      <c r="E513" s="11">
        <v>2</v>
      </c>
      <c r="F513" s="11" t="s">
        <v>48</v>
      </c>
      <c r="G513" s="11" t="s">
        <v>32</v>
      </c>
    </row>
    <row r="514" spans="1:10">
      <c r="A514" s="12" t="s">
        <v>695</v>
      </c>
      <c r="B514" s="13">
        <v>8.1499999999999997E-4</v>
      </c>
      <c r="C514" s="13">
        <v>7.7499999999999999E-3</v>
      </c>
      <c r="D514" s="15">
        <v>2.2499999999999999E-2</v>
      </c>
      <c r="E514" s="11">
        <v>2</v>
      </c>
      <c r="F514" s="11" t="s">
        <v>17</v>
      </c>
      <c r="G514" s="11" t="s">
        <v>34</v>
      </c>
    </row>
    <row r="515" spans="1:10">
      <c r="A515" s="12" t="s">
        <v>696</v>
      </c>
      <c r="B515" s="13">
        <v>8.1499999999999997E-4</v>
      </c>
      <c r="C515" s="13">
        <v>7.7499999999999999E-3</v>
      </c>
      <c r="D515" s="15">
        <v>2.2499999999999999E-2</v>
      </c>
      <c r="E515" s="11">
        <v>2</v>
      </c>
      <c r="F515" s="11" t="s">
        <v>46</v>
      </c>
      <c r="G515" s="11" t="s">
        <v>44</v>
      </c>
    </row>
    <row r="516" spans="1:10">
      <c r="A516" s="12" t="s">
        <v>301</v>
      </c>
      <c r="B516" s="13">
        <v>8.0599999999999997E-4</v>
      </c>
      <c r="C516" s="13">
        <v>7.7499999999999999E-3</v>
      </c>
      <c r="D516" s="15">
        <v>6.5000000000000002E-2</v>
      </c>
      <c r="E516" s="11">
        <v>3</v>
      </c>
      <c r="F516" s="11" t="s">
        <v>32</v>
      </c>
      <c r="G516" s="11" t="s">
        <v>17</v>
      </c>
      <c r="H516" s="11" t="s">
        <v>36</v>
      </c>
    </row>
    <row r="517" spans="1:10">
      <c r="A517" s="12" t="s">
        <v>917</v>
      </c>
      <c r="B517" s="13">
        <v>8.2299999999999995E-4</v>
      </c>
      <c r="C517" s="13">
        <v>7.79E-3</v>
      </c>
      <c r="D517" s="15">
        <v>0.115</v>
      </c>
      <c r="E517" s="11">
        <v>4</v>
      </c>
      <c r="F517" s="11" t="s">
        <v>48</v>
      </c>
      <c r="G517" s="11" t="s">
        <v>32</v>
      </c>
      <c r="H517" s="11" t="s">
        <v>44</v>
      </c>
      <c r="I517" s="11" t="s">
        <v>46</v>
      </c>
    </row>
    <row r="518" spans="1:10">
      <c r="A518" s="12" t="s">
        <v>433</v>
      </c>
      <c r="B518" s="13">
        <v>8.2299999999999995E-4</v>
      </c>
      <c r="C518" s="13">
        <v>7.79E-3</v>
      </c>
      <c r="D518" s="15">
        <v>0.115</v>
      </c>
      <c r="E518" s="11">
        <v>4</v>
      </c>
      <c r="F518" s="11" t="s">
        <v>32</v>
      </c>
      <c r="G518" s="11" t="s">
        <v>48</v>
      </c>
      <c r="H518" s="11" t="s">
        <v>39</v>
      </c>
      <c r="I518" s="11" t="s">
        <v>41</v>
      </c>
    </row>
    <row r="519" spans="1:10">
      <c r="A519" s="12" t="s">
        <v>800</v>
      </c>
      <c r="B519" s="13">
        <v>8.6899999999999998E-4</v>
      </c>
      <c r="C519" s="13">
        <v>8.0999999999999996E-3</v>
      </c>
      <c r="D519" s="15">
        <v>6.6699999999999995E-2</v>
      </c>
      <c r="E519" s="11">
        <v>3</v>
      </c>
      <c r="F519" s="11" t="s">
        <v>35</v>
      </c>
      <c r="G519" s="11" t="s">
        <v>48</v>
      </c>
      <c r="H519" s="11" t="s">
        <v>33</v>
      </c>
    </row>
    <row r="520" spans="1:10">
      <c r="A520" s="12" t="s">
        <v>801</v>
      </c>
      <c r="B520" s="13">
        <v>8.6899999999999998E-4</v>
      </c>
      <c r="C520" s="13">
        <v>8.0999999999999996E-3</v>
      </c>
      <c r="D520" s="15">
        <v>6.6699999999999995E-2</v>
      </c>
      <c r="E520" s="11">
        <v>3</v>
      </c>
      <c r="F520" s="11" t="s">
        <v>17</v>
      </c>
      <c r="G520" s="11" t="s">
        <v>48</v>
      </c>
      <c r="H520" s="11" t="s">
        <v>32</v>
      </c>
    </row>
    <row r="521" spans="1:10">
      <c r="A521" s="12" t="s">
        <v>802</v>
      </c>
      <c r="B521" s="13">
        <v>8.6899999999999998E-4</v>
      </c>
      <c r="C521" s="13">
        <v>8.0999999999999996E-3</v>
      </c>
      <c r="D521" s="15">
        <v>6.6699999999999995E-2</v>
      </c>
      <c r="E521" s="11">
        <v>3</v>
      </c>
      <c r="F521" s="11" t="s">
        <v>39</v>
      </c>
      <c r="G521" s="11" t="s">
        <v>46</v>
      </c>
      <c r="H521" s="11" t="s">
        <v>44</v>
      </c>
    </row>
    <row r="522" spans="1:10">
      <c r="A522" s="12" t="s">
        <v>304</v>
      </c>
      <c r="B522" s="13">
        <v>8.6899999999999998E-4</v>
      </c>
      <c r="C522" s="13">
        <v>8.0999999999999996E-3</v>
      </c>
      <c r="D522" s="15">
        <v>6.6699999999999995E-2</v>
      </c>
      <c r="E522" s="11">
        <v>3</v>
      </c>
      <c r="F522" s="11" t="s">
        <v>48</v>
      </c>
      <c r="G522" s="11" t="s">
        <v>35</v>
      </c>
      <c r="H522" s="11" t="s">
        <v>33</v>
      </c>
    </row>
    <row r="523" spans="1:10">
      <c r="A523" s="12" t="s">
        <v>803</v>
      </c>
      <c r="B523" s="13">
        <v>8.6899999999999998E-4</v>
      </c>
      <c r="C523" s="13">
        <v>8.0999999999999996E-3</v>
      </c>
      <c r="D523" s="15">
        <v>6.6699999999999995E-2</v>
      </c>
      <c r="E523" s="11">
        <v>3</v>
      </c>
      <c r="F523" s="11" t="s">
        <v>48</v>
      </c>
      <c r="G523" s="11" t="s">
        <v>17</v>
      </c>
      <c r="H523" s="11" t="s">
        <v>41</v>
      </c>
    </row>
    <row r="524" spans="1:10">
      <c r="A524" s="12" t="s">
        <v>224</v>
      </c>
      <c r="B524" s="13">
        <v>8.5800000000000004E-4</v>
      </c>
      <c r="C524" s="13">
        <v>8.0999999999999996E-3</v>
      </c>
      <c r="D524" s="15">
        <v>0.11600000000000001</v>
      </c>
      <c r="E524" s="11">
        <v>4</v>
      </c>
      <c r="F524" s="11" t="s">
        <v>48</v>
      </c>
      <c r="G524" s="11" t="s">
        <v>33</v>
      </c>
      <c r="H524" s="11" t="s">
        <v>34</v>
      </c>
      <c r="I524" s="11" t="s">
        <v>35</v>
      </c>
    </row>
    <row r="525" spans="1:10">
      <c r="A525" s="12" t="s">
        <v>804</v>
      </c>
      <c r="B525" s="13">
        <v>8.6899999999999998E-4</v>
      </c>
      <c r="C525" s="13">
        <v>8.0999999999999996E-3</v>
      </c>
      <c r="D525" s="15">
        <v>6.6699999999999995E-2</v>
      </c>
      <c r="E525" s="11">
        <v>3</v>
      </c>
      <c r="F525" s="11" t="s">
        <v>17</v>
      </c>
      <c r="G525" s="11" t="s">
        <v>41</v>
      </c>
      <c r="H525" s="11" t="s">
        <v>39</v>
      </c>
    </row>
    <row r="526" spans="1:10">
      <c r="A526" s="12" t="s">
        <v>805</v>
      </c>
      <c r="B526" s="13">
        <v>8.6899999999999998E-4</v>
      </c>
      <c r="C526" s="13">
        <v>8.0999999999999996E-3</v>
      </c>
      <c r="D526" s="15">
        <v>6.6699999999999995E-2</v>
      </c>
      <c r="E526" s="11">
        <v>3</v>
      </c>
      <c r="F526" s="11" t="s">
        <v>32</v>
      </c>
      <c r="G526" s="11" t="s">
        <v>34</v>
      </c>
      <c r="H526" s="11" t="s">
        <v>36</v>
      </c>
    </row>
    <row r="527" spans="1:10">
      <c r="A527" s="12" t="s">
        <v>601</v>
      </c>
      <c r="B527" s="13">
        <v>8.9499999999999996E-4</v>
      </c>
      <c r="C527" s="13">
        <v>8.3099999999999997E-3</v>
      </c>
      <c r="D527" s="15">
        <v>0.16800000000000001</v>
      </c>
      <c r="E527" s="11">
        <v>5</v>
      </c>
      <c r="F527" s="11" t="s">
        <v>33</v>
      </c>
      <c r="G527" s="11" t="s">
        <v>46</v>
      </c>
      <c r="H527" s="11" t="s">
        <v>44</v>
      </c>
      <c r="I527" s="11" t="s">
        <v>48</v>
      </c>
      <c r="J527" s="11" t="s">
        <v>34</v>
      </c>
    </row>
    <row r="528" spans="1:10">
      <c r="A528" s="12" t="s">
        <v>930</v>
      </c>
      <c r="B528" s="13">
        <v>8.9300000000000002E-4</v>
      </c>
      <c r="C528" s="13">
        <v>8.3099999999999997E-3</v>
      </c>
      <c r="D528" s="15">
        <v>0.11799999999999999</v>
      </c>
      <c r="E528" s="11">
        <v>4</v>
      </c>
      <c r="F528" s="11" t="s">
        <v>39</v>
      </c>
      <c r="G528" s="11" t="s">
        <v>41</v>
      </c>
      <c r="H528" s="11" t="s">
        <v>32</v>
      </c>
      <c r="I528" s="11" t="s">
        <v>17</v>
      </c>
    </row>
    <row r="529" spans="1:9">
      <c r="A529" s="12" t="s">
        <v>835</v>
      </c>
      <c r="B529" s="13">
        <v>9.3400000000000004E-4</v>
      </c>
      <c r="C529" s="13">
        <v>8.5699999999999995E-3</v>
      </c>
      <c r="D529" s="15">
        <v>6.8400000000000002E-2</v>
      </c>
      <c r="E529" s="11">
        <v>3</v>
      </c>
      <c r="F529" s="11" t="s">
        <v>36</v>
      </c>
      <c r="G529" s="11" t="s">
        <v>41</v>
      </c>
      <c r="H529" s="11" t="s">
        <v>34</v>
      </c>
    </row>
    <row r="530" spans="1:9">
      <c r="A530" s="12" t="s">
        <v>836</v>
      </c>
      <c r="B530" s="13">
        <v>9.3400000000000004E-4</v>
      </c>
      <c r="C530" s="13">
        <v>8.5699999999999995E-3</v>
      </c>
      <c r="D530" s="15">
        <v>6.8400000000000002E-2</v>
      </c>
      <c r="E530" s="11">
        <v>3</v>
      </c>
      <c r="F530" s="11" t="s">
        <v>32</v>
      </c>
      <c r="G530" s="11" t="s">
        <v>33</v>
      </c>
      <c r="H530" s="11" t="s">
        <v>48</v>
      </c>
    </row>
    <row r="531" spans="1:9">
      <c r="A531" s="12" t="s">
        <v>838</v>
      </c>
      <c r="B531" s="13">
        <v>9.3400000000000004E-4</v>
      </c>
      <c r="C531" s="13">
        <v>8.5699999999999995E-3</v>
      </c>
      <c r="D531" s="15">
        <v>6.8400000000000002E-2</v>
      </c>
      <c r="E531" s="11">
        <v>3</v>
      </c>
      <c r="F531" s="11" t="s">
        <v>35</v>
      </c>
      <c r="G531" s="11" t="s">
        <v>48</v>
      </c>
      <c r="H531" s="11" t="s">
        <v>33</v>
      </c>
    </row>
    <row r="532" spans="1:9">
      <c r="A532" s="12" t="s">
        <v>839</v>
      </c>
      <c r="B532" s="13">
        <v>9.3400000000000004E-4</v>
      </c>
      <c r="C532" s="13">
        <v>8.5699999999999995E-3</v>
      </c>
      <c r="D532" s="15">
        <v>6.8400000000000002E-2</v>
      </c>
      <c r="E532" s="11">
        <v>3</v>
      </c>
      <c r="F532" s="11" t="s">
        <v>35</v>
      </c>
      <c r="G532" s="11" t="s">
        <v>48</v>
      </c>
      <c r="H532" s="11" t="s">
        <v>33</v>
      </c>
    </row>
    <row r="533" spans="1:9">
      <c r="A533" s="12" t="s">
        <v>840</v>
      </c>
      <c r="B533" s="13">
        <v>9.3400000000000004E-4</v>
      </c>
      <c r="C533" s="13">
        <v>8.5699999999999995E-3</v>
      </c>
      <c r="D533" s="15">
        <v>6.8400000000000002E-2</v>
      </c>
      <c r="E533" s="11">
        <v>3</v>
      </c>
      <c r="F533" s="11" t="s">
        <v>48</v>
      </c>
      <c r="G533" s="11" t="s">
        <v>33</v>
      </c>
      <c r="H533" s="11" t="s">
        <v>34</v>
      </c>
    </row>
    <row r="534" spans="1:9">
      <c r="A534" s="12" t="s">
        <v>841</v>
      </c>
      <c r="B534" s="13">
        <v>9.3400000000000004E-4</v>
      </c>
      <c r="C534" s="13">
        <v>8.5699999999999995E-3</v>
      </c>
      <c r="D534" s="15">
        <v>6.8400000000000002E-2</v>
      </c>
      <c r="E534" s="11">
        <v>3</v>
      </c>
      <c r="F534" s="11" t="s">
        <v>35</v>
      </c>
      <c r="G534" s="11" t="s">
        <v>48</v>
      </c>
      <c r="H534" s="11" t="s">
        <v>33</v>
      </c>
    </row>
    <row r="535" spans="1:9">
      <c r="A535" s="12" t="s">
        <v>947</v>
      </c>
      <c r="B535" s="13">
        <v>9.3000000000000005E-4</v>
      </c>
      <c r="C535" s="13">
        <v>8.5699999999999995E-3</v>
      </c>
      <c r="D535" s="15">
        <v>0.11899999999999999</v>
      </c>
      <c r="E535" s="11">
        <v>4</v>
      </c>
      <c r="F535" s="11" t="s">
        <v>44</v>
      </c>
      <c r="G535" s="11" t="s">
        <v>41</v>
      </c>
      <c r="H535" s="11" t="s">
        <v>32</v>
      </c>
      <c r="I535" s="11" t="s">
        <v>39</v>
      </c>
    </row>
    <row r="536" spans="1:9">
      <c r="A536" s="12" t="s">
        <v>459</v>
      </c>
      <c r="B536" s="13">
        <v>9.6699999999999998E-4</v>
      </c>
      <c r="C536" s="13">
        <v>8.8199999999999997E-3</v>
      </c>
      <c r="D536" s="15">
        <v>0.12</v>
      </c>
      <c r="E536" s="11">
        <v>4</v>
      </c>
      <c r="F536" s="11" t="s">
        <v>34</v>
      </c>
      <c r="G536" s="11" t="s">
        <v>48</v>
      </c>
      <c r="H536" s="11" t="s">
        <v>35</v>
      </c>
      <c r="I536" s="11" t="s">
        <v>33</v>
      </c>
    </row>
    <row r="537" spans="1:9">
      <c r="A537" s="12" t="s">
        <v>974</v>
      </c>
      <c r="B537" s="13">
        <v>9.6699999999999998E-4</v>
      </c>
      <c r="C537" s="13">
        <v>8.8199999999999997E-3</v>
      </c>
      <c r="D537" s="15">
        <v>0.12</v>
      </c>
      <c r="E537" s="11">
        <v>4</v>
      </c>
      <c r="F537" s="11" t="s">
        <v>17</v>
      </c>
      <c r="G537" s="11" t="s">
        <v>34</v>
      </c>
      <c r="H537" s="11" t="s">
        <v>48</v>
      </c>
      <c r="I537" s="11" t="s">
        <v>33</v>
      </c>
    </row>
    <row r="538" spans="1:9">
      <c r="A538" s="12" t="s">
        <v>998</v>
      </c>
      <c r="B538" s="13">
        <v>9.6699999999999998E-4</v>
      </c>
      <c r="C538" s="13">
        <v>8.8199999999999997E-3</v>
      </c>
      <c r="D538" s="15">
        <v>0.12</v>
      </c>
      <c r="E538" s="11">
        <v>4</v>
      </c>
      <c r="F538" s="11" t="s">
        <v>35</v>
      </c>
      <c r="G538" s="11" t="s">
        <v>48</v>
      </c>
      <c r="H538" s="11" t="s">
        <v>33</v>
      </c>
      <c r="I538" s="11" t="s">
        <v>17</v>
      </c>
    </row>
    <row r="539" spans="1:9">
      <c r="A539" s="12" t="s">
        <v>720</v>
      </c>
      <c r="B539" s="13">
        <v>1.0200000000000001E-3</v>
      </c>
      <c r="C539" s="13">
        <v>8.9800000000000001E-3</v>
      </c>
      <c r="D539" s="15">
        <v>2.5000000000000001E-2</v>
      </c>
      <c r="E539" s="11">
        <v>2</v>
      </c>
      <c r="F539" s="11" t="s">
        <v>46</v>
      </c>
      <c r="G539" s="11" t="s">
        <v>44</v>
      </c>
    </row>
    <row r="540" spans="1:9">
      <c r="A540" s="12" t="s">
        <v>721</v>
      </c>
      <c r="B540" s="13">
        <v>1.0200000000000001E-3</v>
      </c>
      <c r="C540" s="13">
        <v>8.9800000000000001E-3</v>
      </c>
      <c r="D540" s="15">
        <v>2.5000000000000001E-2</v>
      </c>
      <c r="E540" s="11">
        <v>2</v>
      </c>
      <c r="F540" s="11" t="s">
        <v>33</v>
      </c>
      <c r="G540" s="11" t="s">
        <v>48</v>
      </c>
    </row>
    <row r="541" spans="1:9">
      <c r="A541" s="12" t="s">
        <v>845</v>
      </c>
      <c r="B541" s="13">
        <v>1E-3</v>
      </c>
      <c r="C541" s="13">
        <v>8.9800000000000001E-3</v>
      </c>
      <c r="D541" s="15">
        <v>7.0000000000000007E-2</v>
      </c>
      <c r="E541" s="11">
        <v>3</v>
      </c>
      <c r="F541" s="11" t="s">
        <v>33</v>
      </c>
      <c r="G541" s="11" t="s">
        <v>48</v>
      </c>
      <c r="H541" s="11" t="s">
        <v>34</v>
      </c>
    </row>
    <row r="542" spans="1:9">
      <c r="A542" s="12" t="s">
        <v>722</v>
      </c>
      <c r="B542" s="13">
        <v>1.0200000000000001E-3</v>
      </c>
      <c r="C542" s="13">
        <v>8.9800000000000001E-3</v>
      </c>
      <c r="D542" s="15">
        <v>2.5000000000000001E-2</v>
      </c>
      <c r="E542" s="11">
        <v>2</v>
      </c>
      <c r="F542" s="11" t="s">
        <v>34</v>
      </c>
      <c r="G542" s="11" t="s">
        <v>32</v>
      </c>
    </row>
    <row r="543" spans="1:9">
      <c r="A543" s="12" t="s">
        <v>725</v>
      </c>
      <c r="B543" s="13">
        <v>1.0200000000000001E-3</v>
      </c>
      <c r="C543" s="13">
        <v>8.9800000000000001E-3</v>
      </c>
      <c r="D543" s="15">
        <v>2.5000000000000001E-2</v>
      </c>
      <c r="E543" s="11">
        <v>2</v>
      </c>
      <c r="F543" s="11" t="s">
        <v>48</v>
      </c>
      <c r="G543" s="11" t="s">
        <v>32</v>
      </c>
    </row>
    <row r="544" spans="1:9">
      <c r="A544" s="12" t="s">
        <v>848</v>
      </c>
      <c r="B544" s="13">
        <v>1E-3</v>
      </c>
      <c r="C544" s="13">
        <v>8.9800000000000001E-3</v>
      </c>
      <c r="D544" s="15">
        <v>7.0000000000000007E-2</v>
      </c>
      <c r="E544" s="11">
        <v>3</v>
      </c>
      <c r="F544" s="11" t="s">
        <v>34</v>
      </c>
      <c r="G544" s="11" t="s">
        <v>32</v>
      </c>
      <c r="H544" s="11" t="s">
        <v>17</v>
      </c>
    </row>
    <row r="545" spans="1:9">
      <c r="A545" s="12" t="s">
        <v>727</v>
      </c>
      <c r="B545" s="13">
        <v>1.0200000000000001E-3</v>
      </c>
      <c r="C545" s="13">
        <v>8.9800000000000001E-3</v>
      </c>
      <c r="D545" s="15">
        <v>2.5000000000000001E-2</v>
      </c>
      <c r="E545" s="11">
        <v>2</v>
      </c>
      <c r="F545" s="11" t="s">
        <v>48</v>
      </c>
      <c r="G545" s="11" t="s">
        <v>33</v>
      </c>
    </row>
    <row r="546" spans="1:9">
      <c r="A546" s="12" t="s">
        <v>850</v>
      </c>
      <c r="B546" s="13">
        <v>1E-3</v>
      </c>
      <c r="C546" s="13">
        <v>8.9800000000000001E-3</v>
      </c>
      <c r="D546" s="15">
        <v>7.0000000000000007E-2</v>
      </c>
      <c r="E546" s="11">
        <v>3</v>
      </c>
      <c r="F546" s="11" t="s">
        <v>17</v>
      </c>
      <c r="G546" s="11" t="s">
        <v>48</v>
      </c>
      <c r="H546" s="11" t="s">
        <v>35</v>
      </c>
    </row>
    <row r="547" spans="1:9">
      <c r="A547" s="12" t="s">
        <v>729</v>
      </c>
      <c r="B547" s="13">
        <v>1.0200000000000001E-3</v>
      </c>
      <c r="C547" s="13">
        <v>8.9800000000000001E-3</v>
      </c>
      <c r="D547" s="15">
        <v>2.5000000000000001E-2</v>
      </c>
      <c r="E547" s="11">
        <v>2</v>
      </c>
      <c r="F547" s="11" t="s">
        <v>46</v>
      </c>
      <c r="G547" s="11" t="s">
        <v>34</v>
      </c>
    </row>
    <row r="548" spans="1:9">
      <c r="A548" s="12" t="s">
        <v>731</v>
      </c>
      <c r="B548" s="13">
        <v>1.0200000000000001E-3</v>
      </c>
      <c r="C548" s="13">
        <v>8.9800000000000001E-3</v>
      </c>
      <c r="D548" s="15">
        <v>2.5000000000000001E-2</v>
      </c>
      <c r="E548" s="11">
        <v>2</v>
      </c>
      <c r="F548" s="11" t="s">
        <v>43</v>
      </c>
      <c r="G548" s="11" t="s">
        <v>32</v>
      </c>
    </row>
    <row r="549" spans="1:9">
      <c r="A549" s="12" t="s">
        <v>732</v>
      </c>
      <c r="B549" s="13">
        <v>1.0200000000000001E-3</v>
      </c>
      <c r="C549" s="13">
        <v>8.9800000000000001E-3</v>
      </c>
      <c r="D549" s="15">
        <v>2.5000000000000001E-2</v>
      </c>
      <c r="E549" s="11">
        <v>2</v>
      </c>
      <c r="F549" s="11" t="s">
        <v>32</v>
      </c>
      <c r="G549" s="11" t="s">
        <v>34</v>
      </c>
    </row>
    <row r="550" spans="1:9">
      <c r="A550" s="12" t="s">
        <v>852</v>
      </c>
      <c r="B550" s="13">
        <v>1E-3</v>
      </c>
      <c r="C550" s="13">
        <v>8.9800000000000001E-3</v>
      </c>
      <c r="D550" s="15">
        <v>7.0000000000000007E-2</v>
      </c>
      <c r="E550" s="11">
        <v>3</v>
      </c>
      <c r="F550" s="11" t="s">
        <v>48</v>
      </c>
      <c r="G550" s="11" t="s">
        <v>33</v>
      </c>
      <c r="H550" s="11" t="s">
        <v>44</v>
      </c>
    </row>
    <row r="551" spans="1:9">
      <c r="A551" s="12" t="s">
        <v>733</v>
      </c>
      <c r="B551" s="13">
        <v>1.0200000000000001E-3</v>
      </c>
      <c r="C551" s="13">
        <v>8.9800000000000001E-3</v>
      </c>
      <c r="D551" s="15">
        <v>2.5000000000000001E-2</v>
      </c>
      <c r="E551" s="11">
        <v>2</v>
      </c>
      <c r="F551" s="11" t="s">
        <v>32</v>
      </c>
      <c r="G551" s="11" t="s">
        <v>41</v>
      </c>
    </row>
    <row r="552" spans="1:9">
      <c r="A552" s="12" t="s">
        <v>854</v>
      </c>
      <c r="B552" s="13">
        <v>1E-3</v>
      </c>
      <c r="C552" s="13">
        <v>8.9800000000000001E-3</v>
      </c>
      <c r="D552" s="15">
        <v>7.0000000000000007E-2</v>
      </c>
      <c r="E552" s="11">
        <v>3</v>
      </c>
      <c r="F552" s="11" t="s">
        <v>48</v>
      </c>
      <c r="G552" s="11" t="s">
        <v>33</v>
      </c>
      <c r="H552" s="11" t="s">
        <v>35</v>
      </c>
    </row>
    <row r="553" spans="1:9">
      <c r="A553" s="12" t="s">
        <v>735</v>
      </c>
      <c r="B553" s="13">
        <v>1.0200000000000001E-3</v>
      </c>
      <c r="C553" s="13">
        <v>8.9800000000000001E-3</v>
      </c>
      <c r="D553" s="15">
        <v>2.5000000000000001E-2</v>
      </c>
      <c r="E553" s="11">
        <v>2</v>
      </c>
      <c r="F553" s="11" t="s">
        <v>46</v>
      </c>
      <c r="G553" s="11" t="s">
        <v>44</v>
      </c>
    </row>
    <row r="554" spans="1:9">
      <c r="A554" s="12" t="s">
        <v>736</v>
      </c>
      <c r="B554" s="13">
        <v>1.0200000000000001E-3</v>
      </c>
      <c r="C554" s="13">
        <v>8.9800000000000001E-3</v>
      </c>
      <c r="D554" s="15">
        <v>2.5000000000000001E-2</v>
      </c>
      <c r="E554" s="11">
        <v>2</v>
      </c>
      <c r="F554" s="11" t="s">
        <v>34</v>
      </c>
      <c r="G554" s="11" t="s">
        <v>44</v>
      </c>
    </row>
    <row r="555" spans="1:9">
      <c r="A555" s="12" t="s">
        <v>737</v>
      </c>
      <c r="B555" s="13">
        <v>1.0200000000000001E-3</v>
      </c>
      <c r="C555" s="13">
        <v>8.9800000000000001E-3</v>
      </c>
      <c r="D555" s="15">
        <v>2.5000000000000001E-2</v>
      </c>
      <c r="E555" s="11">
        <v>2</v>
      </c>
      <c r="F555" s="11" t="s">
        <v>48</v>
      </c>
      <c r="G555" s="11" t="s">
        <v>32</v>
      </c>
    </row>
    <row r="556" spans="1:9">
      <c r="A556" s="12" t="s">
        <v>501</v>
      </c>
      <c r="B556" s="13">
        <v>1.0499999999999999E-3</v>
      </c>
      <c r="C556" s="13">
        <v>9.2300000000000004E-3</v>
      </c>
      <c r="D556" s="15">
        <v>0.123</v>
      </c>
      <c r="E556" s="11">
        <v>4</v>
      </c>
      <c r="F556" s="11" t="s">
        <v>17</v>
      </c>
      <c r="G556" s="11" t="s">
        <v>35</v>
      </c>
      <c r="H556" s="11" t="s">
        <v>48</v>
      </c>
      <c r="I556" s="11" t="s">
        <v>33</v>
      </c>
    </row>
    <row r="557" spans="1:9">
      <c r="A557" s="12" t="s">
        <v>860</v>
      </c>
      <c r="B557" s="13">
        <v>1.08E-3</v>
      </c>
      <c r="C557" s="13">
        <v>9.3799999999999994E-3</v>
      </c>
      <c r="D557" s="15">
        <v>7.17E-2</v>
      </c>
      <c r="E557" s="11">
        <v>3</v>
      </c>
      <c r="F557" s="11" t="s">
        <v>48</v>
      </c>
      <c r="G557" s="11" t="s">
        <v>33</v>
      </c>
      <c r="H557" s="11" t="s">
        <v>32</v>
      </c>
    </row>
    <row r="558" spans="1:9">
      <c r="A558" s="12" t="s">
        <v>864</v>
      </c>
      <c r="B558" s="13">
        <v>1.08E-3</v>
      </c>
      <c r="C558" s="13">
        <v>9.3799999999999994E-3</v>
      </c>
      <c r="D558" s="15">
        <v>7.17E-2</v>
      </c>
      <c r="E558" s="11">
        <v>3</v>
      </c>
      <c r="F558" s="11" t="s">
        <v>17</v>
      </c>
      <c r="G558" s="11" t="s">
        <v>48</v>
      </c>
      <c r="H558" s="11" t="s">
        <v>33</v>
      </c>
    </row>
    <row r="559" spans="1:9">
      <c r="A559" s="12" t="s">
        <v>866</v>
      </c>
      <c r="B559" s="13">
        <v>1.08E-3</v>
      </c>
      <c r="C559" s="13">
        <v>9.3799999999999994E-3</v>
      </c>
      <c r="D559" s="15">
        <v>7.17E-2</v>
      </c>
      <c r="E559" s="11">
        <v>3</v>
      </c>
      <c r="F559" s="11" t="s">
        <v>34</v>
      </c>
      <c r="G559" s="11" t="s">
        <v>48</v>
      </c>
      <c r="H559" s="11" t="s">
        <v>33</v>
      </c>
    </row>
    <row r="560" spans="1:9">
      <c r="A560" s="12" t="s">
        <v>870</v>
      </c>
      <c r="B560" s="13">
        <v>1.08E-3</v>
      </c>
      <c r="C560" s="13">
        <v>9.3799999999999994E-3</v>
      </c>
      <c r="D560" s="15">
        <v>7.17E-2</v>
      </c>
      <c r="E560" s="11">
        <v>3</v>
      </c>
      <c r="F560" s="11" t="s">
        <v>41</v>
      </c>
      <c r="G560" s="11" t="s">
        <v>48</v>
      </c>
      <c r="H560" s="11" t="s">
        <v>33</v>
      </c>
    </row>
    <row r="561" spans="1:10">
      <c r="A561" s="12" t="s">
        <v>881</v>
      </c>
      <c r="B561" s="13">
        <v>1.08E-3</v>
      </c>
      <c r="C561" s="13">
        <v>9.3799999999999994E-3</v>
      </c>
      <c r="D561" s="15">
        <v>7.17E-2</v>
      </c>
      <c r="E561" s="11">
        <v>3</v>
      </c>
      <c r="F561" s="11" t="s">
        <v>41</v>
      </c>
      <c r="G561" s="11" t="s">
        <v>34</v>
      </c>
      <c r="H561" s="11" t="s">
        <v>32</v>
      </c>
    </row>
    <row r="562" spans="1:10">
      <c r="A562" s="12" t="s">
        <v>889</v>
      </c>
      <c r="B562" s="13">
        <v>1.08E-3</v>
      </c>
      <c r="C562" s="13">
        <v>9.3799999999999994E-3</v>
      </c>
      <c r="D562" s="15">
        <v>7.17E-2</v>
      </c>
      <c r="E562" s="11">
        <v>3</v>
      </c>
      <c r="F562" s="11" t="s">
        <v>44</v>
      </c>
      <c r="G562" s="11" t="s">
        <v>35</v>
      </c>
      <c r="H562" s="11" t="s">
        <v>48</v>
      </c>
    </row>
    <row r="563" spans="1:10">
      <c r="A563" s="12" t="s">
        <v>666</v>
      </c>
      <c r="B563" s="13">
        <v>1.08E-3</v>
      </c>
      <c r="C563" s="13">
        <v>9.4000000000000004E-3</v>
      </c>
      <c r="D563" s="15">
        <v>0.17499999999999999</v>
      </c>
      <c r="E563" s="11">
        <v>5</v>
      </c>
      <c r="F563" s="11" t="s">
        <v>48</v>
      </c>
      <c r="G563" s="11" t="s">
        <v>35</v>
      </c>
      <c r="H563" s="11" t="s">
        <v>32</v>
      </c>
      <c r="I563" s="11" t="s">
        <v>34</v>
      </c>
      <c r="J563" s="11" t="s">
        <v>33</v>
      </c>
    </row>
    <row r="564" spans="1:10">
      <c r="A564" s="12" t="s">
        <v>987</v>
      </c>
      <c r="B564" s="13">
        <v>1.09E-3</v>
      </c>
      <c r="C564" s="13">
        <v>9.4500000000000001E-3</v>
      </c>
      <c r="D564" s="15">
        <v>0.124</v>
      </c>
      <c r="E564" s="11">
        <v>4</v>
      </c>
      <c r="F564" s="11" t="s">
        <v>32</v>
      </c>
      <c r="G564" s="11" t="s">
        <v>48</v>
      </c>
      <c r="H564" s="11" t="s">
        <v>33</v>
      </c>
      <c r="I564" s="11" t="s">
        <v>34</v>
      </c>
    </row>
    <row r="565" spans="1:10">
      <c r="A565" s="12" t="s">
        <v>1002</v>
      </c>
      <c r="B565" s="13">
        <v>1.1299999999999999E-3</v>
      </c>
      <c r="C565" s="13">
        <v>9.7999999999999997E-3</v>
      </c>
      <c r="D565" s="15">
        <v>0.125</v>
      </c>
      <c r="E565" s="11">
        <v>4</v>
      </c>
      <c r="F565" s="11" t="s">
        <v>32</v>
      </c>
      <c r="G565" s="11" t="s">
        <v>48</v>
      </c>
      <c r="H565" s="11" t="s">
        <v>33</v>
      </c>
      <c r="I565" s="11" t="s">
        <v>17</v>
      </c>
    </row>
    <row r="566" spans="1:10">
      <c r="A566" s="12" t="s">
        <v>891</v>
      </c>
      <c r="B566" s="13">
        <v>1.15E-3</v>
      </c>
      <c r="C566" s="13">
        <v>9.8600000000000007E-3</v>
      </c>
      <c r="D566" s="15">
        <v>7.3400000000000007E-2</v>
      </c>
      <c r="E566" s="11">
        <v>3</v>
      </c>
      <c r="F566" s="11" t="s">
        <v>35</v>
      </c>
      <c r="G566" s="11" t="s">
        <v>48</v>
      </c>
      <c r="H566" s="11" t="s">
        <v>33</v>
      </c>
    </row>
    <row r="567" spans="1:10">
      <c r="A567" s="12" t="s">
        <v>892</v>
      </c>
      <c r="B567" s="13">
        <v>1.15E-3</v>
      </c>
      <c r="C567" s="13">
        <v>9.8600000000000007E-3</v>
      </c>
      <c r="D567" s="15">
        <v>7.3400000000000007E-2</v>
      </c>
      <c r="E567" s="11">
        <v>3</v>
      </c>
      <c r="F567" s="11" t="s">
        <v>35</v>
      </c>
      <c r="G567" s="11" t="s">
        <v>48</v>
      </c>
      <c r="H567" s="11" t="s">
        <v>33</v>
      </c>
    </row>
    <row r="568" spans="1:10">
      <c r="A568" s="12" t="s">
        <v>893</v>
      </c>
      <c r="B568" s="13">
        <v>1.15E-3</v>
      </c>
      <c r="C568" s="13">
        <v>9.8600000000000007E-3</v>
      </c>
      <c r="D568" s="15">
        <v>7.3400000000000007E-2</v>
      </c>
      <c r="E568" s="11">
        <v>3</v>
      </c>
      <c r="F568" s="11" t="s">
        <v>32</v>
      </c>
      <c r="G568" s="11" t="s">
        <v>46</v>
      </c>
      <c r="H568" s="11" t="s">
        <v>44</v>
      </c>
    </row>
    <row r="569" spans="1:10">
      <c r="A569" s="12" t="s">
        <v>894</v>
      </c>
      <c r="B569" s="13">
        <v>1.15E-3</v>
      </c>
      <c r="C569" s="13">
        <v>9.8600000000000007E-3</v>
      </c>
      <c r="D569" s="15">
        <v>7.3400000000000007E-2</v>
      </c>
      <c r="E569" s="11">
        <v>3</v>
      </c>
      <c r="F569" s="11" t="s">
        <v>35</v>
      </c>
      <c r="G569" s="11" t="s">
        <v>48</v>
      </c>
      <c r="H569" s="11" t="s">
        <v>33</v>
      </c>
    </row>
    <row r="570" spans="1:10">
      <c r="A570" s="12" t="s">
        <v>347</v>
      </c>
      <c r="B570" s="13">
        <v>1.15E-3</v>
      </c>
      <c r="C570" s="13">
        <v>9.8600000000000007E-3</v>
      </c>
      <c r="D570" s="15">
        <v>7.3400000000000007E-2</v>
      </c>
      <c r="E570" s="11">
        <v>3</v>
      </c>
      <c r="F570" s="11" t="s">
        <v>35</v>
      </c>
      <c r="G570" s="11" t="s">
        <v>48</v>
      </c>
      <c r="H570" s="11" t="s">
        <v>33</v>
      </c>
    </row>
    <row r="571" spans="1:10">
      <c r="A571" s="12" t="s">
        <v>896</v>
      </c>
      <c r="B571" s="13">
        <v>1.15E-3</v>
      </c>
      <c r="C571" s="13">
        <v>9.8600000000000007E-3</v>
      </c>
      <c r="D571" s="15">
        <v>7.3400000000000007E-2</v>
      </c>
      <c r="E571" s="11">
        <v>3</v>
      </c>
      <c r="F571" s="11" t="s">
        <v>35</v>
      </c>
      <c r="G571" s="11" t="s">
        <v>48</v>
      </c>
      <c r="H571" s="11" t="s">
        <v>33</v>
      </c>
    </row>
    <row r="572" spans="1:10">
      <c r="A572" s="12" t="s">
        <v>897</v>
      </c>
      <c r="B572" s="13">
        <v>1.15E-3</v>
      </c>
      <c r="C572" s="13">
        <v>9.8600000000000007E-3</v>
      </c>
      <c r="D572" s="15">
        <v>7.3400000000000007E-2</v>
      </c>
      <c r="E572" s="11">
        <v>3</v>
      </c>
      <c r="F572" s="11" t="s">
        <v>48</v>
      </c>
      <c r="G572" s="11" t="s">
        <v>33</v>
      </c>
      <c r="H572" s="11" t="s">
        <v>35</v>
      </c>
    </row>
    <row r="573" spans="1:10">
      <c r="A573" s="12" t="s">
        <v>1013</v>
      </c>
      <c r="B573" s="13">
        <v>1.17E-3</v>
      </c>
      <c r="C573" s="13">
        <v>0.01</v>
      </c>
      <c r="D573" s="15">
        <v>0.126</v>
      </c>
      <c r="E573" s="11">
        <v>4</v>
      </c>
      <c r="F573" s="11" t="s">
        <v>48</v>
      </c>
      <c r="G573" s="11" t="s">
        <v>32</v>
      </c>
      <c r="H573" s="11" t="s">
        <v>33</v>
      </c>
      <c r="I573" s="11" t="s">
        <v>34</v>
      </c>
    </row>
    <row r="574" spans="1:10">
      <c r="A574" s="12" t="s">
        <v>1017</v>
      </c>
      <c r="B574" s="13">
        <v>1.17E-3</v>
      </c>
      <c r="C574" s="13">
        <v>0.01</v>
      </c>
      <c r="D574" s="15">
        <v>0.126</v>
      </c>
      <c r="E574" s="11">
        <v>4</v>
      </c>
      <c r="F574" s="11" t="s">
        <v>17</v>
      </c>
      <c r="G574" s="11" t="s">
        <v>48</v>
      </c>
      <c r="H574" s="11" t="s">
        <v>32</v>
      </c>
      <c r="I574" s="11" t="s">
        <v>33</v>
      </c>
    </row>
    <row r="575" spans="1:10">
      <c r="A575" s="12" t="s">
        <v>772</v>
      </c>
      <c r="B575" s="13">
        <v>1.24E-3</v>
      </c>
      <c r="C575" s="13">
        <v>1.03E-2</v>
      </c>
      <c r="D575" s="15">
        <v>2.75E-2</v>
      </c>
      <c r="E575" s="11">
        <v>2</v>
      </c>
      <c r="F575" s="11" t="s">
        <v>32</v>
      </c>
      <c r="G575" s="11" t="s">
        <v>35</v>
      </c>
    </row>
    <row r="576" spans="1:10">
      <c r="A576" s="12" t="s">
        <v>773</v>
      </c>
      <c r="B576" s="13">
        <v>1.24E-3</v>
      </c>
      <c r="C576" s="13">
        <v>1.03E-2</v>
      </c>
      <c r="D576" s="15">
        <v>2.75E-2</v>
      </c>
      <c r="E576" s="11">
        <v>2</v>
      </c>
      <c r="F576" s="11" t="s">
        <v>35</v>
      </c>
      <c r="G576" s="11" t="s">
        <v>48</v>
      </c>
    </row>
    <row r="577" spans="1:10">
      <c r="A577" s="12" t="s">
        <v>775</v>
      </c>
      <c r="B577" s="13">
        <v>1.24E-3</v>
      </c>
      <c r="C577" s="13">
        <v>1.03E-2</v>
      </c>
      <c r="D577" s="15">
        <v>2.75E-2</v>
      </c>
      <c r="E577" s="11">
        <v>2</v>
      </c>
      <c r="F577" s="11" t="s">
        <v>17</v>
      </c>
      <c r="G577" s="11" t="s">
        <v>48</v>
      </c>
    </row>
    <row r="578" spans="1:10">
      <c r="A578" s="12" t="s">
        <v>900</v>
      </c>
      <c r="B578" s="13">
        <v>1.23E-3</v>
      </c>
      <c r="C578" s="13">
        <v>1.03E-2</v>
      </c>
      <c r="D578" s="15">
        <v>7.4999999999999997E-2</v>
      </c>
      <c r="E578" s="11">
        <v>3</v>
      </c>
      <c r="F578" s="11" t="s">
        <v>35</v>
      </c>
      <c r="G578" s="11" t="s">
        <v>48</v>
      </c>
      <c r="H578" s="11" t="s">
        <v>33</v>
      </c>
    </row>
    <row r="579" spans="1:10">
      <c r="A579" s="12" t="s">
        <v>969</v>
      </c>
      <c r="B579" s="13">
        <v>1.2199999999999999E-3</v>
      </c>
      <c r="C579" s="13">
        <v>1.03E-2</v>
      </c>
      <c r="D579" s="15">
        <v>0.128</v>
      </c>
      <c r="E579" s="11">
        <v>4</v>
      </c>
      <c r="F579" s="11" t="s">
        <v>48</v>
      </c>
      <c r="G579" s="11" t="s">
        <v>33</v>
      </c>
      <c r="H579" s="11" t="s">
        <v>35</v>
      </c>
      <c r="I579" s="11" t="s">
        <v>34</v>
      </c>
    </row>
    <row r="580" spans="1:10">
      <c r="A580" s="12" t="s">
        <v>776</v>
      </c>
      <c r="B580" s="13">
        <v>1.24E-3</v>
      </c>
      <c r="C580" s="13">
        <v>1.03E-2</v>
      </c>
      <c r="D580" s="15">
        <v>2.75E-2</v>
      </c>
      <c r="E580" s="11">
        <v>2</v>
      </c>
      <c r="F580" s="11" t="s">
        <v>35</v>
      </c>
      <c r="G580" s="11" t="s">
        <v>48</v>
      </c>
    </row>
    <row r="581" spans="1:10">
      <c r="A581" s="12" t="s">
        <v>901</v>
      </c>
      <c r="B581" s="13">
        <v>1.23E-3</v>
      </c>
      <c r="C581" s="13">
        <v>1.03E-2</v>
      </c>
      <c r="D581" s="15">
        <v>7.4999999999999997E-2</v>
      </c>
      <c r="E581" s="11">
        <v>3</v>
      </c>
      <c r="F581" s="11" t="s">
        <v>32</v>
      </c>
      <c r="G581" s="11" t="s">
        <v>46</v>
      </c>
      <c r="H581" s="11" t="s">
        <v>44</v>
      </c>
    </row>
    <row r="582" spans="1:10">
      <c r="A582" s="12" t="s">
        <v>777</v>
      </c>
      <c r="B582" s="13">
        <v>1.24E-3</v>
      </c>
      <c r="C582" s="13">
        <v>1.03E-2</v>
      </c>
      <c r="D582" s="15">
        <v>2.75E-2</v>
      </c>
      <c r="E582" s="11">
        <v>2</v>
      </c>
      <c r="F582" s="11" t="s">
        <v>32</v>
      </c>
      <c r="G582" s="11" t="s">
        <v>17</v>
      </c>
    </row>
    <row r="583" spans="1:10">
      <c r="A583" s="12" t="s">
        <v>779</v>
      </c>
      <c r="B583" s="13">
        <v>1.24E-3</v>
      </c>
      <c r="C583" s="13">
        <v>1.03E-2</v>
      </c>
      <c r="D583" s="15">
        <v>2.75E-2</v>
      </c>
      <c r="E583" s="11">
        <v>2</v>
      </c>
      <c r="F583" s="11" t="s">
        <v>34</v>
      </c>
      <c r="G583" s="11" t="s">
        <v>41</v>
      </c>
    </row>
    <row r="584" spans="1:10">
      <c r="A584" s="12" t="s">
        <v>780</v>
      </c>
      <c r="B584" s="13">
        <v>1.24E-3</v>
      </c>
      <c r="C584" s="13">
        <v>1.03E-2</v>
      </c>
      <c r="D584" s="15">
        <v>2.75E-2</v>
      </c>
      <c r="E584" s="11">
        <v>2</v>
      </c>
      <c r="F584" s="11" t="s">
        <v>46</v>
      </c>
      <c r="G584" s="11" t="s">
        <v>44</v>
      </c>
    </row>
    <row r="585" spans="1:10">
      <c r="A585" s="12" t="s">
        <v>781</v>
      </c>
      <c r="B585" s="13">
        <v>1.24E-3</v>
      </c>
      <c r="C585" s="13">
        <v>1.03E-2</v>
      </c>
      <c r="D585" s="15">
        <v>2.75E-2</v>
      </c>
      <c r="E585" s="11">
        <v>2</v>
      </c>
      <c r="F585" s="11" t="s">
        <v>48</v>
      </c>
      <c r="G585" s="11" t="s">
        <v>33</v>
      </c>
    </row>
    <row r="586" spans="1:10">
      <c r="A586" s="12" t="s">
        <v>782</v>
      </c>
      <c r="B586" s="13">
        <v>1.24E-3</v>
      </c>
      <c r="C586" s="13">
        <v>1.03E-2</v>
      </c>
      <c r="D586" s="15">
        <v>2.75E-2</v>
      </c>
      <c r="E586" s="11">
        <v>2</v>
      </c>
      <c r="F586" s="11" t="s">
        <v>48</v>
      </c>
      <c r="G586" s="11" t="s">
        <v>33</v>
      </c>
    </row>
    <row r="587" spans="1:10">
      <c r="A587" s="12" t="s">
        <v>784</v>
      </c>
      <c r="B587" s="13">
        <v>1.24E-3</v>
      </c>
      <c r="C587" s="13">
        <v>1.03E-2</v>
      </c>
      <c r="D587" s="15">
        <v>2.75E-2</v>
      </c>
      <c r="E587" s="11">
        <v>2</v>
      </c>
      <c r="F587" s="11" t="s">
        <v>46</v>
      </c>
      <c r="G587" s="11" t="s">
        <v>44</v>
      </c>
    </row>
    <row r="588" spans="1:10">
      <c r="A588" s="12" t="s">
        <v>1031</v>
      </c>
      <c r="B588" s="13">
        <v>1.2600000000000001E-3</v>
      </c>
      <c r="C588" s="13">
        <v>1.0500000000000001E-2</v>
      </c>
      <c r="D588" s="15">
        <v>0.129</v>
      </c>
      <c r="E588" s="11">
        <v>4</v>
      </c>
      <c r="F588" s="11" t="s">
        <v>35</v>
      </c>
      <c r="G588" s="11" t="s">
        <v>48</v>
      </c>
      <c r="H588" s="11" t="s">
        <v>32</v>
      </c>
      <c r="I588" s="11" t="s">
        <v>33</v>
      </c>
    </row>
    <row r="589" spans="1:10">
      <c r="A589" s="12" t="s">
        <v>707</v>
      </c>
      <c r="B589" s="13">
        <v>1.2899999999999999E-3</v>
      </c>
      <c r="C589" s="13">
        <v>1.0800000000000001E-2</v>
      </c>
      <c r="D589" s="15">
        <v>0.182</v>
      </c>
      <c r="E589" s="11">
        <v>5</v>
      </c>
      <c r="F589" s="11" t="s">
        <v>35</v>
      </c>
      <c r="G589" s="11" t="s">
        <v>48</v>
      </c>
      <c r="H589" s="11" t="s">
        <v>32</v>
      </c>
      <c r="I589" s="11" t="s">
        <v>34</v>
      </c>
      <c r="J589" s="11" t="s">
        <v>33</v>
      </c>
    </row>
    <row r="590" spans="1:10">
      <c r="A590" s="12" t="s">
        <v>914</v>
      </c>
      <c r="B590" s="13">
        <v>1.31E-3</v>
      </c>
      <c r="C590" s="13">
        <v>1.09E-2</v>
      </c>
      <c r="D590" s="15">
        <v>7.6700000000000004E-2</v>
      </c>
      <c r="E590" s="11">
        <v>3</v>
      </c>
      <c r="F590" s="11" t="s">
        <v>32</v>
      </c>
      <c r="G590" s="11" t="s">
        <v>48</v>
      </c>
      <c r="H590" s="11" t="s">
        <v>33</v>
      </c>
    </row>
    <row r="591" spans="1:10">
      <c r="A591" s="12" t="s">
        <v>915</v>
      </c>
      <c r="B591" s="13">
        <v>1.31E-3</v>
      </c>
      <c r="C591" s="13">
        <v>1.09E-2</v>
      </c>
      <c r="D591" s="15">
        <v>7.6700000000000004E-2</v>
      </c>
      <c r="E591" s="11">
        <v>3</v>
      </c>
      <c r="F591" s="11" t="s">
        <v>34</v>
      </c>
      <c r="G591" s="11" t="s">
        <v>41</v>
      </c>
      <c r="H591" s="11" t="s">
        <v>39</v>
      </c>
    </row>
    <row r="592" spans="1:10">
      <c r="A592" s="12" t="s">
        <v>1063</v>
      </c>
      <c r="B592" s="13">
        <v>1.3600000000000001E-3</v>
      </c>
      <c r="C592" s="13">
        <v>1.12E-2</v>
      </c>
      <c r="D592" s="15">
        <v>0.13100000000000001</v>
      </c>
      <c r="E592" s="11">
        <v>4</v>
      </c>
      <c r="F592" s="11" t="s">
        <v>35</v>
      </c>
      <c r="G592" s="11" t="s">
        <v>48</v>
      </c>
      <c r="H592" s="11" t="s">
        <v>32</v>
      </c>
      <c r="I592" s="11" t="s">
        <v>33</v>
      </c>
    </row>
    <row r="593" spans="1:9">
      <c r="A593" s="12" t="s">
        <v>1064</v>
      </c>
      <c r="B593" s="13">
        <v>1.3600000000000001E-3</v>
      </c>
      <c r="C593" s="13">
        <v>1.12E-2</v>
      </c>
      <c r="D593" s="15">
        <v>0.13100000000000001</v>
      </c>
      <c r="E593" s="11">
        <v>4</v>
      </c>
      <c r="F593" s="11" t="s">
        <v>48</v>
      </c>
      <c r="G593" s="11" t="s">
        <v>35</v>
      </c>
      <c r="H593" s="11" t="s">
        <v>32</v>
      </c>
      <c r="I593" s="11" t="s">
        <v>33</v>
      </c>
    </row>
    <row r="594" spans="1:9">
      <c r="A594" s="12" t="s">
        <v>1065</v>
      </c>
      <c r="B594" s="13">
        <v>1.3600000000000001E-3</v>
      </c>
      <c r="C594" s="13">
        <v>1.12E-2</v>
      </c>
      <c r="D594" s="15">
        <v>0.13100000000000001</v>
      </c>
      <c r="E594" s="11">
        <v>4</v>
      </c>
      <c r="F594" s="11" t="s">
        <v>35</v>
      </c>
      <c r="G594" s="11" t="s">
        <v>32</v>
      </c>
      <c r="H594" s="11" t="s">
        <v>48</v>
      </c>
      <c r="I594" s="11" t="s">
        <v>33</v>
      </c>
    </row>
    <row r="595" spans="1:9">
      <c r="A595" s="12" t="s">
        <v>920</v>
      </c>
      <c r="B595" s="13">
        <v>1.4E-3</v>
      </c>
      <c r="C595" s="13">
        <v>1.14E-2</v>
      </c>
      <c r="D595" s="15">
        <v>7.8399999999999997E-2</v>
      </c>
      <c r="E595" s="11">
        <v>3</v>
      </c>
      <c r="F595" s="11" t="s">
        <v>32</v>
      </c>
      <c r="G595" s="11" t="s">
        <v>48</v>
      </c>
      <c r="H595" s="11" t="s">
        <v>33</v>
      </c>
    </row>
    <row r="596" spans="1:9">
      <c r="A596" s="12" t="s">
        <v>921</v>
      </c>
      <c r="B596" s="13">
        <v>1.4E-3</v>
      </c>
      <c r="C596" s="13">
        <v>1.14E-2</v>
      </c>
      <c r="D596" s="15">
        <v>7.8399999999999997E-2</v>
      </c>
      <c r="E596" s="11">
        <v>3</v>
      </c>
      <c r="F596" s="11" t="s">
        <v>35</v>
      </c>
      <c r="G596" s="11" t="s">
        <v>48</v>
      </c>
      <c r="H596" s="11" t="s">
        <v>33</v>
      </c>
    </row>
    <row r="597" spans="1:9">
      <c r="A597" s="12" t="s">
        <v>923</v>
      </c>
      <c r="B597" s="13">
        <v>1.4E-3</v>
      </c>
      <c r="C597" s="13">
        <v>1.14E-2</v>
      </c>
      <c r="D597" s="15">
        <v>7.8399999999999997E-2</v>
      </c>
      <c r="E597" s="11">
        <v>3</v>
      </c>
      <c r="F597" s="11" t="s">
        <v>35</v>
      </c>
      <c r="G597" s="11" t="s">
        <v>48</v>
      </c>
      <c r="H597" s="11" t="s">
        <v>33</v>
      </c>
    </row>
    <row r="598" spans="1:9">
      <c r="A598" s="12" t="s">
        <v>927</v>
      </c>
      <c r="B598" s="13">
        <v>1.4E-3</v>
      </c>
      <c r="C598" s="13">
        <v>1.14E-2</v>
      </c>
      <c r="D598" s="15">
        <v>7.8399999999999997E-2</v>
      </c>
      <c r="E598" s="11">
        <v>3</v>
      </c>
      <c r="F598" s="11" t="s">
        <v>17</v>
      </c>
      <c r="G598" s="11" t="s">
        <v>48</v>
      </c>
      <c r="H598" s="11" t="s">
        <v>33</v>
      </c>
    </row>
    <row r="599" spans="1:9">
      <c r="A599" s="12" t="s">
        <v>928</v>
      </c>
      <c r="B599" s="13">
        <v>1.4E-3</v>
      </c>
      <c r="C599" s="13">
        <v>1.14E-2</v>
      </c>
      <c r="D599" s="15">
        <v>7.8399999999999997E-2</v>
      </c>
      <c r="E599" s="11">
        <v>3</v>
      </c>
      <c r="F599" s="11" t="s">
        <v>48</v>
      </c>
      <c r="G599" s="11" t="s">
        <v>33</v>
      </c>
      <c r="H599" s="11" t="s">
        <v>35</v>
      </c>
    </row>
    <row r="600" spans="1:9">
      <c r="A600" s="12" t="s">
        <v>943</v>
      </c>
      <c r="B600" s="13">
        <v>1.49E-3</v>
      </c>
      <c r="C600" s="13">
        <v>1.17E-2</v>
      </c>
      <c r="D600" s="15">
        <v>0.08</v>
      </c>
      <c r="E600" s="11">
        <v>3</v>
      </c>
      <c r="F600" s="11" t="s">
        <v>32</v>
      </c>
      <c r="G600" s="11" t="s">
        <v>48</v>
      </c>
      <c r="H600" s="11" t="s">
        <v>33</v>
      </c>
    </row>
    <row r="601" spans="1:9">
      <c r="A601" s="12" t="s">
        <v>807</v>
      </c>
      <c r="B601" s="13">
        <v>1.48E-3</v>
      </c>
      <c r="C601" s="13">
        <v>1.17E-2</v>
      </c>
      <c r="D601" s="15">
        <v>0.03</v>
      </c>
      <c r="E601" s="11">
        <v>2</v>
      </c>
      <c r="F601" s="11" t="s">
        <v>32</v>
      </c>
      <c r="G601" s="11" t="s">
        <v>34</v>
      </c>
    </row>
    <row r="602" spans="1:9">
      <c r="A602" s="12" t="s">
        <v>808</v>
      </c>
      <c r="B602" s="13">
        <v>1.48E-3</v>
      </c>
      <c r="C602" s="13">
        <v>1.17E-2</v>
      </c>
      <c r="D602" s="15">
        <v>0.03</v>
      </c>
      <c r="E602" s="11">
        <v>2</v>
      </c>
      <c r="F602" s="11" t="s">
        <v>48</v>
      </c>
      <c r="G602" s="11" t="s">
        <v>32</v>
      </c>
    </row>
    <row r="603" spans="1:9">
      <c r="A603" s="12" t="s">
        <v>810</v>
      </c>
      <c r="B603" s="13">
        <v>1.48E-3</v>
      </c>
      <c r="C603" s="13">
        <v>1.17E-2</v>
      </c>
      <c r="D603" s="15">
        <v>0.03</v>
      </c>
      <c r="E603" s="11">
        <v>2</v>
      </c>
      <c r="F603" s="11" t="s">
        <v>32</v>
      </c>
      <c r="G603" s="11" t="s">
        <v>34</v>
      </c>
    </row>
    <row r="604" spans="1:9">
      <c r="A604" s="12" t="s">
        <v>811</v>
      </c>
      <c r="B604" s="13">
        <v>1.48E-3</v>
      </c>
      <c r="C604" s="13">
        <v>1.17E-2</v>
      </c>
      <c r="D604" s="15">
        <v>0.03</v>
      </c>
      <c r="E604" s="11">
        <v>2</v>
      </c>
      <c r="F604" s="11" t="s">
        <v>32</v>
      </c>
      <c r="G604" s="11" t="s">
        <v>48</v>
      </c>
    </row>
    <row r="605" spans="1:9">
      <c r="A605" s="12" t="s">
        <v>812</v>
      </c>
      <c r="B605" s="13">
        <v>1.48E-3</v>
      </c>
      <c r="C605" s="13">
        <v>1.17E-2</v>
      </c>
      <c r="D605" s="15">
        <v>0.03</v>
      </c>
      <c r="E605" s="11">
        <v>2</v>
      </c>
      <c r="F605" s="11" t="s">
        <v>46</v>
      </c>
      <c r="G605" s="11" t="s">
        <v>44</v>
      </c>
    </row>
    <row r="606" spans="1:9">
      <c r="A606" s="12" t="s">
        <v>813</v>
      </c>
      <c r="B606" s="13">
        <v>1.48E-3</v>
      </c>
      <c r="C606" s="13">
        <v>1.17E-2</v>
      </c>
      <c r="D606" s="15">
        <v>0.03</v>
      </c>
      <c r="E606" s="11">
        <v>2</v>
      </c>
      <c r="F606" s="11" t="s">
        <v>48</v>
      </c>
      <c r="G606" s="11" t="s">
        <v>33</v>
      </c>
    </row>
    <row r="607" spans="1:9">
      <c r="A607" s="12" t="s">
        <v>122</v>
      </c>
      <c r="B607" s="13">
        <v>1.48E-3</v>
      </c>
      <c r="C607" s="13">
        <v>1.17E-2</v>
      </c>
      <c r="D607" s="15">
        <v>0.03</v>
      </c>
      <c r="E607" s="11">
        <v>2</v>
      </c>
      <c r="F607" s="11" t="s">
        <v>32</v>
      </c>
      <c r="G607" s="11" t="s">
        <v>48</v>
      </c>
    </row>
    <row r="608" spans="1:9">
      <c r="A608" s="12" t="s">
        <v>233</v>
      </c>
      <c r="B608" s="13">
        <v>1.48E-3</v>
      </c>
      <c r="C608" s="13">
        <v>1.17E-2</v>
      </c>
      <c r="D608" s="15">
        <v>0.03</v>
      </c>
      <c r="E608" s="11">
        <v>2</v>
      </c>
      <c r="F608" s="11" t="s">
        <v>36</v>
      </c>
      <c r="G608" s="11" t="s">
        <v>32</v>
      </c>
    </row>
    <row r="609" spans="1:9">
      <c r="A609" s="12" t="s">
        <v>815</v>
      </c>
      <c r="B609" s="13">
        <v>1.48E-3</v>
      </c>
      <c r="C609" s="13">
        <v>1.17E-2</v>
      </c>
      <c r="D609" s="15">
        <v>0.03</v>
      </c>
      <c r="E609" s="11">
        <v>2</v>
      </c>
      <c r="F609" s="11" t="s">
        <v>32</v>
      </c>
      <c r="G609" s="11" t="s">
        <v>34</v>
      </c>
    </row>
    <row r="610" spans="1:9">
      <c r="A610" s="12" t="s">
        <v>1074</v>
      </c>
      <c r="B610" s="13">
        <v>1.4599999999999999E-3</v>
      </c>
      <c r="C610" s="13">
        <v>1.17E-2</v>
      </c>
      <c r="D610" s="15">
        <v>0.13400000000000001</v>
      </c>
      <c r="E610" s="11">
        <v>4</v>
      </c>
      <c r="F610" s="11" t="s">
        <v>48</v>
      </c>
      <c r="G610" s="11" t="s">
        <v>35</v>
      </c>
      <c r="H610" s="11" t="s">
        <v>33</v>
      </c>
      <c r="I610" s="11" t="s">
        <v>34</v>
      </c>
    </row>
    <row r="611" spans="1:9">
      <c r="A611" s="12" t="s">
        <v>572</v>
      </c>
      <c r="B611" s="13">
        <v>1.4599999999999999E-3</v>
      </c>
      <c r="C611" s="13">
        <v>1.17E-2</v>
      </c>
      <c r="D611" s="15">
        <v>0.13400000000000001</v>
      </c>
      <c r="E611" s="11">
        <v>4</v>
      </c>
      <c r="F611" s="11" t="s">
        <v>35</v>
      </c>
      <c r="G611" s="11" t="s">
        <v>34</v>
      </c>
      <c r="H611" s="11" t="s">
        <v>48</v>
      </c>
      <c r="I611" s="11" t="s">
        <v>33</v>
      </c>
    </row>
    <row r="612" spans="1:9">
      <c r="A612" s="12" t="s">
        <v>817</v>
      </c>
      <c r="B612" s="13">
        <v>1.48E-3</v>
      </c>
      <c r="C612" s="13">
        <v>1.17E-2</v>
      </c>
      <c r="D612" s="15">
        <v>0.03</v>
      </c>
      <c r="E612" s="11">
        <v>2</v>
      </c>
      <c r="F612" s="11" t="s">
        <v>44</v>
      </c>
      <c r="G612" s="11" t="s">
        <v>41</v>
      </c>
    </row>
    <row r="613" spans="1:9">
      <c r="A613" s="12" t="s">
        <v>819</v>
      </c>
      <c r="B613" s="13">
        <v>1.48E-3</v>
      </c>
      <c r="C613" s="13">
        <v>1.17E-2</v>
      </c>
      <c r="D613" s="15">
        <v>0.03</v>
      </c>
      <c r="E613" s="11">
        <v>2</v>
      </c>
      <c r="F613" s="11" t="s">
        <v>39</v>
      </c>
      <c r="G613" s="11" t="s">
        <v>41</v>
      </c>
    </row>
    <row r="614" spans="1:9">
      <c r="A614" s="12" t="s">
        <v>823</v>
      </c>
      <c r="B614" s="13">
        <v>1.48E-3</v>
      </c>
      <c r="C614" s="13">
        <v>1.17E-2</v>
      </c>
      <c r="D614" s="15">
        <v>0.03</v>
      </c>
      <c r="E614" s="11">
        <v>2</v>
      </c>
      <c r="F614" s="11" t="s">
        <v>48</v>
      </c>
      <c r="G614" s="11" t="s">
        <v>33</v>
      </c>
    </row>
    <row r="615" spans="1:9">
      <c r="A615" s="12" t="s">
        <v>824</v>
      </c>
      <c r="B615" s="13">
        <v>1.48E-3</v>
      </c>
      <c r="C615" s="13">
        <v>1.17E-2</v>
      </c>
      <c r="D615" s="15">
        <v>0.03</v>
      </c>
      <c r="E615" s="11">
        <v>2</v>
      </c>
      <c r="F615" s="11" t="s">
        <v>48</v>
      </c>
      <c r="G615" s="11" t="s">
        <v>33</v>
      </c>
    </row>
    <row r="616" spans="1:9">
      <c r="A616" s="12" t="s">
        <v>825</v>
      </c>
      <c r="B616" s="13">
        <v>1.48E-3</v>
      </c>
      <c r="C616" s="13">
        <v>1.17E-2</v>
      </c>
      <c r="D616" s="15">
        <v>0.03</v>
      </c>
      <c r="E616" s="11">
        <v>2</v>
      </c>
      <c r="F616" s="11" t="s">
        <v>48</v>
      </c>
      <c r="G616" s="11" t="s">
        <v>32</v>
      </c>
    </row>
    <row r="617" spans="1:9">
      <c r="A617" s="12" t="s">
        <v>945</v>
      </c>
      <c r="B617" s="13">
        <v>1.49E-3</v>
      </c>
      <c r="C617" s="13">
        <v>1.17E-2</v>
      </c>
      <c r="D617" s="15">
        <v>0.08</v>
      </c>
      <c r="E617" s="11">
        <v>3</v>
      </c>
      <c r="F617" s="11" t="s">
        <v>32</v>
      </c>
      <c r="G617" s="11" t="s">
        <v>41</v>
      </c>
      <c r="H617" s="11" t="s">
        <v>39</v>
      </c>
    </row>
    <row r="618" spans="1:9">
      <c r="A618" s="12" t="s">
        <v>827</v>
      </c>
      <c r="B618" s="13">
        <v>1.48E-3</v>
      </c>
      <c r="C618" s="13">
        <v>1.17E-2</v>
      </c>
      <c r="D618" s="15">
        <v>0.03</v>
      </c>
      <c r="E618" s="11">
        <v>2</v>
      </c>
      <c r="F618" s="11" t="s">
        <v>32</v>
      </c>
      <c r="G618" s="11" t="s">
        <v>48</v>
      </c>
    </row>
    <row r="619" spans="1:9">
      <c r="A619" s="12" t="s">
        <v>946</v>
      </c>
      <c r="B619" s="13">
        <v>1.49E-3</v>
      </c>
      <c r="C619" s="13">
        <v>1.17E-2</v>
      </c>
      <c r="D619" s="15">
        <v>0.08</v>
      </c>
      <c r="E619" s="11">
        <v>3</v>
      </c>
      <c r="F619" s="11" t="s">
        <v>33</v>
      </c>
      <c r="G619" s="11" t="s">
        <v>39</v>
      </c>
      <c r="H619" s="11" t="s">
        <v>41</v>
      </c>
    </row>
    <row r="620" spans="1:9">
      <c r="A620" s="12" t="s">
        <v>829</v>
      </c>
      <c r="B620" s="13">
        <v>1.48E-3</v>
      </c>
      <c r="C620" s="13">
        <v>1.17E-2</v>
      </c>
      <c r="D620" s="15">
        <v>0.03</v>
      </c>
      <c r="E620" s="11">
        <v>2</v>
      </c>
      <c r="F620" s="11" t="s">
        <v>48</v>
      </c>
      <c r="G620" s="11" t="s">
        <v>17</v>
      </c>
    </row>
    <row r="621" spans="1:9">
      <c r="A621" s="12" t="s">
        <v>831</v>
      </c>
      <c r="B621" s="13">
        <v>1.48E-3</v>
      </c>
      <c r="C621" s="13">
        <v>1.17E-2</v>
      </c>
      <c r="D621" s="15">
        <v>0.03</v>
      </c>
      <c r="E621" s="11">
        <v>2</v>
      </c>
      <c r="F621" s="11" t="s">
        <v>34</v>
      </c>
      <c r="G621" s="11" t="s">
        <v>32</v>
      </c>
    </row>
    <row r="622" spans="1:9">
      <c r="A622" s="12" t="s">
        <v>833</v>
      </c>
      <c r="B622" s="13">
        <v>1.48E-3</v>
      </c>
      <c r="C622" s="13">
        <v>1.17E-2</v>
      </c>
      <c r="D622" s="15">
        <v>0.03</v>
      </c>
      <c r="E622" s="11">
        <v>2</v>
      </c>
      <c r="F622" s="11" t="s">
        <v>48</v>
      </c>
      <c r="G622" s="11" t="s">
        <v>39</v>
      </c>
    </row>
    <row r="623" spans="1:9">
      <c r="A623" s="12" t="s">
        <v>834</v>
      </c>
      <c r="B623" s="13">
        <v>1.48E-3</v>
      </c>
      <c r="C623" s="13">
        <v>1.17E-2</v>
      </c>
      <c r="D623" s="15">
        <v>0.03</v>
      </c>
      <c r="E623" s="11">
        <v>2</v>
      </c>
      <c r="F623" s="11" t="s">
        <v>43</v>
      </c>
      <c r="G623" s="11" t="s">
        <v>32</v>
      </c>
    </row>
    <row r="624" spans="1:9">
      <c r="A624" s="12" t="s">
        <v>949</v>
      </c>
      <c r="B624" s="13">
        <v>1.49E-3</v>
      </c>
      <c r="C624" s="13">
        <v>1.17E-2</v>
      </c>
      <c r="D624" s="15">
        <v>0.08</v>
      </c>
      <c r="E624" s="11">
        <v>3</v>
      </c>
      <c r="F624" s="11" t="s">
        <v>35</v>
      </c>
      <c r="G624" s="11" t="s">
        <v>48</v>
      </c>
      <c r="H624" s="11" t="s">
        <v>34</v>
      </c>
    </row>
    <row r="625" spans="1:10">
      <c r="A625" s="12" t="s">
        <v>373</v>
      </c>
      <c r="B625" s="13">
        <v>1.5E-3</v>
      </c>
      <c r="C625" s="13">
        <v>1.17E-2</v>
      </c>
      <c r="D625" s="15">
        <v>0.188</v>
      </c>
      <c r="E625" s="11">
        <v>5</v>
      </c>
      <c r="F625" s="11" t="s">
        <v>41</v>
      </c>
      <c r="G625" s="11" t="s">
        <v>48</v>
      </c>
      <c r="H625" s="11" t="s">
        <v>44</v>
      </c>
      <c r="I625" s="11" t="s">
        <v>35</v>
      </c>
      <c r="J625" s="11" t="s">
        <v>33</v>
      </c>
    </row>
    <row r="626" spans="1:10">
      <c r="A626" s="12" t="s">
        <v>990</v>
      </c>
      <c r="B626" s="13">
        <v>1.58E-3</v>
      </c>
      <c r="C626" s="13">
        <v>1.23E-2</v>
      </c>
      <c r="D626" s="15">
        <v>8.1699999999999995E-2</v>
      </c>
      <c r="E626" s="11">
        <v>3</v>
      </c>
      <c r="F626" s="11" t="s">
        <v>35</v>
      </c>
      <c r="G626" s="11" t="s">
        <v>32</v>
      </c>
      <c r="H626" s="11" t="s">
        <v>34</v>
      </c>
    </row>
    <row r="627" spans="1:10">
      <c r="A627" s="12" t="s">
        <v>994</v>
      </c>
      <c r="B627" s="13">
        <v>1.58E-3</v>
      </c>
      <c r="C627" s="13">
        <v>1.23E-2</v>
      </c>
      <c r="D627" s="15">
        <v>8.1699999999999995E-2</v>
      </c>
      <c r="E627" s="11">
        <v>3</v>
      </c>
      <c r="F627" s="11" t="s">
        <v>33</v>
      </c>
      <c r="G627" s="11" t="s">
        <v>34</v>
      </c>
      <c r="H627" s="11" t="s">
        <v>32</v>
      </c>
    </row>
    <row r="628" spans="1:10">
      <c r="A628" s="12" t="s">
        <v>997</v>
      </c>
      <c r="B628" s="13">
        <v>1.58E-3</v>
      </c>
      <c r="C628" s="13">
        <v>1.23E-2</v>
      </c>
      <c r="D628" s="15">
        <v>8.1699999999999995E-2</v>
      </c>
      <c r="E628" s="11">
        <v>3</v>
      </c>
      <c r="F628" s="11" t="s">
        <v>33</v>
      </c>
      <c r="G628" s="11" t="s">
        <v>32</v>
      </c>
      <c r="H628" s="11" t="s">
        <v>36</v>
      </c>
    </row>
    <row r="629" spans="1:10">
      <c r="A629" s="12" t="s">
        <v>1016</v>
      </c>
      <c r="B629" s="13">
        <v>1.58E-3</v>
      </c>
      <c r="C629" s="13">
        <v>1.23E-2</v>
      </c>
      <c r="D629" s="15">
        <v>8.1699999999999995E-2</v>
      </c>
      <c r="E629" s="11">
        <v>3</v>
      </c>
      <c r="F629" s="11" t="s">
        <v>35</v>
      </c>
      <c r="G629" s="11" t="s">
        <v>33</v>
      </c>
      <c r="H629" s="11" t="s">
        <v>48</v>
      </c>
    </row>
    <row r="630" spans="1:10">
      <c r="A630" s="12" t="s">
        <v>595</v>
      </c>
      <c r="B630" s="13">
        <v>1.6199999999999999E-3</v>
      </c>
      <c r="C630" s="13">
        <v>1.26E-2</v>
      </c>
      <c r="D630" s="15">
        <v>0.13800000000000001</v>
      </c>
      <c r="E630" s="11">
        <v>4</v>
      </c>
      <c r="F630" s="11" t="s">
        <v>35</v>
      </c>
      <c r="G630" s="11" t="s">
        <v>48</v>
      </c>
      <c r="H630" s="11" t="s">
        <v>33</v>
      </c>
      <c r="I630" s="11" t="s">
        <v>34</v>
      </c>
    </row>
    <row r="631" spans="1:10">
      <c r="A631" s="12" t="s">
        <v>956</v>
      </c>
      <c r="B631" s="13">
        <v>1.67E-3</v>
      </c>
      <c r="C631" s="13">
        <v>1.29E-2</v>
      </c>
      <c r="D631" s="15">
        <v>8.3400000000000002E-2</v>
      </c>
      <c r="E631" s="11">
        <v>3</v>
      </c>
      <c r="F631" s="11" t="s">
        <v>41</v>
      </c>
      <c r="G631" s="11" t="s">
        <v>17</v>
      </c>
      <c r="H631" s="11" t="s">
        <v>32</v>
      </c>
    </row>
    <row r="632" spans="1:10">
      <c r="A632" s="12" t="s">
        <v>1114</v>
      </c>
      <c r="B632" s="13">
        <v>1.67E-3</v>
      </c>
      <c r="C632" s="13">
        <v>1.29E-2</v>
      </c>
      <c r="D632" s="15">
        <v>0.13900000000000001</v>
      </c>
      <c r="E632" s="11">
        <v>4</v>
      </c>
      <c r="F632" s="11" t="s">
        <v>39</v>
      </c>
      <c r="G632" s="11" t="s">
        <v>41</v>
      </c>
      <c r="H632" s="11" t="s">
        <v>46</v>
      </c>
      <c r="I632" s="11" t="s">
        <v>44</v>
      </c>
    </row>
    <row r="633" spans="1:10">
      <c r="A633" s="12" t="s">
        <v>986</v>
      </c>
      <c r="B633" s="13">
        <v>1.67E-3</v>
      </c>
      <c r="C633" s="13">
        <v>1.29E-2</v>
      </c>
      <c r="D633" s="15">
        <v>8.3400000000000002E-2</v>
      </c>
      <c r="E633" s="11">
        <v>3</v>
      </c>
      <c r="F633" s="11" t="s">
        <v>35</v>
      </c>
      <c r="G633" s="11" t="s">
        <v>48</v>
      </c>
      <c r="H633" s="11" t="s">
        <v>32</v>
      </c>
    </row>
    <row r="634" spans="1:10">
      <c r="A634" s="12" t="s">
        <v>1125</v>
      </c>
      <c r="B634" s="13">
        <v>1.67E-3</v>
      </c>
      <c r="C634" s="13">
        <v>1.29E-2</v>
      </c>
      <c r="D634" s="15">
        <v>0.13900000000000001</v>
      </c>
      <c r="E634" s="11">
        <v>4</v>
      </c>
      <c r="F634" s="11" t="s">
        <v>35</v>
      </c>
      <c r="G634" s="11" t="s">
        <v>32</v>
      </c>
      <c r="H634" s="11" t="s">
        <v>39</v>
      </c>
      <c r="I634" s="11" t="s">
        <v>41</v>
      </c>
    </row>
    <row r="635" spans="1:10">
      <c r="A635" s="12" t="s">
        <v>1130</v>
      </c>
      <c r="B635" s="13">
        <v>1.67E-3</v>
      </c>
      <c r="C635" s="13">
        <v>1.29E-2</v>
      </c>
      <c r="D635" s="15">
        <v>0.13900000000000001</v>
      </c>
      <c r="E635" s="11">
        <v>4</v>
      </c>
      <c r="F635" s="11" t="s">
        <v>34</v>
      </c>
      <c r="G635" s="11" t="s">
        <v>41</v>
      </c>
      <c r="H635" s="11" t="s">
        <v>46</v>
      </c>
      <c r="I635" s="11" t="s">
        <v>44</v>
      </c>
    </row>
    <row r="636" spans="1:10">
      <c r="A636" s="12" t="s">
        <v>1023</v>
      </c>
      <c r="B636" s="13">
        <v>1.67E-3</v>
      </c>
      <c r="C636" s="13">
        <v>1.29E-2</v>
      </c>
      <c r="D636" s="15">
        <v>8.3400000000000002E-2</v>
      </c>
      <c r="E636" s="11">
        <v>3</v>
      </c>
      <c r="F636" s="11" t="s">
        <v>48</v>
      </c>
      <c r="G636" s="11" t="s">
        <v>33</v>
      </c>
      <c r="H636" s="11" t="s">
        <v>34</v>
      </c>
    </row>
    <row r="637" spans="1:10">
      <c r="A637" s="12" t="s">
        <v>1024</v>
      </c>
      <c r="B637" s="13">
        <v>1.67E-3</v>
      </c>
      <c r="C637" s="13">
        <v>1.29E-2</v>
      </c>
      <c r="D637" s="15">
        <v>8.3400000000000002E-2</v>
      </c>
      <c r="E637" s="11">
        <v>3</v>
      </c>
      <c r="F637" s="11" t="s">
        <v>32</v>
      </c>
      <c r="G637" s="11" t="s">
        <v>48</v>
      </c>
      <c r="H637" s="11" t="s">
        <v>33</v>
      </c>
    </row>
    <row r="638" spans="1:10">
      <c r="A638" s="12" t="s">
        <v>861</v>
      </c>
      <c r="B638" s="13">
        <v>1.75E-3</v>
      </c>
      <c r="C638" s="13">
        <v>1.3100000000000001E-2</v>
      </c>
      <c r="D638" s="15">
        <v>3.2500000000000001E-2</v>
      </c>
      <c r="E638" s="11">
        <v>2</v>
      </c>
      <c r="F638" s="11" t="s">
        <v>39</v>
      </c>
      <c r="G638" s="11" t="s">
        <v>41</v>
      </c>
    </row>
    <row r="639" spans="1:10">
      <c r="A639" s="12" t="s">
        <v>240</v>
      </c>
      <c r="B639" s="13">
        <v>1.75E-3</v>
      </c>
      <c r="C639" s="13">
        <v>1.3100000000000001E-2</v>
      </c>
      <c r="D639" s="15">
        <v>3.2500000000000001E-2</v>
      </c>
      <c r="E639" s="11">
        <v>2</v>
      </c>
      <c r="F639" s="11" t="s">
        <v>46</v>
      </c>
      <c r="G639" s="11" t="s">
        <v>44</v>
      </c>
    </row>
    <row r="640" spans="1:10">
      <c r="A640" s="12" t="s">
        <v>863</v>
      </c>
      <c r="B640" s="13">
        <v>1.75E-3</v>
      </c>
      <c r="C640" s="13">
        <v>1.3100000000000001E-2</v>
      </c>
      <c r="D640" s="15">
        <v>3.2500000000000001E-2</v>
      </c>
      <c r="E640" s="11">
        <v>2</v>
      </c>
      <c r="F640" s="11" t="s">
        <v>48</v>
      </c>
      <c r="G640" s="11" t="s">
        <v>33</v>
      </c>
    </row>
    <row r="641" spans="1:8">
      <c r="A641" s="12" t="s">
        <v>865</v>
      </c>
      <c r="B641" s="13">
        <v>1.75E-3</v>
      </c>
      <c r="C641" s="13">
        <v>1.3100000000000001E-2</v>
      </c>
      <c r="D641" s="15">
        <v>3.2500000000000001E-2</v>
      </c>
      <c r="E641" s="11">
        <v>2</v>
      </c>
      <c r="F641" s="11" t="s">
        <v>48</v>
      </c>
      <c r="G641" s="11" t="s">
        <v>32</v>
      </c>
    </row>
    <row r="642" spans="1:8">
      <c r="A642" s="12" t="s">
        <v>871</v>
      </c>
      <c r="B642" s="13">
        <v>1.75E-3</v>
      </c>
      <c r="C642" s="13">
        <v>1.3100000000000001E-2</v>
      </c>
      <c r="D642" s="15">
        <v>3.2500000000000001E-2</v>
      </c>
      <c r="E642" s="11">
        <v>2</v>
      </c>
      <c r="F642" s="11" t="s">
        <v>48</v>
      </c>
      <c r="G642" s="11" t="s">
        <v>32</v>
      </c>
    </row>
    <row r="643" spans="1:8">
      <c r="A643" s="12" t="s">
        <v>873</v>
      </c>
      <c r="B643" s="13">
        <v>1.75E-3</v>
      </c>
      <c r="C643" s="13">
        <v>1.3100000000000001E-2</v>
      </c>
      <c r="D643" s="15">
        <v>3.2500000000000001E-2</v>
      </c>
      <c r="E643" s="11">
        <v>2</v>
      </c>
      <c r="F643" s="11" t="s">
        <v>48</v>
      </c>
      <c r="G643" s="11" t="s">
        <v>33</v>
      </c>
    </row>
    <row r="644" spans="1:8">
      <c r="A644" s="12" t="s">
        <v>876</v>
      </c>
      <c r="B644" s="13">
        <v>1.75E-3</v>
      </c>
      <c r="C644" s="13">
        <v>1.3100000000000001E-2</v>
      </c>
      <c r="D644" s="15">
        <v>3.2500000000000001E-2</v>
      </c>
      <c r="E644" s="11">
        <v>2</v>
      </c>
      <c r="F644" s="11" t="s">
        <v>48</v>
      </c>
      <c r="G644" s="11" t="s">
        <v>32</v>
      </c>
    </row>
    <row r="645" spans="1:8">
      <c r="A645" s="12" t="s">
        <v>877</v>
      </c>
      <c r="B645" s="13">
        <v>1.75E-3</v>
      </c>
      <c r="C645" s="13">
        <v>1.3100000000000001E-2</v>
      </c>
      <c r="D645" s="15">
        <v>3.2500000000000001E-2</v>
      </c>
      <c r="E645" s="11">
        <v>2</v>
      </c>
      <c r="F645" s="11" t="s">
        <v>48</v>
      </c>
      <c r="G645" s="11" t="s">
        <v>32</v>
      </c>
    </row>
    <row r="646" spans="1:8">
      <c r="A646" s="12" t="s">
        <v>878</v>
      </c>
      <c r="B646" s="13">
        <v>1.75E-3</v>
      </c>
      <c r="C646" s="13">
        <v>1.3100000000000001E-2</v>
      </c>
      <c r="D646" s="15">
        <v>3.2500000000000001E-2</v>
      </c>
      <c r="E646" s="11">
        <v>2</v>
      </c>
      <c r="F646" s="11" t="s">
        <v>44</v>
      </c>
      <c r="G646" s="11" t="s">
        <v>46</v>
      </c>
    </row>
    <row r="647" spans="1:8">
      <c r="A647" s="12" t="s">
        <v>880</v>
      </c>
      <c r="B647" s="13">
        <v>1.75E-3</v>
      </c>
      <c r="C647" s="13">
        <v>1.3100000000000001E-2</v>
      </c>
      <c r="D647" s="15">
        <v>3.2500000000000001E-2</v>
      </c>
      <c r="E647" s="11">
        <v>2</v>
      </c>
      <c r="F647" s="11" t="s">
        <v>48</v>
      </c>
      <c r="G647" s="11" t="s">
        <v>33</v>
      </c>
    </row>
    <row r="648" spans="1:8">
      <c r="A648" s="12" t="s">
        <v>882</v>
      </c>
      <c r="B648" s="13">
        <v>1.75E-3</v>
      </c>
      <c r="C648" s="13">
        <v>1.3100000000000001E-2</v>
      </c>
      <c r="D648" s="15">
        <v>3.2500000000000001E-2</v>
      </c>
      <c r="E648" s="11">
        <v>2</v>
      </c>
      <c r="F648" s="11" t="s">
        <v>34</v>
      </c>
      <c r="G648" s="11" t="s">
        <v>32</v>
      </c>
    </row>
    <row r="649" spans="1:8">
      <c r="A649" s="12" t="s">
        <v>883</v>
      </c>
      <c r="B649" s="13">
        <v>1.75E-3</v>
      </c>
      <c r="C649" s="13">
        <v>1.3100000000000001E-2</v>
      </c>
      <c r="D649" s="15">
        <v>3.2500000000000001E-2</v>
      </c>
      <c r="E649" s="11">
        <v>2</v>
      </c>
      <c r="F649" s="11" t="s">
        <v>48</v>
      </c>
      <c r="G649" s="11" t="s">
        <v>41</v>
      </c>
    </row>
    <row r="650" spans="1:8">
      <c r="A650" s="12" t="s">
        <v>884</v>
      </c>
      <c r="B650" s="13">
        <v>1.75E-3</v>
      </c>
      <c r="C650" s="13">
        <v>1.3100000000000001E-2</v>
      </c>
      <c r="D650" s="15">
        <v>3.2500000000000001E-2</v>
      </c>
      <c r="E650" s="11">
        <v>2</v>
      </c>
      <c r="F650" s="11" t="s">
        <v>48</v>
      </c>
      <c r="G650" s="11" t="s">
        <v>33</v>
      </c>
    </row>
    <row r="651" spans="1:8">
      <c r="A651" s="12" t="s">
        <v>245</v>
      </c>
      <c r="B651" s="13">
        <v>1.75E-3</v>
      </c>
      <c r="C651" s="13">
        <v>1.3100000000000001E-2</v>
      </c>
      <c r="D651" s="15">
        <v>3.2500000000000001E-2</v>
      </c>
      <c r="E651" s="11">
        <v>2</v>
      </c>
      <c r="F651" s="11" t="s">
        <v>48</v>
      </c>
      <c r="G651" s="11" t="s">
        <v>32</v>
      </c>
    </row>
    <row r="652" spans="1:8">
      <c r="A652" s="12" t="s">
        <v>890</v>
      </c>
      <c r="B652" s="13">
        <v>1.75E-3</v>
      </c>
      <c r="C652" s="13">
        <v>1.3100000000000001E-2</v>
      </c>
      <c r="D652" s="15">
        <v>3.2500000000000001E-2</v>
      </c>
      <c r="E652" s="11">
        <v>2</v>
      </c>
      <c r="F652" s="11" t="s">
        <v>48</v>
      </c>
      <c r="G652" s="11" t="s">
        <v>33</v>
      </c>
    </row>
    <row r="653" spans="1:8">
      <c r="A653" s="12" t="s">
        <v>957</v>
      </c>
      <c r="B653" s="13">
        <v>1.7700000000000001E-3</v>
      </c>
      <c r="C653" s="13">
        <v>1.32E-2</v>
      </c>
      <c r="D653" s="15">
        <v>8.5000000000000006E-2</v>
      </c>
      <c r="E653" s="11">
        <v>3</v>
      </c>
      <c r="F653" s="11" t="s">
        <v>17</v>
      </c>
      <c r="G653" s="11" t="s">
        <v>33</v>
      </c>
      <c r="H653" s="11" t="s">
        <v>48</v>
      </c>
    </row>
    <row r="654" spans="1:8">
      <c r="A654" s="12" t="s">
        <v>958</v>
      </c>
      <c r="B654" s="13">
        <v>1.7700000000000001E-3</v>
      </c>
      <c r="C654" s="13">
        <v>1.32E-2</v>
      </c>
      <c r="D654" s="15">
        <v>8.5000000000000006E-2</v>
      </c>
      <c r="E654" s="11">
        <v>3</v>
      </c>
      <c r="F654" s="11" t="s">
        <v>32</v>
      </c>
      <c r="G654" s="11" t="s">
        <v>17</v>
      </c>
      <c r="H654" s="11" t="s">
        <v>34</v>
      </c>
    </row>
    <row r="655" spans="1:8">
      <c r="A655" s="12" t="s">
        <v>976</v>
      </c>
      <c r="B655" s="13">
        <v>1.7700000000000001E-3</v>
      </c>
      <c r="C655" s="13">
        <v>1.32E-2</v>
      </c>
      <c r="D655" s="15">
        <v>8.5000000000000006E-2</v>
      </c>
      <c r="E655" s="11">
        <v>3</v>
      </c>
      <c r="F655" s="11" t="s">
        <v>34</v>
      </c>
      <c r="G655" s="11" t="s">
        <v>39</v>
      </c>
      <c r="H655" s="11" t="s">
        <v>41</v>
      </c>
    </row>
    <row r="656" spans="1:8">
      <c r="A656" s="12" t="s">
        <v>992</v>
      </c>
      <c r="B656" s="13">
        <v>1.7700000000000001E-3</v>
      </c>
      <c r="C656" s="13">
        <v>1.32E-2</v>
      </c>
      <c r="D656" s="15">
        <v>8.5000000000000006E-2</v>
      </c>
      <c r="E656" s="11">
        <v>3</v>
      </c>
      <c r="F656" s="11" t="s">
        <v>44</v>
      </c>
      <c r="G656" s="11" t="s">
        <v>39</v>
      </c>
      <c r="H656" s="11" t="s">
        <v>41</v>
      </c>
    </row>
    <row r="657" spans="1:10">
      <c r="A657" s="12" t="s">
        <v>1015</v>
      </c>
      <c r="B657" s="13">
        <v>1.7700000000000001E-3</v>
      </c>
      <c r="C657" s="13">
        <v>1.32E-2</v>
      </c>
      <c r="D657" s="15">
        <v>8.5000000000000006E-2</v>
      </c>
      <c r="E657" s="11">
        <v>3</v>
      </c>
      <c r="F657" s="11" t="s">
        <v>48</v>
      </c>
      <c r="G657" s="11" t="s">
        <v>32</v>
      </c>
      <c r="H657" s="11" t="s">
        <v>33</v>
      </c>
    </row>
    <row r="658" spans="1:10">
      <c r="A658" s="12" t="s">
        <v>611</v>
      </c>
      <c r="B658" s="13">
        <v>1.7899999999999999E-3</v>
      </c>
      <c r="C658" s="13">
        <v>1.3299999999999999E-2</v>
      </c>
      <c r="D658" s="15">
        <v>0.14099999999999999</v>
      </c>
      <c r="E658" s="11">
        <v>4</v>
      </c>
      <c r="F658" s="11" t="s">
        <v>48</v>
      </c>
      <c r="G658" s="11" t="s">
        <v>43</v>
      </c>
      <c r="H658" s="11" t="s">
        <v>32</v>
      </c>
      <c r="I658" s="11" t="s">
        <v>33</v>
      </c>
    </row>
    <row r="659" spans="1:10">
      <c r="A659" s="12" t="s">
        <v>795</v>
      </c>
      <c r="B659" s="13">
        <v>1.8500000000000001E-3</v>
      </c>
      <c r="C659" s="13">
        <v>1.38E-2</v>
      </c>
      <c r="D659" s="15">
        <v>0.19700000000000001</v>
      </c>
      <c r="E659" s="11">
        <v>5</v>
      </c>
      <c r="F659" s="11" t="s">
        <v>34</v>
      </c>
      <c r="G659" s="11" t="s">
        <v>35</v>
      </c>
      <c r="H659" s="11" t="s">
        <v>48</v>
      </c>
      <c r="I659" s="11" t="s">
        <v>33</v>
      </c>
      <c r="J659" s="11" t="s">
        <v>17</v>
      </c>
    </row>
    <row r="660" spans="1:10">
      <c r="A660" s="12" t="s">
        <v>964</v>
      </c>
      <c r="B660" s="13">
        <v>1.8799999999999999E-3</v>
      </c>
      <c r="C660" s="13">
        <v>1.3899999999999999E-2</v>
      </c>
      <c r="D660" s="15">
        <v>8.6699999999999999E-2</v>
      </c>
      <c r="E660" s="11">
        <v>3</v>
      </c>
      <c r="F660" s="11" t="s">
        <v>33</v>
      </c>
      <c r="G660" s="11" t="s">
        <v>32</v>
      </c>
      <c r="H660" s="11" t="s">
        <v>48</v>
      </c>
    </row>
    <row r="661" spans="1:10">
      <c r="A661" s="12" t="s">
        <v>968</v>
      </c>
      <c r="B661" s="13">
        <v>1.8799999999999999E-3</v>
      </c>
      <c r="C661" s="13">
        <v>1.3899999999999999E-2</v>
      </c>
      <c r="D661" s="15">
        <v>8.6699999999999999E-2</v>
      </c>
      <c r="E661" s="11">
        <v>3</v>
      </c>
      <c r="F661" s="11" t="s">
        <v>35</v>
      </c>
      <c r="G661" s="11" t="s">
        <v>48</v>
      </c>
      <c r="H661" s="11" t="s">
        <v>33</v>
      </c>
    </row>
    <row r="662" spans="1:10">
      <c r="A662" s="12" t="s">
        <v>1010</v>
      </c>
      <c r="B662" s="13">
        <v>1.8799999999999999E-3</v>
      </c>
      <c r="C662" s="13">
        <v>1.3899999999999999E-2</v>
      </c>
      <c r="D662" s="15">
        <v>8.6699999999999999E-2</v>
      </c>
      <c r="E662" s="11">
        <v>3</v>
      </c>
      <c r="F662" s="11" t="s">
        <v>39</v>
      </c>
      <c r="G662" s="11" t="s">
        <v>48</v>
      </c>
      <c r="H662" s="11" t="s">
        <v>33</v>
      </c>
    </row>
    <row r="663" spans="1:10">
      <c r="A663" s="12" t="s">
        <v>1174</v>
      </c>
      <c r="B663" s="13">
        <v>1.91E-3</v>
      </c>
      <c r="C663" s="13">
        <v>1.41E-2</v>
      </c>
      <c r="D663" s="15">
        <v>0.14399999999999999</v>
      </c>
      <c r="E663" s="11">
        <v>4</v>
      </c>
      <c r="F663" s="11" t="s">
        <v>34</v>
      </c>
      <c r="G663" s="11" t="s">
        <v>48</v>
      </c>
      <c r="H663" s="11" t="s">
        <v>33</v>
      </c>
      <c r="I663" s="11" t="s">
        <v>17</v>
      </c>
    </row>
    <row r="664" spans="1:10">
      <c r="A664" s="12" t="s">
        <v>302</v>
      </c>
      <c r="B664" s="13">
        <v>1.97E-3</v>
      </c>
      <c r="C664" s="13">
        <v>1.4500000000000001E-2</v>
      </c>
      <c r="D664" s="15">
        <v>0.14499999999999999</v>
      </c>
      <c r="E664" s="11">
        <v>4</v>
      </c>
      <c r="F664" s="11" t="s">
        <v>32</v>
      </c>
      <c r="G664" s="11" t="s">
        <v>48</v>
      </c>
      <c r="H664" s="11" t="s">
        <v>34</v>
      </c>
      <c r="I664" s="11" t="s">
        <v>33</v>
      </c>
    </row>
    <row r="665" spans="1:10">
      <c r="A665" s="12" t="s">
        <v>1176</v>
      </c>
      <c r="B665" s="13">
        <v>1.97E-3</v>
      </c>
      <c r="C665" s="13">
        <v>1.4500000000000001E-2</v>
      </c>
      <c r="D665" s="15">
        <v>0.14499999999999999</v>
      </c>
      <c r="E665" s="11">
        <v>4</v>
      </c>
      <c r="F665" s="11" t="s">
        <v>32</v>
      </c>
      <c r="G665" s="11" t="s">
        <v>41</v>
      </c>
      <c r="H665" s="11" t="s">
        <v>17</v>
      </c>
      <c r="I665" s="11" t="s">
        <v>34</v>
      </c>
    </row>
    <row r="666" spans="1:10">
      <c r="A666" s="12" t="s">
        <v>1178</v>
      </c>
      <c r="B666" s="13">
        <v>1.97E-3</v>
      </c>
      <c r="C666" s="13">
        <v>1.4500000000000001E-2</v>
      </c>
      <c r="D666" s="15">
        <v>0.14499999999999999</v>
      </c>
      <c r="E666" s="11">
        <v>4</v>
      </c>
      <c r="F666" s="11" t="s">
        <v>32</v>
      </c>
      <c r="G666" s="11" t="s">
        <v>39</v>
      </c>
      <c r="H666" s="11" t="s">
        <v>41</v>
      </c>
      <c r="I666" s="11" t="s">
        <v>34</v>
      </c>
    </row>
    <row r="667" spans="1:10">
      <c r="A667" s="12" t="s">
        <v>1028</v>
      </c>
      <c r="B667" s="13">
        <v>1.98E-3</v>
      </c>
      <c r="C667" s="13">
        <v>1.4500000000000001E-2</v>
      </c>
      <c r="D667" s="15">
        <v>8.8400000000000006E-2</v>
      </c>
      <c r="E667" s="11">
        <v>3</v>
      </c>
      <c r="F667" s="11" t="s">
        <v>48</v>
      </c>
      <c r="G667" s="11" t="s">
        <v>39</v>
      </c>
      <c r="H667" s="11" t="s">
        <v>41</v>
      </c>
    </row>
    <row r="668" spans="1:10">
      <c r="A668" s="12" t="s">
        <v>448</v>
      </c>
      <c r="B668" s="13">
        <v>1.98E-3</v>
      </c>
      <c r="C668" s="13">
        <v>1.4500000000000001E-2</v>
      </c>
      <c r="D668" s="15">
        <v>8.8400000000000006E-2</v>
      </c>
      <c r="E668" s="11">
        <v>3</v>
      </c>
      <c r="F668" s="11" t="s">
        <v>17</v>
      </c>
      <c r="G668" s="11" t="s">
        <v>46</v>
      </c>
      <c r="H668" s="11" t="s">
        <v>44</v>
      </c>
    </row>
    <row r="669" spans="1:10">
      <c r="A669" s="12" t="s">
        <v>1029</v>
      </c>
      <c r="B669" s="13">
        <v>1.98E-3</v>
      </c>
      <c r="C669" s="13">
        <v>1.4500000000000001E-2</v>
      </c>
      <c r="D669" s="15">
        <v>8.8400000000000006E-2</v>
      </c>
      <c r="E669" s="11">
        <v>3</v>
      </c>
      <c r="F669" s="11" t="s">
        <v>39</v>
      </c>
      <c r="G669" s="11" t="s">
        <v>41</v>
      </c>
      <c r="H669" s="11" t="s">
        <v>34</v>
      </c>
    </row>
    <row r="670" spans="1:10">
      <c r="A670" s="12" t="s">
        <v>1030</v>
      </c>
      <c r="B670" s="13">
        <v>1.98E-3</v>
      </c>
      <c r="C670" s="13">
        <v>1.4500000000000001E-2</v>
      </c>
      <c r="D670" s="15">
        <v>8.8400000000000006E-2</v>
      </c>
      <c r="E670" s="11">
        <v>3</v>
      </c>
      <c r="F670" s="11" t="s">
        <v>48</v>
      </c>
      <c r="G670" s="11" t="s">
        <v>33</v>
      </c>
      <c r="H670" s="11" t="s">
        <v>32</v>
      </c>
    </row>
    <row r="671" spans="1:10">
      <c r="A671" s="12" t="s">
        <v>903</v>
      </c>
      <c r="B671" s="13">
        <v>2.0300000000000001E-3</v>
      </c>
      <c r="C671" s="13">
        <v>1.46E-2</v>
      </c>
      <c r="D671" s="15">
        <v>3.5000000000000003E-2</v>
      </c>
      <c r="E671" s="11">
        <v>2</v>
      </c>
      <c r="F671" s="11" t="s">
        <v>32</v>
      </c>
      <c r="G671" s="11" t="s">
        <v>43</v>
      </c>
    </row>
    <row r="672" spans="1:10">
      <c r="A672" s="12" t="s">
        <v>904</v>
      </c>
      <c r="B672" s="13">
        <v>2.0300000000000001E-3</v>
      </c>
      <c r="C672" s="13">
        <v>1.46E-2</v>
      </c>
      <c r="D672" s="15">
        <v>3.5000000000000003E-2</v>
      </c>
      <c r="E672" s="11">
        <v>2</v>
      </c>
      <c r="F672" s="11" t="s">
        <v>46</v>
      </c>
      <c r="G672" s="11" t="s">
        <v>44</v>
      </c>
    </row>
    <row r="673" spans="1:10">
      <c r="A673" s="12" t="s">
        <v>905</v>
      </c>
      <c r="B673" s="13">
        <v>2.0300000000000001E-3</v>
      </c>
      <c r="C673" s="13">
        <v>1.46E-2</v>
      </c>
      <c r="D673" s="15">
        <v>3.5000000000000003E-2</v>
      </c>
      <c r="E673" s="11">
        <v>2</v>
      </c>
      <c r="F673" s="11" t="s">
        <v>48</v>
      </c>
      <c r="G673" s="11" t="s">
        <v>36</v>
      </c>
    </row>
    <row r="674" spans="1:10">
      <c r="A674" s="12" t="s">
        <v>907</v>
      </c>
      <c r="B674" s="13">
        <v>2.0300000000000001E-3</v>
      </c>
      <c r="C674" s="13">
        <v>1.46E-2</v>
      </c>
      <c r="D674" s="15">
        <v>3.5000000000000003E-2</v>
      </c>
      <c r="E674" s="11">
        <v>2</v>
      </c>
      <c r="F674" s="11" t="s">
        <v>48</v>
      </c>
      <c r="G674" s="11" t="s">
        <v>32</v>
      </c>
    </row>
    <row r="675" spans="1:10">
      <c r="A675" s="12" t="s">
        <v>908</v>
      </c>
      <c r="B675" s="13">
        <v>2.0300000000000001E-3</v>
      </c>
      <c r="C675" s="13">
        <v>1.46E-2</v>
      </c>
      <c r="D675" s="15">
        <v>3.5000000000000003E-2</v>
      </c>
      <c r="E675" s="11">
        <v>2</v>
      </c>
      <c r="F675" s="11" t="s">
        <v>48</v>
      </c>
      <c r="G675" s="11" t="s">
        <v>33</v>
      </c>
    </row>
    <row r="676" spans="1:10">
      <c r="A676" s="12" t="s">
        <v>909</v>
      </c>
      <c r="B676" s="13">
        <v>2.0300000000000001E-3</v>
      </c>
      <c r="C676" s="13">
        <v>1.46E-2</v>
      </c>
      <c r="D676" s="15">
        <v>3.5000000000000003E-2</v>
      </c>
      <c r="E676" s="11">
        <v>2</v>
      </c>
      <c r="F676" s="11" t="s">
        <v>39</v>
      </c>
      <c r="G676" s="11" t="s">
        <v>34</v>
      </c>
    </row>
    <row r="677" spans="1:10">
      <c r="A677" s="12" t="s">
        <v>263</v>
      </c>
      <c r="B677" s="13">
        <v>2.0300000000000001E-3</v>
      </c>
      <c r="C677" s="13">
        <v>1.46E-2</v>
      </c>
      <c r="D677" s="15">
        <v>3.5000000000000003E-2</v>
      </c>
      <c r="E677" s="11">
        <v>2</v>
      </c>
      <c r="F677" s="11" t="s">
        <v>44</v>
      </c>
      <c r="G677" s="11" t="s">
        <v>46</v>
      </c>
    </row>
    <row r="678" spans="1:10">
      <c r="A678" s="12" t="s">
        <v>1201</v>
      </c>
      <c r="B678" s="13">
        <v>2.0300000000000001E-3</v>
      </c>
      <c r="C678" s="13">
        <v>1.46E-2</v>
      </c>
      <c r="D678" s="15">
        <v>0.14599999999999999</v>
      </c>
      <c r="E678" s="11">
        <v>4</v>
      </c>
      <c r="F678" s="11" t="s">
        <v>35</v>
      </c>
      <c r="G678" s="11" t="s">
        <v>34</v>
      </c>
      <c r="H678" s="11" t="s">
        <v>48</v>
      </c>
      <c r="I678" s="11" t="s">
        <v>33</v>
      </c>
    </row>
    <row r="679" spans="1:10">
      <c r="A679" s="12" t="s">
        <v>266</v>
      </c>
      <c r="B679" s="13">
        <v>2.0300000000000001E-3</v>
      </c>
      <c r="C679" s="13">
        <v>1.46E-2</v>
      </c>
      <c r="D679" s="15">
        <v>3.5000000000000003E-2</v>
      </c>
      <c r="E679" s="11">
        <v>2</v>
      </c>
      <c r="F679" s="11" t="s">
        <v>48</v>
      </c>
      <c r="G679" s="11" t="s">
        <v>33</v>
      </c>
    </row>
    <row r="680" spans="1:10">
      <c r="A680" s="12" t="s">
        <v>1363</v>
      </c>
      <c r="B680" s="13">
        <v>2.0300000000000001E-3</v>
      </c>
      <c r="C680" s="13">
        <v>1.46E-2</v>
      </c>
      <c r="D680" s="15">
        <v>0.20100000000000001</v>
      </c>
      <c r="E680" s="11">
        <v>5</v>
      </c>
      <c r="F680" s="11" t="s">
        <v>17</v>
      </c>
      <c r="G680" s="11" t="s">
        <v>35</v>
      </c>
      <c r="H680" s="11" t="s">
        <v>48</v>
      </c>
      <c r="I680" s="11" t="s">
        <v>33</v>
      </c>
      <c r="J680" s="11" t="s">
        <v>34</v>
      </c>
    </row>
    <row r="681" spans="1:10">
      <c r="A681" s="12" t="s">
        <v>910</v>
      </c>
      <c r="B681" s="13">
        <v>2.0300000000000001E-3</v>
      </c>
      <c r="C681" s="13">
        <v>1.46E-2</v>
      </c>
      <c r="D681" s="15">
        <v>3.5000000000000003E-2</v>
      </c>
      <c r="E681" s="11">
        <v>2</v>
      </c>
      <c r="F681" s="11" t="s">
        <v>17</v>
      </c>
      <c r="G681" s="11" t="s">
        <v>41</v>
      </c>
    </row>
    <row r="682" spans="1:10">
      <c r="A682" s="12" t="s">
        <v>1364</v>
      </c>
      <c r="B682" s="13">
        <v>2.0300000000000001E-3</v>
      </c>
      <c r="C682" s="13">
        <v>1.46E-2</v>
      </c>
      <c r="D682" s="15">
        <v>0.20100000000000001</v>
      </c>
      <c r="E682" s="11">
        <v>5</v>
      </c>
      <c r="F682" s="11" t="s">
        <v>43</v>
      </c>
      <c r="G682" s="11" t="s">
        <v>34</v>
      </c>
      <c r="H682" s="11" t="s">
        <v>17</v>
      </c>
      <c r="I682" s="11" t="s">
        <v>41</v>
      </c>
      <c r="J682" s="11" t="s">
        <v>39</v>
      </c>
    </row>
    <row r="683" spans="1:10">
      <c r="A683" s="12" t="s">
        <v>1036</v>
      </c>
      <c r="B683" s="13">
        <v>2.0899999999999998E-3</v>
      </c>
      <c r="C683" s="13">
        <v>1.4999999999999999E-2</v>
      </c>
      <c r="D683" s="15">
        <v>0.09</v>
      </c>
      <c r="E683" s="11">
        <v>3</v>
      </c>
      <c r="F683" s="11" t="s">
        <v>36</v>
      </c>
      <c r="G683" s="11" t="s">
        <v>41</v>
      </c>
      <c r="H683" s="11" t="s">
        <v>39</v>
      </c>
    </row>
    <row r="684" spans="1:10">
      <c r="A684" s="12" t="s">
        <v>1038</v>
      </c>
      <c r="B684" s="13">
        <v>2.0899999999999998E-3</v>
      </c>
      <c r="C684" s="13">
        <v>1.4999999999999999E-2</v>
      </c>
      <c r="D684" s="15">
        <v>0.09</v>
      </c>
      <c r="E684" s="11">
        <v>3</v>
      </c>
      <c r="F684" s="11" t="s">
        <v>35</v>
      </c>
      <c r="G684" s="11" t="s">
        <v>48</v>
      </c>
      <c r="H684" s="11" t="s">
        <v>33</v>
      </c>
    </row>
    <row r="685" spans="1:10">
      <c r="A685" s="12" t="s">
        <v>1040</v>
      </c>
      <c r="B685" s="13">
        <v>2.0899999999999998E-3</v>
      </c>
      <c r="C685" s="13">
        <v>1.4999999999999999E-2</v>
      </c>
      <c r="D685" s="15">
        <v>0.09</v>
      </c>
      <c r="E685" s="11">
        <v>3</v>
      </c>
      <c r="F685" s="11" t="s">
        <v>48</v>
      </c>
      <c r="G685" s="11" t="s">
        <v>32</v>
      </c>
      <c r="H685" s="11" t="s">
        <v>33</v>
      </c>
    </row>
    <row r="686" spans="1:10">
      <c r="A686" s="12" t="s">
        <v>1210</v>
      </c>
      <c r="B686" s="13">
        <v>2.0999999999999999E-3</v>
      </c>
      <c r="C686" s="13">
        <v>1.4999999999999999E-2</v>
      </c>
      <c r="D686" s="15">
        <v>0.14799999999999999</v>
      </c>
      <c r="E686" s="11">
        <v>4</v>
      </c>
      <c r="F686" s="11" t="s">
        <v>41</v>
      </c>
      <c r="G686" s="11" t="s">
        <v>39</v>
      </c>
      <c r="H686" s="11" t="s">
        <v>44</v>
      </c>
      <c r="I686" s="11" t="s">
        <v>46</v>
      </c>
    </row>
    <row r="687" spans="1:10">
      <c r="A687" s="12" t="s">
        <v>1211</v>
      </c>
      <c r="B687" s="13">
        <v>2.0999999999999999E-3</v>
      </c>
      <c r="C687" s="13">
        <v>1.4999999999999999E-2</v>
      </c>
      <c r="D687" s="15">
        <v>0.14799999999999999</v>
      </c>
      <c r="E687" s="11">
        <v>4</v>
      </c>
      <c r="F687" s="11" t="s">
        <v>35</v>
      </c>
      <c r="G687" s="11" t="s">
        <v>34</v>
      </c>
      <c r="H687" s="11" t="s">
        <v>39</v>
      </c>
      <c r="I687" s="11" t="s">
        <v>20</v>
      </c>
    </row>
    <row r="688" spans="1:10">
      <c r="A688" s="12" t="s">
        <v>1066</v>
      </c>
      <c r="B688" s="13">
        <v>2.2100000000000002E-3</v>
      </c>
      <c r="C688" s="13">
        <v>1.5599999999999999E-2</v>
      </c>
      <c r="D688" s="15">
        <v>9.1700000000000004E-2</v>
      </c>
      <c r="E688" s="11">
        <v>3</v>
      </c>
      <c r="F688" s="11" t="s">
        <v>48</v>
      </c>
      <c r="G688" s="11" t="s">
        <v>33</v>
      </c>
      <c r="H688" s="11" t="s">
        <v>34</v>
      </c>
    </row>
    <row r="689" spans="1:9">
      <c r="A689" s="12" t="s">
        <v>212</v>
      </c>
      <c r="B689" s="13">
        <v>2.2100000000000002E-3</v>
      </c>
      <c r="C689" s="13">
        <v>1.5599999999999999E-2</v>
      </c>
      <c r="D689" s="15">
        <v>9.1700000000000004E-2</v>
      </c>
      <c r="E689" s="11">
        <v>3</v>
      </c>
      <c r="F689" s="11" t="s">
        <v>48</v>
      </c>
      <c r="G689" s="11" t="s">
        <v>32</v>
      </c>
      <c r="H689" s="11" t="s">
        <v>33</v>
      </c>
    </row>
    <row r="690" spans="1:9">
      <c r="A690" s="12" t="s">
        <v>1068</v>
      </c>
      <c r="B690" s="13">
        <v>2.2100000000000002E-3</v>
      </c>
      <c r="C690" s="13">
        <v>1.5599999999999999E-2</v>
      </c>
      <c r="D690" s="15">
        <v>9.1700000000000004E-2</v>
      </c>
      <c r="E690" s="11">
        <v>3</v>
      </c>
      <c r="F690" s="11" t="s">
        <v>34</v>
      </c>
      <c r="G690" s="11" t="s">
        <v>48</v>
      </c>
      <c r="H690" s="11" t="s">
        <v>33</v>
      </c>
    </row>
    <row r="691" spans="1:9">
      <c r="A691" s="12" t="s">
        <v>1069</v>
      </c>
      <c r="B691" s="13">
        <v>2.2100000000000002E-3</v>
      </c>
      <c r="C691" s="13">
        <v>1.5599999999999999E-2</v>
      </c>
      <c r="D691" s="15">
        <v>9.1700000000000004E-2</v>
      </c>
      <c r="E691" s="11">
        <v>3</v>
      </c>
      <c r="F691" s="11" t="s">
        <v>35</v>
      </c>
      <c r="G691" s="11" t="s">
        <v>48</v>
      </c>
      <c r="H691" s="11" t="s">
        <v>33</v>
      </c>
    </row>
    <row r="692" spans="1:9">
      <c r="A692" s="12" t="s">
        <v>1070</v>
      </c>
      <c r="B692" s="13">
        <v>2.2100000000000002E-3</v>
      </c>
      <c r="C692" s="13">
        <v>1.5599999999999999E-2</v>
      </c>
      <c r="D692" s="15">
        <v>9.1700000000000004E-2</v>
      </c>
      <c r="E692" s="11">
        <v>3</v>
      </c>
      <c r="F692" s="11" t="s">
        <v>48</v>
      </c>
      <c r="G692" s="11" t="s">
        <v>41</v>
      </c>
      <c r="H692" s="11" t="s">
        <v>39</v>
      </c>
    </row>
    <row r="693" spans="1:9">
      <c r="A693" s="12" t="s">
        <v>1071</v>
      </c>
      <c r="B693" s="13">
        <v>2.2100000000000002E-3</v>
      </c>
      <c r="C693" s="13">
        <v>1.5599999999999999E-2</v>
      </c>
      <c r="D693" s="15">
        <v>9.1700000000000004E-2</v>
      </c>
      <c r="E693" s="11">
        <v>3</v>
      </c>
      <c r="F693" s="11" t="s">
        <v>35</v>
      </c>
      <c r="G693" s="11" t="s">
        <v>48</v>
      </c>
      <c r="H693" s="11" t="s">
        <v>33</v>
      </c>
    </row>
    <row r="694" spans="1:9">
      <c r="A694" s="12" t="s">
        <v>1076</v>
      </c>
      <c r="B694" s="13">
        <v>2.33E-3</v>
      </c>
      <c r="C694" s="13">
        <v>1.6199999999999999E-2</v>
      </c>
      <c r="D694" s="15">
        <v>9.3399999999999997E-2</v>
      </c>
      <c r="E694" s="11">
        <v>3</v>
      </c>
      <c r="F694" s="11" t="s">
        <v>48</v>
      </c>
      <c r="G694" s="11" t="s">
        <v>35</v>
      </c>
      <c r="H694" s="11" t="s">
        <v>32</v>
      </c>
    </row>
    <row r="695" spans="1:9">
      <c r="A695" s="12" t="s">
        <v>931</v>
      </c>
      <c r="B695" s="13">
        <v>2.3400000000000001E-3</v>
      </c>
      <c r="C695" s="13">
        <v>1.6199999999999999E-2</v>
      </c>
      <c r="D695" s="15">
        <v>3.7499999999999999E-2</v>
      </c>
      <c r="E695" s="11">
        <v>2</v>
      </c>
      <c r="F695" s="11" t="s">
        <v>43</v>
      </c>
      <c r="G695" s="11" t="s">
        <v>32</v>
      </c>
    </row>
    <row r="696" spans="1:9">
      <c r="A696" s="12" t="s">
        <v>932</v>
      </c>
      <c r="B696" s="13">
        <v>2.3400000000000001E-3</v>
      </c>
      <c r="C696" s="13">
        <v>1.6199999999999999E-2</v>
      </c>
      <c r="D696" s="15">
        <v>3.7499999999999999E-2</v>
      </c>
      <c r="E696" s="11">
        <v>2</v>
      </c>
      <c r="F696" s="11" t="s">
        <v>48</v>
      </c>
      <c r="G696" s="11" t="s">
        <v>32</v>
      </c>
    </row>
    <row r="697" spans="1:9">
      <c r="A697" s="12" t="s">
        <v>933</v>
      </c>
      <c r="B697" s="13">
        <v>2.3400000000000001E-3</v>
      </c>
      <c r="C697" s="13">
        <v>1.6199999999999999E-2</v>
      </c>
      <c r="D697" s="15">
        <v>3.7499999999999999E-2</v>
      </c>
      <c r="E697" s="11">
        <v>2</v>
      </c>
      <c r="F697" s="11" t="s">
        <v>17</v>
      </c>
      <c r="G697" s="11" t="s">
        <v>33</v>
      </c>
    </row>
    <row r="698" spans="1:9">
      <c r="A698" s="12" t="s">
        <v>934</v>
      </c>
      <c r="B698" s="13">
        <v>2.3400000000000001E-3</v>
      </c>
      <c r="C698" s="13">
        <v>1.6199999999999999E-2</v>
      </c>
      <c r="D698" s="15">
        <v>3.7499999999999999E-2</v>
      </c>
      <c r="E698" s="11">
        <v>2</v>
      </c>
      <c r="F698" s="11" t="s">
        <v>36</v>
      </c>
      <c r="G698" s="11" t="s">
        <v>48</v>
      </c>
    </row>
    <row r="699" spans="1:9">
      <c r="A699" s="12" t="s">
        <v>1077</v>
      </c>
      <c r="B699" s="13">
        <v>2.33E-3</v>
      </c>
      <c r="C699" s="13">
        <v>1.6199999999999999E-2</v>
      </c>
      <c r="D699" s="15">
        <v>9.3399999999999997E-2</v>
      </c>
      <c r="E699" s="11">
        <v>3</v>
      </c>
      <c r="F699" s="11" t="s">
        <v>32</v>
      </c>
      <c r="G699" s="11" t="s">
        <v>39</v>
      </c>
      <c r="H699" s="11" t="s">
        <v>41</v>
      </c>
    </row>
    <row r="700" spans="1:9">
      <c r="A700" s="12" t="s">
        <v>936</v>
      </c>
      <c r="B700" s="13">
        <v>2.3400000000000001E-3</v>
      </c>
      <c r="C700" s="13">
        <v>1.6199999999999999E-2</v>
      </c>
      <c r="D700" s="15">
        <v>3.7499999999999999E-2</v>
      </c>
      <c r="E700" s="11">
        <v>2</v>
      </c>
      <c r="F700" s="11" t="s">
        <v>34</v>
      </c>
      <c r="G700" s="11" t="s">
        <v>32</v>
      </c>
    </row>
    <row r="701" spans="1:9">
      <c r="A701" s="12" t="s">
        <v>938</v>
      </c>
      <c r="B701" s="13">
        <v>2.3400000000000001E-3</v>
      </c>
      <c r="C701" s="13">
        <v>1.6199999999999999E-2</v>
      </c>
      <c r="D701" s="15">
        <v>3.7499999999999999E-2</v>
      </c>
      <c r="E701" s="11">
        <v>2</v>
      </c>
      <c r="F701" s="11" t="s">
        <v>34</v>
      </c>
      <c r="G701" s="11" t="s">
        <v>32</v>
      </c>
    </row>
    <row r="702" spans="1:9">
      <c r="A702" s="12" t="s">
        <v>1254</v>
      </c>
      <c r="B702" s="13">
        <v>2.3E-3</v>
      </c>
      <c r="C702" s="13">
        <v>1.6199999999999999E-2</v>
      </c>
      <c r="D702" s="15">
        <v>0.151</v>
      </c>
      <c r="E702" s="11">
        <v>4</v>
      </c>
      <c r="F702" s="11" t="s">
        <v>35</v>
      </c>
      <c r="G702" s="11" t="s">
        <v>48</v>
      </c>
      <c r="H702" s="11" t="s">
        <v>43</v>
      </c>
      <c r="I702" s="11" t="s">
        <v>34</v>
      </c>
    </row>
    <row r="703" spans="1:9">
      <c r="A703" s="12" t="s">
        <v>940</v>
      </c>
      <c r="B703" s="13">
        <v>2.3400000000000001E-3</v>
      </c>
      <c r="C703" s="13">
        <v>1.6199999999999999E-2</v>
      </c>
      <c r="D703" s="15">
        <v>3.7499999999999999E-2</v>
      </c>
      <c r="E703" s="11">
        <v>2</v>
      </c>
      <c r="F703" s="11" t="s">
        <v>36</v>
      </c>
      <c r="G703" s="11" t="s">
        <v>34</v>
      </c>
    </row>
    <row r="704" spans="1:9">
      <c r="A704" s="12" t="s">
        <v>941</v>
      </c>
      <c r="B704" s="13">
        <v>2.3400000000000001E-3</v>
      </c>
      <c r="C704" s="13">
        <v>1.6199999999999999E-2</v>
      </c>
      <c r="D704" s="15">
        <v>3.7499999999999999E-2</v>
      </c>
      <c r="E704" s="11">
        <v>2</v>
      </c>
      <c r="F704" s="11" t="s">
        <v>48</v>
      </c>
      <c r="G704" s="11" t="s">
        <v>32</v>
      </c>
    </row>
    <row r="705" spans="1:8">
      <c r="A705" s="12" t="s">
        <v>942</v>
      </c>
      <c r="B705" s="13">
        <v>2.3400000000000001E-3</v>
      </c>
      <c r="C705" s="13">
        <v>1.6199999999999999E-2</v>
      </c>
      <c r="D705" s="15">
        <v>3.7499999999999999E-2</v>
      </c>
      <c r="E705" s="11">
        <v>2</v>
      </c>
      <c r="F705" s="11" t="s">
        <v>43</v>
      </c>
      <c r="G705" s="11" t="s">
        <v>32</v>
      </c>
    </row>
    <row r="706" spans="1:8">
      <c r="A706" s="12" t="s">
        <v>1078</v>
      </c>
      <c r="B706" s="13">
        <v>2.33E-3</v>
      </c>
      <c r="C706" s="13">
        <v>1.6199999999999999E-2</v>
      </c>
      <c r="D706" s="15">
        <v>9.3399999999999997E-2</v>
      </c>
      <c r="E706" s="11">
        <v>3</v>
      </c>
      <c r="F706" s="11" t="s">
        <v>48</v>
      </c>
      <c r="G706" s="11" t="s">
        <v>35</v>
      </c>
      <c r="H706" s="11" t="s">
        <v>33</v>
      </c>
    </row>
    <row r="707" spans="1:8">
      <c r="A707" s="12" t="s">
        <v>1094</v>
      </c>
      <c r="B707" s="13">
        <v>2.4499999999999999E-3</v>
      </c>
      <c r="C707" s="13">
        <v>1.6799999999999999E-2</v>
      </c>
      <c r="D707" s="15">
        <v>9.5000000000000001E-2</v>
      </c>
      <c r="E707" s="11">
        <v>3</v>
      </c>
      <c r="F707" s="11" t="s">
        <v>32</v>
      </c>
      <c r="G707" s="11" t="s">
        <v>33</v>
      </c>
      <c r="H707" s="11" t="s">
        <v>48</v>
      </c>
    </row>
    <row r="708" spans="1:8">
      <c r="A708" s="12" t="s">
        <v>1095</v>
      </c>
      <c r="B708" s="13">
        <v>2.4499999999999999E-3</v>
      </c>
      <c r="C708" s="13">
        <v>1.6799999999999999E-2</v>
      </c>
      <c r="D708" s="15">
        <v>9.5000000000000001E-2</v>
      </c>
      <c r="E708" s="11">
        <v>3</v>
      </c>
      <c r="F708" s="11" t="s">
        <v>35</v>
      </c>
      <c r="G708" s="11" t="s">
        <v>48</v>
      </c>
      <c r="H708" s="11" t="s">
        <v>33</v>
      </c>
    </row>
    <row r="709" spans="1:8">
      <c r="A709" s="12" t="s">
        <v>1096</v>
      </c>
      <c r="B709" s="13">
        <v>2.4499999999999999E-3</v>
      </c>
      <c r="C709" s="13">
        <v>1.6799999999999999E-2</v>
      </c>
      <c r="D709" s="15">
        <v>9.5000000000000001E-2</v>
      </c>
      <c r="E709" s="11">
        <v>3</v>
      </c>
      <c r="F709" s="11" t="s">
        <v>35</v>
      </c>
      <c r="G709" s="11" t="s">
        <v>48</v>
      </c>
      <c r="H709" s="11" t="s">
        <v>34</v>
      </c>
    </row>
    <row r="710" spans="1:8">
      <c r="A710" s="12" t="s">
        <v>1097</v>
      </c>
      <c r="B710" s="13">
        <v>2.4499999999999999E-3</v>
      </c>
      <c r="C710" s="13">
        <v>1.6799999999999999E-2</v>
      </c>
      <c r="D710" s="15">
        <v>9.5000000000000001E-2</v>
      </c>
      <c r="E710" s="11">
        <v>3</v>
      </c>
      <c r="F710" s="11" t="s">
        <v>35</v>
      </c>
      <c r="G710" s="11" t="s">
        <v>48</v>
      </c>
      <c r="H710" s="11" t="s">
        <v>33</v>
      </c>
    </row>
    <row r="711" spans="1:8">
      <c r="A711" s="12" t="s">
        <v>1098</v>
      </c>
      <c r="B711" s="13">
        <v>2.4499999999999999E-3</v>
      </c>
      <c r="C711" s="13">
        <v>1.6799999999999999E-2</v>
      </c>
      <c r="D711" s="15">
        <v>9.5000000000000001E-2</v>
      </c>
      <c r="E711" s="11">
        <v>3</v>
      </c>
      <c r="F711" s="11" t="s">
        <v>41</v>
      </c>
      <c r="G711" s="11" t="s">
        <v>39</v>
      </c>
      <c r="H711" s="11" t="s">
        <v>34</v>
      </c>
    </row>
    <row r="712" spans="1:8">
      <c r="A712" s="12" t="s">
        <v>1099</v>
      </c>
      <c r="B712" s="13">
        <v>2.4499999999999999E-3</v>
      </c>
      <c r="C712" s="13">
        <v>1.6799999999999999E-2</v>
      </c>
      <c r="D712" s="15">
        <v>9.5000000000000001E-2</v>
      </c>
      <c r="E712" s="11">
        <v>3</v>
      </c>
      <c r="F712" s="11" t="s">
        <v>17</v>
      </c>
      <c r="G712" s="11" t="s">
        <v>44</v>
      </c>
      <c r="H712" s="11" t="s">
        <v>46</v>
      </c>
    </row>
    <row r="713" spans="1:8">
      <c r="A713" s="12" t="s">
        <v>1100</v>
      </c>
      <c r="B713" s="13">
        <v>2.4499999999999999E-3</v>
      </c>
      <c r="C713" s="13">
        <v>1.6799999999999999E-2</v>
      </c>
      <c r="D713" s="15">
        <v>9.5000000000000001E-2</v>
      </c>
      <c r="E713" s="11">
        <v>3</v>
      </c>
      <c r="F713" s="11" t="s">
        <v>48</v>
      </c>
      <c r="G713" s="11" t="s">
        <v>41</v>
      </c>
      <c r="H713" s="11" t="s">
        <v>39</v>
      </c>
    </row>
    <row r="714" spans="1:8">
      <c r="A714" s="12" t="s">
        <v>951</v>
      </c>
      <c r="B714" s="13">
        <v>2.66E-3</v>
      </c>
      <c r="C714" s="13">
        <v>1.7500000000000002E-2</v>
      </c>
      <c r="D714" s="15">
        <v>0.04</v>
      </c>
      <c r="E714" s="11">
        <v>2</v>
      </c>
      <c r="F714" s="11" t="s">
        <v>48</v>
      </c>
      <c r="G714" s="11" t="s">
        <v>33</v>
      </c>
    </row>
    <row r="715" spans="1:8">
      <c r="A715" s="12" t="s">
        <v>952</v>
      </c>
      <c r="B715" s="13">
        <v>2.66E-3</v>
      </c>
      <c r="C715" s="13">
        <v>1.7500000000000002E-2</v>
      </c>
      <c r="D715" s="15">
        <v>0.04</v>
      </c>
      <c r="E715" s="11">
        <v>2</v>
      </c>
      <c r="F715" s="11" t="s">
        <v>34</v>
      </c>
      <c r="G715" s="11" t="s">
        <v>32</v>
      </c>
    </row>
    <row r="716" spans="1:8">
      <c r="A716" s="12" t="s">
        <v>953</v>
      </c>
      <c r="B716" s="13">
        <v>2.66E-3</v>
      </c>
      <c r="C716" s="13">
        <v>1.7500000000000002E-2</v>
      </c>
      <c r="D716" s="15">
        <v>0.04</v>
      </c>
      <c r="E716" s="11">
        <v>2</v>
      </c>
      <c r="F716" s="11" t="s">
        <v>48</v>
      </c>
      <c r="G716" s="11" t="s">
        <v>41</v>
      </c>
    </row>
    <row r="717" spans="1:8">
      <c r="A717" s="12" t="s">
        <v>954</v>
      </c>
      <c r="B717" s="13">
        <v>2.66E-3</v>
      </c>
      <c r="C717" s="13">
        <v>1.7500000000000002E-2</v>
      </c>
      <c r="D717" s="15">
        <v>0.04</v>
      </c>
      <c r="E717" s="11">
        <v>2</v>
      </c>
      <c r="F717" s="11" t="s">
        <v>48</v>
      </c>
      <c r="G717" s="11" t="s">
        <v>33</v>
      </c>
    </row>
    <row r="718" spans="1:8">
      <c r="A718" s="12" t="s">
        <v>962</v>
      </c>
      <c r="B718" s="13">
        <v>2.66E-3</v>
      </c>
      <c r="C718" s="13">
        <v>1.7500000000000002E-2</v>
      </c>
      <c r="D718" s="15">
        <v>0.04</v>
      </c>
      <c r="E718" s="11">
        <v>2</v>
      </c>
      <c r="F718" s="11" t="s">
        <v>48</v>
      </c>
      <c r="G718" s="11" t="s">
        <v>33</v>
      </c>
    </row>
    <row r="719" spans="1:8">
      <c r="A719" s="12" t="s">
        <v>1102</v>
      </c>
      <c r="B719" s="13">
        <v>2.5699999999999998E-3</v>
      </c>
      <c r="C719" s="13">
        <v>1.7500000000000002E-2</v>
      </c>
      <c r="D719" s="15">
        <v>9.6699999999999994E-2</v>
      </c>
      <c r="E719" s="11">
        <v>3</v>
      </c>
      <c r="F719" s="11" t="s">
        <v>32</v>
      </c>
      <c r="G719" s="11" t="s">
        <v>33</v>
      </c>
      <c r="H719" s="11" t="s">
        <v>48</v>
      </c>
    </row>
    <row r="720" spans="1:8">
      <c r="A720" s="12" t="s">
        <v>1103</v>
      </c>
      <c r="B720" s="13">
        <v>2.5699999999999998E-3</v>
      </c>
      <c r="C720" s="13">
        <v>1.7500000000000002E-2</v>
      </c>
      <c r="D720" s="15">
        <v>9.6699999999999994E-2</v>
      </c>
      <c r="E720" s="11">
        <v>3</v>
      </c>
      <c r="F720" s="11" t="s">
        <v>35</v>
      </c>
      <c r="G720" s="11" t="s">
        <v>17</v>
      </c>
      <c r="H720" s="11" t="s">
        <v>34</v>
      </c>
    </row>
    <row r="721" spans="1:9">
      <c r="A721" s="12" t="s">
        <v>1104</v>
      </c>
      <c r="B721" s="13">
        <v>2.5699999999999998E-3</v>
      </c>
      <c r="C721" s="13">
        <v>1.7500000000000002E-2</v>
      </c>
      <c r="D721" s="15">
        <v>9.6699999999999994E-2</v>
      </c>
      <c r="E721" s="11">
        <v>3</v>
      </c>
      <c r="F721" s="11" t="s">
        <v>34</v>
      </c>
      <c r="G721" s="11" t="s">
        <v>48</v>
      </c>
      <c r="H721" s="11" t="s">
        <v>33</v>
      </c>
    </row>
    <row r="722" spans="1:9">
      <c r="A722" s="12" t="s">
        <v>965</v>
      </c>
      <c r="B722" s="13">
        <v>2.66E-3</v>
      </c>
      <c r="C722" s="13">
        <v>1.7500000000000002E-2</v>
      </c>
      <c r="D722" s="15">
        <v>0.04</v>
      </c>
      <c r="E722" s="11">
        <v>2</v>
      </c>
      <c r="F722" s="11" t="s">
        <v>48</v>
      </c>
      <c r="G722" s="11" t="s">
        <v>33</v>
      </c>
    </row>
    <row r="723" spans="1:9">
      <c r="A723" s="12" t="s">
        <v>967</v>
      </c>
      <c r="B723" s="13">
        <v>2.66E-3</v>
      </c>
      <c r="C723" s="13">
        <v>1.7500000000000002E-2</v>
      </c>
      <c r="D723" s="15">
        <v>0.04</v>
      </c>
      <c r="E723" s="11">
        <v>2</v>
      </c>
      <c r="F723" s="11" t="s">
        <v>48</v>
      </c>
      <c r="G723" s="11" t="s">
        <v>32</v>
      </c>
    </row>
    <row r="724" spans="1:9">
      <c r="A724" s="12" t="s">
        <v>1105</v>
      </c>
      <c r="B724" s="13">
        <v>2.5699999999999998E-3</v>
      </c>
      <c r="C724" s="13">
        <v>1.7500000000000002E-2</v>
      </c>
      <c r="D724" s="15">
        <v>9.6699999999999994E-2</v>
      </c>
      <c r="E724" s="11">
        <v>3</v>
      </c>
      <c r="F724" s="11" t="s">
        <v>35</v>
      </c>
      <c r="G724" s="11" t="s">
        <v>48</v>
      </c>
      <c r="H724" s="11" t="s">
        <v>32</v>
      </c>
    </row>
    <row r="725" spans="1:9">
      <c r="A725" s="12" t="s">
        <v>971</v>
      </c>
      <c r="B725" s="13">
        <v>2.66E-3</v>
      </c>
      <c r="C725" s="13">
        <v>1.7500000000000002E-2</v>
      </c>
      <c r="D725" s="15">
        <v>0.04</v>
      </c>
      <c r="E725" s="11">
        <v>2</v>
      </c>
      <c r="F725" s="11" t="s">
        <v>48</v>
      </c>
      <c r="G725" s="11" t="s">
        <v>33</v>
      </c>
    </row>
    <row r="726" spans="1:9">
      <c r="A726" s="12" t="s">
        <v>1270</v>
      </c>
      <c r="B726" s="13">
        <v>2.5999999999999999E-3</v>
      </c>
      <c r="C726" s="13">
        <v>1.7500000000000002E-2</v>
      </c>
      <c r="D726" s="15">
        <v>0.156</v>
      </c>
      <c r="E726" s="11">
        <v>4</v>
      </c>
      <c r="F726" s="11" t="s">
        <v>48</v>
      </c>
      <c r="G726" s="11" t="s">
        <v>41</v>
      </c>
      <c r="H726" s="11" t="s">
        <v>39</v>
      </c>
      <c r="I726" s="11" t="s">
        <v>34</v>
      </c>
    </row>
    <row r="727" spans="1:9">
      <c r="A727" s="12" t="s">
        <v>981</v>
      </c>
      <c r="B727" s="13">
        <v>2.66E-3</v>
      </c>
      <c r="C727" s="13">
        <v>1.7500000000000002E-2</v>
      </c>
      <c r="D727" s="15">
        <v>0.04</v>
      </c>
      <c r="E727" s="11">
        <v>2</v>
      </c>
      <c r="F727" s="11" t="s">
        <v>34</v>
      </c>
      <c r="G727" s="11" t="s">
        <v>32</v>
      </c>
    </row>
    <row r="728" spans="1:9">
      <c r="A728" s="12" t="s">
        <v>982</v>
      </c>
      <c r="B728" s="13">
        <v>2.66E-3</v>
      </c>
      <c r="C728" s="13">
        <v>1.7500000000000002E-2</v>
      </c>
      <c r="D728" s="15">
        <v>0.04</v>
      </c>
      <c r="E728" s="11">
        <v>2</v>
      </c>
      <c r="F728" s="11" t="s">
        <v>35</v>
      </c>
      <c r="G728" s="11" t="s">
        <v>32</v>
      </c>
    </row>
    <row r="729" spans="1:9">
      <c r="A729" s="12" t="s">
        <v>983</v>
      </c>
      <c r="B729" s="13">
        <v>2.66E-3</v>
      </c>
      <c r="C729" s="13">
        <v>1.7500000000000002E-2</v>
      </c>
      <c r="D729" s="15">
        <v>0.04</v>
      </c>
      <c r="E729" s="11">
        <v>2</v>
      </c>
      <c r="F729" s="11" t="s">
        <v>35</v>
      </c>
      <c r="G729" s="11" t="s">
        <v>48</v>
      </c>
    </row>
    <row r="730" spans="1:9">
      <c r="A730" s="12" t="s">
        <v>984</v>
      </c>
      <c r="B730" s="13">
        <v>2.66E-3</v>
      </c>
      <c r="C730" s="13">
        <v>1.7500000000000002E-2</v>
      </c>
      <c r="D730" s="15">
        <v>0.04</v>
      </c>
      <c r="E730" s="11">
        <v>2</v>
      </c>
      <c r="F730" s="11" t="s">
        <v>48</v>
      </c>
      <c r="G730" s="11" t="s">
        <v>33</v>
      </c>
    </row>
    <row r="731" spans="1:9">
      <c r="A731" s="12" t="s">
        <v>989</v>
      </c>
      <c r="B731" s="13">
        <v>2.66E-3</v>
      </c>
      <c r="C731" s="13">
        <v>1.7500000000000002E-2</v>
      </c>
      <c r="D731" s="15">
        <v>0.04</v>
      </c>
      <c r="E731" s="11">
        <v>2</v>
      </c>
      <c r="F731" s="11" t="s">
        <v>48</v>
      </c>
      <c r="G731" s="11" t="s">
        <v>33</v>
      </c>
    </row>
    <row r="732" spans="1:9">
      <c r="A732" s="12" t="s">
        <v>991</v>
      </c>
      <c r="B732" s="13">
        <v>2.66E-3</v>
      </c>
      <c r="C732" s="13">
        <v>1.7500000000000002E-2</v>
      </c>
      <c r="D732" s="15">
        <v>0.04</v>
      </c>
      <c r="E732" s="11">
        <v>2</v>
      </c>
      <c r="F732" s="11" t="s">
        <v>33</v>
      </c>
      <c r="G732" s="11" t="s">
        <v>32</v>
      </c>
    </row>
    <row r="733" spans="1:9">
      <c r="A733" s="12" t="s">
        <v>308</v>
      </c>
      <c r="B733" s="13">
        <v>2.66E-3</v>
      </c>
      <c r="C733" s="13">
        <v>1.7500000000000002E-2</v>
      </c>
      <c r="D733" s="15">
        <v>0.04</v>
      </c>
      <c r="E733" s="11">
        <v>2</v>
      </c>
      <c r="F733" s="11" t="s">
        <v>48</v>
      </c>
      <c r="G733" s="11" t="s">
        <v>32</v>
      </c>
    </row>
    <row r="734" spans="1:9">
      <c r="A734" s="12" t="s">
        <v>310</v>
      </c>
      <c r="B734" s="13">
        <v>2.66E-3</v>
      </c>
      <c r="C734" s="13">
        <v>1.7500000000000002E-2</v>
      </c>
      <c r="D734" s="15">
        <v>0.04</v>
      </c>
      <c r="E734" s="11">
        <v>2</v>
      </c>
      <c r="F734" s="11" t="s">
        <v>34</v>
      </c>
      <c r="G734" s="11" t="s">
        <v>48</v>
      </c>
    </row>
    <row r="735" spans="1:9">
      <c r="A735" s="12" t="s">
        <v>1000</v>
      </c>
      <c r="B735" s="13">
        <v>2.66E-3</v>
      </c>
      <c r="C735" s="13">
        <v>1.7500000000000002E-2</v>
      </c>
      <c r="D735" s="15">
        <v>0.04</v>
      </c>
      <c r="E735" s="11">
        <v>2</v>
      </c>
      <c r="F735" s="11" t="s">
        <v>48</v>
      </c>
      <c r="G735" s="11" t="s">
        <v>33</v>
      </c>
    </row>
    <row r="736" spans="1:9">
      <c r="A736" s="12" t="s">
        <v>1001</v>
      </c>
      <c r="B736" s="13">
        <v>2.66E-3</v>
      </c>
      <c r="C736" s="13">
        <v>1.7500000000000002E-2</v>
      </c>
      <c r="D736" s="15">
        <v>0.04</v>
      </c>
      <c r="E736" s="11">
        <v>2</v>
      </c>
      <c r="F736" s="11" t="s">
        <v>32</v>
      </c>
      <c r="G736" s="11" t="s">
        <v>35</v>
      </c>
    </row>
    <row r="737" spans="1:10">
      <c r="A737" s="12" t="s">
        <v>1004</v>
      </c>
      <c r="B737" s="13">
        <v>2.66E-3</v>
      </c>
      <c r="C737" s="13">
        <v>1.7500000000000002E-2</v>
      </c>
      <c r="D737" s="15">
        <v>0.04</v>
      </c>
      <c r="E737" s="11">
        <v>2</v>
      </c>
      <c r="F737" s="11" t="s">
        <v>17</v>
      </c>
      <c r="G737" s="11" t="s">
        <v>32</v>
      </c>
    </row>
    <row r="738" spans="1:10">
      <c r="A738" s="12" t="s">
        <v>1007</v>
      </c>
      <c r="B738" s="13">
        <v>2.66E-3</v>
      </c>
      <c r="C738" s="13">
        <v>1.7500000000000002E-2</v>
      </c>
      <c r="D738" s="15">
        <v>0.04</v>
      </c>
      <c r="E738" s="11">
        <v>2</v>
      </c>
      <c r="F738" s="11" t="s">
        <v>46</v>
      </c>
      <c r="G738" s="11" t="s">
        <v>44</v>
      </c>
    </row>
    <row r="739" spans="1:10">
      <c r="A739" s="12" t="s">
        <v>1014</v>
      </c>
      <c r="B739" s="13">
        <v>2.66E-3</v>
      </c>
      <c r="C739" s="13">
        <v>1.7500000000000002E-2</v>
      </c>
      <c r="D739" s="15">
        <v>0.04</v>
      </c>
      <c r="E739" s="11">
        <v>2</v>
      </c>
      <c r="F739" s="11" t="s">
        <v>34</v>
      </c>
      <c r="G739" s="11" t="s">
        <v>41</v>
      </c>
    </row>
    <row r="740" spans="1:10">
      <c r="A740" s="12" t="s">
        <v>719</v>
      </c>
      <c r="B740" s="13">
        <v>2.5999999999999999E-3</v>
      </c>
      <c r="C740" s="13">
        <v>1.7500000000000002E-2</v>
      </c>
      <c r="D740" s="15">
        <v>0.156</v>
      </c>
      <c r="E740" s="11">
        <v>4</v>
      </c>
      <c r="F740" s="11" t="s">
        <v>46</v>
      </c>
      <c r="G740" s="11" t="s">
        <v>44</v>
      </c>
      <c r="H740" s="11" t="s">
        <v>41</v>
      </c>
      <c r="I740" s="11" t="s">
        <v>39</v>
      </c>
    </row>
    <row r="741" spans="1:10">
      <c r="A741" s="12" t="s">
        <v>1020</v>
      </c>
      <c r="B741" s="13">
        <v>2.66E-3</v>
      </c>
      <c r="C741" s="13">
        <v>1.7500000000000002E-2</v>
      </c>
      <c r="D741" s="15">
        <v>0.04</v>
      </c>
      <c r="E741" s="11">
        <v>2</v>
      </c>
      <c r="F741" s="11" t="s">
        <v>35</v>
      </c>
      <c r="G741" s="11" t="s">
        <v>48</v>
      </c>
    </row>
    <row r="742" spans="1:10">
      <c r="A742" s="12" t="s">
        <v>1021</v>
      </c>
      <c r="B742" s="13">
        <v>2.66E-3</v>
      </c>
      <c r="C742" s="13">
        <v>1.7500000000000002E-2</v>
      </c>
      <c r="D742" s="15">
        <v>0.04</v>
      </c>
      <c r="E742" s="11">
        <v>2</v>
      </c>
      <c r="F742" s="11" t="s">
        <v>17</v>
      </c>
      <c r="G742" s="11" t="s">
        <v>33</v>
      </c>
    </row>
    <row r="743" spans="1:10">
      <c r="A743" s="12" t="s">
        <v>1107</v>
      </c>
      <c r="B743" s="13">
        <v>2.5699999999999998E-3</v>
      </c>
      <c r="C743" s="13">
        <v>1.7500000000000002E-2</v>
      </c>
      <c r="D743" s="15">
        <v>9.6699999999999994E-2</v>
      </c>
      <c r="E743" s="11">
        <v>3</v>
      </c>
      <c r="F743" s="11" t="s">
        <v>35</v>
      </c>
      <c r="G743" s="11" t="s">
        <v>48</v>
      </c>
      <c r="H743" s="11" t="s">
        <v>33</v>
      </c>
    </row>
    <row r="744" spans="1:10">
      <c r="A744" s="12" t="s">
        <v>1025</v>
      </c>
      <c r="B744" s="13">
        <v>2.66E-3</v>
      </c>
      <c r="C744" s="13">
        <v>1.7500000000000002E-2</v>
      </c>
      <c r="D744" s="15">
        <v>0.04</v>
      </c>
      <c r="E744" s="11">
        <v>2</v>
      </c>
      <c r="F744" s="11" t="s">
        <v>35</v>
      </c>
      <c r="G744" s="11" t="s">
        <v>48</v>
      </c>
    </row>
    <row r="745" spans="1:10">
      <c r="A745" s="12" t="s">
        <v>511</v>
      </c>
      <c r="B745" s="13">
        <v>2.5699999999999998E-3</v>
      </c>
      <c r="C745" s="13">
        <v>1.7500000000000002E-2</v>
      </c>
      <c r="D745" s="15">
        <v>0.21199999999999999</v>
      </c>
      <c r="E745" s="11">
        <v>5</v>
      </c>
      <c r="F745" s="11" t="s">
        <v>39</v>
      </c>
      <c r="G745" s="11" t="s">
        <v>41</v>
      </c>
      <c r="H745" s="11" t="s">
        <v>34</v>
      </c>
      <c r="I745" s="11" t="s">
        <v>44</v>
      </c>
      <c r="J745" s="11" t="s">
        <v>46</v>
      </c>
    </row>
    <row r="746" spans="1:10">
      <c r="A746" s="12" t="s">
        <v>360</v>
      </c>
      <c r="B746" s="13">
        <v>2.6800000000000001E-3</v>
      </c>
      <c r="C746" s="13">
        <v>1.7600000000000001E-2</v>
      </c>
      <c r="D746" s="15">
        <v>0.158</v>
      </c>
      <c r="E746" s="11">
        <v>4</v>
      </c>
      <c r="F746" s="11" t="s">
        <v>48</v>
      </c>
      <c r="G746" s="11" t="s">
        <v>34</v>
      </c>
      <c r="H746" s="11" t="s">
        <v>33</v>
      </c>
      <c r="I746" s="11" t="s">
        <v>43</v>
      </c>
    </row>
    <row r="747" spans="1:10">
      <c r="A747" s="12" t="s">
        <v>1136</v>
      </c>
      <c r="B747" s="13">
        <v>2.7000000000000001E-3</v>
      </c>
      <c r="C747" s="13">
        <v>1.7600000000000001E-2</v>
      </c>
      <c r="D747" s="15">
        <v>9.8400000000000001E-2</v>
      </c>
      <c r="E747" s="11">
        <v>3</v>
      </c>
      <c r="F747" s="11" t="s">
        <v>41</v>
      </c>
      <c r="G747" s="11" t="s">
        <v>39</v>
      </c>
      <c r="H747" s="11" t="s">
        <v>34</v>
      </c>
    </row>
    <row r="748" spans="1:10">
      <c r="A748" s="12" t="s">
        <v>1137</v>
      </c>
      <c r="B748" s="13">
        <v>2.7000000000000001E-3</v>
      </c>
      <c r="C748" s="13">
        <v>1.7600000000000001E-2</v>
      </c>
      <c r="D748" s="15">
        <v>9.8400000000000001E-2</v>
      </c>
      <c r="E748" s="11">
        <v>3</v>
      </c>
      <c r="F748" s="11" t="s">
        <v>32</v>
      </c>
      <c r="G748" s="11" t="s">
        <v>33</v>
      </c>
      <c r="H748" s="11" t="s">
        <v>48</v>
      </c>
    </row>
    <row r="749" spans="1:10">
      <c r="A749" s="12" t="s">
        <v>1139</v>
      </c>
      <c r="B749" s="13">
        <v>2.7000000000000001E-3</v>
      </c>
      <c r="C749" s="13">
        <v>1.7600000000000001E-2</v>
      </c>
      <c r="D749" s="15">
        <v>9.8400000000000001E-2</v>
      </c>
      <c r="E749" s="11">
        <v>3</v>
      </c>
      <c r="F749" s="11" t="s">
        <v>41</v>
      </c>
      <c r="G749" s="11" t="s">
        <v>39</v>
      </c>
      <c r="H749" s="11" t="s">
        <v>20</v>
      </c>
    </row>
    <row r="750" spans="1:10">
      <c r="A750" s="12" t="s">
        <v>1140</v>
      </c>
      <c r="B750" s="13">
        <v>2.7000000000000001E-3</v>
      </c>
      <c r="C750" s="13">
        <v>1.7600000000000001E-2</v>
      </c>
      <c r="D750" s="15">
        <v>9.8400000000000001E-2</v>
      </c>
      <c r="E750" s="11">
        <v>3</v>
      </c>
      <c r="F750" s="11" t="s">
        <v>17</v>
      </c>
      <c r="G750" s="11" t="s">
        <v>33</v>
      </c>
      <c r="H750" s="11" t="s">
        <v>32</v>
      </c>
    </row>
    <row r="751" spans="1:10">
      <c r="A751" s="12" t="s">
        <v>1141</v>
      </c>
      <c r="B751" s="13">
        <v>2.7000000000000001E-3</v>
      </c>
      <c r="C751" s="13">
        <v>1.7600000000000001E-2</v>
      </c>
      <c r="D751" s="15">
        <v>9.8400000000000001E-2</v>
      </c>
      <c r="E751" s="11">
        <v>3</v>
      </c>
      <c r="F751" s="11" t="s">
        <v>34</v>
      </c>
      <c r="G751" s="11" t="s">
        <v>48</v>
      </c>
      <c r="H751" s="11" t="s">
        <v>32</v>
      </c>
    </row>
    <row r="752" spans="1:10">
      <c r="A752" s="12" t="s">
        <v>527</v>
      </c>
      <c r="B752" s="13">
        <v>2.8400000000000001E-3</v>
      </c>
      <c r="C752" s="13">
        <v>1.84E-2</v>
      </c>
      <c r="D752" s="15">
        <v>0.1</v>
      </c>
      <c r="E752" s="11">
        <v>3</v>
      </c>
      <c r="F752" s="11" t="s">
        <v>36</v>
      </c>
      <c r="G752" s="11" t="s">
        <v>33</v>
      </c>
      <c r="H752" s="11" t="s">
        <v>48</v>
      </c>
    </row>
    <row r="753" spans="1:9">
      <c r="A753" s="12" t="s">
        <v>1147</v>
      </c>
      <c r="B753" s="13">
        <v>2.8400000000000001E-3</v>
      </c>
      <c r="C753" s="13">
        <v>1.84E-2</v>
      </c>
      <c r="D753" s="15">
        <v>0.1</v>
      </c>
      <c r="E753" s="11">
        <v>3</v>
      </c>
      <c r="F753" s="11" t="s">
        <v>39</v>
      </c>
      <c r="G753" s="11" t="s">
        <v>41</v>
      </c>
      <c r="H753" s="11" t="s">
        <v>35</v>
      </c>
    </row>
    <row r="754" spans="1:9">
      <c r="A754" s="12" t="s">
        <v>1148</v>
      </c>
      <c r="B754" s="13">
        <v>2.8400000000000001E-3</v>
      </c>
      <c r="C754" s="13">
        <v>1.84E-2</v>
      </c>
      <c r="D754" s="15">
        <v>0.1</v>
      </c>
      <c r="E754" s="11">
        <v>3</v>
      </c>
      <c r="F754" s="11" t="s">
        <v>36</v>
      </c>
      <c r="G754" s="11" t="s">
        <v>41</v>
      </c>
      <c r="H754" s="11" t="s">
        <v>32</v>
      </c>
    </row>
    <row r="755" spans="1:9">
      <c r="A755" s="12" t="s">
        <v>528</v>
      </c>
      <c r="B755" s="13">
        <v>2.8400000000000001E-3</v>
      </c>
      <c r="C755" s="13">
        <v>1.84E-2</v>
      </c>
      <c r="D755" s="15">
        <v>0.1</v>
      </c>
      <c r="E755" s="11">
        <v>3</v>
      </c>
      <c r="F755" s="11" t="s">
        <v>17</v>
      </c>
      <c r="G755" s="11" t="s">
        <v>34</v>
      </c>
      <c r="H755" s="11" t="s">
        <v>32</v>
      </c>
    </row>
    <row r="756" spans="1:9">
      <c r="A756" s="12" t="s">
        <v>1151</v>
      </c>
      <c r="B756" s="13">
        <v>2.8400000000000001E-3</v>
      </c>
      <c r="C756" s="13">
        <v>1.84E-2</v>
      </c>
      <c r="D756" s="15">
        <v>0.1</v>
      </c>
      <c r="E756" s="11">
        <v>3</v>
      </c>
      <c r="F756" s="11" t="s">
        <v>48</v>
      </c>
      <c r="G756" s="11" t="s">
        <v>41</v>
      </c>
      <c r="H756" s="11" t="s">
        <v>39</v>
      </c>
    </row>
    <row r="757" spans="1:9">
      <c r="A757" s="12" t="s">
        <v>960</v>
      </c>
      <c r="B757" s="13">
        <v>3.0100000000000001E-3</v>
      </c>
      <c r="C757" s="13">
        <v>1.8800000000000001E-2</v>
      </c>
      <c r="D757" s="15">
        <v>4.2500000000000003E-2</v>
      </c>
      <c r="E757" s="11">
        <v>2</v>
      </c>
      <c r="F757" s="11" t="s">
        <v>48</v>
      </c>
      <c r="G757" s="11" t="s">
        <v>33</v>
      </c>
    </row>
    <row r="758" spans="1:9">
      <c r="A758" s="12" t="s">
        <v>1167</v>
      </c>
      <c r="B758" s="13">
        <v>2.98E-3</v>
      </c>
      <c r="C758" s="13">
        <v>1.8800000000000001E-2</v>
      </c>
      <c r="D758" s="15">
        <v>0.10199999999999999</v>
      </c>
      <c r="E758" s="11">
        <v>3</v>
      </c>
      <c r="F758" s="11" t="s">
        <v>48</v>
      </c>
      <c r="G758" s="11" t="s">
        <v>32</v>
      </c>
      <c r="H758" s="11" t="s">
        <v>36</v>
      </c>
    </row>
    <row r="759" spans="1:9">
      <c r="A759" s="12" t="s">
        <v>963</v>
      </c>
      <c r="B759" s="13">
        <v>3.0100000000000001E-3</v>
      </c>
      <c r="C759" s="13">
        <v>1.8800000000000001E-2</v>
      </c>
      <c r="D759" s="15">
        <v>4.2500000000000003E-2</v>
      </c>
      <c r="E759" s="11">
        <v>2</v>
      </c>
      <c r="F759" s="11" t="s">
        <v>48</v>
      </c>
      <c r="G759" s="11" t="s">
        <v>43</v>
      </c>
    </row>
    <row r="760" spans="1:9">
      <c r="A760" s="12" t="s">
        <v>1168</v>
      </c>
      <c r="B760" s="13">
        <v>2.98E-3</v>
      </c>
      <c r="C760" s="13">
        <v>1.8800000000000001E-2</v>
      </c>
      <c r="D760" s="15">
        <v>0.10199999999999999</v>
      </c>
      <c r="E760" s="11">
        <v>3</v>
      </c>
      <c r="F760" s="11" t="s">
        <v>32</v>
      </c>
      <c r="G760" s="11" t="s">
        <v>36</v>
      </c>
      <c r="H760" s="11" t="s">
        <v>17</v>
      </c>
    </row>
    <row r="761" spans="1:9">
      <c r="A761" s="12" t="s">
        <v>966</v>
      </c>
      <c r="B761" s="13">
        <v>3.0100000000000001E-3</v>
      </c>
      <c r="C761" s="13">
        <v>1.8800000000000001E-2</v>
      </c>
      <c r="D761" s="15">
        <v>4.2500000000000003E-2</v>
      </c>
      <c r="E761" s="11">
        <v>2</v>
      </c>
      <c r="F761" s="11" t="s">
        <v>43</v>
      </c>
      <c r="G761" s="11" t="s">
        <v>32</v>
      </c>
    </row>
    <row r="762" spans="1:9">
      <c r="A762" s="12" t="s">
        <v>1320</v>
      </c>
      <c r="B762" s="13">
        <v>2.9199999999999999E-3</v>
      </c>
      <c r="C762" s="13">
        <v>1.8800000000000001E-2</v>
      </c>
      <c r="D762" s="15">
        <v>0.161</v>
      </c>
      <c r="E762" s="11">
        <v>4</v>
      </c>
      <c r="F762" s="11" t="s">
        <v>48</v>
      </c>
      <c r="G762" s="11" t="s">
        <v>17</v>
      </c>
      <c r="H762" s="11" t="s">
        <v>33</v>
      </c>
      <c r="I762" s="11" t="s">
        <v>35</v>
      </c>
    </row>
    <row r="763" spans="1:9">
      <c r="A763" s="12" t="s">
        <v>324</v>
      </c>
      <c r="B763" s="13">
        <v>3.0100000000000001E-3</v>
      </c>
      <c r="C763" s="13">
        <v>1.8800000000000001E-2</v>
      </c>
      <c r="D763" s="15">
        <v>4.2500000000000003E-2</v>
      </c>
      <c r="E763" s="11">
        <v>2</v>
      </c>
      <c r="F763" s="11" t="s">
        <v>32</v>
      </c>
      <c r="G763" s="11" t="s">
        <v>17</v>
      </c>
    </row>
    <row r="764" spans="1:9">
      <c r="A764" s="12" t="s">
        <v>1169</v>
      </c>
      <c r="B764" s="13">
        <v>2.98E-3</v>
      </c>
      <c r="C764" s="13">
        <v>1.8800000000000001E-2</v>
      </c>
      <c r="D764" s="15">
        <v>0.10199999999999999</v>
      </c>
      <c r="E764" s="11">
        <v>3</v>
      </c>
      <c r="F764" s="11" t="s">
        <v>32</v>
      </c>
      <c r="G764" s="11" t="s">
        <v>41</v>
      </c>
      <c r="H764" s="11" t="s">
        <v>39</v>
      </c>
    </row>
    <row r="765" spans="1:9">
      <c r="A765" s="12" t="s">
        <v>972</v>
      </c>
      <c r="B765" s="13">
        <v>3.0100000000000001E-3</v>
      </c>
      <c r="C765" s="13">
        <v>1.8800000000000001E-2</v>
      </c>
      <c r="D765" s="15">
        <v>4.2500000000000003E-2</v>
      </c>
      <c r="E765" s="11">
        <v>2</v>
      </c>
      <c r="F765" s="11" t="s">
        <v>35</v>
      </c>
      <c r="G765" s="11" t="s">
        <v>48</v>
      </c>
    </row>
    <row r="766" spans="1:9">
      <c r="A766" s="12" t="s">
        <v>975</v>
      </c>
      <c r="B766" s="13">
        <v>3.0100000000000001E-3</v>
      </c>
      <c r="C766" s="13">
        <v>1.8800000000000001E-2</v>
      </c>
      <c r="D766" s="15">
        <v>4.2500000000000003E-2</v>
      </c>
      <c r="E766" s="11">
        <v>2</v>
      </c>
      <c r="F766" s="11" t="s">
        <v>48</v>
      </c>
      <c r="G766" s="11" t="s">
        <v>36</v>
      </c>
    </row>
    <row r="767" spans="1:9">
      <c r="A767" s="12" t="s">
        <v>978</v>
      </c>
      <c r="B767" s="13">
        <v>3.0100000000000001E-3</v>
      </c>
      <c r="C767" s="13">
        <v>1.8800000000000001E-2</v>
      </c>
      <c r="D767" s="15">
        <v>4.2500000000000003E-2</v>
      </c>
      <c r="E767" s="11">
        <v>2</v>
      </c>
      <c r="F767" s="11" t="s">
        <v>48</v>
      </c>
      <c r="G767" s="11" t="s">
        <v>41</v>
      </c>
    </row>
    <row r="768" spans="1:9">
      <c r="A768" s="12" t="s">
        <v>979</v>
      </c>
      <c r="B768" s="13">
        <v>3.0100000000000001E-3</v>
      </c>
      <c r="C768" s="13">
        <v>1.8800000000000001E-2</v>
      </c>
      <c r="D768" s="15">
        <v>4.2500000000000003E-2</v>
      </c>
      <c r="E768" s="11">
        <v>2</v>
      </c>
      <c r="F768" s="11" t="s">
        <v>33</v>
      </c>
      <c r="G768" s="11" t="s">
        <v>34</v>
      </c>
    </row>
    <row r="769" spans="1:9">
      <c r="A769" s="12" t="s">
        <v>980</v>
      </c>
      <c r="B769" s="13">
        <v>3.0100000000000001E-3</v>
      </c>
      <c r="C769" s="13">
        <v>1.8800000000000001E-2</v>
      </c>
      <c r="D769" s="15">
        <v>4.2500000000000003E-2</v>
      </c>
      <c r="E769" s="11">
        <v>2</v>
      </c>
      <c r="F769" s="11" t="s">
        <v>32</v>
      </c>
      <c r="G769" s="11" t="s">
        <v>34</v>
      </c>
    </row>
    <row r="770" spans="1:9">
      <c r="A770" s="12" t="s">
        <v>325</v>
      </c>
      <c r="B770" s="13">
        <v>3.0100000000000001E-3</v>
      </c>
      <c r="C770" s="13">
        <v>1.8800000000000001E-2</v>
      </c>
      <c r="D770" s="15">
        <v>4.2500000000000003E-2</v>
      </c>
      <c r="E770" s="11">
        <v>2</v>
      </c>
      <c r="F770" s="11" t="s">
        <v>46</v>
      </c>
      <c r="G770" s="11" t="s">
        <v>44</v>
      </c>
    </row>
    <row r="771" spans="1:9">
      <c r="A771" s="12" t="s">
        <v>993</v>
      </c>
      <c r="B771" s="13">
        <v>3.0100000000000001E-3</v>
      </c>
      <c r="C771" s="13">
        <v>1.8800000000000001E-2</v>
      </c>
      <c r="D771" s="15">
        <v>4.2500000000000003E-2</v>
      </c>
      <c r="E771" s="11">
        <v>2</v>
      </c>
      <c r="F771" s="11" t="s">
        <v>46</v>
      </c>
      <c r="G771" s="11" t="s">
        <v>44</v>
      </c>
    </row>
    <row r="772" spans="1:9">
      <c r="A772" s="12" t="s">
        <v>995</v>
      </c>
      <c r="B772" s="13">
        <v>3.0100000000000001E-3</v>
      </c>
      <c r="C772" s="13">
        <v>1.8800000000000001E-2</v>
      </c>
      <c r="D772" s="15">
        <v>4.2500000000000003E-2</v>
      </c>
      <c r="E772" s="11">
        <v>2</v>
      </c>
      <c r="F772" s="11" t="s">
        <v>39</v>
      </c>
      <c r="G772" s="11" t="s">
        <v>41</v>
      </c>
    </row>
    <row r="773" spans="1:9">
      <c r="A773" s="12" t="s">
        <v>996</v>
      </c>
      <c r="B773" s="13">
        <v>3.0100000000000001E-3</v>
      </c>
      <c r="C773" s="13">
        <v>1.8800000000000001E-2</v>
      </c>
      <c r="D773" s="15">
        <v>4.2500000000000003E-2</v>
      </c>
      <c r="E773" s="11">
        <v>2</v>
      </c>
      <c r="F773" s="11" t="s">
        <v>34</v>
      </c>
      <c r="G773" s="11" t="s">
        <v>32</v>
      </c>
    </row>
    <row r="774" spans="1:9">
      <c r="A774" s="12" t="s">
        <v>144</v>
      </c>
      <c r="B774" s="13">
        <v>3.0100000000000001E-3</v>
      </c>
      <c r="C774" s="13">
        <v>1.8800000000000001E-2</v>
      </c>
      <c r="D774" s="15">
        <v>4.2500000000000003E-2</v>
      </c>
      <c r="E774" s="11">
        <v>2</v>
      </c>
      <c r="F774" s="11" t="s">
        <v>35</v>
      </c>
      <c r="G774" s="11" t="s">
        <v>32</v>
      </c>
    </row>
    <row r="775" spans="1:9">
      <c r="A775" s="12" t="s">
        <v>1170</v>
      </c>
      <c r="B775" s="13">
        <v>2.98E-3</v>
      </c>
      <c r="C775" s="13">
        <v>1.8800000000000001E-2</v>
      </c>
      <c r="D775" s="15">
        <v>0.10199999999999999</v>
      </c>
      <c r="E775" s="11">
        <v>3</v>
      </c>
      <c r="F775" s="11" t="s">
        <v>43</v>
      </c>
      <c r="G775" s="11" t="s">
        <v>34</v>
      </c>
      <c r="H775" s="11" t="s">
        <v>32</v>
      </c>
    </row>
    <row r="776" spans="1:9">
      <c r="A776" s="12" t="s">
        <v>1171</v>
      </c>
      <c r="B776" s="13">
        <v>2.98E-3</v>
      </c>
      <c r="C776" s="13">
        <v>1.8800000000000001E-2</v>
      </c>
      <c r="D776" s="15">
        <v>0.10199999999999999</v>
      </c>
      <c r="E776" s="11">
        <v>3</v>
      </c>
      <c r="F776" s="11" t="s">
        <v>33</v>
      </c>
      <c r="G776" s="11" t="s">
        <v>32</v>
      </c>
      <c r="H776" s="11" t="s">
        <v>36</v>
      </c>
    </row>
    <row r="777" spans="1:9">
      <c r="A777" s="12" t="s">
        <v>1005</v>
      </c>
      <c r="B777" s="13">
        <v>3.0100000000000001E-3</v>
      </c>
      <c r="C777" s="13">
        <v>1.8800000000000001E-2</v>
      </c>
      <c r="D777" s="15">
        <v>4.2500000000000003E-2</v>
      </c>
      <c r="E777" s="11">
        <v>2</v>
      </c>
      <c r="F777" s="11" t="s">
        <v>33</v>
      </c>
      <c r="G777" s="11" t="s">
        <v>48</v>
      </c>
    </row>
    <row r="778" spans="1:9">
      <c r="A778" s="12" t="s">
        <v>1019</v>
      </c>
      <c r="B778" s="13">
        <v>3.0100000000000001E-3</v>
      </c>
      <c r="C778" s="13">
        <v>1.8800000000000001E-2</v>
      </c>
      <c r="D778" s="15">
        <v>4.2500000000000003E-2</v>
      </c>
      <c r="E778" s="11">
        <v>2</v>
      </c>
      <c r="F778" s="11" t="s">
        <v>32</v>
      </c>
      <c r="G778" s="11" t="s">
        <v>17</v>
      </c>
    </row>
    <row r="779" spans="1:9">
      <c r="A779" s="12" t="s">
        <v>1172</v>
      </c>
      <c r="B779" s="13">
        <v>2.98E-3</v>
      </c>
      <c r="C779" s="13">
        <v>1.8800000000000001E-2</v>
      </c>
      <c r="D779" s="15">
        <v>0.10199999999999999</v>
      </c>
      <c r="E779" s="11">
        <v>3</v>
      </c>
      <c r="F779" s="11" t="s">
        <v>17</v>
      </c>
      <c r="G779" s="11" t="s">
        <v>48</v>
      </c>
      <c r="H779" s="11" t="s">
        <v>32</v>
      </c>
    </row>
    <row r="780" spans="1:9">
      <c r="A780" s="12" t="s">
        <v>1173</v>
      </c>
      <c r="B780" s="13">
        <v>2.98E-3</v>
      </c>
      <c r="C780" s="13">
        <v>1.8800000000000001E-2</v>
      </c>
      <c r="D780" s="15">
        <v>0.10199999999999999</v>
      </c>
      <c r="E780" s="11">
        <v>3</v>
      </c>
      <c r="F780" s="11" t="s">
        <v>34</v>
      </c>
      <c r="G780" s="11" t="s">
        <v>48</v>
      </c>
      <c r="H780" s="11" t="s">
        <v>33</v>
      </c>
    </row>
    <row r="781" spans="1:9">
      <c r="A781" s="12" t="s">
        <v>1022</v>
      </c>
      <c r="B781" s="13">
        <v>3.0100000000000001E-3</v>
      </c>
      <c r="C781" s="13">
        <v>1.8800000000000001E-2</v>
      </c>
      <c r="D781" s="15">
        <v>4.2500000000000003E-2</v>
      </c>
      <c r="E781" s="11">
        <v>2</v>
      </c>
      <c r="F781" s="11" t="s">
        <v>34</v>
      </c>
      <c r="G781" s="11" t="s">
        <v>36</v>
      </c>
    </row>
    <row r="782" spans="1:9">
      <c r="A782" s="12" t="s">
        <v>1334</v>
      </c>
      <c r="B782" s="13">
        <v>2.9199999999999999E-3</v>
      </c>
      <c r="C782" s="13">
        <v>1.8800000000000001E-2</v>
      </c>
      <c r="D782" s="15">
        <v>0.161</v>
      </c>
      <c r="E782" s="11">
        <v>4</v>
      </c>
      <c r="F782" s="11" t="s">
        <v>35</v>
      </c>
      <c r="G782" s="11" t="s">
        <v>48</v>
      </c>
      <c r="H782" s="11" t="s">
        <v>33</v>
      </c>
      <c r="I782" s="11" t="s">
        <v>32</v>
      </c>
    </row>
    <row r="783" spans="1:9">
      <c r="A783" s="12" t="s">
        <v>1026</v>
      </c>
      <c r="B783" s="13">
        <v>3.0100000000000001E-3</v>
      </c>
      <c r="C783" s="13">
        <v>1.8800000000000001E-2</v>
      </c>
      <c r="D783" s="15">
        <v>4.2500000000000003E-2</v>
      </c>
      <c r="E783" s="11">
        <v>2</v>
      </c>
      <c r="F783" s="11" t="s">
        <v>32</v>
      </c>
      <c r="G783" s="11" t="s">
        <v>41</v>
      </c>
    </row>
    <row r="784" spans="1:9">
      <c r="A784" s="12" t="s">
        <v>1179</v>
      </c>
      <c r="B784" s="13">
        <v>3.1199999999999999E-3</v>
      </c>
      <c r="C784" s="13">
        <v>1.9300000000000001E-2</v>
      </c>
      <c r="D784" s="15">
        <v>0.10299999999999999</v>
      </c>
      <c r="E784" s="11">
        <v>3</v>
      </c>
      <c r="F784" s="11" t="s">
        <v>48</v>
      </c>
      <c r="G784" s="11" t="s">
        <v>32</v>
      </c>
      <c r="H784" s="11" t="s">
        <v>36</v>
      </c>
    </row>
    <row r="785" spans="1:8">
      <c r="A785" s="12" t="s">
        <v>1180</v>
      </c>
      <c r="B785" s="13">
        <v>3.1199999999999999E-3</v>
      </c>
      <c r="C785" s="13">
        <v>1.9300000000000001E-2</v>
      </c>
      <c r="D785" s="15">
        <v>0.10299999999999999</v>
      </c>
      <c r="E785" s="11">
        <v>3</v>
      </c>
      <c r="F785" s="11" t="s">
        <v>17</v>
      </c>
      <c r="G785" s="11" t="s">
        <v>48</v>
      </c>
      <c r="H785" s="11" t="s">
        <v>33</v>
      </c>
    </row>
    <row r="786" spans="1:8">
      <c r="A786" s="12" t="s">
        <v>1181</v>
      </c>
      <c r="B786" s="13">
        <v>3.1199999999999999E-3</v>
      </c>
      <c r="C786" s="13">
        <v>1.9300000000000001E-2</v>
      </c>
      <c r="D786" s="15">
        <v>0.10299999999999999</v>
      </c>
      <c r="E786" s="11">
        <v>3</v>
      </c>
      <c r="F786" s="11" t="s">
        <v>35</v>
      </c>
      <c r="G786" s="11" t="s">
        <v>48</v>
      </c>
      <c r="H786" s="11" t="s">
        <v>33</v>
      </c>
    </row>
    <row r="787" spans="1:8">
      <c r="A787" s="12" t="s">
        <v>1182</v>
      </c>
      <c r="B787" s="13">
        <v>3.1199999999999999E-3</v>
      </c>
      <c r="C787" s="13">
        <v>1.9300000000000001E-2</v>
      </c>
      <c r="D787" s="15">
        <v>0.10299999999999999</v>
      </c>
      <c r="E787" s="11">
        <v>3</v>
      </c>
      <c r="F787" s="11" t="s">
        <v>48</v>
      </c>
      <c r="G787" s="11" t="s">
        <v>41</v>
      </c>
      <c r="H787" s="11" t="s">
        <v>39</v>
      </c>
    </row>
    <row r="788" spans="1:8">
      <c r="A788" s="12" t="s">
        <v>1183</v>
      </c>
      <c r="B788" s="13">
        <v>3.1199999999999999E-3</v>
      </c>
      <c r="C788" s="13">
        <v>1.9300000000000001E-2</v>
      </c>
      <c r="D788" s="15">
        <v>0.10299999999999999</v>
      </c>
      <c r="E788" s="11">
        <v>3</v>
      </c>
      <c r="F788" s="11" t="s">
        <v>35</v>
      </c>
      <c r="G788" s="11" t="s">
        <v>48</v>
      </c>
      <c r="H788" s="11" t="s">
        <v>33</v>
      </c>
    </row>
    <row r="789" spans="1:8">
      <c r="A789" s="12" t="s">
        <v>1184</v>
      </c>
      <c r="B789" s="13">
        <v>3.1199999999999999E-3</v>
      </c>
      <c r="C789" s="13">
        <v>1.9300000000000001E-2</v>
      </c>
      <c r="D789" s="15">
        <v>0.10299999999999999</v>
      </c>
      <c r="E789" s="11">
        <v>3</v>
      </c>
      <c r="F789" s="11" t="s">
        <v>35</v>
      </c>
      <c r="G789" s="11" t="s">
        <v>48</v>
      </c>
      <c r="H789" s="11" t="s">
        <v>33</v>
      </c>
    </row>
    <row r="790" spans="1:8">
      <c r="A790" s="12" t="s">
        <v>1185</v>
      </c>
      <c r="B790" s="13">
        <v>3.1199999999999999E-3</v>
      </c>
      <c r="C790" s="13">
        <v>1.9300000000000001E-2</v>
      </c>
      <c r="D790" s="15">
        <v>0.10299999999999999</v>
      </c>
      <c r="E790" s="11">
        <v>3</v>
      </c>
      <c r="F790" s="11" t="s">
        <v>35</v>
      </c>
      <c r="G790" s="11" t="s">
        <v>33</v>
      </c>
      <c r="H790" s="11" t="s">
        <v>48</v>
      </c>
    </row>
    <row r="791" spans="1:8">
      <c r="A791" s="12" t="s">
        <v>1205</v>
      </c>
      <c r="B791" s="13">
        <v>3.2599999999999999E-3</v>
      </c>
      <c r="C791" s="13">
        <v>2.01E-2</v>
      </c>
      <c r="D791" s="15">
        <v>0.105</v>
      </c>
      <c r="E791" s="11">
        <v>3</v>
      </c>
      <c r="F791" s="11" t="s">
        <v>48</v>
      </c>
      <c r="G791" s="11" t="s">
        <v>33</v>
      </c>
      <c r="H791" s="11" t="s">
        <v>32</v>
      </c>
    </row>
    <row r="792" spans="1:8">
      <c r="A792" s="12" t="s">
        <v>1206</v>
      </c>
      <c r="B792" s="13">
        <v>3.2599999999999999E-3</v>
      </c>
      <c r="C792" s="13">
        <v>2.01E-2</v>
      </c>
      <c r="D792" s="15">
        <v>0.105</v>
      </c>
      <c r="E792" s="11">
        <v>3</v>
      </c>
      <c r="F792" s="11" t="s">
        <v>48</v>
      </c>
      <c r="G792" s="11" t="s">
        <v>34</v>
      </c>
      <c r="H792" s="11" t="s">
        <v>32</v>
      </c>
    </row>
    <row r="793" spans="1:8">
      <c r="A793" s="12" t="s">
        <v>1207</v>
      </c>
      <c r="B793" s="13">
        <v>3.2599999999999999E-3</v>
      </c>
      <c r="C793" s="13">
        <v>2.01E-2</v>
      </c>
      <c r="D793" s="15">
        <v>0.105</v>
      </c>
      <c r="E793" s="11">
        <v>3</v>
      </c>
      <c r="F793" s="11" t="s">
        <v>48</v>
      </c>
      <c r="G793" s="11" t="s">
        <v>35</v>
      </c>
      <c r="H793" s="11" t="s">
        <v>33</v>
      </c>
    </row>
    <row r="794" spans="1:8">
      <c r="A794" s="12" t="s">
        <v>1208</v>
      </c>
      <c r="B794" s="13">
        <v>3.2599999999999999E-3</v>
      </c>
      <c r="C794" s="13">
        <v>2.01E-2</v>
      </c>
      <c r="D794" s="15">
        <v>0.105</v>
      </c>
      <c r="E794" s="11">
        <v>3</v>
      </c>
      <c r="F794" s="11" t="s">
        <v>39</v>
      </c>
      <c r="G794" s="11" t="s">
        <v>41</v>
      </c>
      <c r="H794" s="11" t="s">
        <v>32</v>
      </c>
    </row>
    <row r="795" spans="1:8">
      <c r="A795" s="12" t="s">
        <v>581</v>
      </c>
      <c r="B795" s="13">
        <v>3.2599999999999999E-3</v>
      </c>
      <c r="C795" s="13">
        <v>2.01E-2</v>
      </c>
      <c r="D795" s="15">
        <v>0.105</v>
      </c>
      <c r="E795" s="11">
        <v>3</v>
      </c>
      <c r="F795" s="11" t="s">
        <v>48</v>
      </c>
      <c r="G795" s="11" t="s">
        <v>33</v>
      </c>
      <c r="H795" s="11" t="s">
        <v>35</v>
      </c>
    </row>
    <row r="796" spans="1:8">
      <c r="A796" s="12" t="s">
        <v>1035</v>
      </c>
      <c r="B796" s="13">
        <v>3.3800000000000002E-3</v>
      </c>
      <c r="C796" s="13">
        <v>2.0299999999999999E-2</v>
      </c>
      <c r="D796" s="15">
        <v>4.4999999999999998E-2</v>
      </c>
      <c r="E796" s="11">
        <v>2</v>
      </c>
      <c r="F796" s="11" t="s">
        <v>48</v>
      </c>
      <c r="G796" s="11" t="s">
        <v>33</v>
      </c>
    </row>
    <row r="797" spans="1:8">
      <c r="A797" s="12" t="s">
        <v>1037</v>
      </c>
      <c r="B797" s="13">
        <v>3.3800000000000002E-3</v>
      </c>
      <c r="C797" s="13">
        <v>2.0299999999999999E-2</v>
      </c>
      <c r="D797" s="15">
        <v>4.4999999999999998E-2</v>
      </c>
      <c r="E797" s="11">
        <v>2</v>
      </c>
      <c r="F797" s="11" t="s">
        <v>34</v>
      </c>
      <c r="G797" s="11" t="s">
        <v>41</v>
      </c>
    </row>
    <row r="798" spans="1:8">
      <c r="A798" s="12" t="s">
        <v>1039</v>
      </c>
      <c r="B798" s="13">
        <v>3.3800000000000002E-3</v>
      </c>
      <c r="C798" s="13">
        <v>2.0299999999999999E-2</v>
      </c>
      <c r="D798" s="15">
        <v>4.4999999999999998E-2</v>
      </c>
      <c r="E798" s="11">
        <v>2</v>
      </c>
      <c r="F798" s="11" t="s">
        <v>46</v>
      </c>
      <c r="G798" s="11" t="s">
        <v>44</v>
      </c>
    </row>
    <row r="799" spans="1:8">
      <c r="A799" s="12" t="s">
        <v>1041</v>
      </c>
      <c r="B799" s="13">
        <v>3.3800000000000002E-3</v>
      </c>
      <c r="C799" s="13">
        <v>2.0299999999999999E-2</v>
      </c>
      <c r="D799" s="15">
        <v>4.4999999999999998E-2</v>
      </c>
      <c r="E799" s="11">
        <v>2</v>
      </c>
      <c r="F799" s="11" t="s">
        <v>46</v>
      </c>
      <c r="G799" s="11" t="s">
        <v>44</v>
      </c>
    </row>
    <row r="800" spans="1:8">
      <c r="A800" s="12" t="s">
        <v>1042</v>
      </c>
      <c r="B800" s="13">
        <v>3.3800000000000002E-3</v>
      </c>
      <c r="C800" s="13">
        <v>2.0299999999999999E-2</v>
      </c>
      <c r="D800" s="15">
        <v>4.4999999999999998E-2</v>
      </c>
      <c r="E800" s="11">
        <v>2</v>
      </c>
      <c r="F800" s="11" t="s">
        <v>35</v>
      </c>
      <c r="G800" s="11" t="s">
        <v>48</v>
      </c>
    </row>
    <row r="801" spans="1:9">
      <c r="A801" s="12" t="s">
        <v>381</v>
      </c>
      <c r="B801" s="13">
        <v>3.3600000000000001E-3</v>
      </c>
      <c r="C801" s="13">
        <v>2.0299999999999999E-2</v>
      </c>
      <c r="D801" s="15">
        <v>0.16800000000000001</v>
      </c>
      <c r="E801" s="11">
        <v>4</v>
      </c>
      <c r="F801" s="11" t="s">
        <v>48</v>
      </c>
      <c r="G801" s="11" t="s">
        <v>33</v>
      </c>
      <c r="H801" s="11" t="s">
        <v>32</v>
      </c>
      <c r="I801" s="11" t="s">
        <v>34</v>
      </c>
    </row>
    <row r="802" spans="1:9">
      <c r="A802" s="12" t="s">
        <v>1043</v>
      </c>
      <c r="B802" s="13">
        <v>3.3800000000000002E-3</v>
      </c>
      <c r="C802" s="13">
        <v>2.0299999999999999E-2</v>
      </c>
      <c r="D802" s="15">
        <v>4.4999999999999998E-2</v>
      </c>
      <c r="E802" s="11">
        <v>2</v>
      </c>
      <c r="F802" s="11" t="s">
        <v>46</v>
      </c>
      <c r="G802" s="11" t="s">
        <v>44</v>
      </c>
    </row>
    <row r="803" spans="1:9">
      <c r="A803" s="12" t="s">
        <v>1044</v>
      </c>
      <c r="B803" s="13">
        <v>3.3800000000000002E-3</v>
      </c>
      <c r="C803" s="13">
        <v>2.0299999999999999E-2</v>
      </c>
      <c r="D803" s="15">
        <v>4.4999999999999998E-2</v>
      </c>
      <c r="E803" s="11">
        <v>2</v>
      </c>
      <c r="F803" s="11" t="s">
        <v>41</v>
      </c>
      <c r="G803" s="11" t="s">
        <v>39</v>
      </c>
    </row>
    <row r="804" spans="1:9">
      <c r="A804" s="12" t="s">
        <v>1045</v>
      </c>
      <c r="B804" s="13">
        <v>3.3800000000000002E-3</v>
      </c>
      <c r="C804" s="13">
        <v>2.0299999999999999E-2</v>
      </c>
      <c r="D804" s="15">
        <v>4.4999999999999998E-2</v>
      </c>
      <c r="E804" s="11">
        <v>2</v>
      </c>
      <c r="F804" s="11" t="s">
        <v>48</v>
      </c>
      <c r="G804" s="11" t="s">
        <v>17</v>
      </c>
    </row>
    <row r="805" spans="1:9">
      <c r="A805" s="12" t="s">
        <v>1046</v>
      </c>
      <c r="B805" s="13">
        <v>3.3800000000000002E-3</v>
      </c>
      <c r="C805" s="13">
        <v>2.0299999999999999E-2</v>
      </c>
      <c r="D805" s="15">
        <v>4.4999999999999998E-2</v>
      </c>
      <c r="E805" s="11">
        <v>2</v>
      </c>
      <c r="F805" s="11" t="s">
        <v>35</v>
      </c>
      <c r="G805" s="11" t="s">
        <v>48</v>
      </c>
    </row>
    <row r="806" spans="1:9">
      <c r="A806" s="12" t="s">
        <v>1048</v>
      </c>
      <c r="B806" s="13">
        <v>3.3800000000000002E-3</v>
      </c>
      <c r="C806" s="13">
        <v>2.0299999999999999E-2</v>
      </c>
      <c r="D806" s="15">
        <v>4.4999999999999998E-2</v>
      </c>
      <c r="E806" s="11">
        <v>2</v>
      </c>
      <c r="F806" s="11" t="s">
        <v>48</v>
      </c>
      <c r="G806" s="11" t="s">
        <v>33</v>
      </c>
    </row>
    <row r="807" spans="1:9">
      <c r="A807" s="12" t="s">
        <v>1049</v>
      </c>
      <c r="B807" s="13">
        <v>3.3800000000000002E-3</v>
      </c>
      <c r="C807" s="13">
        <v>2.0299999999999999E-2</v>
      </c>
      <c r="D807" s="15">
        <v>4.4999999999999998E-2</v>
      </c>
      <c r="E807" s="11">
        <v>2</v>
      </c>
      <c r="F807" s="11" t="s">
        <v>39</v>
      </c>
      <c r="G807" s="11" t="s">
        <v>41</v>
      </c>
    </row>
    <row r="808" spans="1:9">
      <c r="A808" s="12" t="s">
        <v>1373</v>
      </c>
      <c r="B808" s="13">
        <v>3.3600000000000001E-3</v>
      </c>
      <c r="C808" s="13">
        <v>2.0299999999999999E-2</v>
      </c>
      <c r="D808" s="15">
        <v>0.16800000000000001</v>
      </c>
      <c r="E808" s="11">
        <v>4</v>
      </c>
      <c r="F808" s="11" t="s">
        <v>48</v>
      </c>
      <c r="G808" s="11" t="s">
        <v>32</v>
      </c>
      <c r="H808" s="11" t="s">
        <v>39</v>
      </c>
      <c r="I808" s="11" t="s">
        <v>41</v>
      </c>
    </row>
    <row r="809" spans="1:9">
      <c r="A809" s="12" t="s">
        <v>1050</v>
      </c>
      <c r="B809" s="13">
        <v>3.3800000000000002E-3</v>
      </c>
      <c r="C809" s="13">
        <v>2.0299999999999999E-2</v>
      </c>
      <c r="D809" s="15">
        <v>4.4999999999999998E-2</v>
      </c>
      <c r="E809" s="11">
        <v>2</v>
      </c>
      <c r="F809" s="11" t="s">
        <v>48</v>
      </c>
      <c r="G809" s="11" t="s">
        <v>33</v>
      </c>
    </row>
    <row r="810" spans="1:9">
      <c r="A810" s="12" t="s">
        <v>344</v>
      </c>
      <c r="B810" s="13">
        <v>3.3800000000000002E-3</v>
      </c>
      <c r="C810" s="13">
        <v>2.0299999999999999E-2</v>
      </c>
      <c r="D810" s="15">
        <v>4.4999999999999998E-2</v>
      </c>
      <c r="E810" s="11">
        <v>2</v>
      </c>
      <c r="F810" s="11" t="s">
        <v>48</v>
      </c>
      <c r="G810" s="11" t="s">
        <v>32</v>
      </c>
    </row>
    <row r="811" spans="1:9">
      <c r="A811" s="12" t="s">
        <v>1052</v>
      </c>
      <c r="B811" s="13">
        <v>3.3800000000000002E-3</v>
      </c>
      <c r="C811" s="13">
        <v>2.0299999999999999E-2</v>
      </c>
      <c r="D811" s="15">
        <v>4.4999999999999998E-2</v>
      </c>
      <c r="E811" s="11">
        <v>2</v>
      </c>
      <c r="F811" s="11" t="s">
        <v>17</v>
      </c>
      <c r="G811" s="11" t="s">
        <v>34</v>
      </c>
    </row>
    <row r="812" spans="1:9">
      <c r="A812" s="12" t="s">
        <v>1053</v>
      </c>
      <c r="B812" s="13">
        <v>3.3800000000000002E-3</v>
      </c>
      <c r="C812" s="13">
        <v>2.0299999999999999E-2</v>
      </c>
      <c r="D812" s="15">
        <v>4.4999999999999998E-2</v>
      </c>
      <c r="E812" s="11">
        <v>2</v>
      </c>
      <c r="F812" s="11" t="s">
        <v>32</v>
      </c>
      <c r="G812" s="11" t="s">
        <v>20</v>
      </c>
    </row>
    <row r="813" spans="1:9">
      <c r="A813" s="12" t="s">
        <v>348</v>
      </c>
      <c r="B813" s="13">
        <v>3.3800000000000002E-3</v>
      </c>
      <c r="C813" s="13">
        <v>2.0299999999999999E-2</v>
      </c>
      <c r="D813" s="15">
        <v>4.4999999999999998E-2</v>
      </c>
      <c r="E813" s="11">
        <v>2</v>
      </c>
      <c r="F813" s="11" t="s">
        <v>17</v>
      </c>
      <c r="G813" s="11" t="s">
        <v>41</v>
      </c>
    </row>
    <row r="814" spans="1:9">
      <c r="A814" s="12" t="s">
        <v>1054</v>
      </c>
      <c r="B814" s="13">
        <v>3.3800000000000002E-3</v>
      </c>
      <c r="C814" s="13">
        <v>2.0299999999999999E-2</v>
      </c>
      <c r="D814" s="15">
        <v>4.4999999999999998E-2</v>
      </c>
      <c r="E814" s="11">
        <v>2</v>
      </c>
      <c r="F814" s="11" t="s">
        <v>41</v>
      </c>
      <c r="G814" s="11" t="s">
        <v>34</v>
      </c>
    </row>
    <row r="815" spans="1:9">
      <c r="A815" s="12" t="s">
        <v>1056</v>
      </c>
      <c r="B815" s="13">
        <v>3.3800000000000002E-3</v>
      </c>
      <c r="C815" s="13">
        <v>2.0299999999999999E-2</v>
      </c>
      <c r="D815" s="15">
        <v>4.4999999999999998E-2</v>
      </c>
      <c r="E815" s="11">
        <v>2</v>
      </c>
      <c r="F815" s="11" t="s">
        <v>35</v>
      </c>
      <c r="G815" s="11" t="s">
        <v>48</v>
      </c>
    </row>
    <row r="816" spans="1:9">
      <c r="A816" s="12" t="s">
        <v>1375</v>
      </c>
      <c r="B816" s="13">
        <v>3.3600000000000001E-3</v>
      </c>
      <c r="C816" s="13">
        <v>2.0299999999999999E-2</v>
      </c>
      <c r="D816" s="15">
        <v>0.16800000000000001</v>
      </c>
      <c r="E816" s="11">
        <v>4</v>
      </c>
      <c r="F816" s="11" t="s">
        <v>41</v>
      </c>
      <c r="G816" s="11" t="s">
        <v>39</v>
      </c>
      <c r="H816" s="11" t="s">
        <v>46</v>
      </c>
      <c r="I816" s="11" t="s">
        <v>44</v>
      </c>
    </row>
    <row r="817" spans="1:10">
      <c r="A817" s="12" t="s">
        <v>1060</v>
      </c>
      <c r="B817" s="13">
        <v>3.3800000000000002E-3</v>
      </c>
      <c r="C817" s="13">
        <v>2.0299999999999999E-2</v>
      </c>
      <c r="D817" s="15">
        <v>4.4999999999999998E-2</v>
      </c>
      <c r="E817" s="11">
        <v>2</v>
      </c>
      <c r="F817" s="11" t="s">
        <v>34</v>
      </c>
      <c r="G817" s="11" t="s">
        <v>17</v>
      </c>
    </row>
    <row r="818" spans="1:10">
      <c r="A818" s="12" t="s">
        <v>1213</v>
      </c>
      <c r="B818" s="13">
        <v>3.4199999999999999E-3</v>
      </c>
      <c r="C818" s="13">
        <v>2.0299999999999999E-2</v>
      </c>
      <c r="D818" s="15">
        <v>0.107</v>
      </c>
      <c r="E818" s="11">
        <v>3</v>
      </c>
      <c r="F818" s="11" t="s">
        <v>33</v>
      </c>
      <c r="G818" s="11" t="s">
        <v>48</v>
      </c>
      <c r="H818" s="11" t="s">
        <v>17</v>
      </c>
    </row>
    <row r="819" spans="1:10">
      <c r="A819" s="12" t="s">
        <v>1214</v>
      </c>
      <c r="B819" s="13">
        <v>3.4199999999999999E-3</v>
      </c>
      <c r="C819" s="13">
        <v>2.0299999999999999E-2</v>
      </c>
      <c r="D819" s="15">
        <v>0.107</v>
      </c>
      <c r="E819" s="11">
        <v>3</v>
      </c>
      <c r="F819" s="11" t="s">
        <v>32</v>
      </c>
      <c r="G819" s="11" t="s">
        <v>33</v>
      </c>
      <c r="H819" s="11" t="s">
        <v>48</v>
      </c>
    </row>
    <row r="820" spans="1:10">
      <c r="A820" s="12" t="s">
        <v>1215</v>
      </c>
      <c r="B820" s="13">
        <v>3.4199999999999999E-3</v>
      </c>
      <c r="C820" s="13">
        <v>2.0299999999999999E-2</v>
      </c>
      <c r="D820" s="15">
        <v>0.107</v>
      </c>
      <c r="E820" s="11">
        <v>3</v>
      </c>
      <c r="F820" s="11" t="s">
        <v>46</v>
      </c>
      <c r="G820" s="11" t="s">
        <v>44</v>
      </c>
      <c r="H820" s="11" t="s">
        <v>36</v>
      </c>
    </row>
    <row r="821" spans="1:10">
      <c r="A821" s="12" t="s">
        <v>1216</v>
      </c>
      <c r="B821" s="13">
        <v>3.4199999999999999E-3</v>
      </c>
      <c r="C821" s="13">
        <v>2.0299999999999999E-2</v>
      </c>
      <c r="D821" s="15">
        <v>0.107</v>
      </c>
      <c r="E821" s="11">
        <v>3</v>
      </c>
      <c r="F821" s="11" t="s">
        <v>17</v>
      </c>
      <c r="G821" s="11" t="s">
        <v>48</v>
      </c>
      <c r="H821" s="11" t="s">
        <v>33</v>
      </c>
    </row>
    <row r="822" spans="1:10">
      <c r="A822" s="12" t="s">
        <v>591</v>
      </c>
      <c r="B822" s="13">
        <v>3.4199999999999999E-3</v>
      </c>
      <c r="C822" s="13">
        <v>2.0299999999999999E-2</v>
      </c>
      <c r="D822" s="15">
        <v>0.107</v>
      </c>
      <c r="E822" s="11">
        <v>3</v>
      </c>
      <c r="F822" s="11" t="s">
        <v>48</v>
      </c>
      <c r="G822" s="11" t="s">
        <v>32</v>
      </c>
      <c r="H822" s="11" t="s">
        <v>33</v>
      </c>
    </row>
    <row r="823" spans="1:10">
      <c r="A823" s="12" t="s">
        <v>1217</v>
      </c>
      <c r="B823" s="13">
        <v>3.4199999999999999E-3</v>
      </c>
      <c r="C823" s="13">
        <v>2.0299999999999999E-2</v>
      </c>
      <c r="D823" s="15">
        <v>0.107</v>
      </c>
      <c r="E823" s="11">
        <v>3</v>
      </c>
      <c r="F823" s="11" t="s">
        <v>35</v>
      </c>
      <c r="G823" s="11" t="s">
        <v>48</v>
      </c>
      <c r="H823" s="11" t="s">
        <v>33</v>
      </c>
    </row>
    <row r="824" spans="1:10">
      <c r="A824" s="12" t="s">
        <v>1398</v>
      </c>
      <c r="B824" s="13">
        <v>3.5400000000000002E-3</v>
      </c>
      <c r="C824" s="13">
        <v>2.1000000000000001E-2</v>
      </c>
      <c r="D824" s="15">
        <v>0.17</v>
      </c>
      <c r="E824" s="11">
        <v>4</v>
      </c>
      <c r="F824" s="11" t="s">
        <v>34</v>
      </c>
      <c r="G824" s="11" t="s">
        <v>32</v>
      </c>
      <c r="H824" s="11" t="s">
        <v>36</v>
      </c>
      <c r="I824" s="11" t="s">
        <v>17</v>
      </c>
    </row>
    <row r="825" spans="1:10">
      <c r="A825" s="12" t="s">
        <v>241</v>
      </c>
      <c r="B825" s="13">
        <v>3.5699999999999998E-3</v>
      </c>
      <c r="C825" s="13">
        <v>2.1000000000000001E-2</v>
      </c>
      <c r="D825" s="15">
        <v>0.108</v>
      </c>
      <c r="E825" s="11">
        <v>3</v>
      </c>
      <c r="F825" s="11" t="s">
        <v>34</v>
      </c>
      <c r="G825" s="11" t="s">
        <v>41</v>
      </c>
      <c r="H825" s="11" t="s">
        <v>32</v>
      </c>
    </row>
    <row r="826" spans="1:10">
      <c r="A826" s="12" t="s">
        <v>1236</v>
      </c>
      <c r="B826" s="13">
        <v>3.5699999999999998E-3</v>
      </c>
      <c r="C826" s="13">
        <v>2.1000000000000001E-2</v>
      </c>
      <c r="D826" s="15">
        <v>0.108</v>
      </c>
      <c r="E826" s="11">
        <v>3</v>
      </c>
      <c r="F826" s="11" t="s">
        <v>33</v>
      </c>
      <c r="G826" s="11" t="s">
        <v>46</v>
      </c>
      <c r="H826" s="11" t="s">
        <v>44</v>
      </c>
    </row>
    <row r="827" spans="1:10">
      <c r="A827" s="12" t="s">
        <v>1239</v>
      </c>
      <c r="B827" s="13">
        <v>3.5699999999999998E-3</v>
      </c>
      <c r="C827" s="13">
        <v>2.1000000000000001E-2</v>
      </c>
      <c r="D827" s="15">
        <v>0.108</v>
      </c>
      <c r="E827" s="11">
        <v>3</v>
      </c>
      <c r="F827" s="11" t="s">
        <v>34</v>
      </c>
      <c r="G827" s="11" t="s">
        <v>32</v>
      </c>
      <c r="H827" s="11" t="s">
        <v>20</v>
      </c>
    </row>
    <row r="828" spans="1:10">
      <c r="A828" s="12" t="s">
        <v>1240</v>
      </c>
      <c r="B828" s="13">
        <v>3.5699999999999998E-3</v>
      </c>
      <c r="C828" s="13">
        <v>2.1000000000000001E-2</v>
      </c>
      <c r="D828" s="15">
        <v>0.108</v>
      </c>
      <c r="E828" s="11">
        <v>3</v>
      </c>
      <c r="F828" s="11" t="s">
        <v>48</v>
      </c>
      <c r="G828" s="11" t="s">
        <v>41</v>
      </c>
      <c r="H828" s="11" t="s">
        <v>39</v>
      </c>
    </row>
    <row r="829" spans="1:10">
      <c r="A829" s="12" t="s">
        <v>1246</v>
      </c>
      <c r="B829" s="13">
        <v>3.5699999999999998E-3</v>
      </c>
      <c r="C829" s="13">
        <v>2.1000000000000001E-2</v>
      </c>
      <c r="D829" s="15">
        <v>0.108</v>
      </c>
      <c r="E829" s="11">
        <v>3</v>
      </c>
      <c r="F829" s="11" t="s">
        <v>32</v>
      </c>
      <c r="G829" s="11" t="s">
        <v>48</v>
      </c>
      <c r="H829" s="11" t="s">
        <v>33</v>
      </c>
    </row>
    <row r="830" spans="1:10">
      <c r="A830" s="12" t="s">
        <v>1258</v>
      </c>
      <c r="B830" s="13">
        <v>3.5699999999999998E-3</v>
      </c>
      <c r="C830" s="13">
        <v>2.1000000000000001E-2</v>
      </c>
      <c r="D830" s="15">
        <v>0.108</v>
      </c>
      <c r="E830" s="11">
        <v>3</v>
      </c>
      <c r="F830" s="11" t="s">
        <v>48</v>
      </c>
      <c r="G830" s="11" t="s">
        <v>33</v>
      </c>
      <c r="H830" s="11" t="s">
        <v>35</v>
      </c>
    </row>
    <row r="831" spans="1:10">
      <c r="A831" s="12" t="s">
        <v>1524</v>
      </c>
      <c r="B831" s="13">
        <v>3.5599999999999998E-3</v>
      </c>
      <c r="C831" s="13">
        <v>2.1000000000000001E-2</v>
      </c>
      <c r="D831" s="15">
        <v>0.22800000000000001</v>
      </c>
      <c r="E831" s="11">
        <v>5</v>
      </c>
      <c r="F831" s="11" t="s">
        <v>34</v>
      </c>
      <c r="G831" s="11" t="s">
        <v>36</v>
      </c>
      <c r="H831" s="11" t="s">
        <v>20</v>
      </c>
      <c r="I831" s="11" t="s">
        <v>33</v>
      </c>
      <c r="J831" s="11" t="s">
        <v>48</v>
      </c>
    </row>
    <row r="832" spans="1:10">
      <c r="A832" s="12" t="s">
        <v>1079</v>
      </c>
      <c r="B832" s="13">
        <v>3.7699999999999999E-3</v>
      </c>
      <c r="C832" s="13">
        <v>2.18E-2</v>
      </c>
      <c r="D832" s="15">
        <v>4.7500000000000001E-2</v>
      </c>
      <c r="E832" s="11">
        <v>2</v>
      </c>
      <c r="F832" s="11" t="s">
        <v>48</v>
      </c>
      <c r="G832" s="11" t="s">
        <v>36</v>
      </c>
    </row>
    <row r="833" spans="1:9">
      <c r="A833" s="12" t="s">
        <v>1081</v>
      </c>
      <c r="B833" s="13">
        <v>3.7699999999999999E-3</v>
      </c>
      <c r="C833" s="13">
        <v>2.18E-2</v>
      </c>
      <c r="D833" s="15">
        <v>4.7500000000000001E-2</v>
      </c>
      <c r="E833" s="11">
        <v>2</v>
      </c>
      <c r="F833" s="11" t="s">
        <v>41</v>
      </c>
      <c r="G833" s="11" t="s">
        <v>32</v>
      </c>
    </row>
    <row r="834" spans="1:9">
      <c r="A834" s="12" t="s">
        <v>1082</v>
      </c>
      <c r="B834" s="13">
        <v>3.7699999999999999E-3</v>
      </c>
      <c r="C834" s="13">
        <v>2.18E-2</v>
      </c>
      <c r="D834" s="15">
        <v>4.7500000000000001E-2</v>
      </c>
      <c r="E834" s="11">
        <v>2</v>
      </c>
      <c r="F834" s="11" t="s">
        <v>34</v>
      </c>
      <c r="G834" s="11" t="s">
        <v>32</v>
      </c>
    </row>
    <row r="835" spans="1:9">
      <c r="A835" s="12" t="s">
        <v>609</v>
      </c>
      <c r="B835" s="13">
        <v>3.7299999999999998E-3</v>
      </c>
      <c r="C835" s="13">
        <v>2.18E-2</v>
      </c>
      <c r="D835" s="15">
        <v>0.11</v>
      </c>
      <c r="E835" s="11">
        <v>3</v>
      </c>
      <c r="F835" s="11" t="s">
        <v>48</v>
      </c>
      <c r="G835" s="11" t="s">
        <v>32</v>
      </c>
      <c r="H835" s="11" t="s">
        <v>41</v>
      </c>
    </row>
    <row r="836" spans="1:9">
      <c r="A836" s="12" t="s">
        <v>1084</v>
      </c>
      <c r="B836" s="13">
        <v>3.7699999999999999E-3</v>
      </c>
      <c r="C836" s="13">
        <v>2.18E-2</v>
      </c>
      <c r="D836" s="15">
        <v>4.7500000000000001E-2</v>
      </c>
      <c r="E836" s="11">
        <v>2</v>
      </c>
      <c r="F836" s="11" t="s">
        <v>34</v>
      </c>
      <c r="G836" s="11" t="s">
        <v>48</v>
      </c>
    </row>
    <row r="837" spans="1:9">
      <c r="A837" s="12" t="s">
        <v>1237</v>
      </c>
      <c r="B837" s="13">
        <v>3.7299999999999998E-3</v>
      </c>
      <c r="C837" s="13">
        <v>2.18E-2</v>
      </c>
      <c r="D837" s="15">
        <v>0.11</v>
      </c>
      <c r="E837" s="11">
        <v>3</v>
      </c>
      <c r="F837" s="11" t="s">
        <v>17</v>
      </c>
      <c r="G837" s="11" t="s">
        <v>41</v>
      </c>
      <c r="H837" s="11" t="s">
        <v>39</v>
      </c>
    </row>
    <row r="838" spans="1:9">
      <c r="A838" s="12" t="s">
        <v>1087</v>
      </c>
      <c r="B838" s="13">
        <v>3.7699999999999999E-3</v>
      </c>
      <c r="C838" s="13">
        <v>2.18E-2</v>
      </c>
      <c r="D838" s="15">
        <v>4.7500000000000001E-2</v>
      </c>
      <c r="E838" s="11">
        <v>2</v>
      </c>
      <c r="F838" s="11" t="s">
        <v>32</v>
      </c>
      <c r="G838" s="11" t="s">
        <v>36</v>
      </c>
    </row>
    <row r="839" spans="1:9">
      <c r="A839" s="12" t="s">
        <v>1243</v>
      </c>
      <c r="B839" s="13">
        <v>3.7299999999999998E-3</v>
      </c>
      <c r="C839" s="13">
        <v>2.18E-2</v>
      </c>
      <c r="D839" s="15">
        <v>0.11</v>
      </c>
      <c r="E839" s="11">
        <v>3</v>
      </c>
      <c r="F839" s="11" t="s">
        <v>33</v>
      </c>
      <c r="G839" s="11" t="s">
        <v>35</v>
      </c>
      <c r="H839" s="11" t="s">
        <v>48</v>
      </c>
    </row>
    <row r="840" spans="1:9">
      <c r="A840" s="12" t="s">
        <v>1088</v>
      </c>
      <c r="B840" s="13">
        <v>3.7699999999999999E-3</v>
      </c>
      <c r="C840" s="13">
        <v>2.18E-2</v>
      </c>
      <c r="D840" s="15">
        <v>4.7500000000000001E-2</v>
      </c>
      <c r="E840" s="11">
        <v>2</v>
      </c>
      <c r="F840" s="11" t="s">
        <v>39</v>
      </c>
      <c r="G840" s="11" t="s">
        <v>41</v>
      </c>
    </row>
    <row r="841" spans="1:9">
      <c r="A841" s="12" t="s">
        <v>1250</v>
      </c>
      <c r="B841" s="13">
        <v>3.7299999999999998E-3</v>
      </c>
      <c r="C841" s="13">
        <v>2.18E-2</v>
      </c>
      <c r="D841" s="15">
        <v>0.11</v>
      </c>
      <c r="E841" s="11">
        <v>3</v>
      </c>
      <c r="F841" s="11" t="s">
        <v>41</v>
      </c>
      <c r="G841" s="11" t="s">
        <v>39</v>
      </c>
      <c r="H841" s="11" t="s">
        <v>32</v>
      </c>
    </row>
    <row r="842" spans="1:9">
      <c r="A842" s="12" t="s">
        <v>1089</v>
      </c>
      <c r="B842" s="13">
        <v>3.7699999999999999E-3</v>
      </c>
      <c r="C842" s="13">
        <v>2.18E-2</v>
      </c>
      <c r="D842" s="15">
        <v>4.7500000000000001E-2</v>
      </c>
      <c r="E842" s="11">
        <v>2</v>
      </c>
      <c r="F842" s="11" t="s">
        <v>17</v>
      </c>
      <c r="G842" s="11" t="s">
        <v>35</v>
      </c>
    </row>
    <row r="843" spans="1:9">
      <c r="A843" s="12" t="s">
        <v>249</v>
      </c>
      <c r="B843" s="13">
        <v>3.7299999999999998E-3</v>
      </c>
      <c r="C843" s="13">
        <v>2.18E-2</v>
      </c>
      <c r="D843" s="15">
        <v>0.11</v>
      </c>
      <c r="E843" s="11">
        <v>3</v>
      </c>
      <c r="F843" s="11" t="s">
        <v>35</v>
      </c>
      <c r="G843" s="11" t="s">
        <v>48</v>
      </c>
      <c r="H843" s="11" t="s">
        <v>33</v>
      </c>
    </row>
    <row r="844" spans="1:9">
      <c r="A844" s="12" t="s">
        <v>1090</v>
      </c>
      <c r="B844" s="13">
        <v>3.7699999999999999E-3</v>
      </c>
      <c r="C844" s="13">
        <v>2.18E-2</v>
      </c>
      <c r="D844" s="15">
        <v>4.7500000000000001E-2</v>
      </c>
      <c r="E844" s="11">
        <v>2</v>
      </c>
      <c r="F844" s="11" t="s">
        <v>48</v>
      </c>
      <c r="G844" s="11" t="s">
        <v>33</v>
      </c>
    </row>
    <row r="845" spans="1:9">
      <c r="A845" s="12" t="s">
        <v>1091</v>
      </c>
      <c r="B845" s="13">
        <v>3.7699999999999999E-3</v>
      </c>
      <c r="C845" s="13">
        <v>2.18E-2</v>
      </c>
      <c r="D845" s="15">
        <v>4.7500000000000001E-2</v>
      </c>
      <c r="E845" s="11">
        <v>2</v>
      </c>
      <c r="F845" s="11" t="s">
        <v>48</v>
      </c>
      <c r="G845" s="11" t="s">
        <v>32</v>
      </c>
    </row>
    <row r="846" spans="1:9">
      <c r="A846" s="12" t="s">
        <v>1266</v>
      </c>
      <c r="B846" s="13">
        <v>3.7299999999999998E-3</v>
      </c>
      <c r="C846" s="13">
        <v>2.18E-2</v>
      </c>
      <c r="D846" s="15">
        <v>0.11</v>
      </c>
      <c r="E846" s="11">
        <v>3</v>
      </c>
      <c r="F846" s="11" t="s">
        <v>32</v>
      </c>
      <c r="G846" s="11" t="s">
        <v>46</v>
      </c>
      <c r="H846" s="11" t="s">
        <v>44</v>
      </c>
    </row>
    <row r="847" spans="1:9">
      <c r="A847" s="12" t="s">
        <v>1093</v>
      </c>
      <c r="B847" s="13">
        <v>3.7699999999999999E-3</v>
      </c>
      <c r="C847" s="13">
        <v>2.18E-2</v>
      </c>
      <c r="D847" s="15">
        <v>4.7500000000000001E-2</v>
      </c>
      <c r="E847" s="11">
        <v>2</v>
      </c>
      <c r="F847" s="11" t="s">
        <v>48</v>
      </c>
      <c r="G847" s="11" t="s">
        <v>33</v>
      </c>
    </row>
    <row r="848" spans="1:9">
      <c r="A848" s="12" t="s">
        <v>1407</v>
      </c>
      <c r="B848" s="13">
        <v>3.8400000000000001E-3</v>
      </c>
      <c r="C848" s="13">
        <v>2.2200000000000001E-2</v>
      </c>
      <c r="D848" s="15">
        <v>0.17399999999999999</v>
      </c>
      <c r="E848" s="11">
        <v>4</v>
      </c>
      <c r="F848" s="11" t="s">
        <v>34</v>
      </c>
      <c r="G848" s="11" t="s">
        <v>46</v>
      </c>
      <c r="H848" s="11" t="s">
        <v>44</v>
      </c>
      <c r="I848" s="11" t="s">
        <v>32</v>
      </c>
    </row>
    <row r="849" spans="1:9">
      <c r="A849" s="12" t="s">
        <v>1228</v>
      </c>
      <c r="B849" s="13">
        <v>3.8899999999999998E-3</v>
      </c>
      <c r="C849" s="13">
        <v>2.23E-2</v>
      </c>
      <c r="D849" s="15">
        <v>0.112</v>
      </c>
      <c r="E849" s="11">
        <v>3</v>
      </c>
      <c r="F849" s="11" t="s">
        <v>34</v>
      </c>
      <c r="G849" s="11" t="s">
        <v>48</v>
      </c>
      <c r="H849" s="11" t="s">
        <v>33</v>
      </c>
    </row>
    <row r="850" spans="1:9">
      <c r="A850" s="12" t="s">
        <v>257</v>
      </c>
      <c r="B850" s="13">
        <v>3.8899999999999998E-3</v>
      </c>
      <c r="C850" s="13">
        <v>2.23E-2</v>
      </c>
      <c r="D850" s="15">
        <v>0.112</v>
      </c>
      <c r="E850" s="11">
        <v>3</v>
      </c>
      <c r="F850" s="11" t="s">
        <v>44</v>
      </c>
      <c r="G850" s="11" t="s">
        <v>48</v>
      </c>
      <c r="H850" s="11" t="s">
        <v>34</v>
      </c>
    </row>
    <row r="851" spans="1:9">
      <c r="A851" s="12" t="s">
        <v>1241</v>
      </c>
      <c r="B851" s="13">
        <v>3.8899999999999998E-3</v>
      </c>
      <c r="C851" s="13">
        <v>2.23E-2</v>
      </c>
      <c r="D851" s="15">
        <v>0.112</v>
      </c>
      <c r="E851" s="11">
        <v>3</v>
      </c>
      <c r="F851" s="11" t="s">
        <v>17</v>
      </c>
      <c r="G851" s="11" t="s">
        <v>33</v>
      </c>
      <c r="H851" s="11" t="s">
        <v>48</v>
      </c>
    </row>
    <row r="852" spans="1:9">
      <c r="A852" s="12" t="s">
        <v>1251</v>
      </c>
      <c r="B852" s="13">
        <v>3.8899999999999998E-3</v>
      </c>
      <c r="C852" s="13">
        <v>2.23E-2</v>
      </c>
      <c r="D852" s="15">
        <v>0.112</v>
      </c>
      <c r="E852" s="11">
        <v>3</v>
      </c>
      <c r="F852" s="11" t="s">
        <v>17</v>
      </c>
      <c r="G852" s="11" t="s">
        <v>32</v>
      </c>
      <c r="H852" s="11" t="s">
        <v>34</v>
      </c>
    </row>
    <row r="853" spans="1:9">
      <c r="A853" s="12" t="s">
        <v>1262</v>
      </c>
      <c r="B853" s="13">
        <v>3.8899999999999998E-3</v>
      </c>
      <c r="C853" s="13">
        <v>2.23E-2</v>
      </c>
      <c r="D853" s="15">
        <v>0.112</v>
      </c>
      <c r="E853" s="11">
        <v>3</v>
      </c>
      <c r="F853" s="11" t="s">
        <v>34</v>
      </c>
      <c r="G853" s="11" t="s">
        <v>41</v>
      </c>
      <c r="H853" s="11" t="s">
        <v>39</v>
      </c>
    </row>
    <row r="854" spans="1:9">
      <c r="A854" s="12" t="s">
        <v>1267</v>
      </c>
      <c r="B854" s="13">
        <v>3.8899999999999998E-3</v>
      </c>
      <c r="C854" s="13">
        <v>2.23E-2</v>
      </c>
      <c r="D854" s="15">
        <v>0.112</v>
      </c>
      <c r="E854" s="11">
        <v>3</v>
      </c>
      <c r="F854" s="11" t="s">
        <v>48</v>
      </c>
      <c r="G854" s="11" t="s">
        <v>33</v>
      </c>
      <c r="H854" s="11" t="s">
        <v>17</v>
      </c>
    </row>
    <row r="855" spans="1:9">
      <c r="A855" s="12" t="s">
        <v>847</v>
      </c>
      <c r="B855" s="13">
        <v>3.9399999999999999E-3</v>
      </c>
      <c r="C855" s="13">
        <v>2.2599999999999999E-2</v>
      </c>
      <c r="D855" s="15">
        <v>0.17499999999999999</v>
      </c>
      <c r="E855" s="11">
        <v>4</v>
      </c>
      <c r="F855" s="11" t="s">
        <v>32</v>
      </c>
      <c r="G855" s="11" t="s">
        <v>41</v>
      </c>
      <c r="H855" s="11" t="s">
        <v>39</v>
      </c>
      <c r="I855" s="11" t="s">
        <v>34</v>
      </c>
    </row>
    <row r="856" spans="1:9">
      <c r="A856" s="12" t="s">
        <v>1302</v>
      </c>
      <c r="B856" s="13">
        <v>4.2300000000000003E-3</v>
      </c>
      <c r="C856" s="13">
        <v>2.3E-2</v>
      </c>
      <c r="D856" s="15">
        <v>0.115</v>
      </c>
      <c r="E856" s="11">
        <v>3</v>
      </c>
      <c r="F856" s="11" t="s">
        <v>17</v>
      </c>
      <c r="G856" s="11" t="s">
        <v>41</v>
      </c>
      <c r="H856" s="11" t="s">
        <v>34</v>
      </c>
    </row>
    <row r="857" spans="1:9">
      <c r="A857" s="12" t="s">
        <v>2286</v>
      </c>
      <c r="B857" s="13">
        <v>5.0000000000000001E-3</v>
      </c>
      <c r="C857" s="13">
        <v>2.3E-2</v>
      </c>
      <c r="D857" s="15">
        <v>5.0000000000000001E-3</v>
      </c>
      <c r="E857" s="11">
        <v>1</v>
      </c>
      <c r="F857" s="11" t="s">
        <v>48</v>
      </c>
    </row>
    <row r="858" spans="1:9">
      <c r="A858" s="12" t="s">
        <v>2287</v>
      </c>
      <c r="B858" s="13">
        <v>5.0000000000000001E-3</v>
      </c>
      <c r="C858" s="13">
        <v>2.3E-2</v>
      </c>
      <c r="D858" s="15">
        <v>5.0000000000000001E-3</v>
      </c>
      <c r="E858" s="11">
        <v>1</v>
      </c>
      <c r="F858" s="11" t="s">
        <v>48</v>
      </c>
    </row>
    <row r="859" spans="1:9">
      <c r="A859" s="12" t="s">
        <v>1186</v>
      </c>
      <c r="B859" s="13">
        <v>5.0400000000000002E-3</v>
      </c>
      <c r="C859" s="13">
        <v>2.3E-2</v>
      </c>
      <c r="D859" s="15">
        <v>5.5E-2</v>
      </c>
      <c r="E859" s="11">
        <v>2</v>
      </c>
      <c r="F859" s="11" t="s">
        <v>36</v>
      </c>
      <c r="G859" s="11" t="s">
        <v>17</v>
      </c>
    </row>
    <row r="860" spans="1:9">
      <c r="A860" s="12" t="s">
        <v>2288</v>
      </c>
      <c r="B860" s="13">
        <v>5.0000000000000001E-3</v>
      </c>
      <c r="C860" s="13">
        <v>2.3E-2</v>
      </c>
      <c r="D860" s="15">
        <v>5.0000000000000001E-3</v>
      </c>
      <c r="E860" s="11">
        <v>1</v>
      </c>
      <c r="F860" s="11" t="s">
        <v>48</v>
      </c>
    </row>
    <row r="861" spans="1:9">
      <c r="A861" s="12" t="s">
        <v>3101</v>
      </c>
      <c r="B861" s="13">
        <v>5.0000000000000001E-3</v>
      </c>
      <c r="C861" s="13">
        <v>2.3E-2</v>
      </c>
      <c r="D861" s="15">
        <v>5.0000000000000001E-3</v>
      </c>
      <c r="E861" s="11">
        <v>1</v>
      </c>
      <c r="F861" s="11" t="s">
        <v>36</v>
      </c>
    </row>
    <row r="862" spans="1:9">
      <c r="A862" s="12" t="s">
        <v>1303</v>
      </c>
      <c r="B862" s="13">
        <v>4.2300000000000003E-3</v>
      </c>
      <c r="C862" s="13">
        <v>2.3E-2</v>
      </c>
      <c r="D862" s="15">
        <v>0.115</v>
      </c>
      <c r="E862" s="11">
        <v>3</v>
      </c>
      <c r="F862" s="11" t="s">
        <v>32</v>
      </c>
      <c r="G862" s="11" t="s">
        <v>48</v>
      </c>
      <c r="H862" s="11" t="s">
        <v>33</v>
      </c>
    </row>
    <row r="863" spans="1:9">
      <c r="A863" s="12" t="s">
        <v>1152</v>
      </c>
      <c r="B863" s="13">
        <v>4.5999999999999999E-3</v>
      </c>
      <c r="C863" s="13">
        <v>2.3E-2</v>
      </c>
      <c r="D863" s="15">
        <v>5.2499999999999998E-2</v>
      </c>
      <c r="E863" s="11">
        <v>2</v>
      </c>
      <c r="F863" s="11" t="s">
        <v>32</v>
      </c>
      <c r="G863" s="11" t="s">
        <v>34</v>
      </c>
    </row>
    <row r="864" spans="1:9">
      <c r="A864" s="12" t="s">
        <v>3102</v>
      </c>
      <c r="B864" s="13">
        <v>5.0000000000000001E-3</v>
      </c>
      <c r="C864" s="13">
        <v>2.3E-2</v>
      </c>
      <c r="D864" s="15">
        <v>5.0000000000000001E-3</v>
      </c>
      <c r="E864" s="11">
        <v>1</v>
      </c>
      <c r="F864" s="11" t="s">
        <v>17</v>
      </c>
    </row>
    <row r="865" spans="1:8">
      <c r="A865" s="12" t="s">
        <v>3103</v>
      </c>
      <c r="B865" s="13">
        <v>5.0000000000000001E-3</v>
      </c>
      <c r="C865" s="13">
        <v>2.3E-2</v>
      </c>
      <c r="D865" s="15">
        <v>5.0000000000000001E-3</v>
      </c>
      <c r="E865" s="11">
        <v>1</v>
      </c>
      <c r="F865" s="11" t="s">
        <v>39</v>
      </c>
    </row>
    <row r="866" spans="1:8">
      <c r="A866" s="12" t="s">
        <v>3104</v>
      </c>
      <c r="B866" s="13">
        <v>5.0000000000000001E-3</v>
      </c>
      <c r="C866" s="13">
        <v>2.3E-2</v>
      </c>
      <c r="D866" s="15">
        <v>5.0000000000000001E-3</v>
      </c>
      <c r="E866" s="11">
        <v>1</v>
      </c>
      <c r="F866" s="11" t="s">
        <v>41</v>
      </c>
    </row>
    <row r="867" spans="1:8">
      <c r="A867" s="12" t="s">
        <v>1337</v>
      </c>
      <c r="B867" s="13">
        <v>4.7800000000000004E-3</v>
      </c>
      <c r="C867" s="13">
        <v>2.3E-2</v>
      </c>
      <c r="D867" s="15">
        <v>0.12</v>
      </c>
      <c r="E867" s="11">
        <v>3</v>
      </c>
      <c r="F867" s="11" t="s">
        <v>34</v>
      </c>
      <c r="G867" s="11" t="s">
        <v>48</v>
      </c>
      <c r="H867" s="11" t="s">
        <v>33</v>
      </c>
    </row>
    <row r="868" spans="1:8">
      <c r="A868" s="12" t="s">
        <v>1108</v>
      </c>
      <c r="B868" s="13">
        <v>4.1700000000000001E-3</v>
      </c>
      <c r="C868" s="13">
        <v>2.3E-2</v>
      </c>
      <c r="D868" s="15">
        <v>0.05</v>
      </c>
      <c r="E868" s="11">
        <v>2</v>
      </c>
      <c r="F868" s="11" t="s">
        <v>35</v>
      </c>
      <c r="G868" s="11" t="s">
        <v>48</v>
      </c>
    </row>
    <row r="869" spans="1:8">
      <c r="A869" s="12" t="s">
        <v>1109</v>
      </c>
      <c r="B869" s="13">
        <v>4.1700000000000001E-3</v>
      </c>
      <c r="C869" s="13">
        <v>2.3E-2</v>
      </c>
      <c r="D869" s="15">
        <v>0.05</v>
      </c>
      <c r="E869" s="11">
        <v>2</v>
      </c>
      <c r="F869" s="11" t="s">
        <v>32</v>
      </c>
      <c r="G869" s="11" t="s">
        <v>36</v>
      </c>
    </row>
    <row r="870" spans="1:8">
      <c r="A870" s="12" t="s">
        <v>3105</v>
      </c>
      <c r="B870" s="13">
        <v>5.0000000000000001E-3</v>
      </c>
      <c r="C870" s="13">
        <v>2.3E-2</v>
      </c>
      <c r="D870" s="15">
        <v>5.0000000000000001E-3</v>
      </c>
      <c r="E870" s="11">
        <v>1</v>
      </c>
      <c r="F870" s="11" t="s">
        <v>41</v>
      </c>
    </row>
    <row r="871" spans="1:8">
      <c r="A871" s="12" t="s">
        <v>3106</v>
      </c>
      <c r="B871" s="13">
        <v>5.0000000000000001E-3</v>
      </c>
      <c r="C871" s="13">
        <v>2.3E-2</v>
      </c>
      <c r="D871" s="15">
        <v>5.0000000000000001E-3</v>
      </c>
      <c r="E871" s="11">
        <v>1</v>
      </c>
      <c r="F871" s="11" t="s">
        <v>39</v>
      </c>
    </row>
    <row r="872" spans="1:8">
      <c r="A872" s="12" t="s">
        <v>3107</v>
      </c>
      <c r="B872" s="13">
        <v>5.0000000000000001E-3</v>
      </c>
      <c r="C872" s="13">
        <v>2.3E-2</v>
      </c>
      <c r="D872" s="15">
        <v>5.0000000000000001E-3</v>
      </c>
      <c r="E872" s="11">
        <v>1</v>
      </c>
      <c r="F872" s="11" t="s">
        <v>34</v>
      </c>
    </row>
    <row r="873" spans="1:8">
      <c r="A873" s="12" t="s">
        <v>3108</v>
      </c>
      <c r="B873" s="13">
        <v>5.0000000000000001E-3</v>
      </c>
      <c r="C873" s="13">
        <v>2.3E-2</v>
      </c>
      <c r="D873" s="15">
        <v>5.0000000000000001E-3</v>
      </c>
      <c r="E873" s="11">
        <v>1</v>
      </c>
      <c r="F873" s="11" t="s">
        <v>39</v>
      </c>
    </row>
    <row r="874" spans="1:8">
      <c r="A874" s="12" t="s">
        <v>1365</v>
      </c>
      <c r="B874" s="13">
        <v>4.9699999999999996E-3</v>
      </c>
      <c r="C874" s="13">
        <v>2.3E-2</v>
      </c>
      <c r="D874" s="15">
        <v>0.122</v>
      </c>
      <c r="E874" s="11">
        <v>3</v>
      </c>
      <c r="F874" s="11" t="s">
        <v>48</v>
      </c>
      <c r="G874" s="11" t="s">
        <v>33</v>
      </c>
      <c r="H874" s="11" t="s">
        <v>36</v>
      </c>
    </row>
    <row r="875" spans="1:8">
      <c r="A875" s="12" t="s">
        <v>1110</v>
      </c>
      <c r="B875" s="13">
        <v>4.1700000000000001E-3</v>
      </c>
      <c r="C875" s="13">
        <v>2.3E-2</v>
      </c>
      <c r="D875" s="15">
        <v>0.05</v>
      </c>
      <c r="E875" s="11">
        <v>2</v>
      </c>
      <c r="F875" s="11" t="s">
        <v>32</v>
      </c>
      <c r="G875" s="11" t="s">
        <v>36</v>
      </c>
    </row>
    <row r="876" spans="1:8">
      <c r="A876" s="12" t="s">
        <v>3109</v>
      </c>
      <c r="B876" s="13">
        <v>5.0000000000000001E-3</v>
      </c>
      <c r="C876" s="13">
        <v>2.3E-2</v>
      </c>
      <c r="D876" s="15">
        <v>5.0000000000000001E-3</v>
      </c>
      <c r="E876" s="11">
        <v>1</v>
      </c>
      <c r="F876" s="11" t="s">
        <v>41</v>
      </c>
    </row>
    <row r="877" spans="1:8">
      <c r="A877" s="12" t="s">
        <v>1153</v>
      </c>
      <c r="B877" s="13">
        <v>4.5999999999999999E-3</v>
      </c>
      <c r="C877" s="13">
        <v>2.3E-2</v>
      </c>
      <c r="D877" s="15">
        <v>5.2499999999999998E-2</v>
      </c>
      <c r="E877" s="11">
        <v>2</v>
      </c>
      <c r="F877" s="11" t="s">
        <v>17</v>
      </c>
      <c r="G877" s="11" t="s">
        <v>34</v>
      </c>
    </row>
    <row r="878" spans="1:8">
      <c r="A878" s="12" t="s">
        <v>2289</v>
      </c>
      <c r="B878" s="13">
        <v>5.0000000000000001E-3</v>
      </c>
      <c r="C878" s="13">
        <v>2.3E-2</v>
      </c>
      <c r="D878" s="15">
        <v>5.0000000000000001E-3</v>
      </c>
      <c r="E878" s="11">
        <v>1</v>
      </c>
      <c r="F878" s="11" t="s">
        <v>48</v>
      </c>
    </row>
    <row r="879" spans="1:8">
      <c r="A879" s="12" t="s">
        <v>3110</v>
      </c>
      <c r="B879" s="13">
        <v>5.0000000000000001E-3</v>
      </c>
      <c r="C879" s="13">
        <v>2.3E-2</v>
      </c>
      <c r="D879" s="15">
        <v>5.0000000000000001E-3</v>
      </c>
      <c r="E879" s="11">
        <v>1</v>
      </c>
      <c r="F879" s="11" t="s">
        <v>17</v>
      </c>
    </row>
    <row r="880" spans="1:8">
      <c r="A880" s="12" t="s">
        <v>3111</v>
      </c>
      <c r="B880" s="13">
        <v>5.0000000000000001E-3</v>
      </c>
      <c r="C880" s="13">
        <v>2.3E-2</v>
      </c>
      <c r="D880" s="15">
        <v>5.0000000000000001E-3</v>
      </c>
      <c r="E880" s="11">
        <v>1</v>
      </c>
      <c r="F880" s="11" t="s">
        <v>17</v>
      </c>
    </row>
    <row r="881" spans="1:8">
      <c r="A881" s="12" t="s">
        <v>3112</v>
      </c>
      <c r="B881" s="13">
        <v>5.0000000000000001E-3</v>
      </c>
      <c r="C881" s="13">
        <v>2.3E-2</v>
      </c>
      <c r="D881" s="15">
        <v>5.0000000000000001E-3</v>
      </c>
      <c r="E881" s="11">
        <v>1</v>
      </c>
      <c r="F881" s="11" t="s">
        <v>41</v>
      </c>
    </row>
    <row r="882" spans="1:8">
      <c r="A882" s="12" t="s">
        <v>3113</v>
      </c>
      <c r="B882" s="13">
        <v>5.0000000000000001E-3</v>
      </c>
      <c r="C882" s="13">
        <v>2.3E-2</v>
      </c>
      <c r="D882" s="15">
        <v>5.0000000000000001E-3</v>
      </c>
      <c r="E882" s="11">
        <v>1</v>
      </c>
      <c r="F882" s="11" t="s">
        <v>32</v>
      </c>
    </row>
    <row r="883" spans="1:8">
      <c r="A883" s="12" t="s">
        <v>3114</v>
      </c>
      <c r="B883" s="13">
        <v>5.0000000000000001E-3</v>
      </c>
      <c r="C883" s="13">
        <v>2.3E-2</v>
      </c>
      <c r="D883" s="15">
        <v>5.0000000000000001E-3</v>
      </c>
      <c r="E883" s="11">
        <v>1</v>
      </c>
      <c r="F883" s="11" t="s">
        <v>32</v>
      </c>
    </row>
    <row r="884" spans="1:8">
      <c r="A884" s="12" t="s">
        <v>1311</v>
      </c>
      <c r="B884" s="13">
        <v>4.4099999999999999E-3</v>
      </c>
      <c r="C884" s="13">
        <v>2.3E-2</v>
      </c>
      <c r="D884" s="15">
        <v>0.11700000000000001</v>
      </c>
      <c r="E884" s="11">
        <v>3</v>
      </c>
      <c r="F884" s="11" t="s">
        <v>48</v>
      </c>
      <c r="G884" s="11" t="s">
        <v>33</v>
      </c>
      <c r="H884" s="11" t="s">
        <v>36</v>
      </c>
    </row>
    <row r="885" spans="1:8">
      <c r="A885" s="12" t="s">
        <v>3115</v>
      </c>
      <c r="B885" s="13">
        <v>5.0000000000000001E-3</v>
      </c>
      <c r="C885" s="13">
        <v>2.3E-2</v>
      </c>
      <c r="D885" s="15">
        <v>5.0000000000000001E-3</v>
      </c>
      <c r="E885" s="11">
        <v>1</v>
      </c>
      <c r="F885" s="11" t="s">
        <v>34</v>
      </c>
    </row>
    <row r="886" spans="1:8">
      <c r="A886" s="12" t="s">
        <v>1187</v>
      </c>
      <c r="B886" s="13">
        <v>5.0400000000000002E-3</v>
      </c>
      <c r="C886" s="13">
        <v>2.3E-2</v>
      </c>
      <c r="D886" s="15">
        <v>5.5E-2</v>
      </c>
      <c r="E886" s="11">
        <v>2</v>
      </c>
      <c r="F886" s="11" t="s">
        <v>32</v>
      </c>
      <c r="G886" s="11" t="s">
        <v>36</v>
      </c>
    </row>
    <row r="887" spans="1:8">
      <c r="A887" s="12" t="s">
        <v>2290</v>
      </c>
      <c r="B887" s="13">
        <v>5.0000000000000001E-3</v>
      </c>
      <c r="C887" s="13">
        <v>2.3E-2</v>
      </c>
      <c r="D887" s="15">
        <v>5.0000000000000001E-3</v>
      </c>
      <c r="E887" s="11">
        <v>1</v>
      </c>
      <c r="F887" s="11" t="s">
        <v>48</v>
      </c>
    </row>
    <row r="888" spans="1:8">
      <c r="A888" s="12" t="s">
        <v>3116</v>
      </c>
      <c r="B888" s="13">
        <v>5.0000000000000001E-3</v>
      </c>
      <c r="C888" s="13">
        <v>2.3E-2</v>
      </c>
      <c r="D888" s="15">
        <v>5.0000000000000001E-3</v>
      </c>
      <c r="E888" s="11">
        <v>1</v>
      </c>
      <c r="F888" s="11" t="s">
        <v>17</v>
      </c>
    </row>
    <row r="889" spans="1:8">
      <c r="A889" s="12" t="s">
        <v>3117</v>
      </c>
      <c r="B889" s="13">
        <v>5.0000000000000001E-3</v>
      </c>
      <c r="C889" s="13">
        <v>2.3E-2</v>
      </c>
      <c r="D889" s="15">
        <v>5.0000000000000001E-3</v>
      </c>
      <c r="E889" s="11">
        <v>1</v>
      </c>
      <c r="F889" s="11" t="s">
        <v>32</v>
      </c>
    </row>
    <row r="890" spans="1:8">
      <c r="A890" s="12" t="s">
        <v>2291</v>
      </c>
      <c r="B890" s="13">
        <v>5.0000000000000001E-3</v>
      </c>
      <c r="C890" s="13">
        <v>2.3E-2</v>
      </c>
      <c r="D890" s="15">
        <v>5.0000000000000001E-3</v>
      </c>
      <c r="E890" s="11">
        <v>1</v>
      </c>
      <c r="F890" s="11" t="s">
        <v>48</v>
      </c>
    </row>
    <row r="891" spans="1:8">
      <c r="A891" s="12" t="s">
        <v>3118</v>
      </c>
      <c r="B891" s="13">
        <v>5.0000000000000001E-3</v>
      </c>
      <c r="C891" s="13">
        <v>2.3E-2</v>
      </c>
      <c r="D891" s="15">
        <v>5.0000000000000001E-3</v>
      </c>
      <c r="E891" s="11">
        <v>1</v>
      </c>
      <c r="F891" s="11" t="s">
        <v>17</v>
      </c>
    </row>
    <row r="892" spans="1:8">
      <c r="A892" s="12" t="s">
        <v>3119</v>
      </c>
      <c r="B892" s="13">
        <v>5.0000000000000001E-3</v>
      </c>
      <c r="C892" s="13">
        <v>2.3E-2</v>
      </c>
      <c r="D892" s="15">
        <v>5.0000000000000001E-3</v>
      </c>
      <c r="E892" s="11">
        <v>1</v>
      </c>
      <c r="F892" s="11" t="s">
        <v>17</v>
      </c>
    </row>
    <row r="893" spans="1:8">
      <c r="A893" s="12" t="s">
        <v>1366</v>
      </c>
      <c r="B893" s="13">
        <v>4.9699999999999996E-3</v>
      </c>
      <c r="C893" s="13">
        <v>2.3E-2</v>
      </c>
      <c r="D893" s="15">
        <v>0.122</v>
      </c>
      <c r="E893" s="11">
        <v>3</v>
      </c>
      <c r="F893" s="11" t="s">
        <v>32</v>
      </c>
      <c r="G893" s="11" t="s">
        <v>48</v>
      </c>
      <c r="H893" s="11" t="s">
        <v>33</v>
      </c>
    </row>
    <row r="894" spans="1:8">
      <c r="A894" s="12" t="s">
        <v>2292</v>
      </c>
      <c r="B894" s="13">
        <v>5.0000000000000001E-3</v>
      </c>
      <c r="C894" s="13">
        <v>2.3E-2</v>
      </c>
      <c r="D894" s="15">
        <v>5.0000000000000001E-3</v>
      </c>
      <c r="E894" s="11">
        <v>1</v>
      </c>
      <c r="F894" s="11" t="s">
        <v>48</v>
      </c>
    </row>
    <row r="895" spans="1:8">
      <c r="A895" s="12" t="s">
        <v>2293</v>
      </c>
      <c r="B895" s="13">
        <v>5.0000000000000001E-3</v>
      </c>
      <c r="C895" s="13">
        <v>2.3E-2</v>
      </c>
      <c r="D895" s="15">
        <v>5.0000000000000001E-3</v>
      </c>
      <c r="E895" s="11">
        <v>1</v>
      </c>
      <c r="F895" s="11" t="s">
        <v>48</v>
      </c>
    </row>
    <row r="896" spans="1:8">
      <c r="A896" s="12" t="s">
        <v>3120</v>
      </c>
      <c r="B896" s="13">
        <v>5.0000000000000001E-3</v>
      </c>
      <c r="C896" s="13">
        <v>2.3E-2</v>
      </c>
      <c r="D896" s="15">
        <v>5.0000000000000001E-3</v>
      </c>
      <c r="E896" s="11">
        <v>1</v>
      </c>
      <c r="F896" s="11" t="s">
        <v>17</v>
      </c>
    </row>
    <row r="897" spans="1:8">
      <c r="A897" s="12" t="s">
        <v>3121</v>
      </c>
      <c r="B897" s="13">
        <v>5.0000000000000001E-3</v>
      </c>
      <c r="C897" s="13">
        <v>2.3E-2</v>
      </c>
      <c r="D897" s="15">
        <v>5.0000000000000001E-3</v>
      </c>
      <c r="E897" s="11">
        <v>1</v>
      </c>
      <c r="F897" s="11" t="s">
        <v>17</v>
      </c>
    </row>
    <row r="898" spans="1:8">
      <c r="A898" s="12" t="s">
        <v>3122</v>
      </c>
      <c r="B898" s="13">
        <v>5.0000000000000001E-3</v>
      </c>
      <c r="C898" s="13">
        <v>2.3E-2</v>
      </c>
      <c r="D898" s="15">
        <v>5.0000000000000001E-3</v>
      </c>
      <c r="E898" s="11">
        <v>1</v>
      </c>
      <c r="F898" s="11" t="s">
        <v>32</v>
      </c>
    </row>
    <row r="899" spans="1:8">
      <c r="A899" s="12" t="s">
        <v>3123</v>
      </c>
      <c r="B899" s="13">
        <v>5.0000000000000001E-3</v>
      </c>
      <c r="C899" s="13">
        <v>2.3E-2</v>
      </c>
      <c r="D899" s="15">
        <v>5.0000000000000001E-3</v>
      </c>
      <c r="E899" s="11">
        <v>1</v>
      </c>
      <c r="F899" s="11" t="s">
        <v>32</v>
      </c>
    </row>
    <row r="900" spans="1:8">
      <c r="A900" s="12" t="s">
        <v>2294</v>
      </c>
      <c r="B900" s="13">
        <v>5.0000000000000001E-3</v>
      </c>
      <c r="C900" s="13">
        <v>2.3E-2</v>
      </c>
      <c r="D900" s="15">
        <v>5.0000000000000001E-3</v>
      </c>
      <c r="E900" s="11">
        <v>1</v>
      </c>
      <c r="F900" s="11" t="s">
        <v>48</v>
      </c>
    </row>
    <row r="901" spans="1:8">
      <c r="A901" s="12" t="s">
        <v>2295</v>
      </c>
      <c r="B901" s="13">
        <v>5.0000000000000001E-3</v>
      </c>
      <c r="C901" s="13">
        <v>2.3E-2</v>
      </c>
      <c r="D901" s="15">
        <v>5.0000000000000001E-3</v>
      </c>
      <c r="E901" s="11">
        <v>1</v>
      </c>
      <c r="F901" s="11" t="s">
        <v>48</v>
      </c>
    </row>
    <row r="902" spans="1:8">
      <c r="A902" s="12" t="s">
        <v>652</v>
      </c>
      <c r="B902" s="13">
        <v>4.0600000000000002E-3</v>
      </c>
      <c r="C902" s="13">
        <v>2.3E-2</v>
      </c>
      <c r="D902" s="15">
        <v>0.113</v>
      </c>
      <c r="E902" s="11">
        <v>3</v>
      </c>
      <c r="F902" s="11" t="s">
        <v>48</v>
      </c>
      <c r="G902" s="11" t="s">
        <v>33</v>
      </c>
      <c r="H902" s="11" t="s">
        <v>20</v>
      </c>
    </row>
    <row r="903" spans="1:8">
      <c r="A903" s="12" t="s">
        <v>1111</v>
      </c>
      <c r="B903" s="13">
        <v>4.1700000000000001E-3</v>
      </c>
      <c r="C903" s="13">
        <v>2.3E-2</v>
      </c>
      <c r="D903" s="15">
        <v>0.05</v>
      </c>
      <c r="E903" s="11">
        <v>2</v>
      </c>
      <c r="F903" s="11" t="s">
        <v>48</v>
      </c>
      <c r="G903" s="11" t="s">
        <v>33</v>
      </c>
    </row>
    <row r="904" spans="1:8">
      <c r="A904" s="12" t="s">
        <v>2296</v>
      </c>
      <c r="B904" s="13">
        <v>5.0000000000000001E-3</v>
      </c>
      <c r="C904" s="13">
        <v>2.3E-2</v>
      </c>
      <c r="D904" s="15">
        <v>5.0000000000000001E-3</v>
      </c>
      <c r="E904" s="11">
        <v>1</v>
      </c>
      <c r="F904" s="11" t="s">
        <v>48</v>
      </c>
    </row>
    <row r="905" spans="1:8">
      <c r="A905" s="12" t="s">
        <v>1305</v>
      </c>
      <c r="B905" s="13">
        <v>4.2300000000000003E-3</v>
      </c>
      <c r="C905" s="13">
        <v>2.3E-2</v>
      </c>
      <c r="D905" s="15">
        <v>0.115</v>
      </c>
      <c r="E905" s="11">
        <v>3</v>
      </c>
      <c r="F905" s="11" t="s">
        <v>34</v>
      </c>
      <c r="G905" s="11" t="s">
        <v>48</v>
      </c>
      <c r="H905" s="11" t="s">
        <v>33</v>
      </c>
    </row>
    <row r="906" spans="1:8">
      <c r="A906" s="12" t="s">
        <v>3124</v>
      </c>
      <c r="B906" s="13">
        <v>5.0000000000000001E-3</v>
      </c>
      <c r="C906" s="13">
        <v>2.3E-2</v>
      </c>
      <c r="D906" s="15">
        <v>5.0000000000000001E-3</v>
      </c>
      <c r="E906" s="11">
        <v>1</v>
      </c>
      <c r="F906" s="11" t="s">
        <v>41</v>
      </c>
    </row>
    <row r="907" spans="1:8">
      <c r="A907" s="12" t="s">
        <v>3125</v>
      </c>
      <c r="B907" s="13">
        <v>5.0000000000000001E-3</v>
      </c>
      <c r="C907" s="13">
        <v>2.3E-2</v>
      </c>
      <c r="D907" s="15">
        <v>5.0000000000000001E-3</v>
      </c>
      <c r="E907" s="11">
        <v>1</v>
      </c>
      <c r="F907" s="11" t="s">
        <v>32</v>
      </c>
    </row>
    <row r="908" spans="1:8">
      <c r="A908" s="12" t="s">
        <v>3126</v>
      </c>
      <c r="B908" s="13">
        <v>5.0000000000000001E-3</v>
      </c>
      <c r="C908" s="13">
        <v>2.3E-2</v>
      </c>
      <c r="D908" s="15">
        <v>5.0000000000000001E-3</v>
      </c>
      <c r="E908" s="11">
        <v>1</v>
      </c>
      <c r="F908" s="11" t="s">
        <v>17</v>
      </c>
    </row>
    <row r="909" spans="1:8">
      <c r="A909" s="12" t="s">
        <v>3127</v>
      </c>
      <c r="B909" s="13">
        <v>5.0000000000000001E-3</v>
      </c>
      <c r="C909" s="13">
        <v>2.3E-2</v>
      </c>
      <c r="D909" s="15">
        <v>5.0000000000000001E-3</v>
      </c>
      <c r="E909" s="11">
        <v>1</v>
      </c>
      <c r="F909" s="11" t="s">
        <v>32</v>
      </c>
    </row>
    <row r="910" spans="1:8">
      <c r="A910" s="12" t="s">
        <v>3128</v>
      </c>
      <c r="B910" s="13">
        <v>5.0000000000000001E-3</v>
      </c>
      <c r="C910" s="13">
        <v>2.3E-2</v>
      </c>
      <c r="D910" s="15">
        <v>5.0000000000000001E-3</v>
      </c>
      <c r="E910" s="11">
        <v>1</v>
      </c>
      <c r="F910" s="11" t="s">
        <v>32</v>
      </c>
    </row>
    <row r="911" spans="1:8">
      <c r="A911" s="12" t="s">
        <v>3129</v>
      </c>
      <c r="B911" s="13">
        <v>5.0000000000000001E-3</v>
      </c>
      <c r="C911" s="13">
        <v>2.3E-2</v>
      </c>
      <c r="D911" s="15">
        <v>5.0000000000000001E-3</v>
      </c>
      <c r="E911" s="11">
        <v>1</v>
      </c>
      <c r="F911" s="11" t="s">
        <v>32</v>
      </c>
    </row>
    <row r="912" spans="1:8">
      <c r="A912" s="12" t="s">
        <v>3130</v>
      </c>
      <c r="B912" s="13">
        <v>5.0000000000000001E-3</v>
      </c>
      <c r="C912" s="13">
        <v>2.3E-2</v>
      </c>
      <c r="D912" s="15">
        <v>5.0000000000000001E-3</v>
      </c>
      <c r="E912" s="11">
        <v>1</v>
      </c>
      <c r="F912" s="11" t="s">
        <v>39</v>
      </c>
    </row>
    <row r="913" spans="1:8">
      <c r="A913" s="12" t="s">
        <v>3131</v>
      </c>
      <c r="B913" s="13">
        <v>5.0000000000000001E-3</v>
      </c>
      <c r="C913" s="13">
        <v>2.3E-2</v>
      </c>
      <c r="D913" s="15">
        <v>5.0000000000000001E-3</v>
      </c>
      <c r="E913" s="11">
        <v>1</v>
      </c>
      <c r="F913" s="11" t="s">
        <v>32</v>
      </c>
    </row>
    <row r="914" spans="1:8">
      <c r="A914" s="12" t="s">
        <v>1155</v>
      </c>
      <c r="B914" s="13">
        <v>4.5999999999999999E-3</v>
      </c>
      <c r="C914" s="13">
        <v>2.3E-2</v>
      </c>
      <c r="D914" s="15">
        <v>5.2499999999999998E-2</v>
      </c>
      <c r="E914" s="11">
        <v>2</v>
      </c>
      <c r="F914" s="11" t="s">
        <v>32</v>
      </c>
      <c r="G914" s="11" t="s">
        <v>39</v>
      </c>
    </row>
    <row r="915" spans="1:8">
      <c r="A915" s="12" t="s">
        <v>1306</v>
      </c>
      <c r="B915" s="13">
        <v>4.2300000000000003E-3</v>
      </c>
      <c r="C915" s="13">
        <v>2.3E-2</v>
      </c>
      <c r="D915" s="15">
        <v>0.115</v>
      </c>
      <c r="E915" s="11">
        <v>3</v>
      </c>
      <c r="F915" s="11" t="s">
        <v>46</v>
      </c>
      <c r="G915" s="11" t="s">
        <v>44</v>
      </c>
      <c r="H915" s="11" t="s">
        <v>34</v>
      </c>
    </row>
    <row r="916" spans="1:8">
      <c r="A916" s="12" t="s">
        <v>2297</v>
      </c>
      <c r="B916" s="13">
        <v>5.0000000000000001E-3</v>
      </c>
      <c r="C916" s="13">
        <v>2.3E-2</v>
      </c>
      <c r="D916" s="15">
        <v>5.0000000000000001E-3</v>
      </c>
      <c r="E916" s="11">
        <v>1</v>
      </c>
      <c r="F916" s="11" t="s">
        <v>48</v>
      </c>
    </row>
    <row r="917" spans="1:8">
      <c r="A917" s="12" t="s">
        <v>1112</v>
      </c>
      <c r="B917" s="13">
        <v>4.1700000000000001E-3</v>
      </c>
      <c r="C917" s="13">
        <v>2.3E-2</v>
      </c>
      <c r="D917" s="15">
        <v>0.05</v>
      </c>
      <c r="E917" s="11">
        <v>2</v>
      </c>
      <c r="F917" s="11" t="s">
        <v>35</v>
      </c>
      <c r="G917" s="11" t="s">
        <v>48</v>
      </c>
    </row>
    <row r="918" spans="1:8">
      <c r="A918" s="12" t="s">
        <v>3132</v>
      </c>
      <c r="B918" s="13">
        <v>5.0000000000000001E-3</v>
      </c>
      <c r="C918" s="13">
        <v>2.3E-2</v>
      </c>
      <c r="D918" s="15">
        <v>5.0000000000000001E-3</v>
      </c>
      <c r="E918" s="11">
        <v>1</v>
      </c>
      <c r="F918" s="11" t="s">
        <v>32</v>
      </c>
    </row>
    <row r="919" spans="1:8">
      <c r="A919" s="12" t="s">
        <v>1367</v>
      </c>
      <c r="B919" s="13">
        <v>4.9699999999999996E-3</v>
      </c>
      <c r="C919" s="13">
        <v>2.3E-2</v>
      </c>
      <c r="D919" s="15">
        <v>0.122</v>
      </c>
      <c r="E919" s="11">
        <v>3</v>
      </c>
      <c r="F919" s="11" t="s">
        <v>35</v>
      </c>
      <c r="G919" s="11" t="s">
        <v>48</v>
      </c>
      <c r="H919" s="11" t="s">
        <v>33</v>
      </c>
    </row>
    <row r="920" spans="1:8">
      <c r="A920" s="12" t="s">
        <v>3364</v>
      </c>
      <c r="B920" s="13">
        <v>5.0000000000000001E-3</v>
      </c>
      <c r="C920" s="13">
        <v>2.3E-2</v>
      </c>
      <c r="D920" s="15">
        <v>5.0000000000000001E-3</v>
      </c>
      <c r="E920" s="11">
        <v>1</v>
      </c>
      <c r="F920" s="11" t="s">
        <v>46</v>
      </c>
    </row>
    <row r="921" spans="1:8">
      <c r="A921" s="12" t="s">
        <v>3133</v>
      </c>
      <c r="B921" s="13">
        <v>5.0000000000000001E-3</v>
      </c>
      <c r="C921" s="13">
        <v>2.3E-2</v>
      </c>
      <c r="D921" s="15">
        <v>5.0000000000000001E-3</v>
      </c>
      <c r="E921" s="11">
        <v>1</v>
      </c>
      <c r="F921" s="11" t="s">
        <v>32</v>
      </c>
    </row>
    <row r="922" spans="1:8">
      <c r="A922" s="12" t="s">
        <v>2298</v>
      </c>
      <c r="B922" s="13">
        <v>5.0000000000000001E-3</v>
      </c>
      <c r="C922" s="13">
        <v>2.3E-2</v>
      </c>
      <c r="D922" s="15">
        <v>5.0000000000000001E-3</v>
      </c>
      <c r="E922" s="11">
        <v>1</v>
      </c>
      <c r="F922" s="11" t="s">
        <v>48</v>
      </c>
    </row>
    <row r="923" spans="1:8">
      <c r="A923" s="12" t="s">
        <v>3365</v>
      </c>
      <c r="B923" s="13">
        <v>5.0000000000000001E-3</v>
      </c>
      <c r="C923" s="13">
        <v>2.3E-2</v>
      </c>
      <c r="D923" s="15">
        <v>5.0000000000000001E-3</v>
      </c>
      <c r="E923" s="11">
        <v>1</v>
      </c>
      <c r="F923" s="11" t="s">
        <v>44</v>
      </c>
    </row>
    <row r="924" spans="1:8">
      <c r="A924" s="12" t="s">
        <v>1188</v>
      </c>
      <c r="B924" s="13">
        <v>5.0400000000000002E-3</v>
      </c>
      <c r="C924" s="13">
        <v>2.3E-2</v>
      </c>
      <c r="D924" s="15">
        <v>5.5E-2</v>
      </c>
      <c r="E924" s="11">
        <v>2</v>
      </c>
      <c r="F924" s="11" t="s">
        <v>46</v>
      </c>
      <c r="G924" s="11" t="s">
        <v>44</v>
      </c>
    </row>
    <row r="925" spans="1:8">
      <c r="A925" s="12" t="s">
        <v>2299</v>
      </c>
      <c r="B925" s="13">
        <v>5.0000000000000001E-3</v>
      </c>
      <c r="C925" s="13">
        <v>2.3E-2</v>
      </c>
      <c r="D925" s="15">
        <v>5.0000000000000001E-3</v>
      </c>
      <c r="E925" s="11">
        <v>1</v>
      </c>
      <c r="F925" s="11" t="s">
        <v>48</v>
      </c>
    </row>
    <row r="926" spans="1:8">
      <c r="A926" s="12" t="s">
        <v>667</v>
      </c>
      <c r="B926" s="13">
        <v>4.4099999999999999E-3</v>
      </c>
      <c r="C926" s="13">
        <v>2.3E-2</v>
      </c>
      <c r="D926" s="15">
        <v>0.11700000000000001</v>
      </c>
      <c r="E926" s="11">
        <v>3</v>
      </c>
      <c r="F926" s="11" t="s">
        <v>35</v>
      </c>
      <c r="G926" s="11" t="s">
        <v>48</v>
      </c>
      <c r="H926" s="11" t="s">
        <v>33</v>
      </c>
    </row>
    <row r="927" spans="1:8">
      <c r="A927" s="12" t="s">
        <v>3134</v>
      </c>
      <c r="B927" s="13">
        <v>5.0000000000000001E-3</v>
      </c>
      <c r="C927" s="13">
        <v>2.3E-2</v>
      </c>
      <c r="D927" s="15">
        <v>5.0000000000000001E-3</v>
      </c>
      <c r="E927" s="11">
        <v>1</v>
      </c>
      <c r="F927" s="11" t="s">
        <v>32</v>
      </c>
    </row>
    <row r="928" spans="1:8">
      <c r="A928" s="12" t="s">
        <v>3135</v>
      </c>
      <c r="B928" s="13">
        <v>5.0000000000000001E-3</v>
      </c>
      <c r="C928" s="13">
        <v>2.3E-2</v>
      </c>
      <c r="D928" s="15">
        <v>5.0000000000000001E-3</v>
      </c>
      <c r="E928" s="11">
        <v>1</v>
      </c>
      <c r="F928" s="11" t="s">
        <v>32</v>
      </c>
    </row>
    <row r="929" spans="1:8">
      <c r="A929" s="12" t="s">
        <v>2300</v>
      </c>
      <c r="B929" s="13">
        <v>5.0000000000000001E-3</v>
      </c>
      <c r="C929" s="13">
        <v>2.3E-2</v>
      </c>
      <c r="D929" s="15">
        <v>5.0000000000000001E-3</v>
      </c>
      <c r="E929" s="11">
        <v>1</v>
      </c>
      <c r="F929" s="11" t="s">
        <v>48</v>
      </c>
    </row>
    <row r="930" spans="1:8">
      <c r="A930" s="12" t="s">
        <v>3136</v>
      </c>
      <c r="B930" s="13">
        <v>5.0000000000000001E-3</v>
      </c>
      <c r="C930" s="13">
        <v>2.3E-2</v>
      </c>
      <c r="D930" s="15">
        <v>5.0000000000000001E-3</v>
      </c>
      <c r="E930" s="11">
        <v>1</v>
      </c>
      <c r="F930" s="11" t="s">
        <v>17</v>
      </c>
    </row>
    <row r="931" spans="1:8">
      <c r="A931" s="12" t="s">
        <v>3137</v>
      </c>
      <c r="B931" s="13">
        <v>5.0000000000000001E-3</v>
      </c>
      <c r="C931" s="13">
        <v>2.3E-2</v>
      </c>
      <c r="D931" s="15">
        <v>5.0000000000000001E-3</v>
      </c>
      <c r="E931" s="11">
        <v>1</v>
      </c>
      <c r="F931" s="11" t="s">
        <v>34</v>
      </c>
    </row>
    <row r="932" spans="1:8">
      <c r="A932" s="12" t="s">
        <v>3138</v>
      </c>
      <c r="B932" s="13">
        <v>5.0000000000000001E-3</v>
      </c>
      <c r="C932" s="13">
        <v>2.3E-2</v>
      </c>
      <c r="D932" s="15">
        <v>5.0000000000000001E-3</v>
      </c>
      <c r="E932" s="11">
        <v>1</v>
      </c>
      <c r="F932" s="11" t="s">
        <v>32</v>
      </c>
    </row>
    <row r="933" spans="1:8">
      <c r="A933" s="12" t="s">
        <v>1274</v>
      </c>
      <c r="B933" s="13">
        <v>4.0600000000000002E-3</v>
      </c>
      <c r="C933" s="13">
        <v>2.3E-2</v>
      </c>
      <c r="D933" s="15">
        <v>0.113</v>
      </c>
      <c r="E933" s="11">
        <v>3</v>
      </c>
      <c r="F933" s="11" t="s">
        <v>32</v>
      </c>
      <c r="G933" s="11" t="s">
        <v>48</v>
      </c>
      <c r="H933" s="11" t="s">
        <v>33</v>
      </c>
    </row>
    <row r="934" spans="1:8">
      <c r="A934" s="12" t="s">
        <v>1189</v>
      </c>
      <c r="B934" s="13">
        <v>5.0400000000000002E-3</v>
      </c>
      <c r="C934" s="13">
        <v>2.3E-2</v>
      </c>
      <c r="D934" s="15">
        <v>5.5E-2</v>
      </c>
      <c r="E934" s="11">
        <v>2</v>
      </c>
      <c r="F934" s="11" t="s">
        <v>44</v>
      </c>
      <c r="G934" s="11" t="s">
        <v>46</v>
      </c>
    </row>
    <row r="935" spans="1:8">
      <c r="A935" s="12" t="s">
        <v>1338</v>
      </c>
      <c r="B935" s="13">
        <v>4.7800000000000004E-3</v>
      </c>
      <c r="C935" s="13">
        <v>2.3E-2</v>
      </c>
      <c r="D935" s="15">
        <v>0.12</v>
      </c>
      <c r="E935" s="11">
        <v>3</v>
      </c>
      <c r="F935" s="11" t="s">
        <v>36</v>
      </c>
      <c r="G935" s="11" t="s">
        <v>41</v>
      </c>
      <c r="H935" s="11" t="s">
        <v>34</v>
      </c>
    </row>
    <row r="936" spans="1:8">
      <c r="A936" s="12" t="s">
        <v>3139</v>
      </c>
      <c r="B936" s="13">
        <v>5.0000000000000001E-3</v>
      </c>
      <c r="C936" s="13">
        <v>2.3E-2</v>
      </c>
      <c r="D936" s="15">
        <v>5.0000000000000001E-3</v>
      </c>
      <c r="E936" s="11">
        <v>1</v>
      </c>
      <c r="F936" s="11" t="s">
        <v>32</v>
      </c>
    </row>
    <row r="937" spans="1:8">
      <c r="A937" s="12" t="s">
        <v>3140</v>
      </c>
      <c r="B937" s="13">
        <v>5.0000000000000001E-3</v>
      </c>
      <c r="C937" s="13">
        <v>2.3E-2</v>
      </c>
      <c r="D937" s="15">
        <v>5.0000000000000001E-3</v>
      </c>
      <c r="E937" s="11">
        <v>1</v>
      </c>
      <c r="F937" s="11" t="s">
        <v>32</v>
      </c>
    </row>
    <row r="938" spans="1:8">
      <c r="A938" s="12" t="s">
        <v>3141</v>
      </c>
      <c r="B938" s="13">
        <v>5.0000000000000001E-3</v>
      </c>
      <c r="C938" s="13">
        <v>2.3E-2</v>
      </c>
      <c r="D938" s="15">
        <v>5.0000000000000001E-3</v>
      </c>
      <c r="E938" s="11">
        <v>1</v>
      </c>
      <c r="F938" s="11" t="s">
        <v>32</v>
      </c>
    </row>
    <row r="939" spans="1:8">
      <c r="A939" s="12" t="s">
        <v>1156</v>
      </c>
      <c r="B939" s="13">
        <v>4.5999999999999999E-3</v>
      </c>
      <c r="C939" s="13">
        <v>2.3E-2</v>
      </c>
      <c r="D939" s="15">
        <v>5.2499999999999998E-2</v>
      </c>
      <c r="E939" s="11">
        <v>2</v>
      </c>
      <c r="F939" s="11" t="s">
        <v>48</v>
      </c>
      <c r="G939" s="11" t="s">
        <v>33</v>
      </c>
    </row>
    <row r="940" spans="1:8">
      <c r="A940" s="12" t="s">
        <v>1190</v>
      </c>
      <c r="B940" s="13">
        <v>5.0400000000000002E-3</v>
      </c>
      <c r="C940" s="13">
        <v>2.3E-2</v>
      </c>
      <c r="D940" s="15">
        <v>5.5E-2</v>
      </c>
      <c r="E940" s="11">
        <v>2</v>
      </c>
      <c r="F940" s="11" t="s">
        <v>48</v>
      </c>
      <c r="G940" s="11" t="s">
        <v>20</v>
      </c>
    </row>
    <row r="941" spans="1:8">
      <c r="A941" s="12" t="s">
        <v>3142</v>
      </c>
      <c r="B941" s="13">
        <v>5.0000000000000001E-3</v>
      </c>
      <c r="C941" s="13">
        <v>2.3E-2</v>
      </c>
      <c r="D941" s="15">
        <v>5.0000000000000001E-3</v>
      </c>
      <c r="E941" s="11">
        <v>1</v>
      </c>
      <c r="F941" s="11" t="s">
        <v>32</v>
      </c>
    </row>
    <row r="942" spans="1:8">
      <c r="A942" s="12" t="s">
        <v>376</v>
      </c>
      <c r="B942" s="13">
        <v>4.1700000000000001E-3</v>
      </c>
      <c r="C942" s="13">
        <v>2.3E-2</v>
      </c>
      <c r="D942" s="15">
        <v>0.05</v>
      </c>
      <c r="E942" s="11">
        <v>2</v>
      </c>
      <c r="F942" s="11" t="s">
        <v>35</v>
      </c>
      <c r="G942" s="11" t="s">
        <v>48</v>
      </c>
    </row>
    <row r="943" spans="1:8">
      <c r="A943" s="12" t="s">
        <v>3143</v>
      </c>
      <c r="B943" s="13">
        <v>5.0000000000000001E-3</v>
      </c>
      <c r="C943" s="13">
        <v>2.3E-2</v>
      </c>
      <c r="D943" s="15">
        <v>5.0000000000000001E-3</v>
      </c>
      <c r="E943" s="11">
        <v>1</v>
      </c>
      <c r="F943" s="11" t="s">
        <v>32</v>
      </c>
    </row>
    <row r="944" spans="1:8">
      <c r="A944" s="12" t="s">
        <v>1115</v>
      </c>
      <c r="B944" s="13">
        <v>4.1700000000000001E-3</v>
      </c>
      <c r="C944" s="13">
        <v>2.3E-2</v>
      </c>
      <c r="D944" s="15">
        <v>0.05</v>
      </c>
      <c r="E944" s="11">
        <v>2</v>
      </c>
      <c r="F944" s="11" t="s">
        <v>41</v>
      </c>
      <c r="G944" s="11" t="s">
        <v>43</v>
      </c>
    </row>
    <row r="945" spans="1:10">
      <c r="A945" s="12" t="s">
        <v>1438</v>
      </c>
      <c r="B945" s="13">
        <v>4.0400000000000002E-3</v>
      </c>
      <c r="C945" s="13">
        <v>2.3E-2</v>
      </c>
      <c r="D945" s="15">
        <v>0.17599999999999999</v>
      </c>
      <c r="E945" s="11">
        <v>4</v>
      </c>
      <c r="F945" s="11" t="s">
        <v>48</v>
      </c>
      <c r="G945" s="11" t="s">
        <v>33</v>
      </c>
      <c r="H945" s="11" t="s">
        <v>34</v>
      </c>
      <c r="I945" s="11" t="s">
        <v>43</v>
      </c>
    </row>
    <row r="946" spans="1:10">
      <c r="A946" s="12" t="s">
        <v>2301</v>
      </c>
      <c r="B946" s="13">
        <v>5.0000000000000001E-3</v>
      </c>
      <c r="C946" s="13">
        <v>2.3E-2</v>
      </c>
      <c r="D946" s="15">
        <v>5.0000000000000001E-3</v>
      </c>
      <c r="E946" s="11">
        <v>1</v>
      </c>
      <c r="F946" s="11" t="s">
        <v>48</v>
      </c>
    </row>
    <row r="947" spans="1:10">
      <c r="A947" s="12" t="s">
        <v>1368</v>
      </c>
      <c r="B947" s="13">
        <v>4.9699999999999996E-3</v>
      </c>
      <c r="C947" s="13">
        <v>2.3E-2</v>
      </c>
      <c r="D947" s="15">
        <v>0.122</v>
      </c>
      <c r="E947" s="11">
        <v>3</v>
      </c>
      <c r="F947" s="11" t="s">
        <v>34</v>
      </c>
      <c r="G947" s="11" t="s">
        <v>46</v>
      </c>
      <c r="H947" s="11" t="s">
        <v>44</v>
      </c>
    </row>
    <row r="948" spans="1:10">
      <c r="A948" s="12" t="s">
        <v>3144</v>
      </c>
      <c r="B948" s="13">
        <v>5.0000000000000001E-3</v>
      </c>
      <c r="C948" s="13">
        <v>2.3E-2</v>
      </c>
      <c r="D948" s="15">
        <v>5.0000000000000001E-3</v>
      </c>
      <c r="E948" s="11">
        <v>1</v>
      </c>
      <c r="F948" s="11" t="s">
        <v>34</v>
      </c>
    </row>
    <row r="949" spans="1:10">
      <c r="A949" s="12" t="s">
        <v>1192</v>
      </c>
      <c r="B949" s="13">
        <v>5.0400000000000002E-3</v>
      </c>
      <c r="C949" s="13">
        <v>2.3E-2</v>
      </c>
      <c r="D949" s="15">
        <v>5.5E-2</v>
      </c>
      <c r="E949" s="11">
        <v>2</v>
      </c>
      <c r="F949" s="11" t="s">
        <v>35</v>
      </c>
      <c r="G949" s="11" t="s">
        <v>33</v>
      </c>
    </row>
    <row r="950" spans="1:10">
      <c r="A950" s="12" t="s">
        <v>3145</v>
      </c>
      <c r="B950" s="13">
        <v>5.0000000000000001E-3</v>
      </c>
      <c r="C950" s="13">
        <v>2.3E-2</v>
      </c>
      <c r="D950" s="15">
        <v>5.0000000000000001E-3</v>
      </c>
      <c r="E950" s="11">
        <v>1</v>
      </c>
      <c r="F950" s="11" t="s">
        <v>32</v>
      </c>
    </row>
    <row r="951" spans="1:10">
      <c r="A951" s="12" t="s">
        <v>1614</v>
      </c>
      <c r="B951" s="13">
        <v>4.8799999999999998E-3</v>
      </c>
      <c r="C951" s="13">
        <v>2.3E-2</v>
      </c>
      <c r="D951" s="15">
        <v>0.245</v>
      </c>
      <c r="E951" s="11">
        <v>5</v>
      </c>
      <c r="F951" s="11" t="s">
        <v>17</v>
      </c>
      <c r="G951" s="11" t="s">
        <v>32</v>
      </c>
      <c r="H951" s="11" t="s">
        <v>48</v>
      </c>
      <c r="I951" s="11" t="s">
        <v>41</v>
      </c>
      <c r="J951" s="11" t="s">
        <v>39</v>
      </c>
    </row>
    <row r="952" spans="1:10">
      <c r="A952" s="12" t="s">
        <v>1193</v>
      </c>
      <c r="B952" s="13">
        <v>5.0400000000000002E-3</v>
      </c>
      <c r="C952" s="13">
        <v>2.3E-2</v>
      </c>
      <c r="D952" s="15">
        <v>5.5E-2</v>
      </c>
      <c r="E952" s="11">
        <v>2</v>
      </c>
      <c r="F952" s="11" t="s">
        <v>41</v>
      </c>
      <c r="G952" s="11" t="s">
        <v>39</v>
      </c>
    </row>
    <row r="953" spans="1:10">
      <c r="A953" s="12" t="s">
        <v>3146</v>
      </c>
      <c r="B953" s="13">
        <v>5.0000000000000001E-3</v>
      </c>
      <c r="C953" s="13">
        <v>2.3E-2</v>
      </c>
      <c r="D953" s="15">
        <v>5.0000000000000001E-3</v>
      </c>
      <c r="E953" s="11">
        <v>1</v>
      </c>
      <c r="F953" s="11" t="s">
        <v>41</v>
      </c>
    </row>
    <row r="954" spans="1:10">
      <c r="A954" s="12" t="s">
        <v>3147</v>
      </c>
      <c r="B954" s="13">
        <v>5.0000000000000001E-3</v>
      </c>
      <c r="C954" s="13">
        <v>2.3E-2</v>
      </c>
      <c r="D954" s="15">
        <v>5.0000000000000001E-3</v>
      </c>
      <c r="E954" s="11">
        <v>1</v>
      </c>
      <c r="F954" s="11" t="s">
        <v>41</v>
      </c>
    </row>
    <row r="955" spans="1:10">
      <c r="A955" s="12" t="s">
        <v>1194</v>
      </c>
      <c r="B955" s="13">
        <v>5.0400000000000002E-3</v>
      </c>
      <c r="C955" s="13">
        <v>2.3E-2</v>
      </c>
      <c r="D955" s="15">
        <v>5.5E-2</v>
      </c>
      <c r="E955" s="11">
        <v>2</v>
      </c>
      <c r="F955" s="11" t="s">
        <v>33</v>
      </c>
      <c r="G955" s="11" t="s">
        <v>48</v>
      </c>
    </row>
    <row r="956" spans="1:10">
      <c r="A956" s="12" t="s">
        <v>1116</v>
      </c>
      <c r="B956" s="13">
        <v>4.1700000000000001E-3</v>
      </c>
      <c r="C956" s="13">
        <v>2.3E-2</v>
      </c>
      <c r="D956" s="15">
        <v>0.05</v>
      </c>
      <c r="E956" s="11">
        <v>2</v>
      </c>
      <c r="F956" s="11" t="s">
        <v>48</v>
      </c>
      <c r="G956" s="11" t="s">
        <v>33</v>
      </c>
    </row>
    <row r="957" spans="1:10">
      <c r="A957" s="12" t="s">
        <v>1339</v>
      </c>
      <c r="B957" s="13">
        <v>4.7800000000000004E-3</v>
      </c>
      <c r="C957" s="13">
        <v>2.3E-2</v>
      </c>
      <c r="D957" s="15">
        <v>0.12</v>
      </c>
      <c r="E957" s="11">
        <v>3</v>
      </c>
      <c r="F957" s="11" t="s">
        <v>17</v>
      </c>
      <c r="G957" s="11" t="s">
        <v>41</v>
      </c>
      <c r="H957" s="11" t="s">
        <v>39</v>
      </c>
    </row>
    <row r="958" spans="1:10">
      <c r="A958" s="12" t="s">
        <v>1117</v>
      </c>
      <c r="B958" s="13">
        <v>4.1700000000000001E-3</v>
      </c>
      <c r="C958" s="13">
        <v>2.3E-2</v>
      </c>
      <c r="D958" s="15">
        <v>0.05</v>
      </c>
      <c r="E958" s="11">
        <v>2</v>
      </c>
      <c r="F958" s="11" t="s">
        <v>41</v>
      </c>
      <c r="G958" s="11" t="s">
        <v>34</v>
      </c>
    </row>
    <row r="959" spans="1:10">
      <c r="A959" s="12" t="s">
        <v>3148</v>
      </c>
      <c r="B959" s="13">
        <v>5.0000000000000001E-3</v>
      </c>
      <c r="C959" s="13">
        <v>2.3E-2</v>
      </c>
      <c r="D959" s="15">
        <v>5.0000000000000001E-3</v>
      </c>
      <c r="E959" s="11">
        <v>1</v>
      </c>
      <c r="F959" s="11" t="s">
        <v>39</v>
      </c>
    </row>
    <row r="960" spans="1:10">
      <c r="A960" s="12" t="s">
        <v>3149</v>
      </c>
      <c r="B960" s="13">
        <v>5.0000000000000001E-3</v>
      </c>
      <c r="C960" s="13">
        <v>2.3E-2</v>
      </c>
      <c r="D960" s="15">
        <v>5.0000000000000001E-3</v>
      </c>
      <c r="E960" s="11">
        <v>1</v>
      </c>
      <c r="F960" s="11" t="s">
        <v>32</v>
      </c>
    </row>
    <row r="961" spans="1:7">
      <c r="A961" s="12" t="s">
        <v>3150</v>
      </c>
      <c r="B961" s="13">
        <v>5.0000000000000001E-3</v>
      </c>
      <c r="C961" s="13">
        <v>2.3E-2</v>
      </c>
      <c r="D961" s="15">
        <v>5.0000000000000001E-3</v>
      </c>
      <c r="E961" s="11">
        <v>1</v>
      </c>
      <c r="F961" s="11" t="s">
        <v>17</v>
      </c>
    </row>
    <row r="962" spans="1:7">
      <c r="A962" s="12" t="s">
        <v>3151</v>
      </c>
      <c r="B962" s="13">
        <v>5.0000000000000001E-3</v>
      </c>
      <c r="C962" s="13">
        <v>2.3E-2</v>
      </c>
      <c r="D962" s="15">
        <v>5.0000000000000001E-3</v>
      </c>
      <c r="E962" s="11">
        <v>1</v>
      </c>
      <c r="F962" s="11" t="s">
        <v>17</v>
      </c>
    </row>
    <row r="963" spans="1:7">
      <c r="A963" s="12" t="s">
        <v>3152</v>
      </c>
      <c r="B963" s="13">
        <v>5.0000000000000001E-3</v>
      </c>
      <c r="C963" s="13">
        <v>2.3E-2</v>
      </c>
      <c r="D963" s="15">
        <v>5.0000000000000001E-3</v>
      </c>
      <c r="E963" s="11">
        <v>1</v>
      </c>
      <c r="F963" s="11" t="s">
        <v>17</v>
      </c>
    </row>
    <row r="964" spans="1:7">
      <c r="A964" s="12" t="s">
        <v>2302</v>
      </c>
      <c r="B964" s="13">
        <v>5.0000000000000001E-3</v>
      </c>
      <c r="C964" s="13">
        <v>2.3E-2</v>
      </c>
      <c r="D964" s="15">
        <v>5.0000000000000001E-3</v>
      </c>
      <c r="E964" s="11">
        <v>1</v>
      </c>
      <c r="F964" s="11" t="s">
        <v>48</v>
      </c>
    </row>
    <row r="965" spans="1:7">
      <c r="A965" s="12" t="s">
        <v>1195</v>
      </c>
      <c r="B965" s="13">
        <v>5.0400000000000002E-3</v>
      </c>
      <c r="C965" s="13">
        <v>2.3E-2</v>
      </c>
      <c r="D965" s="15">
        <v>5.5E-2</v>
      </c>
      <c r="E965" s="11">
        <v>2</v>
      </c>
      <c r="F965" s="11" t="s">
        <v>48</v>
      </c>
      <c r="G965" s="11" t="s">
        <v>33</v>
      </c>
    </row>
    <row r="966" spans="1:7">
      <c r="A966" s="12" t="s">
        <v>3153</v>
      </c>
      <c r="B966" s="13">
        <v>5.0000000000000001E-3</v>
      </c>
      <c r="C966" s="13">
        <v>2.3E-2</v>
      </c>
      <c r="D966" s="15">
        <v>5.0000000000000001E-3</v>
      </c>
      <c r="E966" s="11">
        <v>1</v>
      </c>
      <c r="F966" s="11" t="s">
        <v>32</v>
      </c>
    </row>
    <row r="967" spans="1:7">
      <c r="A967" s="12" t="s">
        <v>1196</v>
      </c>
      <c r="B967" s="13">
        <v>5.0400000000000002E-3</v>
      </c>
      <c r="C967" s="13">
        <v>2.3E-2</v>
      </c>
      <c r="D967" s="15">
        <v>5.5E-2</v>
      </c>
      <c r="E967" s="11">
        <v>2</v>
      </c>
      <c r="F967" s="11" t="s">
        <v>48</v>
      </c>
      <c r="G967" s="11" t="s">
        <v>33</v>
      </c>
    </row>
    <row r="968" spans="1:7">
      <c r="A968" s="12" t="s">
        <v>3154</v>
      </c>
      <c r="B968" s="13">
        <v>5.0000000000000001E-3</v>
      </c>
      <c r="C968" s="13">
        <v>2.3E-2</v>
      </c>
      <c r="D968" s="15">
        <v>5.0000000000000001E-3</v>
      </c>
      <c r="E968" s="11">
        <v>1</v>
      </c>
      <c r="F968" s="11" t="s">
        <v>32</v>
      </c>
    </row>
    <row r="969" spans="1:7">
      <c r="A969" s="12" t="s">
        <v>2303</v>
      </c>
      <c r="B969" s="13">
        <v>5.0000000000000001E-3</v>
      </c>
      <c r="C969" s="13">
        <v>2.3E-2</v>
      </c>
      <c r="D969" s="15">
        <v>5.0000000000000001E-3</v>
      </c>
      <c r="E969" s="11">
        <v>1</v>
      </c>
      <c r="F969" s="11" t="s">
        <v>48</v>
      </c>
    </row>
    <row r="970" spans="1:7">
      <c r="A970" s="12" t="s">
        <v>2304</v>
      </c>
      <c r="B970" s="13">
        <v>5.0000000000000001E-3</v>
      </c>
      <c r="C970" s="13">
        <v>2.3E-2</v>
      </c>
      <c r="D970" s="15">
        <v>5.0000000000000001E-3</v>
      </c>
      <c r="E970" s="11">
        <v>1</v>
      </c>
      <c r="F970" s="11" t="s">
        <v>48</v>
      </c>
    </row>
    <row r="971" spans="1:7">
      <c r="A971" s="12" t="s">
        <v>1120</v>
      </c>
      <c r="B971" s="13">
        <v>4.1700000000000001E-3</v>
      </c>
      <c r="C971" s="13">
        <v>2.3E-2</v>
      </c>
      <c r="D971" s="15">
        <v>0.05</v>
      </c>
      <c r="E971" s="11">
        <v>2</v>
      </c>
      <c r="F971" s="11" t="s">
        <v>41</v>
      </c>
      <c r="G971" s="11" t="s">
        <v>39</v>
      </c>
    </row>
    <row r="972" spans="1:7">
      <c r="A972" s="12" t="s">
        <v>1121</v>
      </c>
      <c r="B972" s="13">
        <v>4.1700000000000001E-3</v>
      </c>
      <c r="C972" s="13">
        <v>2.3E-2</v>
      </c>
      <c r="D972" s="15">
        <v>0.05</v>
      </c>
      <c r="E972" s="11">
        <v>2</v>
      </c>
      <c r="F972" s="11" t="s">
        <v>41</v>
      </c>
      <c r="G972" s="11" t="s">
        <v>39</v>
      </c>
    </row>
    <row r="973" spans="1:7">
      <c r="A973" s="12" t="s">
        <v>2305</v>
      </c>
      <c r="B973" s="13">
        <v>5.0000000000000001E-3</v>
      </c>
      <c r="C973" s="13">
        <v>2.3E-2</v>
      </c>
      <c r="D973" s="15">
        <v>5.0000000000000001E-3</v>
      </c>
      <c r="E973" s="11">
        <v>1</v>
      </c>
      <c r="F973" s="11" t="s">
        <v>48</v>
      </c>
    </row>
    <row r="974" spans="1:7">
      <c r="A974" s="12" t="s">
        <v>3155</v>
      </c>
      <c r="B974" s="13">
        <v>5.0000000000000001E-3</v>
      </c>
      <c r="C974" s="13">
        <v>2.3E-2</v>
      </c>
      <c r="D974" s="15">
        <v>5.0000000000000001E-3</v>
      </c>
      <c r="E974" s="11">
        <v>1</v>
      </c>
      <c r="F974" s="11" t="s">
        <v>32</v>
      </c>
    </row>
    <row r="975" spans="1:7">
      <c r="A975" s="12" t="s">
        <v>3156</v>
      </c>
      <c r="B975" s="13">
        <v>5.0000000000000001E-3</v>
      </c>
      <c r="C975" s="13">
        <v>2.3E-2</v>
      </c>
      <c r="D975" s="15">
        <v>5.0000000000000001E-3</v>
      </c>
      <c r="E975" s="11">
        <v>1</v>
      </c>
      <c r="F975" s="11" t="s">
        <v>17</v>
      </c>
    </row>
    <row r="976" spans="1:7">
      <c r="A976" s="12" t="s">
        <v>3157</v>
      </c>
      <c r="B976" s="13">
        <v>5.0000000000000001E-3</v>
      </c>
      <c r="C976" s="13">
        <v>2.3E-2</v>
      </c>
      <c r="D976" s="15">
        <v>5.0000000000000001E-3</v>
      </c>
      <c r="E976" s="11">
        <v>1</v>
      </c>
      <c r="F976" s="11" t="s">
        <v>32</v>
      </c>
    </row>
    <row r="977" spans="1:8">
      <c r="A977" s="12" t="s">
        <v>3158</v>
      </c>
      <c r="B977" s="13">
        <v>5.0000000000000001E-3</v>
      </c>
      <c r="C977" s="13">
        <v>2.3E-2</v>
      </c>
      <c r="D977" s="15">
        <v>5.0000000000000001E-3</v>
      </c>
      <c r="E977" s="11">
        <v>1</v>
      </c>
      <c r="F977" s="11" t="s">
        <v>17</v>
      </c>
    </row>
    <row r="978" spans="1:8">
      <c r="A978" s="12" t="s">
        <v>1157</v>
      </c>
      <c r="B978" s="13">
        <v>4.5999999999999999E-3</v>
      </c>
      <c r="C978" s="13">
        <v>2.3E-2</v>
      </c>
      <c r="D978" s="15">
        <v>5.2499999999999998E-2</v>
      </c>
      <c r="E978" s="11">
        <v>2</v>
      </c>
      <c r="F978" s="11" t="s">
        <v>36</v>
      </c>
      <c r="G978" s="11" t="s">
        <v>33</v>
      </c>
    </row>
    <row r="979" spans="1:8">
      <c r="A979" s="12" t="s">
        <v>2306</v>
      </c>
      <c r="B979" s="13">
        <v>5.0000000000000001E-3</v>
      </c>
      <c r="C979" s="13">
        <v>2.3E-2</v>
      </c>
      <c r="D979" s="15">
        <v>5.0000000000000001E-3</v>
      </c>
      <c r="E979" s="11">
        <v>1</v>
      </c>
      <c r="F979" s="11" t="s">
        <v>48</v>
      </c>
    </row>
    <row r="980" spans="1:8">
      <c r="A980" s="12" t="s">
        <v>1158</v>
      </c>
      <c r="B980" s="13">
        <v>4.5999999999999999E-3</v>
      </c>
      <c r="C980" s="13">
        <v>2.3E-2</v>
      </c>
      <c r="D980" s="15">
        <v>5.2499999999999998E-2</v>
      </c>
      <c r="E980" s="11">
        <v>2</v>
      </c>
      <c r="F980" s="11" t="s">
        <v>17</v>
      </c>
      <c r="G980" s="11" t="s">
        <v>48</v>
      </c>
    </row>
    <row r="981" spans="1:8">
      <c r="A981" s="12" t="s">
        <v>3159</v>
      </c>
      <c r="B981" s="13">
        <v>5.0000000000000001E-3</v>
      </c>
      <c r="C981" s="13">
        <v>2.3E-2</v>
      </c>
      <c r="D981" s="15">
        <v>5.0000000000000001E-3</v>
      </c>
      <c r="E981" s="11">
        <v>1</v>
      </c>
      <c r="F981" s="11" t="s">
        <v>41</v>
      </c>
    </row>
    <row r="982" spans="1:8">
      <c r="A982" s="12" t="s">
        <v>2307</v>
      </c>
      <c r="B982" s="13">
        <v>5.0000000000000001E-3</v>
      </c>
      <c r="C982" s="13">
        <v>2.3E-2</v>
      </c>
      <c r="D982" s="15">
        <v>5.0000000000000001E-3</v>
      </c>
      <c r="E982" s="11">
        <v>1</v>
      </c>
      <c r="F982" s="11" t="s">
        <v>48</v>
      </c>
    </row>
    <row r="983" spans="1:8">
      <c r="A983" s="12" t="s">
        <v>2308</v>
      </c>
      <c r="B983" s="13">
        <v>5.0000000000000001E-3</v>
      </c>
      <c r="C983" s="13">
        <v>2.3E-2</v>
      </c>
      <c r="D983" s="15">
        <v>5.0000000000000001E-3</v>
      </c>
      <c r="E983" s="11">
        <v>1</v>
      </c>
      <c r="F983" s="11" t="s">
        <v>48</v>
      </c>
    </row>
    <row r="984" spans="1:8">
      <c r="A984" s="12" t="s">
        <v>3160</v>
      </c>
      <c r="B984" s="13">
        <v>5.0000000000000001E-3</v>
      </c>
      <c r="C984" s="13">
        <v>2.3E-2</v>
      </c>
      <c r="D984" s="15">
        <v>5.0000000000000001E-3</v>
      </c>
      <c r="E984" s="11">
        <v>1</v>
      </c>
      <c r="F984" s="11" t="s">
        <v>17</v>
      </c>
    </row>
    <row r="985" spans="1:8">
      <c r="A985" s="12" t="s">
        <v>3161</v>
      </c>
      <c r="B985" s="13">
        <v>5.0000000000000001E-3</v>
      </c>
      <c r="C985" s="13">
        <v>2.3E-2</v>
      </c>
      <c r="D985" s="15">
        <v>5.0000000000000001E-3</v>
      </c>
      <c r="E985" s="11">
        <v>1</v>
      </c>
      <c r="F985" s="11" t="s">
        <v>36</v>
      </c>
    </row>
    <row r="986" spans="1:8">
      <c r="A986" s="12" t="s">
        <v>3162</v>
      </c>
      <c r="B986" s="13">
        <v>5.0000000000000001E-3</v>
      </c>
      <c r="C986" s="13">
        <v>2.3E-2</v>
      </c>
      <c r="D986" s="15">
        <v>5.0000000000000001E-3</v>
      </c>
      <c r="E986" s="11">
        <v>1</v>
      </c>
      <c r="F986" s="11" t="s">
        <v>41</v>
      </c>
    </row>
    <row r="987" spans="1:8">
      <c r="A987" s="12" t="s">
        <v>3163</v>
      </c>
      <c r="B987" s="13">
        <v>5.0000000000000001E-3</v>
      </c>
      <c r="C987" s="13">
        <v>2.3E-2</v>
      </c>
      <c r="D987" s="15">
        <v>5.0000000000000001E-3</v>
      </c>
      <c r="E987" s="11">
        <v>1</v>
      </c>
      <c r="F987" s="11" t="s">
        <v>34</v>
      </c>
    </row>
    <row r="988" spans="1:8">
      <c r="A988" s="12" t="s">
        <v>2309</v>
      </c>
      <c r="B988" s="13">
        <v>5.0000000000000001E-3</v>
      </c>
      <c r="C988" s="13">
        <v>2.3E-2</v>
      </c>
      <c r="D988" s="15">
        <v>5.0000000000000001E-3</v>
      </c>
      <c r="E988" s="11">
        <v>1</v>
      </c>
      <c r="F988" s="11" t="s">
        <v>48</v>
      </c>
    </row>
    <row r="989" spans="1:8">
      <c r="A989" s="12" t="s">
        <v>2310</v>
      </c>
      <c r="B989" s="13">
        <v>5.0000000000000001E-3</v>
      </c>
      <c r="C989" s="13">
        <v>2.3E-2</v>
      </c>
      <c r="D989" s="15">
        <v>5.0000000000000001E-3</v>
      </c>
      <c r="E989" s="11">
        <v>1</v>
      </c>
      <c r="F989" s="11" t="s">
        <v>48</v>
      </c>
    </row>
    <row r="990" spans="1:8">
      <c r="A990" s="12" t="s">
        <v>1312</v>
      </c>
      <c r="B990" s="13">
        <v>4.4099999999999999E-3</v>
      </c>
      <c r="C990" s="13">
        <v>2.3E-2</v>
      </c>
      <c r="D990" s="15">
        <v>0.11700000000000001</v>
      </c>
      <c r="E990" s="11">
        <v>3</v>
      </c>
      <c r="F990" s="11" t="s">
        <v>41</v>
      </c>
      <c r="G990" s="11" t="s">
        <v>32</v>
      </c>
      <c r="H990" s="11" t="s">
        <v>34</v>
      </c>
    </row>
    <row r="991" spans="1:8">
      <c r="A991" s="12" t="s">
        <v>256</v>
      </c>
      <c r="B991" s="13">
        <v>4.0600000000000002E-3</v>
      </c>
      <c r="C991" s="13">
        <v>2.3E-2</v>
      </c>
      <c r="D991" s="15">
        <v>0.113</v>
      </c>
      <c r="E991" s="11">
        <v>3</v>
      </c>
      <c r="F991" s="11" t="s">
        <v>35</v>
      </c>
      <c r="G991" s="11" t="s">
        <v>48</v>
      </c>
      <c r="H991" s="11" t="s">
        <v>33</v>
      </c>
    </row>
    <row r="992" spans="1:8">
      <c r="A992" s="12" t="s">
        <v>1123</v>
      </c>
      <c r="B992" s="13">
        <v>4.1700000000000001E-3</v>
      </c>
      <c r="C992" s="13">
        <v>2.3E-2</v>
      </c>
      <c r="D992" s="15">
        <v>0.05</v>
      </c>
      <c r="E992" s="11">
        <v>2</v>
      </c>
      <c r="F992" s="11" t="s">
        <v>48</v>
      </c>
      <c r="G992" s="11" t="s">
        <v>34</v>
      </c>
    </row>
    <row r="993" spans="1:8">
      <c r="A993" s="12" t="s">
        <v>3164</v>
      </c>
      <c r="B993" s="13">
        <v>5.0000000000000001E-3</v>
      </c>
      <c r="C993" s="13">
        <v>2.3E-2</v>
      </c>
      <c r="D993" s="15">
        <v>5.0000000000000001E-3</v>
      </c>
      <c r="E993" s="11">
        <v>1</v>
      </c>
      <c r="F993" s="11" t="s">
        <v>32</v>
      </c>
    </row>
    <row r="994" spans="1:8">
      <c r="A994" s="12" t="s">
        <v>1275</v>
      </c>
      <c r="B994" s="13">
        <v>4.0600000000000002E-3</v>
      </c>
      <c r="C994" s="13">
        <v>2.3E-2</v>
      </c>
      <c r="D994" s="15">
        <v>0.113</v>
      </c>
      <c r="E994" s="11">
        <v>3</v>
      </c>
      <c r="F994" s="11" t="s">
        <v>34</v>
      </c>
      <c r="G994" s="11" t="s">
        <v>48</v>
      </c>
      <c r="H994" s="11" t="s">
        <v>33</v>
      </c>
    </row>
    <row r="995" spans="1:8">
      <c r="A995" s="12" t="s">
        <v>3165</v>
      </c>
      <c r="B995" s="13">
        <v>5.0000000000000001E-3</v>
      </c>
      <c r="C995" s="13">
        <v>2.3E-2</v>
      </c>
      <c r="D995" s="15">
        <v>5.0000000000000001E-3</v>
      </c>
      <c r="E995" s="11">
        <v>1</v>
      </c>
      <c r="F995" s="11" t="s">
        <v>34</v>
      </c>
    </row>
    <row r="996" spans="1:8">
      <c r="A996" s="12" t="s">
        <v>1159</v>
      </c>
      <c r="B996" s="13">
        <v>4.5999999999999999E-3</v>
      </c>
      <c r="C996" s="13">
        <v>2.3E-2</v>
      </c>
      <c r="D996" s="15">
        <v>5.2499999999999998E-2</v>
      </c>
      <c r="E996" s="11">
        <v>2</v>
      </c>
      <c r="F996" s="11" t="s">
        <v>35</v>
      </c>
      <c r="G996" s="11" t="s">
        <v>48</v>
      </c>
    </row>
    <row r="997" spans="1:8">
      <c r="A997" s="12" t="s">
        <v>1197</v>
      </c>
      <c r="B997" s="13">
        <v>5.0400000000000002E-3</v>
      </c>
      <c r="C997" s="13">
        <v>2.3E-2</v>
      </c>
      <c r="D997" s="15">
        <v>5.5E-2</v>
      </c>
      <c r="E997" s="11">
        <v>2</v>
      </c>
      <c r="F997" s="11" t="s">
        <v>17</v>
      </c>
      <c r="G997" s="11" t="s">
        <v>32</v>
      </c>
    </row>
    <row r="998" spans="1:8">
      <c r="A998" s="12" t="s">
        <v>2311</v>
      </c>
      <c r="B998" s="13">
        <v>5.0000000000000001E-3</v>
      </c>
      <c r="C998" s="13">
        <v>2.3E-2</v>
      </c>
      <c r="D998" s="15">
        <v>5.0000000000000001E-3</v>
      </c>
      <c r="E998" s="11">
        <v>1</v>
      </c>
      <c r="F998" s="11" t="s">
        <v>48</v>
      </c>
    </row>
    <row r="999" spans="1:8">
      <c r="A999" s="12" t="s">
        <v>1276</v>
      </c>
      <c r="B999" s="13">
        <v>4.0600000000000002E-3</v>
      </c>
      <c r="C999" s="13">
        <v>2.3E-2</v>
      </c>
      <c r="D999" s="15">
        <v>0.113</v>
      </c>
      <c r="E999" s="11">
        <v>3</v>
      </c>
      <c r="F999" s="11" t="s">
        <v>35</v>
      </c>
      <c r="G999" s="11" t="s">
        <v>48</v>
      </c>
      <c r="H999" s="11" t="s">
        <v>33</v>
      </c>
    </row>
    <row r="1000" spans="1:8">
      <c r="A1000" s="12" t="s">
        <v>1340</v>
      </c>
      <c r="B1000" s="13">
        <v>4.7800000000000004E-3</v>
      </c>
      <c r="C1000" s="13">
        <v>2.3E-2</v>
      </c>
      <c r="D1000" s="15">
        <v>0.12</v>
      </c>
      <c r="E1000" s="11">
        <v>3</v>
      </c>
      <c r="F1000" s="11" t="s">
        <v>35</v>
      </c>
      <c r="G1000" s="11" t="s">
        <v>48</v>
      </c>
      <c r="H1000" s="11" t="s">
        <v>33</v>
      </c>
    </row>
    <row r="1001" spans="1:8">
      <c r="A1001" s="12" t="s">
        <v>3166</v>
      </c>
      <c r="B1001" s="13">
        <v>5.0000000000000001E-3</v>
      </c>
      <c r="C1001" s="13">
        <v>2.3E-2</v>
      </c>
      <c r="D1001" s="15">
        <v>5.0000000000000001E-3</v>
      </c>
      <c r="E1001" s="11">
        <v>1</v>
      </c>
      <c r="F1001" s="11" t="s">
        <v>17</v>
      </c>
    </row>
    <row r="1002" spans="1:8">
      <c r="A1002" s="12" t="s">
        <v>3167</v>
      </c>
      <c r="B1002" s="13">
        <v>5.0000000000000001E-3</v>
      </c>
      <c r="C1002" s="13">
        <v>2.3E-2</v>
      </c>
      <c r="D1002" s="15">
        <v>5.0000000000000001E-3</v>
      </c>
      <c r="E1002" s="11">
        <v>1</v>
      </c>
      <c r="F1002" s="11" t="s">
        <v>34</v>
      </c>
    </row>
    <row r="1003" spans="1:8">
      <c r="A1003" s="12" t="s">
        <v>3168</v>
      </c>
      <c r="B1003" s="13">
        <v>5.0000000000000001E-3</v>
      </c>
      <c r="C1003" s="13">
        <v>2.3E-2</v>
      </c>
      <c r="D1003" s="15">
        <v>5.0000000000000001E-3</v>
      </c>
      <c r="E1003" s="11">
        <v>1</v>
      </c>
      <c r="F1003" s="11" t="s">
        <v>41</v>
      </c>
    </row>
    <row r="1004" spans="1:8">
      <c r="A1004" s="12" t="s">
        <v>1307</v>
      </c>
      <c r="B1004" s="13">
        <v>4.2300000000000003E-3</v>
      </c>
      <c r="C1004" s="13">
        <v>2.3E-2</v>
      </c>
      <c r="D1004" s="15">
        <v>0.115</v>
      </c>
      <c r="E1004" s="11">
        <v>3</v>
      </c>
      <c r="F1004" s="11" t="s">
        <v>39</v>
      </c>
      <c r="G1004" s="11" t="s">
        <v>34</v>
      </c>
      <c r="H1004" s="11" t="s">
        <v>41</v>
      </c>
    </row>
    <row r="1005" spans="1:8">
      <c r="A1005" s="12" t="s">
        <v>1198</v>
      </c>
      <c r="B1005" s="13">
        <v>5.0400000000000002E-3</v>
      </c>
      <c r="C1005" s="13">
        <v>2.3E-2</v>
      </c>
      <c r="D1005" s="15">
        <v>5.5E-2</v>
      </c>
      <c r="E1005" s="11">
        <v>2</v>
      </c>
      <c r="F1005" s="11" t="s">
        <v>33</v>
      </c>
      <c r="G1005" s="11" t="s">
        <v>48</v>
      </c>
    </row>
    <row r="1006" spans="1:8">
      <c r="A1006" s="12" t="s">
        <v>3169</v>
      </c>
      <c r="B1006" s="13">
        <v>5.0000000000000001E-3</v>
      </c>
      <c r="C1006" s="13">
        <v>2.3E-2</v>
      </c>
      <c r="D1006" s="15">
        <v>5.0000000000000001E-3</v>
      </c>
      <c r="E1006" s="11">
        <v>1</v>
      </c>
      <c r="F1006" s="11" t="s">
        <v>34</v>
      </c>
    </row>
    <row r="1007" spans="1:8">
      <c r="A1007" s="12" t="s">
        <v>2312</v>
      </c>
      <c r="B1007" s="13">
        <v>5.0000000000000001E-3</v>
      </c>
      <c r="C1007" s="13">
        <v>2.3E-2</v>
      </c>
      <c r="D1007" s="15">
        <v>5.0000000000000001E-3</v>
      </c>
      <c r="E1007" s="11">
        <v>1</v>
      </c>
      <c r="F1007" s="11" t="s">
        <v>48</v>
      </c>
    </row>
    <row r="1008" spans="1:8">
      <c r="A1008" s="12" t="s">
        <v>3170</v>
      </c>
      <c r="B1008" s="13">
        <v>5.0000000000000001E-3</v>
      </c>
      <c r="C1008" s="13">
        <v>2.3E-2</v>
      </c>
      <c r="D1008" s="15">
        <v>5.0000000000000001E-3</v>
      </c>
      <c r="E1008" s="11">
        <v>1</v>
      </c>
      <c r="F1008" s="11" t="s">
        <v>17</v>
      </c>
    </row>
    <row r="1009" spans="1:8">
      <c r="A1009" s="12" t="s">
        <v>1308</v>
      </c>
      <c r="B1009" s="13">
        <v>4.2300000000000003E-3</v>
      </c>
      <c r="C1009" s="13">
        <v>2.3E-2</v>
      </c>
      <c r="D1009" s="15">
        <v>0.115</v>
      </c>
      <c r="E1009" s="11">
        <v>3</v>
      </c>
      <c r="F1009" s="11" t="s">
        <v>48</v>
      </c>
      <c r="G1009" s="11" t="s">
        <v>35</v>
      </c>
      <c r="H1009" s="11" t="s">
        <v>33</v>
      </c>
    </row>
    <row r="1010" spans="1:8">
      <c r="A1010" s="12" t="s">
        <v>2313</v>
      </c>
      <c r="B1010" s="13">
        <v>5.0000000000000001E-3</v>
      </c>
      <c r="C1010" s="13">
        <v>2.3E-2</v>
      </c>
      <c r="D1010" s="15">
        <v>5.0000000000000001E-3</v>
      </c>
      <c r="E1010" s="11">
        <v>1</v>
      </c>
      <c r="F1010" s="11" t="s">
        <v>48</v>
      </c>
    </row>
    <row r="1011" spans="1:8">
      <c r="A1011" s="12" t="s">
        <v>3171</v>
      </c>
      <c r="B1011" s="13">
        <v>5.0000000000000001E-3</v>
      </c>
      <c r="C1011" s="13">
        <v>2.3E-2</v>
      </c>
      <c r="D1011" s="15">
        <v>5.0000000000000001E-3</v>
      </c>
      <c r="E1011" s="11">
        <v>1</v>
      </c>
      <c r="F1011" s="11" t="s">
        <v>39</v>
      </c>
    </row>
    <row r="1012" spans="1:8">
      <c r="A1012" s="12" t="s">
        <v>1369</v>
      </c>
      <c r="B1012" s="13">
        <v>4.9699999999999996E-3</v>
      </c>
      <c r="C1012" s="13">
        <v>2.3E-2</v>
      </c>
      <c r="D1012" s="15">
        <v>0.122</v>
      </c>
      <c r="E1012" s="11">
        <v>3</v>
      </c>
      <c r="F1012" s="11" t="s">
        <v>32</v>
      </c>
      <c r="G1012" s="11" t="s">
        <v>41</v>
      </c>
      <c r="H1012" s="11" t="s">
        <v>39</v>
      </c>
    </row>
    <row r="1013" spans="1:8">
      <c r="A1013" s="12" t="s">
        <v>3172</v>
      </c>
      <c r="B1013" s="13">
        <v>5.0000000000000001E-3</v>
      </c>
      <c r="C1013" s="13">
        <v>2.3E-2</v>
      </c>
      <c r="D1013" s="15">
        <v>5.0000000000000001E-3</v>
      </c>
      <c r="E1013" s="11">
        <v>1</v>
      </c>
      <c r="F1013" s="11" t="s">
        <v>17</v>
      </c>
    </row>
    <row r="1014" spans="1:8">
      <c r="A1014" s="12" t="s">
        <v>3173</v>
      </c>
      <c r="B1014" s="13">
        <v>5.0000000000000001E-3</v>
      </c>
      <c r="C1014" s="13">
        <v>2.3E-2</v>
      </c>
      <c r="D1014" s="15">
        <v>5.0000000000000001E-3</v>
      </c>
      <c r="E1014" s="11">
        <v>1</v>
      </c>
      <c r="F1014" s="11" t="s">
        <v>32</v>
      </c>
    </row>
    <row r="1015" spans="1:8">
      <c r="A1015" s="12" t="s">
        <v>1126</v>
      </c>
      <c r="B1015" s="13">
        <v>4.1700000000000001E-3</v>
      </c>
      <c r="C1015" s="13">
        <v>2.3E-2</v>
      </c>
      <c r="D1015" s="15">
        <v>0.05</v>
      </c>
      <c r="E1015" s="11">
        <v>2</v>
      </c>
      <c r="F1015" s="11" t="s">
        <v>48</v>
      </c>
      <c r="G1015" s="11" t="s">
        <v>36</v>
      </c>
    </row>
    <row r="1016" spans="1:8">
      <c r="A1016" s="12" t="s">
        <v>3366</v>
      </c>
      <c r="B1016" s="13">
        <v>5.0000000000000001E-3</v>
      </c>
      <c r="C1016" s="13">
        <v>2.3E-2</v>
      </c>
      <c r="D1016" s="15">
        <v>5.0000000000000001E-3</v>
      </c>
      <c r="E1016" s="11">
        <v>1</v>
      </c>
      <c r="F1016" s="11" t="s">
        <v>43</v>
      </c>
    </row>
    <row r="1017" spans="1:8">
      <c r="A1017" s="12" t="s">
        <v>3367</v>
      </c>
      <c r="B1017" s="13">
        <v>5.0000000000000001E-3</v>
      </c>
      <c r="C1017" s="13">
        <v>2.3E-2</v>
      </c>
      <c r="D1017" s="15">
        <v>5.0000000000000001E-3</v>
      </c>
      <c r="E1017" s="11">
        <v>1</v>
      </c>
      <c r="F1017" s="11" t="s">
        <v>46</v>
      </c>
    </row>
    <row r="1018" spans="1:8">
      <c r="A1018" s="12" t="s">
        <v>1370</v>
      </c>
      <c r="B1018" s="13">
        <v>4.9699999999999996E-3</v>
      </c>
      <c r="C1018" s="13">
        <v>2.3E-2</v>
      </c>
      <c r="D1018" s="15">
        <v>0.122</v>
      </c>
      <c r="E1018" s="11">
        <v>3</v>
      </c>
      <c r="F1018" s="11" t="s">
        <v>41</v>
      </c>
      <c r="G1018" s="11" t="s">
        <v>32</v>
      </c>
      <c r="H1018" s="11" t="s">
        <v>39</v>
      </c>
    </row>
    <row r="1019" spans="1:8">
      <c r="A1019" s="12" t="s">
        <v>2314</v>
      </c>
      <c r="B1019" s="13">
        <v>5.0000000000000001E-3</v>
      </c>
      <c r="C1019" s="13">
        <v>2.3E-2</v>
      </c>
      <c r="D1019" s="15">
        <v>5.0000000000000001E-3</v>
      </c>
      <c r="E1019" s="11">
        <v>1</v>
      </c>
      <c r="F1019" s="11" t="s">
        <v>48</v>
      </c>
    </row>
    <row r="1020" spans="1:8">
      <c r="A1020" s="12" t="s">
        <v>3174</v>
      </c>
      <c r="B1020" s="13">
        <v>5.0000000000000001E-3</v>
      </c>
      <c r="C1020" s="13">
        <v>2.3E-2</v>
      </c>
      <c r="D1020" s="15">
        <v>5.0000000000000001E-3</v>
      </c>
      <c r="E1020" s="11">
        <v>1</v>
      </c>
      <c r="F1020" s="11" t="s">
        <v>32</v>
      </c>
    </row>
    <row r="1021" spans="1:8">
      <c r="A1021" s="12" t="s">
        <v>3175</v>
      </c>
      <c r="B1021" s="13">
        <v>5.0000000000000001E-3</v>
      </c>
      <c r="C1021" s="13">
        <v>2.3E-2</v>
      </c>
      <c r="D1021" s="15">
        <v>5.0000000000000001E-3</v>
      </c>
      <c r="E1021" s="11">
        <v>1</v>
      </c>
      <c r="F1021" s="11" t="s">
        <v>17</v>
      </c>
    </row>
    <row r="1022" spans="1:8">
      <c r="A1022" s="12" t="s">
        <v>3176</v>
      </c>
      <c r="B1022" s="13">
        <v>5.0000000000000001E-3</v>
      </c>
      <c r="C1022" s="13">
        <v>2.3E-2</v>
      </c>
      <c r="D1022" s="15">
        <v>5.0000000000000001E-3</v>
      </c>
      <c r="E1022" s="11">
        <v>1</v>
      </c>
      <c r="F1022" s="11" t="s">
        <v>32</v>
      </c>
    </row>
    <row r="1023" spans="1:8">
      <c r="A1023" s="12" t="s">
        <v>3177</v>
      </c>
      <c r="B1023" s="13">
        <v>5.0000000000000001E-3</v>
      </c>
      <c r="C1023" s="13">
        <v>2.3E-2</v>
      </c>
      <c r="D1023" s="15">
        <v>5.0000000000000001E-3</v>
      </c>
      <c r="E1023" s="11">
        <v>1</v>
      </c>
      <c r="F1023" s="11" t="s">
        <v>34</v>
      </c>
    </row>
    <row r="1024" spans="1:8">
      <c r="A1024" s="12" t="s">
        <v>3178</v>
      </c>
      <c r="B1024" s="13">
        <v>5.0000000000000001E-3</v>
      </c>
      <c r="C1024" s="13">
        <v>2.3E-2</v>
      </c>
      <c r="D1024" s="15">
        <v>5.0000000000000001E-3</v>
      </c>
      <c r="E1024" s="11">
        <v>1</v>
      </c>
      <c r="F1024" s="11" t="s">
        <v>17</v>
      </c>
    </row>
    <row r="1025" spans="1:9">
      <c r="A1025" s="12" t="s">
        <v>2315</v>
      </c>
      <c r="B1025" s="13">
        <v>5.0000000000000001E-3</v>
      </c>
      <c r="C1025" s="13">
        <v>2.3E-2</v>
      </c>
      <c r="D1025" s="15">
        <v>5.0000000000000001E-3</v>
      </c>
      <c r="E1025" s="11">
        <v>1</v>
      </c>
      <c r="F1025" s="11" t="s">
        <v>48</v>
      </c>
    </row>
    <row r="1026" spans="1:9">
      <c r="A1026" s="12" t="s">
        <v>1160</v>
      </c>
      <c r="B1026" s="13">
        <v>4.5999999999999999E-3</v>
      </c>
      <c r="C1026" s="13">
        <v>2.3E-2</v>
      </c>
      <c r="D1026" s="15">
        <v>5.2499999999999998E-2</v>
      </c>
      <c r="E1026" s="11">
        <v>2</v>
      </c>
      <c r="F1026" s="11" t="s">
        <v>17</v>
      </c>
      <c r="G1026" s="11" t="s">
        <v>32</v>
      </c>
    </row>
    <row r="1027" spans="1:9">
      <c r="A1027" s="12" t="s">
        <v>3179</v>
      </c>
      <c r="B1027" s="13">
        <v>5.0000000000000001E-3</v>
      </c>
      <c r="C1027" s="13">
        <v>2.3E-2</v>
      </c>
      <c r="D1027" s="15">
        <v>5.0000000000000001E-3</v>
      </c>
      <c r="E1027" s="11">
        <v>1</v>
      </c>
      <c r="F1027" s="11" t="s">
        <v>17</v>
      </c>
    </row>
    <row r="1028" spans="1:9">
      <c r="A1028" s="12" t="s">
        <v>3180</v>
      </c>
      <c r="B1028" s="13">
        <v>5.0000000000000001E-3</v>
      </c>
      <c r="C1028" s="13">
        <v>2.3E-2</v>
      </c>
      <c r="D1028" s="15">
        <v>5.0000000000000001E-3</v>
      </c>
      <c r="E1028" s="11">
        <v>1</v>
      </c>
      <c r="F1028" s="11" t="s">
        <v>33</v>
      </c>
    </row>
    <row r="1029" spans="1:9">
      <c r="A1029" s="12" t="s">
        <v>3181</v>
      </c>
      <c r="B1029" s="13">
        <v>5.0000000000000001E-3</v>
      </c>
      <c r="C1029" s="13">
        <v>2.3E-2</v>
      </c>
      <c r="D1029" s="15">
        <v>5.0000000000000001E-3</v>
      </c>
      <c r="E1029" s="11">
        <v>1</v>
      </c>
      <c r="F1029" s="11" t="s">
        <v>32</v>
      </c>
    </row>
    <row r="1030" spans="1:9">
      <c r="A1030" s="12" t="s">
        <v>1128</v>
      </c>
      <c r="B1030" s="13">
        <v>4.1700000000000001E-3</v>
      </c>
      <c r="C1030" s="13">
        <v>2.3E-2</v>
      </c>
      <c r="D1030" s="15">
        <v>0.05</v>
      </c>
      <c r="E1030" s="11">
        <v>2</v>
      </c>
      <c r="F1030" s="11" t="s">
        <v>35</v>
      </c>
      <c r="G1030" s="11" t="s">
        <v>20</v>
      </c>
    </row>
    <row r="1031" spans="1:9">
      <c r="A1031" s="12" t="s">
        <v>3182</v>
      </c>
      <c r="B1031" s="13">
        <v>5.0000000000000001E-3</v>
      </c>
      <c r="C1031" s="13">
        <v>2.3E-2</v>
      </c>
      <c r="D1031" s="15">
        <v>5.0000000000000001E-3</v>
      </c>
      <c r="E1031" s="11">
        <v>1</v>
      </c>
      <c r="F1031" s="11" t="s">
        <v>32</v>
      </c>
    </row>
    <row r="1032" spans="1:9">
      <c r="A1032" s="12" t="s">
        <v>1309</v>
      </c>
      <c r="B1032" s="13">
        <v>4.2300000000000003E-3</v>
      </c>
      <c r="C1032" s="13">
        <v>2.3E-2</v>
      </c>
      <c r="D1032" s="15">
        <v>0.115</v>
      </c>
      <c r="E1032" s="11">
        <v>3</v>
      </c>
      <c r="F1032" s="11" t="s">
        <v>34</v>
      </c>
      <c r="G1032" s="11" t="s">
        <v>39</v>
      </c>
      <c r="H1032" s="11" t="s">
        <v>41</v>
      </c>
    </row>
    <row r="1033" spans="1:9">
      <c r="A1033" s="12" t="s">
        <v>1278</v>
      </c>
      <c r="B1033" s="13">
        <v>4.0600000000000002E-3</v>
      </c>
      <c r="C1033" s="13">
        <v>2.3E-2</v>
      </c>
      <c r="D1033" s="15">
        <v>0.113</v>
      </c>
      <c r="E1033" s="11">
        <v>3</v>
      </c>
      <c r="F1033" s="11" t="s">
        <v>48</v>
      </c>
      <c r="G1033" s="11" t="s">
        <v>33</v>
      </c>
      <c r="H1033" s="11" t="s">
        <v>36</v>
      </c>
    </row>
    <row r="1034" spans="1:9">
      <c r="A1034" s="12" t="s">
        <v>2316</v>
      </c>
      <c r="B1034" s="13">
        <v>5.0000000000000001E-3</v>
      </c>
      <c r="C1034" s="13">
        <v>2.3E-2</v>
      </c>
      <c r="D1034" s="15">
        <v>5.0000000000000001E-3</v>
      </c>
      <c r="E1034" s="11">
        <v>1</v>
      </c>
      <c r="F1034" s="11" t="s">
        <v>48</v>
      </c>
    </row>
    <row r="1035" spans="1:9">
      <c r="A1035" s="12" t="s">
        <v>1129</v>
      </c>
      <c r="B1035" s="13">
        <v>4.1700000000000001E-3</v>
      </c>
      <c r="C1035" s="13">
        <v>2.3E-2</v>
      </c>
      <c r="D1035" s="15">
        <v>0.05</v>
      </c>
      <c r="E1035" s="11">
        <v>2</v>
      </c>
      <c r="F1035" s="11" t="s">
        <v>48</v>
      </c>
      <c r="G1035" s="11" t="s">
        <v>33</v>
      </c>
    </row>
    <row r="1036" spans="1:9">
      <c r="A1036" s="12" t="s">
        <v>2317</v>
      </c>
      <c r="B1036" s="13">
        <v>5.0000000000000001E-3</v>
      </c>
      <c r="C1036" s="13">
        <v>2.3E-2</v>
      </c>
      <c r="D1036" s="15">
        <v>5.0000000000000001E-3</v>
      </c>
      <c r="E1036" s="11">
        <v>1</v>
      </c>
      <c r="F1036" s="11" t="s">
        <v>48</v>
      </c>
    </row>
    <row r="1037" spans="1:9">
      <c r="A1037" s="12" t="s">
        <v>886</v>
      </c>
      <c r="B1037" s="13">
        <v>4.15E-3</v>
      </c>
      <c r="C1037" s="13">
        <v>2.3E-2</v>
      </c>
      <c r="D1037" s="15">
        <v>0.17799999999999999</v>
      </c>
      <c r="E1037" s="11">
        <v>4</v>
      </c>
      <c r="F1037" s="11" t="s">
        <v>48</v>
      </c>
      <c r="G1037" s="11" t="s">
        <v>39</v>
      </c>
      <c r="H1037" s="11" t="s">
        <v>41</v>
      </c>
      <c r="I1037" s="11" t="s">
        <v>36</v>
      </c>
    </row>
    <row r="1038" spans="1:9">
      <c r="A1038" s="12" t="s">
        <v>3183</v>
      </c>
      <c r="B1038" s="13">
        <v>5.0000000000000001E-3</v>
      </c>
      <c r="C1038" s="13">
        <v>2.3E-2</v>
      </c>
      <c r="D1038" s="15">
        <v>5.0000000000000001E-3</v>
      </c>
      <c r="E1038" s="11">
        <v>1</v>
      </c>
      <c r="F1038" s="11" t="s">
        <v>17</v>
      </c>
    </row>
    <row r="1039" spans="1:9">
      <c r="A1039" s="12" t="s">
        <v>2318</v>
      </c>
      <c r="B1039" s="13">
        <v>5.0000000000000001E-3</v>
      </c>
      <c r="C1039" s="13">
        <v>2.3E-2</v>
      </c>
      <c r="D1039" s="15">
        <v>5.0000000000000001E-3</v>
      </c>
      <c r="E1039" s="11">
        <v>1</v>
      </c>
      <c r="F1039" s="11" t="s">
        <v>35</v>
      </c>
    </row>
    <row r="1040" spans="1:9">
      <c r="A1040" s="12" t="s">
        <v>1161</v>
      </c>
      <c r="B1040" s="13">
        <v>4.5999999999999999E-3</v>
      </c>
      <c r="C1040" s="13">
        <v>2.3E-2</v>
      </c>
      <c r="D1040" s="15">
        <v>5.2499999999999998E-2</v>
      </c>
      <c r="E1040" s="11">
        <v>2</v>
      </c>
      <c r="F1040" s="11" t="s">
        <v>41</v>
      </c>
      <c r="G1040" s="11" t="s">
        <v>39</v>
      </c>
    </row>
    <row r="1041" spans="1:8">
      <c r="A1041" s="12" t="s">
        <v>3184</v>
      </c>
      <c r="B1041" s="13">
        <v>5.0000000000000001E-3</v>
      </c>
      <c r="C1041" s="13">
        <v>2.3E-2</v>
      </c>
      <c r="D1041" s="15">
        <v>5.0000000000000001E-3</v>
      </c>
      <c r="E1041" s="11">
        <v>1</v>
      </c>
      <c r="F1041" s="11" t="s">
        <v>33</v>
      </c>
    </row>
    <row r="1042" spans="1:8">
      <c r="A1042" s="12" t="s">
        <v>1162</v>
      </c>
      <c r="B1042" s="13">
        <v>4.5999999999999999E-3</v>
      </c>
      <c r="C1042" s="13">
        <v>2.3E-2</v>
      </c>
      <c r="D1042" s="15">
        <v>5.2499999999999998E-2</v>
      </c>
      <c r="E1042" s="11">
        <v>2</v>
      </c>
      <c r="F1042" s="11" t="s">
        <v>33</v>
      </c>
      <c r="G1042" s="11" t="s">
        <v>48</v>
      </c>
    </row>
    <row r="1043" spans="1:8">
      <c r="A1043" s="12" t="s">
        <v>3185</v>
      </c>
      <c r="B1043" s="13">
        <v>5.0000000000000001E-3</v>
      </c>
      <c r="C1043" s="13">
        <v>2.3E-2</v>
      </c>
      <c r="D1043" s="15">
        <v>5.0000000000000001E-3</v>
      </c>
      <c r="E1043" s="11">
        <v>1</v>
      </c>
      <c r="F1043" s="11" t="s">
        <v>36</v>
      </c>
    </row>
    <row r="1044" spans="1:8">
      <c r="A1044" s="12" t="s">
        <v>1341</v>
      </c>
      <c r="B1044" s="13">
        <v>4.7800000000000004E-3</v>
      </c>
      <c r="C1044" s="13">
        <v>2.3E-2</v>
      </c>
      <c r="D1044" s="15">
        <v>0.12</v>
      </c>
      <c r="E1044" s="11">
        <v>3</v>
      </c>
      <c r="F1044" s="11" t="s">
        <v>36</v>
      </c>
      <c r="G1044" s="11" t="s">
        <v>41</v>
      </c>
      <c r="H1044" s="11" t="s">
        <v>39</v>
      </c>
    </row>
    <row r="1045" spans="1:8">
      <c r="A1045" s="12" t="s">
        <v>1163</v>
      </c>
      <c r="B1045" s="13">
        <v>4.5999999999999999E-3</v>
      </c>
      <c r="C1045" s="13">
        <v>2.3E-2</v>
      </c>
      <c r="D1045" s="15">
        <v>5.2499999999999998E-2</v>
      </c>
      <c r="E1045" s="11">
        <v>2</v>
      </c>
      <c r="F1045" s="11" t="s">
        <v>33</v>
      </c>
      <c r="G1045" s="11" t="s">
        <v>48</v>
      </c>
    </row>
    <row r="1046" spans="1:8">
      <c r="A1046" s="12" t="s">
        <v>1313</v>
      </c>
      <c r="B1046" s="13">
        <v>4.4099999999999999E-3</v>
      </c>
      <c r="C1046" s="13">
        <v>2.3E-2</v>
      </c>
      <c r="D1046" s="15">
        <v>0.11700000000000001</v>
      </c>
      <c r="E1046" s="11">
        <v>3</v>
      </c>
      <c r="F1046" s="11" t="s">
        <v>35</v>
      </c>
      <c r="G1046" s="11" t="s">
        <v>48</v>
      </c>
      <c r="H1046" s="11" t="s">
        <v>33</v>
      </c>
    </row>
    <row r="1047" spans="1:8">
      <c r="A1047" s="12" t="s">
        <v>2319</v>
      </c>
      <c r="B1047" s="13">
        <v>5.0000000000000001E-3</v>
      </c>
      <c r="C1047" s="13">
        <v>2.3E-2</v>
      </c>
      <c r="D1047" s="15">
        <v>5.0000000000000001E-3</v>
      </c>
      <c r="E1047" s="11">
        <v>1</v>
      </c>
      <c r="F1047" s="11" t="s">
        <v>48</v>
      </c>
    </row>
    <row r="1048" spans="1:8">
      <c r="A1048" s="12" t="s">
        <v>1131</v>
      </c>
      <c r="B1048" s="13">
        <v>4.1700000000000001E-3</v>
      </c>
      <c r="C1048" s="13">
        <v>2.3E-2</v>
      </c>
      <c r="D1048" s="15">
        <v>0.05</v>
      </c>
      <c r="E1048" s="11">
        <v>2</v>
      </c>
      <c r="F1048" s="11" t="s">
        <v>48</v>
      </c>
      <c r="G1048" s="11" t="s">
        <v>33</v>
      </c>
    </row>
    <row r="1049" spans="1:8">
      <c r="A1049" s="12" t="s">
        <v>3186</v>
      </c>
      <c r="B1049" s="13">
        <v>5.0000000000000001E-3</v>
      </c>
      <c r="C1049" s="13">
        <v>2.3E-2</v>
      </c>
      <c r="D1049" s="15">
        <v>5.0000000000000001E-3</v>
      </c>
      <c r="E1049" s="11">
        <v>1</v>
      </c>
      <c r="F1049" s="11" t="s">
        <v>41</v>
      </c>
    </row>
    <row r="1050" spans="1:8">
      <c r="A1050" s="12" t="s">
        <v>2320</v>
      </c>
      <c r="B1050" s="13">
        <v>5.0000000000000001E-3</v>
      </c>
      <c r="C1050" s="13">
        <v>2.3E-2</v>
      </c>
      <c r="D1050" s="15">
        <v>5.0000000000000001E-3</v>
      </c>
      <c r="E1050" s="11">
        <v>1</v>
      </c>
      <c r="F1050" s="11" t="s">
        <v>48</v>
      </c>
    </row>
    <row r="1051" spans="1:8">
      <c r="A1051" s="12" t="s">
        <v>3187</v>
      </c>
      <c r="B1051" s="13">
        <v>5.0000000000000001E-3</v>
      </c>
      <c r="C1051" s="13">
        <v>2.3E-2</v>
      </c>
      <c r="D1051" s="15">
        <v>5.0000000000000001E-3</v>
      </c>
      <c r="E1051" s="11">
        <v>1</v>
      </c>
      <c r="F1051" s="11" t="s">
        <v>17</v>
      </c>
    </row>
    <row r="1052" spans="1:8">
      <c r="A1052" s="12" t="s">
        <v>3188</v>
      </c>
      <c r="B1052" s="13">
        <v>5.0000000000000001E-3</v>
      </c>
      <c r="C1052" s="13">
        <v>2.3E-2</v>
      </c>
      <c r="D1052" s="15">
        <v>5.0000000000000001E-3</v>
      </c>
      <c r="E1052" s="11">
        <v>1</v>
      </c>
      <c r="F1052" s="11" t="s">
        <v>17</v>
      </c>
    </row>
    <row r="1053" spans="1:8">
      <c r="A1053" s="12" t="s">
        <v>1164</v>
      </c>
      <c r="B1053" s="13">
        <v>4.5999999999999999E-3</v>
      </c>
      <c r="C1053" s="13">
        <v>2.3E-2</v>
      </c>
      <c r="D1053" s="15">
        <v>5.2499999999999998E-2</v>
      </c>
      <c r="E1053" s="11">
        <v>2</v>
      </c>
      <c r="F1053" s="11" t="s">
        <v>17</v>
      </c>
      <c r="G1053" s="11" t="s">
        <v>34</v>
      </c>
    </row>
    <row r="1054" spans="1:8">
      <c r="A1054" s="12" t="s">
        <v>3189</v>
      </c>
      <c r="B1054" s="13">
        <v>5.0000000000000001E-3</v>
      </c>
      <c r="C1054" s="13">
        <v>2.3E-2</v>
      </c>
      <c r="D1054" s="15">
        <v>5.0000000000000001E-3</v>
      </c>
      <c r="E1054" s="11">
        <v>1</v>
      </c>
      <c r="F1054" s="11" t="s">
        <v>32</v>
      </c>
    </row>
    <row r="1055" spans="1:8">
      <c r="A1055" s="12" t="s">
        <v>3190</v>
      </c>
      <c r="B1055" s="13">
        <v>5.0000000000000001E-3</v>
      </c>
      <c r="C1055" s="13">
        <v>2.3E-2</v>
      </c>
      <c r="D1055" s="15">
        <v>5.0000000000000001E-3</v>
      </c>
      <c r="E1055" s="11">
        <v>1</v>
      </c>
      <c r="F1055" s="11" t="s">
        <v>32</v>
      </c>
    </row>
    <row r="1056" spans="1:8">
      <c r="A1056" s="12" t="s">
        <v>1133</v>
      </c>
      <c r="B1056" s="13">
        <v>4.1700000000000001E-3</v>
      </c>
      <c r="C1056" s="13">
        <v>2.3E-2</v>
      </c>
      <c r="D1056" s="15">
        <v>0.05</v>
      </c>
      <c r="E1056" s="11">
        <v>2</v>
      </c>
      <c r="F1056" s="11" t="s">
        <v>34</v>
      </c>
      <c r="G1056" s="11" t="s">
        <v>32</v>
      </c>
    </row>
    <row r="1057" spans="1:10">
      <c r="A1057" s="12" t="s">
        <v>1310</v>
      </c>
      <c r="B1057" s="13">
        <v>4.2300000000000003E-3</v>
      </c>
      <c r="C1057" s="13">
        <v>2.3E-2</v>
      </c>
      <c r="D1057" s="15">
        <v>0.115</v>
      </c>
      <c r="E1057" s="11">
        <v>3</v>
      </c>
      <c r="F1057" s="11" t="s">
        <v>48</v>
      </c>
      <c r="G1057" s="11" t="s">
        <v>41</v>
      </c>
      <c r="H1057" s="11" t="s">
        <v>39</v>
      </c>
    </row>
    <row r="1058" spans="1:10">
      <c r="A1058" s="12" t="s">
        <v>3191</v>
      </c>
      <c r="B1058" s="13">
        <v>5.0000000000000001E-3</v>
      </c>
      <c r="C1058" s="13">
        <v>2.3E-2</v>
      </c>
      <c r="D1058" s="15">
        <v>5.0000000000000001E-3</v>
      </c>
      <c r="E1058" s="11">
        <v>1</v>
      </c>
      <c r="F1058" s="11" t="s">
        <v>32</v>
      </c>
    </row>
    <row r="1059" spans="1:10">
      <c r="A1059" s="12" t="s">
        <v>1165</v>
      </c>
      <c r="B1059" s="13">
        <v>4.5999999999999999E-3</v>
      </c>
      <c r="C1059" s="13">
        <v>2.3E-2</v>
      </c>
      <c r="D1059" s="15">
        <v>5.2499999999999998E-2</v>
      </c>
      <c r="E1059" s="11">
        <v>2</v>
      </c>
      <c r="F1059" s="11" t="s">
        <v>48</v>
      </c>
      <c r="G1059" s="11" t="s">
        <v>33</v>
      </c>
    </row>
    <row r="1060" spans="1:10">
      <c r="A1060" s="12" t="s">
        <v>3192</v>
      </c>
      <c r="B1060" s="13">
        <v>5.0000000000000001E-3</v>
      </c>
      <c r="C1060" s="13">
        <v>2.3E-2</v>
      </c>
      <c r="D1060" s="15">
        <v>5.0000000000000001E-3</v>
      </c>
      <c r="E1060" s="11">
        <v>1</v>
      </c>
      <c r="F1060" s="11" t="s">
        <v>17</v>
      </c>
    </row>
    <row r="1061" spans="1:10">
      <c r="A1061" s="12" t="s">
        <v>2321</v>
      </c>
      <c r="B1061" s="13">
        <v>5.0000000000000001E-3</v>
      </c>
      <c r="C1061" s="13">
        <v>2.3E-2</v>
      </c>
      <c r="D1061" s="15">
        <v>5.0000000000000001E-3</v>
      </c>
      <c r="E1061" s="11">
        <v>1</v>
      </c>
      <c r="F1061" s="11" t="s">
        <v>48</v>
      </c>
    </row>
    <row r="1062" spans="1:10">
      <c r="A1062" s="12" t="s">
        <v>1166</v>
      </c>
      <c r="B1062" s="13">
        <v>4.5999999999999999E-3</v>
      </c>
      <c r="C1062" s="13">
        <v>2.3E-2</v>
      </c>
      <c r="D1062" s="15">
        <v>5.2499999999999998E-2</v>
      </c>
      <c r="E1062" s="11">
        <v>2</v>
      </c>
      <c r="F1062" s="11" t="s">
        <v>34</v>
      </c>
      <c r="G1062" s="11" t="s">
        <v>32</v>
      </c>
    </row>
    <row r="1063" spans="1:10">
      <c r="A1063" s="12" t="s">
        <v>3193</v>
      </c>
      <c r="B1063" s="13">
        <v>5.0000000000000001E-3</v>
      </c>
      <c r="C1063" s="13">
        <v>2.3E-2</v>
      </c>
      <c r="D1063" s="15">
        <v>5.0000000000000001E-3</v>
      </c>
      <c r="E1063" s="11">
        <v>1</v>
      </c>
      <c r="F1063" s="11" t="s">
        <v>17</v>
      </c>
    </row>
    <row r="1064" spans="1:10">
      <c r="A1064" s="12" t="s">
        <v>2322</v>
      </c>
      <c r="B1064" s="13">
        <v>5.0000000000000001E-3</v>
      </c>
      <c r="C1064" s="13">
        <v>2.3E-2</v>
      </c>
      <c r="D1064" s="15">
        <v>5.0000000000000001E-3</v>
      </c>
      <c r="E1064" s="11">
        <v>1</v>
      </c>
      <c r="F1064" s="11" t="s">
        <v>48</v>
      </c>
    </row>
    <row r="1065" spans="1:10">
      <c r="A1065" s="12" t="s">
        <v>1134</v>
      </c>
      <c r="B1065" s="13">
        <v>4.1700000000000001E-3</v>
      </c>
      <c r="C1065" s="13">
        <v>2.3E-2</v>
      </c>
      <c r="D1065" s="15">
        <v>0.05</v>
      </c>
      <c r="E1065" s="11">
        <v>2</v>
      </c>
      <c r="F1065" s="11" t="s">
        <v>48</v>
      </c>
      <c r="G1065" s="11" t="s">
        <v>32</v>
      </c>
    </row>
    <row r="1066" spans="1:10">
      <c r="A1066" s="12" t="s">
        <v>2323</v>
      </c>
      <c r="B1066" s="13">
        <v>5.0000000000000001E-3</v>
      </c>
      <c r="C1066" s="13">
        <v>2.3E-2</v>
      </c>
      <c r="D1066" s="15">
        <v>5.0000000000000001E-3</v>
      </c>
      <c r="E1066" s="11">
        <v>1</v>
      </c>
      <c r="F1066" s="11" t="s">
        <v>48</v>
      </c>
    </row>
    <row r="1067" spans="1:10">
      <c r="A1067" s="12" t="s">
        <v>1314</v>
      </c>
      <c r="B1067" s="13">
        <v>4.4099999999999999E-3</v>
      </c>
      <c r="C1067" s="13">
        <v>2.3E-2</v>
      </c>
      <c r="D1067" s="15">
        <v>0.11700000000000001</v>
      </c>
      <c r="E1067" s="11">
        <v>3</v>
      </c>
      <c r="F1067" s="11" t="s">
        <v>48</v>
      </c>
      <c r="G1067" s="11" t="s">
        <v>33</v>
      </c>
      <c r="H1067" s="11" t="s">
        <v>35</v>
      </c>
    </row>
    <row r="1068" spans="1:10">
      <c r="A1068" s="12" t="s">
        <v>3194</v>
      </c>
      <c r="B1068" s="13">
        <v>5.0000000000000001E-3</v>
      </c>
      <c r="C1068" s="13">
        <v>2.3E-2</v>
      </c>
      <c r="D1068" s="15">
        <v>5.0000000000000001E-3</v>
      </c>
      <c r="E1068" s="11">
        <v>1</v>
      </c>
      <c r="F1068" s="11" t="s">
        <v>34</v>
      </c>
    </row>
    <row r="1069" spans="1:10">
      <c r="A1069" s="12" t="s">
        <v>1467</v>
      </c>
      <c r="B1069" s="13">
        <v>4.4799999999999996E-3</v>
      </c>
      <c r="C1069" s="13">
        <v>2.3E-2</v>
      </c>
      <c r="D1069" s="15">
        <v>0.18099999999999999</v>
      </c>
      <c r="E1069" s="11">
        <v>4</v>
      </c>
      <c r="F1069" s="11" t="s">
        <v>43</v>
      </c>
      <c r="G1069" s="11" t="s">
        <v>48</v>
      </c>
      <c r="H1069" s="11" t="s">
        <v>33</v>
      </c>
      <c r="I1069" s="11" t="s">
        <v>34</v>
      </c>
    </row>
    <row r="1070" spans="1:10">
      <c r="A1070" s="12" t="s">
        <v>3195</v>
      </c>
      <c r="B1070" s="13">
        <v>5.0000000000000001E-3</v>
      </c>
      <c r="C1070" s="13">
        <v>2.3E-2</v>
      </c>
      <c r="D1070" s="15">
        <v>5.0000000000000001E-3</v>
      </c>
      <c r="E1070" s="11">
        <v>1</v>
      </c>
      <c r="F1070" s="11" t="s">
        <v>34</v>
      </c>
    </row>
    <row r="1071" spans="1:10">
      <c r="A1071" s="12" t="s">
        <v>1062</v>
      </c>
      <c r="B1071" s="13">
        <v>4.0699999999999998E-3</v>
      </c>
      <c r="C1071" s="13">
        <v>2.3E-2</v>
      </c>
      <c r="D1071" s="15">
        <v>0.23499999999999999</v>
      </c>
      <c r="E1071" s="11">
        <v>5</v>
      </c>
      <c r="F1071" s="11" t="s">
        <v>17</v>
      </c>
      <c r="G1071" s="11" t="s">
        <v>34</v>
      </c>
      <c r="H1071" s="11" t="s">
        <v>41</v>
      </c>
      <c r="I1071" s="11" t="s">
        <v>32</v>
      </c>
      <c r="J1071" s="11" t="s">
        <v>39</v>
      </c>
    </row>
    <row r="1072" spans="1:10">
      <c r="A1072" s="12" t="s">
        <v>3196</v>
      </c>
      <c r="B1072" s="13">
        <v>5.0000000000000001E-3</v>
      </c>
      <c r="C1072" s="13">
        <v>2.3E-2</v>
      </c>
      <c r="D1072" s="15">
        <v>5.0000000000000001E-3</v>
      </c>
      <c r="E1072" s="11">
        <v>1</v>
      </c>
      <c r="F1072" s="11" t="s">
        <v>17</v>
      </c>
    </row>
    <row r="1073" spans="1:10">
      <c r="A1073" s="12" t="s">
        <v>704</v>
      </c>
      <c r="B1073" s="13">
        <v>5.0600000000000003E-3</v>
      </c>
      <c r="C1073" s="13">
        <v>2.3099999999999999E-2</v>
      </c>
      <c r="D1073" s="15">
        <v>0.247</v>
      </c>
      <c r="E1073" s="11">
        <v>5</v>
      </c>
      <c r="F1073" s="11" t="s">
        <v>17</v>
      </c>
      <c r="G1073" s="11" t="s">
        <v>48</v>
      </c>
      <c r="H1073" s="11" t="s">
        <v>33</v>
      </c>
      <c r="I1073" s="11" t="s">
        <v>32</v>
      </c>
      <c r="J1073" s="11" t="s">
        <v>34</v>
      </c>
    </row>
    <row r="1074" spans="1:10">
      <c r="A1074" s="12" t="s">
        <v>918</v>
      </c>
      <c r="B1074" s="13">
        <v>5.0600000000000003E-3</v>
      </c>
      <c r="C1074" s="13">
        <v>2.3099999999999999E-2</v>
      </c>
      <c r="D1074" s="15">
        <v>0.188</v>
      </c>
      <c r="E1074" s="11">
        <v>4</v>
      </c>
      <c r="F1074" s="11" t="s">
        <v>34</v>
      </c>
      <c r="G1074" s="11" t="s">
        <v>48</v>
      </c>
      <c r="H1074" s="11" t="s">
        <v>35</v>
      </c>
      <c r="I1074" s="11" t="s">
        <v>33</v>
      </c>
    </row>
    <row r="1075" spans="1:10">
      <c r="A1075" s="12" t="s">
        <v>1372</v>
      </c>
      <c r="B1075" s="13">
        <v>5.1599999999999997E-3</v>
      </c>
      <c r="C1075" s="13">
        <v>2.35E-2</v>
      </c>
      <c r="D1075" s="15">
        <v>0.123</v>
      </c>
      <c r="E1075" s="11">
        <v>3</v>
      </c>
      <c r="F1075" s="11" t="s">
        <v>48</v>
      </c>
      <c r="G1075" s="11" t="s">
        <v>41</v>
      </c>
      <c r="H1075" s="11" t="s">
        <v>34</v>
      </c>
    </row>
    <row r="1076" spans="1:10">
      <c r="A1076" s="12" t="s">
        <v>1374</v>
      </c>
      <c r="B1076" s="13">
        <v>5.1599999999999997E-3</v>
      </c>
      <c r="C1076" s="13">
        <v>2.35E-2</v>
      </c>
      <c r="D1076" s="15">
        <v>0.123</v>
      </c>
      <c r="E1076" s="11">
        <v>3</v>
      </c>
      <c r="F1076" s="11" t="s">
        <v>35</v>
      </c>
      <c r="G1076" s="11" t="s">
        <v>48</v>
      </c>
      <c r="H1076" s="11" t="s">
        <v>33</v>
      </c>
    </row>
    <row r="1077" spans="1:10">
      <c r="A1077" s="12" t="s">
        <v>1515</v>
      </c>
      <c r="B1077" s="13">
        <v>5.1799999999999997E-3</v>
      </c>
      <c r="C1077" s="13">
        <v>2.3599999999999999E-2</v>
      </c>
      <c r="D1077" s="15">
        <v>0.189</v>
      </c>
      <c r="E1077" s="11">
        <v>4</v>
      </c>
      <c r="F1077" s="11" t="s">
        <v>34</v>
      </c>
      <c r="G1077" s="11" t="s">
        <v>43</v>
      </c>
      <c r="H1077" s="11" t="s">
        <v>48</v>
      </c>
      <c r="I1077" s="11" t="s">
        <v>33</v>
      </c>
    </row>
    <row r="1078" spans="1:10">
      <c r="A1078" s="12" t="s">
        <v>1394</v>
      </c>
      <c r="B1078" s="13">
        <v>5.3600000000000002E-3</v>
      </c>
      <c r="C1078" s="13">
        <v>2.4299999999999999E-2</v>
      </c>
      <c r="D1078" s="15">
        <v>0.125</v>
      </c>
      <c r="E1078" s="11">
        <v>3</v>
      </c>
      <c r="F1078" s="11" t="s">
        <v>32</v>
      </c>
      <c r="G1078" s="11" t="s">
        <v>41</v>
      </c>
      <c r="H1078" s="11" t="s">
        <v>39</v>
      </c>
    </row>
    <row r="1079" spans="1:10">
      <c r="A1079" s="12" t="s">
        <v>1395</v>
      </c>
      <c r="B1079" s="13">
        <v>5.3600000000000002E-3</v>
      </c>
      <c r="C1079" s="13">
        <v>2.4299999999999999E-2</v>
      </c>
      <c r="D1079" s="15">
        <v>0.125</v>
      </c>
      <c r="E1079" s="11">
        <v>3</v>
      </c>
      <c r="F1079" s="11" t="s">
        <v>17</v>
      </c>
      <c r="G1079" s="11" t="s">
        <v>34</v>
      </c>
      <c r="H1079" s="11" t="s">
        <v>32</v>
      </c>
    </row>
    <row r="1080" spans="1:10">
      <c r="A1080" s="12" t="s">
        <v>1396</v>
      </c>
      <c r="B1080" s="13">
        <v>5.3600000000000002E-3</v>
      </c>
      <c r="C1080" s="13">
        <v>2.4299999999999999E-2</v>
      </c>
      <c r="D1080" s="15">
        <v>0.125</v>
      </c>
      <c r="E1080" s="11">
        <v>3</v>
      </c>
      <c r="F1080" s="11" t="s">
        <v>48</v>
      </c>
      <c r="G1080" s="11" t="s">
        <v>39</v>
      </c>
      <c r="H1080" s="11" t="s">
        <v>34</v>
      </c>
    </row>
    <row r="1081" spans="1:10">
      <c r="A1081" s="12" t="s">
        <v>1397</v>
      </c>
      <c r="B1081" s="13">
        <v>5.3600000000000002E-3</v>
      </c>
      <c r="C1081" s="13">
        <v>2.4299999999999999E-2</v>
      </c>
      <c r="D1081" s="15">
        <v>0.125</v>
      </c>
      <c r="E1081" s="11">
        <v>3</v>
      </c>
      <c r="F1081" s="11" t="s">
        <v>48</v>
      </c>
      <c r="G1081" s="11" t="s">
        <v>32</v>
      </c>
      <c r="H1081" s="11" t="s">
        <v>33</v>
      </c>
    </row>
    <row r="1082" spans="1:10">
      <c r="A1082" s="12" t="s">
        <v>1223</v>
      </c>
      <c r="B1082" s="13">
        <v>5.5100000000000001E-3</v>
      </c>
      <c r="C1082" s="13">
        <v>2.46E-2</v>
      </c>
      <c r="D1082" s="15">
        <v>5.7500000000000002E-2</v>
      </c>
      <c r="E1082" s="11">
        <v>2</v>
      </c>
      <c r="F1082" s="11" t="s">
        <v>48</v>
      </c>
      <c r="G1082" s="11" t="s">
        <v>33</v>
      </c>
    </row>
    <row r="1083" spans="1:10">
      <c r="A1083" s="12" t="s">
        <v>1225</v>
      </c>
      <c r="B1083" s="13">
        <v>5.5100000000000001E-3</v>
      </c>
      <c r="C1083" s="13">
        <v>2.46E-2</v>
      </c>
      <c r="D1083" s="15">
        <v>5.7500000000000002E-2</v>
      </c>
      <c r="E1083" s="11">
        <v>2</v>
      </c>
      <c r="F1083" s="11" t="s">
        <v>48</v>
      </c>
      <c r="G1083" s="11" t="s">
        <v>36</v>
      </c>
    </row>
    <row r="1084" spans="1:10">
      <c r="A1084" s="12" t="s">
        <v>442</v>
      </c>
      <c r="B1084" s="13">
        <v>5.5100000000000001E-3</v>
      </c>
      <c r="C1084" s="13">
        <v>2.46E-2</v>
      </c>
      <c r="D1084" s="15">
        <v>5.7500000000000002E-2</v>
      </c>
      <c r="E1084" s="11">
        <v>2</v>
      </c>
      <c r="F1084" s="11" t="s">
        <v>48</v>
      </c>
      <c r="G1084" s="11" t="s">
        <v>33</v>
      </c>
    </row>
    <row r="1085" spans="1:10">
      <c r="A1085" s="12" t="s">
        <v>443</v>
      </c>
      <c r="B1085" s="13">
        <v>5.5100000000000001E-3</v>
      </c>
      <c r="C1085" s="13">
        <v>2.46E-2</v>
      </c>
      <c r="D1085" s="15">
        <v>5.7500000000000002E-2</v>
      </c>
      <c r="E1085" s="11">
        <v>2</v>
      </c>
      <c r="F1085" s="11" t="s">
        <v>36</v>
      </c>
      <c r="G1085" s="11" t="s">
        <v>32</v>
      </c>
    </row>
    <row r="1086" spans="1:10">
      <c r="A1086" s="12" t="s">
        <v>1229</v>
      </c>
      <c r="B1086" s="13">
        <v>5.5100000000000001E-3</v>
      </c>
      <c r="C1086" s="13">
        <v>2.46E-2</v>
      </c>
      <c r="D1086" s="15">
        <v>5.7500000000000002E-2</v>
      </c>
      <c r="E1086" s="11">
        <v>2</v>
      </c>
      <c r="F1086" s="11" t="s">
        <v>39</v>
      </c>
      <c r="G1086" s="11" t="s">
        <v>41</v>
      </c>
    </row>
    <row r="1087" spans="1:10">
      <c r="A1087" s="12" t="s">
        <v>1234</v>
      </c>
      <c r="B1087" s="13">
        <v>5.5100000000000001E-3</v>
      </c>
      <c r="C1087" s="13">
        <v>2.46E-2</v>
      </c>
      <c r="D1087" s="15">
        <v>5.7500000000000002E-2</v>
      </c>
      <c r="E1087" s="11">
        <v>2</v>
      </c>
      <c r="F1087" s="11" t="s">
        <v>34</v>
      </c>
      <c r="G1087" s="11" t="s">
        <v>32</v>
      </c>
    </row>
    <row r="1088" spans="1:10">
      <c r="A1088" s="12" t="s">
        <v>452</v>
      </c>
      <c r="B1088" s="13">
        <v>5.5100000000000001E-3</v>
      </c>
      <c r="C1088" s="13">
        <v>2.46E-2</v>
      </c>
      <c r="D1088" s="15">
        <v>5.7500000000000002E-2</v>
      </c>
      <c r="E1088" s="11">
        <v>2</v>
      </c>
      <c r="F1088" s="11" t="s">
        <v>48</v>
      </c>
      <c r="G1088" s="11" t="s">
        <v>33</v>
      </c>
    </row>
    <row r="1089" spans="1:8">
      <c r="A1089" s="12" t="s">
        <v>1242</v>
      </c>
      <c r="B1089" s="13">
        <v>5.5100000000000001E-3</v>
      </c>
      <c r="C1089" s="13">
        <v>2.46E-2</v>
      </c>
      <c r="D1089" s="15">
        <v>5.7500000000000002E-2</v>
      </c>
      <c r="E1089" s="11">
        <v>2</v>
      </c>
      <c r="F1089" s="11" t="s">
        <v>41</v>
      </c>
      <c r="G1089" s="11" t="s">
        <v>39</v>
      </c>
    </row>
    <row r="1090" spans="1:8">
      <c r="A1090" s="12" t="s">
        <v>1245</v>
      </c>
      <c r="B1090" s="13">
        <v>5.5100000000000001E-3</v>
      </c>
      <c r="C1090" s="13">
        <v>2.46E-2</v>
      </c>
      <c r="D1090" s="15">
        <v>5.7500000000000002E-2</v>
      </c>
      <c r="E1090" s="11">
        <v>2</v>
      </c>
      <c r="F1090" s="11" t="s">
        <v>41</v>
      </c>
      <c r="G1090" s="11" t="s">
        <v>39</v>
      </c>
    </row>
    <row r="1091" spans="1:8">
      <c r="A1091" s="12" t="s">
        <v>1256</v>
      </c>
      <c r="B1091" s="13">
        <v>5.5100000000000001E-3</v>
      </c>
      <c r="C1091" s="13">
        <v>2.46E-2</v>
      </c>
      <c r="D1091" s="15">
        <v>5.7500000000000002E-2</v>
      </c>
      <c r="E1091" s="11">
        <v>2</v>
      </c>
      <c r="F1091" s="11" t="s">
        <v>48</v>
      </c>
      <c r="G1091" s="11" t="s">
        <v>33</v>
      </c>
    </row>
    <row r="1092" spans="1:8">
      <c r="A1092" s="12" t="s">
        <v>1257</v>
      </c>
      <c r="B1092" s="13">
        <v>5.5100000000000001E-3</v>
      </c>
      <c r="C1092" s="13">
        <v>2.46E-2</v>
      </c>
      <c r="D1092" s="15">
        <v>5.7500000000000002E-2</v>
      </c>
      <c r="E1092" s="11">
        <v>2</v>
      </c>
      <c r="F1092" s="11" t="s">
        <v>41</v>
      </c>
      <c r="G1092" s="11" t="s">
        <v>39</v>
      </c>
    </row>
    <row r="1093" spans="1:8">
      <c r="A1093" s="12" t="s">
        <v>1259</v>
      </c>
      <c r="B1093" s="13">
        <v>5.5100000000000001E-3</v>
      </c>
      <c r="C1093" s="13">
        <v>2.46E-2</v>
      </c>
      <c r="D1093" s="15">
        <v>5.7500000000000002E-2</v>
      </c>
      <c r="E1093" s="11">
        <v>2</v>
      </c>
      <c r="F1093" s="11" t="s">
        <v>34</v>
      </c>
      <c r="G1093" s="11" t="s">
        <v>33</v>
      </c>
    </row>
    <row r="1094" spans="1:8">
      <c r="A1094" s="12" t="s">
        <v>1260</v>
      </c>
      <c r="B1094" s="13">
        <v>5.5100000000000001E-3</v>
      </c>
      <c r="C1094" s="13">
        <v>2.46E-2</v>
      </c>
      <c r="D1094" s="15">
        <v>5.7500000000000002E-2</v>
      </c>
      <c r="E1094" s="11">
        <v>2</v>
      </c>
      <c r="F1094" s="11" t="s">
        <v>34</v>
      </c>
      <c r="G1094" s="11" t="s">
        <v>48</v>
      </c>
    </row>
    <row r="1095" spans="1:8">
      <c r="A1095" s="12" t="s">
        <v>456</v>
      </c>
      <c r="B1095" s="13">
        <v>5.5100000000000001E-3</v>
      </c>
      <c r="C1095" s="13">
        <v>2.46E-2</v>
      </c>
      <c r="D1095" s="15">
        <v>5.7500000000000002E-2</v>
      </c>
      <c r="E1095" s="11">
        <v>2</v>
      </c>
      <c r="F1095" s="11" t="s">
        <v>17</v>
      </c>
      <c r="G1095" s="11" t="s">
        <v>43</v>
      </c>
    </row>
    <row r="1096" spans="1:8">
      <c r="A1096" s="12" t="s">
        <v>1416</v>
      </c>
      <c r="B1096" s="13">
        <v>5.5700000000000003E-3</v>
      </c>
      <c r="C1096" s="13">
        <v>2.4799999999999999E-2</v>
      </c>
      <c r="D1096" s="15">
        <v>0.127</v>
      </c>
      <c r="E1096" s="11">
        <v>3</v>
      </c>
      <c r="F1096" s="11" t="s">
        <v>41</v>
      </c>
      <c r="G1096" s="11" t="s">
        <v>17</v>
      </c>
      <c r="H1096" s="11" t="s">
        <v>32</v>
      </c>
    </row>
    <row r="1097" spans="1:8">
      <c r="A1097" s="12" t="s">
        <v>1427</v>
      </c>
      <c r="B1097" s="13">
        <v>5.5700000000000003E-3</v>
      </c>
      <c r="C1097" s="13">
        <v>2.4799999999999999E-2</v>
      </c>
      <c r="D1097" s="15">
        <v>0.127</v>
      </c>
      <c r="E1097" s="11">
        <v>3</v>
      </c>
      <c r="F1097" s="11" t="s">
        <v>34</v>
      </c>
      <c r="G1097" s="11" t="s">
        <v>48</v>
      </c>
      <c r="H1097" s="11" t="s">
        <v>33</v>
      </c>
    </row>
    <row r="1098" spans="1:8">
      <c r="A1098" s="12" t="s">
        <v>320</v>
      </c>
      <c r="B1098" s="13">
        <v>5.5700000000000003E-3</v>
      </c>
      <c r="C1098" s="13">
        <v>2.4799999999999999E-2</v>
      </c>
      <c r="D1098" s="15">
        <v>0.127</v>
      </c>
      <c r="E1098" s="11">
        <v>3</v>
      </c>
      <c r="F1098" s="11" t="s">
        <v>48</v>
      </c>
      <c r="G1098" s="11" t="s">
        <v>46</v>
      </c>
      <c r="H1098" s="11" t="s">
        <v>44</v>
      </c>
    </row>
    <row r="1099" spans="1:8">
      <c r="A1099" s="12" t="s">
        <v>752</v>
      </c>
      <c r="B1099" s="13">
        <v>5.77E-3</v>
      </c>
      <c r="C1099" s="13">
        <v>2.5700000000000001E-2</v>
      </c>
      <c r="D1099" s="15">
        <v>0.128</v>
      </c>
      <c r="E1099" s="11">
        <v>3</v>
      </c>
      <c r="F1099" s="11" t="s">
        <v>17</v>
      </c>
      <c r="G1099" s="11" t="s">
        <v>41</v>
      </c>
      <c r="H1099" s="11" t="s">
        <v>39</v>
      </c>
    </row>
    <row r="1100" spans="1:8">
      <c r="A1100" s="12" t="s">
        <v>1425</v>
      </c>
      <c r="B1100" s="13">
        <v>5.77E-3</v>
      </c>
      <c r="C1100" s="13">
        <v>2.5700000000000001E-2</v>
      </c>
      <c r="D1100" s="15">
        <v>0.128</v>
      </c>
      <c r="E1100" s="11">
        <v>3</v>
      </c>
      <c r="F1100" s="11" t="s">
        <v>35</v>
      </c>
      <c r="G1100" s="11" t="s">
        <v>48</v>
      </c>
      <c r="H1100" s="11" t="s">
        <v>33</v>
      </c>
    </row>
    <row r="1101" spans="1:8">
      <c r="A1101" s="12" t="s">
        <v>1219</v>
      </c>
      <c r="B1101" s="13">
        <v>5.9899999999999997E-3</v>
      </c>
      <c r="C1101" s="13">
        <v>2.63E-2</v>
      </c>
      <c r="D1101" s="15">
        <v>0.06</v>
      </c>
      <c r="E1101" s="11">
        <v>2</v>
      </c>
      <c r="F1101" s="11" t="s">
        <v>39</v>
      </c>
      <c r="G1101" s="11" t="s">
        <v>41</v>
      </c>
    </row>
    <row r="1102" spans="1:8">
      <c r="A1102" s="12" t="s">
        <v>1222</v>
      </c>
      <c r="B1102" s="13">
        <v>5.9899999999999997E-3</v>
      </c>
      <c r="C1102" s="13">
        <v>2.63E-2</v>
      </c>
      <c r="D1102" s="15">
        <v>0.06</v>
      </c>
      <c r="E1102" s="11">
        <v>2</v>
      </c>
      <c r="F1102" s="11" t="s">
        <v>46</v>
      </c>
      <c r="G1102" s="11" t="s">
        <v>44</v>
      </c>
    </row>
    <row r="1103" spans="1:8">
      <c r="A1103" s="12" t="s">
        <v>179</v>
      </c>
      <c r="B1103" s="13">
        <v>5.9899999999999997E-3</v>
      </c>
      <c r="C1103" s="13">
        <v>2.63E-2</v>
      </c>
      <c r="D1103" s="15">
        <v>0.06</v>
      </c>
      <c r="E1103" s="11">
        <v>2</v>
      </c>
      <c r="F1103" s="11" t="s">
        <v>34</v>
      </c>
      <c r="G1103" s="11" t="s">
        <v>17</v>
      </c>
    </row>
    <row r="1104" spans="1:8">
      <c r="A1104" s="12" t="s">
        <v>1224</v>
      </c>
      <c r="B1104" s="13">
        <v>5.9899999999999997E-3</v>
      </c>
      <c r="C1104" s="13">
        <v>2.63E-2</v>
      </c>
      <c r="D1104" s="15">
        <v>0.06</v>
      </c>
      <c r="E1104" s="11">
        <v>2</v>
      </c>
      <c r="F1104" s="11" t="s">
        <v>48</v>
      </c>
      <c r="G1104" s="11" t="s">
        <v>35</v>
      </c>
    </row>
    <row r="1105" spans="1:10">
      <c r="A1105" s="12" t="s">
        <v>1410</v>
      </c>
      <c r="B1105" s="13">
        <v>5.9899999999999997E-3</v>
      </c>
      <c r="C1105" s="13">
        <v>2.63E-2</v>
      </c>
      <c r="D1105" s="15">
        <v>0.13</v>
      </c>
      <c r="E1105" s="11">
        <v>3</v>
      </c>
      <c r="F1105" s="11" t="s">
        <v>39</v>
      </c>
      <c r="G1105" s="11" t="s">
        <v>41</v>
      </c>
      <c r="H1105" s="11" t="s">
        <v>34</v>
      </c>
    </row>
    <row r="1106" spans="1:10">
      <c r="A1106" s="12" t="s">
        <v>1230</v>
      </c>
      <c r="B1106" s="13">
        <v>5.9899999999999997E-3</v>
      </c>
      <c r="C1106" s="13">
        <v>2.63E-2</v>
      </c>
      <c r="D1106" s="15">
        <v>0.06</v>
      </c>
      <c r="E1106" s="11">
        <v>2</v>
      </c>
      <c r="F1106" s="11" t="s">
        <v>35</v>
      </c>
      <c r="G1106" s="11" t="s">
        <v>48</v>
      </c>
    </row>
    <row r="1107" spans="1:10">
      <c r="A1107" s="12" t="s">
        <v>1231</v>
      </c>
      <c r="B1107" s="13">
        <v>5.9899999999999997E-3</v>
      </c>
      <c r="C1107" s="13">
        <v>2.63E-2</v>
      </c>
      <c r="D1107" s="15">
        <v>0.06</v>
      </c>
      <c r="E1107" s="11">
        <v>2</v>
      </c>
      <c r="F1107" s="11" t="s">
        <v>34</v>
      </c>
      <c r="G1107" s="11" t="s">
        <v>17</v>
      </c>
    </row>
    <row r="1108" spans="1:10">
      <c r="A1108" s="12" t="s">
        <v>1238</v>
      </c>
      <c r="B1108" s="13">
        <v>5.9899999999999997E-3</v>
      </c>
      <c r="C1108" s="13">
        <v>2.63E-2</v>
      </c>
      <c r="D1108" s="15">
        <v>0.06</v>
      </c>
      <c r="E1108" s="11">
        <v>2</v>
      </c>
      <c r="F1108" s="11" t="s">
        <v>48</v>
      </c>
      <c r="G1108" s="11" t="s">
        <v>35</v>
      </c>
    </row>
    <row r="1109" spans="1:10">
      <c r="A1109" s="12" t="s">
        <v>1420</v>
      </c>
      <c r="B1109" s="13">
        <v>5.9899999999999997E-3</v>
      </c>
      <c r="C1109" s="13">
        <v>2.63E-2</v>
      </c>
      <c r="D1109" s="15">
        <v>0.13</v>
      </c>
      <c r="E1109" s="11">
        <v>3</v>
      </c>
      <c r="F1109" s="11" t="s">
        <v>48</v>
      </c>
      <c r="G1109" s="11" t="s">
        <v>33</v>
      </c>
      <c r="H1109" s="11" t="s">
        <v>34</v>
      </c>
    </row>
    <row r="1110" spans="1:10">
      <c r="A1110" s="12" t="s">
        <v>1249</v>
      </c>
      <c r="B1110" s="13">
        <v>5.9899999999999997E-3</v>
      </c>
      <c r="C1110" s="13">
        <v>2.63E-2</v>
      </c>
      <c r="D1110" s="15">
        <v>0.06</v>
      </c>
      <c r="E1110" s="11">
        <v>2</v>
      </c>
      <c r="F1110" s="11" t="s">
        <v>35</v>
      </c>
      <c r="G1110" s="11" t="s">
        <v>48</v>
      </c>
    </row>
    <row r="1111" spans="1:10">
      <c r="A1111" s="12" t="s">
        <v>1255</v>
      </c>
      <c r="B1111" s="13">
        <v>5.9899999999999997E-3</v>
      </c>
      <c r="C1111" s="13">
        <v>2.63E-2</v>
      </c>
      <c r="D1111" s="15">
        <v>0.06</v>
      </c>
      <c r="E1111" s="11">
        <v>2</v>
      </c>
      <c r="F1111" s="11" t="s">
        <v>32</v>
      </c>
      <c r="G1111" s="11" t="s">
        <v>34</v>
      </c>
    </row>
    <row r="1112" spans="1:10">
      <c r="A1112" s="12" t="s">
        <v>471</v>
      </c>
      <c r="B1112" s="13">
        <v>5.9899999999999997E-3</v>
      </c>
      <c r="C1112" s="13">
        <v>2.63E-2</v>
      </c>
      <c r="D1112" s="15">
        <v>0.06</v>
      </c>
      <c r="E1112" s="11">
        <v>2</v>
      </c>
      <c r="F1112" s="11" t="s">
        <v>48</v>
      </c>
      <c r="G1112" s="11" t="s">
        <v>32</v>
      </c>
    </row>
    <row r="1113" spans="1:10">
      <c r="A1113" s="12" t="s">
        <v>1261</v>
      </c>
      <c r="B1113" s="13">
        <v>5.9899999999999997E-3</v>
      </c>
      <c r="C1113" s="13">
        <v>2.63E-2</v>
      </c>
      <c r="D1113" s="15">
        <v>0.06</v>
      </c>
      <c r="E1113" s="11">
        <v>2</v>
      </c>
      <c r="F1113" s="11" t="s">
        <v>17</v>
      </c>
      <c r="G1113" s="11" t="s">
        <v>48</v>
      </c>
    </row>
    <row r="1114" spans="1:10">
      <c r="A1114" s="12" t="s">
        <v>1264</v>
      </c>
      <c r="B1114" s="13">
        <v>5.9899999999999997E-3</v>
      </c>
      <c r="C1114" s="13">
        <v>2.63E-2</v>
      </c>
      <c r="D1114" s="15">
        <v>0.06</v>
      </c>
      <c r="E1114" s="11">
        <v>2</v>
      </c>
      <c r="F1114" s="11" t="s">
        <v>17</v>
      </c>
      <c r="G1114" s="11" t="s">
        <v>34</v>
      </c>
    </row>
    <row r="1115" spans="1:10">
      <c r="A1115" s="12" t="s">
        <v>1265</v>
      </c>
      <c r="B1115" s="13">
        <v>5.9899999999999997E-3</v>
      </c>
      <c r="C1115" s="13">
        <v>2.63E-2</v>
      </c>
      <c r="D1115" s="15">
        <v>0.06</v>
      </c>
      <c r="E1115" s="11">
        <v>2</v>
      </c>
      <c r="F1115" s="11" t="s">
        <v>39</v>
      </c>
      <c r="G1115" s="11" t="s">
        <v>41</v>
      </c>
    </row>
    <row r="1116" spans="1:10">
      <c r="A1116" s="12" t="s">
        <v>181</v>
      </c>
      <c r="B1116" s="13">
        <v>5.9899999999999997E-3</v>
      </c>
      <c r="C1116" s="13">
        <v>2.63E-2</v>
      </c>
      <c r="D1116" s="15">
        <v>0.06</v>
      </c>
      <c r="E1116" s="11">
        <v>2</v>
      </c>
      <c r="F1116" s="11" t="s">
        <v>43</v>
      </c>
      <c r="G1116" s="11" t="s">
        <v>32</v>
      </c>
    </row>
    <row r="1117" spans="1:10">
      <c r="A1117" s="12" t="s">
        <v>1269</v>
      </c>
      <c r="B1117" s="13">
        <v>5.9899999999999997E-3</v>
      </c>
      <c r="C1117" s="13">
        <v>2.63E-2</v>
      </c>
      <c r="D1117" s="15">
        <v>0.06</v>
      </c>
      <c r="E1117" s="11">
        <v>2</v>
      </c>
      <c r="F1117" s="11" t="s">
        <v>33</v>
      </c>
      <c r="G1117" s="11" t="s">
        <v>48</v>
      </c>
    </row>
    <row r="1118" spans="1:10">
      <c r="A1118" s="12" t="s">
        <v>1212</v>
      </c>
      <c r="B1118" s="13">
        <v>6.0099999999999997E-3</v>
      </c>
      <c r="C1118" s="13">
        <v>2.63E-2</v>
      </c>
      <c r="D1118" s="15">
        <v>0.25700000000000001</v>
      </c>
      <c r="E1118" s="11">
        <v>5</v>
      </c>
      <c r="F1118" s="11" t="s">
        <v>36</v>
      </c>
      <c r="G1118" s="11" t="s">
        <v>39</v>
      </c>
      <c r="H1118" s="11" t="s">
        <v>41</v>
      </c>
      <c r="I1118" s="11" t="s">
        <v>34</v>
      </c>
      <c r="J1118" s="11" t="s">
        <v>17</v>
      </c>
    </row>
    <row r="1119" spans="1:10">
      <c r="A1119" s="12" t="s">
        <v>771</v>
      </c>
      <c r="B1119" s="13">
        <v>6.2100000000000002E-3</v>
      </c>
      <c r="C1119" s="13">
        <v>2.7099999999999999E-2</v>
      </c>
      <c r="D1119" s="15">
        <v>0.13200000000000001</v>
      </c>
      <c r="E1119" s="11">
        <v>3</v>
      </c>
      <c r="F1119" s="11" t="s">
        <v>48</v>
      </c>
      <c r="G1119" s="11" t="s">
        <v>32</v>
      </c>
      <c r="H1119" s="11" t="s">
        <v>17</v>
      </c>
    </row>
    <row r="1120" spans="1:10">
      <c r="A1120" s="12" t="s">
        <v>1281</v>
      </c>
      <c r="B1120" s="13">
        <v>6.4900000000000001E-3</v>
      </c>
      <c r="C1120" s="13">
        <v>2.76E-2</v>
      </c>
      <c r="D1120" s="15">
        <v>6.25E-2</v>
      </c>
      <c r="E1120" s="11">
        <v>2</v>
      </c>
      <c r="F1120" s="11" t="s">
        <v>17</v>
      </c>
      <c r="G1120" s="11" t="s">
        <v>48</v>
      </c>
    </row>
    <row r="1121" spans="1:9">
      <c r="A1121" s="12" t="s">
        <v>1282</v>
      </c>
      <c r="B1121" s="13">
        <v>6.4900000000000001E-3</v>
      </c>
      <c r="C1121" s="13">
        <v>2.76E-2</v>
      </c>
      <c r="D1121" s="15">
        <v>6.25E-2</v>
      </c>
      <c r="E1121" s="11">
        <v>2</v>
      </c>
      <c r="F1121" s="11" t="s">
        <v>48</v>
      </c>
      <c r="G1121" s="11" t="s">
        <v>32</v>
      </c>
    </row>
    <row r="1122" spans="1:9">
      <c r="A1122" s="12" t="s">
        <v>1283</v>
      </c>
      <c r="B1122" s="13">
        <v>6.4900000000000001E-3</v>
      </c>
      <c r="C1122" s="13">
        <v>2.76E-2</v>
      </c>
      <c r="D1122" s="15">
        <v>6.25E-2</v>
      </c>
      <c r="E1122" s="11">
        <v>2</v>
      </c>
      <c r="F1122" s="11" t="s">
        <v>39</v>
      </c>
      <c r="G1122" s="11" t="s">
        <v>41</v>
      </c>
    </row>
    <row r="1123" spans="1:9">
      <c r="A1123" s="12" t="s">
        <v>1284</v>
      </c>
      <c r="B1123" s="13">
        <v>6.4900000000000001E-3</v>
      </c>
      <c r="C1123" s="13">
        <v>2.76E-2</v>
      </c>
      <c r="D1123" s="15">
        <v>6.25E-2</v>
      </c>
      <c r="E1123" s="11">
        <v>2</v>
      </c>
      <c r="F1123" s="11" t="s">
        <v>34</v>
      </c>
      <c r="G1123" s="11" t="s">
        <v>32</v>
      </c>
    </row>
    <row r="1124" spans="1:9">
      <c r="A1124" s="12" t="s">
        <v>1441</v>
      </c>
      <c r="B1124" s="13">
        <v>6.43E-3</v>
      </c>
      <c r="C1124" s="13">
        <v>2.76E-2</v>
      </c>
      <c r="D1124" s="15">
        <v>0.13300000000000001</v>
      </c>
      <c r="E1124" s="11">
        <v>3</v>
      </c>
      <c r="F1124" s="11" t="s">
        <v>32</v>
      </c>
      <c r="G1124" s="11" t="s">
        <v>48</v>
      </c>
      <c r="H1124" s="11" t="s">
        <v>33</v>
      </c>
    </row>
    <row r="1125" spans="1:9">
      <c r="A1125" s="12" t="s">
        <v>1443</v>
      </c>
      <c r="B1125" s="13">
        <v>6.43E-3</v>
      </c>
      <c r="C1125" s="13">
        <v>2.76E-2</v>
      </c>
      <c r="D1125" s="15">
        <v>0.13300000000000001</v>
      </c>
      <c r="E1125" s="11">
        <v>3</v>
      </c>
      <c r="F1125" s="11" t="s">
        <v>48</v>
      </c>
      <c r="G1125" s="11" t="s">
        <v>32</v>
      </c>
      <c r="H1125" s="11" t="s">
        <v>41</v>
      </c>
    </row>
    <row r="1126" spans="1:9">
      <c r="A1126" s="12" t="s">
        <v>1285</v>
      </c>
      <c r="B1126" s="13">
        <v>6.4900000000000001E-3</v>
      </c>
      <c r="C1126" s="13">
        <v>2.76E-2</v>
      </c>
      <c r="D1126" s="15">
        <v>6.25E-2</v>
      </c>
      <c r="E1126" s="11">
        <v>2</v>
      </c>
      <c r="F1126" s="11" t="s">
        <v>33</v>
      </c>
      <c r="G1126" s="11" t="s">
        <v>43</v>
      </c>
    </row>
    <row r="1127" spans="1:9">
      <c r="A1127" s="12" t="s">
        <v>1286</v>
      </c>
      <c r="B1127" s="13">
        <v>6.4900000000000001E-3</v>
      </c>
      <c r="C1127" s="13">
        <v>2.76E-2</v>
      </c>
      <c r="D1127" s="15">
        <v>6.25E-2</v>
      </c>
      <c r="E1127" s="11">
        <v>2</v>
      </c>
      <c r="F1127" s="11" t="s">
        <v>39</v>
      </c>
      <c r="G1127" s="11" t="s">
        <v>32</v>
      </c>
    </row>
    <row r="1128" spans="1:9">
      <c r="A1128" s="12" t="s">
        <v>1287</v>
      </c>
      <c r="B1128" s="13">
        <v>6.4900000000000001E-3</v>
      </c>
      <c r="C1128" s="13">
        <v>2.76E-2</v>
      </c>
      <c r="D1128" s="15">
        <v>6.25E-2</v>
      </c>
      <c r="E1128" s="11">
        <v>2</v>
      </c>
      <c r="F1128" s="11" t="s">
        <v>48</v>
      </c>
      <c r="G1128" s="11" t="s">
        <v>32</v>
      </c>
    </row>
    <row r="1129" spans="1:9">
      <c r="A1129" s="12" t="s">
        <v>187</v>
      </c>
      <c r="B1129" s="13">
        <v>6.4900000000000001E-3</v>
      </c>
      <c r="C1129" s="13">
        <v>2.76E-2</v>
      </c>
      <c r="D1129" s="15">
        <v>6.25E-2</v>
      </c>
      <c r="E1129" s="11">
        <v>2</v>
      </c>
      <c r="F1129" s="11" t="s">
        <v>35</v>
      </c>
      <c r="G1129" s="11" t="s">
        <v>48</v>
      </c>
    </row>
    <row r="1130" spans="1:9">
      <c r="A1130" s="12" t="s">
        <v>977</v>
      </c>
      <c r="B1130" s="13">
        <v>6.3800000000000003E-3</v>
      </c>
      <c r="C1130" s="13">
        <v>2.76E-2</v>
      </c>
      <c r="D1130" s="15">
        <v>0.2</v>
      </c>
      <c r="E1130" s="11">
        <v>4</v>
      </c>
      <c r="F1130" s="11" t="s">
        <v>48</v>
      </c>
      <c r="G1130" s="11" t="s">
        <v>41</v>
      </c>
      <c r="H1130" s="11" t="s">
        <v>39</v>
      </c>
      <c r="I1130" s="11" t="s">
        <v>33</v>
      </c>
    </row>
    <row r="1131" spans="1:9">
      <c r="A1131" s="12" t="s">
        <v>1288</v>
      </c>
      <c r="B1131" s="13">
        <v>6.4900000000000001E-3</v>
      </c>
      <c r="C1131" s="13">
        <v>2.76E-2</v>
      </c>
      <c r="D1131" s="15">
        <v>6.25E-2</v>
      </c>
      <c r="E1131" s="11">
        <v>2</v>
      </c>
      <c r="F1131" s="11" t="s">
        <v>17</v>
      </c>
      <c r="G1131" s="11" t="s">
        <v>35</v>
      </c>
    </row>
    <row r="1132" spans="1:9">
      <c r="A1132" s="12" t="s">
        <v>1446</v>
      </c>
      <c r="B1132" s="13">
        <v>6.43E-3</v>
      </c>
      <c r="C1132" s="13">
        <v>2.76E-2</v>
      </c>
      <c r="D1132" s="15">
        <v>0.13300000000000001</v>
      </c>
      <c r="E1132" s="11">
        <v>3</v>
      </c>
      <c r="F1132" s="11" t="s">
        <v>35</v>
      </c>
      <c r="G1132" s="11" t="s">
        <v>20</v>
      </c>
      <c r="H1132" s="11" t="s">
        <v>36</v>
      </c>
    </row>
    <row r="1133" spans="1:9">
      <c r="A1133" s="12" t="s">
        <v>1289</v>
      </c>
      <c r="B1133" s="13">
        <v>6.4900000000000001E-3</v>
      </c>
      <c r="C1133" s="13">
        <v>2.76E-2</v>
      </c>
      <c r="D1133" s="15">
        <v>6.25E-2</v>
      </c>
      <c r="E1133" s="11">
        <v>2</v>
      </c>
      <c r="F1133" s="11" t="s">
        <v>48</v>
      </c>
      <c r="G1133" s="11" t="s">
        <v>33</v>
      </c>
    </row>
    <row r="1134" spans="1:9">
      <c r="A1134" s="12" t="s">
        <v>504</v>
      </c>
      <c r="B1134" s="13">
        <v>6.4900000000000001E-3</v>
      </c>
      <c r="C1134" s="13">
        <v>2.76E-2</v>
      </c>
      <c r="D1134" s="15">
        <v>6.25E-2</v>
      </c>
      <c r="E1134" s="11">
        <v>2</v>
      </c>
      <c r="F1134" s="11" t="s">
        <v>35</v>
      </c>
      <c r="G1134" s="11" t="s">
        <v>48</v>
      </c>
    </row>
    <row r="1135" spans="1:9">
      <c r="A1135" s="12" t="s">
        <v>1290</v>
      </c>
      <c r="B1135" s="13">
        <v>6.4900000000000001E-3</v>
      </c>
      <c r="C1135" s="13">
        <v>2.76E-2</v>
      </c>
      <c r="D1135" s="15">
        <v>6.25E-2</v>
      </c>
      <c r="E1135" s="11">
        <v>2</v>
      </c>
      <c r="F1135" s="11" t="s">
        <v>41</v>
      </c>
      <c r="G1135" s="11" t="s">
        <v>39</v>
      </c>
    </row>
    <row r="1136" spans="1:9">
      <c r="A1136" s="12" t="s">
        <v>505</v>
      </c>
      <c r="B1136" s="13">
        <v>6.4900000000000001E-3</v>
      </c>
      <c r="C1136" s="13">
        <v>2.76E-2</v>
      </c>
      <c r="D1136" s="15">
        <v>6.25E-2</v>
      </c>
      <c r="E1136" s="11">
        <v>2</v>
      </c>
      <c r="F1136" s="11" t="s">
        <v>17</v>
      </c>
      <c r="G1136" s="11" t="s">
        <v>34</v>
      </c>
    </row>
    <row r="1137" spans="1:9">
      <c r="A1137" s="12" t="s">
        <v>1291</v>
      </c>
      <c r="B1137" s="13">
        <v>6.4900000000000001E-3</v>
      </c>
      <c r="C1137" s="13">
        <v>2.76E-2</v>
      </c>
      <c r="D1137" s="15">
        <v>6.25E-2</v>
      </c>
      <c r="E1137" s="11">
        <v>2</v>
      </c>
      <c r="F1137" s="11" t="s">
        <v>41</v>
      </c>
      <c r="G1137" s="11" t="s">
        <v>32</v>
      </c>
    </row>
    <row r="1138" spans="1:9">
      <c r="A1138" s="12" t="s">
        <v>1292</v>
      </c>
      <c r="B1138" s="13">
        <v>6.4900000000000001E-3</v>
      </c>
      <c r="C1138" s="13">
        <v>2.76E-2</v>
      </c>
      <c r="D1138" s="15">
        <v>6.25E-2</v>
      </c>
      <c r="E1138" s="11">
        <v>2</v>
      </c>
      <c r="F1138" s="11" t="s">
        <v>46</v>
      </c>
      <c r="G1138" s="11" t="s">
        <v>44</v>
      </c>
    </row>
    <row r="1139" spans="1:9">
      <c r="A1139" s="12" t="s">
        <v>1293</v>
      </c>
      <c r="B1139" s="13">
        <v>6.4900000000000001E-3</v>
      </c>
      <c r="C1139" s="13">
        <v>2.76E-2</v>
      </c>
      <c r="D1139" s="15">
        <v>6.25E-2</v>
      </c>
      <c r="E1139" s="11">
        <v>2</v>
      </c>
      <c r="F1139" s="11" t="s">
        <v>46</v>
      </c>
      <c r="G1139" s="11" t="s">
        <v>44</v>
      </c>
    </row>
    <row r="1140" spans="1:9">
      <c r="A1140" s="12" t="s">
        <v>1294</v>
      </c>
      <c r="B1140" s="13">
        <v>6.4900000000000001E-3</v>
      </c>
      <c r="C1140" s="13">
        <v>2.76E-2</v>
      </c>
      <c r="D1140" s="15">
        <v>6.25E-2</v>
      </c>
      <c r="E1140" s="11">
        <v>2</v>
      </c>
      <c r="F1140" s="11" t="s">
        <v>39</v>
      </c>
      <c r="G1140" s="11" t="s">
        <v>41</v>
      </c>
    </row>
    <row r="1141" spans="1:9">
      <c r="A1141" s="12" t="s">
        <v>1295</v>
      </c>
      <c r="B1141" s="13">
        <v>6.4900000000000001E-3</v>
      </c>
      <c r="C1141" s="13">
        <v>2.76E-2</v>
      </c>
      <c r="D1141" s="15">
        <v>6.25E-2</v>
      </c>
      <c r="E1141" s="11">
        <v>2</v>
      </c>
      <c r="F1141" s="11" t="s">
        <v>48</v>
      </c>
      <c r="G1141" s="11" t="s">
        <v>33</v>
      </c>
    </row>
    <row r="1142" spans="1:9">
      <c r="A1142" s="12" t="s">
        <v>1296</v>
      </c>
      <c r="B1142" s="13">
        <v>6.4900000000000001E-3</v>
      </c>
      <c r="C1142" s="13">
        <v>2.76E-2</v>
      </c>
      <c r="D1142" s="15">
        <v>6.25E-2</v>
      </c>
      <c r="E1142" s="11">
        <v>2</v>
      </c>
      <c r="F1142" s="11" t="s">
        <v>46</v>
      </c>
      <c r="G1142" s="11" t="s">
        <v>44</v>
      </c>
    </row>
    <row r="1143" spans="1:9">
      <c r="A1143" s="12" t="s">
        <v>1453</v>
      </c>
      <c r="B1143" s="13">
        <v>6.43E-3</v>
      </c>
      <c r="C1143" s="13">
        <v>2.76E-2</v>
      </c>
      <c r="D1143" s="15">
        <v>0.13300000000000001</v>
      </c>
      <c r="E1143" s="11">
        <v>3</v>
      </c>
      <c r="F1143" s="11" t="s">
        <v>17</v>
      </c>
      <c r="G1143" s="11" t="s">
        <v>33</v>
      </c>
      <c r="H1143" s="11" t="s">
        <v>48</v>
      </c>
    </row>
    <row r="1144" spans="1:9">
      <c r="A1144" s="12" t="s">
        <v>1297</v>
      </c>
      <c r="B1144" s="13">
        <v>6.4900000000000001E-3</v>
      </c>
      <c r="C1144" s="13">
        <v>2.76E-2</v>
      </c>
      <c r="D1144" s="15">
        <v>6.25E-2</v>
      </c>
      <c r="E1144" s="11">
        <v>2</v>
      </c>
      <c r="F1144" s="11" t="s">
        <v>41</v>
      </c>
      <c r="G1144" s="11" t="s">
        <v>39</v>
      </c>
    </row>
    <row r="1145" spans="1:9">
      <c r="A1145" s="12" t="s">
        <v>1298</v>
      </c>
      <c r="B1145" s="13">
        <v>6.4900000000000001E-3</v>
      </c>
      <c r="C1145" s="13">
        <v>2.76E-2</v>
      </c>
      <c r="D1145" s="15">
        <v>6.25E-2</v>
      </c>
      <c r="E1145" s="11">
        <v>2</v>
      </c>
      <c r="F1145" s="11" t="s">
        <v>48</v>
      </c>
      <c r="G1145" s="11" t="s">
        <v>17</v>
      </c>
    </row>
    <row r="1146" spans="1:9">
      <c r="A1146" s="12" t="s">
        <v>1299</v>
      </c>
      <c r="B1146" s="13">
        <v>6.4900000000000001E-3</v>
      </c>
      <c r="C1146" s="13">
        <v>2.76E-2</v>
      </c>
      <c r="D1146" s="15">
        <v>6.25E-2</v>
      </c>
      <c r="E1146" s="11">
        <v>2</v>
      </c>
      <c r="F1146" s="11" t="s">
        <v>48</v>
      </c>
      <c r="G1146" s="11" t="s">
        <v>43</v>
      </c>
    </row>
    <row r="1147" spans="1:9">
      <c r="A1147" s="12" t="s">
        <v>1300</v>
      </c>
      <c r="B1147" s="13">
        <v>6.4900000000000001E-3</v>
      </c>
      <c r="C1147" s="13">
        <v>2.76E-2</v>
      </c>
      <c r="D1147" s="15">
        <v>6.25E-2</v>
      </c>
      <c r="E1147" s="11">
        <v>2</v>
      </c>
      <c r="F1147" s="11" t="s">
        <v>48</v>
      </c>
      <c r="G1147" s="11" t="s">
        <v>33</v>
      </c>
    </row>
    <row r="1148" spans="1:9">
      <c r="A1148" s="12" t="s">
        <v>1455</v>
      </c>
      <c r="B1148" s="13">
        <v>6.43E-3</v>
      </c>
      <c r="C1148" s="13">
        <v>2.76E-2</v>
      </c>
      <c r="D1148" s="15">
        <v>0.13300000000000001</v>
      </c>
      <c r="E1148" s="11">
        <v>3</v>
      </c>
      <c r="F1148" s="11" t="s">
        <v>35</v>
      </c>
      <c r="G1148" s="11" t="s">
        <v>39</v>
      </c>
      <c r="H1148" s="11" t="s">
        <v>41</v>
      </c>
    </row>
    <row r="1149" spans="1:9">
      <c r="A1149" s="12" t="s">
        <v>1457</v>
      </c>
      <c r="B1149" s="13">
        <v>6.43E-3</v>
      </c>
      <c r="C1149" s="13">
        <v>2.76E-2</v>
      </c>
      <c r="D1149" s="15">
        <v>0.13300000000000001</v>
      </c>
      <c r="E1149" s="11">
        <v>3</v>
      </c>
      <c r="F1149" s="11" t="s">
        <v>34</v>
      </c>
      <c r="G1149" s="11" t="s">
        <v>32</v>
      </c>
      <c r="H1149" s="11" t="s">
        <v>41</v>
      </c>
    </row>
    <row r="1150" spans="1:9">
      <c r="A1150" s="12" t="s">
        <v>508</v>
      </c>
      <c r="B1150" s="13">
        <v>6.4900000000000001E-3</v>
      </c>
      <c r="C1150" s="13">
        <v>2.76E-2</v>
      </c>
      <c r="D1150" s="15">
        <v>6.25E-2</v>
      </c>
      <c r="E1150" s="11">
        <v>2</v>
      </c>
      <c r="F1150" s="11" t="s">
        <v>17</v>
      </c>
      <c r="G1150" s="11" t="s">
        <v>32</v>
      </c>
    </row>
    <row r="1151" spans="1:9">
      <c r="A1151" s="12" t="s">
        <v>566</v>
      </c>
      <c r="B1151" s="13">
        <v>6.3800000000000003E-3</v>
      </c>
      <c r="C1151" s="13">
        <v>2.76E-2</v>
      </c>
      <c r="D1151" s="15">
        <v>0.2</v>
      </c>
      <c r="E1151" s="11">
        <v>4</v>
      </c>
      <c r="F1151" s="11" t="s">
        <v>34</v>
      </c>
      <c r="G1151" s="11" t="s">
        <v>32</v>
      </c>
      <c r="H1151" s="11" t="s">
        <v>39</v>
      </c>
      <c r="I1151" s="11" t="s">
        <v>41</v>
      </c>
    </row>
    <row r="1152" spans="1:9">
      <c r="A1152" s="12" t="s">
        <v>1301</v>
      </c>
      <c r="B1152" s="13">
        <v>6.4900000000000001E-3</v>
      </c>
      <c r="C1152" s="13">
        <v>2.76E-2</v>
      </c>
      <c r="D1152" s="15">
        <v>6.25E-2</v>
      </c>
      <c r="E1152" s="11">
        <v>2</v>
      </c>
      <c r="F1152" s="11" t="s">
        <v>39</v>
      </c>
      <c r="G1152" s="11" t="s">
        <v>41</v>
      </c>
    </row>
    <row r="1153" spans="1:9">
      <c r="A1153" s="12" t="s">
        <v>785</v>
      </c>
      <c r="B1153" s="13">
        <v>6.43E-3</v>
      </c>
      <c r="C1153" s="13">
        <v>2.76E-2</v>
      </c>
      <c r="D1153" s="15">
        <v>0.13300000000000001</v>
      </c>
      <c r="E1153" s="11">
        <v>3</v>
      </c>
      <c r="F1153" s="11" t="s">
        <v>39</v>
      </c>
      <c r="G1153" s="11" t="s">
        <v>41</v>
      </c>
      <c r="H1153" s="11" t="s">
        <v>34</v>
      </c>
    </row>
    <row r="1154" spans="1:9">
      <c r="A1154" s="12" t="s">
        <v>793</v>
      </c>
      <c r="B1154" s="13">
        <v>6.6600000000000001E-3</v>
      </c>
      <c r="C1154" s="13">
        <v>2.81E-2</v>
      </c>
      <c r="D1154" s="15">
        <v>0.13500000000000001</v>
      </c>
      <c r="E1154" s="11">
        <v>3</v>
      </c>
      <c r="F1154" s="11" t="s">
        <v>17</v>
      </c>
      <c r="G1154" s="11" t="s">
        <v>32</v>
      </c>
      <c r="H1154" s="11" t="s">
        <v>36</v>
      </c>
    </row>
    <row r="1155" spans="1:9">
      <c r="A1155" s="12" t="s">
        <v>1462</v>
      </c>
      <c r="B1155" s="13">
        <v>6.6600000000000001E-3</v>
      </c>
      <c r="C1155" s="13">
        <v>2.81E-2</v>
      </c>
      <c r="D1155" s="15">
        <v>0.13500000000000001</v>
      </c>
      <c r="E1155" s="11">
        <v>3</v>
      </c>
      <c r="F1155" s="11" t="s">
        <v>41</v>
      </c>
      <c r="G1155" s="11" t="s">
        <v>39</v>
      </c>
      <c r="H1155" s="11" t="s">
        <v>32</v>
      </c>
    </row>
    <row r="1156" spans="1:9">
      <c r="A1156" s="12" t="s">
        <v>1463</v>
      </c>
      <c r="B1156" s="13">
        <v>6.6600000000000001E-3</v>
      </c>
      <c r="C1156" s="13">
        <v>2.81E-2</v>
      </c>
      <c r="D1156" s="15">
        <v>0.13500000000000001</v>
      </c>
      <c r="E1156" s="11">
        <v>3</v>
      </c>
      <c r="F1156" s="11" t="s">
        <v>48</v>
      </c>
      <c r="G1156" s="11" t="s">
        <v>33</v>
      </c>
      <c r="H1156" s="11" t="s">
        <v>34</v>
      </c>
    </row>
    <row r="1157" spans="1:9">
      <c r="A1157" s="12" t="s">
        <v>1465</v>
      </c>
      <c r="B1157" s="13">
        <v>6.6600000000000001E-3</v>
      </c>
      <c r="C1157" s="13">
        <v>2.81E-2</v>
      </c>
      <c r="D1157" s="15">
        <v>0.13500000000000001</v>
      </c>
      <c r="E1157" s="11">
        <v>3</v>
      </c>
      <c r="F1157" s="11" t="s">
        <v>32</v>
      </c>
      <c r="G1157" s="11" t="s">
        <v>35</v>
      </c>
      <c r="H1157" s="11" t="s">
        <v>34</v>
      </c>
    </row>
    <row r="1158" spans="1:9">
      <c r="A1158" s="12" t="s">
        <v>1466</v>
      </c>
      <c r="B1158" s="13">
        <v>6.6600000000000001E-3</v>
      </c>
      <c r="C1158" s="13">
        <v>2.81E-2</v>
      </c>
      <c r="D1158" s="15">
        <v>0.13500000000000001</v>
      </c>
      <c r="E1158" s="11">
        <v>3</v>
      </c>
      <c r="F1158" s="11" t="s">
        <v>35</v>
      </c>
      <c r="G1158" s="11" t="s">
        <v>33</v>
      </c>
      <c r="H1158" s="11" t="s">
        <v>48</v>
      </c>
    </row>
    <row r="1159" spans="1:9">
      <c r="A1159" s="12" t="s">
        <v>1596</v>
      </c>
      <c r="B1159" s="13">
        <v>6.8199999999999997E-3</v>
      </c>
      <c r="C1159" s="13">
        <v>2.8799999999999999E-2</v>
      </c>
      <c r="D1159" s="15">
        <v>0.20399999999999999</v>
      </c>
      <c r="E1159" s="11">
        <v>4</v>
      </c>
      <c r="F1159" s="11" t="s">
        <v>39</v>
      </c>
      <c r="G1159" s="11" t="s">
        <v>41</v>
      </c>
      <c r="H1159" s="11" t="s">
        <v>36</v>
      </c>
      <c r="I1159" s="11" t="s">
        <v>34</v>
      </c>
    </row>
    <row r="1160" spans="1:9">
      <c r="A1160" s="12" t="s">
        <v>797</v>
      </c>
      <c r="B1160" s="13">
        <v>6.8900000000000003E-3</v>
      </c>
      <c r="C1160" s="13">
        <v>2.9000000000000001E-2</v>
      </c>
      <c r="D1160" s="15">
        <v>0.13700000000000001</v>
      </c>
      <c r="E1160" s="11">
        <v>3</v>
      </c>
      <c r="F1160" s="11" t="s">
        <v>39</v>
      </c>
      <c r="G1160" s="11" t="s">
        <v>41</v>
      </c>
      <c r="H1160" s="11" t="s">
        <v>32</v>
      </c>
    </row>
    <row r="1161" spans="1:9">
      <c r="A1161" s="12" t="s">
        <v>1480</v>
      </c>
      <c r="B1161" s="13">
        <v>6.8900000000000003E-3</v>
      </c>
      <c r="C1161" s="13">
        <v>2.9000000000000001E-2</v>
      </c>
      <c r="D1161" s="15">
        <v>0.13700000000000001</v>
      </c>
      <c r="E1161" s="11">
        <v>3</v>
      </c>
      <c r="F1161" s="11" t="s">
        <v>32</v>
      </c>
      <c r="G1161" s="11" t="s">
        <v>44</v>
      </c>
      <c r="H1161" s="11" t="s">
        <v>34</v>
      </c>
    </row>
    <row r="1162" spans="1:9">
      <c r="A1162" s="12" t="s">
        <v>1482</v>
      </c>
      <c r="B1162" s="13">
        <v>6.8900000000000003E-3</v>
      </c>
      <c r="C1162" s="13">
        <v>2.9000000000000001E-2</v>
      </c>
      <c r="D1162" s="15">
        <v>0.13700000000000001</v>
      </c>
      <c r="E1162" s="11">
        <v>3</v>
      </c>
      <c r="F1162" s="11" t="s">
        <v>34</v>
      </c>
      <c r="G1162" s="11" t="s">
        <v>17</v>
      </c>
      <c r="H1162" s="11" t="s">
        <v>32</v>
      </c>
    </row>
    <row r="1163" spans="1:9">
      <c r="A1163" s="12" t="s">
        <v>799</v>
      </c>
      <c r="B1163" s="13">
        <v>6.8900000000000003E-3</v>
      </c>
      <c r="C1163" s="13">
        <v>2.9000000000000001E-2</v>
      </c>
      <c r="D1163" s="15">
        <v>0.13700000000000001</v>
      </c>
      <c r="E1163" s="11">
        <v>3</v>
      </c>
      <c r="F1163" s="11" t="s">
        <v>35</v>
      </c>
      <c r="G1163" s="11" t="s">
        <v>48</v>
      </c>
      <c r="H1163" s="11" t="s">
        <v>33</v>
      </c>
    </row>
    <row r="1164" spans="1:9">
      <c r="A1164" s="12" t="s">
        <v>1315</v>
      </c>
      <c r="B1164" s="13">
        <v>7.0200000000000002E-3</v>
      </c>
      <c r="C1164" s="13">
        <v>2.9100000000000001E-2</v>
      </c>
      <c r="D1164" s="15">
        <v>6.5000000000000002E-2</v>
      </c>
      <c r="E1164" s="11">
        <v>2</v>
      </c>
      <c r="F1164" s="11" t="s">
        <v>17</v>
      </c>
      <c r="G1164" s="11" t="s">
        <v>48</v>
      </c>
    </row>
    <row r="1165" spans="1:9">
      <c r="A1165" s="12" t="s">
        <v>1316</v>
      </c>
      <c r="B1165" s="13">
        <v>7.0200000000000002E-3</v>
      </c>
      <c r="C1165" s="13">
        <v>2.9100000000000001E-2</v>
      </c>
      <c r="D1165" s="15">
        <v>6.5000000000000002E-2</v>
      </c>
      <c r="E1165" s="11">
        <v>2</v>
      </c>
      <c r="F1165" s="11" t="s">
        <v>32</v>
      </c>
      <c r="G1165" s="11" t="s">
        <v>41</v>
      </c>
    </row>
    <row r="1166" spans="1:9">
      <c r="A1166" s="12" t="s">
        <v>1317</v>
      </c>
      <c r="B1166" s="13">
        <v>7.0200000000000002E-3</v>
      </c>
      <c r="C1166" s="13">
        <v>2.9100000000000001E-2</v>
      </c>
      <c r="D1166" s="15">
        <v>6.5000000000000002E-2</v>
      </c>
      <c r="E1166" s="11">
        <v>2</v>
      </c>
      <c r="F1166" s="11" t="s">
        <v>39</v>
      </c>
      <c r="G1166" s="11" t="s">
        <v>41</v>
      </c>
    </row>
    <row r="1167" spans="1:9">
      <c r="A1167" s="12" t="s">
        <v>1318</v>
      </c>
      <c r="B1167" s="13">
        <v>7.0200000000000002E-3</v>
      </c>
      <c r="C1167" s="13">
        <v>2.9100000000000001E-2</v>
      </c>
      <c r="D1167" s="15">
        <v>6.5000000000000002E-2</v>
      </c>
      <c r="E1167" s="11">
        <v>2</v>
      </c>
      <c r="F1167" s="11" t="s">
        <v>39</v>
      </c>
      <c r="G1167" s="11" t="s">
        <v>41</v>
      </c>
    </row>
    <row r="1168" spans="1:9">
      <c r="A1168" s="12" t="s">
        <v>516</v>
      </c>
      <c r="B1168" s="13">
        <v>7.0200000000000002E-3</v>
      </c>
      <c r="C1168" s="13">
        <v>2.9100000000000001E-2</v>
      </c>
      <c r="D1168" s="15">
        <v>6.5000000000000002E-2</v>
      </c>
      <c r="E1168" s="11">
        <v>2</v>
      </c>
      <c r="F1168" s="11" t="s">
        <v>35</v>
      </c>
      <c r="G1168" s="11" t="s">
        <v>48</v>
      </c>
    </row>
    <row r="1169" spans="1:8">
      <c r="A1169" s="12" t="s">
        <v>1319</v>
      </c>
      <c r="B1169" s="13">
        <v>7.0200000000000002E-3</v>
      </c>
      <c r="C1169" s="13">
        <v>2.9100000000000001E-2</v>
      </c>
      <c r="D1169" s="15">
        <v>6.5000000000000002E-2</v>
      </c>
      <c r="E1169" s="11">
        <v>2</v>
      </c>
      <c r="F1169" s="11" t="s">
        <v>32</v>
      </c>
      <c r="G1169" s="11" t="s">
        <v>34</v>
      </c>
    </row>
    <row r="1170" spans="1:8">
      <c r="A1170" s="12" t="s">
        <v>1321</v>
      </c>
      <c r="B1170" s="13">
        <v>7.0200000000000002E-3</v>
      </c>
      <c r="C1170" s="13">
        <v>2.9100000000000001E-2</v>
      </c>
      <c r="D1170" s="15">
        <v>6.5000000000000002E-2</v>
      </c>
      <c r="E1170" s="11">
        <v>2</v>
      </c>
      <c r="F1170" s="11" t="s">
        <v>41</v>
      </c>
      <c r="G1170" s="11" t="s">
        <v>39</v>
      </c>
    </row>
    <row r="1171" spans="1:8">
      <c r="A1171" s="12" t="s">
        <v>197</v>
      </c>
      <c r="B1171" s="13">
        <v>7.0200000000000002E-3</v>
      </c>
      <c r="C1171" s="13">
        <v>2.9100000000000001E-2</v>
      </c>
      <c r="D1171" s="15">
        <v>6.5000000000000002E-2</v>
      </c>
      <c r="E1171" s="11">
        <v>2</v>
      </c>
      <c r="F1171" s="11" t="s">
        <v>32</v>
      </c>
      <c r="G1171" s="11" t="s">
        <v>48</v>
      </c>
    </row>
    <row r="1172" spans="1:8">
      <c r="A1172" s="12" t="s">
        <v>1322</v>
      </c>
      <c r="B1172" s="13">
        <v>7.0200000000000002E-3</v>
      </c>
      <c r="C1172" s="13">
        <v>2.9100000000000001E-2</v>
      </c>
      <c r="D1172" s="15">
        <v>6.5000000000000002E-2</v>
      </c>
      <c r="E1172" s="11">
        <v>2</v>
      </c>
      <c r="F1172" s="11" t="s">
        <v>48</v>
      </c>
      <c r="G1172" s="11" t="s">
        <v>33</v>
      </c>
    </row>
    <row r="1173" spans="1:8">
      <c r="A1173" s="12" t="s">
        <v>1323</v>
      </c>
      <c r="B1173" s="13">
        <v>7.0200000000000002E-3</v>
      </c>
      <c r="C1173" s="13">
        <v>2.9100000000000001E-2</v>
      </c>
      <c r="D1173" s="15">
        <v>6.5000000000000002E-2</v>
      </c>
      <c r="E1173" s="11">
        <v>2</v>
      </c>
      <c r="F1173" s="11" t="s">
        <v>48</v>
      </c>
      <c r="G1173" s="11" t="s">
        <v>33</v>
      </c>
    </row>
    <row r="1174" spans="1:8">
      <c r="A1174" s="12" t="s">
        <v>1324</v>
      </c>
      <c r="B1174" s="13">
        <v>7.0200000000000002E-3</v>
      </c>
      <c r="C1174" s="13">
        <v>2.9100000000000001E-2</v>
      </c>
      <c r="D1174" s="15">
        <v>6.5000000000000002E-2</v>
      </c>
      <c r="E1174" s="11">
        <v>2</v>
      </c>
      <c r="F1174" s="11" t="s">
        <v>41</v>
      </c>
      <c r="G1174" s="11" t="s">
        <v>39</v>
      </c>
    </row>
    <row r="1175" spans="1:8">
      <c r="A1175" s="12" t="s">
        <v>1325</v>
      </c>
      <c r="B1175" s="13">
        <v>7.0200000000000002E-3</v>
      </c>
      <c r="C1175" s="13">
        <v>2.9100000000000001E-2</v>
      </c>
      <c r="D1175" s="15">
        <v>6.5000000000000002E-2</v>
      </c>
      <c r="E1175" s="11">
        <v>2</v>
      </c>
      <c r="F1175" s="11" t="s">
        <v>36</v>
      </c>
      <c r="G1175" s="11" t="s">
        <v>41</v>
      </c>
    </row>
    <row r="1176" spans="1:8">
      <c r="A1176" s="12" t="s">
        <v>1326</v>
      </c>
      <c r="B1176" s="13">
        <v>7.0200000000000002E-3</v>
      </c>
      <c r="C1176" s="13">
        <v>2.9100000000000001E-2</v>
      </c>
      <c r="D1176" s="15">
        <v>6.5000000000000002E-2</v>
      </c>
      <c r="E1176" s="11">
        <v>2</v>
      </c>
      <c r="F1176" s="11" t="s">
        <v>39</v>
      </c>
      <c r="G1176" s="11" t="s">
        <v>41</v>
      </c>
    </row>
    <row r="1177" spans="1:8">
      <c r="A1177" s="12" t="s">
        <v>1327</v>
      </c>
      <c r="B1177" s="13">
        <v>7.0200000000000002E-3</v>
      </c>
      <c r="C1177" s="13">
        <v>2.9100000000000001E-2</v>
      </c>
      <c r="D1177" s="15">
        <v>6.5000000000000002E-2</v>
      </c>
      <c r="E1177" s="11">
        <v>2</v>
      </c>
      <c r="F1177" s="11" t="s">
        <v>46</v>
      </c>
      <c r="G1177" s="11" t="s">
        <v>44</v>
      </c>
    </row>
    <row r="1178" spans="1:8">
      <c r="A1178" s="12" t="s">
        <v>1328</v>
      </c>
      <c r="B1178" s="13">
        <v>7.0200000000000002E-3</v>
      </c>
      <c r="C1178" s="13">
        <v>2.9100000000000001E-2</v>
      </c>
      <c r="D1178" s="15">
        <v>6.5000000000000002E-2</v>
      </c>
      <c r="E1178" s="11">
        <v>2</v>
      </c>
      <c r="F1178" s="11" t="s">
        <v>35</v>
      </c>
      <c r="G1178" s="11" t="s">
        <v>48</v>
      </c>
    </row>
    <row r="1179" spans="1:8">
      <c r="A1179" s="12" t="s">
        <v>1331</v>
      </c>
      <c r="B1179" s="13">
        <v>7.0200000000000002E-3</v>
      </c>
      <c r="C1179" s="13">
        <v>2.9100000000000001E-2</v>
      </c>
      <c r="D1179" s="15">
        <v>6.5000000000000002E-2</v>
      </c>
      <c r="E1179" s="11">
        <v>2</v>
      </c>
      <c r="F1179" s="11" t="s">
        <v>43</v>
      </c>
      <c r="G1179" s="11" t="s">
        <v>17</v>
      </c>
    </row>
    <row r="1180" spans="1:8">
      <c r="A1180" s="12" t="s">
        <v>1333</v>
      </c>
      <c r="B1180" s="13">
        <v>7.0200000000000002E-3</v>
      </c>
      <c r="C1180" s="13">
        <v>2.9100000000000001E-2</v>
      </c>
      <c r="D1180" s="15">
        <v>6.5000000000000002E-2</v>
      </c>
      <c r="E1180" s="11">
        <v>2</v>
      </c>
      <c r="F1180" s="11" t="s">
        <v>17</v>
      </c>
      <c r="G1180" s="11" t="s">
        <v>48</v>
      </c>
    </row>
    <row r="1181" spans="1:8">
      <c r="A1181" s="12" t="s">
        <v>1335</v>
      </c>
      <c r="B1181" s="13">
        <v>7.0200000000000002E-3</v>
      </c>
      <c r="C1181" s="13">
        <v>2.9100000000000001E-2</v>
      </c>
      <c r="D1181" s="15">
        <v>6.5000000000000002E-2</v>
      </c>
      <c r="E1181" s="11">
        <v>2</v>
      </c>
      <c r="F1181" s="11" t="s">
        <v>34</v>
      </c>
      <c r="G1181" s="11" t="s">
        <v>33</v>
      </c>
    </row>
    <row r="1182" spans="1:8">
      <c r="A1182" s="12" t="s">
        <v>1483</v>
      </c>
      <c r="B1182" s="13">
        <v>7.1300000000000001E-3</v>
      </c>
      <c r="C1182" s="13">
        <v>2.9499999999999998E-2</v>
      </c>
      <c r="D1182" s="15">
        <v>0.13800000000000001</v>
      </c>
      <c r="E1182" s="11">
        <v>3</v>
      </c>
      <c r="F1182" s="11" t="s">
        <v>17</v>
      </c>
      <c r="G1182" s="11" t="s">
        <v>39</v>
      </c>
      <c r="H1182" s="11" t="s">
        <v>41</v>
      </c>
    </row>
    <row r="1183" spans="1:8">
      <c r="A1183" s="12" t="s">
        <v>1484</v>
      </c>
      <c r="B1183" s="13">
        <v>7.1300000000000001E-3</v>
      </c>
      <c r="C1183" s="13">
        <v>2.9499999999999998E-2</v>
      </c>
      <c r="D1183" s="15">
        <v>0.13800000000000001</v>
      </c>
      <c r="E1183" s="11">
        <v>3</v>
      </c>
      <c r="F1183" s="11" t="s">
        <v>36</v>
      </c>
      <c r="G1183" s="11" t="s">
        <v>33</v>
      </c>
      <c r="H1183" s="11" t="s">
        <v>48</v>
      </c>
    </row>
    <row r="1184" spans="1:8">
      <c r="A1184" s="12" t="s">
        <v>1485</v>
      </c>
      <c r="B1184" s="13">
        <v>7.1300000000000001E-3</v>
      </c>
      <c r="C1184" s="13">
        <v>2.9499999999999998E-2</v>
      </c>
      <c r="D1184" s="15">
        <v>0.13800000000000001</v>
      </c>
      <c r="E1184" s="11">
        <v>3</v>
      </c>
      <c r="F1184" s="11" t="s">
        <v>32</v>
      </c>
      <c r="G1184" s="11" t="s">
        <v>39</v>
      </c>
      <c r="H1184" s="11" t="s">
        <v>41</v>
      </c>
    </row>
    <row r="1185" spans="1:8">
      <c r="A1185" s="12" t="s">
        <v>842</v>
      </c>
      <c r="B1185" s="13">
        <v>7.3699999999999998E-3</v>
      </c>
      <c r="C1185" s="13">
        <v>3.04E-2</v>
      </c>
      <c r="D1185" s="15">
        <v>0.14000000000000001</v>
      </c>
      <c r="E1185" s="11">
        <v>3</v>
      </c>
      <c r="F1185" s="11" t="s">
        <v>41</v>
      </c>
      <c r="G1185" s="11" t="s">
        <v>48</v>
      </c>
      <c r="H1185" s="11" t="s">
        <v>33</v>
      </c>
    </row>
    <row r="1186" spans="1:8">
      <c r="A1186" s="12" t="s">
        <v>1342</v>
      </c>
      <c r="B1186" s="13">
        <v>7.5599999999999999E-3</v>
      </c>
      <c r="C1186" s="13">
        <v>3.0700000000000002E-2</v>
      </c>
      <c r="D1186" s="15">
        <v>6.7500000000000004E-2</v>
      </c>
      <c r="E1186" s="11">
        <v>2</v>
      </c>
      <c r="F1186" s="11" t="s">
        <v>44</v>
      </c>
      <c r="G1186" s="11" t="s">
        <v>46</v>
      </c>
    </row>
    <row r="1187" spans="1:8">
      <c r="A1187" s="12" t="s">
        <v>1343</v>
      </c>
      <c r="B1187" s="13">
        <v>7.5599999999999999E-3</v>
      </c>
      <c r="C1187" s="13">
        <v>3.0700000000000002E-2</v>
      </c>
      <c r="D1187" s="15">
        <v>6.7500000000000004E-2</v>
      </c>
      <c r="E1187" s="11">
        <v>2</v>
      </c>
      <c r="F1187" s="11" t="s">
        <v>46</v>
      </c>
      <c r="G1187" s="11" t="s">
        <v>44</v>
      </c>
    </row>
    <row r="1188" spans="1:8">
      <c r="A1188" s="12" t="s">
        <v>1344</v>
      </c>
      <c r="B1188" s="13">
        <v>7.5599999999999999E-3</v>
      </c>
      <c r="C1188" s="13">
        <v>3.0700000000000002E-2</v>
      </c>
      <c r="D1188" s="15">
        <v>6.7500000000000004E-2</v>
      </c>
      <c r="E1188" s="11">
        <v>2</v>
      </c>
      <c r="F1188" s="11" t="s">
        <v>46</v>
      </c>
      <c r="G1188" s="11" t="s">
        <v>44</v>
      </c>
    </row>
    <row r="1189" spans="1:8">
      <c r="A1189" s="12" t="s">
        <v>1345</v>
      </c>
      <c r="B1189" s="13">
        <v>7.5599999999999999E-3</v>
      </c>
      <c r="C1189" s="13">
        <v>3.0700000000000002E-2</v>
      </c>
      <c r="D1189" s="15">
        <v>6.7500000000000004E-2</v>
      </c>
      <c r="E1189" s="11">
        <v>2</v>
      </c>
      <c r="F1189" s="11" t="s">
        <v>48</v>
      </c>
      <c r="G1189" s="11" t="s">
        <v>36</v>
      </c>
    </row>
    <row r="1190" spans="1:8">
      <c r="A1190" s="12" t="s">
        <v>1346</v>
      </c>
      <c r="B1190" s="13">
        <v>7.5599999999999999E-3</v>
      </c>
      <c r="C1190" s="13">
        <v>3.0700000000000002E-2</v>
      </c>
      <c r="D1190" s="15">
        <v>6.7500000000000004E-2</v>
      </c>
      <c r="E1190" s="11">
        <v>2</v>
      </c>
      <c r="F1190" s="11" t="s">
        <v>17</v>
      </c>
      <c r="G1190" s="11" t="s">
        <v>48</v>
      </c>
    </row>
    <row r="1191" spans="1:8">
      <c r="A1191" s="12" t="s">
        <v>1347</v>
      </c>
      <c r="B1191" s="13">
        <v>7.5599999999999999E-3</v>
      </c>
      <c r="C1191" s="13">
        <v>3.0700000000000002E-2</v>
      </c>
      <c r="D1191" s="15">
        <v>6.7500000000000004E-2</v>
      </c>
      <c r="E1191" s="11">
        <v>2</v>
      </c>
      <c r="F1191" s="11" t="s">
        <v>34</v>
      </c>
      <c r="G1191" s="11" t="s">
        <v>32</v>
      </c>
    </row>
    <row r="1192" spans="1:8">
      <c r="A1192" s="12" t="s">
        <v>1349</v>
      </c>
      <c r="B1192" s="13">
        <v>7.5599999999999999E-3</v>
      </c>
      <c r="C1192" s="13">
        <v>3.0700000000000002E-2</v>
      </c>
      <c r="D1192" s="15">
        <v>6.7500000000000004E-2</v>
      </c>
      <c r="E1192" s="11">
        <v>2</v>
      </c>
      <c r="F1192" s="11" t="s">
        <v>46</v>
      </c>
      <c r="G1192" s="11" t="s">
        <v>44</v>
      </c>
    </row>
    <row r="1193" spans="1:8">
      <c r="A1193" s="12" t="s">
        <v>1350</v>
      </c>
      <c r="B1193" s="13">
        <v>7.5599999999999999E-3</v>
      </c>
      <c r="C1193" s="13">
        <v>3.0700000000000002E-2</v>
      </c>
      <c r="D1193" s="15">
        <v>6.7500000000000004E-2</v>
      </c>
      <c r="E1193" s="11">
        <v>2</v>
      </c>
      <c r="F1193" s="11" t="s">
        <v>34</v>
      </c>
      <c r="G1193" s="11" t="s">
        <v>35</v>
      </c>
    </row>
    <row r="1194" spans="1:8">
      <c r="A1194" s="12" t="s">
        <v>1351</v>
      </c>
      <c r="B1194" s="13">
        <v>7.5599999999999999E-3</v>
      </c>
      <c r="C1194" s="13">
        <v>3.0700000000000002E-2</v>
      </c>
      <c r="D1194" s="15">
        <v>6.7500000000000004E-2</v>
      </c>
      <c r="E1194" s="11">
        <v>2</v>
      </c>
      <c r="F1194" s="11" t="s">
        <v>17</v>
      </c>
      <c r="G1194" s="11" t="s">
        <v>32</v>
      </c>
    </row>
    <row r="1195" spans="1:8">
      <c r="A1195" s="12" t="s">
        <v>1352</v>
      </c>
      <c r="B1195" s="13">
        <v>7.5599999999999999E-3</v>
      </c>
      <c r="C1195" s="13">
        <v>3.0700000000000002E-2</v>
      </c>
      <c r="D1195" s="15">
        <v>6.7500000000000004E-2</v>
      </c>
      <c r="E1195" s="11">
        <v>2</v>
      </c>
      <c r="F1195" s="11" t="s">
        <v>41</v>
      </c>
      <c r="G1195" s="11" t="s">
        <v>39</v>
      </c>
    </row>
    <row r="1196" spans="1:8">
      <c r="A1196" s="12" t="s">
        <v>1353</v>
      </c>
      <c r="B1196" s="13">
        <v>7.5599999999999999E-3</v>
      </c>
      <c r="C1196" s="13">
        <v>3.0700000000000002E-2</v>
      </c>
      <c r="D1196" s="15">
        <v>6.7500000000000004E-2</v>
      </c>
      <c r="E1196" s="11">
        <v>2</v>
      </c>
      <c r="F1196" s="11" t="s">
        <v>48</v>
      </c>
      <c r="G1196" s="11" t="s">
        <v>35</v>
      </c>
    </row>
    <row r="1197" spans="1:8">
      <c r="A1197" s="12" t="s">
        <v>1354</v>
      </c>
      <c r="B1197" s="13">
        <v>7.5599999999999999E-3</v>
      </c>
      <c r="C1197" s="13">
        <v>3.0700000000000002E-2</v>
      </c>
      <c r="D1197" s="15">
        <v>6.7500000000000004E-2</v>
      </c>
      <c r="E1197" s="11">
        <v>2</v>
      </c>
      <c r="F1197" s="11" t="s">
        <v>34</v>
      </c>
      <c r="G1197" s="11" t="s">
        <v>41</v>
      </c>
    </row>
    <row r="1198" spans="1:8">
      <c r="A1198" s="12" t="s">
        <v>1356</v>
      </c>
      <c r="B1198" s="13">
        <v>7.5599999999999999E-3</v>
      </c>
      <c r="C1198" s="13">
        <v>3.0700000000000002E-2</v>
      </c>
      <c r="D1198" s="15">
        <v>6.7500000000000004E-2</v>
      </c>
      <c r="E1198" s="11">
        <v>2</v>
      </c>
      <c r="F1198" s="11" t="s">
        <v>48</v>
      </c>
      <c r="G1198" s="11" t="s">
        <v>33</v>
      </c>
    </row>
    <row r="1199" spans="1:8">
      <c r="A1199" s="12" t="s">
        <v>1357</v>
      </c>
      <c r="B1199" s="13">
        <v>7.5599999999999999E-3</v>
      </c>
      <c r="C1199" s="13">
        <v>3.0700000000000002E-2</v>
      </c>
      <c r="D1199" s="15">
        <v>6.7500000000000004E-2</v>
      </c>
      <c r="E1199" s="11">
        <v>2</v>
      </c>
      <c r="F1199" s="11" t="s">
        <v>17</v>
      </c>
      <c r="G1199" s="11" t="s">
        <v>32</v>
      </c>
    </row>
    <row r="1200" spans="1:8">
      <c r="A1200" s="12" t="s">
        <v>533</v>
      </c>
      <c r="B1200" s="13">
        <v>7.5599999999999999E-3</v>
      </c>
      <c r="C1200" s="13">
        <v>3.0700000000000002E-2</v>
      </c>
      <c r="D1200" s="15">
        <v>6.7500000000000004E-2</v>
      </c>
      <c r="E1200" s="11">
        <v>2</v>
      </c>
      <c r="F1200" s="11" t="s">
        <v>48</v>
      </c>
      <c r="G1200" s="11" t="s">
        <v>41</v>
      </c>
    </row>
    <row r="1201" spans="1:8">
      <c r="A1201" s="12" t="s">
        <v>1358</v>
      </c>
      <c r="B1201" s="13">
        <v>7.5599999999999999E-3</v>
      </c>
      <c r="C1201" s="13">
        <v>3.0700000000000002E-2</v>
      </c>
      <c r="D1201" s="15">
        <v>6.7500000000000004E-2</v>
      </c>
      <c r="E1201" s="11">
        <v>2</v>
      </c>
      <c r="F1201" s="11" t="s">
        <v>35</v>
      </c>
      <c r="G1201" s="11" t="s">
        <v>48</v>
      </c>
    </row>
    <row r="1202" spans="1:8">
      <c r="A1202" s="12" t="s">
        <v>1359</v>
      </c>
      <c r="B1202" s="13">
        <v>7.5599999999999999E-3</v>
      </c>
      <c r="C1202" s="13">
        <v>3.0700000000000002E-2</v>
      </c>
      <c r="D1202" s="15">
        <v>6.7500000000000004E-2</v>
      </c>
      <c r="E1202" s="11">
        <v>2</v>
      </c>
      <c r="F1202" s="11" t="s">
        <v>35</v>
      </c>
      <c r="G1202" s="11" t="s">
        <v>41</v>
      </c>
    </row>
    <row r="1203" spans="1:8">
      <c r="A1203" s="12" t="s">
        <v>1360</v>
      </c>
      <c r="B1203" s="13">
        <v>7.5599999999999999E-3</v>
      </c>
      <c r="C1203" s="13">
        <v>3.0700000000000002E-2</v>
      </c>
      <c r="D1203" s="15">
        <v>6.7500000000000004E-2</v>
      </c>
      <c r="E1203" s="11">
        <v>2</v>
      </c>
      <c r="F1203" s="11" t="s">
        <v>32</v>
      </c>
      <c r="G1203" s="11" t="s">
        <v>48</v>
      </c>
    </row>
    <row r="1204" spans="1:8">
      <c r="A1204" s="12" t="s">
        <v>1361</v>
      </c>
      <c r="B1204" s="13">
        <v>7.5599999999999999E-3</v>
      </c>
      <c r="C1204" s="13">
        <v>3.0700000000000002E-2</v>
      </c>
      <c r="D1204" s="15">
        <v>6.7500000000000004E-2</v>
      </c>
      <c r="E1204" s="11">
        <v>2</v>
      </c>
      <c r="F1204" s="11" t="s">
        <v>48</v>
      </c>
      <c r="G1204" s="11" t="s">
        <v>33</v>
      </c>
    </row>
    <row r="1205" spans="1:8">
      <c r="A1205" s="12" t="s">
        <v>1494</v>
      </c>
      <c r="B1205" s="13">
        <v>7.62E-3</v>
      </c>
      <c r="C1205" s="13">
        <v>3.09E-2</v>
      </c>
      <c r="D1205" s="15">
        <v>0.14199999999999999</v>
      </c>
      <c r="E1205" s="11">
        <v>3</v>
      </c>
      <c r="F1205" s="11" t="s">
        <v>17</v>
      </c>
      <c r="G1205" s="11" t="s">
        <v>48</v>
      </c>
      <c r="H1205" s="11" t="s">
        <v>32</v>
      </c>
    </row>
    <row r="1206" spans="1:8">
      <c r="A1206" s="12" t="s">
        <v>1499</v>
      </c>
      <c r="B1206" s="13">
        <v>7.8700000000000003E-3</v>
      </c>
      <c r="C1206" s="13">
        <v>3.1899999999999998E-2</v>
      </c>
      <c r="D1206" s="15">
        <v>0.14299999999999999</v>
      </c>
      <c r="E1206" s="11">
        <v>3</v>
      </c>
      <c r="F1206" s="11" t="s">
        <v>48</v>
      </c>
      <c r="G1206" s="11" t="s">
        <v>39</v>
      </c>
      <c r="H1206" s="11" t="s">
        <v>41</v>
      </c>
    </row>
    <row r="1207" spans="1:8">
      <c r="A1207" s="12" t="s">
        <v>1507</v>
      </c>
      <c r="B1207" s="13">
        <v>7.8700000000000003E-3</v>
      </c>
      <c r="C1207" s="13">
        <v>3.1899999999999998E-2</v>
      </c>
      <c r="D1207" s="15">
        <v>0.14299999999999999</v>
      </c>
      <c r="E1207" s="11">
        <v>3</v>
      </c>
      <c r="F1207" s="11" t="s">
        <v>41</v>
      </c>
      <c r="G1207" s="11" t="s">
        <v>17</v>
      </c>
      <c r="H1207" s="11" t="s">
        <v>34</v>
      </c>
    </row>
    <row r="1208" spans="1:8">
      <c r="A1208" s="12" t="s">
        <v>1376</v>
      </c>
      <c r="B1208" s="13">
        <v>8.1099999999999992E-3</v>
      </c>
      <c r="C1208" s="13">
        <v>3.2500000000000001E-2</v>
      </c>
      <c r="D1208" s="15">
        <v>7.0000000000000007E-2</v>
      </c>
      <c r="E1208" s="11">
        <v>2</v>
      </c>
      <c r="F1208" s="11" t="s">
        <v>32</v>
      </c>
      <c r="G1208" s="11" t="s">
        <v>34</v>
      </c>
    </row>
    <row r="1209" spans="1:8">
      <c r="A1209" s="12" t="s">
        <v>1377</v>
      </c>
      <c r="B1209" s="13">
        <v>8.1099999999999992E-3</v>
      </c>
      <c r="C1209" s="13">
        <v>3.2500000000000001E-2</v>
      </c>
      <c r="D1209" s="15">
        <v>7.0000000000000007E-2</v>
      </c>
      <c r="E1209" s="11">
        <v>2</v>
      </c>
      <c r="F1209" s="11" t="s">
        <v>48</v>
      </c>
      <c r="G1209" s="11" t="s">
        <v>33</v>
      </c>
    </row>
    <row r="1210" spans="1:8">
      <c r="A1210" s="12" t="s">
        <v>1378</v>
      </c>
      <c r="B1210" s="13">
        <v>8.1099999999999992E-3</v>
      </c>
      <c r="C1210" s="13">
        <v>3.2500000000000001E-2</v>
      </c>
      <c r="D1210" s="15">
        <v>7.0000000000000007E-2</v>
      </c>
      <c r="E1210" s="11">
        <v>2</v>
      </c>
      <c r="F1210" s="11" t="s">
        <v>39</v>
      </c>
      <c r="G1210" s="11" t="s">
        <v>41</v>
      </c>
    </row>
    <row r="1211" spans="1:8">
      <c r="A1211" s="12" t="s">
        <v>868</v>
      </c>
      <c r="B1211" s="13">
        <v>8.1300000000000001E-3</v>
      </c>
      <c r="C1211" s="13">
        <v>3.2500000000000001E-2</v>
      </c>
      <c r="D1211" s="15">
        <v>0.14499999999999999</v>
      </c>
      <c r="E1211" s="11">
        <v>3</v>
      </c>
      <c r="F1211" s="11" t="s">
        <v>35</v>
      </c>
      <c r="G1211" s="11" t="s">
        <v>48</v>
      </c>
      <c r="H1211" s="11" t="s">
        <v>33</v>
      </c>
    </row>
    <row r="1212" spans="1:8">
      <c r="A1212" s="12" t="s">
        <v>1379</v>
      </c>
      <c r="B1212" s="13">
        <v>8.1099999999999992E-3</v>
      </c>
      <c r="C1212" s="13">
        <v>3.2500000000000001E-2</v>
      </c>
      <c r="D1212" s="15">
        <v>7.0000000000000007E-2</v>
      </c>
      <c r="E1212" s="11">
        <v>2</v>
      </c>
      <c r="F1212" s="11" t="s">
        <v>35</v>
      </c>
      <c r="G1212" s="11" t="s">
        <v>48</v>
      </c>
    </row>
    <row r="1213" spans="1:8">
      <c r="A1213" s="12" t="s">
        <v>1381</v>
      </c>
      <c r="B1213" s="13">
        <v>8.1099999999999992E-3</v>
      </c>
      <c r="C1213" s="13">
        <v>3.2500000000000001E-2</v>
      </c>
      <c r="D1213" s="15">
        <v>7.0000000000000007E-2</v>
      </c>
      <c r="E1213" s="11">
        <v>2</v>
      </c>
      <c r="F1213" s="11" t="s">
        <v>39</v>
      </c>
      <c r="G1213" s="11" t="s">
        <v>41</v>
      </c>
    </row>
    <row r="1214" spans="1:8">
      <c r="A1214" s="12" t="s">
        <v>1382</v>
      </c>
      <c r="B1214" s="13">
        <v>8.1099999999999992E-3</v>
      </c>
      <c r="C1214" s="13">
        <v>3.2500000000000001E-2</v>
      </c>
      <c r="D1214" s="15">
        <v>7.0000000000000007E-2</v>
      </c>
      <c r="E1214" s="11">
        <v>2</v>
      </c>
      <c r="F1214" s="11" t="s">
        <v>46</v>
      </c>
      <c r="G1214" s="11" t="s">
        <v>44</v>
      </c>
    </row>
    <row r="1215" spans="1:8">
      <c r="A1215" s="12" t="s">
        <v>1383</v>
      </c>
      <c r="B1215" s="13">
        <v>8.1099999999999992E-3</v>
      </c>
      <c r="C1215" s="13">
        <v>3.2500000000000001E-2</v>
      </c>
      <c r="D1215" s="15">
        <v>7.0000000000000007E-2</v>
      </c>
      <c r="E1215" s="11">
        <v>2</v>
      </c>
      <c r="F1215" s="11" t="s">
        <v>35</v>
      </c>
      <c r="G1215" s="11" t="s">
        <v>48</v>
      </c>
    </row>
    <row r="1216" spans="1:8">
      <c r="A1216" s="12" t="s">
        <v>1384</v>
      </c>
      <c r="B1216" s="13">
        <v>8.1099999999999992E-3</v>
      </c>
      <c r="C1216" s="13">
        <v>3.2500000000000001E-2</v>
      </c>
      <c r="D1216" s="15">
        <v>7.0000000000000007E-2</v>
      </c>
      <c r="E1216" s="11">
        <v>2</v>
      </c>
      <c r="F1216" s="11" t="s">
        <v>35</v>
      </c>
      <c r="G1216" s="11" t="s">
        <v>48</v>
      </c>
    </row>
    <row r="1217" spans="1:8">
      <c r="A1217" s="12" t="s">
        <v>1385</v>
      </c>
      <c r="B1217" s="13">
        <v>8.1099999999999992E-3</v>
      </c>
      <c r="C1217" s="13">
        <v>3.2500000000000001E-2</v>
      </c>
      <c r="D1217" s="15">
        <v>7.0000000000000007E-2</v>
      </c>
      <c r="E1217" s="11">
        <v>2</v>
      </c>
      <c r="F1217" s="11" t="s">
        <v>39</v>
      </c>
      <c r="G1217" s="11" t="s">
        <v>41</v>
      </c>
    </row>
    <row r="1218" spans="1:8">
      <c r="A1218" s="12" t="s">
        <v>1386</v>
      </c>
      <c r="B1218" s="13">
        <v>8.1099999999999992E-3</v>
      </c>
      <c r="C1218" s="13">
        <v>3.2500000000000001E-2</v>
      </c>
      <c r="D1218" s="15">
        <v>7.0000000000000007E-2</v>
      </c>
      <c r="E1218" s="11">
        <v>2</v>
      </c>
      <c r="F1218" s="11" t="s">
        <v>39</v>
      </c>
      <c r="G1218" s="11" t="s">
        <v>41</v>
      </c>
    </row>
    <row r="1219" spans="1:8">
      <c r="A1219" s="12" t="s">
        <v>1387</v>
      </c>
      <c r="B1219" s="13">
        <v>8.1099999999999992E-3</v>
      </c>
      <c r="C1219" s="13">
        <v>3.2500000000000001E-2</v>
      </c>
      <c r="D1219" s="15">
        <v>7.0000000000000007E-2</v>
      </c>
      <c r="E1219" s="11">
        <v>2</v>
      </c>
      <c r="F1219" s="11" t="s">
        <v>34</v>
      </c>
      <c r="G1219" s="11" t="s">
        <v>32</v>
      </c>
    </row>
    <row r="1220" spans="1:8">
      <c r="A1220" s="12" t="s">
        <v>1388</v>
      </c>
      <c r="B1220" s="13">
        <v>8.1099999999999992E-3</v>
      </c>
      <c r="C1220" s="13">
        <v>3.2500000000000001E-2</v>
      </c>
      <c r="D1220" s="15">
        <v>7.0000000000000007E-2</v>
      </c>
      <c r="E1220" s="11">
        <v>2</v>
      </c>
      <c r="F1220" s="11" t="s">
        <v>48</v>
      </c>
      <c r="G1220" s="11" t="s">
        <v>33</v>
      </c>
    </row>
    <row r="1221" spans="1:8">
      <c r="A1221" s="12" t="s">
        <v>1389</v>
      </c>
      <c r="B1221" s="13">
        <v>8.1099999999999992E-3</v>
      </c>
      <c r="C1221" s="13">
        <v>3.2500000000000001E-2</v>
      </c>
      <c r="D1221" s="15">
        <v>7.0000000000000007E-2</v>
      </c>
      <c r="E1221" s="11">
        <v>2</v>
      </c>
      <c r="F1221" s="11" t="s">
        <v>39</v>
      </c>
      <c r="G1221" s="11" t="s">
        <v>41</v>
      </c>
    </row>
    <row r="1222" spans="1:8">
      <c r="A1222" s="12" t="s">
        <v>1390</v>
      </c>
      <c r="B1222" s="13">
        <v>8.1099999999999992E-3</v>
      </c>
      <c r="C1222" s="13">
        <v>3.2500000000000001E-2</v>
      </c>
      <c r="D1222" s="15">
        <v>7.0000000000000007E-2</v>
      </c>
      <c r="E1222" s="11">
        <v>2</v>
      </c>
      <c r="F1222" s="11" t="s">
        <v>17</v>
      </c>
      <c r="G1222" s="11" t="s">
        <v>32</v>
      </c>
    </row>
    <row r="1223" spans="1:8">
      <c r="A1223" s="12" t="s">
        <v>1391</v>
      </c>
      <c r="B1223" s="13">
        <v>8.1099999999999992E-3</v>
      </c>
      <c r="C1223" s="13">
        <v>3.2500000000000001E-2</v>
      </c>
      <c r="D1223" s="15">
        <v>7.0000000000000007E-2</v>
      </c>
      <c r="E1223" s="11">
        <v>2</v>
      </c>
      <c r="F1223" s="11" t="s">
        <v>33</v>
      </c>
      <c r="G1223" s="11" t="s">
        <v>48</v>
      </c>
    </row>
    <row r="1224" spans="1:8">
      <c r="A1224" s="12" t="s">
        <v>383</v>
      </c>
      <c r="B1224" s="13">
        <v>8.1300000000000001E-3</v>
      </c>
      <c r="C1224" s="13">
        <v>3.2500000000000001E-2</v>
      </c>
      <c r="D1224" s="15">
        <v>0.14499999999999999</v>
      </c>
      <c r="E1224" s="11">
        <v>3</v>
      </c>
      <c r="F1224" s="11" t="s">
        <v>35</v>
      </c>
      <c r="G1224" s="11" t="s">
        <v>48</v>
      </c>
      <c r="H1224" s="11" t="s">
        <v>33</v>
      </c>
    </row>
    <row r="1225" spans="1:8">
      <c r="A1225" s="12" t="s">
        <v>1392</v>
      </c>
      <c r="B1225" s="13">
        <v>8.1099999999999992E-3</v>
      </c>
      <c r="C1225" s="13">
        <v>3.2500000000000001E-2</v>
      </c>
      <c r="D1225" s="15">
        <v>7.0000000000000007E-2</v>
      </c>
      <c r="E1225" s="11">
        <v>2</v>
      </c>
      <c r="F1225" s="11" t="s">
        <v>48</v>
      </c>
      <c r="G1225" s="11" t="s">
        <v>33</v>
      </c>
    </row>
    <row r="1226" spans="1:8">
      <c r="A1226" s="12" t="s">
        <v>1532</v>
      </c>
      <c r="B1226" s="13">
        <v>8.3899999999999999E-3</v>
      </c>
      <c r="C1226" s="13">
        <v>3.3500000000000002E-2</v>
      </c>
      <c r="D1226" s="15">
        <v>0.14699999999999999</v>
      </c>
      <c r="E1226" s="11">
        <v>3</v>
      </c>
      <c r="F1226" s="11" t="s">
        <v>32</v>
      </c>
      <c r="G1226" s="11" t="s">
        <v>48</v>
      </c>
      <c r="H1226" s="11" t="s">
        <v>33</v>
      </c>
    </row>
    <row r="1227" spans="1:8">
      <c r="A1227" s="12" t="s">
        <v>1400</v>
      </c>
      <c r="B1227" s="13">
        <v>8.6899999999999998E-3</v>
      </c>
      <c r="C1227" s="13">
        <v>3.4200000000000001E-2</v>
      </c>
      <c r="D1227" s="15">
        <v>7.2499999999999995E-2</v>
      </c>
      <c r="E1227" s="11">
        <v>2</v>
      </c>
      <c r="F1227" s="11" t="s">
        <v>17</v>
      </c>
      <c r="G1227" s="11" t="s">
        <v>32</v>
      </c>
    </row>
    <row r="1228" spans="1:8">
      <c r="A1228" s="12" t="s">
        <v>1401</v>
      </c>
      <c r="B1228" s="13">
        <v>8.6899999999999998E-3</v>
      </c>
      <c r="C1228" s="13">
        <v>3.4200000000000001E-2</v>
      </c>
      <c r="D1228" s="15">
        <v>7.2499999999999995E-2</v>
      </c>
      <c r="E1228" s="11">
        <v>2</v>
      </c>
      <c r="F1228" s="11" t="s">
        <v>48</v>
      </c>
      <c r="G1228" s="11" t="s">
        <v>33</v>
      </c>
    </row>
    <row r="1229" spans="1:8">
      <c r="A1229" s="12" t="s">
        <v>1402</v>
      </c>
      <c r="B1229" s="13">
        <v>8.6899999999999998E-3</v>
      </c>
      <c r="C1229" s="13">
        <v>3.4200000000000001E-2</v>
      </c>
      <c r="D1229" s="15">
        <v>7.2499999999999995E-2</v>
      </c>
      <c r="E1229" s="11">
        <v>2</v>
      </c>
      <c r="F1229" s="11" t="s">
        <v>32</v>
      </c>
      <c r="G1229" s="11" t="s">
        <v>48</v>
      </c>
    </row>
    <row r="1230" spans="1:8">
      <c r="A1230" s="12" t="s">
        <v>1403</v>
      </c>
      <c r="B1230" s="13">
        <v>8.6899999999999998E-3</v>
      </c>
      <c r="C1230" s="13">
        <v>3.4200000000000001E-2</v>
      </c>
      <c r="D1230" s="15">
        <v>7.2499999999999995E-2</v>
      </c>
      <c r="E1230" s="11">
        <v>2</v>
      </c>
      <c r="F1230" s="11" t="s">
        <v>48</v>
      </c>
      <c r="G1230" s="11" t="s">
        <v>33</v>
      </c>
    </row>
    <row r="1231" spans="1:8">
      <c r="A1231" s="12" t="s">
        <v>1406</v>
      </c>
      <c r="B1231" s="13">
        <v>8.6899999999999998E-3</v>
      </c>
      <c r="C1231" s="13">
        <v>3.4200000000000001E-2</v>
      </c>
      <c r="D1231" s="15">
        <v>7.2499999999999995E-2</v>
      </c>
      <c r="E1231" s="11">
        <v>2</v>
      </c>
      <c r="F1231" s="11" t="s">
        <v>43</v>
      </c>
      <c r="G1231" s="11" t="s">
        <v>35</v>
      </c>
    </row>
    <row r="1232" spans="1:8">
      <c r="A1232" s="12" t="s">
        <v>1409</v>
      </c>
      <c r="B1232" s="13">
        <v>8.6899999999999998E-3</v>
      </c>
      <c r="C1232" s="13">
        <v>3.4200000000000001E-2</v>
      </c>
      <c r="D1232" s="15">
        <v>7.2499999999999995E-2</v>
      </c>
      <c r="E1232" s="11">
        <v>2</v>
      </c>
      <c r="F1232" s="11" t="s">
        <v>35</v>
      </c>
      <c r="G1232" s="11" t="s">
        <v>32</v>
      </c>
    </row>
    <row r="1233" spans="1:8">
      <c r="A1233" s="12" t="s">
        <v>1411</v>
      </c>
      <c r="B1233" s="13">
        <v>8.6899999999999998E-3</v>
      </c>
      <c r="C1233" s="13">
        <v>3.4200000000000001E-2</v>
      </c>
      <c r="D1233" s="15">
        <v>7.2499999999999995E-2</v>
      </c>
      <c r="E1233" s="11">
        <v>2</v>
      </c>
      <c r="F1233" s="11" t="s">
        <v>32</v>
      </c>
      <c r="G1233" s="11" t="s">
        <v>20</v>
      </c>
    </row>
    <row r="1234" spans="1:8">
      <c r="A1234" s="12" t="s">
        <v>1414</v>
      </c>
      <c r="B1234" s="13">
        <v>8.6899999999999998E-3</v>
      </c>
      <c r="C1234" s="13">
        <v>3.4200000000000001E-2</v>
      </c>
      <c r="D1234" s="15">
        <v>7.2499999999999995E-2</v>
      </c>
      <c r="E1234" s="11">
        <v>2</v>
      </c>
      <c r="F1234" s="11" t="s">
        <v>48</v>
      </c>
      <c r="G1234" s="11" t="s">
        <v>35</v>
      </c>
    </row>
    <row r="1235" spans="1:8">
      <c r="A1235" s="12" t="s">
        <v>1537</v>
      </c>
      <c r="B1235" s="13">
        <v>8.6599999999999993E-3</v>
      </c>
      <c r="C1235" s="13">
        <v>3.4200000000000001E-2</v>
      </c>
      <c r="D1235" s="15">
        <v>0.14799999999999999</v>
      </c>
      <c r="E1235" s="11">
        <v>3</v>
      </c>
      <c r="F1235" s="11" t="s">
        <v>35</v>
      </c>
      <c r="G1235" s="11" t="s">
        <v>48</v>
      </c>
      <c r="H1235" s="11" t="s">
        <v>33</v>
      </c>
    </row>
    <row r="1236" spans="1:8">
      <c r="A1236" s="12" t="s">
        <v>1423</v>
      </c>
      <c r="B1236" s="13">
        <v>8.6899999999999998E-3</v>
      </c>
      <c r="C1236" s="13">
        <v>3.4200000000000001E-2</v>
      </c>
      <c r="D1236" s="15">
        <v>7.2499999999999995E-2</v>
      </c>
      <c r="E1236" s="11">
        <v>2</v>
      </c>
      <c r="F1236" s="11" t="s">
        <v>35</v>
      </c>
      <c r="G1236" s="11" t="s">
        <v>32</v>
      </c>
    </row>
    <row r="1237" spans="1:8">
      <c r="A1237" s="12" t="s">
        <v>392</v>
      </c>
      <c r="B1237" s="13">
        <v>8.6599999999999993E-3</v>
      </c>
      <c r="C1237" s="13">
        <v>3.4200000000000001E-2</v>
      </c>
      <c r="D1237" s="15">
        <v>0.14799999999999999</v>
      </c>
      <c r="E1237" s="11">
        <v>3</v>
      </c>
      <c r="F1237" s="11" t="s">
        <v>32</v>
      </c>
      <c r="G1237" s="11" t="s">
        <v>34</v>
      </c>
      <c r="H1237" s="11" t="s">
        <v>36</v>
      </c>
    </row>
    <row r="1238" spans="1:8">
      <c r="A1238" s="12" t="s">
        <v>1429</v>
      </c>
      <c r="B1238" s="13">
        <v>8.6899999999999998E-3</v>
      </c>
      <c r="C1238" s="13">
        <v>3.4200000000000001E-2</v>
      </c>
      <c r="D1238" s="15">
        <v>7.2499999999999995E-2</v>
      </c>
      <c r="E1238" s="11">
        <v>2</v>
      </c>
      <c r="F1238" s="11" t="s">
        <v>34</v>
      </c>
      <c r="G1238" s="11" t="s">
        <v>41</v>
      </c>
    </row>
    <row r="1239" spans="1:8">
      <c r="A1239" s="12" t="s">
        <v>1431</v>
      </c>
      <c r="B1239" s="13">
        <v>8.6899999999999998E-3</v>
      </c>
      <c r="C1239" s="13">
        <v>3.4200000000000001E-2</v>
      </c>
      <c r="D1239" s="15">
        <v>7.2499999999999995E-2</v>
      </c>
      <c r="E1239" s="11">
        <v>2</v>
      </c>
      <c r="F1239" s="11" t="s">
        <v>48</v>
      </c>
      <c r="G1239" s="11" t="s">
        <v>33</v>
      </c>
    </row>
    <row r="1240" spans="1:8">
      <c r="A1240" s="12" t="s">
        <v>1433</v>
      </c>
      <c r="B1240" s="13">
        <v>8.6899999999999998E-3</v>
      </c>
      <c r="C1240" s="13">
        <v>3.4200000000000001E-2</v>
      </c>
      <c r="D1240" s="15">
        <v>7.2499999999999995E-2</v>
      </c>
      <c r="E1240" s="11">
        <v>2</v>
      </c>
      <c r="F1240" s="11" t="s">
        <v>48</v>
      </c>
      <c r="G1240" s="11" t="s">
        <v>32</v>
      </c>
    </row>
    <row r="1241" spans="1:8">
      <c r="A1241" s="12" t="s">
        <v>1436</v>
      </c>
      <c r="B1241" s="13">
        <v>8.6899999999999998E-3</v>
      </c>
      <c r="C1241" s="13">
        <v>3.4200000000000001E-2</v>
      </c>
      <c r="D1241" s="15">
        <v>7.2499999999999995E-2</v>
      </c>
      <c r="E1241" s="11">
        <v>2</v>
      </c>
      <c r="F1241" s="11" t="s">
        <v>33</v>
      </c>
      <c r="G1241" s="11" t="s">
        <v>48</v>
      </c>
    </row>
    <row r="1242" spans="1:8">
      <c r="A1242" s="12" t="s">
        <v>1437</v>
      </c>
      <c r="B1242" s="13">
        <v>8.6899999999999998E-3</v>
      </c>
      <c r="C1242" s="13">
        <v>3.4200000000000001E-2</v>
      </c>
      <c r="D1242" s="15">
        <v>7.2499999999999995E-2</v>
      </c>
      <c r="E1242" s="11">
        <v>2</v>
      </c>
      <c r="F1242" s="11" t="s">
        <v>39</v>
      </c>
      <c r="G1242" s="11" t="s">
        <v>41</v>
      </c>
    </row>
    <row r="1243" spans="1:8">
      <c r="A1243" s="12" t="s">
        <v>1399</v>
      </c>
      <c r="B1243" s="13">
        <v>9.2899999999999996E-3</v>
      </c>
      <c r="C1243" s="13">
        <v>3.44E-2</v>
      </c>
      <c r="D1243" s="15">
        <v>7.4999999999999997E-2</v>
      </c>
      <c r="E1243" s="11">
        <v>2</v>
      </c>
      <c r="F1243" s="11" t="s">
        <v>39</v>
      </c>
      <c r="G1243" s="11" t="s">
        <v>41</v>
      </c>
    </row>
    <row r="1244" spans="1:8">
      <c r="A1244" s="12" t="s">
        <v>3197</v>
      </c>
      <c r="B1244" s="13">
        <v>9.9799999999999993E-3</v>
      </c>
      <c r="C1244" s="13">
        <v>3.44E-2</v>
      </c>
      <c r="D1244" s="15">
        <v>0.01</v>
      </c>
      <c r="E1244" s="11">
        <v>1</v>
      </c>
      <c r="F1244" s="11" t="s">
        <v>32</v>
      </c>
    </row>
    <row r="1245" spans="1:8">
      <c r="A1245" s="12" t="s">
        <v>3198</v>
      </c>
      <c r="B1245" s="13">
        <v>9.9799999999999993E-3</v>
      </c>
      <c r="C1245" s="13">
        <v>3.44E-2</v>
      </c>
      <c r="D1245" s="15">
        <v>0.01</v>
      </c>
      <c r="E1245" s="11">
        <v>1</v>
      </c>
      <c r="F1245" s="11" t="s">
        <v>17</v>
      </c>
    </row>
    <row r="1246" spans="1:8">
      <c r="A1246" s="12" t="s">
        <v>2324</v>
      </c>
      <c r="B1246" s="13">
        <v>9.9799999999999993E-3</v>
      </c>
      <c r="C1246" s="13">
        <v>3.44E-2</v>
      </c>
      <c r="D1246" s="15">
        <v>0.01</v>
      </c>
      <c r="E1246" s="11">
        <v>1</v>
      </c>
      <c r="F1246" s="11" t="s">
        <v>48</v>
      </c>
    </row>
    <row r="1247" spans="1:8">
      <c r="A1247" s="12" t="s">
        <v>2325</v>
      </c>
      <c r="B1247" s="13">
        <v>9.9799999999999993E-3</v>
      </c>
      <c r="C1247" s="13">
        <v>3.44E-2</v>
      </c>
      <c r="D1247" s="15">
        <v>0.01</v>
      </c>
      <c r="E1247" s="11">
        <v>1</v>
      </c>
      <c r="F1247" s="11" t="s">
        <v>48</v>
      </c>
    </row>
    <row r="1248" spans="1:8">
      <c r="A1248" s="12" t="s">
        <v>2326</v>
      </c>
      <c r="B1248" s="13">
        <v>9.9799999999999993E-3</v>
      </c>
      <c r="C1248" s="13">
        <v>3.44E-2</v>
      </c>
      <c r="D1248" s="15">
        <v>0.01</v>
      </c>
      <c r="E1248" s="11">
        <v>1</v>
      </c>
      <c r="F1248" s="11" t="s">
        <v>48</v>
      </c>
    </row>
    <row r="1249" spans="1:7">
      <c r="A1249" s="12" t="s">
        <v>2327</v>
      </c>
      <c r="B1249" s="13">
        <v>9.9799999999999993E-3</v>
      </c>
      <c r="C1249" s="13">
        <v>3.44E-2</v>
      </c>
      <c r="D1249" s="15">
        <v>0.01</v>
      </c>
      <c r="E1249" s="11">
        <v>1</v>
      </c>
      <c r="F1249" s="11" t="s">
        <v>48</v>
      </c>
    </row>
    <row r="1250" spans="1:7">
      <c r="A1250" s="12" t="s">
        <v>2328</v>
      </c>
      <c r="B1250" s="13">
        <v>9.9799999999999993E-3</v>
      </c>
      <c r="C1250" s="13">
        <v>3.44E-2</v>
      </c>
      <c r="D1250" s="15">
        <v>0.01</v>
      </c>
      <c r="E1250" s="11">
        <v>1</v>
      </c>
      <c r="F1250" s="11" t="s">
        <v>48</v>
      </c>
    </row>
    <row r="1251" spans="1:7">
      <c r="A1251" s="12" t="s">
        <v>3199</v>
      </c>
      <c r="B1251" s="13">
        <v>9.9799999999999993E-3</v>
      </c>
      <c r="C1251" s="13">
        <v>3.44E-2</v>
      </c>
      <c r="D1251" s="15">
        <v>0.01</v>
      </c>
      <c r="E1251" s="11">
        <v>1</v>
      </c>
      <c r="F1251" s="11" t="s">
        <v>32</v>
      </c>
    </row>
    <row r="1252" spans="1:7">
      <c r="A1252" s="12" t="s">
        <v>2329</v>
      </c>
      <c r="B1252" s="13">
        <v>9.9799999999999993E-3</v>
      </c>
      <c r="C1252" s="13">
        <v>3.44E-2</v>
      </c>
      <c r="D1252" s="15">
        <v>0.01</v>
      </c>
      <c r="E1252" s="11">
        <v>1</v>
      </c>
      <c r="F1252" s="11" t="s">
        <v>48</v>
      </c>
    </row>
    <row r="1253" spans="1:7">
      <c r="A1253" s="12" t="s">
        <v>3200</v>
      </c>
      <c r="B1253" s="13">
        <v>9.9799999999999993E-3</v>
      </c>
      <c r="C1253" s="13">
        <v>3.44E-2</v>
      </c>
      <c r="D1253" s="15">
        <v>0.01</v>
      </c>
      <c r="E1253" s="11">
        <v>1</v>
      </c>
      <c r="F1253" s="11" t="s">
        <v>36</v>
      </c>
    </row>
    <row r="1254" spans="1:7">
      <c r="A1254" s="12" t="s">
        <v>3201</v>
      </c>
      <c r="B1254" s="13">
        <v>9.9799999999999993E-3</v>
      </c>
      <c r="C1254" s="13">
        <v>3.44E-2</v>
      </c>
      <c r="D1254" s="15">
        <v>0.01</v>
      </c>
      <c r="E1254" s="11">
        <v>1</v>
      </c>
      <c r="F1254" s="11" t="s">
        <v>32</v>
      </c>
    </row>
    <row r="1255" spans="1:7">
      <c r="A1255" s="12" t="s">
        <v>3202</v>
      </c>
      <c r="B1255" s="13">
        <v>9.9799999999999993E-3</v>
      </c>
      <c r="C1255" s="13">
        <v>3.44E-2</v>
      </c>
      <c r="D1255" s="15">
        <v>0.01</v>
      </c>
      <c r="E1255" s="11">
        <v>1</v>
      </c>
      <c r="F1255" s="11" t="s">
        <v>17</v>
      </c>
    </row>
    <row r="1256" spans="1:7">
      <c r="A1256" s="12" t="s">
        <v>2330</v>
      </c>
      <c r="B1256" s="13">
        <v>9.9799999999999993E-3</v>
      </c>
      <c r="C1256" s="13">
        <v>3.44E-2</v>
      </c>
      <c r="D1256" s="15">
        <v>0.01</v>
      </c>
      <c r="E1256" s="11">
        <v>1</v>
      </c>
      <c r="F1256" s="11" t="s">
        <v>48</v>
      </c>
    </row>
    <row r="1257" spans="1:7">
      <c r="A1257" s="12" t="s">
        <v>3203</v>
      </c>
      <c r="B1257" s="13">
        <v>9.9799999999999993E-3</v>
      </c>
      <c r="C1257" s="13">
        <v>3.44E-2</v>
      </c>
      <c r="D1257" s="15">
        <v>0.01</v>
      </c>
      <c r="E1257" s="11">
        <v>1</v>
      </c>
      <c r="F1257" s="11" t="s">
        <v>32</v>
      </c>
    </row>
    <row r="1258" spans="1:7">
      <c r="A1258" s="12" t="s">
        <v>3204</v>
      </c>
      <c r="B1258" s="13">
        <v>9.9799999999999993E-3</v>
      </c>
      <c r="C1258" s="13">
        <v>3.44E-2</v>
      </c>
      <c r="D1258" s="15">
        <v>0.01</v>
      </c>
      <c r="E1258" s="11">
        <v>1</v>
      </c>
      <c r="F1258" s="11" t="s">
        <v>32</v>
      </c>
    </row>
    <row r="1259" spans="1:7">
      <c r="A1259" s="12" t="s">
        <v>2331</v>
      </c>
      <c r="B1259" s="13">
        <v>9.9799999999999993E-3</v>
      </c>
      <c r="C1259" s="13">
        <v>3.44E-2</v>
      </c>
      <c r="D1259" s="15">
        <v>0.01</v>
      </c>
      <c r="E1259" s="11">
        <v>1</v>
      </c>
      <c r="F1259" s="11" t="s">
        <v>48</v>
      </c>
    </row>
    <row r="1260" spans="1:7">
      <c r="A1260" s="12" t="s">
        <v>1404</v>
      </c>
      <c r="B1260" s="13">
        <v>9.2899999999999996E-3</v>
      </c>
      <c r="C1260" s="13">
        <v>3.44E-2</v>
      </c>
      <c r="D1260" s="15">
        <v>7.4999999999999997E-2</v>
      </c>
      <c r="E1260" s="11">
        <v>2</v>
      </c>
      <c r="F1260" s="11" t="s">
        <v>48</v>
      </c>
      <c r="G1260" s="11" t="s">
        <v>33</v>
      </c>
    </row>
    <row r="1261" spans="1:7">
      <c r="A1261" s="12" t="s">
        <v>3205</v>
      </c>
      <c r="B1261" s="13">
        <v>9.9799999999999993E-3</v>
      </c>
      <c r="C1261" s="13">
        <v>3.44E-2</v>
      </c>
      <c r="D1261" s="15">
        <v>0.01</v>
      </c>
      <c r="E1261" s="11">
        <v>1</v>
      </c>
      <c r="F1261" s="11" t="s">
        <v>32</v>
      </c>
    </row>
    <row r="1262" spans="1:7">
      <c r="A1262" s="12" t="s">
        <v>1405</v>
      </c>
      <c r="B1262" s="13">
        <v>9.2899999999999996E-3</v>
      </c>
      <c r="C1262" s="13">
        <v>3.44E-2</v>
      </c>
      <c r="D1262" s="15">
        <v>7.4999999999999997E-2</v>
      </c>
      <c r="E1262" s="11">
        <v>2</v>
      </c>
      <c r="F1262" s="11" t="s">
        <v>39</v>
      </c>
      <c r="G1262" s="11" t="s">
        <v>41</v>
      </c>
    </row>
    <row r="1263" spans="1:7">
      <c r="A1263" s="12" t="s">
        <v>3206</v>
      </c>
      <c r="B1263" s="13">
        <v>9.9799999999999993E-3</v>
      </c>
      <c r="C1263" s="13">
        <v>3.44E-2</v>
      </c>
      <c r="D1263" s="15">
        <v>0.01</v>
      </c>
      <c r="E1263" s="11">
        <v>1</v>
      </c>
      <c r="F1263" s="11" t="s">
        <v>32</v>
      </c>
    </row>
    <row r="1264" spans="1:7">
      <c r="A1264" s="12" t="s">
        <v>3207</v>
      </c>
      <c r="B1264" s="13">
        <v>9.9799999999999993E-3</v>
      </c>
      <c r="C1264" s="13">
        <v>3.44E-2</v>
      </c>
      <c r="D1264" s="15">
        <v>0.01</v>
      </c>
      <c r="E1264" s="11">
        <v>1</v>
      </c>
      <c r="F1264" s="11" t="s">
        <v>32</v>
      </c>
    </row>
    <row r="1265" spans="1:7">
      <c r="A1265" s="12" t="s">
        <v>2332</v>
      </c>
      <c r="B1265" s="13">
        <v>9.9799999999999993E-3</v>
      </c>
      <c r="C1265" s="13">
        <v>3.44E-2</v>
      </c>
      <c r="D1265" s="15">
        <v>0.01</v>
      </c>
      <c r="E1265" s="11">
        <v>1</v>
      </c>
      <c r="F1265" s="11" t="s">
        <v>48</v>
      </c>
    </row>
    <row r="1266" spans="1:7">
      <c r="A1266" s="12" t="s">
        <v>3208</v>
      </c>
      <c r="B1266" s="13">
        <v>9.9799999999999993E-3</v>
      </c>
      <c r="C1266" s="13">
        <v>3.44E-2</v>
      </c>
      <c r="D1266" s="15">
        <v>0.01</v>
      </c>
      <c r="E1266" s="11">
        <v>1</v>
      </c>
      <c r="F1266" s="11" t="s">
        <v>17</v>
      </c>
    </row>
    <row r="1267" spans="1:7">
      <c r="A1267" s="12" t="s">
        <v>1442</v>
      </c>
      <c r="B1267" s="13">
        <v>9.9000000000000008E-3</v>
      </c>
      <c r="C1267" s="13">
        <v>3.44E-2</v>
      </c>
      <c r="D1267" s="15">
        <v>7.7499999999999999E-2</v>
      </c>
      <c r="E1267" s="11">
        <v>2</v>
      </c>
      <c r="F1267" s="11" t="s">
        <v>32</v>
      </c>
      <c r="G1267" s="11" t="s">
        <v>48</v>
      </c>
    </row>
    <row r="1268" spans="1:7">
      <c r="A1268" s="12" t="s">
        <v>3209</v>
      </c>
      <c r="B1268" s="13">
        <v>9.9799999999999993E-3</v>
      </c>
      <c r="C1268" s="13">
        <v>3.44E-2</v>
      </c>
      <c r="D1268" s="15">
        <v>0.01</v>
      </c>
      <c r="E1268" s="11">
        <v>1</v>
      </c>
      <c r="F1268" s="11" t="s">
        <v>41</v>
      </c>
    </row>
    <row r="1269" spans="1:7">
      <c r="A1269" s="12" t="s">
        <v>3210</v>
      </c>
      <c r="B1269" s="13">
        <v>9.9799999999999993E-3</v>
      </c>
      <c r="C1269" s="13">
        <v>3.44E-2</v>
      </c>
      <c r="D1269" s="15">
        <v>0.01</v>
      </c>
      <c r="E1269" s="11">
        <v>1</v>
      </c>
      <c r="F1269" s="11" t="s">
        <v>34</v>
      </c>
    </row>
    <row r="1270" spans="1:7">
      <c r="A1270" s="12" t="s">
        <v>602</v>
      </c>
      <c r="B1270" s="13">
        <v>9.2899999999999996E-3</v>
      </c>
      <c r="C1270" s="13">
        <v>3.44E-2</v>
      </c>
      <c r="D1270" s="15">
        <v>7.4999999999999997E-2</v>
      </c>
      <c r="E1270" s="11">
        <v>2</v>
      </c>
      <c r="F1270" s="11" t="s">
        <v>39</v>
      </c>
      <c r="G1270" s="11" t="s">
        <v>41</v>
      </c>
    </row>
    <row r="1271" spans="1:7">
      <c r="A1271" s="12" t="s">
        <v>2333</v>
      </c>
      <c r="B1271" s="13">
        <v>9.9799999999999993E-3</v>
      </c>
      <c r="C1271" s="13">
        <v>3.44E-2</v>
      </c>
      <c r="D1271" s="15">
        <v>0.01</v>
      </c>
      <c r="E1271" s="11">
        <v>1</v>
      </c>
      <c r="F1271" s="11" t="s">
        <v>48</v>
      </c>
    </row>
    <row r="1272" spans="1:7">
      <c r="A1272" s="12" t="s">
        <v>3211</v>
      </c>
      <c r="B1272" s="13">
        <v>9.9799999999999993E-3</v>
      </c>
      <c r="C1272" s="13">
        <v>3.44E-2</v>
      </c>
      <c r="D1272" s="15">
        <v>0.01</v>
      </c>
      <c r="E1272" s="11">
        <v>1</v>
      </c>
      <c r="F1272" s="11" t="s">
        <v>33</v>
      </c>
    </row>
    <row r="1273" spans="1:7">
      <c r="A1273" s="12" t="s">
        <v>2334</v>
      </c>
      <c r="B1273" s="13">
        <v>9.9799999999999993E-3</v>
      </c>
      <c r="C1273" s="13">
        <v>3.44E-2</v>
      </c>
      <c r="D1273" s="15">
        <v>0.01</v>
      </c>
      <c r="E1273" s="11">
        <v>1</v>
      </c>
      <c r="F1273" s="11" t="s">
        <v>48</v>
      </c>
    </row>
    <row r="1274" spans="1:7">
      <c r="A1274" s="12" t="s">
        <v>3212</v>
      </c>
      <c r="B1274" s="13">
        <v>9.9799999999999993E-3</v>
      </c>
      <c r="C1274" s="13">
        <v>3.44E-2</v>
      </c>
      <c r="D1274" s="15">
        <v>0.01</v>
      </c>
      <c r="E1274" s="11">
        <v>1</v>
      </c>
      <c r="F1274" s="11" t="s">
        <v>32</v>
      </c>
    </row>
    <row r="1275" spans="1:7">
      <c r="A1275" s="12" t="s">
        <v>2335</v>
      </c>
      <c r="B1275" s="13">
        <v>9.9799999999999993E-3</v>
      </c>
      <c r="C1275" s="13">
        <v>3.44E-2</v>
      </c>
      <c r="D1275" s="15">
        <v>0.01</v>
      </c>
      <c r="E1275" s="11">
        <v>1</v>
      </c>
      <c r="F1275" s="11" t="s">
        <v>48</v>
      </c>
    </row>
    <row r="1276" spans="1:7">
      <c r="A1276" s="12" t="s">
        <v>3213</v>
      </c>
      <c r="B1276" s="13">
        <v>9.9799999999999993E-3</v>
      </c>
      <c r="C1276" s="13">
        <v>3.44E-2</v>
      </c>
      <c r="D1276" s="15">
        <v>0.01</v>
      </c>
      <c r="E1276" s="11">
        <v>1</v>
      </c>
      <c r="F1276" s="11" t="s">
        <v>41</v>
      </c>
    </row>
    <row r="1277" spans="1:7">
      <c r="A1277" s="12" t="s">
        <v>2336</v>
      </c>
      <c r="B1277" s="13">
        <v>9.9799999999999993E-3</v>
      </c>
      <c r="C1277" s="13">
        <v>3.44E-2</v>
      </c>
      <c r="D1277" s="15">
        <v>0.01</v>
      </c>
      <c r="E1277" s="11">
        <v>1</v>
      </c>
      <c r="F1277" s="11" t="s">
        <v>48</v>
      </c>
    </row>
    <row r="1278" spans="1:7">
      <c r="A1278" s="12" t="s">
        <v>3214</v>
      </c>
      <c r="B1278" s="13">
        <v>9.9799999999999993E-3</v>
      </c>
      <c r="C1278" s="13">
        <v>3.44E-2</v>
      </c>
      <c r="D1278" s="15">
        <v>0.01</v>
      </c>
      <c r="E1278" s="11">
        <v>1</v>
      </c>
      <c r="F1278" s="11" t="s">
        <v>34</v>
      </c>
    </row>
    <row r="1279" spans="1:7">
      <c r="A1279" s="12" t="s">
        <v>2337</v>
      </c>
      <c r="B1279" s="13">
        <v>9.9799999999999993E-3</v>
      </c>
      <c r="C1279" s="13">
        <v>3.44E-2</v>
      </c>
      <c r="D1279" s="15">
        <v>0.01</v>
      </c>
      <c r="E1279" s="11">
        <v>1</v>
      </c>
      <c r="F1279" s="11" t="s">
        <v>48</v>
      </c>
    </row>
    <row r="1280" spans="1:7">
      <c r="A1280" s="12" t="s">
        <v>3215</v>
      </c>
      <c r="B1280" s="13">
        <v>9.9799999999999993E-3</v>
      </c>
      <c r="C1280" s="13">
        <v>3.44E-2</v>
      </c>
      <c r="D1280" s="15">
        <v>0.01</v>
      </c>
      <c r="E1280" s="11">
        <v>1</v>
      </c>
      <c r="F1280" s="11" t="s">
        <v>32</v>
      </c>
    </row>
    <row r="1281" spans="1:7">
      <c r="A1281" s="12" t="s">
        <v>1408</v>
      </c>
      <c r="B1281" s="13">
        <v>9.2899999999999996E-3</v>
      </c>
      <c r="C1281" s="13">
        <v>3.44E-2</v>
      </c>
      <c r="D1281" s="15">
        <v>7.4999999999999997E-2</v>
      </c>
      <c r="E1281" s="11">
        <v>2</v>
      </c>
      <c r="F1281" s="11" t="s">
        <v>39</v>
      </c>
      <c r="G1281" s="11" t="s">
        <v>41</v>
      </c>
    </row>
    <row r="1282" spans="1:7">
      <c r="A1282" s="12" t="s">
        <v>3216</v>
      </c>
      <c r="B1282" s="13">
        <v>9.9799999999999993E-3</v>
      </c>
      <c r="C1282" s="13">
        <v>3.44E-2</v>
      </c>
      <c r="D1282" s="15">
        <v>0.01</v>
      </c>
      <c r="E1282" s="11">
        <v>1</v>
      </c>
      <c r="F1282" s="11" t="s">
        <v>17</v>
      </c>
    </row>
    <row r="1283" spans="1:7">
      <c r="A1283" s="12" t="s">
        <v>3217</v>
      </c>
      <c r="B1283" s="13">
        <v>9.9799999999999993E-3</v>
      </c>
      <c r="C1283" s="13">
        <v>3.44E-2</v>
      </c>
      <c r="D1283" s="15">
        <v>0.01</v>
      </c>
      <c r="E1283" s="11">
        <v>1</v>
      </c>
      <c r="F1283" s="11" t="s">
        <v>34</v>
      </c>
    </row>
    <row r="1284" spans="1:7">
      <c r="A1284" s="12" t="s">
        <v>3218</v>
      </c>
      <c r="B1284" s="13">
        <v>9.9799999999999993E-3</v>
      </c>
      <c r="C1284" s="13">
        <v>3.44E-2</v>
      </c>
      <c r="D1284" s="15">
        <v>0.01</v>
      </c>
      <c r="E1284" s="11">
        <v>1</v>
      </c>
      <c r="F1284" s="11" t="s">
        <v>32</v>
      </c>
    </row>
    <row r="1285" spans="1:7">
      <c r="A1285" s="12" t="s">
        <v>3368</v>
      </c>
      <c r="B1285" s="13">
        <v>9.9799999999999993E-3</v>
      </c>
      <c r="C1285" s="13">
        <v>3.44E-2</v>
      </c>
      <c r="D1285" s="15">
        <v>0.01</v>
      </c>
      <c r="E1285" s="11">
        <v>1</v>
      </c>
      <c r="F1285" s="11" t="s">
        <v>43</v>
      </c>
    </row>
    <row r="1286" spans="1:7">
      <c r="A1286" s="12" t="s">
        <v>2338</v>
      </c>
      <c r="B1286" s="13">
        <v>9.9799999999999993E-3</v>
      </c>
      <c r="C1286" s="13">
        <v>3.44E-2</v>
      </c>
      <c r="D1286" s="15">
        <v>0.01</v>
      </c>
      <c r="E1286" s="11">
        <v>1</v>
      </c>
      <c r="F1286" s="11" t="s">
        <v>48</v>
      </c>
    </row>
    <row r="1287" spans="1:7">
      <c r="A1287" s="12" t="s">
        <v>1444</v>
      </c>
      <c r="B1287" s="13">
        <v>9.9000000000000008E-3</v>
      </c>
      <c r="C1287" s="13">
        <v>3.44E-2</v>
      </c>
      <c r="D1287" s="15">
        <v>7.7499999999999999E-2</v>
      </c>
      <c r="E1287" s="11">
        <v>2</v>
      </c>
      <c r="F1287" s="11" t="s">
        <v>39</v>
      </c>
      <c r="G1287" s="11" t="s">
        <v>41</v>
      </c>
    </row>
    <row r="1288" spans="1:7">
      <c r="A1288" s="12" t="s">
        <v>1445</v>
      </c>
      <c r="B1288" s="13">
        <v>9.9000000000000008E-3</v>
      </c>
      <c r="C1288" s="13">
        <v>3.44E-2</v>
      </c>
      <c r="D1288" s="15">
        <v>7.7499999999999999E-2</v>
      </c>
      <c r="E1288" s="11">
        <v>2</v>
      </c>
      <c r="F1288" s="11" t="s">
        <v>48</v>
      </c>
      <c r="G1288" s="11" t="s">
        <v>35</v>
      </c>
    </row>
    <row r="1289" spans="1:7">
      <c r="A1289" s="12" t="s">
        <v>3369</v>
      </c>
      <c r="B1289" s="13">
        <v>9.9799999999999993E-3</v>
      </c>
      <c r="C1289" s="13">
        <v>3.44E-2</v>
      </c>
      <c r="D1289" s="15">
        <v>0.01</v>
      </c>
      <c r="E1289" s="11">
        <v>1</v>
      </c>
      <c r="F1289" s="11" t="s">
        <v>43</v>
      </c>
    </row>
    <row r="1290" spans="1:7">
      <c r="A1290" s="12" t="s">
        <v>2339</v>
      </c>
      <c r="B1290" s="13">
        <v>9.9799999999999993E-3</v>
      </c>
      <c r="C1290" s="13">
        <v>3.44E-2</v>
      </c>
      <c r="D1290" s="15">
        <v>0.01</v>
      </c>
      <c r="E1290" s="11">
        <v>1</v>
      </c>
      <c r="F1290" s="11" t="s">
        <v>48</v>
      </c>
    </row>
    <row r="1291" spans="1:7">
      <c r="A1291" s="12" t="s">
        <v>3219</v>
      </c>
      <c r="B1291" s="13">
        <v>9.9799999999999993E-3</v>
      </c>
      <c r="C1291" s="13">
        <v>3.44E-2</v>
      </c>
      <c r="D1291" s="15">
        <v>0.01</v>
      </c>
      <c r="E1291" s="11">
        <v>1</v>
      </c>
      <c r="F1291" s="11" t="s">
        <v>17</v>
      </c>
    </row>
    <row r="1292" spans="1:7">
      <c r="A1292" s="12" t="s">
        <v>2340</v>
      </c>
      <c r="B1292" s="13">
        <v>9.9799999999999993E-3</v>
      </c>
      <c r="C1292" s="13">
        <v>3.44E-2</v>
      </c>
      <c r="D1292" s="15">
        <v>0.01</v>
      </c>
      <c r="E1292" s="11">
        <v>1</v>
      </c>
      <c r="F1292" s="11" t="s">
        <v>48</v>
      </c>
    </row>
    <row r="1293" spans="1:7">
      <c r="A1293" s="12" t="s">
        <v>3220</v>
      </c>
      <c r="B1293" s="13">
        <v>9.9799999999999993E-3</v>
      </c>
      <c r="C1293" s="13">
        <v>3.44E-2</v>
      </c>
      <c r="D1293" s="15">
        <v>0.01</v>
      </c>
      <c r="E1293" s="11">
        <v>1</v>
      </c>
      <c r="F1293" s="11" t="s">
        <v>33</v>
      </c>
    </row>
    <row r="1294" spans="1:7">
      <c r="A1294" s="12" t="s">
        <v>3221</v>
      </c>
      <c r="B1294" s="13">
        <v>9.9799999999999993E-3</v>
      </c>
      <c r="C1294" s="13">
        <v>3.44E-2</v>
      </c>
      <c r="D1294" s="15">
        <v>0.01</v>
      </c>
      <c r="E1294" s="11">
        <v>1</v>
      </c>
      <c r="F1294" s="11" t="s">
        <v>32</v>
      </c>
    </row>
    <row r="1295" spans="1:7">
      <c r="A1295" s="12" t="s">
        <v>3222</v>
      </c>
      <c r="B1295" s="13">
        <v>9.9799999999999993E-3</v>
      </c>
      <c r="C1295" s="13">
        <v>3.44E-2</v>
      </c>
      <c r="D1295" s="15">
        <v>0.01</v>
      </c>
      <c r="E1295" s="11">
        <v>1</v>
      </c>
      <c r="F1295" s="11" t="s">
        <v>17</v>
      </c>
    </row>
    <row r="1296" spans="1:7">
      <c r="A1296" s="12" t="s">
        <v>2341</v>
      </c>
      <c r="B1296" s="13">
        <v>9.9799999999999993E-3</v>
      </c>
      <c r="C1296" s="13">
        <v>3.44E-2</v>
      </c>
      <c r="D1296" s="15">
        <v>0.01</v>
      </c>
      <c r="E1296" s="11">
        <v>1</v>
      </c>
      <c r="F1296" s="11" t="s">
        <v>48</v>
      </c>
    </row>
    <row r="1297" spans="1:6">
      <c r="A1297" s="12" t="s">
        <v>1788</v>
      </c>
      <c r="B1297" s="13">
        <v>9.9799999999999993E-3</v>
      </c>
      <c r="C1297" s="13">
        <v>3.44E-2</v>
      </c>
      <c r="D1297" s="15">
        <v>0.01</v>
      </c>
      <c r="E1297" s="11">
        <v>1</v>
      </c>
      <c r="F1297" s="11" t="s">
        <v>48</v>
      </c>
    </row>
    <row r="1298" spans="1:6">
      <c r="A1298" s="12" t="s">
        <v>2342</v>
      </c>
      <c r="B1298" s="13">
        <v>9.9799999999999993E-3</v>
      </c>
      <c r="C1298" s="13">
        <v>3.44E-2</v>
      </c>
      <c r="D1298" s="15">
        <v>0.01</v>
      </c>
      <c r="E1298" s="11">
        <v>1</v>
      </c>
      <c r="F1298" s="11" t="s">
        <v>48</v>
      </c>
    </row>
    <row r="1299" spans="1:6">
      <c r="A1299" s="12" t="s">
        <v>2343</v>
      </c>
      <c r="B1299" s="13">
        <v>9.9799999999999993E-3</v>
      </c>
      <c r="C1299" s="13">
        <v>3.44E-2</v>
      </c>
      <c r="D1299" s="15">
        <v>0.01</v>
      </c>
      <c r="E1299" s="11">
        <v>1</v>
      </c>
      <c r="F1299" s="11" t="s">
        <v>35</v>
      </c>
    </row>
    <row r="1300" spans="1:6">
      <c r="A1300" s="12" t="s">
        <v>2344</v>
      </c>
      <c r="B1300" s="13">
        <v>9.9799999999999993E-3</v>
      </c>
      <c r="C1300" s="13">
        <v>3.44E-2</v>
      </c>
      <c r="D1300" s="15">
        <v>0.01</v>
      </c>
      <c r="E1300" s="11">
        <v>1</v>
      </c>
      <c r="F1300" s="11" t="s">
        <v>48</v>
      </c>
    </row>
    <row r="1301" spans="1:6">
      <c r="A1301" s="12" t="s">
        <v>3223</v>
      </c>
      <c r="B1301" s="13">
        <v>9.9799999999999993E-3</v>
      </c>
      <c r="C1301" s="13">
        <v>3.44E-2</v>
      </c>
      <c r="D1301" s="15">
        <v>0.01</v>
      </c>
      <c r="E1301" s="11">
        <v>1</v>
      </c>
      <c r="F1301" s="11" t="s">
        <v>36</v>
      </c>
    </row>
    <row r="1302" spans="1:6">
      <c r="A1302" s="12" t="s">
        <v>2345</v>
      </c>
      <c r="B1302" s="13">
        <v>9.9799999999999993E-3</v>
      </c>
      <c r="C1302" s="13">
        <v>3.44E-2</v>
      </c>
      <c r="D1302" s="15">
        <v>0.01</v>
      </c>
      <c r="E1302" s="11">
        <v>1</v>
      </c>
      <c r="F1302" s="11" t="s">
        <v>48</v>
      </c>
    </row>
    <row r="1303" spans="1:6">
      <c r="A1303" s="12" t="s">
        <v>3224</v>
      </c>
      <c r="B1303" s="13">
        <v>9.9799999999999993E-3</v>
      </c>
      <c r="C1303" s="13">
        <v>3.44E-2</v>
      </c>
      <c r="D1303" s="15">
        <v>0.01</v>
      </c>
      <c r="E1303" s="11">
        <v>1</v>
      </c>
      <c r="F1303" s="11" t="s">
        <v>32</v>
      </c>
    </row>
    <row r="1304" spans="1:6">
      <c r="A1304" s="12" t="s">
        <v>3225</v>
      </c>
      <c r="B1304" s="13">
        <v>9.9799999999999993E-3</v>
      </c>
      <c r="C1304" s="13">
        <v>3.44E-2</v>
      </c>
      <c r="D1304" s="15">
        <v>0.01</v>
      </c>
      <c r="E1304" s="11">
        <v>1</v>
      </c>
      <c r="F1304" s="11" t="s">
        <v>32</v>
      </c>
    </row>
    <row r="1305" spans="1:6">
      <c r="A1305" s="12" t="s">
        <v>3226</v>
      </c>
      <c r="B1305" s="13">
        <v>9.9799999999999993E-3</v>
      </c>
      <c r="C1305" s="13">
        <v>3.44E-2</v>
      </c>
      <c r="D1305" s="15">
        <v>0.01</v>
      </c>
      <c r="E1305" s="11">
        <v>1</v>
      </c>
      <c r="F1305" s="11" t="s">
        <v>34</v>
      </c>
    </row>
    <row r="1306" spans="1:6">
      <c r="A1306" s="12" t="s">
        <v>3227</v>
      </c>
      <c r="B1306" s="13">
        <v>9.9799999999999993E-3</v>
      </c>
      <c r="C1306" s="13">
        <v>3.44E-2</v>
      </c>
      <c r="D1306" s="15">
        <v>0.01</v>
      </c>
      <c r="E1306" s="11">
        <v>1</v>
      </c>
      <c r="F1306" s="11" t="s">
        <v>33</v>
      </c>
    </row>
    <row r="1307" spans="1:6">
      <c r="A1307" s="12" t="s">
        <v>3228</v>
      </c>
      <c r="B1307" s="13">
        <v>9.9799999999999993E-3</v>
      </c>
      <c r="C1307" s="13">
        <v>3.44E-2</v>
      </c>
      <c r="D1307" s="15">
        <v>0.01</v>
      </c>
      <c r="E1307" s="11">
        <v>1</v>
      </c>
      <c r="F1307" s="11" t="s">
        <v>33</v>
      </c>
    </row>
    <row r="1308" spans="1:6">
      <c r="A1308" s="12" t="s">
        <v>3229</v>
      </c>
      <c r="B1308" s="13">
        <v>9.9799999999999993E-3</v>
      </c>
      <c r="C1308" s="13">
        <v>3.44E-2</v>
      </c>
      <c r="D1308" s="15">
        <v>0.01</v>
      </c>
      <c r="E1308" s="11">
        <v>1</v>
      </c>
      <c r="F1308" s="11" t="s">
        <v>41</v>
      </c>
    </row>
    <row r="1309" spans="1:6">
      <c r="A1309" s="12" t="s">
        <v>3230</v>
      </c>
      <c r="B1309" s="13">
        <v>9.9799999999999993E-3</v>
      </c>
      <c r="C1309" s="13">
        <v>3.44E-2</v>
      </c>
      <c r="D1309" s="15">
        <v>0.01</v>
      </c>
      <c r="E1309" s="11">
        <v>1</v>
      </c>
      <c r="F1309" s="11" t="s">
        <v>41</v>
      </c>
    </row>
    <row r="1310" spans="1:6">
      <c r="A1310" s="12" t="s">
        <v>2346</v>
      </c>
      <c r="B1310" s="13">
        <v>9.9799999999999993E-3</v>
      </c>
      <c r="C1310" s="13">
        <v>3.44E-2</v>
      </c>
      <c r="D1310" s="15">
        <v>0.01</v>
      </c>
      <c r="E1310" s="11">
        <v>1</v>
      </c>
      <c r="F1310" s="11" t="s">
        <v>35</v>
      </c>
    </row>
    <row r="1311" spans="1:6">
      <c r="A1311" s="12" t="s">
        <v>3231</v>
      </c>
      <c r="B1311" s="13">
        <v>9.9799999999999993E-3</v>
      </c>
      <c r="C1311" s="13">
        <v>3.44E-2</v>
      </c>
      <c r="D1311" s="15">
        <v>0.01</v>
      </c>
      <c r="E1311" s="11">
        <v>1</v>
      </c>
      <c r="F1311" s="11" t="s">
        <v>17</v>
      </c>
    </row>
    <row r="1312" spans="1:6">
      <c r="A1312" s="12" t="s">
        <v>2347</v>
      </c>
      <c r="B1312" s="13">
        <v>9.9799999999999993E-3</v>
      </c>
      <c r="C1312" s="13">
        <v>3.44E-2</v>
      </c>
      <c r="D1312" s="15">
        <v>0.01</v>
      </c>
      <c r="E1312" s="11">
        <v>1</v>
      </c>
      <c r="F1312" s="11" t="s">
        <v>48</v>
      </c>
    </row>
    <row r="1313" spans="1:10">
      <c r="A1313" s="12" t="s">
        <v>3232</v>
      </c>
      <c r="B1313" s="13">
        <v>9.9799999999999993E-3</v>
      </c>
      <c r="C1313" s="13">
        <v>3.44E-2</v>
      </c>
      <c r="D1313" s="15">
        <v>0.01</v>
      </c>
      <c r="E1313" s="11">
        <v>1</v>
      </c>
      <c r="F1313" s="11" t="s">
        <v>34</v>
      </c>
    </row>
    <row r="1314" spans="1:10">
      <c r="A1314" s="12" t="s">
        <v>3233</v>
      </c>
      <c r="B1314" s="13">
        <v>9.9799999999999993E-3</v>
      </c>
      <c r="C1314" s="13">
        <v>3.44E-2</v>
      </c>
      <c r="D1314" s="15">
        <v>0.01</v>
      </c>
      <c r="E1314" s="11">
        <v>1</v>
      </c>
      <c r="F1314" s="11" t="s">
        <v>17</v>
      </c>
    </row>
    <row r="1315" spans="1:10">
      <c r="A1315" s="12" t="s">
        <v>2348</v>
      </c>
      <c r="B1315" s="13">
        <v>9.9799999999999993E-3</v>
      </c>
      <c r="C1315" s="13">
        <v>3.44E-2</v>
      </c>
      <c r="D1315" s="15">
        <v>0.01</v>
      </c>
      <c r="E1315" s="11">
        <v>1</v>
      </c>
      <c r="F1315" s="11" t="s">
        <v>48</v>
      </c>
    </row>
    <row r="1316" spans="1:10">
      <c r="A1316" s="12" t="s">
        <v>1412</v>
      </c>
      <c r="B1316" s="13">
        <v>9.2899999999999996E-3</v>
      </c>
      <c r="C1316" s="13">
        <v>3.44E-2</v>
      </c>
      <c r="D1316" s="15">
        <v>7.4999999999999997E-2</v>
      </c>
      <c r="E1316" s="11">
        <v>2</v>
      </c>
      <c r="F1316" s="11" t="s">
        <v>48</v>
      </c>
      <c r="G1316" s="11" t="s">
        <v>33</v>
      </c>
    </row>
    <row r="1317" spans="1:10">
      <c r="A1317" s="12" t="s">
        <v>3234</v>
      </c>
      <c r="B1317" s="13">
        <v>9.9799999999999993E-3</v>
      </c>
      <c r="C1317" s="13">
        <v>3.44E-2</v>
      </c>
      <c r="D1317" s="15">
        <v>0.01</v>
      </c>
      <c r="E1317" s="11">
        <v>1</v>
      </c>
      <c r="F1317" s="11" t="s">
        <v>41</v>
      </c>
    </row>
    <row r="1318" spans="1:10">
      <c r="A1318" s="12" t="s">
        <v>3235</v>
      </c>
      <c r="B1318" s="13">
        <v>9.9799999999999993E-3</v>
      </c>
      <c r="C1318" s="13">
        <v>3.44E-2</v>
      </c>
      <c r="D1318" s="15">
        <v>0.01</v>
      </c>
      <c r="E1318" s="11">
        <v>1</v>
      </c>
      <c r="F1318" s="11" t="s">
        <v>32</v>
      </c>
    </row>
    <row r="1319" spans="1:10">
      <c r="A1319" s="12" t="s">
        <v>218</v>
      </c>
      <c r="B1319" s="13">
        <v>9.9799999999999993E-3</v>
      </c>
      <c r="C1319" s="13">
        <v>3.44E-2</v>
      </c>
      <c r="D1319" s="15">
        <v>0.01</v>
      </c>
      <c r="E1319" s="11">
        <v>1</v>
      </c>
      <c r="F1319" s="11" t="s">
        <v>17</v>
      </c>
    </row>
    <row r="1320" spans="1:10">
      <c r="A1320" s="12" t="s">
        <v>3236</v>
      </c>
      <c r="B1320" s="13">
        <v>9.9799999999999993E-3</v>
      </c>
      <c r="C1320" s="13">
        <v>3.44E-2</v>
      </c>
      <c r="D1320" s="15">
        <v>0.01</v>
      </c>
      <c r="E1320" s="11">
        <v>1</v>
      </c>
      <c r="F1320" s="11" t="s">
        <v>41</v>
      </c>
    </row>
    <row r="1321" spans="1:10">
      <c r="A1321" s="12" t="s">
        <v>1711</v>
      </c>
      <c r="B1321" s="13">
        <v>9.7999999999999997E-3</v>
      </c>
      <c r="C1321" s="13">
        <v>3.44E-2</v>
      </c>
      <c r="D1321" s="15">
        <v>0.28799999999999998</v>
      </c>
      <c r="E1321" s="11">
        <v>5</v>
      </c>
      <c r="F1321" s="11" t="s">
        <v>32</v>
      </c>
      <c r="G1321" s="11" t="s">
        <v>43</v>
      </c>
      <c r="H1321" s="11" t="s">
        <v>33</v>
      </c>
      <c r="I1321" s="11" t="s">
        <v>48</v>
      </c>
      <c r="J1321" s="11" t="s">
        <v>34</v>
      </c>
    </row>
    <row r="1322" spans="1:10">
      <c r="A1322" s="12" t="s">
        <v>2349</v>
      </c>
      <c r="B1322" s="13">
        <v>9.9799999999999993E-3</v>
      </c>
      <c r="C1322" s="13">
        <v>3.44E-2</v>
      </c>
      <c r="D1322" s="15">
        <v>0.01</v>
      </c>
      <c r="E1322" s="11">
        <v>1</v>
      </c>
      <c r="F1322" s="11" t="s">
        <v>48</v>
      </c>
    </row>
    <row r="1323" spans="1:10">
      <c r="A1323" s="12" t="s">
        <v>439</v>
      </c>
      <c r="B1323" s="13">
        <v>9.7800000000000005E-3</v>
      </c>
      <c r="C1323" s="13">
        <v>3.44E-2</v>
      </c>
      <c r="D1323" s="15">
        <v>0.155</v>
      </c>
      <c r="E1323" s="11">
        <v>3</v>
      </c>
      <c r="F1323" s="11" t="s">
        <v>35</v>
      </c>
      <c r="G1323" s="11" t="s">
        <v>48</v>
      </c>
      <c r="H1323" s="11" t="s">
        <v>33</v>
      </c>
    </row>
    <row r="1324" spans="1:10">
      <c r="A1324" s="12" t="s">
        <v>2350</v>
      </c>
      <c r="B1324" s="13">
        <v>9.9799999999999993E-3</v>
      </c>
      <c r="C1324" s="13">
        <v>3.44E-2</v>
      </c>
      <c r="D1324" s="15">
        <v>0.01</v>
      </c>
      <c r="E1324" s="11">
        <v>1</v>
      </c>
      <c r="F1324" s="11" t="s">
        <v>48</v>
      </c>
    </row>
    <row r="1325" spans="1:10">
      <c r="A1325" s="12" t="s">
        <v>1413</v>
      </c>
      <c r="B1325" s="13">
        <v>9.2899999999999996E-3</v>
      </c>
      <c r="C1325" s="13">
        <v>3.44E-2</v>
      </c>
      <c r="D1325" s="15">
        <v>7.4999999999999997E-2</v>
      </c>
      <c r="E1325" s="11">
        <v>2</v>
      </c>
      <c r="F1325" s="11" t="s">
        <v>34</v>
      </c>
      <c r="G1325" s="11" t="s">
        <v>48</v>
      </c>
    </row>
    <row r="1326" spans="1:10">
      <c r="A1326" s="12" t="s">
        <v>3237</v>
      </c>
      <c r="B1326" s="13">
        <v>9.9799999999999993E-3</v>
      </c>
      <c r="C1326" s="13">
        <v>3.44E-2</v>
      </c>
      <c r="D1326" s="15">
        <v>0.01</v>
      </c>
      <c r="E1326" s="11">
        <v>1</v>
      </c>
      <c r="F1326" s="11" t="s">
        <v>41</v>
      </c>
    </row>
    <row r="1327" spans="1:10">
      <c r="A1327" s="12" t="s">
        <v>2351</v>
      </c>
      <c r="B1327" s="13">
        <v>9.9799999999999993E-3</v>
      </c>
      <c r="C1327" s="13">
        <v>3.44E-2</v>
      </c>
      <c r="D1327" s="15">
        <v>0.01</v>
      </c>
      <c r="E1327" s="11">
        <v>1</v>
      </c>
      <c r="F1327" s="11" t="s">
        <v>48</v>
      </c>
    </row>
    <row r="1328" spans="1:10">
      <c r="A1328" s="12" t="s">
        <v>3238</v>
      </c>
      <c r="B1328" s="13">
        <v>9.9799999999999993E-3</v>
      </c>
      <c r="C1328" s="13">
        <v>3.44E-2</v>
      </c>
      <c r="D1328" s="15">
        <v>0.01</v>
      </c>
      <c r="E1328" s="11">
        <v>1</v>
      </c>
      <c r="F1328" s="11" t="s">
        <v>32</v>
      </c>
    </row>
    <row r="1329" spans="1:8">
      <c r="A1329" s="12" t="s">
        <v>3239</v>
      </c>
      <c r="B1329" s="13">
        <v>9.9799999999999993E-3</v>
      </c>
      <c r="C1329" s="13">
        <v>3.44E-2</v>
      </c>
      <c r="D1329" s="15">
        <v>0.01</v>
      </c>
      <c r="E1329" s="11">
        <v>1</v>
      </c>
      <c r="F1329" s="11" t="s">
        <v>32</v>
      </c>
    </row>
    <row r="1330" spans="1:8">
      <c r="A1330" s="12" t="s">
        <v>3240</v>
      </c>
      <c r="B1330" s="13">
        <v>9.9799999999999993E-3</v>
      </c>
      <c r="C1330" s="13">
        <v>3.44E-2</v>
      </c>
      <c r="D1330" s="15">
        <v>0.01</v>
      </c>
      <c r="E1330" s="11">
        <v>1</v>
      </c>
      <c r="F1330" s="11" t="s">
        <v>17</v>
      </c>
    </row>
    <row r="1331" spans="1:8">
      <c r="A1331" s="12" t="s">
        <v>2352</v>
      </c>
      <c r="B1331" s="13">
        <v>9.9799999999999993E-3</v>
      </c>
      <c r="C1331" s="13">
        <v>3.44E-2</v>
      </c>
      <c r="D1331" s="15">
        <v>0.01</v>
      </c>
      <c r="E1331" s="11">
        <v>1</v>
      </c>
      <c r="F1331" s="11" t="s">
        <v>48</v>
      </c>
    </row>
    <row r="1332" spans="1:8">
      <c r="A1332" s="12" t="s">
        <v>1447</v>
      </c>
      <c r="B1332" s="13">
        <v>9.9000000000000008E-3</v>
      </c>
      <c r="C1332" s="13">
        <v>3.44E-2</v>
      </c>
      <c r="D1332" s="15">
        <v>7.7499999999999999E-2</v>
      </c>
      <c r="E1332" s="11">
        <v>2</v>
      </c>
      <c r="F1332" s="11" t="s">
        <v>33</v>
      </c>
      <c r="G1332" s="11" t="s">
        <v>48</v>
      </c>
    </row>
    <row r="1333" spans="1:8">
      <c r="A1333" s="12" t="s">
        <v>2353</v>
      </c>
      <c r="B1333" s="13">
        <v>9.9799999999999993E-3</v>
      </c>
      <c r="C1333" s="13">
        <v>3.44E-2</v>
      </c>
      <c r="D1333" s="15">
        <v>0.01</v>
      </c>
      <c r="E1333" s="11">
        <v>1</v>
      </c>
      <c r="F1333" s="11" t="s">
        <v>48</v>
      </c>
    </row>
    <row r="1334" spans="1:8">
      <c r="A1334" s="12" t="s">
        <v>3241</v>
      </c>
      <c r="B1334" s="13">
        <v>9.9799999999999993E-3</v>
      </c>
      <c r="C1334" s="13">
        <v>3.44E-2</v>
      </c>
      <c r="D1334" s="15">
        <v>0.01</v>
      </c>
      <c r="E1334" s="11">
        <v>1</v>
      </c>
      <c r="F1334" s="11" t="s">
        <v>32</v>
      </c>
    </row>
    <row r="1335" spans="1:8">
      <c r="A1335" s="12" t="s">
        <v>2354</v>
      </c>
      <c r="B1335" s="13">
        <v>9.9799999999999993E-3</v>
      </c>
      <c r="C1335" s="13">
        <v>3.44E-2</v>
      </c>
      <c r="D1335" s="15">
        <v>0.01</v>
      </c>
      <c r="E1335" s="11">
        <v>1</v>
      </c>
      <c r="F1335" s="11" t="s">
        <v>48</v>
      </c>
    </row>
    <row r="1336" spans="1:8">
      <c r="A1336" s="12" t="s">
        <v>3242</v>
      </c>
      <c r="B1336" s="13">
        <v>9.9799999999999993E-3</v>
      </c>
      <c r="C1336" s="13">
        <v>3.44E-2</v>
      </c>
      <c r="D1336" s="15">
        <v>0.01</v>
      </c>
      <c r="E1336" s="11">
        <v>1</v>
      </c>
      <c r="F1336" s="11" t="s">
        <v>36</v>
      </c>
    </row>
    <row r="1337" spans="1:8">
      <c r="A1337" s="12" t="s">
        <v>3243</v>
      </c>
      <c r="B1337" s="13">
        <v>9.9799999999999993E-3</v>
      </c>
      <c r="C1337" s="13">
        <v>3.44E-2</v>
      </c>
      <c r="D1337" s="15">
        <v>0.01</v>
      </c>
      <c r="E1337" s="11">
        <v>1</v>
      </c>
      <c r="F1337" s="11" t="s">
        <v>32</v>
      </c>
    </row>
    <row r="1338" spans="1:8">
      <c r="A1338" s="12" t="s">
        <v>3244</v>
      </c>
      <c r="B1338" s="13">
        <v>9.9799999999999993E-3</v>
      </c>
      <c r="C1338" s="13">
        <v>3.44E-2</v>
      </c>
      <c r="D1338" s="15">
        <v>0.01</v>
      </c>
      <c r="E1338" s="11">
        <v>1</v>
      </c>
      <c r="F1338" s="11" t="s">
        <v>32</v>
      </c>
    </row>
    <row r="1339" spans="1:8">
      <c r="A1339" s="12" t="s">
        <v>3245</v>
      </c>
      <c r="B1339" s="13">
        <v>9.9799999999999993E-3</v>
      </c>
      <c r="C1339" s="13">
        <v>3.44E-2</v>
      </c>
      <c r="D1339" s="15">
        <v>0.01</v>
      </c>
      <c r="E1339" s="11">
        <v>1</v>
      </c>
      <c r="F1339" s="11" t="s">
        <v>41</v>
      </c>
    </row>
    <row r="1340" spans="1:8">
      <c r="A1340" s="12" t="s">
        <v>2355</v>
      </c>
      <c r="B1340" s="13">
        <v>9.9799999999999993E-3</v>
      </c>
      <c r="C1340" s="13">
        <v>3.44E-2</v>
      </c>
      <c r="D1340" s="15">
        <v>0.01</v>
      </c>
      <c r="E1340" s="11">
        <v>1</v>
      </c>
      <c r="F1340" s="11" t="s">
        <v>48</v>
      </c>
    </row>
    <row r="1341" spans="1:8">
      <c r="A1341" s="12" t="s">
        <v>1448</v>
      </c>
      <c r="B1341" s="13">
        <v>9.9000000000000008E-3</v>
      </c>
      <c r="C1341" s="13">
        <v>3.44E-2</v>
      </c>
      <c r="D1341" s="15">
        <v>7.7499999999999999E-2</v>
      </c>
      <c r="E1341" s="11">
        <v>2</v>
      </c>
      <c r="F1341" s="11" t="s">
        <v>48</v>
      </c>
      <c r="G1341" s="11" t="s">
        <v>32</v>
      </c>
    </row>
    <row r="1342" spans="1:8">
      <c r="A1342" s="12" t="s">
        <v>2356</v>
      </c>
      <c r="B1342" s="13">
        <v>9.9799999999999993E-3</v>
      </c>
      <c r="C1342" s="13">
        <v>3.44E-2</v>
      </c>
      <c r="D1342" s="15">
        <v>0.01</v>
      </c>
      <c r="E1342" s="11">
        <v>1</v>
      </c>
      <c r="F1342" s="11" t="s">
        <v>48</v>
      </c>
    </row>
    <row r="1343" spans="1:8">
      <c r="A1343" s="12" t="s">
        <v>3246</v>
      </c>
      <c r="B1343" s="13">
        <v>9.9799999999999993E-3</v>
      </c>
      <c r="C1343" s="13">
        <v>3.44E-2</v>
      </c>
      <c r="D1343" s="15">
        <v>0.01</v>
      </c>
      <c r="E1343" s="11">
        <v>1</v>
      </c>
      <c r="F1343" s="11" t="s">
        <v>32</v>
      </c>
    </row>
    <row r="1344" spans="1:8">
      <c r="A1344" s="12" t="s">
        <v>1545</v>
      </c>
      <c r="B1344" s="13">
        <v>8.9300000000000004E-3</v>
      </c>
      <c r="C1344" s="13">
        <v>3.44E-2</v>
      </c>
      <c r="D1344" s="15">
        <v>0.15</v>
      </c>
      <c r="E1344" s="11">
        <v>3</v>
      </c>
      <c r="F1344" s="11" t="s">
        <v>32</v>
      </c>
      <c r="G1344" s="11" t="s">
        <v>46</v>
      </c>
      <c r="H1344" s="11" t="s">
        <v>44</v>
      </c>
    </row>
    <row r="1345" spans="1:7">
      <c r="A1345" s="12" t="s">
        <v>1417</v>
      </c>
      <c r="B1345" s="13">
        <v>9.2899999999999996E-3</v>
      </c>
      <c r="C1345" s="13">
        <v>3.44E-2</v>
      </c>
      <c r="D1345" s="15">
        <v>7.4999999999999997E-2</v>
      </c>
      <c r="E1345" s="11">
        <v>2</v>
      </c>
      <c r="F1345" s="11" t="s">
        <v>39</v>
      </c>
      <c r="G1345" s="11" t="s">
        <v>41</v>
      </c>
    </row>
    <row r="1346" spans="1:7">
      <c r="A1346" s="12" t="s">
        <v>1449</v>
      </c>
      <c r="B1346" s="13">
        <v>9.9000000000000008E-3</v>
      </c>
      <c r="C1346" s="13">
        <v>3.44E-2</v>
      </c>
      <c r="D1346" s="15">
        <v>7.7499999999999999E-2</v>
      </c>
      <c r="E1346" s="11">
        <v>2</v>
      </c>
      <c r="F1346" s="11" t="s">
        <v>17</v>
      </c>
      <c r="G1346" s="11" t="s">
        <v>32</v>
      </c>
    </row>
    <row r="1347" spans="1:7">
      <c r="A1347" s="12" t="s">
        <v>3247</v>
      </c>
      <c r="B1347" s="13">
        <v>9.9799999999999993E-3</v>
      </c>
      <c r="C1347" s="13">
        <v>3.44E-2</v>
      </c>
      <c r="D1347" s="15">
        <v>0.01</v>
      </c>
      <c r="E1347" s="11">
        <v>1</v>
      </c>
      <c r="F1347" s="11" t="s">
        <v>17</v>
      </c>
    </row>
    <row r="1348" spans="1:7">
      <c r="A1348" s="12" t="s">
        <v>1450</v>
      </c>
      <c r="B1348" s="13">
        <v>9.9000000000000008E-3</v>
      </c>
      <c r="C1348" s="13">
        <v>3.44E-2</v>
      </c>
      <c r="D1348" s="15">
        <v>7.7499999999999999E-2</v>
      </c>
      <c r="E1348" s="11">
        <v>2</v>
      </c>
      <c r="F1348" s="11" t="s">
        <v>20</v>
      </c>
      <c r="G1348" s="11" t="s">
        <v>32</v>
      </c>
    </row>
    <row r="1349" spans="1:7">
      <c r="A1349" s="12" t="s">
        <v>2357</v>
      </c>
      <c r="B1349" s="13">
        <v>9.9799999999999993E-3</v>
      </c>
      <c r="C1349" s="13">
        <v>3.44E-2</v>
      </c>
      <c r="D1349" s="15">
        <v>0.01</v>
      </c>
      <c r="E1349" s="11">
        <v>1</v>
      </c>
      <c r="F1349" s="11" t="s">
        <v>48</v>
      </c>
    </row>
    <row r="1350" spans="1:7">
      <c r="A1350" s="12" t="s">
        <v>1790</v>
      </c>
      <c r="B1350" s="13">
        <v>9.9799999999999993E-3</v>
      </c>
      <c r="C1350" s="13">
        <v>3.44E-2</v>
      </c>
      <c r="D1350" s="15">
        <v>0.01</v>
      </c>
      <c r="E1350" s="11">
        <v>1</v>
      </c>
      <c r="F1350" s="11" t="s">
        <v>48</v>
      </c>
    </row>
    <row r="1351" spans="1:7">
      <c r="A1351" s="12" t="s">
        <v>648</v>
      </c>
      <c r="B1351" s="13">
        <v>9.9000000000000008E-3</v>
      </c>
      <c r="C1351" s="13">
        <v>3.44E-2</v>
      </c>
      <c r="D1351" s="15">
        <v>7.7499999999999999E-2</v>
      </c>
      <c r="E1351" s="11">
        <v>2</v>
      </c>
      <c r="F1351" s="11" t="s">
        <v>46</v>
      </c>
      <c r="G1351" s="11" t="s">
        <v>44</v>
      </c>
    </row>
    <row r="1352" spans="1:7">
      <c r="A1352" s="12" t="s">
        <v>3248</v>
      </c>
      <c r="B1352" s="13">
        <v>9.9799999999999993E-3</v>
      </c>
      <c r="C1352" s="13">
        <v>3.44E-2</v>
      </c>
      <c r="D1352" s="15">
        <v>0.01</v>
      </c>
      <c r="E1352" s="11">
        <v>1</v>
      </c>
      <c r="F1352" s="11" t="s">
        <v>32</v>
      </c>
    </row>
    <row r="1353" spans="1:7">
      <c r="A1353" s="12" t="s">
        <v>3249</v>
      </c>
      <c r="B1353" s="13">
        <v>9.9799999999999993E-3</v>
      </c>
      <c r="C1353" s="13">
        <v>3.44E-2</v>
      </c>
      <c r="D1353" s="15">
        <v>0.01</v>
      </c>
      <c r="E1353" s="11">
        <v>1</v>
      </c>
      <c r="F1353" s="11" t="s">
        <v>33</v>
      </c>
    </row>
    <row r="1354" spans="1:7">
      <c r="A1354" s="12" t="s">
        <v>2358</v>
      </c>
      <c r="B1354" s="13">
        <v>9.9799999999999993E-3</v>
      </c>
      <c r="C1354" s="13">
        <v>3.44E-2</v>
      </c>
      <c r="D1354" s="15">
        <v>0.01</v>
      </c>
      <c r="E1354" s="11">
        <v>1</v>
      </c>
      <c r="F1354" s="11" t="s">
        <v>48</v>
      </c>
    </row>
    <row r="1355" spans="1:7">
      <c r="A1355" s="12" t="s">
        <v>1421</v>
      </c>
      <c r="B1355" s="13">
        <v>9.2899999999999996E-3</v>
      </c>
      <c r="C1355" s="13">
        <v>3.44E-2</v>
      </c>
      <c r="D1355" s="15">
        <v>7.4999999999999997E-2</v>
      </c>
      <c r="E1355" s="11">
        <v>2</v>
      </c>
      <c r="F1355" s="11" t="s">
        <v>41</v>
      </c>
      <c r="G1355" s="11" t="s">
        <v>39</v>
      </c>
    </row>
    <row r="1356" spans="1:7">
      <c r="A1356" s="12" t="s">
        <v>3250</v>
      </c>
      <c r="B1356" s="13">
        <v>9.9799999999999993E-3</v>
      </c>
      <c r="C1356" s="13">
        <v>3.44E-2</v>
      </c>
      <c r="D1356" s="15">
        <v>0.01</v>
      </c>
      <c r="E1356" s="11">
        <v>1</v>
      </c>
      <c r="F1356" s="11" t="s">
        <v>33</v>
      </c>
    </row>
    <row r="1357" spans="1:7">
      <c r="A1357" s="12" t="s">
        <v>1452</v>
      </c>
      <c r="B1357" s="13">
        <v>9.9000000000000008E-3</v>
      </c>
      <c r="C1357" s="13">
        <v>3.44E-2</v>
      </c>
      <c r="D1357" s="15">
        <v>7.7499999999999999E-2</v>
      </c>
      <c r="E1357" s="11">
        <v>2</v>
      </c>
      <c r="F1357" s="11" t="s">
        <v>17</v>
      </c>
      <c r="G1357" s="11" t="s">
        <v>32</v>
      </c>
    </row>
    <row r="1358" spans="1:7">
      <c r="A1358" s="12" t="s">
        <v>3251</v>
      </c>
      <c r="B1358" s="13">
        <v>9.9799999999999993E-3</v>
      </c>
      <c r="C1358" s="13">
        <v>3.44E-2</v>
      </c>
      <c r="D1358" s="15">
        <v>0.01</v>
      </c>
      <c r="E1358" s="11">
        <v>1</v>
      </c>
      <c r="F1358" s="11" t="s">
        <v>32</v>
      </c>
    </row>
    <row r="1359" spans="1:7">
      <c r="A1359" s="12" t="s">
        <v>3252</v>
      </c>
      <c r="B1359" s="13">
        <v>9.9799999999999993E-3</v>
      </c>
      <c r="C1359" s="13">
        <v>3.44E-2</v>
      </c>
      <c r="D1359" s="15">
        <v>0.01</v>
      </c>
      <c r="E1359" s="11">
        <v>1</v>
      </c>
      <c r="F1359" s="11" t="s">
        <v>32</v>
      </c>
    </row>
    <row r="1360" spans="1:7">
      <c r="A1360" s="12" t="s">
        <v>2359</v>
      </c>
      <c r="B1360" s="13">
        <v>9.9799999999999993E-3</v>
      </c>
      <c r="C1360" s="13">
        <v>3.44E-2</v>
      </c>
      <c r="D1360" s="15">
        <v>0.01</v>
      </c>
      <c r="E1360" s="11">
        <v>1</v>
      </c>
      <c r="F1360" s="11" t="s">
        <v>48</v>
      </c>
    </row>
    <row r="1361" spans="1:9">
      <c r="A1361" s="12" t="s">
        <v>2360</v>
      </c>
      <c r="B1361" s="13">
        <v>9.9799999999999993E-3</v>
      </c>
      <c r="C1361" s="13">
        <v>3.44E-2</v>
      </c>
      <c r="D1361" s="15">
        <v>0.01</v>
      </c>
      <c r="E1361" s="11">
        <v>1</v>
      </c>
      <c r="F1361" s="11" t="s">
        <v>48</v>
      </c>
    </row>
    <row r="1362" spans="1:9">
      <c r="A1362" s="12" t="s">
        <v>2361</v>
      </c>
      <c r="B1362" s="13">
        <v>9.9799999999999993E-3</v>
      </c>
      <c r="C1362" s="13">
        <v>3.44E-2</v>
      </c>
      <c r="D1362" s="15">
        <v>0.01</v>
      </c>
      <c r="E1362" s="11">
        <v>1</v>
      </c>
      <c r="F1362" s="11" t="s">
        <v>48</v>
      </c>
    </row>
    <row r="1363" spans="1:9">
      <c r="A1363" s="12" t="s">
        <v>3253</v>
      </c>
      <c r="B1363" s="13">
        <v>9.9799999999999993E-3</v>
      </c>
      <c r="C1363" s="13">
        <v>3.44E-2</v>
      </c>
      <c r="D1363" s="15">
        <v>0.01</v>
      </c>
      <c r="E1363" s="11">
        <v>1</v>
      </c>
      <c r="F1363" s="11" t="s">
        <v>32</v>
      </c>
    </row>
    <row r="1364" spans="1:9">
      <c r="A1364" s="12" t="s">
        <v>1424</v>
      </c>
      <c r="B1364" s="13">
        <v>9.2899999999999996E-3</v>
      </c>
      <c r="C1364" s="13">
        <v>3.44E-2</v>
      </c>
      <c r="D1364" s="15">
        <v>7.4999999999999997E-2</v>
      </c>
      <c r="E1364" s="11">
        <v>2</v>
      </c>
      <c r="F1364" s="11" t="s">
        <v>33</v>
      </c>
      <c r="G1364" s="11" t="s">
        <v>48</v>
      </c>
    </row>
    <row r="1365" spans="1:9">
      <c r="A1365" s="12" t="s">
        <v>2362</v>
      </c>
      <c r="B1365" s="13">
        <v>9.9799999999999993E-3</v>
      </c>
      <c r="C1365" s="13">
        <v>3.44E-2</v>
      </c>
      <c r="D1365" s="15">
        <v>0.01</v>
      </c>
      <c r="E1365" s="11">
        <v>1</v>
      </c>
      <c r="F1365" s="11" t="s">
        <v>48</v>
      </c>
    </row>
    <row r="1366" spans="1:9">
      <c r="A1366" s="12" t="s">
        <v>1669</v>
      </c>
      <c r="B1366" s="13">
        <v>9.3200000000000002E-3</v>
      </c>
      <c r="C1366" s="13">
        <v>3.44E-2</v>
      </c>
      <c r="D1366" s="15">
        <v>0.223</v>
      </c>
      <c r="E1366" s="11">
        <v>4</v>
      </c>
      <c r="F1366" s="11" t="s">
        <v>32</v>
      </c>
      <c r="G1366" s="11" t="s">
        <v>35</v>
      </c>
      <c r="H1366" s="11" t="s">
        <v>17</v>
      </c>
      <c r="I1366" s="11" t="s">
        <v>34</v>
      </c>
    </row>
    <row r="1367" spans="1:9">
      <c r="A1367" s="12" t="s">
        <v>3254</v>
      </c>
      <c r="B1367" s="13">
        <v>9.9799999999999993E-3</v>
      </c>
      <c r="C1367" s="13">
        <v>3.44E-2</v>
      </c>
      <c r="D1367" s="15">
        <v>0.01</v>
      </c>
      <c r="E1367" s="11">
        <v>1</v>
      </c>
      <c r="F1367" s="11" t="s">
        <v>33</v>
      </c>
    </row>
    <row r="1368" spans="1:9">
      <c r="A1368" s="12" t="s">
        <v>1426</v>
      </c>
      <c r="B1368" s="13">
        <v>9.2899999999999996E-3</v>
      </c>
      <c r="C1368" s="13">
        <v>3.44E-2</v>
      </c>
      <c r="D1368" s="15">
        <v>7.4999999999999997E-2</v>
      </c>
      <c r="E1368" s="11">
        <v>2</v>
      </c>
      <c r="F1368" s="11" t="s">
        <v>46</v>
      </c>
      <c r="G1368" s="11" t="s">
        <v>44</v>
      </c>
    </row>
    <row r="1369" spans="1:9">
      <c r="A1369" s="12" t="s">
        <v>3255</v>
      </c>
      <c r="B1369" s="13">
        <v>9.9799999999999993E-3</v>
      </c>
      <c r="C1369" s="13">
        <v>3.44E-2</v>
      </c>
      <c r="D1369" s="15">
        <v>0.01</v>
      </c>
      <c r="E1369" s="11">
        <v>1</v>
      </c>
      <c r="F1369" s="11" t="s">
        <v>32</v>
      </c>
    </row>
    <row r="1370" spans="1:9">
      <c r="A1370" s="12" t="s">
        <v>229</v>
      </c>
      <c r="B1370" s="13">
        <v>9.2899999999999996E-3</v>
      </c>
      <c r="C1370" s="13">
        <v>3.44E-2</v>
      </c>
      <c r="D1370" s="15">
        <v>7.4999999999999997E-2</v>
      </c>
      <c r="E1370" s="11">
        <v>2</v>
      </c>
      <c r="F1370" s="11" t="s">
        <v>48</v>
      </c>
      <c r="G1370" s="11" t="s">
        <v>33</v>
      </c>
    </row>
    <row r="1371" spans="1:9">
      <c r="A1371" s="12" t="s">
        <v>1546</v>
      </c>
      <c r="B1371" s="13">
        <v>8.9300000000000004E-3</v>
      </c>
      <c r="C1371" s="13">
        <v>3.44E-2</v>
      </c>
      <c r="D1371" s="15">
        <v>0.15</v>
      </c>
      <c r="E1371" s="11">
        <v>3</v>
      </c>
      <c r="F1371" s="11" t="s">
        <v>48</v>
      </c>
      <c r="G1371" s="11" t="s">
        <v>33</v>
      </c>
      <c r="H1371" s="11" t="s">
        <v>34</v>
      </c>
    </row>
    <row r="1372" spans="1:9">
      <c r="A1372" s="12" t="s">
        <v>2363</v>
      </c>
      <c r="B1372" s="13">
        <v>9.9799999999999993E-3</v>
      </c>
      <c r="C1372" s="13">
        <v>3.44E-2</v>
      </c>
      <c r="D1372" s="15">
        <v>0.01</v>
      </c>
      <c r="E1372" s="11">
        <v>1</v>
      </c>
      <c r="F1372" s="11" t="s">
        <v>48</v>
      </c>
    </row>
    <row r="1373" spans="1:9">
      <c r="A1373" s="12" t="s">
        <v>230</v>
      </c>
      <c r="B1373" s="13">
        <v>9.2899999999999996E-3</v>
      </c>
      <c r="C1373" s="13">
        <v>3.44E-2</v>
      </c>
      <c r="D1373" s="15">
        <v>7.4999999999999997E-2</v>
      </c>
      <c r="E1373" s="11">
        <v>2</v>
      </c>
      <c r="F1373" s="11" t="s">
        <v>48</v>
      </c>
      <c r="G1373" s="11" t="s">
        <v>33</v>
      </c>
    </row>
    <row r="1374" spans="1:9">
      <c r="A1374" s="12" t="s">
        <v>650</v>
      </c>
      <c r="B1374" s="13">
        <v>9.9000000000000008E-3</v>
      </c>
      <c r="C1374" s="13">
        <v>3.44E-2</v>
      </c>
      <c r="D1374" s="15">
        <v>7.7499999999999999E-2</v>
      </c>
      <c r="E1374" s="11">
        <v>2</v>
      </c>
      <c r="F1374" s="11" t="s">
        <v>34</v>
      </c>
      <c r="G1374" s="11" t="s">
        <v>32</v>
      </c>
    </row>
    <row r="1375" spans="1:9">
      <c r="A1375" s="12" t="s">
        <v>1454</v>
      </c>
      <c r="B1375" s="13">
        <v>9.9000000000000008E-3</v>
      </c>
      <c r="C1375" s="13">
        <v>3.44E-2</v>
      </c>
      <c r="D1375" s="15">
        <v>7.7499999999999999E-2</v>
      </c>
      <c r="E1375" s="11">
        <v>2</v>
      </c>
      <c r="F1375" s="11" t="s">
        <v>48</v>
      </c>
      <c r="G1375" s="11" t="s">
        <v>33</v>
      </c>
    </row>
    <row r="1376" spans="1:9">
      <c r="A1376" s="12" t="s">
        <v>2364</v>
      </c>
      <c r="B1376" s="13">
        <v>9.9799999999999993E-3</v>
      </c>
      <c r="C1376" s="13">
        <v>3.44E-2</v>
      </c>
      <c r="D1376" s="15">
        <v>0.01</v>
      </c>
      <c r="E1376" s="11">
        <v>1</v>
      </c>
      <c r="F1376" s="11" t="s">
        <v>48</v>
      </c>
    </row>
    <row r="1377" spans="1:7">
      <c r="A1377" s="12" t="s">
        <v>1456</v>
      </c>
      <c r="B1377" s="13">
        <v>9.9000000000000008E-3</v>
      </c>
      <c r="C1377" s="13">
        <v>3.44E-2</v>
      </c>
      <c r="D1377" s="15">
        <v>7.7499999999999999E-2</v>
      </c>
      <c r="E1377" s="11">
        <v>2</v>
      </c>
      <c r="F1377" s="11" t="s">
        <v>48</v>
      </c>
      <c r="G1377" s="11" t="s">
        <v>32</v>
      </c>
    </row>
    <row r="1378" spans="1:7">
      <c r="A1378" s="12" t="s">
        <v>3256</v>
      </c>
      <c r="B1378" s="13">
        <v>9.9799999999999993E-3</v>
      </c>
      <c r="C1378" s="13">
        <v>3.44E-2</v>
      </c>
      <c r="D1378" s="15">
        <v>0.01</v>
      </c>
      <c r="E1378" s="11">
        <v>1</v>
      </c>
      <c r="F1378" s="11" t="s">
        <v>17</v>
      </c>
    </row>
    <row r="1379" spans="1:7">
      <c r="A1379" s="12" t="s">
        <v>2365</v>
      </c>
      <c r="B1379" s="13">
        <v>9.9799999999999993E-3</v>
      </c>
      <c r="C1379" s="13">
        <v>3.44E-2</v>
      </c>
      <c r="D1379" s="15">
        <v>0.01</v>
      </c>
      <c r="E1379" s="11">
        <v>1</v>
      </c>
      <c r="F1379" s="11" t="s">
        <v>48</v>
      </c>
    </row>
    <row r="1380" spans="1:7">
      <c r="A1380" s="12" t="s">
        <v>222</v>
      </c>
      <c r="B1380" s="13">
        <v>9.9799999999999993E-3</v>
      </c>
      <c r="C1380" s="13">
        <v>3.44E-2</v>
      </c>
      <c r="D1380" s="15">
        <v>0.01</v>
      </c>
      <c r="E1380" s="11">
        <v>1</v>
      </c>
      <c r="F1380" s="11" t="s">
        <v>32</v>
      </c>
    </row>
    <row r="1381" spans="1:7">
      <c r="A1381" s="12" t="s">
        <v>1430</v>
      </c>
      <c r="B1381" s="13">
        <v>9.2899999999999996E-3</v>
      </c>
      <c r="C1381" s="13">
        <v>3.44E-2</v>
      </c>
      <c r="D1381" s="15">
        <v>7.4999999999999997E-2</v>
      </c>
      <c r="E1381" s="11">
        <v>2</v>
      </c>
      <c r="F1381" s="11" t="s">
        <v>48</v>
      </c>
      <c r="G1381" s="11" t="s">
        <v>33</v>
      </c>
    </row>
    <row r="1382" spans="1:7">
      <c r="A1382" s="12" t="s">
        <v>3257</v>
      </c>
      <c r="B1382" s="13">
        <v>9.9799999999999993E-3</v>
      </c>
      <c r="C1382" s="13">
        <v>3.44E-2</v>
      </c>
      <c r="D1382" s="15">
        <v>0.01</v>
      </c>
      <c r="E1382" s="11">
        <v>1</v>
      </c>
      <c r="F1382" s="11" t="s">
        <v>17</v>
      </c>
    </row>
    <row r="1383" spans="1:7">
      <c r="A1383" s="12" t="s">
        <v>3258</v>
      </c>
      <c r="B1383" s="13">
        <v>9.9799999999999993E-3</v>
      </c>
      <c r="C1383" s="13">
        <v>3.44E-2</v>
      </c>
      <c r="D1383" s="15">
        <v>0.01</v>
      </c>
      <c r="E1383" s="11">
        <v>1</v>
      </c>
      <c r="F1383" s="11" t="s">
        <v>33</v>
      </c>
    </row>
    <row r="1384" spans="1:7">
      <c r="A1384" s="12" t="s">
        <v>3259</v>
      </c>
      <c r="B1384" s="13">
        <v>9.9799999999999993E-3</v>
      </c>
      <c r="C1384" s="13">
        <v>3.44E-2</v>
      </c>
      <c r="D1384" s="15">
        <v>0.01</v>
      </c>
      <c r="E1384" s="11">
        <v>1</v>
      </c>
      <c r="F1384" s="11" t="s">
        <v>32</v>
      </c>
    </row>
    <row r="1385" spans="1:7">
      <c r="A1385" s="12" t="s">
        <v>3260</v>
      </c>
      <c r="B1385" s="13">
        <v>9.9799999999999993E-3</v>
      </c>
      <c r="C1385" s="13">
        <v>3.44E-2</v>
      </c>
      <c r="D1385" s="15">
        <v>0.01</v>
      </c>
      <c r="E1385" s="11">
        <v>1</v>
      </c>
      <c r="F1385" s="11" t="s">
        <v>34</v>
      </c>
    </row>
    <row r="1386" spans="1:7">
      <c r="A1386" s="12" t="s">
        <v>2366</v>
      </c>
      <c r="B1386" s="13">
        <v>9.9799999999999993E-3</v>
      </c>
      <c r="C1386" s="13">
        <v>3.44E-2</v>
      </c>
      <c r="D1386" s="15">
        <v>0.01</v>
      </c>
      <c r="E1386" s="11">
        <v>1</v>
      </c>
      <c r="F1386" s="11" t="s">
        <v>48</v>
      </c>
    </row>
    <row r="1387" spans="1:7">
      <c r="A1387" s="12" t="s">
        <v>3261</v>
      </c>
      <c r="B1387" s="13">
        <v>9.9799999999999993E-3</v>
      </c>
      <c r="C1387" s="13">
        <v>3.44E-2</v>
      </c>
      <c r="D1387" s="15">
        <v>0.01</v>
      </c>
      <c r="E1387" s="11">
        <v>1</v>
      </c>
      <c r="F1387" s="11" t="s">
        <v>17</v>
      </c>
    </row>
    <row r="1388" spans="1:7">
      <c r="A1388" s="12" t="s">
        <v>2367</v>
      </c>
      <c r="B1388" s="13">
        <v>9.9799999999999993E-3</v>
      </c>
      <c r="C1388" s="13">
        <v>3.44E-2</v>
      </c>
      <c r="D1388" s="15">
        <v>0.01</v>
      </c>
      <c r="E1388" s="11">
        <v>1</v>
      </c>
      <c r="F1388" s="11" t="s">
        <v>48</v>
      </c>
    </row>
    <row r="1389" spans="1:7">
      <c r="A1389" s="12" t="s">
        <v>2368</v>
      </c>
      <c r="B1389" s="13">
        <v>9.9799999999999993E-3</v>
      </c>
      <c r="C1389" s="13">
        <v>3.44E-2</v>
      </c>
      <c r="D1389" s="15">
        <v>0.01</v>
      </c>
      <c r="E1389" s="11">
        <v>1</v>
      </c>
      <c r="F1389" s="11" t="s">
        <v>48</v>
      </c>
    </row>
    <row r="1390" spans="1:7">
      <c r="A1390" s="12" t="s">
        <v>2369</v>
      </c>
      <c r="B1390" s="13">
        <v>9.9799999999999993E-3</v>
      </c>
      <c r="C1390" s="13">
        <v>3.44E-2</v>
      </c>
      <c r="D1390" s="15">
        <v>0.01</v>
      </c>
      <c r="E1390" s="11">
        <v>1</v>
      </c>
      <c r="F1390" s="11" t="s">
        <v>48</v>
      </c>
    </row>
    <row r="1391" spans="1:7">
      <c r="A1391" s="12" t="s">
        <v>2370</v>
      </c>
      <c r="B1391" s="13">
        <v>9.9799999999999993E-3</v>
      </c>
      <c r="C1391" s="13">
        <v>3.44E-2</v>
      </c>
      <c r="D1391" s="15">
        <v>0.01</v>
      </c>
      <c r="E1391" s="11">
        <v>1</v>
      </c>
      <c r="F1391" s="11" t="s">
        <v>48</v>
      </c>
    </row>
    <row r="1392" spans="1:7">
      <c r="A1392" s="12" t="s">
        <v>3262</v>
      </c>
      <c r="B1392" s="13">
        <v>9.9799999999999993E-3</v>
      </c>
      <c r="C1392" s="13">
        <v>3.44E-2</v>
      </c>
      <c r="D1392" s="15">
        <v>0.01</v>
      </c>
      <c r="E1392" s="11">
        <v>1</v>
      </c>
      <c r="F1392" s="11" t="s">
        <v>32</v>
      </c>
    </row>
    <row r="1393" spans="1:7">
      <c r="A1393" s="12" t="s">
        <v>3263</v>
      </c>
      <c r="B1393" s="13">
        <v>9.9799999999999993E-3</v>
      </c>
      <c r="C1393" s="13">
        <v>3.44E-2</v>
      </c>
      <c r="D1393" s="15">
        <v>0.01</v>
      </c>
      <c r="E1393" s="11">
        <v>1</v>
      </c>
      <c r="F1393" s="11" t="s">
        <v>17</v>
      </c>
    </row>
    <row r="1394" spans="1:7">
      <c r="A1394" s="12" t="s">
        <v>3370</v>
      </c>
      <c r="B1394" s="13">
        <v>9.9799999999999993E-3</v>
      </c>
      <c r="C1394" s="13">
        <v>3.44E-2</v>
      </c>
      <c r="D1394" s="15">
        <v>0.01</v>
      </c>
      <c r="E1394" s="11">
        <v>1</v>
      </c>
      <c r="F1394" s="11" t="s">
        <v>43</v>
      </c>
    </row>
    <row r="1395" spans="1:7">
      <c r="A1395" s="12" t="s">
        <v>3264</v>
      </c>
      <c r="B1395" s="13">
        <v>9.9799999999999993E-3</v>
      </c>
      <c r="C1395" s="13">
        <v>3.44E-2</v>
      </c>
      <c r="D1395" s="15">
        <v>0.01</v>
      </c>
      <c r="E1395" s="11">
        <v>1</v>
      </c>
      <c r="F1395" s="11" t="s">
        <v>36</v>
      </c>
    </row>
    <row r="1396" spans="1:7">
      <c r="A1396" s="12" t="s">
        <v>3265</v>
      </c>
      <c r="B1396" s="13">
        <v>9.9799999999999993E-3</v>
      </c>
      <c r="C1396" s="13">
        <v>3.44E-2</v>
      </c>
      <c r="D1396" s="15">
        <v>0.01</v>
      </c>
      <c r="E1396" s="11">
        <v>1</v>
      </c>
      <c r="F1396" s="11" t="s">
        <v>17</v>
      </c>
    </row>
    <row r="1397" spans="1:7">
      <c r="A1397" s="12" t="s">
        <v>3266</v>
      </c>
      <c r="B1397" s="13">
        <v>9.9799999999999993E-3</v>
      </c>
      <c r="C1397" s="13">
        <v>3.44E-2</v>
      </c>
      <c r="D1397" s="15">
        <v>0.01</v>
      </c>
      <c r="E1397" s="11">
        <v>1</v>
      </c>
      <c r="F1397" s="11" t="s">
        <v>32</v>
      </c>
    </row>
    <row r="1398" spans="1:7">
      <c r="A1398" s="12" t="s">
        <v>1432</v>
      </c>
      <c r="B1398" s="13">
        <v>9.2899999999999996E-3</v>
      </c>
      <c r="C1398" s="13">
        <v>3.44E-2</v>
      </c>
      <c r="D1398" s="15">
        <v>7.4999999999999997E-2</v>
      </c>
      <c r="E1398" s="11">
        <v>2</v>
      </c>
      <c r="F1398" s="11" t="s">
        <v>48</v>
      </c>
      <c r="G1398" s="11" t="s">
        <v>33</v>
      </c>
    </row>
    <row r="1399" spans="1:7">
      <c r="A1399" s="12" t="s">
        <v>3267</v>
      </c>
      <c r="B1399" s="13">
        <v>9.9799999999999993E-3</v>
      </c>
      <c r="C1399" s="13">
        <v>3.44E-2</v>
      </c>
      <c r="D1399" s="15">
        <v>0.01</v>
      </c>
      <c r="E1399" s="11">
        <v>1</v>
      </c>
      <c r="F1399" s="11" t="s">
        <v>32</v>
      </c>
    </row>
    <row r="1400" spans="1:7">
      <c r="A1400" s="12" t="s">
        <v>3268</v>
      </c>
      <c r="B1400" s="13">
        <v>9.9799999999999993E-3</v>
      </c>
      <c r="C1400" s="13">
        <v>3.44E-2</v>
      </c>
      <c r="D1400" s="15">
        <v>0.01</v>
      </c>
      <c r="E1400" s="11">
        <v>1</v>
      </c>
      <c r="F1400" s="11" t="s">
        <v>32</v>
      </c>
    </row>
    <row r="1401" spans="1:7">
      <c r="A1401" s="12" t="s">
        <v>3269</v>
      </c>
      <c r="B1401" s="13">
        <v>9.9799999999999993E-3</v>
      </c>
      <c r="C1401" s="13">
        <v>3.44E-2</v>
      </c>
      <c r="D1401" s="15">
        <v>0.01</v>
      </c>
      <c r="E1401" s="11">
        <v>1</v>
      </c>
      <c r="F1401" s="11" t="s">
        <v>17</v>
      </c>
    </row>
    <row r="1402" spans="1:7">
      <c r="A1402" s="12" t="s">
        <v>2371</v>
      </c>
      <c r="B1402" s="13">
        <v>9.9799999999999993E-3</v>
      </c>
      <c r="C1402" s="13">
        <v>3.44E-2</v>
      </c>
      <c r="D1402" s="15">
        <v>0.01</v>
      </c>
      <c r="E1402" s="11">
        <v>1</v>
      </c>
      <c r="F1402" s="11" t="s">
        <v>48</v>
      </c>
    </row>
    <row r="1403" spans="1:7">
      <c r="A1403" s="12" t="s">
        <v>1434</v>
      </c>
      <c r="B1403" s="13">
        <v>9.2899999999999996E-3</v>
      </c>
      <c r="C1403" s="13">
        <v>3.44E-2</v>
      </c>
      <c r="D1403" s="15">
        <v>7.4999999999999997E-2</v>
      </c>
      <c r="E1403" s="11">
        <v>2</v>
      </c>
      <c r="F1403" s="11" t="s">
        <v>32</v>
      </c>
      <c r="G1403" s="11" t="s">
        <v>35</v>
      </c>
    </row>
    <row r="1404" spans="1:7">
      <c r="A1404" s="12" t="s">
        <v>3270</v>
      </c>
      <c r="B1404" s="13">
        <v>9.9799999999999993E-3</v>
      </c>
      <c r="C1404" s="13">
        <v>3.44E-2</v>
      </c>
      <c r="D1404" s="15">
        <v>0.01</v>
      </c>
      <c r="E1404" s="11">
        <v>1</v>
      </c>
      <c r="F1404" s="11" t="s">
        <v>34</v>
      </c>
    </row>
    <row r="1405" spans="1:7">
      <c r="A1405" s="12" t="s">
        <v>3271</v>
      </c>
      <c r="B1405" s="13">
        <v>9.9799999999999993E-3</v>
      </c>
      <c r="C1405" s="13">
        <v>3.44E-2</v>
      </c>
      <c r="D1405" s="15">
        <v>0.01</v>
      </c>
      <c r="E1405" s="11">
        <v>1</v>
      </c>
      <c r="F1405" s="11" t="s">
        <v>34</v>
      </c>
    </row>
    <row r="1406" spans="1:7">
      <c r="A1406" s="12" t="s">
        <v>3272</v>
      </c>
      <c r="B1406" s="13">
        <v>9.9799999999999993E-3</v>
      </c>
      <c r="C1406" s="13">
        <v>3.44E-2</v>
      </c>
      <c r="D1406" s="15">
        <v>0.01</v>
      </c>
      <c r="E1406" s="11">
        <v>1</v>
      </c>
      <c r="F1406" s="11" t="s">
        <v>32</v>
      </c>
    </row>
    <row r="1407" spans="1:7">
      <c r="A1407" s="12" t="s">
        <v>3273</v>
      </c>
      <c r="B1407" s="13">
        <v>9.9799999999999993E-3</v>
      </c>
      <c r="C1407" s="13">
        <v>3.44E-2</v>
      </c>
      <c r="D1407" s="15">
        <v>0.01</v>
      </c>
      <c r="E1407" s="11">
        <v>1</v>
      </c>
      <c r="F1407" s="11" t="s">
        <v>41</v>
      </c>
    </row>
    <row r="1408" spans="1:7">
      <c r="A1408" s="12" t="s">
        <v>2372</v>
      </c>
      <c r="B1408" s="13">
        <v>9.9799999999999993E-3</v>
      </c>
      <c r="C1408" s="13">
        <v>3.44E-2</v>
      </c>
      <c r="D1408" s="15">
        <v>0.01</v>
      </c>
      <c r="E1408" s="11">
        <v>1</v>
      </c>
      <c r="F1408" s="11" t="s">
        <v>48</v>
      </c>
    </row>
    <row r="1409" spans="1:8">
      <c r="A1409" s="12" t="s">
        <v>3274</v>
      </c>
      <c r="B1409" s="13">
        <v>9.9799999999999993E-3</v>
      </c>
      <c r="C1409" s="13">
        <v>3.44E-2</v>
      </c>
      <c r="D1409" s="15">
        <v>0.01</v>
      </c>
      <c r="E1409" s="11">
        <v>1</v>
      </c>
      <c r="F1409" s="11" t="s">
        <v>33</v>
      </c>
    </row>
    <row r="1410" spans="1:8">
      <c r="A1410" s="12" t="s">
        <v>1435</v>
      </c>
      <c r="B1410" s="13">
        <v>9.2899999999999996E-3</v>
      </c>
      <c r="C1410" s="13">
        <v>3.44E-2</v>
      </c>
      <c r="D1410" s="15">
        <v>7.4999999999999997E-2</v>
      </c>
      <c r="E1410" s="11">
        <v>2</v>
      </c>
      <c r="F1410" s="11" t="s">
        <v>48</v>
      </c>
      <c r="G1410" s="11" t="s">
        <v>36</v>
      </c>
    </row>
    <row r="1411" spans="1:8">
      <c r="A1411" s="12" t="s">
        <v>3275</v>
      </c>
      <c r="B1411" s="13">
        <v>9.9799999999999993E-3</v>
      </c>
      <c r="C1411" s="13">
        <v>3.44E-2</v>
      </c>
      <c r="D1411" s="15">
        <v>0.01</v>
      </c>
      <c r="E1411" s="11">
        <v>1</v>
      </c>
      <c r="F1411" s="11" t="s">
        <v>32</v>
      </c>
    </row>
    <row r="1412" spans="1:8">
      <c r="A1412" s="12" t="s">
        <v>3371</v>
      </c>
      <c r="B1412" s="13">
        <v>9.9799999999999993E-3</v>
      </c>
      <c r="C1412" s="13">
        <v>3.44E-2</v>
      </c>
      <c r="D1412" s="15">
        <v>0.01</v>
      </c>
      <c r="E1412" s="11">
        <v>1</v>
      </c>
      <c r="F1412" s="11" t="s">
        <v>43</v>
      </c>
    </row>
    <row r="1413" spans="1:8">
      <c r="A1413" s="12" t="s">
        <v>1460</v>
      </c>
      <c r="B1413" s="13">
        <v>9.9000000000000008E-3</v>
      </c>
      <c r="C1413" s="13">
        <v>3.44E-2</v>
      </c>
      <c r="D1413" s="15">
        <v>7.7499999999999999E-2</v>
      </c>
      <c r="E1413" s="11">
        <v>2</v>
      </c>
      <c r="F1413" s="11" t="s">
        <v>32</v>
      </c>
      <c r="G1413" s="11" t="s">
        <v>34</v>
      </c>
    </row>
    <row r="1414" spans="1:8">
      <c r="A1414" s="12" t="s">
        <v>3276</v>
      </c>
      <c r="B1414" s="13">
        <v>9.9799999999999993E-3</v>
      </c>
      <c r="C1414" s="13">
        <v>3.44E-2</v>
      </c>
      <c r="D1414" s="15">
        <v>0.01</v>
      </c>
      <c r="E1414" s="11">
        <v>1</v>
      </c>
      <c r="F1414" s="11" t="s">
        <v>17</v>
      </c>
    </row>
    <row r="1415" spans="1:8">
      <c r="A1415" s="12" t="s">
        <v>2373</v>
      </c>
      <c r="B1415" s="13">
        <v>9.9799999999999993E-3</v>
      </c>
      <c r="C1415" s="13">
        <v>3.44E-2</v>
      </c>
      <c r="D1415" s="15">
        <v>0.01</v>
      </c>
      <c r="E1415" s="11">
        <v>1</v>
      </c>
      <c r="F1415" s="11" t="s">
        <v>20</v>
      </c>
    </row>
    <row r="1416" spans="1:8">
      <c r="A1416" s="12" t="s">
        <v>435</v>
      </c>
      <c r="B1416" s="13">
        <v>9.4900000000000002E-3</v>
      </c>
      <c r="C1416" s="13">
        <v>3.44E-2</v>
      </c>
      <c r="D1416" s="15">
        <v>0.153</v>
      </c>
      <c r="E1416" s="11">
        <v>3</v>
      </c>
      <c r="F1416" s="11" t="s">
        <v>17</v>
      </c>
      <c r="G1416" s="11" t="s">
        <v>39</v>
      </c>
      <c r="H1416" s="11" t="s">
        <v>41</v>
      </c>
    </row>
    <row r="1417" spans="1:8">
      <c r="A1417" s="12" t="s">
        <v>2374</v>
      </c>
      <c r="B1417" s="13">
        <v>9.9799999999999993E-3</v>
      </c>
      <c r="C1417" s="13">
        <v>3.44E-2</v>
      </c>
      <c r="D1417" s="15">
        <v>0.01</v>
      </c>
      <c r="E1417" s="11">
        <v>1</v>
      </c>
      <c r="F1417" s="11" t="s">
        <v>48</v>
      </c>
    </row>
    <row r="1418" spans="1:8">
      <c r="A1418" s="12" t="s">
        <v>1461</v>
      </c>
      <c r="B1418" s="13">
        <v>9.9000000000000008E-3</v>
      </c>
      <c r="C1418" s="13">
        <v>3.44E-2</v>
      </c>
      <c r="D1418" s="15">
        <v>7.7499999999999999E-2</v>
      </c>
      <c r="E1418" s="11">
        <v>2</v>
      </c>
      <c r="F1418" s="11" t="s">
        <v>48</v>
      </c>
      <c r="G1418" s="11" t="s">
        <v>33</v>
      </c>
    </row>
    <row r="1419" spans="1:8">
      <c r="A1419" s="12" t="s">
        <v>3372</v>
      </c>
      <c r="B1419" s="13">
        <v>9.9799999999999993E-3</v>
      </c>
      <c r="C1419" s="13">
        <v>3.44E-2</v>
      </c>
      <c r="D1419" s="15">
        <v>0.01</v>
      </c>
      <c r="E1419" s="11">
        <v>1</v>
      </c>
      <c r="F1419" s="11" t="s">
        <v>43</v>
      </c>
    </row>
    <row r="1420" spans="1:8">
      <c r="A1420" s="12" t="s">
        <v>929</v>
      </c>
      <c r="B1420" s="13">
        <v>1.01E-2</v>
      </c>
      <c r="C1420" s="13">
        <v>3.4700000000000002E-2</v>
      </c>
      <c r="D1420" s="15">
        <v>0.157</v>
      </c>
      <c r="E1420" s="11">
        <v>3</v>
      </c>
      <c r="F1420" s="11" t="s">
        <v>39</v>
      </c>
      <c r="G1420" s="11" t="s">
        <v>34</v>
      </c>
      <c r="H1420" s="11" t="s">
        <v>32</v>
      </c>
    </row>
    <row r="1421" spans="1:8">
      <c r="A1421" s="12" t="s">
        <v>944</v>
      </c>
      <c r="B1421" s="13">
        <v>1.04E-2</v>
      </c>
      <c r="C1421" s="13">
        <v>3.5700000000000003E-2</v>
      </c>
      <c r="D1421" s="15">
        <v>0.158</v>
      </c>
      <c r="E1421" s="11">
        <v>3</v>
      </c>
      <c r="F1421" s="11" t="s">
        <v>35</v>
      </c>
      <c r="G1421" s="11" t="s">
        <v>48</v>
      </c>
      <c r="H1421" s="11" t="s">
        <v>33</v>
      </c>
    </row>
    <row r="1422" spans="1:8">
      <c r="A1422" s="12" t="s">
        <v>1589</v>
      </c>
      <c r="B1422" s="13">
        <v>1.04E-2</v>
      </c>
      <c r="C1422" s="13">
        <v>3.5700000000000003E-2</v>
      </c>
      <c r="D1422" s="15">
        <v>0.158</v>
      </c>
      <c r="E1422" s="11">
        <v>3</v>
      </c>
      <c r="F1422" s="11" t="s">
        <v>48</v>
      </c>
      <c r="G1422" s="11" t="s">
        <v>32</v>
      </c>
      <c r="H1422" s="11" t="s">
        <v>34</v>
      </c>
    </row>
    <row r="1423" spans="1:8">
      <c r="A1423" s="12" t="s">
        <v>1468</v>
      </c>
      <c r="B1423" s="13">
        <v>1.0500000000000001E-2</v>
      </c>
      <c r="C1423" s="13">
        <v>3.5900000000000001E-2</v>
      </c>
      <c r="D1423" s="15">
        <v>0.08</v>
      </c>
      <c r="E1423" s="11">
        <v>2</v>
      </c>
      <c r="F1423" s="11" t="s">
        <v>48</v>
      </c>
      <c r="G1423" s="11" t="s">
        <v>32</v>
      </c>
    </row>
    <row r="1424" spans="1:8">
      <c r="A1424" s="12" t="s">
        <v>1469</v>
      </c>
      <c r="B1424" s="13">
        <v>1.0500000000000001E-2</v>
      </c>
      <c r="C1424" s="13">
        <v>3.5900000000000001E-2</v>
      </c>
      <c r="D1424" s="15">
        <v>0.08</v>
      </c>
      <c r="E1424" s="11">
        <v>2</v>
      </c>
      <c r="F1424" s="11" t="s">
        <v>41</v>
      </c>
      <c r="G1424" s="11" t="s">
        <v>34</v>
      </c>
    </row>
    <row r="1425" spans="1:8">
      <c r="A1425" s="12" t="s">
        <v>1470</v>
      </c>
      <c r="B1425" s="13">
        <v>1.0500000000000001E-2</v>
      </c>
      <c r="C1425" s="13">
        <v>3.5900000000000001E-2</v>
      </c>
      <c r="D1425" s="15">
        <v>0.08</v>
      </c>
      <c r="E1425" s="11">
        <v>2</v>
      </c>
      <c r="F1425" s="11" t="s">
        <v>48</v>
      </c>
      <c r="G1425" s="11" t="s">
        <v>35</v>
      </c>
    </row>
    <row r="1426" spans="1:8">
      <c r="A1426" s="12" t="s">
        <v>1471</v>
      </c>
      <c r="B1426" s="13">
        <v>1.0500000000000001E-2</v>
      </c>
      <c r="C1426" s="13">
        <v>3.5900000000000001E-2</v>
      </c>
      <c r="D1426" s="15">
        <v>0.08</v>
      </c>
      <c r="E1426" s="11">
        <v>2</v>
      </c>
      <c r="F1426" s="11" t="s">
        <v>41</v>
      </c>
      <c r="G1426" s="11" t="s">
        <v>34</v>
      </c>
    </row>
    <row r="1427" spans="1:8">
      <c r="A1427" s="12" t="s">
        <v>1472</v>
      </c>
      <c r="B1427" s="13">
        <v>1.0500000000000001E-2</v>
      </c>
      <c r="C1427" s="13">
        <v>3.5900000000000001E-2</v>
      </c>
      <c r="D1427" s="15">
        <v>0.08</v>
      </c>
      <c r="E1427" s="11">
        <v>2</v>
      </c>
      <c r="F1427" s="11" t="s">
        <v>48</v>
      </c>
      <c r="G1427" s="11" t="s">
        <v>34</v>
      </c>
    </row>
    <row r="1428" spans="1:8">
      <c r="A1428" s="12" t="s">
        <v>1473</v>
      </c>
      <c r="B1428" s="13">
        <v>1.0500000000000001E-2</v>
      </c>
      <c r="C1428" s="13">
        <v>3.5900000000000001E-2</v>
      </c>
      <c r="D1428" s="15">
        <v>0.08</v>
      </c>
      <c r="E1428" s="11">
        <v>2</v>
      </c>
      <c r="F1428" s="11" t="s">
        <v>41</v>
      </c>
      <c r="G1428" s="11" t="s">
        <v>39</v>
      </c>
    </row>
    <row r="1429" spans="1:8">
      <c r="A1429" s="12" t="s">
        <v>659</v>
      </c>
      <c r="B1429" s="13">
        <v>1.0500000000000001E-2</v>
      </c>
      <c r="C1429" s="13">
        <v>3.5900000000000001E-2</v>
      </c>
      <c r="D1429" s="15">
        <v>0.08</v>
      </c>
      <c r="E1429" s="11">
        <v>2</v>
      </c>
      <c r="F1429" s="11" t="s">
        <v>48</v>
      </c>
      <c r="G1429" s="11" t="s">
        <v>33</v>
      </c>
    </row>
    <row r="1430" spans="1:8">
      <c r="A1430" s="12" t="s">
        <v>1474</v>
      </c>
      <c r="B1430" s="13">
        <v>1.0500000000000001E-2</v>
      </c>
      <c r="C1430" s="13">
        <v>3.5900000000000001E-2</v>
      </c>
      <c r="D1430" s="15">
        <v>0.08</v>
      </c>
      <c r="E1430" s="11">
        <v>2</v>
      </c>
      <c r="F1430" s="11" t="s">
        <v>17</v>
      </c>
      <c r="G1430" s="11" t="s">
        <v>32</v>
      </c>
    </row>
    <row r="1431" spans="1:8">
      <c r="A1431" s="12" t="s">
        <v>1475</v>
      </c>
      <c r="B1431" s="13">
        <v>1.0500000000000001E-2</v>
      </c>
      <c r="C1431" s="13">
        <v>3.5900000000000001E-2</v>
      </c>
      <c r="D1431" s="15">
        <v>0.08</v>
      </c>
      <c r="E1431" s="11">
        <v>2</v>
      </c>
      <c r="F1431" s="11" t="s">
        <v>17</v>
      </c>
      <c r="G1431" s="11" t="s">
        <v>32</v>
      </c>
    </row>
    <row r="1432" spans="1:8">
      <c r="A1432" s="12" t="s">
        <v>1476</v>
      </c>
      <c r="B1432" s="13">
        <v>1.0500000000000001E-2</v>
      </c>
      <c r="C1432" s="13">
        <v>3.5900000000000001E-2</v>
      </c>
      <c r="D1432" s="15">
        <v>0.08</v>
      </c>
      <c r="E1432" s="11">
        <v>2</v>
      </c>
      <c r="F1432" s="11" t="s">
        <v>48</v>
      </c>
      <c r="G1432" s="11" t="s">
        <v>34</v>
      </c>
    </row>
    <row r="1433" spans="1:8">
      <c r="A1433" s="12" t="s">
        <v>1477</v>
      </c>
      <c r="B1433" s="13">
        <v>1.0500000000000001E-2</v>
      </c>
      <c r="C1433" s="13">
        <v>3.5900000000000001E-2</v>
      </c>
      <c r="D1433" s="15">
        <v>0.08</v>
      </c>
      <c r="E1433" s="11">
        <v>2</v>
      </c>
      <c r="F1433" s="11" t="s">
        <v>32</v>
      </c>
      <c r="G1433" s="11" t="s">
        <v>34</v>
      </c>
    </row>
    <row r="1434" spans="1:8">
      <c r="A1434" s="12" t="s">
        <v>1478</v>
      </c>
      <c r="B1434" s="13">
        <v>1.0500000000000001E-2</v>
      </c>
      <c r="C1434" s="13">
        <v>3.5900000000000001E-2</v>
      </c>
      <c r="D1434" s="15">
        <v>0.08</v>
      </c>
      <c r="E1434" s="11">
        <v>2</v>
      </c>
      <c r="F1434" s="11" t="s">
        <v>48</v>
      </c>
      <c r="G1434" s="11" t="s">
        <v>36</v>
      </c>
    </row>
    <row r="1435" spans="1:8">
      <c r="A1435" s="12" t="s">
        <v>1479</v>
      </c>
      <c r="B1435" s="13">
        <v>1.0500000000000001E-2</v>
      </c>
      <c r="C1435" s="13">
        <v>3.5900000000000001E-2</v>
      </c>
      <c r="D1435" s="15">
        <v>0.08</v>
      </c>
      <c r="E1435" s="11">
        <v>2</v>
      </c>
      <c r="F1435" s="11" t="s">
        <v>48</v>
      </c>
      <c r="G1435" s="11" t="s">
        <v>32</v>
      </c>
    </row>
    <row r="1436" spans="1:8">
      <c r="A1436" s="12" t="s">
        <v>1600</v>
      </c>
      <c r="B1436" s="13">
        <v>1.0699999999999999E-2</v>
      </c>
      <c r="C1436" s="13">
        <v>3.6400000000000002E-2</v>
      </c>
      <c r="D1436" s="15">
        <v>0.16</v>
      </c>
      <c r="E1436" s="11">
        <v>3</v>
      </c>
      <c r="F1436" s="11" t="s">
        <v>48</v>
      </c>
      <c r="G1436" s="11" t="s">
        <v>32</v>
      </c>
      <c r="H1436" s="11" t="s">
        <v>33</v>
      </c>
    </row>
    <row r="1437" spans="1:8">
      <c r="A1437" s="12" t="s">
        <v>955</v>
      </c>
      <c r="B1437" s="13">
        <v>1.0999999999999999E-2</v>
      </c>
      <c r="C1437" s="13">
        <v>3.73E-2</v>
      </c>
      <c r="D1437" s="15">
        <v>0.16200000000000001</v>
      </c>
      <c r="E1437" s="11">
        <v>3</v>
      </c>
      <c r="F1437" s="11" t="s">
        <v>33</v>
      </c>
      <c r="G1437" s="11" t="s">
        <v>48</v>
      </c>
      <c r="H1437" s="11" t="s">
        <v>34</v>
      </c>
    </row>
    <row r="1438" spans="1:8">
      <c r="A1438" s="12" t="s">
        <v>1610</v>
      </c>
      <c r="B1438" s="13">
        <v>1.0999999999999999E-2</v>
      </c>
      <c r="C1438" s="13">
        <v>3.73E-2</v>
      </c>
      <c r="D1438" s="15">
        <v>0.16200000000000001</v>
      </c>
      <c r="E1438" s="11">
        <v>3</v>
      </c>
      <c r="F1438" s="11" t="s">
        <v>35</v>
      </c>
      <c r="G1438" s="11" t="s">
        <v>48</v>
      </c>
      <c r="H1438" s="11" t="s">
        <v>33</v>
      </c>
    </row>
    <row r="1439" spans="1:8">
      <c r="A1439" s="12" t="s">
        <v>1611</v>
      </c>
      <c r="B1439" s="13">
        <v>1.0999999999999999E-2</v>
      </c>
      <c r="C1439" s="13">
        <v>3.73E-2</v>
      </c>
      <c r="D1439" s="15">
        <v>0.16200000000000001</v>
      </c>
      <c r="E1439" s="11">
        <v>3</v>
      </c>
      <c r="F1439" s="11" t="s">
        <v>35</v>
      </c>
      <c r="G1439" s="11" t="s">
        <v>48</v>
      </c>
      <c r="H1439" s="11" t="s">
        <v>33</v>
      </c>
    </row>
    <row r="1440" spans="1:8">
      <c r="A1440" s="12" t="s">
        <v>1486</v>
      </c>
      <c r="B1440" s="13">
        <v>1.12E-2</v>
      </c>
      <c r="C1440" s="13">
        <v>3.7699999999999997E-2</v>
      </c>
      <c r="D1440" s="15">
        <v>8.2500000000000004E-2</v>
      </c>
      <c r="E1440" s="11">
        <v>2</v>
      </c>
      <c r="F1440" s="11" t="s">
        <v>48</v>
      </c>
      <c r="G1440" s="11" t="s">
        <v>33</v>
      </c>
    </row>
    <row r="1441" spans="1:9">
      <c r="A1441" s="12" t="s">
        <v>1487</v>
      </c>
      <c r="B1441" s="13">
        <v>1.12E-2</v>
      </c>
      <c r="C1441" s="13">
        <v>3.7699999999999997E-2</v>
      </c>
      <c r="D1441" s="15">
        <v>8.2500000000000004E-2</v>
      </c>
      <c r="E1441" s="11">
        <v>2</v>
      </c>
      <c r="F1441" s="11" t="s">
        <v>39</v>
      </c>
      <c r="G1441" s="11" t="s">
        <v>41</v>
      </c>
    </row>
    <row r="1442" spans="1:9">
      <c r="A1442" s="12" t="s">
        <v>1488</v>
      </c>
      <c r="B1442" s="13">
        <v>1.12E-2</v>
      </c>
      <c r="C1442" s="13">
        <v>3.7699999999999997E-2</v>
      </c>
      <c r="D1442" s="15">
        <v>8.2500000000000004E-2</v>
      </c>
      <c r="E1442" s="11">
        <v>2</v>
      </c>
      <c r="F1442" s="11" t="s">
        <v>35</v>
      </c>
      <c r="G1442" s="11" t="s">
        <v>34</v>
      </c>
    </row>
    <row r="1443" spans="1:9">
      <c r="A1443" s="12" t="s">
        <v>685</v>
      </c>
      <c r="B1443" s="13">
        <v>1.12E-2</v>
      </c>
      <c r="C1443" s="13">
        <v>3.7699999999999997E-2</v>
      </c>
      <c r="D1443" s="15">
        <v>8.2500000000000004E-2</v>
      </c>
      <c r="E1443" s="11">
        <v>2</v>
      </c>
      <c r="F1443" s="11" t="s">
        <v>33</v>
      </c>
      <c r="G1443" s="11" t="s">
        <v>36</v>
      </c>
    </row>
    <row r="1444" spans="1:9">
      <c r="A1444" s="12" t="s">
        <v>1489</v>
      </c>
      <c r="B1444" s="13">
        <v>1.12E-2</v>
      </c>
      <c r="C1444" s="13">
        <v>3.7699999999999997E-2</v>
      </c>
      <c r="D1444" s="15">
        <v>8.2500000000000004E-2</v>
      </c>
      <c r="E1444" s="11">
        <v>2</v>
      </c>
      <c r="F1444" s="11" t="s">
        <v>32</v>
      </c>
      <c r="G1444" s="11" t="s">
        <v>41</v>
      </c>
    </row>
    <row r="1445" spans="1:9">
      <c r="A1445" s="12" t="s">
        <v>687</v>
      </c>
      <c r="B1445" s="13">
        <v>1.12E-2</v>
      </c>
      <c r="C1445" s="13">
        <v>3.7699999999999997E-2</v>
      </c>
      <c r="D1445" s="15">
        <v>8.2500000000000004E-2</v>
      </c>
      <c r="E1445" s="11">
        <v>2</v>
      </c>
      <c r="F1445" s="11" t="s">
        <v>39</v>
      </c>
      <c r="G1445" s="11" t="s">
        <v>41</v>
      </c>
    </row>
    <row r="1446" spans="1:9">
      <c r="A1446" s="12" t="s">
        <v>688</v>
      </c>
      <c r="B1446" s="13">
        <v>1.12E-2</v>
      </c>
      <c r="C1446" s="13">
        <v>3.7699999999999997E-2</v>
      </c>
      <c r="D1446" s="15">
        <v>8.2500000000000004E-2</v>
      </c>
      <c r="E1446" s="11">
        <v>2</v>
      </c>
      <c r="F1446" s="11" t="s">
        <v>46</v>
      </c>
      <c r="G1446" s="11" t="s">
        <v>44</v>
      </c>
    </row>
    <row r="1447" spans="1:9">
      <c r="A1447" s="12" t="s">
        <v>1490</v>
      </c>
      <c r="B1447" s="13">
        <v>1.12E-2</v>
      </c>
      <c r="C1447" s="13">
        <v>3.7699999999999997E-2</v>
      </c>
      <c r="D1447" s="15">
        <v>8.2500000000000004E-2</v>
      </c>
      <c r="E1447" s="11">
        <v>2</v>
      </c>
      <c r="F1447" s="11" t="s">
        <v>17</v>
      </c>
      <c r="G1447" s="11" t="s">
        <v>32</v>
      </c>
    </row>
    <row r="1448" spans="1:9">
      <c r="A1448" s="12" t="s">
        <v>1491</v>
      </c>
      <c r="B1448" s="13">
        <v>1.12E-2</v>
      </c>
      <c r="C1448" s="13">
        <v>3.7699999999999997E-2</v>
      </c>
      <c r="D1448" s="15">
        <v>8.2500000000000004E-2</v>
      </c>
      <c r="E1448" s="11">
        <v>2</v>
      </c>
      <c r="F1448" s="11" t="s">
        <v>48</v>
      </c>
      <c r="G1448" s="11" t="s">
        <v>32</v>
      </c>
    </row>
    <row r="1449" spans="1:9">
      <c r="A1449" s="12" t="s">
        <v>1492</v>
      </c>
      <c r="B1449" s="13">
        <v>1.12E-2</v>
      </c>
      <c r="C1449" s="13">
        <v>3.7699999999999997E-2</v>
      </c>
      <c r="D1449" s="15">
        <v>8.2500000000000004E-2</v>
      </c>
      <c r="E1449" s="11">
        <v>2</v>
      </c>
      <c r="F1449" s="11" t="s">
        <v>39</v>
      </c>
      <c r="G1449" s="11" t="s">
        <v>41</v>
      </c>
    </row>
    <row r="1450" spans="1:9">
      <c r="A1450" s="12" t="s">
        <v>1493</v>
      </c>
      <c r="B1450" s="13">
        <v>1.12E-2</v>
      </c>
      <c r="C1450" s="13">
        <v>3.7699999999999997E-2</v>
      </c>
      <c r="D1450" s="15">
        <v>8.2500000000000004E-2</v>
      </c>
      <c r="E1450" s="11">
        <v>2</v>
      </c>
      <c r="F1450" s="11" t="s">
        <v>39</v>
      </c>
      <c r="G1450" s="11" t="s">
        <v>41</v>
      </c>
    </row>
    <row r="1451" spans="1:9">
      <c r="A1451" s="12" t="s">
        <v>475</v>
      </c>
      <c r="B1451" s="13">
        <v>1.1299999999999999E-2</v>
      </c>
      <c r="C1451" s="13">
        <v>3.7999999999999999E-2</v>
      </c>
      <c r="D1451" s="15">
        <v>0.16300000000000001</v>
      </c>
      <c r="E1451" s="11">
        <v>3</v>
      </c>
      <c r="F1451" s="11" t="s">
        <v>35</v>
      </c>
      <c r="G1451" s="11" t="s">
        <v>34</v>
      </c>
      <c r="H1451" s="11" t="s">
        <v>36</v>
      </c>
    </row>
    <row r="1452" spans="1:9">
      <c r="A1452" s="12" t="s">
        <v>1617</v>
      </c>
      <c r="B1452" s="13">
        <v>1.1299999999999999E-2</v>
      </c>
      <c r="C1452" s="13">
        <v>3.7999999999999999E-2</v>
      </c>
      <c r="D1452" s="15">
        <v>0.16300000000000001</v>
      </c>
      <c r="E1452" s="11">
        <v>3</v>
      </c>
      <c r="F1452" s="11" t="s">
        <v>48</v>
      </c>
      <c r="G1452" s="11" t="s">
        <v>33</v>
      </c>
      <c r="H1452" s="11" t="s">
        <v>17</v>
      </c>
    </row>
    <row r="1453" spans="1:9">
      <c r="A1453" s="12" t="s">
        <v>1620</v>
      </c>
      <c r="B1453" s="13">
        <v>1.1299999999999999E-2</v>
      </c>
      <c r="C1453" s="13">
        <v>3.7999999999999999E-2</v>
      </c>
      <c r="D1453" s="15">
        <v>0.16300000000000001</v>
      </c>
      <c r="E1453" s="11">
        <v>3</v>
      </c>
      <c r="F1453" s="11" t="s">
        <v>32</v>
      </c>
      <c r="G1453" s="11" t="s">
        <v>34</v>
      </c>
      <c r="H1453" s="11" t="s">
        <v>20</v>
      </c>
    </row>
    <row r="1454" spans="1:9">
      <c r="A1454" s="12" t="s">
        <v>760</v>
      </c>
      <c r="B1454" s="13">
        <v>1.15E-2</v>
      </c>
      <c r="C1454" s="13">
        <v>3.8699999999999998E-2</v>
      </c>
      <c r="D1454" s="15">
        <v>0.23599999999999999</v>
      </c>
      <c r="E1454" s="11">
        <v>4</v>
      </c>
      <c r="F1454" s="11" t="s">
        <v>39</v>
      </c>
      <c r="G1454" s="11" t="s">
        <v>41</v>
      </c>
      <c r="H1454" s="11" t="s">
        <v>17</v>
      </c>
      <c r="I1454" s="11" t="s">
        <v>34</v>
      </c>
    </row>
    <row r="1455" spans="1:9">
      <c r="A1455" s="12" t="s">
        <v>1629</v>
      </c>
      <c r="B1455" s="13">
        <v>1.1599999999999999E-2</v>
      </c>
      <c r="C1455" s="13">
        <v>3.9E-2</v>
      </c>
      <c r="D1455" s="15">
        <v>0.16500000000000001</v>
      </c>
      <c r="E1455" s="11">
        <v>3</v>
      </c>
      <c r="F1455" s="11" t="s">
        <v>17</v>
      </c>
      <c r="G1455" s="11" t="s">
        <v>32</v>
      </c>
      <c r="H1455" s="11" t="s">
        <v>34</v>
      </c>
    </row>
    <row r="1456" spans="1:9">
      <c r="A1456" s="12" t="s">
        <v>1630</v>
      </c>
      <c r="B1456" s="13">
        <v>1.1599999999999999E-2</v>
      </c>
      <c r="C1456" s="13">
        <v>3.9E-2</v>
      </c>
      <c r="D1456" s="15">
        <v>0.16500000000000001</v>
      </c>
      <c r="E1456" s="11">
        <v>3</v>
      </c>
      <c r="F1456" s="11" t="s">
        <v>48</v>
      </c>
      <c r="G1456" s="11" t="s">
        <v>32</v>
      </c>
      <c r="H1456" s="11" t="s">
        <v>34</v>
      </c>
    </row>
    <row r="1457" spans="1:10">
      <c r="A1457" s="12" t="s">
        <v>1631</v>
      </c>
      <c r="B1457" s="13">
        <v>1.1599999999999999E-2</v>
      </c>
      <c r="C1457" s="13">
        <v>3.9E-2</v>
      </c>
      <c r="D1457" s="15">
        <v>0.16500000000000001</v>
      </c>
      <c r="E1457" s="11">
        <v>3</v>
      </c>
      <c r="F1457" s="11" t="s">
        <v>48</v>
      </c>
      <c r="G1457" s="11" t="s">
        <v>33</v>
      </c>
      <c r="H1457" s="11" t="s">
        <v>32</v>
      </c>
    </row>
    <row r="1458" spans="1:10">
      <c r="A1458" s="12" t="s">
        <v>1632</v>
      </c>
      <c r="B1458" s="13">
        <v>1.1599999999999999E-2</v>
      </c>
      <c r="C1458" s="13">
        <v>3.9E-2</v>
      </c>
      <c r="D1458" s="15">
        <v>0.16500000000000001</v>
      </c>
      <c r="E1458" s="11">
        <v>3</v>
      </c>
      <c r="F1458" s="11" t="s">
        <v>41</v>
      </c>
      <c r="G1458" s="11" t="s">
        <v>44</v>
      </c>
      <c r="H1458" s="11" t="s">
        <v>46</v>
      </c>
    </row>
    <row r="1459" spans="1:10">
      <c r="A1459" s="12" t="s">
        <v>1718</v>
      </c>
      <c r="B1459" s="13">
        <v>1.1599999999999999E-2</v>
      </c>
      <c r="C1459" s="13">
        <v>3.9E-2</v>
      </c>
      <c r="D1459" s="15">
        <v>0.3</v>
      </c>
      <c r="E1459" s="11">
        <v>5</v>
      </c>
      <c r="F1459" s="11" t="s">
        <v>48</v>
      </c>
      <c r="G1459" s="11" t="s">
        <v>41</v>
      </c>
      <c r="H1459" s="11" t="s">
        <v>33</v>
      </c>
      <c r="I1459" s="11" t="s">
        <v>35</v>
      </c>
      <c r="J1459" s="11" t="s">
        <v>36</v>
      </c>
    </row>
    <row r="1460" spans="1:10">
      <c r="A1460" s="12" t="s">
        <v>1496</v>
      </c>
      <c r="B1460" s="13">
        <v>1.18E-2</v>
      </c>
      <c r="C1460" s="13">
        <v>3.9199999999999999E-2</v>
      </c>
      <c r="D1460" s="15">
        <v>8.5000000000000006E-2</v>
      </c>
      <c r="E1460" s="11">
        <v>2</v>
      </c>
      <c r="F1460" s="11" t="s">
        <v>48</v>
      </c>
      <c r="G1460" s="11" t="s">
        <v>33</v>
      </c>
    </row>
    <row r="1461" spans="1:10">
      <c r="A1461" s="12" t="s">
        <v>1498</v>
      </c>
      <c r="B1461" s="13">
        <v>1.18E-2</v>
      </c>
      <c r="C1461" s="13">
        <v>3.9199999999999999E-2</v>
      </c>
      <c r="D1461" s="15">
        <v>8.5000000000000006E-2</v>
      </c>
      <c r="E1461" s="11">
        <v>2</v>
      </c>
      <c r="F1461" s="11" t="s">
        <v>32</v>
      </c>
      <c r="G1461" s="11" t="s">
        <v>36</v>
      </c>
    </row>
    <row r="1462" spans="1:10">
      <c r="A1462" s="12" t="s">
        <v>699</v>
      </c>
      <c r="B1462" s="13">
        <v>1.18E-2</v>
      </c>
      <c r="C1462" s="13">
        <v>3.9199999999999999E-2</v>
      </c>
      <c r="D1462" s="15">
        <v>8.5000000000000006E-2</v>
      </c>
      <c r="E1462" s="11">
        <v>2</v>
      </c>
      <c r="F1462" s="11" t="s">
        <v>17</v>
      </c>
      <c r="G1462" s="11" t="s">
        <v>35</v>
      </c>
    </row>
    <row r="1463" spans="1:10">
      <c r="A1463" s="12" t="s">
        <v>1500</v>
      </c>
      <c r="B1463" s="13">
        <v>1.18E-2</v>
      </c>
      <c r="C1463" s="13">
        <v>3.9199999999999999E-2</v>
      </c>
      <c r="D1463" s="15">
        <v>8.5000000000000006E-2</v>
      </c>
      <c r="E1463" s="11">
        <v>2</v>
      </c>
      <c r="F1463" s="11" t="s">
        <v>48</v>
      </c>
      <c r="G1463" s="11" t="s">
        <v>33</v>
      </c>
    </row>
    <row r="1464" spans="1:10">
      <c r="A1464" s="12" t="s">
        <v>1501</v>
      </c>
      <c r="B1464" s="13">
        <v>1.18E-2</v>
      </c>
      <c r="C1464" s="13">
        <v>3.9199999999999999E-2</v>
      </c>
      <c r="D1464" s="15">
        <v>8.5000000000000006E-2</v>
      </c>
      <c r="E1464" s="11">
        <v>2</v>
      </c>
      <c r="F1464" s="11" t="s">
        <v>36</v>
      </c>
      <c r="G1464" s="11" t="s">
        <v>32</v>
      </c>
    </row>
    <row r="1465" spans="1:10">
      <c r="A1465" s="12" t="s">
        <v>1503</v>
      </c>
      <c r="B1465" s="13">
        <v>1.18E-2</v>
      </c>
      <c r="C1465" s="13">
        <v>3.9199999999999999E-2</v>
      </c>
      <c r="D1465" s="15">
        <v>8.5000000000000006E-2</v>
      </c>
      <c r="E1465" s="11">
        <v>2</v>
      </c>
      <c r="F1465" s="11" t="s">
        <v>48</v>
      </c>
      <c r="G1465" s="11" t="s">
        <v>17</v>
      </c>
    </row>
    <row r="1466" spans="1:10">
      <c r="A1466" s="12" t="s">
        <v>1505</v>
      </c>
      <c r="B1466" s="13">
        <v>1.18E-2</v>
      </c>
      <c r="C1466" s="13">
        <v>3.9199999999999999E-2</v>
      </c>
      <c r="D1466" s="15">
        <v>8.5000000000000006E-2</v>
      </c>
      <c r="E1466" s="11">
        <v>2</v>
      </c>
      <c r="F1466" s="11" t="s">
        <v>17</v>
      </c>
      <c r="G1466" s="11" t="s">
        <v>32</v>
      </c>
    </row>
    <row r="1467" spans="1:10">
      <c r="A1467" s="12" t="s">
        <v>1508</v>
      </c>
      <c r="B1467" s="13">
        <v>1.18E-2</v>
      </c>
      <c r="C1467" s="13">
        <v>3.9199999999999999E-2</v>
      </c>
      <c r="D1467" s="15">
        <v>8.5000000000000006E-2</v>
      </c>
      <c r="E1467" s="11">
        <v>2</v>
      </c>
      <c r="F1467" s="11" t="s">
        <v>41</v>
      </c>
      <c r="G1467" s="11" t="s">
        <v>39</v>
      </c>
    </row>
    <row r="1468" spans="1:10">
      <c r="A1468" s="12" t="s">
        <v>1510</v>
      </c>
      <c r="B1468" s="13">
        <v>1.18E-2</v>
      </c>
      <c r="C1468" s="13">
        <v>3.9199999999999999E-2</v>
      </c>
      <c r="D1468" s="15">
        <v>8.5000000000000006E-2</v>
      </c>
      <c r="E1468" s="11">
        <v>2</v>
      </c>
      <c r="F1468" s="11" t="s">
        <v>34</v>
      </c>
      <c r="G1468" s="11" t="s">
        <v>32</v>
      </c>
    </row>
    <row r="1469" spans="1:10">
      <c r="A1469" s="12" t="s">
        <v>701</v>
      </c>
      <c r="B1469" s="13">
        <v>1.18E-2</v>
      </c>
      <c r="C1469" s="13">
        <v>3.9199999999999999E-2</v>
      </c>
      <c r="D1469" s="15">
        <v>8.5000000000000006E-2</v>
      </c>
      <c r="E1469" s="11">
        <v>2</v>
      </c>
      <c r="F1469" s="11" t="s">
        <v>48</v>
      </c>
      <c r="G1469" s="11" t="s">
        <v>32</v>
      </c>
    </row>
    <row r="1470" spans="1:10">
      <c r="A1470" s="12" t="s">
        <v>1511</v>
      </c>
      <c r="B1470" s="13">
        <v>1.18E-2</v>
      </c>
      <c r="C1470" s="13">
        <v>3.9199999999999999E-2</v>
      </c>
      <c r="D1470" s="15">
        <v>8.5000000000000006E-2</v>
      </c>
      <c r="E1470" s="11">
        <v>2</v>
      </c>
      <c r="F1470" s="11" t="s">
        <v>34</v>
      </c>
      <c r="G1470" s="11" t="s">
        <v>32</v>
      </c>
    </row>
    <row r="1471" spans="1:10">
      <c r="A1471" s="12" t="s">
        <v>1512</v>
      </c>
      <c r="B1471" s="13">
        <v>1.18E-2</v>
      </c>
      <c r="C1471" s="13">
        <v>3.9199999999999999E-2</v>
      </c>
      <c r="D1471" s="15">
        <v>8.5000000000000006E-2</v>
      </c>
      <c r="E1471" s="11">
        <v>2</v>
      </c>
      <c r="F1471" s="11" t="s">
        <v>35</v>
      </c>
      <c r="G1471" s="11" t="s">
        <v>32</v>
      </c>
    </row>
    <row r="1472" spans="1:10">
      <c r="A1472" s="12" t="s">
        <v>1513</v>
      </c>
      <c r="B1472" s="13">
        <v>1.18E-2</v>
      </c>
      <c r="C1472" s="13">
        <v>3.9199999999999999E-2</v>
      </c>
      <c r="D1472" s="15">
        <v>8.5000000000000006E-2</v>
      </c>
      <c r="E1472" s="11">
        <v>2</v>
      </c>
      <c r="F1472" s="11" t="s">
        <v>32</v>
      </c>
      <c r="G1472" s="11" t="s">
        <v>44</v>
      </c>
    </row>
    <row r="1473" spans="1:8">
      <c r="A1473" s="12" t="s">
        <v>1517</v>
      </c>
      <c r="B1473" s="13">
        <v>1.18E-2</v>
      </c>
      <c r="C1473" s="13">
        <v>3.9199999999999999E-2</v>
      </c>
      <c r="D1473" s="15">
        <v>8.5000000000000006E-2</v>
      </c>
      <c r="E1473" s="11">
        <v>2</v>
      </c>
      <c r="F1473" s="11" t="s">
        <v>48</v>
      </c>
      <c r="G1473" s="11" t="s">
        <v>32</v>
      </c>
    </row>
    <row r="1474" spans="1:8">
      <c r="A1474" s="12" t="s">
        <v>1519</v>
      </c>
      <c r="B1474" s="13">
        <v>1.18E-2</v>
      </c>
      <c r="C1474" s="13">
        <v>3.9199999999999999E-2</v>
      </c>
      <c r="D1474" s="15">
        <v>8.5000000000000006E-2</v>
      </c>
      <c r="E1474" s="11">
        <v>2</v>
      </c>
      <c r="F1474" s="11" t="s">
        <v>39</v>
      </c>
      <c r="G1474" s="11" t="s">
        <v>41</v>
      </c>
    </row>
    <row r="1475" spans="1:8">
      <c r="A1475" s="12" t="s">
        <v>1522</v>
      </c>
      <c r="B1475" s="13">
        <v>1.18E-2</v>
      </c>
      <c r="C1475" s="13">
        <v>3.9199999999999999E-2</v>
      </c>
      <c r="D1475" s="15">
        <v>8.5000000000000006E-2</v>
      </c>
      <c r="E1475" s="11">
        <v>2</v>
      </c>
      <c r="F1475" s="11" t="s">
        <v>34</v>
      </c>
      <c r="G1475" s="11" t="s">
        <v>17</v>
      </c>
    </row>
    <row r="1476" spans="1:8">
      <c r="A1476" s="12" t="s">
        <v>1523</v>
      </c>
      <c r="B1476" s="13">
        <v>1.18E-2</v>
      </c>
      <c r="C1476" s="13">
        <v>3.9199999999999999E-2</v>
      </c>
      <c r="D1476" s="15">
        <v>8.5000000000000006E-2</v>
      </c>
      <c r="E1476" s="11">
        <v>2</v>
      </c>
      <c r="F1476" s="11" t="s">
        <v>17</v>
      </c>
      <c r="G1476" s="11" t="s">
        <v>34</v>
      </c>
    </row>
    <row r="1477" spans="1:8">
      <c r="A1477" s="12" t="s">
        <v>702</v>
      </c>
      <c r="B1477" s="13">
        <v>1.18E-2</v>
      </c>
      <c r="C1477" s="13">
        <v>3.9199999999999999E-2</v>
      </c>
      <c r="D1477" s="15">
        <v>8.5000000000000006E-2</v>
      </c>
      <c r="E1477" s="11">
        <v>2</v>
      </c>
      <c r="F1477" s="11" t="s">
        <v>17</v>
      </c>
      <c r="G1477" s="11" t="s">
        <v>36</v>
      </c>
    </row>
    <row r="1478" spans="1:8">
      <c r="A1478" s="12" t="s">
        <v>1527</v>
      </c>
      <c r="B1478" s="13">
        <v>1.18E-2</v>
      </c>
      <c r="C1478" s="13">
        <v>3.9199999999999999E-2</v>
      </c>
      <c r="D1478" s="15">
        <v>8.5000000000000006E-2</v>
      </c>
      <c r="E1478" s="11">
        <v>2</v>
      </c>
      <c r="F1478" s="11" t="s">
        <v>48</v>
      </c>
      <c r="G1478" s="11" t="s">
        <v>33</v>
      </c>
    </row>
    <row r="1479" spans="1:8">
      <c r="A1479" s="12" t="s">
        <v>1528</v>
      </c>
      <c r="B1479" s="13">
        <v>1.18E-2</v>
      </c>
      <c r="C1479" s="13">
        <v>3.9199999999999999E-2</v>
      </c>
      <c r="D1479" s="15">
        <v>8.5000000000000006E-2</v>
      </c>
      <c r="E1479" s="11">
        <v>2</v>
      </c>
      <c r="F1479" s="11" t="s">
        <v>46</v>
      </c>
      <c r="G1479" s="11" t="s">
        <v>44</v>
      </c>
    </row>
    <row r="1480" spans="1:8">
      <c r="A1480" s="12" t="s">
        <v>1647</v>
      </c>
      <c r="B1480" s="13">
        <v>1.1900000000000001E-2</v>
      </c>
      <c r="C1480" s="13">
        <v>3.9399999999999998E-2</v>
      </c>
      <c r="D1480" s="15">
        <v>0.16700000000000001</v>
      </c>
      <c r="E1480" s="11">
        <v>3</v>
      </c>
      <c r="F1480" s="11" t="s">
        <v>48</v>
      </c>
      <c r="G1480" s="11" t="s">
        <v>36</v>
      </c>
      <c r="H1480" s="11" t="s">
        <v>43</v>
      </c>
    </row>
    <row r="1481" spans="1:8">
      <c r="A1481" s="12" t="s">
        <v>1648</v>
      </c>
      <c r="B1481" s="13">
        <v>1.1900000000000001E-2</v>
      </c>
      <c r="C1481" s="13">
        <v>3.9399999999999998E-2</v>
      </c>
      <c r="D1481" s="15">
        <v>0.16700000000000001</v>
      </c>
      <c r="E1481" s="11">
        <v>3</v>
      </c>
      <c r="F1481" s="11" t="s">
        <v>34</v>
      </c>
      <c r="G1481" s="11" t="s">
        <v>32</v>
      </c>
      <c r="H1481" s="11" t="s">
        <v>35</v>
      </c>
    </row>
    <row r="1482" spans="1:8">
      <c r="A1482" s="12" t="s">
        <v>1649</v>
      </c>
      <c r="B1482" s="13">
        <v>1.1900000000000001E-2</v>
      </c>
      <c r="C1482" s="13">
        <v>3.9399999999999998E-2</v>
      </c>
      <c r="D1482" s="15">
        <v>0.16700000000000001</v>
      </c>
      <c r="E1482" s="11">
        <v>3</v>
      </c>
      <c r="F1482" s="11" t="s">
        <v>39</v>
      </c>
      <c r="G1482" s="11" t="s">
        <v>41</v>
      </c>
      <c r="H1482" s="11" t="s">
        <v>36</v>
      </c>
    </row>
    <row r="1483" spans="1:8">
      <c r="A1483" s="12" t="s">
        <v>1657</v>
      </c>
      <c r="B1483" s="13">
        <v>1.23E-2</v>
      </c>
      <c r="C1483" s="13">
        <v>4.0399999999999998E-2</v>
      </c>
      <c r="D1483" s="15">
        <v>0.16800000000000001</v>
      </c>
      <c r="E1483" s="11">
        <v>3</v>
      </c>
      <c r="F1483" s="11" t="s">
        <v>32</v>
      </c>
      <c r="G1483" s="11" t="s">
        <v>35</v>
      </c>
      <c r="H1483" s="11" t="s">
        <v>34</v>
      </c>
    </row>
    <row r="1484" spans="1:8">
      <c r="A1484" s="12" t="s">
        <v>1003</v>
      </c>
      <c r="B1484" s="13">
        <v>1.23E-2</v>
      </c>
      <c r="C1484" s="13">
        <v>4.0399999999999998E-2</v>
      </c>
      <c r="D1484" s="15">
        <v>0.16800000000000001</v>
      </c>
      <c r="E1484" s="11">
        <v>3</v>
      </c>
      <c r="F1484" s="11" t="s">
        <v>33</v>
      </c>
      <c r="G1484" s="11" t="s">
        <v>34</v>
      </c>
      <c r="H1484" s="11" t="s">
        <v>32</v>
      </c>
    </row>
    <row r="1485" spans="1:8">
      <c r="A1485" s="12" t="s">
        <v>1658</v>
      </c>
      <c r="B1485" s="13">
        <v>1.23E-2</v>
      </c>
      <c r="C1485" s="13">
        <v>4.0399999999999998E-2</v>
      </c>
      <c r="D1485" s="15">
        <v>0.16800000000000001</v>
      </c>
      <c r="E1485" s="11">
        <v>3</v>
      </c>
      <c r="F1485" s="11" t="s">
        <v>41</v>
      </c>
      <c r="G1485" s="11" t="s">
        <v>34</v>
      </c>
      <c r="H1485" s="11" t="s">
        <v>39</v>
      </c>
    </row>
    <row r="1486" spans="1:8">
      <c r="A1486" s="12" t="s">
        <v>709</v>
      </c>
      <c r="B1486" s="13">
        <v>1.2500000000000001E-2</v>
      </c>
      <c r="C1486" s="13">
        <v>4.0899999999999999E-2</v>
      </c>
      <c r="D1486" s="15">
        <v>8.7499999999999994E-2</v>
      </c>
      <c r="E1486" s="11">
        <v>2</v>
      </c>
      <c r="F1486" s="11" t="s">
        <v>48</v>
      </c>
      <c r="G1486" s="11" t="s">
        <v>33</v>
      </c>
    </row>
    <row r="1487" spans="1:8">
      <c r="A1487" s="12" t="s">
        <v>1495</v>
      </c>
      <c r="B1487" s="13">
        <v>1.2500000000000001E-2</v>
      </c>
      <c r="C1487" s="13">
        <v>4.0899999999999999E-2</v>
      </c>
      <c r="D1487" s="15">
        <v>8.7499999999999994E-2</v>
      </c>
      <c r="E1487" s="11">
        <v>2</v>
      </c>
      <c r="F1487" s="11" t="s">
        <v>39</v>
      </c>
      <c r="G1487" s="11" t="s">
        <v>41</v>
      </c>
    </row>
    <row r="1488" spans="1:8">
      <c r="A1488" s="12" t="s">
        <v>1497</v>
      </c>
      <c r="B1488" s="13">
        <v>1.2500000000000001E-2</v>
      </c>
      <c r="C1488" s="13">
        <v>4.0899999999999999E-2</v>
      </c>
      <c r="D1488" s="15">
        <v>8.7499999999999994E-2</v>
      </c>
      <c r="E1488" s="11">
        <v>2</v>
      </c>
      <c r="F1488" s="11" t="s">
        <v>32</v>
      </c>
      <c r="G1488" s="11" t="s">
        <v>34</v>
      </c>
    </row>
    <row r="1489" spans="1:8">
      <c r="A1489" s="12" t="s">
        <v>1502</v>
      </c>
      <c r="B1489" s="13">
        <v>1.2500000000000001E-2</v>
      </c>
      <c r="C1489" s="13">
        <v>4.0899999999999999E-2</v>
      </c>
      <c r="D1489" s="15">
        <v>8.7499999999999994E-2</v>
      </c>
      <c r="E1489" s="11">
        <v>2</v>
      </c>
      <c r="F1489" s="11" t="s">
        <v>39</v>
      </c>
      <c r="G1489" s="11" t="s">
        <v>41</v>
      </c>
    </row>
    <row r="1490" spans="1:8">
      <c r="A1490" s="12" t="s">
        <v>1506</v>
      </c>
      <c r="B1490" s="13">
        <v>1.2500000000000001E-2</v>
      </c>
      <c r="C1490" s="13">
        <v>4.0899999999999999E-2</v>
      </c>
      <c r="D1490" s="15">
        <v>8.7499999999999994E-2</v>
      </c>
      <c r="E1490" s="11">
        <v>2</v>
      </c>
      <c r="F1490" s="11" t="s">
        <v>48</v>
      </c>
      <c r="G1490" s="11" t="s">
        <v>33</v>
      </c>
    </row>
    <row r="1491" spans="1:8">
      <c r="A1491" s="12" t="s">
        <v>1509</v>
      </c>
      <c r="B1491" s="13">
        <v>1.2500000000000001E-2</v>
      </c>
      <c r="C1491" s="13">
        <v>4.0899999999999999E-2</v>
      </c>
      <c r="D1491" s="15">
        <v>8.7499999999999994E-2</v>
      </c>
      <c r="E1491" s="11">
        <v>2</v>
      </c>
      <c r="F1491" s="11" t="s">
        <v>41</v>
      </c>
      <c r="G1491" s="11" t="s">
        <v>39</v>
      </c>
    </row>
    <row r="1492" spans="1:8">
      <c r="A1492" s="12" t="s">
        <v>1514</v>
      </c>
      <c r="B1492" s="13">
        <v>1.2500000000000001E-2</v>
      </c>
      <c r="C1492" s="13">
        <v>4.0899999999999999E-2</v>
      </c>
      <c r="D1492" s="15">
        <v>8.7499999999999994E-2</v>
      </c>
      <c r="E1492" s="11">
        <v>2</v>
      </c>
      <c r="F1492" s="11" t="s">
        <v>39</v>
      </c>
      <c r="G1492" s="11" t="s">
        <v>41</v>
      </c>
    </row>
    <row r="1493" spans="1:8">
      <c r="A1493" s="12" t="s">
        <v>1516</v>
      </c>
      <c r="B1493" s="13">
        <v>1.2500000000000001E-2</v>
      </c>
      <c r="C1493" s="13">
        <v>4.0899999999999999E-2</v>
      </c>
      <c r="D1493" s="15">
        <v>8.7499999999999994E-2</v>
      </c>
      <c r="E1493" s="11">
        <v>2</v>
      </c>
      <c r="F1493" s="11" t="s">
        <v>41</v>
      </c>
      <c r="G1493" s="11" t="s">
        <v>39</v>
      </c>
    </row>
    <row r="1494" spans="1:8">
      <c r="A1494" s="12" t="s">
        <v>1520</v>
      </c>
      <c r="B1494" s="13">
        <v>1.2500000000000001E-2</v>
      </c>
      <c r="C1494" s="13">
        <v>4.0899999999999999E-2</v>
      </c>
      <c r="D1494" s="15">
        <v>8.7499999999999994E-2</v>
      </c>
      <c r="E1494" s="11">
        <v>2</v>
      </c>
      <c r="F1494" s="11" t="s">
        <v>48</v>
      </c>
      <c r="G1494" s="11" t="s">
        <v>17</v>
      </c>
    </row>
    <row r="1495" spans="1:8">
      <c r="A1495" s="12" t="s">
        <v>1521</v>
      </c>
      <c r="B1495" s="13">
        <v>1.2500000000000001E-2</v>
      </c>
      <c r="C1495" s="13">
        <v>4.0899999999999999E-2</v>
      </c>
      <c r="D1495" s="15">
        <v>8.7499999999999994E-2</v>
      </c>
      <c r="E1495" s="11">
        <v>2</v>
      </c>
      <c r="F1495" s="11" t="s">
        <v>48</v>
      </c>
      <c r="G1495" s="11" t="s">
        <v>33</v>
      </c>
    </row>
    <row r="1496" spans="1:8">
      <c r="A1496" s="12" t="s">
        <v>1526</v>
      </c>
      <c r="B1496" s="13">
        <v>1.2500000000000001E-2</v>
      </c>
      <c r="C1496" s="13">
        <v>4.0899999999999999E-2</v>
      </c>
      <c r="D1496" s="15">
        <v>8.7499999999999994E-2</v>
      </c>
      <c r="E1496" s="11">
        <v>2</v>
      </c>
      <c r="F1496" s="11" t="s">
        <v>48</v>
      </c>
      <c r="G1496" s="11" t="s">
        <v>32</v>
      </c>
    </row>
    <row r="1497" spans="1:8">
      <c r="A1497" s="12" t="s">
        <v>1529</v>
      </c>
      <c r="B1497" s="13">
        <v>1.2500000000000001E-2</v>
      </c>
      <c r="C1497" s="13">
        <v>4.0899999999999999E-2</v>
      </c>
      <c r="D1497" s="15">
        <v>8.7499999999999994E-2</v>
      </c>
      <c r="E1497" s="11">
        <v>2</v>
      </c>
      <c r="F1497" s="11" t="s">
        <v>32</v>
      </c>
      <c r="G1497" s="11" t="s">
        <v>34</v>
      </c>
    </row>
    <row r="1498" spans="1:8">
      <c r="A1498" s="12" t="s">
        <v>1530</v>
      </c>
      <c r="B1498" s="13">
        <v>1.2500000000000001E-2</v>
      </c>
      <c r="C1498" s="13">
        <v>4.0899999999999999E-2</v>
      </c>
      <c r="D1498" s="15">
        <v>8.7499999999999994E-2</v>
      </c>
      <c r="E1498" s="11">
        <v>2</v>
      </c>
      <c r="F1498" s="11" t="s">
        <v>32</v>
      </c>
      <c r="G1498" s="11" t="s">
        <v>34</v>
      </c>
    </row>
    <row r="1499" spans="1:8">
      <c r="A1499" s="12" t="s">
        <v>1652</v>
      </c>
      <c r="B1499" s="13">
        <v>1.26E-2</v>
      </c>
      <c r="C1499" s="13">
        <v>4.1000000000000002E-2</v>
      </c>
      <c r="D1499" s="15">
        <v>0.17</v>
      </c>
      <c r="E1499" s="11">
        <v>3</v>
      </c>
      <c r="F1499" s="11" t="s">
        <v>48</v>
      </c>
      <c r="G1499" s="11" t="s">
        <v>35</v>
      </c>
      <c r="H1499" s="11" t="s">
        <v>34</v>
      </c>
    </row>
    <row r="1500" spans="1:8">
      <c r="A1500" s="12" t="s">
        <v>1653</v>
      </c>
      <c r="B1500" s="13">
        <v>1.26E-2</v>
      </c>
      <c r="C1500" s="13">
        <v>4.1000000000000002E-2</v>
      </c>
      <c r="D1500" s="15">
        <v>0.17</v>
      </c>
      <c r="E1500" s="11">
        <v>3</v>
      </c>
      <c r="F1500" s="11" t="s">
        <v>48</v>
      </c>
      <c r="G1500" s="11" t="s">
        <v>39</v>
      </c>
      <c r="H1500" s="11" t="s">
        <v>41</v>
      </c>
    </row>
    <row r="1501" spans="1:8">
      <c r="A1501" s="12" t="s">
        <v>1009</v>
      </c>
      <c r="B1501" s="13">
        <v>1.26E-2</v>
      </c>
      <c r="C1501" s="13">
        <v>4.1000000000000002E-2</v>
      </c>
      <c r="D1501" s="15">
        <v>0.17</v>
      </c>
      <c r="E1501" s="11">
        <v>3</v>
      </c>
      <c r="F1501" s="11" t="s">
        <v>17</v>
      </c>
      <c r="G1501" s="11" t="s">
        <v>36</v>
      </c>
      <c r="H1501" s="11" t="s">
        <v>34</v>
      </c>
    </row>
    <row r="1502" spans="1:8">
      <c r="A1502" s="12" t="s">
        <v>1659</v>
      </c>
      <c r="B1502" s="13">
        <v>1.26E-2</v>
      </c>
      <c r="C1502" s="13">
        <v>4.1000000000000002E-2</v>
      </c>
      <c r="D1502" s="15">
        <v>0.17</v>
      </c>
      <c r="E1502" s="11">
        <v>3</v>
      </c>
      <c r="F1502" s="11" t="s">
        <v>48</v>
      </c>
      <c r="G1502" s="11" t="s">
        <v>39</v>
      </c>
      <c r="H1502" s="11" t="s">
        <v>41</v>
      </c>
    </row>
    <row r="1503" spans="1:8">
      <c r="A1503" s="12" t="s">
        <v>1664</v>
      </c>
      <c r="B1503" s="13">
        <v>1.29E-2</v>
      </c>
      <c r="C1503" s="13">
        <v>4.2099999999999999E-2</v>
      </c>
      <c r="D1503" s="15">
        <v>0.17199999999999999</v>
      </c>
      <c r="E1503" s="11">
        <v>3</v>
      </c>
      <c r="F1503" s="11" t="s">
        <v>35</v>
      </c>
      <c r="G1503" s="11" t="s">
        <v>48</v>
      </c>
      <c r="H1503" s="11" t="s">
        <v>33</v>
      </c>
    </row>
    <row r="1504" spans="1:8">
      <c r="A1504" s="12" t="s">
        <v>1533</v>
      </c>
      <c r="B1504" s="13">
        <v>1.32E-2</v>
      </c>
      <c r="C1504" s="13">
        <v>4.2700000000000002E-2</v>
      </c>
      <c r="D1504" s="15">
        <v>0.09</v>
      </c>
      <c r="E1504" s="11">
        <v>2</v>
      </c>
      <c r="F1504" s="11" t="s">
        <v>41</v>
      </c>
      <c r="G1504" s="11" t="s">
        <v>39</v>
      </c>
    </row>
    <row r="1505" spans="1:8">
      <c r="A1505" s="12" t="s">
        <v>738</v>
      </c>
      <c r="B1505" s="13">
        <v>1.32E-2</v>
      </c>
      <c r="C1505" s="13">
        <v>4.2700000000000002E-2</v>
      </c>
      <c r="D1505" s="15">
        <v>0.09</v>
      </c>
      <c r="E1505" s="11">
        <v>2</v>
      </c>
      <c r="F1505" s="11" t="s">
        <v>36</v>
      </c>
      <c r="G1505" s="11" t="s">
        <v>32</v>
      </c>
    </row>
    <row r="1506" spans="1:8">
      <c r="A1506" s="12" t="s">
        <v>739</v>
      </c>
      <c r="B1506" s="13">
        <v>1.32E-2</v>
      </c>
      <c r="C1506" s="13">
        <v>4.2700000000000002E-2</v>
      </c>
      <c r="D1506" s="15">
        <v>0.09</v>
      </c>
      <c r="E1506" s="11">
        <v>2</v>
      </c>
      <c r="F1506" s="11" t="s">
        <v>46</v>
      </c>
      <c r="G1506" s="11" t="s">
        <v>44</v>
      </c>
    </row>
    <row r="1507" spans="1:8">
      <c r="A1507" s="12" t="s">
        <v>1535</v>
      </c>
      <c r="B1507" s="13">
        <v>1.32E-2</v>
      </c>
      <c r="C1507" s="13">
        <v>4.2700000000000002E-2</v>
      </c>
      <c r="D1507" s="15">
        <v>0.09</v>
      </c>
      <c r="E1507" s="11">
        <v>2</v>
      </c>
      <c r="F1507" s="11" t="s">
        <v>48</v>
      </c>
      <c r="G1507" s="11" t="s">
        <v>34</v>
      </c>
    </row>
    <row r="1508" spans="1:8">
      <c r="A1508" s="12" t="s">
        <v>1538</v>
      </c>
      <c r="B1508" s="13">
        <v>1.32E-2</v>
      </c>
      <c r="C1508" s="13">
        <v>4.2700000000000002E-2</v>
      </c>
      <c r="D1508" s="15">
        <v>0.09</v>
      </c>
      <c r="E1508" s="11">
        <v>2</v>
      </c>
      <c r="F1508" s="11" t="s">
        <v>48</v>
      </c>
      <c r="G1508" s="11" t="s">
        <v>33</v>
      </c>
    </row>
    <row r="1509" spans="1:8">
      <c r="A1509" s="12" t="s">
        <v>1539</v>
      </c>
      <c r="B1509" s="13">
        <v>1.32E-2</v>
      </c>
      <c r="C1509" s="13">
        <v>4.2700000000000002E-2</v>
      </c>
      <c r="D1509" s="15">
        <v>0.09</v>
      </c>
      <c r="E1509" s="11">
        <v>2</v>
      </c>
      <c r="F1509" s="11" t="s">
        <v>41</v>
      </c>
      <c r="G1509" s="11" t="s">
        <v>39</v>
      </c>
    </row>
    <row r="1510" spans="1:8">
      <c r="A1510" s="12" t="s">
        <v>1540</v>
      </c>
      <c r="B1510" s="13">
        <v>1.32E-2</v>
      </c>
      <c r="C1510" s="13">
        <v>4.2700000000000002E-2</v>
      </c>
      <c r="D1510" s="15">
        <v>0.09</v>
      </c>
      <c r="E1510" s="11">
        <v>2</v>
      </c>
      <c r="F1510" s="11" t="s">
        <v>17</v>
      </c>
      <c r="G1510" s="11" t="s">
        <v>48</v>
      </c>
    </row>
    <row r="1511" spans="1:8">
      <c r="A1511" s="12" t="s">
        <v>1541</v>
      </c>
      <c r="B1511" s="13">
        <v>1.32E-2</v>
      </c>
      <c r="C1511" s="13">
        <v>4.2700000000000002E-2</v>
      </c>
      <c r="D1511" s="15">
        <v>0.09</v>
      </c>
      <c r="E1511" s="11">
        <v>2</v>
      </c>
      <c r="F1511" s="11" t="s">
        <v>48</v>
      </c>
      <c r="G1511" s="11" t="s">
        <v>33</v>
      </c>
    </row>
    <row r="1512" spans="1:8">
      <c r="A1512" s="12" t="s">
        <v>1542</v>
      </c>
      <c r="B1512" s="13">
        <v>1.32E-2</v>
      </c>
      <c r="C1512" s="13">
        <v>4.2700000000000002E-2</v>
      </c>
      <c r="D1512" s="15">
        <v>0.09</v>
      </c>
      <c r="E1512" s="11">
        <v>2</v>
      </c>
      <c r="F1512" s="11" t="s">
        <v>32</v>
      </c>
      <c r="G1512" s="11" t="s">
        <v>41</v>
      </c>
    </row>
    <row r="1513" spans="1:8">
      <c r="A1513" s="12" t="s">
        <v>1543</v>
      </c>
      <c r="B1513" s="13">
        <v>1.32E-2</v>
      </c>
      <c r="C1513" s="13">
        <v>4.2700000000000002E-2</v>
      </c>
      <c r="D1513" s="15">
        <v>0.09</v>
      </c>
      <c r="E1513" s="11">
        <v>2</v>
      </c>
      <c r="F1513" s="11" t="s">
        <v>46</v>
      </c>
      <c r="G1513" s="11" t="s">
        <v>44</v>
      </c>
    </row>
    <row r="1514" spans="1:8">
      <c r="A1514" s="12" t="s">
        <v>1544</v>
      </c>
      <c r="B1514" s="13">
        <v>1.32E-2</v>
      </c>
      <c r="C1514" s="13">
        <v>4.2700000000000002E-2</v>
      </c>
      <c r="D1514" s="15">
        <v>0.09</v>
      </c>
      <c r="E1514" s="11">
        <v>2</v>
      </c>
      <c r="F1514" s="11" t="s">
        <v>39</v>
      </c>
      <c r="G1514" s="11" t="s">
        <v>41</v>
      </c>
    </row>
    <row r="1515" spans="1:8">
      <c r="A1515" s="12" t="s">
        <v>1033</v>
      </c>
      <c r="B1515" s="13">
        <v>1.3299999999999999E-2</v>
      </c>
      <c r="C1515" s="13">
        <v>4.2900000000000001E-2</v>
      </c>
      <c r="D1515" s="15">
        <v>0.17299999999999999</v>
      </c>
      <c r="E1515" s="11">
        <v>3</v>
      </c>
      <c r="F1515" s="11" t="s">
        <v>48</v>
      </c>
      <c r="G1515" s="11" t="s">
        <v>32</v>
      </c>
      <c r="H1515" s="11" t="s">
        <v>34</v>
      </c>
    </row>
    <row r="1516" spans="1:8">
      <c r="A1516" s="12" t="s">
        <v>526</v>
      </c>
      <c r="B1516" s="13">
        <v>1.3299999999999999E-2</v>
      </c>
      <c r="C1516" s="13">
        <v>4.2900000000000001E-2</v>
      </c>
      <c r="D1516" s="15">
        <v>0.17299999999999999</v>
      </c>
      <c r="E1516" s="11">
        <v>3</v>
      </c>
      <c r="F1516" s="11" t="s">
        <v>34</v>
      </c>
      <c r="G1516" s="11" t="s">
        <v>32</v>
      </c>
      <c r="H1516" s="11" t="s">
        <v>17</v>
      </c>
    </row>
    <row r="1517" spans="1:8">
      <c r="A1517" s="12" t="s">
        <v>1677</v>
      </c>
      <c r="B1517" s="13">
        <v>1.47E-2</v>
      </c>
      <c r="C1517" s="13">
        <v>4.3299999999999998E-2</v>
      </c>
      <c r="D1517" s="15">
        <v>0.18</v>
      </c>
      <c r="E1517" s="11">
        <v>3</v>
      </c>
      <c r="F1517" s="11" t="s">
        <v>32</v>
      </c>
      <c r="G1517" s="11" t="s">
        <v>34</v>
      </c>
      <c r="H1517" s="11" t="s">
        <v>36</v>
      </c>
    </row>
    <row r="1518" spans="1:8">
      <c r="A1518" s="12" t="s">
        <v>3277</v>
      </c>
      <c r="B1518" s="13">
        <v>1.49E-2</v>
      </c>
      <c r="C1518" s="13">
        <v>4.3299999999999998E-2</v>
      </c>
      <c r="D1518" s="15">
        <v>1.4999999999999999E-2</v>
      </c>
      <c r="E1518" s="11">
        <v>1</v>
      </c>
      <c r="F1518" s="11" t="s">
        <v>32</v>
      </c>
    </row>
    <row r="1519" spans="1:8">
      <c r="A1519" s="12" t="s">
        <v>2375</v>
      </c>
      <c r="B1519" s="13">
        <v>1.49E-2</v>
      </c>
      <c r="C1519" s="13">
        <v>4.3299999999999998E-2</v>
      </c>
      <c r="D1519" s="15">
        <v>1.4999999999999999E-2</v>
      </c>
      <c r="E1519" s="11">
        <v>1</v>
      </c>
      <c r="F1519" s="11" t="s">
        <v>48</v>
      </c>
    </row>
    <row r="1520" spans="1:8">
      <c r="A1520" s="12" t="s">
        <v>1676</v>
      </c>
      <c r="B1520" s="13">
        <v>1.44E-2</v>
      </c>
      <c r="C1520" s="13">
        <v>4.3299999999999998E-2</v>
      </c>
      <c r="D1520" s="15">
        <v>0.17799999999999999</v>
      </c>
      <c r="E1520" s="11">
        <v>3</v>
      </c>
      <c r="F1520" s="11" t="s">
        <v>32</v>
      </c>
      <c r="G1520" s="11" t="s">
        <v>48</v>
      </c>
      <c r="H1520" s="11" t="s">
        <v>41</v>
      </c>
    </row>
    <row r="1521" spans="1:7">
      <c r="A1521" s="12" t="s">
        <v>1548</v>
      </c>
      <c r="B1521" s="13">
        <v>1.3899999999999999E-2</v>
      </c>
      <c r="C1521" s="13">
        <v>4.3299999999999998E-2</v>
      </c>
      <c r="D1521" s="15">
        <v>9.2499999999999999E-2</v>
      </c>
      <c r="E1521" s="11">
        <v>2</v>
      </c>
      <c r="F1521" s="11" t="s">
        <v>48</v>
      </c>
      <c r="G1521" s="11" t="s">
        <v>33</v>
      </c>
    </row>
    <row r="1522" spans="1:7">
      <c r="A1522" s="12" t="s">
        <v>2376</v>
      </c>
      <c r="B1522" s="13">
        <v>1.49E-2</v>
      </c>
      <c r="C1522" s="13">
        <v>4.3299999999999998E-2</v>
      </c>
      <c r="D1522" s="15">
        <v>1.4999999999999999E-2</v>
      </c>
      <c r="E1522" s="11">
        <v>1</v>
      </c>
      <c r="F1522" s="11" t="s">
        <v>48</v>
      </c>
    </row>
    <row r="1523" spans="1:7">
      <c r="A1523" s="12" t="s">
        <v>3278</v>
      </c>
      <c r="B1523" s="13">
        <v>1.49E-2</v>
      </c>
      <c r="C1523" s="13">
        <v>4.3299999999999998E-2</v>
      </c>
      <c r="D1523" s="15">
        <v>1.4999999999999999E-2</v>
      </c>
      <c r="E1523" s="11">
        <v>1</v>
      </c>
      <c r="F1523" s="11" t="s">
        <v>17</v>
      </c>
    </row>
    <row r="1524" spans="1:7">
      <c r="A1524" s="12" t="s">
        <v>3279</v>
      </c>
      <c r="B1524" s="13">
        <v>1.49E-2</v>
      </c>
      <c r="C1524" s="13">
        <v>4.3299999999999998E-2</v>
      </c>
      <c r="D1524" s="15">
        <v>1.4999999999999999E-2</v>
      </c>
      <c r="E1524" s="11">
        <v>1</v>
      </c>
      <c r="F1524" s="11" t="s">
        <v>17</v>
      </c>
    </row>
    <row r="1525" spans="1:7">
      <c r="A1525" s="12" t="s">
        <v>755</v>
      </c>
      <c r="B1525" s="13">
        <v>1.3899999999999999E-2</v>
      </c>
      <c r="C1525" s="13">
        <v>4.3299999999999998E-2</v>
      </c>
      <c r="D1525" s="15">
        <v>9.2499999999999999E-2</v>
      </c>
      <c r="E1525" s="11">
        <v>2</v>
      </c>
      <c r="F1525" s="11" t="s">
        <v>17</v>
      </c>
      <c r="G1525" s="11" t="s">
        <v>34</v>
      </c>
    </row>
    <row r="1526" spans="1:7">
      <c r="A1526" s="12" t="s">
        <v>3280</v>
      </c>
      <c r="B1526" s="13">
        <v>1.49E-2</v>
      </c>
      <c r="C1526" s="13">
        <v>4.3299999999999998E-2</v>
      </c>
      <c r="D1526" s="15">
        <v>1.4999999999999999E-2</v>
      </c>
      <c r="E1526" s="11">
        <v>1</v>
      </c>
      <c r="F1526" s="11" t="s">
        <v>17</v>
      </c>
    </row>
    <row r="1527" spans="1:7">
      <c r="A1527" s="12" t="s">
        <v>3281</v>
      </c>
      <c r="B1527" s="13">
        <v>1.49E-2</v>
      </c>
      <c r="C1527" s="13">
        <v>4.3299999999999998E-2</v>
      </c>
      <c r="D1527" s="15">
        <v>1.4999999999999999E-2</v>
      </c>
      <c r="E1527" s="11">
        <v>1</v>
      </c>
      <c r="F1527" s="11" t="s">
        <v>32</v>
      </c>
    </row>
    <row r="1528" spans="1:7">
      <c r="A1528" s="12" t="s">
        <v>2377</v>
      </c>
      <c r="B1528" s="13">
        <v>1.49E-2</v>
      </c>
      <c r="C1528" s="13">
        <v>4.3299999999999998E-2</v>
      </c>
      <c r="D1528" s="15">
        <v>1.4999999999999999E-2</v>
      </c>
      <c r="E1528" s="11">
        <v>1</v>
      </c>
      <c r="F1528" s="11" t="s">
        <v>48</v>
      </c>
    </row>
    <row r="1529" spans="1:7">
      <c r="A1529" s="12" t="s">
        <v>3282</v>
      </c>
      <c r="B1529" s="13">
        <v>1.49E-2</v>
      </c>
      <c r="C1529" s="13">
        <v>4.3299999999999998E-2</v>
      </c>
      <c r="D1529" s="15">
        <v>1.4999999999999999E-2</v>
      </c>
      <c r="E1529" s="11">
        <v>1</v>
      </c>
      <c r="F1529" s="11" t="s">
        <v>17</v>
      </c>
    </row>
    <row r="1530" spans="1:7">
      <c r="A1530" s="12" t="s">
        <v>3283</v>
      </c>
      <c r="B1530" s="13">
        <v>1.49E-2</v>
      </c>
      <c r="C1530" s="13">
        <v>4.3299999999999998E-2</v>
      </c>
      <c r="D1530" s="15">
        <v>1.4999999999999999E-2</v>
      </c>
      <c r="E1530" s="11">
        <v>1</v>
      </c>
      <c r="F1530" s="11" t="s">
        <v>39</v>
      </c>
    </row>
    <row r="1531" spans="1:7">
      <c r="A1531" s="12" t="s">
        <v>1549</v>
      </c>
      <c r="B1531" s="13">
        <v>1.3899999999999999E-2</v>
      </c>
      <c r="C1531" s="13">
        <v>4.3299999999999998E-2</v>
      </c>
      <c r="D1531" s="15">
        <v>9.2499999999999999E-2</v>
      </c>
      <c r="E1531" s="11">
        <v>2</v>
      </c>
      <c r="F1531" s="11" t="s">
        <v>48</v>
      </c>
      <c r="G1531" s="11" t="s">
        <v>41</v>
      </c>
    </row>
    <row r="1532" spans="1:7">
      <c r="A1532" s="12" t="s">
        <v>3284</v>
      </c>
      <c r="B1532" s="13">
        <v>1.49E-2</v>
      </c>
      <c r="C1532" s="13">
        <v>4.3299999999999998E-2</v>
      </c>
      <c r="D1532" s="15">
        <v>1.4999999999999999E-2</v>
      </c>
      <c r="E1532" s="11">
        <v>1</v>
      </c>
      <c r="F1532" s="11" t="s">
        <v>32</v>
      </c>
    </row>
    <row r="1533" spans="1:7">
      <c r="A1533" s="12" t="s">
        <v>1792</v>
      </c>
      <c r="B1533" s="13">
        <v>1.49E-2</v>
      </c>
      <c r="C1533" s="13">
        <v>4.3299999999999998E-2</v>
      </c>
      <c r="D1533" s="15">
        <v>1.4999999999999999E-2</v>
      </c>
      <c r="E1533" s="11">
        <v>1</v>
      </c>
      <c r="F1533" s="11" t="s">
        <v>33</v>
      </c>
    </row>
    <row r="1534" spans="1:7">
      <c r="A1534" s="12" t="s">
        <v>3285</v>
      </c>
      <c r="B1534" s="13">
        <v>1.49E-2</v>
      </c>
      <c r="C1534" s="13">
        <v>4.3299999999999998E-2</v>
      </c>
      <c r="D1534" s="15">
        <v>1.4999999999999999E-2</v>
      </c>
      <c r="E1534" s="11">
        <v>1</v>
      </c>
      <c r="F1534" s="11" t="s">
        <v>36</v>
      </c>
    </row>
    <row r="1535" spans="1:7">
      <c r="A1535" s="12" t="s">
        <v>3286</v>
      </c>
      <c r="B1535" s="13">
        <v>1.49E-2</v>
      </c>
      <c r="C1535" s="13">
        <v>4.3299999999999998E-2</v>
      </c>
      <c r="D1535" s="15">
        <v>1.4999999999999999E-2</v>
      </c>
      <c r="E1535" s="11">
        <v>1</v>
      </c>
      <c r="F1535" s="11" t="s">
        <v>32</v>
      </c>
    </row>
    <row r="1536" spans="1:7">
      <c r="A1536" s="12" t="s">
        <v>1550</v>
      </c>
      <c r="B1536" s="13">
        <v>1.3899999999999999E-2</v>
      </c>
      <c r="C1536" s="13">
        <v>4.3299999999999998E-2</v>
      </c>
      <c r="D1536" s="15">
        <v>9.2499999999999999E-2</v>
      </c>
      <c r="E1536" s="11">
        <v>2</v>
      </c>
      <c r="F1536" s="11" t="s">
        <v>46</v>
      </c>
      <c r="G1536" s="11" t="s">
        <v>44</v>
      </c>
    </row>
    <row r="1537" spans="1:8">
      <c r="A1537" s="12" t="s">
        <v>3287</v>
      </c>
      <c r="B1537" s="13">
        <v>1.49E-2</v>
      </c>
      <c r="C1537" s="13">
        <v>4.3299999999999998E-2</v>
      </c>
      <c r="D1537" s="15">
        <v>1.4999999999999999E-2</v>
      </c>
      <c r="E1537" s="11">
        <v>1</v>
      </c>
      <c r="F1537" s="11" t="s">
        <v>17</v>
      </c>
    </row>
    <row r="1538" spans="1:8">
      <c r="A1538" s="12" t="s">
        <v>2378</v>
      </c>
      <c r="B1538" s="13">
        <v>1.49E-2</v>
      </c>
      <c r="C1538" s="13">
        <v>4.3299999999999998E-2</v>
      </c>
      <c r="D1538" s="15">
        <v>1.4999999999999999E-2</v>
      </c>
      <c r="E1538" s="11">
        <v>1</v>
      </c>
      <c r="F1538" s="11" t="s">
        <v>48</v>
      </c>
    </row>
    <row r="1539" spans="1:8">
      <c r="A1539" s="12" t="s">
        <v>3288</v>
      </c>
      <c r="B1539" s="13">
        <v>1.49E-2</v>
      </c>
      <c r="C1539" s="13">
        <v>4.3299999999999998E-2</v>
      </c>
      <c r="D1539" s="15">
        <v>1.4999999999999999E-2</v>
      </c>
      <c r="E1539" s="11">
        <v>1</v>
      </c>
      <c r="F1539" s="11" t="s">
        <v>39</v>
      </c>
    </row>
    <row r="1540" spans="1:8">
      <c r="A1540" s="12" t="s">
        <v>3289</v>
      </c>
      <c r="B1540" s="13">
        <v>1.49E-2</v>
      </c>
      <c r="C1540" s="13">
        <v>4.3299999999999998E-2</v>
      </c>
      <c r="D1540" s="15">
        <v>1.4999999999999999E-2</v>
      </c>
      <c r="E1540" s="11">
        <v>1</v>
      </c>
      <c r="F1540" s="11" t="s">
        <v>32</v>
      </c>
    </row>
    <row r="1541" spans="1:8">
      <c r="A1541" s="12" t="s">
        <v>1551</v>
      </c>
      <c r="B1541" s="13">
        <v>1.3899999999999999E-2</v>
      </c>
      <c r="C1541" s="13">
        <v>4.3299999999999998E-2</v>
      </c>
      <c r="D1541" s="15">
        <v>9.2499999999999999E-2</v>
      </c>
      <c r="E1541" s="11">
        <v>2</v>
      </c>
      <c r="F1541" s="11" t="s">
        <v>39</v>
      </c>
      <c r="G1541" s="11" t="s">
        <v>32</v>
      </c>
    </row>
    <row r="1542" spans="1:8">
      <c r="A1542" s="12" t="s">
        <v>2379</v>
      </c>
      <c r="B1542" s="13">
        <v>1.49E-2</v>
      </c>
      <c r="C1542" s="13">
        <v>4.3299999999999998E-2</v>
      </c>
      <c r="D1542" s="15">
        <v>1.4999999999999999E-2</v>
      </c>
      <c r="E1542" s="11">
        <v>1</v>
      </c>
      <c r="F1542" s="11" t="s">
        <v>48</v>
      </c>
    </row>
    <row r="1543" spans="1:8">
      <c r="A1543" s="12" t="s">
        <v>3290</v>
      </c>
      <c r="B1543" s="13">
        <v>1.49E-2</v>
      </c>
      <c r="C1543" s="13">
        <v>4.3299999999999998E-2</v>
      </c>
      <c r="D1543" s="15">
        <v>1.4999999999999999E-2</v>
      </c>
      <c r="E1543" s="11">
        <v>1</v>
      </c>
      <c r="F1543" s="11" t="s">
        <v>41</v>
      </c>
    </row>
    <row r="1544" spans="1:8">
      <c r="A1544" s="12" t="s">
        <v>1793</v>
      </c>
      <c r="B1544" s="13">
        <v>1.49E-2</v>
      </c>
      <c r="C1544" s="13">
        <v>4.3299999999999998E-2</v>
      </c>
      <c r="D1544" s="15">
        <v>1.4999999999999999E-2</v>
      </c>
      <c r="E1544" s="11">
        <v>1</v>
      </c>
      <c r="F1544" s="11" t="s">
        <v>48</v>
      </c>
    </row>
    <row r="1545" spans="1:8">
      <c r="A1545" s="12" t="s">
        <v>3291</v>
      </c>
      <c r="B1545" s="13">
        <v>1.49E-2</v>
      </c>
      <c r="C1545" s="13">
        <v>4.3299999999999998E-2</v>
      </c>
      <c r="D1545" s="15">
        <v>1.4999999999999999E-2</v>
      </c>
      <c r="E1545" s="11">
        <v>1</v>
      </c>
      <c r="F1545" s="11" t="s">
        <v>34</v>
      </c>
    </row>
    <row r="1546" spans="1:8">
      <c r="A1546" s="12" t="s">
        <v>2380</v>
      </c>
      <c r="B1546" s="13">
        <v>1.49E-2</v>
      </c>
      <c r="C1546" s="13">
        <v>4.3299999999999998E-2</v>
      </c>
      <c r="D1546" s="15">
        <v>1.4999999999999999E-2</v>
      </c>
      <c r="E1546" s="11">
        <v>1</v>
      </c>
      <c r="F1546" s="11" t="s">
        <v>48</v>
      </c>
    </row>
    <row r="1547" spans="1:8">
      <c r="A1547" s="12" t="s">
        <v>568</v>
      </c>
      <c r="B1547" s="13">
        <v>1.44E-2</v>
      </c>
      <c r="C1547" s="13">
        <v>4.3299999999999998E-2</v>
      </c>
      <c r="D1547" s="15">
        <v>0.17799999999999999</v>
      </c>
      <c r="E1547" s="11">
        <v>3</v>
      </c>
      <c r="F1547" s="11" t="s">
        <v>35</v>
      </c>
      <c r="G1547" s="11" t="s">
        <v>34</v>
      </c>
      <c r="H1547" s="11" t="s">
        <v>36</v>
      </c>
    </row>
    <row r="1548" spans="1:8">
      <c r="A1548" s="12" t="s">
        <v>3292</v>
      </c>
      <c r="B1548" s="13">
        <v>1.49E-2</v>
      </c>
      <c r="C1548" s="13">
        <v>4.3299999999999998E-2</v>
      </c>
      <c r="D1548" s="15">
        <v>1.4999999999999999E-2</v>
      </c>
      <c r="E1548" s="11">
        <v>1</v>
      </c>
      <c r="F1548" s="11" t="s">
        <v>32</v>
      </c>
    </row>
    <row r="1549" spans="1:8">
      <c r="A1549" s="12" t="s">
        <v>3293</v>
      </c>
      <c r="B1549" s="13">
        <v>1.49E-2</v>
      </c>
      <c r="C1549" s="13">
        <v>4.3299999999999998E-2</v>
      </c>
      <c r="D1549" s="15">
        <v>1.4999999999999999E-2</v>
      </c>
      <c r="E1549" s="11">
        <v>1</v>
      </c>
      <c r="F1549" s="11" t="s">
        <v>34</v>
      </c>
    </row>
    <row r="1550" spans="1:8">
      <c r="A1550" s="12" t="s">
        <v>2381</v>
      </c>
      <c r="B1550" s="13">
        <v>1.49E-2</v>
      </c>
      <c r="C1550" s="13">
        <v>4.3299999999999998E-2</v>
      </c>
      <c r="D1550" s="15">
        <v>1.4999999999999999E-2</v>
      </c>
      <c r="E1550" s="11">
        <v>1</v>
      </c>
      <c r="F1550" s="11" t="s">
        <v>48</v>
      </c>
    </row>
    <row r="1551" spans="1:8">
      <c r="A1551" s="12" t="s">
        <v>3294</v>
      </c>
      <c r="B1551" s="13">
        <v>1.49E-2</v>
      </c>
      <c r="C1551" s="13">
        <v>4.3299999999999998E-2</v>
      </c>
      <c r="D1551" s="15">
        <v>1.4999999999999999E-2</v>
      </c>
      <c r="E1551" s="11">
        <v>1</v>
      </c>
      <c r="F1551" s="11" t="s">
        <v>32</v>
      </c>
    </row>
    <row r="1552" spans="1:8">
      <c r="A1552" s="12" t="s">
        <v>2382</v>
      </c>
      <c r="B1552" s="13">
        <v>1.49E-2</v>
      </c>
      <c r="C1552" s="13">
        <v>4.3299999999999998E-2</v>
      </c>
      <c r="D1552" s="15">
        <v>1.4999999999999999E-2</v>
      </c>
      <c r="E1552" s="11">
        <v>1</v>
      </c>
      <c r="F1552" s="11" t="s">
        <v>48</v>
      </c>
    </row>
    <row r="1553" spans="1:8">
      <c r="A1553" s="12" t="s">
        <v>2383</v>
      </c>
      <c r="B1553" s="13">
        <v>1.49E-2</v>
      </c>
      <c r="C1553" s="13">
        <v>4.3299999999999998E-2</v>
      </c>
      <c r="D1553" s="15">
        <v>1.4999999999999999E-2</v>
      </c>
      <c r="E1553" s="11">
        <v>1</v>
      </c>
      <c r="F1553" s="11" t="s">
        <v>48</v>
      </c>
    </row>
    <row r="1554" spans="1:8">
      <c r="A1554" s="12" t="s">
        <v>3373</v>
      </c>
      <c r="B1554" s="13">
        <v>1.49E-2</v>
      </c>
      <c r="C1554" s="13">
        <v>4.3299999999999998E-2</v>
      </c>
      <c r="D1554" s="15">
        <v>1.4999999999999999E-2</v>
      </c>
      <c r="E1554" s="11">
        <v>1</v>
      </c>
      <c r="F1554" s="11" t="s">
        <v>43</v>
      </c>
    </row>
    <row r="1555" spans="1:8">
      <c r="A1555" s="12" t="s">
        <v>3295</v>
      </c>
      <c r="B1555" s="13">
        <v>1.49E-2</v>
      </c>
      <c r="C1555" s="13">
        <v>4.3299999999999998E-2</v>
      </c>
      <c r="D1555" s="15">
        <v>1.4999999999999999E-2</v>
      </c>
      <c r="E1555" s="11">
        <v>1</v>
      </c>
      <c r="F1555" s="11" t="s">
        <v>41</v>
      </c>
    </row>
    <row r="1556" spans="1:8">
      <c r="A1556" s="12" t="s">
        <v>2384</v>
      </c>
      <c r="B1556" s="13">
        <v>1.49E-2</v>
      </c>
      <c r="C1556" s="13">
        <v>4.3299999999999998E-2</v>
      </c>
      <c r="D1556" s="15">
        <v>1.4999999999999999E-2</v>
      </c>
      <c r="E1556" s="11">
        <v>1</v>
      </c>
      <c r="F1556" s="11" t="s">
        <v>48</v>
      </c>
    </row>
    <row r="1557" spans="1:8">
      <c r="A1557" s="12" t="s">
        <v>3296</v>
      </c>
      <c r="B1557" s="13">
        <v>1.49E-2</v>
      </c>
      <c r="C1557" s="13">
        <v>4.3299999999999998E-2</v>
      </c>
      <c r="D1557" s="15">
        <v>1.4999999999999999E-2</v>
      </c>
      <c r="E1557" s="11">
        <v>1</v>
      </c>
      <c r="F1557" s="11" t="s">
        <v>17</v>
      </c>
    </row>
    <row r="1558" spans="1:8">
      <c r="A1558" s="12" t="s">
        <v>1794</v>
      </c>
      <c r="B1558" s="13">
        <v>1.49E-2</v>
      </c>
      <c r="C1558" s="13">
        <v>4.3299999999999998E-2</v>
      </c>
      <c r="D1558" s="15">
        <v>1.4999999999999999E-2</v>
      </c>
      <c r="E1558" s="11">
        <v>1</v>
      </c>
      <c r="F1558" s="11" t="s">
        <v>17</v>
      </c>
    </row>
    <row r="1559" spans="1:8">
      <c r="A1559" s="12" t="s">
        <v>2725</v>
      </c>
      <c r="B1559" s="13">
        <v>1.49E-2</v>
      </c>
      <c r="C1559" s="13">
        <v>4.3299999999999998E-2</v>
      </c>
      <c r="D1559" s="15">
        <v>1.4999999999999999E-2</v>
      </c>
      <c r="E1559" s="11">
        <v>1</v>
      </c>
      <c r="F1559" s="11" t="s">
        <v>43</v>
      </c>
    </row>
    <row r="1560" spans="1:8">
      <c r="A1560" s="12" t="s">
        <v>3297</v>
      </c>
      <c r="B1560" s="13">
        <v>1.49E-2</v>
      </c>
      <c r="C1560" s="13">
        <v>4.3299999999999998E-2</v>
      </c>
      <c r="D1560" s="15">
        <v>1.4999999999999999E-2</v>
      </c>
      <c r="E1560" s="11">
        <v>1</v>
      </c>
      <c r="F1560" s="11" t="s">
        <v>32</v>
      </c>
    </row>
    <row r="1561" spans="1:8">
      <c r="A1561" s="12" t="s">
        <v>3298</v>
      </c>
      <c r="B1561" s="13">
        <v>1.49E-2</v>
      </c>
      <c r="C1561" s="13">
        <v>4.3299999999999998E-2</v>
      </c>
      <c r="D1561" s="15">
        <v>1.4999999999999999E-2</v>
      </c>
      <c r="E1561" s="11">
        <v>1</v>
      </c>
      <c r="F1561" s="11" t="s">
        <v>17</v>
      </c>
    </row>
    <row r="1562" spans="1:8">
      <c r="A1562" s="12" t="s">
        <v>1552</v>
      </c>
      <c r="B1562" s="13">
        <v>1.3899999999999999E-2</v>
      </c>
      <c r="C1562" s="13">
        <v>4.3299999999999998E-2</v>
      </c>
      <c r="D1562" s="15">
        <v>9.2499999999999999E-2</v>
      </c>
      <c r="E1562" s="11">
        <v>2</v>
      </c>
      <c r="F1562" s="11" t="s">
        <v>41</v>
      </c>
      <c r="G1562" s="11" t="s">
        <v>34</v>
      </c>
    </row>
    <row r="1563" spans="1:8">
      <c r="A1563" s="12" t="s">
        <v>3299</v>
      </c>
      <c r="B1563" s="13">
        <v>1.49E-2</v>
      </c>
      <c r="C1563" s="13">
        <v>4.3299999999999998E-2</v>
      </c>
      <c r="D1563" s="15">
        <v>1.4999999999999999E-2</v>
      </c>
      <c r="E1563" s="11">
        <v>1</v>
      </c>
      <c r="F1563" s="11" t="s">
        <v>32</v>
      </c>
    </row>
    <row r="1564" spans="1:8">
      <c r="A1564" s="12" t="s">
        <v>2385</v>
      </c>
      <c r="B1564" s="13">
        <v>1.49E-2</v>
      </c>
      <c r="C1564" s="13">
        <v>4.3299999999999998E-2</v>
      </c>
      <c r="D1564" s="15">
        <v>1.4999999999999999E-2</v>
      </c>
      <c r="E1564" s="11">
        <v>1</v>
      </c>
      <c r="F1564" s="11" t="s">
        <v>48</v>
      </c>
    </row>
    <row r="1565" spans="1:8">
      <c r="A1565" s="12" t="s">
        <v>3300</v>
      </c>
      <c r="B1565" s="13">
        <v>1.49E-2</v>
      </c>
      <c r="C1565" s="13">
        <v>4.3299999999999998E-2</v>
      </c>
      <c r="D1565" s="15">
        <v>1.4999999999999999E-2</v>
      </c>
      <c r="E1565" s="11">
        <v>1</v>
      </c>
      <c r="F1565" s="11" t="s">
        <v>34</v>
      </c>
    </row>
    <row r="1566" spans="1:8">
      <c r="A1566" s="12" t="s">
        <v>1670</v>
      </c>
      <c r="B1566" s="13">
        <v>1.4E-2</v>
      </c>
      <c r="C1566" s="13">
        <v>4.3299999999999998E-2</v>
      </c>
      <c r="D1566" s="15">
        <v>0.17699999999999999</v>
      </c>
      <c r="E1566" s="11">
        <v>3</v>
      </c>
      <c r="F1566" s="11" t="s">
        <v>36</v>
      </c>
      <c r="G1566" s="11" t="s">
        <v>34</v>
      </c>
      <c r="H1566" s="11" t="s">
        <v>35</v>
      </c>
    </row>
    <row r="1567" spans="1:8">
      <c r="A1567" s="12" t="s">
        <v>3301</v>
      </c>
      <c r="B1567" s="13">
        <v>1.49E-2</v>
      </c>
      <c r="C1567" s="13">
        <v>4.3299999999999998E-2</v>
      </c>
      <c r="D1567" s="15">
        <v>1.4999999999999999E-2</v>
      </c>
      <c r="E1567" s="11">
        <v>1</v>
      </c>
      <c r="F1567" s="11" t="s">
        <v>32</v>
      </c>
    </row>
    <row r="1568" spans="1:8">
      <c r="A1568" s="12" t="s">
        <v>3302</v>
      </c>
      <c r="B1568" s="13">
        <v>1.49E-2</v>
      </c>
      <c r="C1568" s="13">
        <v>4.3299999999999998E-2</v>
      </c>
      <c r="D1568" s="15">
        <v>1.4999999999999999E-2</v>
      </c>
      <c r="E1568" s="11">
        <v>1</v>
      </c>
      <c r="F1568" s="11" t="s">
        <v>32</v>
      </c>
    </row>
    <row r="1569" spans="1:7">
      <c r="A1569" s="12" t="s">
        <v>3303</v>
      </c>
      <c r="B1569" s="13">
        <v>1.49E-2</v>
      </c>
      <c r="C1569" s="13">
        <v>4.3299999999999998E-2</v>
      </c>
      <c r="D1569" s="15">
        <v>1.4999999999999999E-2</v>
      </c>
      <c r="E1569" s="11">
        <v>1</v>
      </c>
      <c r="F1569" s="11" t="s">
        <v>32</v>
      </c>
    </row>
    <row r="1570" spans="1:7">
      <c r="A1570" s="12" t="s">
        <v>3304</v>
      </c>
      <c r="B1570" s="13">
        <v>1.49E-2</v>
      </c>
      <c r="C1570" s="13">
        <v>4.3299999999999998E-2</v>
      </c>
      <c r="D1570" s="15">
        <v>1.4999999999999999E-2</v>
      </c>
      <c r="E1570" s="11">
        <v>1</v>
      </c>
      <c r="F1570" s="11" t="s">
        <v>17</v>
      </c>
    </row>
    <row r="1571" spans="1:7">
      <c r="A1571" s="12" t="s">
        <v>3305</v>
      </c>
      <c r="B1571" s="13">
        <v>1.49E-2</v>
      </c>
      <c r="C1571" s="13">
        <v>4.3299999999999998E-2</v>
      </c>
      <c r="D1571" s="15">
        <v>1.4999999999999999E-2</v>
      </c>
      <c r="E1571" s="11">
        <v>1</v>
      </c>
      <c r="F1571" s="11" t="s">
        <v>17</v>
      </c>
    </row>
    <row r="1572" spans="1:7">
      <c r="A1572" s="12" t="s">
        <v>3306</v>
      </c>
      <c r="B1572" s="13">
        <v>1.49E-2</v>
      </c>
      <c r="C1572" s="13">
        <v>4.3299999999999998E-2</v>
      </c>
      <c r="D1572" s="15">
        <v>1.4999999999999999E-2</v>
      </c>
      <c r="E1572" s="11">
        <v>1</v>
      </c>
      <c r="F1572" s="11" t="s">
        <v>34</v>
      </c>
    </row>
    <row r="1573" spans="1:7">
      <c r="A1573" s="12" t="s">
        <v>3307</v>
      </c>
      <c r="B1573" s="13">
        <v>1.49E-2</v>
      </c>
      <c r="C1573" s="13">
        <v>4.3299999999999998E-2</v>
      </c>
      <c r="D1573" s="15">
        <v>1.4999999999999999E-2</v>
      </c>
      <c r="E1573" s="11">
        <v>1</v>
      </c>
      <c r="F1573" s="11" t="s">
        <v>17</v>
      </c>
    </row>
    <row r="1574" spans="1:7">
      <c r="A1574" s="12" t="s">
        <v>3308</v>
      </c>
      <c r="B1574" s="13">
        <v>1.49E-2</v>
      </c>
      <c r="C1574" s="13">
        <v>4.3299999999999998E-2</v>
      </c>
      <c r="D1574" s="15">
        <v>1.4999999999999999E-2</v>
      </c>
      <c r="E1574" s="11">
        <v>1</v>
      </c>
      <c r="F1574" s="11" t="s">
        <v>32</v>
      </c>
    </row>
    <row r="1575" spans="1:7">
      <c r="A1575" s="12" t="s">
        <v>3309</v>
      </c>
      <c r="B1575" s="13">
        <v>1.49E-2</v>
      </c>
      <c r="C1575" s="13">
        <v>4.3299999999999998E-2</v>
      </c>
      <c r="D1575" s="15">
        <v>1.4999999999999999E-2</v>
      </c>
      <c r="E1575" s="11">
        <v>1</v>
      </c>
      <c r="F1575" s="11" t="s">
        <v>32</v>
      </c>
    </row>
    <row r="1576" spans="1:7">
      <c r="A1576" s="12" t="s">
        <v>2386</v>
      </c>
      <c r="B1576" s="13">
        <v>1.49E-2</v>
      </c>
      <c r="C1576" s="13">
        <v>4.3299999999999998E-2</v>
      </c>
      <c r="D1576" s="15">
        <v>1.4999999999999999E-2</v>
      </c>
      <c r="E1576" s="11">
        <v>1</v>
      </c>
      <c r="F1576" s="11" t="s">
        <v>48</v>
      </c>
    </row>
    <row r="1577" spans="1:7">
      <c r="A1577" s="12" t="s">
        <v>3310</v>
      </c>
      <c r="B1577" s="13">
        <v>1.49E-2</v>
      </c>
      <c r="C1577" s="13">
        <v>4.3299999999999998E-2</v>
      </c>
      <c r="D1577" s="15">
        <v>1.4999999999999999E-2</v>
      </c>
      <c r="E1577" s="11">
        <v>1</v>
      </c>
      <c r="F1577" s="11" t="s">
        <v>34</v>
      </c>
    </row>
    <row r="1578" spans="1:7">
      <c r="A1578" s="12" t="s">
        <v>3311</v>
      </c>
      <c r="B1578" s="13">
        <v>1.49E-2</v>
      </c>
      <c r="C1578" s="13">
        <v>4.3299999999999998E-2</v>
      </c>
      <c r="D1578" s="15">
        <v>1.4999999999999999E-2</v>
      </c>
      <c r="E1578" s="11">
        <v>1</v>
      </c>
      <c r="F1578" s="11" t="s">
        <v>17</v>
      </c>
    </row>
    <row r="1579" spans="1:7">
      <c r="A1579" s="12" t="s">
        <v>1568</v>
      </c>
      <c r="B1579" s="13">
        <v>1.47E-2</v>
      </c>
      <c r="C1579" s="13">
        <v>4.3299999999999998E-2</v>
      </c>
      <c r="D1579" s="15">
        <v>9.5000000000000001E-2</v>
      </c>
      <c r="E1579" s="11">
        <v>2</v>
      </c>
      <c r="F1579" s="11" t="s">
        <v>48</v>
      </c>
      <c r="G1579" s="11" t="s">
        <v>33</v>
      </c>
    </row>
    <row r="1580" spans="1:7">
      <c r="A1580" s="12" t="s">
        <v>3312</v>
      </c>
      <c r="B1580" s="13">
        <v>1.49E-2</v>
      </c>
      <c r="C1580" s="13">
        <v>4.3299999999999998E-2</v>
      </c>
      <c r="D1580" s="15">
        <v>1.4999999999999999E-2</v>
      </c>
      <c r="E1580" s="11">
        <v>1</v>
      </c>
      <c r="F1580" s="11" t="s">
        <v>32</v>
      </c>
    </row>
    <row r="1581" spans="1:7">
      <c r="A1581" s="12" t="s">
        <v>2387</v>
      </c>
      <c r="B1581" s="13">
        <v>1.49E-2</v>
      </c>
      <c r="C1581" s="13">
        <v>4.3299999999999998E-2</v>
      </c>
      <c r="D1581" s="15">
        <v>1.4999999999999999E-2</v>
      </c>
      <c r="E1581" s="11">
        <v>1</v>
      </c>
      <c r="F1581" s="11" t="s">
        <v>48</v>
      </c>
    </row>
    <row r="1582" spans="1:7">
      <c r="A1582" s="12" t="s">
        <v>1553</v>
      </c>
      <c r="B1582" s="13">
        <v>1.3899999999999999E-2</v>
      </c>
      <c r="C1582" s="13">
        <v>4.3299999999999998E-2</v>
      </c>
      <c r="D1582" s="15">
        <v>9.2499999999999999E-2</v>
      </c>
      <c r="E1582" s="11">
        <v>2</v>
      </c>
      <c r="F1582" s="11" t="s">
        <v>48</v>
      </c>
      <c r="G1582" s="11" t="s">
        <v>33</v>
      </c>
    </row>
    <row r="1583" spans="1:7">
      <c r="A1583" s="12" t="s">
        <v>278</v>
      </c>
      <c r="B1583" s="13">
        <v>1.49E-2</v>
      </c>
      <c r="C1583" s="13">
        <v>4.3299999999999998E-2</v>
      </c>
      <c r="D1583" s="15">
        <v>1.4999999999999999E-2</v>
      </c>
      <c r="E1583" s="11">
        <v>1</v>
      </c>
      <c r="F1583" s="11" t="s">
        <v>32</v>
      </c>
    </row>
    <row r="1584" spans="1:7">
      <c r="A1584" s="12" t="s">
        <v>1569</v>
      </c>
      <c r="B1584" s="13">
        <v>1.47E-2</v>
      </c>
      <c r="C1584" s="13">
        <v>4.3299999999999998E-2</v>
      </c>
      <c r="D1584" s="15">
        <v>9.5000000000000001E-2</v>
      </c>
      <c r="E1584" s="11">
        <v>2</v>
      </c>
      <c r="F1584" s="11" t="s">
        <v>48</v>
      </c>
      <c r="G1584" s="11" t="s">
        <v>34</v>
      </c>
    </row>
    <row r="1585" spans="1:7">
      <c r="A1585" s="12" t="s">
        <v>3313</v>
      </c>
      <c r="B1585" s="13">
        <v>1.49E-2</v>
      </c>
      <c r="C1585" s="13">
        <v>4.3299999999999998E-2</v>
      </c>
      <c r="D1585" s="15">
        <v>1.4999999999999999E-2</v>
      </c>
      <c r="E1585" s="11">
        <v>1</v>
      </c>
      <c r="F1585" s="11" t="s">
        <v>32</v>
      </c>
    </row>
    <row r="1586" spans="1:7">
      <c r="A1586" s="12" t="s">
        <v>1795</v>
      </c>
      <c r="B1586" s="13">
        <v>1.49E-2</v>
      </c>
      <c r="C1586" s="13">
        <v>4.3299999999999998E-2</v>
      </c>
      <c r="D1586" s="15">
        <v>1.4999999999999999E-2</v>
      </c>
      <c r="E1586" s="11">
        <v>1</v>
      </c>
      <c r="F1586" s="11" t="s">
        <v>17</v>
      </c>
    </row>
    <row r="1587" spans="1:7">
      <c r="A1587" s="12" t="s">
        <v>3314</v>
      </c>
      <c r="B1587" s="13">
        <v>1.49E-2</v>
      </c>
      <c r="C1587" s="13">
        <v>4.3299999999999998E-2</v>
      </c>
      <c r="D1587" s="15">
        <v>1.4999999999999999E-2</v>
      </c>
      <c r="E1587" s="11">
        <v>1</v>
      </c>
      <c r="F1587" s="11" t="s">
        <v>32</v>
      </c>
    </row>
    <row r="1588" spans="1:7">
      <c r="A1588" s="12" t="s">
        <v>1554</v>
      </c>
      <c r="B1588" s="13">
        <v>1.3899999999999999E-2</v>
      </c>
      <c r="C1588" s="13">
        <v>4.3299999999999998E-2</v>
      </c>
      <c r="D1588" s="15">
        <v>9.2499999999999999E-2</v>
      </c>
      <c r="E1588" s="11">
        <v>2</v>
      </c>
      <c r="F1588" s="11" t="s">
        <v>48</v>
      </c>
      <c r="G1588" s="11" t="s">
        <v>33</v>
      </c>
    </row>
    <row r="1589" spans="1:7">
      <c r="A1589" s="12" t="s">
        <v>3315</v>
      </c>
      <c r="B1589" s="13">
        <v>1.49E-2</v>
      </c>
      <c r="C1589" s="13">
        <v>4.3299999999999998E-2</v>
      </c>
      <c r="D1589" s="15">
        <v>1.4999999999999999E-2</v>
      </c>
      <c r="E1589" s="11">
        <v>1</v>
      </c>
      <c r="F1589" s="11" t="s">
        <v>41</v>
      </c>
    </row>
    <row r="1590" spans="1:7">
      <c r="A1590" s="12" t="s">
        <v>3316</v>
      </c>
      <c r="B1590" s="13">
        <v>1.49E-2</v>
      </c>
      <c r="C1590" s="13">
        <v>4.3299999999999998E-2</v>
      </c>
      <c r="D1590" s="15">
        <v>1.4999999999999999E-2</v>
      </c>
      <c r="E1590" s="11">
        <v>1</v>
      </c>
      <c r="F1590" s="11" t="s">
        <v>17</v>
      </c>
    </row>
    <row r="1591" spans="1:7">
      <c r="A1591" s="12" t="s">
        <v>2388</v>
      </c>
      <c r="B1591" s="13">
        <v>1.49E-2</v>
      </c>
      <c r="C1591" s="13">
        <v>4.3299999999999998E-2</v>
      </c>
      <c r="D1591" s="15">
        <v>1.4999999999999999E-2</v>
      </c>
      <c r="E1591" s="11">
        <v>1</v>
      </c>
      <c r="F1591" s="11" t="s">
        <v>48</v>
      </c>
    </row>
    <row r="1592" spans="1:7">
      <c r="A1592" s="12" t="s">
        <v>2389</v>
      </c>
      <c r="B1592" s="13">
        <v>1.49E-2</v>
      </c>
      <c r="C1592" s="13">
        <v>4.3299999999999998E-2</v>
      </c>
      <c r="D1592" s="15">
        <v>1.4999999999999999E-2</v>
      </c>
      <c r="E1592" s="11">
        <v>1</v>
      </c>
      <c r="F1592" s="11" t="s">
        <v>48</v>
      </c>
    </row>
    <row r="1593" spans="1:7">
      <c r="A1593" s="12" t="s">
        <v>2390</v>
      </c>
      <c r="B1593" s="13">
        <v>1.49E-2</v>
      </c>
      <c r="C1593" s="13">
        <v>4.3299999999999998E-2</v>
      </c>
      <c r="D1593" s="15">
        <v>1.4999999999999999E-2</v>
      </c>
      <c r="E1593" s="11">
        <v>1</v>
      </c>
      <c r="F1593" s="11" t="s">
        <v>48</v>
      </c>
    </row>
    <row r="1594" spans="1:7">
      <c r="A1594" s="12" t="s">
        <v>2391</v>
      </c>
      <c r="B1594" s="13">
        <v>1.49E-2</v>
      </c>
      <c r="C1594" s="13">
        <v>4.3299999999999998E-2</v>
      </c>
      <c r="D1594" s="15">
        <v>1.4999999999999999E-2</v>
      </c>
      <c r="E1594" s="11">
        <v>1</v>
      </c>
      <c r="F1594" s="11" t="s">
        <v>48</v>
      </c>
    </row>
    <row r="1595" spans="1:7">
      <c r="A1595" s="12" t="s">
        <v>2392</v>
      </c>
      <c r="B1595" s="13">
        <v>1.49E-2</v>
      </c>
      <c r="C1595" s="13">
        <v>4.3299999999999998E-2</v>
      </c>
      <c r="D1595" s="15">
        <v>1.4999999999999999E-2</v>
      </c>
      <c r="E1595" s="11">
        <v>1</v>
      </c>
      <c r="F1595" s="11" t="s">
        <v>48</v>
      </c>
    </row>
    <row r="1596" spans="1:7">
      <c r="A1596" s="12" t="s">
        <v>1556</v>
      </c>
      <c r="B1596" s="13">
        <v>1.3899999999999999E-2</v>
      </c>
      <c r="C1596" s="13">
        <v>4.3299999999999998E-2</v>
      </c>
      <c r="D1596" s="15">
        <v>9.2499999999999999E-2</v>
      </c>
      <c r="E1596" s="11">
        <v>2</v>
      </c>
      <c r="F1596" s="11" t="s">
        <v>17</v>
      </c>
      <c r="G1596" s="11" t="s">
        <v>32</v>
      </c>
    </row>
    <row r="1597" spans="1:7">
      <c r="A1597" s="12" t="s">
        <v>1570</v>
      </c>
      <c r="B1597" s="13">
        <v>1.47E-2</v>
      </c>
      <c r="C1597" s="13">
        <v>4.3299999999999998E-2</v>
      </c>
      <c r="D1597" s="15">
        <v>9.5000000000000001E-2</v>
      </c>
      <c r="E1597" s="11">
        <v>2</v>
      </c>
      <c r="F1597" s="11" t="s">
        <v>48</v>
      </c>
      <c r="G1597" s="11" t="s">
        <v>17</v>
      </c>
    </row>
    <row r="1598" spans="1:7">
      <c r="A1598" s="12" t="s">
        <v>1796</v>
      </c>
      <c r="B1598" s="13">
        <v>1.49E-2</v>
      </c>
      <c r="C1598" s="13">
        <v>4.3299999999999998E-2</v>
      </c>
      <c r="D1598" s="15">
        <v>1.4999999999999999E-2</v>
      </c>
      <c r="E1598" s="11">
        <v>1</v>
      </c>
      <c r="F1598" s="11" t="s">
        <v>48</v>
      </c>
    </row>
    <row r="1599" spans="1:7">
      <c r="A1599" s="12" t="s">
        <v>3317</v>
      </c>
      <c r="B1599" s="13">
        <v>1.49E-2</v>
      </c>
      <c r="C1599" s="13">
        <v>4.3299999999999998E-2</v>
      </c>
      <c r="D1599" s="15">
        <v>1.4999999999999999E-2</v>
      </c>
      <c r="E1599" s="11">
        <v>1</v>
      </c>
      <c r="F1599" s="11" t="s">
        <v>41</v>
      </c>
    </row>
    <row r="1600" spans="1:7">
      <c r="A1600" s="12" t="s">
        <v>3318</v>
      </c>
      <c r="B1600" s="13">
        <v>1.49E-2</v>
      </c>
      <c r="C1600" s="13">
        <v>4.3299999999999998E-2</v>
      </c>
      <c r="D1600" s="15">
        <v>1.4999999999999999E-2</v>
      </c>
      <c r="E1600" s="11">
        <v>1</v>
      </c>
      <c r="F1600" s="11" t="s">
        <v>33</v>
      </c>
    </row>
    <row r="1601" spans="1:7">
      <c r="A1601" s="12" t="s">
        <v>3319</v>
      </c>
      <c r="B1601" s="13">
        <v>1.49E-2</v>
      </c>
      <c r="C1601" s="13">
        <v>4.3299999999999998E-2</v>
      </c>
      <c r="D1601" s="15">
        <v>1.4999999999999999E-2</v>
      </c>
      <c r="E1601" s="11">
        <v>1</v>
      </c>
      <c r="F1601" s="11" t="s">
        <v>33</v>
      </c>
    </row>
    <row r="1602" spans="1:7">
      <c r="A1602" s="12" t="s">
        <v>1571</v>
      </c>
      <c r="B1602" s="13">
        <v>1.47E-2</v>
      </c>
      <c r="C1602" s="13">
        <v>4.3299999999999998E-2</v>
      </c>
      <c r="D1602" s="15">
        <v>9.5000000000000001E-2</v>
      </c>
      <c r="E1602" s="11">
        <v>2</v>
      </c>
      <c r="F1602" s="11" t="s">
        <v>39</v>
      </c>
      <c r="G1602" s="11" t="s">
        <v>41</v>
      </c>
    </row>
    <row r="1603" spans="1:7">
      <c r="A1603" s="12" t="s">
        <v>2393</v>
      </c>
      <c r="B1603" s="13">
        <v>1.49E-2</v>
      </c>
      <c r="C1603" s="13">
        <v>4.3299999999999998E-2</v>
      </c>
      <c r="D1603" s="15">
        <v>1.4999999999999999E-2</v>
      </c>
      <c r="E1603" s="11">
        <v>1</v>
      </c>
      <c r="F1603" s="11" t="s">
        <v>48</v>
      </c>
    </row>
    <row r="1604" spans="1:7">
      <c r="A1604" s="12" t="s">
        <v>2394</v>
      </c>
      <c r="B1604" s="13">
        <v>1.49E-2</v>
      </c>
      <c r="C1604" s="13">
        <v>4.3299999999999998E-2</v>
      </c>
      <c r="D1604" s="15">
        <v>1.4999999999999999E-2</v>
      </c>
      <c r="E1604" s="11">
        <v>1</v>
      </c>
      <c r="F1604" s="11" t="s">
        <v>48</v>
      </c>
    </row>
    <row r="1605" spans="1:7">
      <c r="A1605" s="12" t="s">
        <v>1557</v>
      </c>
      <c r="B1605" s="13">
        <v>1.3899999999999999E-2</v>
      </c>
      <c r="C1605" s="13">
        <v>4.3299999999999998E-2</v>
      </c>
      <c r="D1605" s="15">
        <v>9.2499999999999999E-2</v>
      </c>
      <c r="E1605" s="11">
        <v>2</v>
      </c>
      <c r="F1605" s="11" t="s">
        <v>32</v>
      </c>
      <c r="G1605" s="11" t="s">
        <v>34</v>
      </c>
    </row>
    <row r="1606" spans="1:7">
      <c r="A1606" s="12" t="s">
        <v>3320</v>
      </c>
      <c r="B1606" s="13">
        <v>1.49E-2</v>
      </c>
      <c r="C1606" s="13">
        <v>4.3299999999999998E-2</v>
      </c>
      <c r="D1606" s="15">
        <v>1.4999999999999999E-2</v>
      </c>
      <c r="E1606" s="11">
        <v>1</v>
      </c>
      <c r="F1606" s="11" t="s">
        <v>34</v>
      </c>
    </row>
    <row r="1607" spans="1:7">
      <c r="A1607" s="12" t="s">
        <v>2395</v>
      </c>
      <c r="B1607" s="13">
        <v>1.49E-2</v>
      </c>
      <c r="C1607" s="13">
        <v>4.3299999999999998E-2</v>
      </c>
      <c r="D1607" s="15">
        <v>1.4999999999999999E-2</v>
      </c>
      <c r="E1607" s="11">
        <v>1</v>
      </c>
      <c r="F1607" s="11" t="s">
        <v>48</v>
      </c>
    </row>
    <row r="1608" spans="1:7">
      <c r="A1608" s="12" t="s">
        <v>1797</v>
      </c>
      <c r="B1608" s="13">
        <v>1.49E-2</v>
      </c>
      <c r="C1608" s="13">
        <v>4.3299999999999998E-2</v>
      </c>
      <c r="D1608" s="15">
        <v>1.4999999999999999E-2</v>
      </c>
      <c r="E1608" s="11">
        <v>1</v>
      </c>
      <c r="F1608" s="11" t="s">
        <v>32</v>
      </c>
    </row>
    <row r="1609" spans="1:7">
      <c r="A1609" s="12" t="s">
        <v>3321</v>
      </c>
      <c r="B1609" s="13">
        <v>1.49E-2</v>
      </c>
      <c r="C1609" s="13">
        <v>4.3299999999999998E-2</v>
      </c>
      <c r="D1609" s="15">
        <v>1.4999999999999999E-2</v>
      </c>
      <c r="E1609" s="11">
        <v>1</v>
      </c>
      <c r="F1609" s="11" t="s">
        <v>32</v>
      </c>
    </row>
    <row r="1610" spans="1:7">
      <c r="A1610" s="12" t="s">
        <v>1572</v>
      </c>
      <c r="B1610" s="13">
        <v>1.47E-2</v>
      </c>
      <c r="C1610" s="13">
        <v>4.3299999999999998E-2</v>
      </c>
      <c r="D1610" s="15">
        <v>9.5000000000000001E-2</v>
      </c>
      <c r="E1610" s="11">
        <v>2</v>
      </c>
      <c r="F1610" s="11" t="s">
        <v>32</v>
      </c>
      <c r="G1610" s="11" t="s">
        <v>34</v>
      </c>
    </row>
    <row r="1611" spans="1:7">
      <c r="A1611" s="12" t="s">
        <v>2396</v>
      </c>
      <c r="B1611" s="13">
        <v>1.49E-2</v>
      </c>
      <c r="C1611" s="13">
        <v>4.3299999999999998E-2</v>
      </c>
      <c r="D1611" s="15">
        <v>1.4999999999999999E-2</v>
      </c>
      <c r="E1611" s="11">
        <v>1</v>
      </c>
      <c r="F1611" s="11" t="s">
        <v>48</v>
      </c>
    </row>
    <row r="1612" spans="1:7">
      <c r="A1612" s="12" t="s">
        <v>3322</v>
      </c>
      <c r="B1612" s="13">
        <v>1.49E-2</v>
      </c>
      <c r="C1612" s="13">
        <v>4.3299999999999998E-2</v>
      </c>
      <c r="D1612" s="15">
        <v>1.4999999999999999E-2</v>
      </c>
      <c r="E1612" s="11">
        <v>1</v>
      </c>
      <c r="F1612" s="11" t="s">
        <v>32</v>
      </c>
    </row>
    <row r="1613" spans="1:7">
      <c r="A1613" s="12" t="s">
        <v>758</v>
      </c>
      <c r="B1613" s="13">
        <v>1.3899999999999999E-2</v>
      </c>
      <c r="C1613" s="13">
        <v>4.3299999999999998E-2</v>
      </c>
      <c r="D1613" s="15">
        <v>9.2499999999999999E-2</v>
      </c>
      <c r="E1613" s="11">
        <v>2</v>
      </c>
      <c r="F1613" s="11" t="s">
        <v>17</v>
      </c>
      <c r="G1613" s="11" t="s">
        <v>20</v>
      </c>
    </row>
    <row r="1614" spans="1:7">
      <c r="A1614" s="12" t="s">
        <v>3323</v>
      </c>
      <c r="B1614" s="13">
        <v>1.49E-2</v>
      </c>
      <c r="C1614" s="13">
        <v>4.3299999999999998E-2</v>
      </c>
      <c r="D1614" s="15">
        <v>1.4999999999999999E-2</v>
      </c>
      <c r="E1614" s="11">
        <v>1</v>
      </c>
      <c r="F1614" s="11" t="s">
        <v>41</v>
      </c>
    </row>
    <row r="1615" spans="1:7">
      <c r="A1615" s="12" t="s">
        <v>2397</v>
      </c>
      <c r="B1615" s="13">
        <v>1.49E-2</v>
      </c>
      <c r="C1615" s="13">
        <v>4.3299999999999998E-2</v>
      </c>
      <c r="D1615" s="15">
        <v>1.4999999999999999E-2</v>
      </c>
      <c r="E1615" s="11">
        <v>1</v>
      </c>
      <c r="F1615" s="11" t="s">
        <v>48</v>
      </c>
    </row>
    <row r="1616" spans="1:7">
      <c r="A1616" s="12" t="s">
        <v>3324</v>
      </c>
      <c r="B1616" s="13">
        <v>1.49E-2</v>
      </c>
      <c r="C1616" s="13">
        <v>4.3299999999999998E-2</v>
      </c>
      <c r="D1616" s="15">
        <v>1.4999999999999999E-2</v>
      </c>
      <c r="E1616" s="11">
        <v>1</v>
      </c>
      <c r="F1616" s="11" t="s">
        <v>41</v>
      </c>
    </row>
    <row r="1617" spans="1:8">
      <c r="A1617" s="12" t="s">
        <v>1668</v>
      </c>
      <c r="B1617" s="13">
        <v>1.3599999999999999E-2</v>
      </c>
      <c r="C1617" s="13">
        <v>4.3299999999999998E-2</v>
      </c>
      <c r="D1617" s="15">
        <v>0.17499999999999999</v>
      </c>
      <c r="E1617" s="11">
        <v>3</v>
      </c>
      <c r="F1617" s="11" t="s">
        <v>34</v>
      </c>
      <c r="G1617" s="11" t="s">
        <v>46</v>
      </c>
      <c r="H1617" s="11" t="s">
        <v>44</v>
      </c>
    </row>
    <row r="1618" spans="1:8">
      <c r="A1618" s="12" t="s">
        <v>1573</v>
      </c>
      <c r="B1618" s="13">
        <v>1.47E-2</v>
      </c>
      <c r="C1618" s="13">
        <v>4.3299999999999998E-2</v>
      </c>
      <c r="D1618" s="15">
        <v>9.5000000000000001E-2</v>
      </c>
      <c r="E1618" s="11">
        <v>2</v>
      </c>
      <c r="F1618" s="11" t="s">
        <v>33</v>
      </c>
      <c r="G1618" s="11" t="s">
        <v>32</v>
      </c>
    </row>
    <row r="1619" spans="1:8">
      <c r="A1619" s="12" t="s">
        <v>1558</v>
      </c>
      <c r="B1619" s="13">
        <v>1.3899999999999999E-2</v>
      </c>
      <c r="C1619" s="13">
        <v>4.3299999999999998E-2</v>
      </c>
      <c r="D1619" s="15">
        <v>9.2499999999999999E-2</v>
      </c>
      <c r="E1619" s="11">
        <v>2</v>
      </c>
      <c r="F1619" s="11" t="s">
        <v>48</v>
      </c>
      <c r="G1619" s="11" t="s">
        <v>43</v>
      </c>
    </row>
    <row r="1620" spans="1:8">
      <c r="A1620" s="12" t="s">
        <v>3325</v>
      </c>
      <c r="B1620" s="13">
        <v>1.49E-2</v>
      </c>
      <c r="C1620" s="13">
        <v>4.3299999999999998E-2</v>
      </c>
      <c r="D1620" s="15">
        <v>1.4999999999999999E-2</v>
      </c>
      <c r="E1620" s="11">
        <v>1</v>
      </c>
      <c r="F1620" s="11" t="s">
        <v>17</v>
      </c>
    </row>
    <row r="1621" spans="1:8">
      <c r="A1621" s="12" t="s">
        <v>1559</v>
      </c>
      <c r="B1621" s="13">
        <v>1.3899999999999999E-2</v>
      </c>
      <c r="C1621" s="13">
        <v>4.3299999999999998E-2</v>
      </c>
      <c r="D1621" s="15">
        <v>9.2499999999999999E-2</v>
      </c>
      <c r="E1621" s="11">
        <v>2</v>
      </c>
      <c r="F1621" s="11" t="s">
        <v>48</v>
      </c>
      <c r="G1621" s="11" t="s">
        <v>33</v>
      </c>
    </row>
    <row r="1622" spans="1:8">
      <c r="A1622" s="12" t="s">
        <v>1560</v>
      </c>
      <c r="B1622" s="13">
        <v>1.3899999999999999E-2</v>
      </c>
      <c r="C1622" s="13">
        <v>4.3299999999999998E-2</v>
      </c>
      <c r="D1622" s="15">
        <v>9.2499999999999999E-2</v>
      </c>
      <c r="E1622" s="11">
        <v>2</v>
      </c>
      <c r="F1622" s="11" t="s">
        <v>32</v>
      </c>
      <c r="G1622" s="11" t="s">
        <v>34</v>
      </c>
    </row>
    <row r="1623" spans="1:8">
      <c r="A1623" s="12" t="s">
        <v>3326</v>
      </c>
      <c r="B1623" s="13">
        <v>1.49E-2</v>
      </c>
      <c r="C1623" s="13">
        <v>4.3299999999999998E-2</v>
      </c>
      <c r="D1623" s="15">
        <v>1.4999999999999999E-2</v>
      </c>
      <c r="E1623" s="11">
        <v>1</v>
      </c>
      <c r="F1623" s="11" t="s">
        <v>32</v>
      </c>
    </row>
    <row r="1624" spans="1:8">
      <c r="A1624" s="12" t="s">
        <v>3327</v>
      </c>
      <c r="B1624" s="13">
        <v>1.49E-2</v>
      </c>
      <c r="C1624" s="13">
        <v>4.3299999999999998E-2</v>
      </c>
      <c r="D1624" s="15">
        <v>1.4999999999999999E-2</v>
      </c>
      <c r="E1624" s="11">
        <v>1</v>
      </c>
      <c r="F1624" s="11" t="s">
        <v>34</v>
      </c>
    </row>
    <row r="1625" spans="1:8">
      <c r="A1625" s="12" t="s">
        <v>3328</v>
      </c>
      <c r="B1625" s="13">
        <v>1.49E-2</v>
      </c>
      <c r="C1625" s="13">
        <v>4.3299999999999998E-2</v>
      </c>
      <c r="D1625" s="15">
        <v>1.4999999999999999E-2</v>
      </c>
      <c r="E1625" s="11">
        <v>1</v>
      </c>
      <c r="F1625" s="11" t="s">
        <v>17</v>
      </c>
    </row>
    <row r="1626" spans="1:8">
      <c r="A1626" s="12" t="s">
        <v>3329</v>
      </c>
      <c r="B1626" s="13">
        <v>1.49E-2</v>
      </c>
      <c r="C1626" s="13">
        <v>4.3299999999999998E-2</v>
      </c>
      <c r="D1626" s="15">
        <v>1.4999999999999999E-2</v>
      </c>
      <c r="E1626" s="11">
        <v>1</v>
      </c>
      <c r="F1626" s="11" t="s">
        <v>32</v>
      </c>
    </row>
    <row r="1627" spans="1:8">
      <c r="A1627" s="12" t="s">
        <v>3330</v>
      </c>
      <c r="B1627" s="13">
        <v>1.49E-2</v>
      </c>
      <c r="C1627" s="13">
        <v>4.3299999999999998E-2</v>
      </c>
      <c r="D1627" s="15">
        <v>1.4999999999999999E-2</v>
      </c>
      <c r="E1627" s="11">
        <v>1</v>
      </c>
      <c r="F1627" s="11" t="s">
        <v>36</v>
      </c>
    </row>
    <row r="1628" spans="1:8">
      <c r="A1628" s="12" t="s">
        <v>3374</v>
      </c>
      <c r="B1628" s="13">
        <v>1.49E-2</v>
      </c>
      <c r="C1628" s="13">
        <v>4.3299999999999998E-2</v>
      </c>
      <c r="D1628" s="15">
        <v>1.4999999999999999E-2</v>
      </c>
      <c r="E1628" s="11">
        <v>1</v>
      </c>
      <c r="F1628" s="11" t="s">
        <v>43</v>
      </c>
    </row>
    <row r="1629" spans="1:8">
      <c r="A1629" s="12" t="s">
        <v>2398</v>
      </c>
      <c r="B1629" s="13">
        <v>1.49E-2</v>
      </c>
      <c r="C1629" s="13">
        <v>4.3299999999999998E-2</v>
      </c>
      <c r="D1629" s="15">
        <v>1.4999999999999999E-2</v>
      </c>
      <c r="E1629" s="11">
        <v>1</v>
      </c>
      <c r="F1629" s="11" t="s">
        <v>48</v>
      </c>
    </row>
    <row r="1630" spans="1:8">
      <c r="A1630" s="12" t="s">
        <v>1561</v>
      </c>
      <c r="B1630" s="13">
        <v>1.3899999999999999E-2</v>
      </c>
      <c r="C1630" s="13">
        <v>4.3299999999999998E-2</v>
      </c>
      <c r="D1630" s="15">
        <v>9.2499999999999999E-2</v>
      </c>
      <c r="E1630" s="11">
        <v>2</v>
      </c>
      <c r="F1630" s="11" t="s">
        <v>48</v>
      </c>
      <c r="G1630" s="11" t="s">
        <v>33</v>
      </c>
    </row>
    <row r="1631" spans="1:8">
      <c r="A1631" s="12" t="s">
        <v>1073</v>
      </c>
      <c r="B1631" s="13">
        <v>1.4E-2</v>
      </c>
      <c r="C1631" s="13">
        <v>4.3299999999999998E-2</v>
      </c>
      <c r="D1631" s="15">
        <v>0.17699999999999999</v>
      </c>
      <c r="E1631" s="11">
        <v>3</v>
      </c>
      <c r="F1631" s="11" t="s">
        <v>35</v>
      </c>
      <c r="G1631" s="11" t="s">
        <v>48</v>
      </c>
      <c r="H1631" s="11" t="s">
        <v>33</v>
      </c>
    </row>
    <row r="1632" spans="1:8">
      <c r="A1632" s="12" t="s">
        <v>3331</v>
      </c>
      <c r="B1632" s="13">
        <v>1.49E-2</v>
      </c>
      <c r="C1632" s="13">
        <v>4.3299999999999998E-2</v>
      </c>
      <c r="D1632" s="15">
        <v>1.4999999999999999E-2</v>
      </c>
      <c r="E1632" s="11">
        <v>1</v>
      </c>
      <c r="F1632" s="11" t="s">
        <v>32</v>
      </c>
    </row>
    <row r="1633" spans="1:8">
      <c r="A1633" s="12" t="s">
        <v>3332</v>
      </c>
      <c r="B1633" s="13">
        <v>1.49E-2</v>
      </c>
      <c r="C1633" s="13">
        <v>4.3299999999999998E-2</v>
      </c>
      <c r="D1633" s="15">
        <v>1.4999999999999999E-2</v>
      </c>
      <c r="E1633" s="11">
        <v>1</v>
      </c>
      <c r="F1633" s="11" t="s">
        <v>32</v>
      </c>
    </row>
    <row r="1634" spans="1:8">
      <c r="A1634" s="12" t="s">
        <v>3333</v>
      </c>
      <c r="B1634" s="13">
        <v>1.49E-2</v>
      </c>
      <c r="C1634" s="13">
        <v>4.3299999999999998E-2</v>
      </c>
      <c r="D1634" s="15">
        <v>1.4999999999999999E-2</v>
      </c>
      <c r="E1634" s="11">
        <v>1</v>
      </c>
      <c r="F1634" s="11" t="s">
        <v>32</v>
      </c>
    </row>
    <row r="1635" spans="1:8">
      <c r="A1635" s="12" t="s">
        <v>3334</v>
      </c>
      <c r="B1635" s="13">
        <v>1.49E-2</v>
      </c>
      <c r="C1635" s="13">
        <v>4.3299999999999998E-2</v>
      </c>
      <c r="D1635" s="15">
        <v>1.4999999999999999E-2</v>
      </c>
      <c r="E1635" s="11">
        <v>1</v>
      </c>
      <c r="F1635" s="11" t="s">
        <v>32</v>
      </c>
    </row>
    <row r="1636" spans="1:8">
      <c r="A1636" s="12" t="s">
        <v>1671</v>
      </c>
      <c r="B1636" s="13">
        <v>1.4E-2</v>
      </c>
      <c r="C1636" s="13">
        <v>4.3299999999999998E-2</v>
      </c>
      <c r="D1636" s="15">
        <v>0.17699999999999999</v>
      </c>
      <c r="E1636" s="11">
        <v>3</v>
      </c>
      <c r="F1636" s="11" t="s">
        <v>34</v>
      </c>
      <c r="G1636" s="11" t="s">
        <v>35</v>
      </c>
      <c r="H1636" s="11" t="s">
        <v>36</v>
      </c>
    </row>
    <row r="1637" spans="1:8">
      <c r="A1637" s="12" t="s">
        <v>3335</v>
      </c>
      <c r="B1637" s="13">
        <v>1.49E-2</v>
      </c>
      <c r="C1637" s="13">
        <v>4.3299999999999998E-2</v>
      </c>
      <c r="D1637" s="15">
        <v>1.4999999999999999E-2</v>
      </c>
      <c r="E1637" s="11">
        <v>1</v>
      </c>
      <c r="F1637" s="11" t="s">
        <v>32</v>
      </c>
    </row>
    <row r="1638" spans="1:8">
      <c r="A1638" s="12" t="s">
        <v>3336</v>
      </c>
      <c r="B1638" s="13">
        <v>1.49E-2</v>
      </c>
      <c r="C1638" s="13">
        <v>4.3299999999999998E-2</v>
      </c>
      <c r="D1638" s="15">
        <v>1.4999999999999999E-2</v>
      </c>
      <c r="E1638" s="11">
        <v>1</v>
      </c>
      <c r="F1638" s="11" t="s">
        <v>32</v>
      </c>
    </row>
    <row r="1639" spans="1:8">
      <c r="A1639" s="12" t="s">
        <v>1562</v>
      </c>
      <c r="B1639" s="13">
        <v>1.3899999999999999E-2</v>
      </c>
      <c r="C1639" s="13">
        <v>4.3299999999999998E-2</v>
      </c>
      <c r="D1639" s="15">
        <v>9.2499999999999999E-2</v>
      </c>
      <c r="E1639" s="11">
        <v>2</v>
      </c>
      <c r="F1639" s="11" t="s">
        <v>39</v>
      </c>
      <c r="G1639" s="11" t="s">
        <v>41</v>
      </c>
    </row>
    <row r="1640" spans="1:8">
      <c r="A1640" s="12" t="s">
        <v>3337</v>
      </c>
      <c r="B1640" s="13">
        <v>1.49E-2</v>
      </c>
      <c r="C1640" s="13">
        <v>4.3299999999999998E-2</v>
      </c>
      <c r="D1640" s="15">
        <v>1.4999999999999999E-2</v>
      </c>
      <c r="E1640" s="11">
        <v>1</v>
      </c>
      <c r="F1640" s="11" t="s">
        <v>34</v>
      </c>
    </row>
    <row r="1641" spans="1:8">
      <c r="A1641" s="12" t="s">
        <v>1563</v>
      </c>
      <c r="B1641" s="13">
        <v>1.3899999999999999E-2</v>
      </c>
      <c r="C1641" s="13">
        <v>4.3299999999999998E-2</v>
      </c>
      <c r="D1641" s="15">
        <v>9.2499999999999999E-2</v>
      </c>
      <c r="E1641" s="11">
        <v>2</v>
      </c>
      <c r="F1641" s="11" t="s">
        <v>39</v>
      </c>
      <c r="G1641" s="11" t="s">
        <v>41</v>
      </c>
    </row>
    <row r="1642" spans="1:8">
      <c r="A1642" s="12" t="s">
        <v>1798</v>
      </c>
      <c r="B1642" s="13">
        <v>1.49E-2</v>
      </c>
      <c r="C1642" s="13">
        <v>4.3299999999999998E-2</v>
      </c>
      <c r="D1642" s="15">
        <v>1.4999999999999999E-2</v>
      </c>
      <c r="E1642" s="11">
        <v>1</v>
      </c>
      <c r="F1642" s="11" t="s">
        <v>32</v>
      </c>
    </row>
    <row r="1643" spans="1:8">
      <c r="A1643" s="12" t="s">
        <v>2399</v>
      </c>
      <c r="B1643" s="13">
        <v>1.49E-2</v>
      </c>
      <c r="C1643" s="13">
        <v>4.3299999999999998E-2</v>
      </c>
      <c r="D1643" s="15">
        <v>1.4999999999999999E-2</v>
      </c>
      <c r="E1643" s="11">
        <v>1</v>
      </c>
      <c r="F1643" s="11" t="s">
        <v>48</v>
      </c>
    </row>
    <row r="1644" spans="1:8">
      <c r="A1644" s="12" t="s">
        <v>3338</v>
      </c>
      <c r="B1644" s="13">
        <v>1.49E-2</v>
      </c>
      <c r="C1644" s="13">
        <v>4.3299999999999998E-2</v>
      </c>
      <c r="D1644" s="15">
        <v>1.4999999999999999E-2</v>
      </c>
      <c r="E1644" s="11">
        <v>1</v>
      </c>
      <c r="F1644" s="11" t="s">
        <v>32</v>
      </c>
    </row>
    <row r="1645" spans="1:8">
      <c r="A1645" s="12" t="s">
        <v>3339</v>
      </c>
      <c r="B1645" s="13">
        <v>1.49E-2</v>
      </c>
      <c r="C1645" s="13">
        <v>4.3299999999999998E-2</v>
      </c>
      <c r="D1645" s="15">
        <v>1.4999999999999999E-2</v>
      </c>
      <c r="E1645" s="11">
        <v>1</v>
      </c>
      <c r="F1645" s="11" t="s">
        <v>17</v>
      </c>
    </row>
    <row r="1646" spans="1:8">
      <c r="A1646" s="12" t="s">
        <v>2400</v>
      </c>
      <c r="B1646" s="13">
        <v>1.49E-2</v>
      </c>
      <c r="C1646" s="13">
        <v>4.3299999999999998E-2</v>
      </c>
      <c r="D1646" s="15">
        <v>1.4999999999999999E-2</v>
      </c>
      <c r="E1646" s="11">
        <v>1</v>
      </c>
      <c r="F1646" s="11" t="s">
        <v>48</v>
      </c>
    </row>
    <row r="1647" spans="1:8">
      <c r="A1647" s="12" t="s">
        <v>3340</v>
      </c>
      <c r="B1647" s="13">
        <v>1.49E-2</v>
      </c>
      <c r="C1647" s="13">
        <v>4.3299999999999998E-2</v>
      </c>
      <c r="D1647" s="15">
        <v>1.4999999999999999E-2</v>
      </c>
      <c r="E1647" s="11">
        <v>1</v>
      </c>
      <c r="F1647" s="11" t="s">
        <v>39</v>
      </c>
    </row>
    <row r="1648" spans="1:8">
      <c r="A1648" s="12" t="s">
        <v>3341</v>
      </c>
      <c r="B1648" s="13">
        <v>1.49E-2</v>
      </c>
      <c r="C1648" s="13">
        <v>4.3299999999999998E-2</v>
      </c>
      <c r="D1648" s="15">
        <v>1.4999999999999999E-2</v>
      </c>
      <c r="E1648" s="11">
        <v>1</v>
      </c>
      <c r="F1648" s="11" t="s">
        <v>32</v>
      </c>
    </row>
    <row r="1649" spans="1:7">
      <c r="A1649" s="12" t="s">
        <v>2401</v>
      </c>
      <c r="B1649" s="13">
        <v>1.49E-2</v>
      </c>
      <c r="C1649" s="13">
        <v>4.3299999999999998E-2</v>
      </c>
      <c r="D1649" s="15">
        <v>1.4999999999999999E-2</v>
      </c>
      <c r="E1649" s="11">
        <v>1</v>
      </c>
      <c r="F1649" s="11" t="s">
        <v>35</v>
      </c>
    </row>
    <row r="1650" spans="1:7">
      <c r="A1650" s="12" t="s">
        <v>3342</v>
      </c>
      <c r="B1650" s="13">
        <v>1.49E-2</v>
      </c>
      <c r="C1650" s="13">
        <v>4.3299999999999998E-2</v>
      </c>
      <c r="D1650" s="15">
        <v>1.4999999999999999E-2</v>
      </c>
      <c r="E1650" s="11">
        <v>1</v>
      </c>
      <c r="F1650" s="11" t="s">
        <v>41</v>
      </c>
    </row>
    <row r="1651" spans="1:7">
      <c r="A1651" s="12" t="s">
        <v>3343</v>
      </c>
      <c r="B1651" s="13">
        <v>1.49E-2</v>
      </c>
      <c r="C1651" s="13">
        <v>4.3299999999999998E-2</v>
      </c>
      <c r="D1651" s="15">
        <v>1.4999999999999999E-2</v>
      </c>
      <c r="E1651" s="11">
        <v>1</v>
      </c>
      <c r="F1651" s="11" t="s">
        <v>17</v>
      </c>
    </row>
    <row r="1652" spans="1:7">
      <c r="A1652" s="12" t="s">
        <v>3344</v>
      </c>
      <c r="B1652" s="13">
        <v>1.49E-2</v>
      </c>
      <c r="C1652" s="13">
        <v>4.3299999999999998E-2</v>
      </c>
      <c r="D1652" s="15">
        <v>1.4999999999999999E-2</v>
      </c>
      <c r="E1652" s="11">
        <v>1</v>
      </c>
      <c r="F1652" s="11" t="s">
        <v>17</v>
      </c>
    </row>
    <row r="1653" spans="1:7">
      <c r="A1653" s="12" t="s">
        <v>3345</v>
      </c>
      <c r="B1653" s="13">
        <v>1.49E-2</v>
      </c>
      <c r="C1653" s="13">
        <v>4.3299999999999998E-2</v>
      </c>
      <c r="D1653" s="15">
        <v>1.4999999999999999E-2</v>
      </c>
      <c r="E1653" s="11">
        <v>1</v>
      </c>
      <c r="F1653" s="11" t="s">
        <v>32</v>
      </c>
    </row>
    <row r="1654" spans="1:7">
      <c r="A1654" s="12" t="s">
        <v>3346</v>
      </c>
      <c r="B1654" s="13">
        <v>1.49E-2</v>
      </c>
      <c r="C1654" s="13">
        <v>4.3299999999999998E-2</v>
      </c>
      <c r="D1654" s="15">
        <v>1.4999999999999999E-2</v>
      </c>
      <c r="E1654" s="11">
        <v>1</v>
      </c>
      <c r="F1654" s="11" t="s">
        <v>32</v>
      </c>
    </row>
    <row r="1655" spans="1:7">
      <c r="A1655" s="12" t="s">
        <v>2402</v>
      </c>
      <c r="B1655" s="13">
        <v>1.49E-2</v>
      </c>
      <c r="C1655" s="13">
        <v>4.3299999999999998E-2</v>
      </c>
      <c r="D1655" s="15">
        <v>1.4999999999999999E-2</v>
      </c>
      <c r="E1655" s="11">
        <v>1</v>
      </c>
      <c r="F1655" s="11" t="s">
        <v>48</v>
      </c>
    </row>
    <row r="1656" spans="1:7">
      <c r="A1656" s="12" t="s">
        <v>1564</v>
      </c>
      <c r="B1656" s="13">
        <v>1.3899999999999999E-2</v>
      </c>
      <c r="C1656" s="13">
        <v>4.3299999999999998E-2</v>
      </c>
      <c r="D1656" s="15">
        <v>9.2499999999999999E-2</v>
      </c>
      <c r="E1656" s="11">
        <v>2</v>
      </c>
      <c r="F1656" s="11" t="s">
        <v>34</v>
      </c>
      <c r="G1656" s="11" t="s">
        <v>32</v>
      </c>
    </row>
    <row r="1657" spans="1:7">
      <c r="A1657" s="12" t="s">
        <v>3347</v>
      </c>
      <c r="B1657" s="13">
        <v>1.49E-2</v>
      </c>
      <c r="C1657" s="13">
        <v>4.3299999999999998E-2</v>
      </c>
      <c r="D1657" s="15">
        <v>1.4999999999999999E-2</v>
      </c>
      <c r="E1657" s="11">
        <v>1</v>
      </c>
      <c r="F1657" s="11" t="s">
        <v>32</v>
      </c>
    </row>
    <row r="1658" spans="1:7">
      <c r="A1658" s="12" t="s">
        <v>3348</v>
      </c>
      <c r="B1658" s="13">
        <v>1.49E-2</v>
      </c>
      <c r="C1658" s="13">
        <v>4.3299999999999998E-2</v>
      </c>
      <c r="D1658" s="15">
        <v>1.4999999999999999E-2</v>
      </c>
      <c r="E1658" s="11">
        <v>1</v>
      </c>
      <c r="F1658" s="11" t="s">
        <v>41</v>
      </c>
    </row>
    <row r="1659" spans="1:7">
      <c r="A1659" s="12" t="s">
        <v>1799</v>
      </c>
      <c r="B1659" s="13">
        <v>1.49E-2</v>
      </c>
      <c r="C1659" s="13">
        <v>4.3299999999999998E-2</v>
      </c>
      <c r="D1659" s="15">
        <v>1.4999999999999999E-2</v>
      </c>
      <c r="E1659" s="11">
        <v>1</v>
      </c>
      <c r="F1659" s="11" t="s">
        <v>33</v>
      </c>
    </row>
    <row r="1660" spans="1:7">
      <c r="A1660" s="12" t="s">
        <v>1565</v>
      </c>
      <c r="B1660" s="13">
        <v>1.3899999999999999E-2</v>
      </c>
      <c r="C1660" s="13">
        <v>4.3299999999999998E-2</v>
      </c>
      <c r="D1660" s="15">
        <v>9.2499999999999999E-2</v>
      </c>
      <c r="E1660" s="11">
        <v>2</v>
      </c>
      <c r="F1660" s="11" t="s">
        <v>36</v>
      </c>
      <c r="G1660" s="11" t="s">
        <v>32</v>
      </c>
    </row>
    <row r="1661" spans="1:7">
      <c r="A1661" s="12" t="s">
        <v>3349</v>
      </c>
      <c r="B1661" s="13">
        <v>1.49E-2</v>
      </c>
      <c r="C1661" s="13">
        <v>4.3299999999999998E-2</v>
      </c>
      <c r="D1661" s="15">
        <v>1.4999999999999999E-2</v>
      </c>
      <c r="E1661" s="11">
        <v>1</v>
      </c>
      <c r="F1661" s="11" t="s">
        <v>17</v>
      </c>
    </row>
    <row r="1662" spans="1:7">
      <c r="A1662" s="12" t="s">
        <v>2403</v>
      </c>
      <c r="B1662" s="13">
        <v>1.49E-2</v>
      </c>
      <c r="C1662" s="13">
        <v>4.3299999999999998E-2</v>
      </c>
      <c r="D1662" s="15">
        <v>1.4999999999999999E-2</v>
      </c>
      <c r="E1662" s="11">
        <v>1</v>
      </c>
      <c r="F1662" s="11" t="s">
        <v>48</v>
      </c>
    </row>
    <row r="1663" spans="1:7">
      <c r="A1663" s="12" t="s">
        <v>3350</v>
      </c>
      <c r="B1663" s="13">
        <v>1.49E-2</v>
      </c>
      <c r="C1663" s="13">
        <v>4.3299999999999998E-2</v>
      </c>
      <c r="D1663" s="15">
        <v>1.4999999999999999E-2</v>
      </c>
      <c r="E1663" s="11">
        <v>1</v>
      </c>
      <c r="F1663" s="11" t="s">
        <v>36</v>
      </c>
    </row>
    <row r="1664" spans="1:7">
      <c r="A1664" s="12" t="s">
        <v>1574</v>
      </c>
      <c r="B1664" s="13">
        <v>1.47E-2</v>
      </c>
      <c r="C1664" s="13">
        <v>4.3299999999999998E-2</v>
      </c>
      <c r="D1664" s="15">
        <v>9.5000000000000001E-2</v>
      </c>
      <c r="E1664" s="11">
        <v>2</v>
      </c>
      <c r="F1664" s="11" t="s">
        <v>34</v>
      </c>
      <c r="G1664" s="11" t="s">
        <v>17</v>
      </c>
    </row>
    <row r="1665" spans="1:8">
      <c r="A1665" s="12" t="s">
        <v>2404</v>
      </c>
      <c r="B1665" s="13">
        <v>1.49E-2</v>
      </c>
      <c r="C1665" s="13">
        <v>4.3299999999999998E-2</v>
      </c>
      <c r="D1665" s="15">
        <v>1.4999999999999999E-2</v>
      </c>
      <c r="E1665" s="11">
        <v>1</v>
      </c>
      <c r="F1665" s="11" t="s">
        <v>48</v>
      </c>
    </row>
    <row r="1666" spans="1:8">
      <c r="A1666" s="12" t="s">
        <v>3351</v>
      </c>
      <c r="B1666" s="13">
        <v>1.49E-2</v>
      </c>
      <c r="C1666" s="13">
        <v>4.3299999999999998E-2</v>
      </c>
      <c r="D1666" s="15">
        <v>1.4999999999999999E-2</v>
      </c>
      <c r="E1666" s="11">
        <v>1</v>
      </c>
      <c r="F1666" s="11" t="s">
        <v>32</v>
      </c>
    </row>
    <row r="1667" spans="1:8">
      <c r="A1667" s="12" t="s">
        <v>3352</v>
      </c>
      <c r="B1667" s="13">
        <v>1.49E-2</v>
      </c>
      <c r="C1667" s="13">
        <v>4.3299999999999998E-2</v>
      </c>
      <c r="D1667" s="15">
        <v>1.4999999999999999E-2</v>
      </c>
      <c r="E1667" s="11">
        <v>1</v>
      </c>
      <c r="F1667" s="11" t="s">
        <v>32</v>
      </c>
    </row>
    <row r="1668" spans="1:8">
      <c r="A1668" s="12" t="s">
        <v>3353</v>
      </c>
      <c r="B1668" s="13">
        <v>1.49E-2</v>
      </c>
      <c r="C1668" s="13">
        <v>4.3299999999999998E-2</v>
      </c>
      <c r="D1668" s="15">
        <v>1.4999999999999999E-2</v>
      </c>
      <c r="E1668" s="11">
        <v>1</v>
      </c>
      <c r="F1668" s="11" t="s">
        <v>32</v>
      </c>
    </row>
    <row r="1669" spans="1:8">
      <c r="A1669" s="12" t="s">
        <v>1075</v>
      </c>
      <c r="B1669" s="13">
        <v>1.44E-2</v>
      </c>
      <c r="C1669" s="13">
        <v>4.3299999999999998E-2</v>
      </c>
      <c r="D1669" s="15">
        <v>0.17799999999999999</v>
      </c>
      <c r="E1669" s="11">
        <v>3</v>
      </c>
      <c r="F1669" s="11" t="s">
        <v>34</v>
      </c>
      <c r="G1669" s="11" t="s">
        <v>48</v>
      </c>
      <c r="H1669" s="11" t="s">
        <v>33</v>
      </c>
    </row>
    <row r="1670" spans="1:8">
      <c r="A1670" s="12" t="s">
        <v>1672</v>
      </c>
      <c r="B1670" s="13">
        <v>1.4E-2</v>
      </c>
      <c r="C1670" s="13">
        <v>4.3299999999999998E-2</v>
      </c>
      <c r="D1670" s="15">
        <v>0.17699999999999999</v>
      </c>
      <c r="E1670" s="11">
        <v>3</v>
      </c>
      <c r="F1670" s="11" t="s">
        <v>34</v>
      </c>
      <c r="G1670" s="11" t="s">
        <v>48</v>
      </c>
      <c r="H1670" s="11" t="s">
        <v>33</v>
      </c>
    </row>
    <row r="1671" spans="1:8">
      <c r="A1671" s="12" t="s">
        <v>3354</v>
      </c>
      <c r="B1671" s="13">
        <v>1.49E-2</v>
      </c>
      <c r="C1671" s="13">
        <v>4.3299999999999998E-2</v>
      </c>
      <c r="D1671" s="15">
        <v>1.4999999999999999E-2</v>
      </c>
      <c r="E1671" s="11">
        <v>1</v>
      </c>
      <c r="F1671" s="11" t="s">
        <v>32</v>
      </c>
    </row>
    <row r="1672" spans="1:8">
      <c r="A1672" s="12" t="s">
        <v>1575</v>
      </c>
      <c r="B1672" s="13">
        <v>1.47E-2</v>
      </c>
      <c r="C1672" s="13">
        <v>4.3299999999999998E-2</v>
      </c>
      <c r="D1672" s="15">
        <v>9.5000000000000001E-2</v>
      </c>
      <c r="E1672" s="11">
        <v>2</v>
      </c>
      <c r="F1672" s="11" t="s">
        <v>46</v>
      </c>
      <c r="G1672" s="11" t="s">
        <v>44</v>
      </c>
    </row>
    <row r="1673" spans="1:8">
      <c r="A1673" s="12" t="s">
        <v>1566</v>
      </c>
      <c r="B1673" s="13">
        <v>1.3899999999999999E-2</v>
      </c>
      <c r="C1673" s="13">
        <v>4.3299999999999998E-2</v>
      </c>
      <c r="D1673" s="15">
        <v>9.2499999999999999E-2</v>
      </c>
      <c r="E1673" s="11">
        <v>2</v>
      </c>
      <c r="F1673" s="11" t="s">
        <v>39</v>
      </c>
      <c r="G1673" s="11" t="s">
        <v>41</v>
      </c>
    </row>
    <row r="1674" spans="1:8">
      <c r="A1674" s="12" t="s">
        <v>3355</v>
      </c>
      <c r="B1674" s="13">
        <v>1.49E-2</v>
      </c>
      <c r="C1674" s="13">
        <v>4.3299999999999998E-2</v>
      </c>
      <c r="D1674" s="15">
        <v>1.4999999999999999E-2</v>
      </c>
      <c r="E1674" s="11">
        <v>1</v>
      </c>
      <c r="F1674" s="11" t="s">
        <v>32</v>
      </c>
    </row>
    <row r="1675" spans="1:8">
      <c r="A1675" s="12" t="s">
        <v>3375</v>
      </c>
      <c r="B1675" s="13">
        <v>1.49E-2</v>
      </c>
      <c r="C1675" s="13">
        <v>4.3299999999999998E-2</v>
      </c>
      <c r="D1675" s="15">
        <v>1.4999999999999999E-2</v>
      </c>
      <c r="E1675" s="11">
        <v>1</v>
      </c>
      <c r="F1675" s="11" t="s">
        <v>43</v>
      </c>
    </row>
    <row r="1676" spans="1:8">
      <c r="A1676" s="12" t="s">
        <v>2405</v>
      </c>
      <c r="B1676" s="13">
        <v>1.49E-2</v>
      </c>
      <c r="C1676" s="13">
        <v>4.3299999999999998E-2</v>
      </c>
      <c r="D1676" s="15">
        <v>1.4999999999999999E-2</v>
      </c>
      <c r="E1676" s="11">
        <v>1</v>
      </c>
      <c r="F1676" s="11" t="s">
        <v>48</v>
      </c>
    </row>
    <row r="1677" spans="1:8">
      <c r="A1677" s="12" t="s">
        <v>2406</v>
      </c>
      <c r="B1677" s="13">
        <v>1.49E-2</v>
      </c>
      <c r="C1677" s="13">
        <v>4.3299999999999998E-2</v>
      </c>
      <c r="D1677" s="15">
        <v>1.4999999999999999E-2</v>
      </c>
      <c r="E1677" s="11">
        <v>1</v>
      </c>
      <c r="F1677" s="11" t="s">
        <v>48</v>
      </c>
    </row>
    <row r="1678" spans="1:8">
      <c r="A1678" s="12" t="s">
        <v>3356</v>
      </c>
      <c r="B1678" s="13">
        <v>1.49E-2</v>
      </c>
      <c r="C1678" s="13">
        <v>4.3299999999999998E-2</v>
      </c>
      <c r="D1678" s="15">
        <v>1.4999999999999999E-2</v>
      </c>
      <c r="E1678" s="11">
        <v>1</v>
      </c>
      <c r="F1678" s="11" t="s">
        <v>32</v>
      </c>
    </row>
    <row r="1679" spans="1:8">
      <c r="A1679" s="12" t="s">
        <v>3357</v>
      </c>
      <c r="B1679" s="13">
        <v>1.49E-2</v>
      </c>
      <c r="C1679" s="13">
        <v>4.3299999999999998E-2</v>
      </c>
      <c r="D1679" s="15">
        <v>1.4999999999999999E-2</v>
      </c>
      <c r="E1679" s="11">
        <v>1</v>
      </c>
      <c r="F1679" s="11" t="s">
        <v>32</v>
      </c>
    </row>
    <row r="1680" spans="1:8">
      <c r="A1680" s="12" t="s">
        <v>3358</v>
      </c>
      <c r="B1680" s="13">
        <v>1.49E-2</v>
      </c>
      <c r="C1680" s="13">
        <v>4.3299999999999998E-2</v>
      </c>
      <c r="D1680" s="15">
        <v>1.4999999999999999E-2</v>
      </c>
      <c r="E1680" s="11">
        <v>1</v>
      </c>
      <c r="F1680" s="11" t="s">
        <v>32</v>
      </c>
    </row>
    <row r="1681" spans="1:8">
      <c r="A1681" s="12" t="s">
        <v>3359</v>
      </c>
      <c r="B1681" s="13">
        <v>1.49E-2</v>
      </c>
      <c r="C1681" s="13">
        <v>4.3299999999999998E-2</v>
      </c>
      <c r="D1681" s="15">
        <v>1.4999999999999999E-2</v>
      </c>
      <c r="E1681" s="11">
        <v>1</v>
      </c>
      <c r="F1681" s="11" t="s">
        <v>32</v>
      </c>
    </row>
    <row r="1682" spans="1:8">
      <c r="A1682" s="12" t="s">
        <v>1576</v>
      </c>
      <c r="B1682" s="13">
        <v>1.47E-2</v>
      </c>
      <c r="C1682" s="13">
        <v>4.3299999999999998E-2</v>
      </c>
      <c r="D1682" s="15">
        <v>9.5000000000000001E-2</v>
      </c>
      <c r="E1682" s="11">
        <v>2</v>
      </c>
      <c r="F1682" s="11" t="s">
        <v>41</v>
      </c>
      <c r="G1682" s="11" t="s">
        <v>34</v>
      </c>
    </row>
    <row r="1683" spans="1:8">
      <c r="A1683" s="12" t="s">
        <v>3360</v>
      </c>
      <c r="B1683" s="13">
        <v>1.49E-2</v>
      </c>
      <c r="C1683" s="13">
        <v>4.3299999999999998E-2</v>
      </c>
      <c r="D1683" s="15">
        <v>1.4999999999999999E-2</v>
      </c>
      <c r="E1683" s="11">
        <v>1</v>
      </c>
      <c r="F1683" s="11" t="s">
        <v>34</v>
      </c>
    </row>
    <row r="1684" spans="1:8">
      <c r="A1684" s="12" t="s">
        <v>2407</v>
      </c>
      <c r="B1684" s="13">
        <v>1.49E-2</v>
      </c>
      <c r="C1684" s="13">
        <v>4.3299999999999998E-2</v>
      </c>
      <c r="D1684" s="15">
        <v>1.4999999999999999E-2</v>
      </c>
      <c r="E1684" s="11">
        <v>1</v>
      </c>
      <c r="F1684" s="11" t="s">
        <v>48</v>
      </c>
    </row>
    <row r="1685" spans="1:8">
      <c r="A1685" s="12" t="s">
        <v>3361</v>
      </c>
      <c r="B1685" s="13">
        <v>1.49E-2</v>
      </c>
      <c r="C1685" s="13">
        <v>4.3299999999999998E-2</v>
      </c>
      <c r="D1685" s="15">
        <v>1.4999999999999999E-2</v>
      </c>
      <c r="E1685" s="11">
        <v>1</v>
      </c>
      <c r="F1685" s="11" t="s">
        <v>32</v>
      </c>
    </row>
    <row r="1686" spans="1:8">
      <c r="A1686" s="12" t="s">
        <v>2408</v>
      </c>
      <c r="B1686" s="13">
        <v>1.49E-2</v>
      </c>
      <c r="C1686" s="13">
        <v>4.3299999999999998E-2</v>
      </c>
      <c r="D1686" s="15">
        <v>1.4999999999999999E-2</v>
      </c>
      <c r="E1686" s="11">
        <v>1</v>
      </c>
      <c r="F1686" s="11" t="s">
        <v>48</v>
      </c>
    </row>
    <row r="1687" spans="1:8">
      <c r="A1687" s="12" t="s">
        <v>3362</v>
      </c>
      <c r="B1687" s="13">
        <v>1.49E-2</v>
      </c>
      <c r="C1687" s="13">
        <v>4.3299999999999998E-2</v>
      </c>
      <c r="D1687" s="15">
        <v>1.4999999999999999E-2</v>
      </c>
      <c r="E1687" s="11">
        <v>1</v>
      </c>
      <c r="F1687" s="11" t="s">
        <v>17</v>
      </c>
    </row>
    <row r="1688" spans="1:8">
      <c r="A1688" s="12" t="s">
        <v>3363</v>
      </c>
      <c r="B1688" s="13">
        <v>1.49E-2</v>
      </c>
      <c r="C1688" s="13">
        <v>4.3299999999999998E-2</v>
      </c>
      <c r="D1688" s="15">
        <v>1.4999999999999999E-2</v>
      </c>
      <c r="E1688" s="11">
        <v>1</v>
      </c>
      <c r="F1688" s="11" t="s">
        <v>32</v>
      </c>
    </row>
    <row r="1689" spans="1:8">
      <c r="A1689" s="12" t="s">
        <v>2409</v>
      </c>
      <c r="B1689" s="13">
        <v>1.49E-2</v>
      </c>
      <c r="C1689" s="13">
        <v>4.3299999999999998E-2</v>
      </c>
      <c r="D1689" s="15">
        <v>1.4999999999999999E-2</v>
      </c>
      <c r="E1689" s="11">
        <v>1</v>
      </c>
      <c r="F1689" s="11" t="s">
        <v>48</v>
      </c>
    </row>
    <row r="1690" spans="1:8">
      <c r="A1690" s="12" t="s">
        <v>1679</v>
      </c>
      <c r="B1690" s="13">
        <v>1.5100000000000001E-2</v>
      </c>
      <c r="C1690" s="13">
        <v>4.36E-2</v>
      </c>
      <c r="D1690" s="15">
        <v>0.182</v>
      </c>
      <c r="E1690" s="11">
        <v>3</v>
      </c>
      <c r="F1690" s="11" t="s">
        <v>34</v>
      </c>
      <c r="G1690" s="11" t="s">
        <v>41</v>
      </c>
      <c r="H1690" s="11" t="s">
        <v>39</v>
      </c>
    </row>
    <row r="1691" spans="1:8">
      <c r="A1691" s="12" t="s">
        <v>1683</v>
      </c>
      <c r="B1691" s="13">
        <v>1.5100000000000001E-2</v>
      </c>
      <c r="C1691" s="13">
        <v>4.36E-2</v>
      </c>
      <c r="D1691" s="15">
        <v>0.182</v>
      </c>
      <c r="E1691" s="11">
        <v>3</v>
      </c>
      <c r="F1691" s="11" t="s">
        <v>48</v>
      </c>
      <c r="G1691" s="11" t="s">
        <v>32</v>
      </c>
      <c r="H1691" s="11" t="s">
        <v>34</v>
      </c>
    </row>
    <row r="1692" spans="1:8">
      <c r="A1692" s="12" t="s">
        <v>1686</v>
      </c>
      <c r="B1692" s="13">
        <v>1.5100000000000001E-2</v>
      </c>
      <c r="C1692" s="13">
        <v>4.36E-2</v>
      </c>
      <c r="D1692" s="15">
        <v>0.182</v>
      </c>
      <c r="E1692" s="11">
        <v>3</v>
      </c>
      <c r="F1692" s="11" t="s">
        <v>32</v>
      </c>
      <c r="G1692" s="11" t="s">
        <v>41</v>
      </c>
      <c r="H1692" s="11" t="s">
        <v>34</v>
      </c>
    </row>
    <row r="1693" spans="1:8">
      <c r="A1693" s="12" t="s">
        <v>1579</v>
      </c>
      <c r="B1693" s="13">
        <v>1.54E-2</v>
      </c>
      <c r="C1693" s="13">
        <v>4.41E-2</v>
      </c>
      <c r="D1693" s="15">
        <v>9.7500000000000003E-2</v>
      </c>
      <c r="E1693" s="11">
        <v>2</v>
      </c>
      <c r="F1693" s="11" t="s">
        <v>48</v>
      </c>
      <c r="G1693" s="11" t="s">
        <v>32</v>
      </c>
    </row>
    <row r="1694" spans="1:8">
      <c r="A1694" s="12" t="s">
        <v>1580</v>
      </c>
      <c r="B1694" s="13">
        <v>1.54E-2</v>
      </c>
      <c r="C1694" s="13">
        <v>4.41E-2</v>
      </c>
      <c r="D1694" s="15">
        <v>9.7500000000000003E-2</v>
      </c>
      <c r="E1694" s="11">
        <v>2</v>
      </c>
      <c r="F1694" s="11" t="s">
        <v>41</v>
      </c>
      <c r="G1694" s="11" t="s">
        <v>39</v>
      </c>
    </row>
    <row r="1695" spans="1:8">
      <c r="A1695" s="12" t="s">
        <v>786</v>
      </c>
      <c r="B1695" s="13">
        <v>1.54E-2</v>
      </c>
      <c r="C1695" s="13">
        <v>4.41E-2</v>
      </c>
      <c r="D1695" s="15">
        <v>9.7500000000000003E-2</v>
      </c>
      <c r="E1695" s="11">
        <v>2</v>
      </c>
      <c r="F1695" s="11" t="s">
        <v>32</v>
      </c>
      <c r="G1695" s="11" t="s">
        <v>41</v>
      </c>
    </row>
    <row r="1696" spans="1:8">
      <c r="A1696" s="12" t="s">
        <v>1582</v>
      </c>
      <c r="B1696" s="13">
        <v>1.54E-2</v>
      </c>
      <c r="C1696" s="13">
        <v>4.41E-2</v>
      </c>
      <c r="D1696" s="15">
        <v>9.7500000000000003E-2</v>
      </c>
      <c r="E1696" s="11">
        <v>2</v>
      </c>
      <c r="F1696" s="11" t="s">
        <v>43</v>
      </c>
      <c r="G1696" s="11" t="s">
        <v>34</v>
      </c>
    </row>
    <row r="1697" spans="1:8">
      <c r="A1697" s="12" t="s">
        <v>787</v>
      </c>
      <c r="B1697" s="13">
        <v>1.54E-2</v>
      </c>
      <c r="C1697" s="13">
        <v>4.41E-2</v>
      </c>
      <c r="D1697" s="15">
        <v>9.7500000000000003E-2</v>
      </c>
      <c r="E1697" s="11">
        <v>2</v>
      </c>
      <c r="F1697" s="11" t="s">
        <v>39</v>
      </c>
      <c r="G1697" s="11" t="s">
        <v>41</v>
      </c>
    </row>
    <row r="1698" spans="1:8">
      <c r="A1698" s="12" t="s">
        <v>1583</v>
      </c>
      <c r="B1698" s="13">
        <v>1.54E-2</v>
      </c>
      <c r="C1698" s="13">
        <v>4.41E-2</v>
      </c>
      <c r="D1698" s="15">
        <v>9.7500000000000003E-2</v>
      </c>
      <c r="E1698" s="11">
        <v>2</v>
      </c>
      <c r="F1698" s="11" t="s">
        <v>32</v>
      </c>
      <c r="G1698" s="11" t="s">
        <v>36</v>
      </c>
    </row>
    <row r="1699" spans="1:8">
      <c r="A1699" s="12" t="s">
        <v>1584</v>
      </c>
      <c r="B1699" s="13">
        <v>1.54E-2</v>
      </c>
      <c r="C1699" s="13">
        <v>4.41E-2</v>
      </c>
      <c r="D1699" s="15">
        <v>9.7500000000000003E-2</v>
      </c>
      <c r="E1699" s="11">
        <v>2</v>
      </c>
      <c r="F1699" s="11" t="s">
        <v>48</v>
      </c>
      <c r="G1699" s="11" t="s">
        <v>33</v>
      </c>
    </row>
    <row r="1700" spans="1:8">
      <c r="A1700" s="12" t="s">
        <v>1585</v>
      </c>
      <c r="B1700" s="13">
        <v>1.54E-2</v>
      </c>
      <c r="C1700" s="13">
        <v>4.41E-2</v>
      </c>
      <c r="D1700" s="15">
        <v>9.7500000000000003E-2</v>
      </c>
      <c r="E1700" s="11">
        <v>2</v>
      </c>
      <c r="F1700" s="11" t="s">
        <v>33</v>
      </c>
      <c r="G1700" s="11" t="s">
        <v>34</v>
      </c>
    </row>
    <row r="1701" spans="1:8">
      <c r="A1701" s="12" t="s">
        <v>1586</v>
      </c>
      <c r="B1701" s="13">
        <v>1.54E-2</v>
      </c>
      <c r="C1701" s="13">
        <v>4.41E-2</v>
      </c>
      <c r="D1701" s="15">
        <v>9.7500000000000003E-2</v>
      </c>
      <c r="E1701" s="11">
        <v>2</v>
      </c>
      <c r="F1701" s="11" t="s">
        <v>36</v>
      </c>
      <c r="G1701" s="11" t="s">
        <v>34</v>
      </c>
    </row>
    <row r="1702" spans="1:8">
      <c r="A1702" s="12" t="s">
        <v>1588</v>
      </c>
      <c r="B1702" s="13">
        <v>1.54E-2</v>
      </c>
      <c r="C1702" s="13">
        <v>4.41E-2</v>
      </c>
      <c r="D1702" s="15">
        <v>9.7500000000000003E-2</v>
      </c>
      <c r="E1702" s="11">
        <v>2</v>
      </c>
      <c r="F1702" s="11" t="s">
        <v>48</v>
      </c>
      <c r="G1702" s="11" t="s">
        <v>33</v>
      </c>
    </row>
    <row r="1703" spans="1:8">
      <c r="A1703" s="12" t="s">
        <v>1590</v>
      </c>
      <c r="B1703" s="13">
        <v>1.54E-2</v>
      </c>
      <c r="C1703" s="13">
        <v>4.41E-2</v>
      </c>
      <c r="D1703" s="15">
        <v>9.7500000000000003E-2</v>
      </c>
      <c r="E1703" s="11">
        <v>2</v>
      </c>
      <c r="F1703" s="11" t="s">
        <v>41</v>
      </c>
      <c r="G1703" s="11" t="s">
        <v>39</v>
      </c>
    </row>
    <row r="1704" spans="1:8">
      <c r="A1704" s="12" t="s">
        <v>300</v>
      </c>
      <c r="B1704" s="13">
        <v>1.54E-2</v>
      </c>
      <c r="C1704" s="13">
        <v>4.41E-2</v>
      </c>
      <c r="D1704" s="15">
        <v>9.7500000000000003E-2</v>
      </c>
      <c r="E1704" s="11">
        <v>2</v>
      </c>
      <c r="F1704" s="11" t="s">
        <v>39</v>
      </c>
      <c r="G1704" s="11" t="s">
        <v>41</v>
      </c>
    </row>
    <row r="1705" spans="1:8">
      <c r="A1705" s="12" t="s">
        <v>1592</v>
      </c>
      <c r="B1705" s="13">
        <v>1.54E-2</v>
      </c>
      <c r="C1705" s="13">
        <v>4.41E-2</v>
      </c>
      <c r="D1705" s="15">
        <v>9.7500000000000003E-2</v>
      </c>
      <c r="E1705" s="11">
        <v>2</v>
      </c>
      <c r="F1705" s="11" t="s">
        <v>17</v>
      </c>
      <c r="G1705" s="11" t="s">
        <v>34</v>
      </c>
    </row>
    <row r="1706" spans="1:8">
      <c r="A1706" s="12" t="s">
        <v>1593</v>
      </c>
      <c r="B1706" s="13">
        <v>1.54E-2</v>
      </c>
      <c r="C1706" s="13">
        <v>4.41E-2</v>
      </c>
      <c r="D1706" s="15">
        <v>9.7500000000000003E-2</v>
      </c>
      <c r="E1706" s="11">
        <v>2</v>
      </c>
      <c r="F1706" s="11" t="s">
        <v>41</v>
      </c>
      <c r="G1706" s="11" t="s">
        <v>39</v>
      </c>
    </row>
    <row r="1707" spans="1:8">
      <c r="A1707" s="12" t="s">
        <v>1594</v>
      </c>
      <c r="B1707" s="13">
        <v>1.54E-2</v>
      </c>
      <c r="C1707" s="13">
        <v>4.41E-2</v>
      </c>
      <c r="D1707" s="15">
        <v>9.7500000000000003E-2</v>
      </c>
      <c r="E1707" s="11">
        <v>2</v>
      </c>
      <c r="F1707" s="11" t="s">
        <v>46</v>
      </c>
      <c r="G1707" s="11" t="s">
        <v>44</v>
      </c>
    </row>
    <row r="1708" spans="1:8">
      <c r="A1708" s="12" t="s">
        <v>1597</v>
      </c>
      <c r="B1708" s="13">
        <v>1.54E-2</v>
      </c>
      <c r="C1708" s="13">
        <v>4.41E-2</v>
      </c>
      <c r="D1708" s="15">
        <v>9.7500000000000003E-2</v>
      </c>
      <c r="E1708" s="11">
        <v>2</v>
      </c>
      <c r="F1708" s="11" t="s">
        <v>46</v>
      </c>
      <c r="G1708" s="11" t="s">
        <v>44</v>
      </c>
    </row>
    <row r="1709" spans="1:8">
      <c r="A1709" s="12" t="s">
        <v>1598</v>
      </c>
      <c r="B1709" s="13">
        <v>1.54E-2</v>
      </c>
      <c r="C1709" s="13">
        <v>4.41E-2</v>
      </c>
      <c r="D1709" s="15">
        <v>9.7500000000000003E-2</v>
      </c>
      <c r="E1709" s="11">
        <v>2</v>
      </c>
      <c r="F1709" s="11" t="s">
        <v>36</v>
      </c>
      <c r="G1709" s="11" t="s">
        <v>41</v>
      </c>
    </row>
    <row r="1710" spans="1:8">
      <c r="A1710" s="12" t="s">
        <v>1101</v>
      </c>
      <c r="B1710" s="13">
        <v>1.55E-2</v>
      </c>
      <c r="C1710" s="13">
        <v>4.4200000000000003E-2</v>
      </c>
      <c r="D1710" s="15">
        <v>0.183</v>
      </c>
      <c r="E1710" s="11">
        <v>3</v>
      </c>
      <c r="F1710" s="11" t="s">
        <v>35</v>
      </c>
      <c r="G1710" s="11" t="s">
        <v>48</v>
      </c>
      <c r="H1710" s="11" t="s">
        <v>33</v>
      </c>
    </row>
    <row r="1711" spans="1:8">
      <c r="A1711" s="12" t="s">
        <v>1688</v>
      </c>
      <c r="B1711" s="13">
        <v>1.55E-2</v>
      </c>
      <c r="C1711" s="13">
        <v>4.4200000000000003E-2</v>
      </c>
      <c r="D1711" s="15">
        <v>0.183</v>
      </c>
      <c r="E1711" s="11">
        <v>3</v>
      </c>
      <c r="F1711" s="11" t="s">
        <v>36</v>
      </c>
      <c r="G1711" s="11" t="s">
        <v>32</v>
      </c>
      <c r="H1711" s="11" t="s">
        <v>34</v>
      </c>
    </row>
    <row r="1712" spans="1:8">
      <c r="A1712" s="12" t="s">
        <v>596</v>
      </c>
      <c r="B1712" s="13">
        <v>1.5900000000000001E-2</v>
      </c>
      <c r="C1712" s="13">
        <v>4.5199999999999997E-2</v>
      </c>
      <c r="D1712" s="15">
        <v>0.185</v>
      </c>
      <c r="E1712" s="11">
        <v>3</v>
      </c>
      <c r="F1712" s="11" t="s">
        <v>35</v>
      </c>
      <c r="G1712" s="11" t="s">
        <v>48</v>
      </c>
      <c r="H1712" s="11" t="s">
        <v>33</v>
      </c>
    </row>
    <row r="1713" spans="1:8">
      <c r="A1713" s="12" t="s">
        <v>1689</v>
      </c>
      <c r="B1713" s="13">
        <v>1.5900000000000001E-2</v>
      </c>
      <c r="C1713" s="13">
        <v>4.5199999999999997E-2</v>
      </c>
      <c r="D1713" s="15">
        <v>0.185</v>
      </c>
      <c r="E1713" s="11">
        <v>3</v>
      </c>
      <c r="F1713" s="11" t="s">
        <v>48</v>
      </c>
      <c r="G1713" s="11" t="s">
        <v>17</v>
      </c>
      <c r="H1713" s="11" t="s">
        <v>34</v>
      </c>
    </row>
    <row r="1714" spans="1:8">
      <c r="A1714" s="12" t="s">
        <v>1690</v>
      </c>
      <c r="B1714" s="13">
        <v>1.5900000000000001E-2</v>
      </c>
      <c r="C1714" s="13">
        <v>4.5199999999999997E-2</v>
      </c>
      <c r="D1714" s="15">
        <v>0.185</v>
      </c>
      <c r="E1714" s="11">
        <v>3</v>
      </c>
      <c r="F1714" s="11" t="s">
        <v>48</v>
      </c>
      <c r="G1714" s="11" t="s">
        <v>44</v>
      </c>
      <c r="H1714" s="11" t="s">
        <v>46</v>
      </c>
    </row>
    <row r="1715" spans="1:8">
      <c r="A1715" s="12" t="s">
        <v>1691</v>
      </c>
      <c r="B1715" s="13">
        <v>1.5900000000000001E-2</v>
      </c>
      <c r="C1715" s="13">
        <v>4.5199999999999997E-2</v>
      </c>
      <c r="D1715" s="15">
        <v>0.185</v>
      </c>
      <c r="E1715" s="11">
        <v>3</v>
      </c>
      <c r="F1715" s="11" t="s">
        <v>44</v>
      </c>
      <c r="G1715" s="11" t="s">
        <v>46</v>
      </c>
      <c r="H1715" s="11" t="s">
        <v>36</v>
      </c>
    </row>
    <row r="1716" spans="1:8">
      <c r="A1716" s="12" t="s">
        <v>1135</v>
      </c>
      <c r="B1716" s="13">
        <v>1.5900000000000001E-2</v>
      </c>
      <c r="C1716" s="13">
        <v>4.5199999999999997E-2</v>
      </c>
      <c r="D1716" s="15">
        <v>0.185</v>
      </c>
      <c r="E1716" s="11">
        <v>3</v>
      </c>
      <c r="F1716" s="11" t="s">
        <v>39</v>
      </c>
      <c r="G1716" s="11" t="s">
        <v>41</v>
      </c>
      <c r="H1716" s="11" t="s">
        <v>32</v>
      </c>
    </row>
    <row r="1717" spans="1:8">
      <c r="A1717" s="12" t="s">
        <v>1601</v>
      </c>
      <c r="B1717" s="13">
        <v>1.6199999999999999E-2</v>
      </c>
      <c r="C1717" s="13">
        <v>4.5900000000000003E-2</v>
      </c>
      <c r="D1717" s="15">
        <v>0.1</v>
      </c>
      <c r="E1717" s="11">
        <v>2</v>
      </c>
      <c r="F1717" s="11" t="s">
        <v>17</v>
      </c>
      <c r="G1717" s="11" t="s">
        <v>41</v>
      </c>
    </row>
    <row r="1718" spans="1:8">
      <c r="A1718" s="12" t="s">
        <v>1602</v>
      </c>
      <c r="B1718" s="13">
        <v>1.6199999999999999E-2</v>
      </c>
      <c r="C1718" s="13">
        <v>4.5900000000000003E-2</v>
      </c>
      <c r="D1718" s="15">
        <v>0.1</v>
      </c>
      <c r="E1718" s="11">
        <v>2</v>
      </c>
      <c r="F1718" s="11" t="s">
        <v>32</v>
      </c>
      <c r="G1718" s="11" t="s">
        <v>17</v>
      </c>
    </row>
    <row r="1719" spans="1:8">
      <c r="A1719" s="12" t="s">
        <v>1603</v>
      </c>
      <c r="B1719" s="13">
        <v>1.6199999999999999E-2</v>
      </c>
      <c r="C1719" s="13">
        <v>4.5900000000000003E-2</v>
      </c>
      <c r="D1719" s="15">
        <v>0.1</v>
      </c>
      <c r="E1719" s="11">
        <v>2</v>
      </c>
      <c r="F1719" s="11" t="s">
        <v>48</v>
      </c>
      <c r="G1719" s="11" t="s">
        <v>33</v>
      </c>
    </row>
    <row r="1720" spans="1:8">
      <c r="A1720" s="12" t="s">
        <v>1604</v>
      </c>
      <c r="B1720" s="13">
        <v>1.6199999999999999E-2</v>
      </c>
      <c r="C1720" s="13">
        <v>4.5900000000000003E-2</v>
      </c>
      <c r="D1720" s="15">
        <v>0.1</v>
      </c>
      <c r="E1720" s="11">
        <v>2</v>
      </c>
      <c r="F1720" s="11" t="s">
        <v>32</v>
      </c>
      <c r="G1720" s="11" t="s">
        <v>41</v>
      </c>
    </row>
    <row r="1721" spans="1:8">
      <c r="A1721" s="12" t="s">
        <v>1605</v>
      </c>
      <c r="B1721" s="13">
        <v>1.6199999999999999E-2</v>
      </c>
      <c r="C1721" s="13">
        <v>4.5900000000000003E-2</v>
      </c>
      <c r="D1721" s="15">
        <v>0.1</v>
      </c>
      <c r="E1721" s="11">
        <v>2</v>
      </c>
      <c r="F1721" s="11" t="s">
        <v>48</v>
      </c>
      <c r="G1721" s="11" t="s">
        <v>33</v>
      </c>
    </row>
    <row r="1722" spans="1:8">
      <c r="A1722" s="12" t="s">
        <v>1606</v>
      </c>
      <c r="B1722" s="13">
        <v>1.6199999999999999E-2</v>
      </c>
      <c r="C1722" s="13">
        <v>4.5900000000000003E-2</v>
      </c>
      <c r="D1722" s="15">
        <v>0.1</v>
      </c>
      <c r="E1722" s="11">
        <v>2</v>
      </c>
      <c r="F1722" s="11" t="s">
        <v>32</v>
      </c>
      <c r="G1722" s="11" t="s">
        <v>39</v>
      </c>
    </row>
    <row r="1723" spans="1:8">
      <c r="A1723" s="12" t="s">
        <v>1607</v>
      </c>
      <c r="B1723" s="13">
        <v>1.6199999999999999E-2</v>
      </c>
      <c r="C1723" s="13">
        <v>4.5900000000000003E-2</v>
      </c>
      <c r="D1723" s="15">
        <v>0.1</v>
      </c>
      <c r="E1723" s="11">
        <v>2</v>
      </c>
      <c r="F1723" s="11" t="s">
        <v>48</v>
      </c>
      <c r="G1723" s="11" t="s">
        <v>33</v>
      </c>
    </row>
    <row r="1724" spans="1:8">
      <c r="A1724" s="12" t="s">
        <v>1608</v>
      </c>
      <c r="B1724" s="13">
        <v>1.6199999999999999E-2</v>
      </c>
      <c r="C1724" s="13">
        <v>4.5900000000000003E-2</v>
      </c>
      <c r="D1724" s="15">
        <v>0.1</v>
      </c>
      <c r="E1724" s="11">
        <v>2</v>
      </c>
      <c r="F1724" s="11" t="s">
        <v>17</v>
      </c>
      <c r="G1724" s="11" t="s">
        <v>34</v>
      </c>
    </row>
    <row r="1725" spans="1:8">
      <c r="A1725" s="12" t="s">
        <v>1609</v>
      </c>
      <c r="B1725" s="13">
        <v>1.6199999999999999E-2</v>
      </c>
      <c r="C1725" s="13">
        <v>4.5900000000000003E-2</v>
      </c>
      <c r="D1725" s="15">
        <v>0.1</v>
      </c>
      <c r="E1725" s="11">
        <v>2</v>
      </c>
      <c r="F1725" s="11" t="s">
        <v>48</v>
      </c>
      <c r="G1725" s="11" t="s">
        <v>34</v>
      </c>
    </row>
    <row r="1726" spans="1:8">
      <c r="A1726" s="12" t="s">
        <v>1692</v>
      </c>
      <c r="B1726" s="13">
        <v>1.6199999999999999E-2</v>
      </c>
      <c r="C1726" s="13">
        <v>4.5999999999999999E-2</v>
      </c>
      <c r="D1726" s="15">
        <v>0.187</v>
      </c>
      <c r="E1726" s="11">
        <v>3</v>
      </c>
      <c r="F1726" s="11" t="s">
        <v>33</v>
      </c>
      <c r="G1726" s="11" t="s">
        <v>34</v>
      </c>
      <c r="H1726" s="11" t="s">
        <v>36</v>
      </c>
    </row>
    <row r="1727" spans="1:8">
      <c r="A1727" s="12" t="s">
        <v>1693</v>
      </c>
      <c r="B1727" s="13">
        <v>1.6199999999999999E-2</v>
      </c>
      <c r="C1727" s="13">
        <v>4.5999999999999999E-2</v>
      </c>
      <c r="D1727" s="15">
        <v>0.187</v>
      </c>
      <c r="E1727" s="11">
        <v>3</v>
      </c>
      <c r="F1727" s="11" t="s">
        <v>35</v>
      </c>
      <c r="G1727" s="11" t="s">
        <v>34</v>
      </c>
      <c r="H1727" s="11" t="s">
        <v>48</v>
      </c>
    </row>
    <row r="1728" spans="1:8">
      <c r="A1728" s="12" t="s">
        <v>1694</v>
      </c>
      <c r="B1728" s="13">
        <v>1.6199999999999999E-2</v>
      </c>
      <c r="C1728" s="13">
        <v>4.5999999999999999E-2</v>
      </c>
      <c r="D1728" s="15">
        <v>0.187</v>
      </c>
      <c r="E1728" s="11">
        <v>3</v>
      </c>
      <c r="F1728" s="11" t="s">
        <v>39</v>
      </c>
      <c r="G1728" s="11" t="s">
        <v>41</v>
      </c>
      <c r="H1728" s="11" t="s">
        <v>34</v>
      </c>
    </row>
    <row r="1729" spans="1:9">
      <c r="A1729" s="12" t="s">
        <v>1142</v>
      </c>
      <c r="B1729" s="13">
        <v>1.6199999999999999E-2</v>
      </c>
      <c r="C1729" s="13">
        <v>4.5999999999999999E-2</v>
      </c>
      <c r="D1729" s="15">
        <v>0.187</v>
      </c>
      <c r="E1729" s="11">
        <v>3</v>
      </c>
      <c r="F1729" s="11" t="s">
        <v>48</v>
      </c>
      <c r="G1729" s="11" t="s">
        <v>35</v>
      </c>
      <c r="H1729" s="11" t="s">
        <v>32</v>
      </c>
    </row>
    <row r="1730" spans="1:9">
      <c r="A1730" s="12" t="s">
        <v>1428</v>
      </c>
      <c r="B1730" s="13">
        <v>1.6500000000000001E-2</v>
      </c>
      <c r="C1730" s="13">
        <v>4.6800000000000001E-2</v>
      </c>
      <c r="D1730" s="15">
        <v>0.26300000000000001</v>
      </c>
      <c r="E1730" s="11">
        <v>4</v>
      </c>
      <c r="F1730" s="11" t="s">
        <v>32</v>
      </c>
      <c r="G1730" s="11" t="s">
        <v>34</v>
      </c>
      <c r="H1730" s="11" t="s">
        <v>48</v>
      </c>
      <c r="I1730" s="11" t="s">
        <v>33</v>
      </c>
    </row>
    <row r="1731" spans="1:9">
      <c r="A1731" s="12" t="s">
        <v>1143</v>
      </c>
      <c r="B1731" s="13">
        <v>1.66E-2</v>
      </c>
      <c r="C1731" s="13">
        <v>4.7E-2</v>
      </c>
      <c r="D1731" s="15">
        <v>0.188</v>
      </c>
      <c r="E1731" s="11">
        <v>3</v>
      </c>
      <c r="F1731" s="11" t="s">
        <v>34</v>
      </c>
      <c r="G1731" s="11" t="s">
        <v>48</v>
      </c>
      <c r="H1731" s="11" t="s">
        <v>33</v>
      </c>
    </row>
    <row r="1732" spans="1:9">
      <c r="A1732" s="12" t="s">
        <v>1695</v>
      </c>
      <c r="B1732" s="13">
        <v>1.66E-2</v>
      </c>
      <c r="C1732" s="13">
        <v>4.7E-2</v>
      </c>
      <c r="D1732" s="15">
        <v>0.188</v>
      </c>
      <c r="E1732" s="11">
        <v>3</v>
      </c>
      <c r="F1732" s="11" t="s">
        <v>34</v>
      </c>
      <c r="G1732" s="11" t="s">
        <v>48</v>
      </c>
      <c r="H1732" s="11" t="s">
        <v>33</v>
      </c>
    </row>
    <row r="1733" spans="1:9">
      <c r="A1733" s="12" t="s">
        <v>1146</v>
      </c>
      <c r="B1733" s="13">
        <v>1.66E-2</v>
      </c>
      <c r="C1733" s="13">
        <v>4.7E-2</v>
      </c>
      <c r="D1733" s="15">
        <v>0.188</v>
      </c>
      <c r="E1733" s="11">
        <v>3</v>
      </c>
      <c r="F1733" s="11" t="s">
        <v>36</v>
      </c>
      <c r="G1733" s="11" t="s">
        <v>39</v>
      </c>
      <c r="H1733" s="11" t="s">
        <v>41</v>
      </c>
    </row>
    <row r="1734" spans="1:9">
      <c r="A1734" s="12" t="s">
        <v>1618</v>
      </c>
      <c r="B1734" s="13">
        <v>1.7000000000000001E-2</v>
      </c>
      <c r="C1734" s="13">
        <v>4.7600000000000003E-2</v>
      </c>
      <c r="D1734" s="15">
        <v>0.10299999999999999</v>
      </c>
      <c r="E1734" s="11">
        <v>2</v>
      </c>
      <c r="F1734" s="11" t="s">
        <v>36</v>
      </c>
      <c r="G1734" s="11" t="s">
        <v>32</v>
      </c>
    </row>
    <row r="1735" spans="1:9">
      <c r="A1735" s="12" t="s">
        <v>1619</v>
      </c>
      <c r="B1735" s="13">
        <v>1.7000000000000001E-2</v>
      </c>
      <c r="C1735" s="13">
        <v>4.7600000000000003E-2</v>
      </c>
      <c r="D1735" s="15">
        <v>0.10299999999999999</v>
      </c>
      <c r="E1735" s="11">
        <v>2</v>
      </c>
      <c r="F1735" s="11" t="s">
        <v>36</v>
      </c>
      <c r="G1735" s="11" t="s">
        <v>32</v>
      </c>
    </row>
    <row r="1736" spans="1:9">
      <c r="A1736" s="12" t="s">
        <v>837</v>
      </c>
      <c r="B1736" s="13">
        <v>1.7000000000000001E-2</v>
      </c>
      <c r="C1736" s="13">
        <v>4.7600000000000003E-2</v>
      </c>
      <c r="D1736" s="15">
        <v>0.10299999999999999</v>
      </c>
      <c r="E1736" s="11">
        <v>2</v>
      </c>
      <c r="F1736" s="11" t="s">
        <v>36</v>
      </c>
      <c r="G1736" s="11" t="s">
        <v>34</v>
      </c>
    </row>
    <row r="1737" spans="1:9">
      <c r="A1737" s="12" t="s">
        <v>1621</v>
      </c>
      <c r="B1737" s="13">
        <v>1.7000000000000001E-2</v>
      </c>
      <c r="C1737" s="13">
        <v>4.7600000000000003E-2</v>
      </c>
      <c r="D1737" s="15">
        <v>0.10299999999999999</v>
      </c>
      <c r="E1737" s="11">
        <v>2</v>
      </c>
      <c r="F1737" s="11" t="s">
        <v>48</v>
      </c>
      <c r="G1737" s="11" t="s">
        <v>41</v>
      </c>
    </row>
    <row r="1738" spans="1:9">
      <c r="A1738" s="12" t="s">
        <v>1622</v>
      </c>
      <c r="B1738" s="13">
        <v>1.7000000000000001E-2</v>
      </c>
      <c r="C1738" s="13">
        <v>4.7600000000000003E-2</v>
      </c>
      <c r="D1738" s="15">
        <v>0.10299999999999999</v>
      </c>
      <c r="E1738" s="11">
        <v>2</v>
      </c>
      <c r="F1738" s="11" t="s">
        <v>48</v>
      </c>
      <c r="G1738" s="11" t="s">
        <v>33</v>
      </c>
    </row>
    <row r="1739" spans="1:9">
      <c r="A1739" s="12" t="s">
        <v>1623</v>
      </c>
      <c r="B1739" s="13">
        <v>1.7000000000000001E-2</v>
      </c>
      <c r="C1739" s="13">
        <v>4.7600000000000003E-2</v>
      </c>
      <c r="D1739" s="15">
        <v>0.10299999999999999</v>
      </c>
      <c r="E1739" s="11">
        <v>2</v>
      </c>
      <c r="F1739" s="11" t="s">
        <v>48</v>
      </c>
      <c r="G1739" s="11" t="s">
        <v>33</v>
      </c>
    </row>
    <row r="1740" spans="1:9">
      <c r="A1740" s="12" t="s">
        <v>1624</v>
      </c>
      <c r="B1740" s="13">
        <v>1.7000000000000001E-2</v>
      </c>
      <c r="C1740" s="13">
        <v>4.7600000000000003E-2</v>
      </c>
      <c r="D1740" s="15">
        <v>0.10299999999999999</v>
      </c>
      <c r="E1740" s="11">
        <v>2</v>
      </c>
      <c r="F1740" s="11" t="s">
        <v>17</v>
      </c>
      <c r="G1740" s="11" t="s">
        <v>43</v>
      </c>
    </row>
    <row r="1741" spans="1:9">
      <c r="A1741" s="12" t="s">
        <v>1625</v>
      </c>
      <c r="B1741" s="13">
        <v>1.7000000000000001E-2</v>
      </c>
      <c r="C1741" s="13">
        <v>4.7600000000000003E-2</v>
      </c>
      <c r="D1741" s="15">
        <v>0.10299999999999999</v>
      </c>
      <c r="E1741" s="11">
        <v>2</v>
      </c>
      <c r="F1741" s="11" t="s">
        <v>36</v>
      </c>
      <c r="G1741" s="11" t="s">
        <v>17</v>
      </c>
    </row>
    <row r="1742" spans="1:9">
      <c r="A1742" s="12" t="s">
        <v>1626</v>
      </c>
      <c r="B1742" s="13">
        <v>1.7000000000000001E-2</v>
      </c>
      <c r="C1742" s="13">
        <v>4.7600000000000003E-2</v>
      </c>
      <c r="D1742" s="15">
        <v>0.10299999999999999</v>
      </c>
      <c r="E1742" s="11">
        <v>2</v>
      </c>
      <c r="F1742" s="11" t="s">
        <v>44</v>
      </c>
      <c r="G1742" s="11" t="s">
        <v>20</v>
      </c>
    </row>
    <row r="1743" spans="1:9">
      <c r="A1743" s="12" t="s">
        <v>1627</v>
      </c>
      <c r="B1743" s="13">
        <v>1.7000000000000001E-2</v>
      </c>
      <c r="C1743" s="13">
        <v>4.7600000000000003E-2</v>
      </c>
      <c r="D1743" s="15">
        <v>0.10299999999999999</v>
      </c>
      <c r="E1743" s="11">
        <v>2</v>
      </c>
      <c r="F1743" s="11" t="s">
        <v>41</v>
      </c>
      <c r="G1743" s="11" t="s">
        <v>39</v>
      </c>
    </row>
    <row r="1744" spans="1:9">
      <c r="A1744" s="12" t="s">
        <v>1628</v>
      </c>
      <c r="B1744" s="13">
        <v>1.7000000000000001E-2</v>
      </c>
      <c r="C1744" s="13">
        <v>4.7600000000000003E-2</v>
      </c>
      <c r="D1744" s="15">
        <v>0.10299999999999999</v>
      </c>
      <c r="E1744" s="11">
        <v>2</v>
      </c>
      <c r="F1744" s="11" t="s">
        <v>41</v>
      </c>
      <c r="G1744" s="11" t="s">
        <v>39</v>
      </c>
    </row>
    <row r="1745" spans="1:10">
      <c r="A1745" s="12" t="s">
        <v>1154</v>
      </c>
      <c r="B1745" s="13">
        <v>1.7000000000000001E-2</v>
      </c>
      <c r="C1745" s="13">
        <v>4.7699999999999999E-2</v>
      </c>
      <c r="D1745" s="15">
        <v>0.19</v>
      </c>
      <c r="E1745" s="11">
        <v>3</v>
      </c>
      <c r="F1745" s="11" t="s">
        <v>34</v>
      </c>
      <c r="G1745" s="11" t="s">
        <v>39</v>
      </c>
      <c r="H1745" s="11" t="s">
        <v>41</v>
      </c>
    </row>
    <row r="1746" spans="1:10">
      <c r="A1746" s="12" t="s">
        <v>641</v>
      </c>
      <c r="B1746" s="13">
        <v>1.7000000000000001E-2</v>
      </c>
      <c r="C1746" s="13">
        <v>4.7699999999999999E-2</v>
      </c>
      <c r="D1746" s="15">
        <v>0.19</v>
      </c>
      <c r="E1746" s="11">
        <v>3</v>
      </c>
      <c r="F1746" s="11" t="s">
        <v>34</v>
      </c>
      <c r="G1746" s="11" t="s">
        <v>46</v>
      </c>
      <c r="H1746" s="11" t="s">
        <v>44</v>
      </c>
    </row>
    <row r="1747" spans="1:10">
      <c r="A1747" s="12" t="s">
        <v>1700</v>
      </c>
      <c r="B1747" s="13">
        <v>1.7000000000000001E-2</v>
      </c>
      <c r="C1747" s="13">
        <v>4.7699999999999999E-2</v>
      </c>
      <c r="D1747" s="15">
        <v>0.19</v>
      </c>
      <c r="E1747" s="11">
        <v>3</v>
      </c>
      <c r="F1747" s="11" t="s">
        <v>34</v>
      </c>
      <c r="G1747" s="11" t="s">
        <v>41</v>
      </c>
      <c r="H1747" s="11" t="s">
        <v>39</v>
      </c>
    </row>
    <row r="1748" spans="1:10">
      <c r="A1748" s="12" t="s">
        <v>1698</v>
      </c>
      <c r="B1748" s="13">
        <v>1.7399999999999999E-2</v>
      </c>
      <c r="C1748" s="13">
        <v>4.8800000000000003E-2</v>
      </c>
      <c r="D1748" s="15">
        <v>0.192</v>
      </c>
      <c r="E1748" s="11">
        <v>3</v>
      </c>
      <c r="F1748" s="11" t="s">
        <v>48</v>
      </c>
      <c r="G1748" s="11" t="s">
        <v>33</v>
      </c>
      <c r="H1748" s="11" t="s">
        <v>35</v>
      </c>
    </row>
    <row r="1749" spans="1:10">
      <c r="A1749" s="12" t="s">
        <v>1175</v>
      </c>
      <c r="B1749" s="13">
        <v>1.7399999999999999E-2</v>
      </c>
      <c r="C1749" s="13">
        <v>4.8800000000000003E-2</v>
      </c>
      <c r="D1749" s="15">
        <v>0.192</v>
      </c>
      <c r="E1749" s="11">
        <v>3</v>
      </c>
      <c r="F1749" s="11" t="s">
        <v>39</v>
      </c>
      <c r="G1749" s="11" t="s">
        <v>41</v>
      </c>
      <c r="H1749" s="11" t="s">
        <v>34</v>
      </c>
    </row>
    <row r="1750" spans="1:10">
      <c r="A1750" s="12" t="s">
        <v>1616</v>
      </c>
      <c r="B1750" s="13">
        <v>1.7500000000000002E-2</v>
      </c>
      <c r="C1750" s="13">
        <v>4.9000000000000002E-2</v>
      </c>
      <c r="D1750" s="15">
        <v>0.33100000000000002</v>
      </c>
      <c r="E1750" s="11">
        <v>5</v>
      </c>
      <c r="F1750" s="11" t="s">
        <v>34</v>
      </c>
      <c r="G1750" s="11" t="s">
        <v>39</v>
      </c>
      <c r="H1750" s="11" t="s">
        <v>41</v>
      </c>
      <c r="I1750" s="11" t="s">
        <v>48</v>
      </c>
      <c r="J1750" s="11" t="s">
        <v>33</v>
      </c>
    </row>
    <row r="1751" spans="1:10">
      <c r="A1751" s="12" t="s">
        <v>1633</v>
      </c>
      <c r="B1751" s="13">
        <v>1.78E-2</v>
      </c>
      <c r="C1751" s="13">
        <v>4.9200000000000001E-2</v>
      </c>
      <c r="D1751" s="15">
        <v>0.105</v>
      </c>
      <c r="E1751" s="11">
        <v>2</v>
      </c>
      <c r="F1751" s="11" t="s">
        <v>48</v>
      </c>
      <c r="G1751" s="11" t="s">
        <v>33</v>
      </c>
    </row>
    <row r="1752" spans="1:10">
      <c r="A1752" s="12" t="s">
        <v>1634</v>
      </c>
      <c r="B1752" s="13">
        <v>1.78E-2</v>
      </c>
      <c r="C1752" s="13">
        <v>4.9200000000000001E-2</v>
      </c>
      <c r="D1752" s="15">
        <v>0.105</v>
      </c>
      <c r="E1752" s="11">
        <v>2</v>
      </c>
      <c r="F1752" s="11" t="s">
        <v>34</v>
      </c>
      <c r="G1752" s="11" t="s">
        <v>32</v>
      </c>
    </row>
    <row r="1753" spans="1:10">
      <c r="A1753" s="12" t="s">
        <v>844</v>
      </c>
      <c r="B1753" s="13">
        <v>1.78E-2</v>
      </c>
      <c r="C1753" s="13">
        <v>4.9200000000000001E-2</v>
      </c>
      <c r="D1753" s="15">
        <v>0.105</v>
      </c>
      <c r="E1753" s="11">
        <v>2</v>
      </c>
      <c r="F1753" s="11" t="s">
        <v>46</v>
      </c>
      <c r="G1753" s="11" t="s">
        <v>44</v>
      </c>
    </row>
    <row r="1754" spans="1:10">
      <c r="A1754" s="12" t="s">
        <v>1635</v>
      </c>
      <c r="B1754" s="13">
        <v>1.78E-2</v>
      </c>
      <c r="C1754" s="13">
        <v>4.9200000000000001E-2</v>
      </c>
      <c r="D1754" s="15">
        <v>0.105</v>
      </c>
      <c r="E1754" s="11">
        <v>2</v>
      </c>
      <c r="F1754" s="11" t="s">
        <v>48</v>
      </c>
      <c r="G1754" s="11" t="s">
        <v>34</v>
      </c>
    </row>
    <row r="1755" spans="1:10">
      <c r="A1755" s="12" t="s">
        <v>1636</v>
      </c>
      <c r="B1755" s="13">
        <v>1.78E-2</v>
      </c>
      <c r="C1755" s="13">
        <v>4.9200000000000001E-2</v>
      </c>
      <c r="D1755" s="15">
        <v>0.105</v>
      </c>
      <c r="E1755" s="11">
        <v>2</v>
      </c>
      <c r="F1755" s="11" t="s">
        <v>32</v>
      </c>
      <c r="G1755" s="11" t="s">
        <v>48</v>
      </c>
    </row>
    <row r="1756" spans="1:10">
      <c r="A1756" s="12" t="s">
        <v>1637</v>
      </c>
      <c r="B1756" s="13">
        <v>1.78E-2</v>
      </c>
      <c r="C1756" s="13">
        <v>4.9200000000000001E-2</v>
      </c>
      <c r="D1756" s="15">
        <v>0.105</v>
      </c>
      <c r="E1756" s="11">
        <v>2</v>
      </c>
      <c r="F1756" s="11" t="s">
        <v>32</v>
      </c>
      <c r="G1756" s="11" t="s">
        <v>34</v>
      </c>
    </row>
    <row r="1757" spans="1:10">
      <c r="A1757" s="12" t="s">
        <v>1638</v>
      </c>
      <c r="B1757" s="13">
        <v>1.78E-2</v>
      </c>
      <c r="C1757" s="13">
        <v>4.9200000000000001E-2</v>
      </c>
      <c r="D1757" s="15">
        <v>0.105</v>
      </c>
      <c r="E1757" s="11">
        <v>2</v>
      </c>
      <c r="F1757" s="11" t="s">
        <v>48</v>
      </c>
      <c r="G1757" s="11" t="s">
        <v>33</v>
      </c>
    </row>
    <row r="1758" spans="1:10">
      <c r="A1758" s="12" t="s">
        <v>1639</v>
      </c>
      <c r="B1758" s="13">
        <v>1.78E-2</v>
      </c>
      <c r="C1758" s="13">
        <v>4.9200000000000001E-2</v>
      </c>
      <c r="D1758" s="15">
        <v>0.105</v>
      </c>
      <c r="E1758" s="11">
        <v>2</v>
      </c>
      <c r="F1758" s="11" t="s">
        <v>39</v>
      </c>
      <c r="G1758" s="11" t="s">
        <v>41</v>
      </c>
    </row>
    <row r="1759" spans="1:10">
      <c r="A1759" s="12" t="s">
        <v>849</v>
      </c>
      <c r="B1759" s="13">
        <v>1.78E-2</v>
      </c>
      <c r="C1759" s="13">
        <v>4.9200000000000001E-2</v>
      </c>
      <c r="D1759" s="15">
        <v>0.105</v>
      </c>
      <c r="E1759" s="11">
        <v>2</v>
      </c>
      <c r="F1759" s="11" t="s">
        <v>39</v>
      </c>
      <c r="G1759" s="11" t="s">
        <v>34</v>
      </c>
    </row>
    <row r="1760" spans="1:10">
      <c r="A1760" s="12" t="s">
        <v>1439</v>
      </c>
      <c r="B1760" s="13">
        <v>1.77E-2</v>
      </c>
      <c r="C1760" s="13">
        <v>4.9200000000000001E-2</v>
      </c>
      <c r="D1760" s="15">
        <v>0.26800000000000002</v>
      </c>
      <c r="E1760" s="11">
        <v>4</v>
      </c>
      <c r="F1760" s="11" t="s">
        <v>34</v>
      </c>
      <c r="G1760" s="11" t="s">
        <v>32</v>
      </c>
      <c r="H1760" s="11" t="s">
        <v>48</v>
      </c>
      <c r="I1760" s="11" t="s">
        <v>33</v>
      </c>
    </row>
    <row r="1761" spans="1:9">
      <c r="A1761" s="12" t="s">
        <v>1641</v>
      </c>
      <c r="B1761" s="13">
        <v>1.78E-2</v>
      </c>
      <c r="C1761" s="13">
        <v>4.9200000000000001E-2</v>
      </c>
      <c r="D1761" s="15">
        <v>0.105</v>
      </c>
      <c r="E1761" s="11">
        <v>2</v>
      </c>
      <c r="F1761" s="11" t="s">
        <v>39</v>
      </c>
      <c r="G1761" s="11" t="s">
        <v>41</v>
      </c>
    </row>
    <row r="1762" spans="1:9">
      <c r="A1762" s="12" t="s">
        <v>851</v>
      </c>
      <c r="B1762" s="13">
        <v>1.78E-2</v>
      </c>
      <c r="C1762" s="13">
        <v>4.9200000000000001E-2</v>
      </c>
      <c r="D1762" s="15">
        <v>0.105</v>
      </c>
      <c r="E1762" s="11">
        <v>2</v>
      </c>
      <c r="F1762" s="11" t="s">
        <v>46</v>
      </c>
      <c r="G1762" s="11" t="s">
        <v>44</v>
      </c>
    </row>
    <row r="1763" spans="1:9">
      <c r="A1763" s="12" t="s">
        <v>913</v>
      </c>
      <c r="B1763" s="13">
        <v>1.77E-2</v>
      </c>
      <c r="C1763" s="13">
        <v>4.9200000000000001E-2</v>
      </c>
      <c r="D1763" s="15">
        <v>0.26800000000000002</v>
      </c>
      <c r="E1763" s="11">
        <v>4</v>
      </c>
      <c r="F1763" s="11" t="s">
        <v>48</v>
      </c>
      <c r="G1763" s="11" t="s">
        <v>41</v>
      </c>
      <c r="H1763" s="11" t="s">
        <v>32</v>
      </c>
      <c r="I1763" s="11" t="s">
        <v>34</v>
      </c>
    </row>
    <row r="1764" spans="1:9">
      <c r="A1764" s="12" t="s">
        <v>1642</v>
      </c>
      <c r="B1764" s="13">
        <v>1.78E-2</v>
      </c>
      <c r="C1764" s="13">
        <v>4.9200000000000001E-2</v>
      </c>
      <c r="D1764" s="15">
        <v>0.105</v>
      </c>
      <c r="E1764" s="11">
        <v>2</v>
      </c>
      <c r="F1764" s="11" t="s">
        <v>41</v>
      </c>
      <c r="G1764" s="11" t="s">
        <v>39</v>
      </c>
    </row>
    <row r="1765" spans="1:9">
      <c r="A1765" s="12" t="s">
        <v>1644</v>
      </c>
      <c r="B1765" s="13">
        <v>1.78E-2</v>
      </c>
      <c r="C1765" s="13">
        <v>4.9200000000000001E-2</v>
      </c>
      <c r="D1765" s="15">
        <v>0.105</v>
      </c>
      <c r="E1765" s="11">
        <v>2</v>
      </c>
      <c r="F1765" s="11" t="s">
        <v>32</v>
      </c>
      <c r="G1765" s="11" t="s">
        <v>48</v>
      </c>
    </row>
    <row r="1766" spans="1:9">
      <c r="A1766" s="12" t="s">
        <v>853</v>
      </c>
      <c r="B1766" s="13">
        <v>1.78E-2</v>
      </c>
      <c r="C1766" s="13">
        <v>4.9200000000000001E-2</v>
      </c>
      <c r="D1766" s="15">
        <v>0.105</v>
      </c>
      <c r="E1766" s="11">
        <v>2</v>
      </c>
      <c r="F1766" s="11" t="s">
        <v>44</v>
      </c>
      <c r="G1766" s="11" t="s">
        <v>46</v>
      </c>
    </row>
    <row r="1767" spans="1:9">
      <c r="A1767" s="12" t="s">
        <v>1645</v>
      </c>
      <c r="B1767" s="13">
        <v>1.78E-2</v>
      </c>
      <c r="C1767" s="13">
        <v>4.9200000000000001E-2</v>
      </c>
      <c r="D1767" s="15">
        <v>0.105</v>
      </c>
      <c r="E1767" s="11">
        <v>2</v>
      </c>
      <c r="F1767" s="11" t="s">
        <v>39</v>
      </c>
      <c r="G1767" s="11" t="s">
        <v>41</v>
      </c>
    </row>
    <row r="1768" spans="1:9">
      <c r="A1768" s="12" t="s">
        <v>1646</v>
      </c>
      <c r="B1768" s="13">
        <v>1.78E-2</v>
      </c>
      <c r="C1768" s="13">
        <v>4.9200000000000001E-2</v>
      </c>
      <c r="D1768" s="15">
        <v>0.105</v>
      </c>
      <c r="E1768" s="11">
        <v>2</v>
      </c>
      <c r="F1768" s="11" t="s">
        <v>44</v>
      </c>
      <c r="G1768" s="11" t="s">
        <v>39</v>
      </c>
    </row>
    <row r="1769" spans="1:9">
      <c r="A1769" s="12" t="s">
        <v>1702</v>
      </c>
      <c r="B1769" s="13">
        <v>1.7899999999999999E-2</v>
      </c>
      <c r="C1769" s="13">
        <v>4.9299999999999997E-2</v>
      </c>
      <c r="D1769" s="15">
        <v>0.193</v>
      </c>
      <c r="E1769" s="11">
        <v>3</v>
      </c>
      <c r="F1769" s="11" t="s">
        <v>39</v>
      </c>
      <c r="G1769" s="11" t="s">
        <v>46</v>
      </c>
      <c r="H1769" s="11" t="s">
        <v>44</v>
      </c>
    </row>
    <row r="1770" spans="1:9">
      <c r="A1770" s="12" t="s">
        <v>1177</v>
      </c>
      <c r="B1770" s="13">
        <v>1.7899999999999999E-2</v>
      </c>
      <c r="C1770" s="13">
        <v>4.9299999999999997E-2</v>
      </c>
      <c r="D1770" s="15">
        <v>0.193</v>
      </c>
      <c r="E1770" s="11">
        <v>3</v>
      </c>
      <c r="F1770" s="11" t="s">
        <v>32</v>
      </c>
      <c r="G1770" s="11" t="s">
        <v>39</v>
      </c>
      <c r="H1770" s="11" t="s">
        <v>34</v>
      </c>
    </row>
  </sheetData>
  <sortState xmlns:xlrd2="http://schemas.microsoft.com/office/spreadsheetml/2017/richdata2" ref="A3:M1770">
    <sortCondition ref="C3:C1770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BFAA7-AAEF-EB4C-8085-B29D0384399E}">
  <dimension ref="A1:CO508"/>
  <sheetViews>
    <sheetView workbookViewId="0">
      <pane ySplit="2" topLeftCell="A3" activePane="bottomLeft" state="frozen"/>
      <selection pane="bottomLeft" activeCell="A2" sqref="A2"/>
    </sheetView>
  </sheetViews>
  <sheetFormatPr baseColWidth="10" defaultRowHeight="14"/>
  <cols>
    <col min="1" max="1" width="11.1640625" style="12" bestFit="1" customWidth="1"/>
    <col min="2" max="2" width="6.1640625" style="13" bestFit="1" customWidth="1"/>
    <col min="3" max="3" width="5.83203125" style="13" bestFit="1" customWidth="1"/>
    <col min="4" max="4" width="7.5" style="15" bestFit="1" customWidth="1"/>
    <col min="5" max="5" width="14" style="11" bestFit="1" customWidth="1"/>
    <col min="6" max="8" width="12.1640625" style="11" bestFit="1" customWidth="1"/>
    <col min="9" max="9" width="11.6640625" style="11" bestFit="1" customWidth="1"/>
    <col min="10" max="16384" width="10.83203125" style="11"/>
  </cols>
  <sheetData>
    <row r="1" spans="1:93" s="38" customFormat="1">
      <c r="A1" s="35" t="s">
        <v>3543</v>
      </c>
      <c r="B1" s="1"/>
      <c r="C1" s="1"/>
      <c r="D1" s="1"/>
      <c r="E1" s="1"/>
      <c r="F1" s="1"/>
      <c r="G1" s="36"/>
      <c r="H1" s="36"/>
      <c r="I1" s="2"/>
      <c r="J1" s="2"/>
      <c r="K1" s="36"/>
      <c r="L1" s="36"/>
      <c r="M1" s="2"/>
      <c r="N1" s="2"/>
      <c r="O1" s="37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1"/>
      <c r="CG1" s="1"/>
      <c r="CH1" s="1"/>
      <c r="CI1" s="1"/>
      <c r="CJ1" s="1"/>
      <c r="CK1" s="1"/>
      <c r="CL1" s="40"/>
      <c r="CM1" s="1"/>
      <c r="CN1" s="1"/>
      <c r="CO1" s="1"/>
    </row>
    <row r="2" spans="1:93">
      <c r="A2" s="12" t="s">
        <v>93</v>
      </c>
      <c r="B2" s="13" t="s">
        <v>94</v>
      </c>
      <c r="C2" s="13" t="s">
        <v>95</v>
      </c>
      <c r="D2" s="15" t="s">
        <v>96</v>
      </c>
      <c r="E2" s="11" t="s">
        <v>2086</v>
      </c>
      <c r="F2" s="11" t="s">
        <v>98</v>
      </c>
      <c r="G2" s="11" t="s">
        <v>99</v>
      </c>
      <c r="H2" s="11" t="s">
        <v>100</v>
      </c>
      <c r="I2" s="11" t="s">
        <v>101</v>
      </c>
    </row>
    <row r="3" spans="1:93">
      <c r="A3" s="12" t="s">
        <v>2187</v>
      </c>
      <c r="B3" s="13">
        <v>3.3399999999999999E-2</v>
      </c>
      <c r="C3" s="13">
        <v>0.157</v>
      </c>
      <c r="D3" s="15">
        <v>3.39E-2</v>
      </c>
      <c r="E3" s="11">
        <v>1</v>
      </c>
      <c r="F3" s="11" t="s">
        <v>5</v>
      </c>
    </row>
    <row r="4" spans="1:93">
      <c r="A4" s="12" t="s">
        <v>2198</v>
      </c>
      <c r="B4" s="13">
        <v>3.6400000000000002E-2</v>
      </c>
      <c r="C4" s="13">
        <v>0.158</v>
      </c>
      <c r="D4" s="15">
        <v>3.6900000000000002E-2</v>
      </c>
      <c r="E4" s="11">
        <v>1</v>
      </c>
      <c r="F4" s="11" t="s">
        <v>37</v>
      </c>
    </row>
    <row r="5" spans="1:93">
      <c r="A5" s="12" t="s">
        <v>302</v>
      </c>
      <c r="B5" s="13">
        <v>4.6399999999999997E-2</v>
      </c>
      <c r="C5" s="13">
        <v>0.17100000000000001</v>
      </c>
      <c r="D5" s="15">
        <v>0.17899999999999999</v>
      </c>
      <c r="E5" s="11">
        <v>2</v>
      </c>
      <c r="F5" s="11" t="s">
        <v>6</v>
      </c>
      <c r="G5" s="11" t="s">
        <v>7</v>
      </c>
    </row>
    <row r="6" spans="1:93">
      <c r="A6" s="12" t="s">
        <v>1802</v>
      </c>
      <c r="B6" s="13">
        <v>1.23E-2</v>
      </c>
      <c r="C6" s="13">
        <v>0.109</v>
      </c>
      <c r="D6" s="15">
        <v>1.23E-2</v>
      </c>
      <c r="E6" s="11">
        <v>1</v>
      </c>
      <c r="F6" s="11" t="s">
        <v>6</v>
      </c>
    </row>
    <row r="7" spans="1:93">
      <c r="A7" s="12" t="s">
        <v>1034</v>
      </c>
      <c r="B7" s="13">
        <v>4.4099999999999999E-4</v>
      </c>
      <c r="C7" s="13">
        <v>3.2000000000000001E-2</v>
      </c>
      <c r="D7" s="15">
        <v>5.5399999999999998E-2</v>
      </c>
      <c r="E7" s="11">
        <v>3</v>
      </c>
      <c r="F7" s="11" t="s">
        <v>8</v>
      </c>
      <c r="G7" s="11" t="s">
        <v>5</v>
      </c>
      <c r="H7" s="11" t="s">
        <v>37</v>
      </c>
    </row>
    <row r="8" spans="1:93">
      <c r="A8" s="12" t="s">
        <v>2276</v>
      </c>
      <c r="B8" s="13">
        <v>6.5799999999999997E-2</v>
      </c>
      <c r="C8" s="13">
        <v>0.19800000000000001</v>
      </c>
      <c r="D8" s="15">
        <v>6.7699999999999996E-2</v>
      </c>
      <c r="E8" s="11">
        <v>1</v>
      </c>
      <c r="F8" s="11" t="s">
        <v>38</v>
      </c>
    </row>
    <row r="9" spans="1:93">
      <c r="A9" s="12" t="s">
        <v>2181</v>
      </c>
      <c r="B9" s="13">
        <v>3.04E-2</v>
      </c>
      <c r="C9" s="13">
        <v>0.152</v>
      </c>
      <c r="D9" s="15">
        <v>3.0800000000000001E-2</v>
      </c>
      <c r="E9" s="11">
        <v>1</v>
      </c>
      <c r="F9" s="11" t="s">
        <v>38</v>
      </c>
    </row>
    <row r="10" spans="1:93">
      <c r="A10" s="12" t="s">
        <v>2170</v>
      </c>
      <c r="B10" s="13">
        <v>2.7400000000000001E-2</v>
      </c>
      <c r="C10" s="13">
        <v>0.14599999999999999</v>
      </c>
      <c r="D10" s="15">
        <v>2.7699999999999999E-2</v>
      </c>
      <c r="E10" s="11">
        <v>1</v>
      </c>
      <c r="F10" s="11" t="s">
        <v>38</v>
      </c>
    </row>
    <row r="11" spans="1:93">
      <c r="A11" s="12" t="s">
        <v>708</v>
      </c>
      <c r="B11" s="13">
        <v>4.6899999999999997E-3</v>
      </c>
      <c r="C11" s="13">
        <v>7.2400000000000006E-2</v>
      </c>
      <c r="D11" s="15">
        <v>5.3900000000000003E-2</v>
      </c>
      <c r="E11" s="11">
        <v>2</v>
      </c>
      <c r="F11" s="11" t="s">
        <v>6</v>
      </c>
      <c r="G11" s="11" t="s">
        <v>7</v>
      </c>
    </row>
    <row r="12" spans="1:93">
      <c r="A12" s="12" t="s">
        <v>2234</v>
      </c>
      <c r="B12" s="13">
        <v>4.53E-2</v>
      </c>
      <c r="C12" s="13">
        <v>0.16800000000000001</v>
      </c>
      <c r="D12" s="15">
        <v>4.6199999999999998E-2</v>
      </c>
      <c r="E12" s="11">
        <v>1</v>
      </c>
      <c r="F12" s="11" t="s">
        <v>5</v>
      </c>
    </row>
    <row r="13" spans="1:93">
      <c r="A13" s="12" t="s">
        <v>950</v>
      </c>
      <c r="B13" s="13">
        <v>3.4000000000000002E-2</v>
      </c>
      <c r="C13" s="13">
        <v>0.158</v>
      </c>
      <c r="D13" s="15">
        <v>0.151</v>
      </c>
      <c r="E13" s="11">
        <v>2</v>
      </c>
      <c r="F13" s="11" t="s">
        <v>47</v>
      </c>
      <c r="G13" s="11" t="s">
        <v>5</v>
      </c>
    </row>
    <row r="14" spans="1:93">
      <c r="A14" s="12" t="s">
        <v>333</v>
      </c>
      <c r="B14" s="13">
        <v>7.3499999999999998E-3</v>
      </c>
      <c r="C14" s="13">
        <v>8.77E-2</v>
      </c>
      <c r="D14" s="15">
        <v>6.7699999999999996E-2</v>
      </c>
      <c r="E14" s="11">
        <v>2</v>
      </c>
      <c r="F14" s="11" t="s">
        <v>6</v>
      </c>
      <c r="G14" s="11" t="s">
        <v>7</v>
      </c>
    </row>
    <row r="15" spans="1:93">
      <c r="A15" s="12" t="s">
        <v>1220</v>
      </c>
      <c r="B15" s="13">
        <v>2.0300000000000001E-3</v>
      </c>
      <c r="C15" s="13">
        <v>4.9200000000000001E-2</v>
      </c>
      <c r="D15" s="15">
        <v>3.5400000000000001E-2</v>
      </c>
      <c r="E15" s="11">
        <v>2</v>
      </c>
      <c r="F15" s="11" t="s">
        <v>5</v>
      </c>
      <c r="G15" s="11" t="s">
        <v>37</v>
      </c>
    </row>
    <row r="16" spans="1:93">
      <c r="A16" s="12" t="s">
        <v>1080</v>
      </c>
      <c r="B16" s="13">
        <v>1.3799999999999999E-3</v>
      </c>
      <c r="C16" s="13">
        <v>4.3099999999999999E-2</v>
      </c>
      <c r="D16" s="15">
        <v>2.92E-2</v>
      </c>
      <c r="E16" s="11">
        <v>2</v>
      </c>
      <c r="F16" s="11" t="s">
        <v>6</v>
      </c>
      <c r="G16" s="11" t="s">
        <v>7</v>
      </c>
    </row>
    <row r="17" spans="1:8">
      <c r="A17" s="12" t="s">
        <v>902</v>
      </c>
      <c r="B17" s="13">
        <v>7.4100000000000001E-4</v>
      </c>
      <c r="C17" s="13">
        <v>3.2899999999999999E-2</v>
      </c>
      <c r="D17" s="15">
        <v>2.1499999999999998E-2</v>
      </c>
      <c r="E17" s="11">
        <v>2</v>
      </c>
      <c r="F17" s="11" t="s">
        <v>6</v>
      </c>
      <c r="G17" s="11" t="s">
        <v>7</v>
      </c>
    </row>
    <row r="18" spans="1:8">
      <c r="A18" s="12" t="s">
        <v>167</v>
      </c>
      <c r="B18" s="13">
        <v>6.8699999999999997E-2</v>
      </c>
      <c r="C18" s="13">
        <v>0.19900000000000001</v>
      </c>
      <c r="D18" s="15">
        <v>7.0800000000000002E-2</v>
      </c>
      <c r="E18" s="11">
        <v>1</v>
      </c>
      <c r="F18" s="11" t="s">
        <v>38</v>
      </c>
    </row>
    <row r="19" spans="1:8">
      <c r="A19" s="12" t="s">
        <v>396</v>
      </c>
      <c r="B19" s="13">
        <v>2.87E-5</v>
      </c>
      <c r="C19" s="13">
        <v>2.7400000000000001E-2</v>
      </c>
      <c r="D19" s="15">
        <v>2.2599999999999999E-2</v>
      </c>
      <c r="E19" s="11">
        <v>3</v>
      </c>
      <c r="F19" s="11" t="s">
        <v>6</v>
      </c>
      <c r="G19" s="11" t="s">
        <v>7</v>
      </c>
      <c r="H19" s="11" t="s">
        <v>38</v>
      </c>
    </row>
    <row r="20" spans="1:8">
      <c r="A20" s="12" t="s">
        <v>475</v>
      </c>
      <c r="B20" s="13">
        <v>3.4000000000000002E-2</v>
      </c>
      <c r="C20" s="13">
        <v>0.158</v>
      </c>
      <c r="D20" s="15">
        <v>0.151</v>
      </c>
      <c r="E20" s="11">
        <v>2</v>
      </c>
      <c r="F20" s="11" t="s">
        <v>8</v>
      </c>
      <c r="G20" s="11" t="s">
        <v>5</v>
      </c>
    </row>
    <row r="21" spans="1:8">
      <c r="A21" s="12" t="s">
        <v>2277</v>
      </c>
      <c r="B21" s="13">
        <v>6.5799999999999997E-2</v>
      </c>
      <c r="C21" s="13">
        <v>0.19800000000000001</v>
      </c>
      <c r="D21" s="15">
        <v>6.7699999999999996E-2</v>
      </c>
      <c r="E21" s="11">
        <v>1</v>
      </c>
      <c r="F21" s="11" t="s">
        <v>5</v>
      </c>
    </row>
    <row r="22" spans="1:8">
      <c r="A22" s="12" t="s">
        <v>1221</v>
      </c>
      <c r="B22" s="13">
        <v>1.66E-2</v>
      </c>
      <c r="C22" s="13">
        <v>0.123</v>
      </c>
      <c r="D22" s="15">
        <v>0.10299999999999999</v>
      </c>
      <c r="E22" s="11">
        <v>2</v>
      </c>
      <c r="F22" s="11" t="s">
        <v>5</v>
      </c>
      <c r="G22" s="11" t="s">
        <v>37</v>
      </c>
    </row>
    <row r="23" spans="1:8">
      <c r="A23" s="12" t="s">
        <v>1931</v>
      </c>
      <c r="B23" s="13">
        <v>5.4199999999999998E-2</v>
      </c>
      <c r="C23" s="13">
        <v>0.17899999999999999</v>
      </c>
      <c r="D23" s="15">
        <v>5.5399999999999998E-2</v>
      </c>
      <c r="E23" s="11">
        <v>1</v>
      </c>
      <c r="F23" s="11" t="s">
        <v>5</v>
      </c>
    </row>
    <row r="24" spans="1:8">
      <c r="A24" s="12" t="s">
        <v>1772</v>
      </c>
      <c r="B24" s="13">
        <v>5.4699999999999999E-2</v>
      </c>
      <c r="C24" s="13">
        <v>0.18099999999999999</v>
      </c>
      <c r="D24" s="15">
        <v>0.19500000000000001</v>
      </c>
      <c r="E24" s="11">
        <v>2</v>
      </c>
      <c r="F24" s="11" t="s">
        <v>8</v>
      </c>
      <c r="G24" s="11" t="s">
        <v>5</v>
      </c>
    </row>
    <row r="25" spans="1:8">
      <c r="A25" s="12" t="s">
        <v>1534</v>
      </c>
      <c r="B25" s="13">
        <v>4.96E-3</v>
      </c>
      <c r="C25" s="13">
        <v>7.4200000000000002E-2</v>
      </c>
      <c r="D25" s="15">
        <v>5.5399999999999998E-2</v>
      </c>
      <c r="E25" s="11">
        <v>2</v>
      </c>
      <c r="F25" s="11" t="s">
        <v>7</v>
      </c>
      <c r="G25" s="11" t="s">
        <v>6</v>
      </c>
    </row>
    <row r="26" spans="1:8">
      <c r="A26" s="12" t="s">
        <v>2188</v>
      </c>
      <c r="B26" s="13">
        <v>3.3399999999999999E-2</v>
      </c>
      <c r="C26" s="13">
        <v>0.157</v>
      </c>
      <c r="D26" s="15">
        <v>3.39E-2</v>
      </c>
      <c r="E26" s="11">
        <v>1</v>
      </c>
      <c r="F26" s="11" t="s">
        <v>5</v>
      </c>
    </row>
    <row r="27" spans="1:8">
      <c r="A27" s="12" t="s">
        <v>228</v>
      </c>
      <c r="B27" s="13">
        <v>7.4800000000000002E-5</v>
      </c>
      <c r="C27" s="13">
        <v>2.7400000000000001E-2</v>
      </c>
      <c r="D27" s="15">
        <v>3.0800000000000001E-2</v>
      </c>
      <c r="E27" s="11">
        <v>3</v>
      </c>
      <c r="F27" s="11" t="s">
        <v>6</v>
      </c>
      <c r="G27" s="11" t="s">
        <v>7</v>
      </c>
      <c r="H27" s="11" t="s">
        <v>47</v>
      </c>
    </row>
    <row r="28" spans="1:8">
      <c r="A28" s="12" t="s">
        <v>1769</v>
      </c>
      <c r="B28" s="13">
        <v>5.0099999999999999E-2</v>
      </c>
      <c r="C28" s="13">
        <v>0.17599999999999999</v>
      </c>
      <c r="D28" s="15">
        <v>0.186</v>
      </c>
      <c r="E28" s="11">
        <v>2</v>
      </c>
      <c r="F28" s="11" t="s">
        <v>5</v>
      </c>
      <c r="G28" s="11" t="s">
        <v>37</v>
      </c>
    </row>
    <row r="29" spans="1:8">
      <c r="A29" s="12" t="s">
        <v>2128</v>
      </c>
      <c r="B29" s="13">
        <v>1.23E-2</v>
      </c>
      <c r="C29" s="13">
        <v>0.109</v>
      </c>
      <c r="D29" s="15">
        <v>1.23E-2</v>
      </c>
      <c r="E29" s="11">
        <v>1</v>
      </c>
      <c r="F29" s="11" t="s">
        <v>37</v>
      </c>
    </row>
    <row r="30" spans="1:8">
      <c r="A30" s="12" t="s">
        <v>2137</v>
      </c>
      <c r="B30" s="13">
        <v>1.5299999999999999E-2</v>
      </c>
      <c r="C30" s="13">
        <v>0.11799999999999999</v>
      </c>
      <c r="D30" s="15">
        <v>1.54E-2</v>
      </c>
      <c r="E30" s="11">
        <v>1</v>
      </c>
      <c r="F30" s="11" t="s">
        <v>6</v>
      </c>
    </row>
    <row r="31" spans="1:8">
      <c r="A31" s="12" t="s">
        <v>461</v>
      </c>
      <c r="B31" s="13">
        <v>2.2100000000000002E-3</v>
      </c>
      <c r="C31" s="13">
        <v>4.9200000000000001E-2</v>
      </c>
      <c r="D31" s="15">
        <v>3.6900000000000002E-2</v>
      </c>
      <c r="E31" s="11">
        <v>2</v>
      </c>
      <c r="F31" s="11" t="s">
        <v>6</v>
      </c>
      <c r="G31" s="11" t="s">
        <v>7</v>
      </c>
    </row>
    <row r="32" spans="1:8">
      <c r="A32" s="12" t="s">
        <v>2218</v>
      </c>
      <c r="B32" s="13">
        <v>4.2299999999999997E-2</v>
      </c>
      <c r="C32" s="13">
        <v>0.16500000000000001</v>
      </c>
      <c r="D32" s="15">
        <v>4.3099999999999999E-2</v>
      </c>
      <c r="E32" s="11">
        <v>1</v>
      </c>
      <c r="F32" s="11" t="s">
        <v>8</v>
      </c>
    </row>
    <row r="33" spans="1:7">
      <c r="A33" s="12" t="s">
        <v>1730</v>
      </c>
      <c r="B33" s="13">
        <v>1.9E-2</v>
      </c>
      <c r="C33" s="13">
        <v>0.126</v>
      </c>
      <c r="D33" s="15">
        <v>0.111</v>
      </c>
      <c r="E33" s="11">
        <v>2</v>
      </c>
      <c r="F33" s="11" t="s">
        <v>5</v>
      </c>
      <c r="G33" s="11" t="s">
        <v>37</v>
      </c>
    </row>
    <row r="34" spans="1:7">
      <c r="A34" s="12" t="s">
        <v>1440</v>
      </c>
      <c r="B34" s="13">
        <v>3.6900000000000001E-3</v>
      </c>
      <c r="C34" s="13">
        <v>6.1499999999999999E-2</v>
      </c>
      <c r="D34" s="15">
        <v>4.7699999999999999E-2</v>
      </c>
      <c r="E34" s="11">
        <v>2</v>
      </c>
      <c r="F34" s="11" t="s">
        <v>6</v>
      </c>
      <c r="G34" s="11" t="s">
        <v>7</v>
      </c>
    </row>
    <row r="35" spans="1:7">
      <c r="A35" s="12" t="s">
        <v>2261</v>
      </c>
      <c r="B35" s="13">
        <v>5.7099999999999998E-2</v>
      </c>
      <c r="C35" s="13">
        <v>0.184</v>
      </c>
      <c r="D35" s="15">
        <v>5.8500000000000003E-2</v>
      </c>
      <c r="E35" s="11">
        <v>1</v>
      </c>
      <c r="F35" s="11" t="s">
        <v>38</v>
      </c>
    </row>
    <row r="36" spans="1:7">
      <c r="A36" s="12" t="s">
        <v>862</v>
      </c>
      <c r="B36" s="13">
        <v>6.6799999999999998E-2</v>
      </c>
      <c r="C36" s="13">
        <v>0.19900000000000001</v>
      </c>
      <c r="D36" s="15">
        <v>0.219</v>
      </c>
      <c r="E36" s="11">
        <v>2</v>
      </c>
      <c r="F36" s="11" t="s">
        <v>7</v>
      </c>
      <c r="G36" s="11" t="s">
        <v>6</v>
      </c>
    </row>
    <row r="37" spans="1:7">
      <c r="A37" s="12" t="s">
        <v>1577</v>
      </c>
      <c r="B37" s="13">
        <v>3.0800000000000001E-2</v>
      </c>
      <c r="C37" s="13">
        <v>0.152</v>
      </c>
      <c r="D37" s="15">
        <v>0.14299999999999999</v>
      </c>
      <c r="E37" s="11">
        <v>2</v>
      </c>
      <c r="F37" s="11" t="s">
        <v>6</v>
      </c>
      <c r="G37" s="11" t="s">
        <v>7</v>
      </c>
    </row>
    <row r="38" spans="1:7">
      <c r="A38" s="12" t="s">
        <v>109</v>
      </c>
      <c r="B38" s="13">
        <v>1.7100000000000001E-2</v>
      </c>
      <c r="C38" s="13">
        <v>0.123</v>
      </c>
      <c r="D38" s="15">
        <v>0.105</v>
      </c>
      <c r="E38" s="11">
        <v>2</v>
      </c>
      <c r="F38" s="11" t="s">
        <v>37</v>
      </c>
      <c r="G38" s="11" t="s">
        <v>38</v>
      </c>
    </row>
    <row r="39" spans="1:7">
      <c r="A39" s="12" t="s">
        <v>2211</v>
      </c>
      <c r="B39" s="13">
        <v>3.9399999999999998E-2</v>
      </c>
      <c r="C39" s="13">
        <v>0.16400000000000001</v>
      </c>
      <c r="D39" s="15">
        <v>0.04</v>
      </c>
      <c r="E39" s="11">
        <v>1</v>
      </c>
      <c r="F39" s="11" t="s">
        <v>38</v>
      </c>
    </row>
    <row r="40" spans="1:7">
      <c r="A40" s="12" t="s">
        <v>2212</v>
      </c>
      <c r="B40" s="13">
        <v>3.9399999999999998E-2</v>
      </c>
      <c r="C40" s="13">
        <v>0.16400000000000001</v>
      </c>
      <c r="D40" s="15">
        <v>0.04</v>
      </c>
      <c r="E40" s="11">
        <v>1</v>
      </c>
      <c r="F40" s="11" t="s">
        <v>11</v>
      </c>
    </row>
    <row r="41" spans="1:7">
      <c r="A41" s="12" t="s">
        <v>959</v>
      </c>
      <c r="B41" s="13">
        <v>1.1000000000000001E-3</v>
      </c>
      <c r="C41" s="13">
        <v>3.9399999999999998E-2</v>
      </c>
      <c r="D41" s="15">
        <v>2.6200000000000001E-2</v>
      </c>
      <c r="E41" s="11">
        <v>2</v>
      </c>
      <c r="F41" s="11" t="s">
        <v>6</v>
      </c>
      <c r="G41" s="11" t="s">
        <v>7</v>
      </c>
    </row>
    <row r="42" spans="1:7">
      <c r="A42" s="12" t="s">
        <v>1722</v>
      </c>
      <c r="B42" s="13">
        <v>1.47E-2</v>
      </c>
      <c r="C42" s="13">
        <v>0.11799999999999999</v>
      </c>
      <c r="D42" s="15">
        <v>9.7000000000000003E-2</v>
      </c>
      <c r="E42" s="11">
        <v>2</v>
      </c>
      <c r="F42" s="11" t="s">
        <v>37</v>
      </c>
      <c r="G42" s="11" t="s">
        <v>5</v>
      </c>
    </row>
    <row r="43" spans="1:7">
      <c r="A43" s="12" t="s">
        <v>1719</v>
      </c>
      <c r="B43" s="13">
        <v>1.3899999999999999E-2</v>
      </c>
      <c r="C43" s="13">
        <v>0.11700000000000001</v>
      </c>
      <c r="D43" s="15">
        <v>9.3899999999999997E-2</v>
      </c>
      <c r="E43" s="11">
        <v>2</v>
      </c>
      <c r="F43" s="11" t="s">
        <v>5</v>
      </c>
      <c r="G43" s="11" t="s">
        <v>37</v>
      </c>
    </row>
    <row r="44" spans="1:7">
      <c r="A44" s="12" t="s">
        <v>654</v>
      </c>
      <c r="B44" s="13">
        <v>4.7100000000000003E-2</v>
      </c>
      <c r="C44" s="13">
        <v>0.17100000000000001</v>
      </c>
      <c r="D44" s="15">
        <v>0.18</v>
      </c>
      <c r="E44" s="11">
        <v>2</v>
      </c>
      <c r="F44" s="11" t="s">
        <v>7</v>
      </c>
      <c r="G44" s="11" t="s">
        <v>6</v>
      </c>
    </row>
    <row r="45" spans="1:7">
      <c r="A45" s="12" t="s">
        <v>1938</v>
      </c>
      <c r="B45" s="13">
        <v>5.7099999999999998E-2</v>
      </c>
      <c r="C45" s="13">
        <v>0.184</v>
      </c>
      <c r="D45" s="15">
        <v>5.8500000000000003E-2</v>
      </c>
      <c r="E45" s="11">
        <v>1</v>
      </c>
      <c r="F45" s="11" t="s">
        <v>5</v>
      </c>
    </row>
    <row r="46" spans="1:7">
      <c r="A46" s="12" t="s">
        <v>2138</v>
      </c>
      <c r="B46" s="13">
        <v>1.5299999999999999E-2</v>
      </c>
      <c r="C46" s="13">
        <v>0.11799999999999999</v>
      </c>
      <c r="D46" s="15">
        <v>1.54E-2</v>
      </c>
      <c r="E46" s="11">
        <v>1</v>
      </c>
      <c r="F46" s="11" t="s">
        <v>38</v>
      </c>
    </row>
    <row r="47" spans="1:7">
      <c r="A47" s="12" t="s">
        <v>2171</v>
      </c>
      <c r="B47" s="13">
        <v>2.7400000000000001E-2</v>
      </c>
      <c r="C47" s="13">
        <v>0.14599999999999999</v>
      </c>
      <c r="D47" s="15">
        <v>2.7699999999999999E-2</v>
      </c>
      <c r="E47" s="11">
        <v>1</v>
      </c>
      <c r="F47" s="11" t="s">
        <v>47</v>
      </c>
    </row>
    <row r="48" spans="1:7">
      <c r="A48" s="12" t="s">
        <v>1705</v>
      </c>
      <c r="B48" s="13">
        <v>1.0999999999999999E-2</v>
      </c>
      <c r="C48" s="13">
        <v>0.109</v>
      </c>
      <c r="D48" s="15">
        <v>8.3099999999999993E-2</v>
      </c>
      <c r="E48" s="11">
        <v>2</v>
      </c>
      <c r="F48" s="11" t="s">
        <v>6</v>
      </c>
      <c r="G48" s="11" t="s">
        <v>7</v>
      </c>
    </row>
    <row r="49" spans="1:8">
      <c r="A49" s="12" t="s">
        <v>179</v>
      </c>
      <c r="B49" s="13">
        <v>2.2100000000000002E-3</v>
      </c>
      <c r="C49" s="13">
        <v>4.9200000000000001E-2</v>
      </c>
      <c r="D49" s="15">
        <v>3.6900000000000002E-2</v>
      </c>
      <c r="E49" s="11">
        <v>2</v>
      </c>
      <c r="F49" s="11" t="s">
        <v>6</v>
      </c>
      <c r="G49" s="11" t="s">
        <v>7</v>
      </c>
    </row>
    <row r="50" spans="1:8">
      <c r="A50" s="12" t="s">
        <v>2139</v>
      </c>
      <c r="B50" s="13">
        <v>1.5299999999999999E-2</v>
      </c>
      <c r="C50" s="13">
        <v>0.11799999999999999</v>
      </c>
      <c r="D50" s="15">
        <v>1.54E-2</v>
      </c>
      <c r="E50" s="11">
        <v>1</v>
      </c>
      <c r="F50" s="11" t="s">
        <v>38</v>
      </c>
    </row>
    <row r="51" spans="1:8">
      <c r="A51" s="12" t="s">
        <v>2219</v>
      </c>
      <c r="B51" s="13">
        <v>4.2299999999999997E-2</v>
      </c>
      <c r="C51" s="13">
        <v>0.16500000000000001</v>
      </c>
      <c r="D51" s="15">
        <v>4.3099999999999999E-2</v>
      </c>
      <c r="E51" s="11">
        <v>1</v>
      </c>
      <c r="F51" s="11" t="s">
        <v>47</v>
      </c>
    </row>
    <row r="52" spans="1:8">
      <c r="A52" s="12" t="s">
        <v>1716</v>
      </c>
      <c r="B52" s="13">
        <v>1.2999999999999999E-2</v>
      </c>
      <c r="C52" s="13">
        <v>0.113</v>
      </c>
      <c r="D52" s="15">
        <v>9.0800000000000006E-2</v>
      </c>
      <c r="E52" s="11">
        <v>2</v>
      </c>
      <c r="F52" s="11" t="s">
        <v>7</v>
      </c>
      <c r="G52" s="11" t="s">
        <v>6</v>
      </c>
    </row>
    <row r="53" spans="1:8">
      <c r="A53" s="12" t="s">
        <v>240</v>
      </c>
      <c r="B53" s="13">
        <v>3.9399999999999998E-2</v>
      </c>
      <c r="C53" s="13">
        <v>0.16400000000000001</v>
      </c>
      <c r="D53" s="15">
        <v>0.04</v>
      </c>
      <c r="E53" s="11">
        <v>1</v>
      </c>
      <c r="F53" s="11" t="s">
        <v>8</v>
      </c>
    </row>
    <row r="54" spans="1:8">
      <c r="A54" s="12" t="s">
        <v>2161</v>
      </c>
      <c r="B54" s="13">
        <v>2.4400000000000002E-2</v>
      </c>
      <c r="C54" s="13">
        <v>0.14099999999999999</v>
      </c>
      <c r="D54" s="15">
        <v>2.46E-2</v>
      </c>
      <c r="E54" s="11">
        <v>1</v>
      </c>
      <c r="F54" s="11" t="s">
        <v>47</v>
      </c>
    </row>
    <row r="55" spans="1:8">
      <c r="A55" s="12" t="s">
        <v>961</v>
      </c>
      <c r="B55" s="13">
        <v>9.7400000000000004E-4</v>
      </c>
      <c r="C55" s="13">
        <v>3.8600000000000002E-2</v>
      </c>
      <c r="D55" s="15">
        <v>2.46E-2</v>
      </c>
      <c r="E55" s="11">
        <v>2</v>
      </c>
      <c r="F55" s="11" t="s">
        <v>6</v>
      </c>
      <c r="G55" s="11" t="s">
        <v>7</v>
      </c>
    </row>
    <row r="56" spans="1:8">
      <c r="A56" s="12" t="s">
        <v>846</v>
      </c>
      <c r="B56" s="13">
        <v>2.0799999999999999E-4</v>
      </c>
      <c r="C56" s="13">
        <v>3.2000000000000001E-2</v>
      </c>
      <c r="D56" s="15">
        <v>4.3099999999999999E-2</v>
      </c>
      <c r="E56" s="11">
        <v>3</v>
      </c>
      <c r="F56" s="11" t="s">
        <v>6</v>
      </c>
      <c r="G56" s="11" t="s">
        <v>7</v>
      </c>
      <c r="H56" s="11" t="s">
        <v>5</v>
      </c>
    </row>
    <row r="57" spans="1:8">
      <c r="A57" s="12" t="s">
        <v>1827</v>
      </c>
      <c r="B57" s="13">
        <v>1.83E-2</v>
      </c>
      <c r="C57" s="13">
        <v>0.124</v>
      </c>
      <c r="D57" s="15">
        <v>1.8499999999999999E-2</v>
      </c>
      <c r="E57" s="11">
        <v>1</v>
      </c>
      <c r="F57" s="11" t="s">
        <v>5</v>
      </c>
    </row>
    <row r="58" spans="1:8">
      <c r="A58" s="12" t="s">
        <v>2162</v>
      </c>
      <c r="B58" s="13">
        <v>2.4400000000000002E-2</v>
      </c>
      <c r="C58" s="13">
        <v>0.14099999999999999</v>
      </c>
      <c r="D58" s="15">
        <v>2.46E-2</v>
      </c>
      <c r="E58" s="11">
        <v>1</v>
      </c>
      <c r="F58" s="11" t="s">
        <v>5</v>
      </c>
    </row>
    <row r="59" spans="1:8">
      <c r="A59" s="12" t="s">
        <v>723</v>
      </c>
      <c r="B59" s="13">
        <v>3.6900000000000002E-4</v>
      </c>
      <c r="C59" s="13">
        <v>3.2000000000000001E-2</v>
      </c>
      <c r="D59" s="15">
        <v>1.54E-2</v>
      </c>
      <c r="E59" s="11">
        <v>2</v>
      </c>
      <c r="F59" s="11" t="s">
        <v>6</v>
      </c>
      <c r="G59" s="11" t="s">
        <v>7</v>
      </c>
    </row>
    <row r="60" spans="1:8">
      <c r="A60" s="12" t="s">
        <v>1581</v>
      </c>
      <c r="B60" s="13">
        <v>5.7999999999999996E-3</v>
      </c>
      <c r="C60" s="13">
        <v>7.8399999999999997E-2</v>
      </c>
      <c r="D60" s="15">
        <v>0.06</v>
      </c>
      <c r="E60" s="11">
        <v>2</v>
      </c>
      <c r="F60" s="11" t="s">
        <v>6</v>
      </c>
      <c r="G60" s="11" t="s">
        <v>7</v>
      </c>
    </row>
    <row r="61" spans="1:8">
      <c r="A61" s="12" t="s">
        <v>2254</v>
      </c>
      <c r="B61" s="13">
        <v>5.4199999999999998E-2</v>
      </c>
      <c r="C61" s="13">
        <v>0.17899999999999999</v>
      </c>
      <c r="D61" s="15">
        <v>5.5399999999999998E-2</v>
      </c>
      <c r="E61" s="11">
        <v>1</v>
      </c>
      <c r="F61" s="11" t="s">
        <v>11</v>
      </c>
    </row>
    <row r="62" spans="1:8">
      <c r="A62" s="12" t="s">
        <v>2140</v>
      </c>
      <c r="B62" s="13">
        <v>1.5299999999999999E-2</v>
      </c>
      <c r="C62" s="13">
        <v>0.11799999999999999</v>
      </c>
      <c r="D62" s="15">
        <v>1.54E-2</v>
      </c>
      <c r="E62" s="11">
        <v>1</v>
      </c>
      <c r="F62" s="11" t="s">
        <v>5</v>
      </c>
    </row>
    <row r="63" spans="1:8">
      <c r="A63" s="12" t="s">
        <v>477</v>
      </c>
      <c r="B63" s="13">
        <v>1.83E-2</v>
      </c>
      <c r="C63" s="13">
        <v>0.124</v>
      </c>
      <c r="D63" s="15">
        <v>1.8499999999999999E-2</v>
      </c>
      <c r="E63" s="11">
        <v>1</v>
      </c>
      <c r="F63" s="11" t="s">
        <v>38</v>
      </c>
    </row>
    <row r="64" spans="1:8">
      <c r="A64" s="12" t="s">
        <v>1226</v>
      </c>
      <c r="B64" s="13">
        <v>6.8699999999999997E-2</v>
      </c>
      <c r="C64" s="13">
        <v>0.19900000000000001</v>
      </c>
      <c r="D64" s="15">
        <v>7.0800000000000002E-2</v>
      </c>
      <c r="E64" s="11">
        <v>1</v>
      </c>
      <c r="F64" s="11" t="s">
        <v>6</v>
      </c>
    </row>
    <row r="65" spans="1:7">
      <c r="A65" s="12" t="s">
        <v>1227</v>
      </c>
      <c r="B65" s="13">
        <v>2.0300000000000001E-3</v>
      </c>
      <c r="C65" s="13">
        <v>4.9200000000000001E-2</v>
      </c>
      <c r="D65" s="15">
        <v>3.5400000000000001E-2</v>
      </c>
      <c r="E65" s="11">
        <v>2</v>
      </c>
      <c r="F65" s="11" t="s">
        <v>6</v>
      </c>
      <c r="G65" s="11" t="s">
        <v>7</v>
      </c>
    </row>
    <row r="66" spans="1:7">
      <c r="A66" s="12" t="s">
        <v>673</v>
      </c>
      <c r="B66" s="13">
        <v>1.8499999999999999E-2</v>
      </c>
      <c r="C66" s="13">
        <v>0.124</v>
      </c>
      <c r="D66" s="15">
        <v>0.109</v>
      </c>
      <c r="E66" s="11">
        <v>2</v>
      </c>
      <c r="F66" s="11" t="s">
        <v>5</v>
      </c>
      <c r="G66" s="11" t="s">
        <v>37</v>
      </c>
    </row>
    <row r="67" spans="1:7">
      <c r="A67" s="12" t="s">
        <v>2280</v>
      </c>
      <c r="B67" s="13">
        <v>6.8699999999999997E-2</v>
      </c>
      <c r="C67" s="13">
        <v>0.19900000000000001</v>
      </c>
      <c r="D67" s="15">
        <v>7.0800000000000002E-2</v>
      </c>
      <c r="E67" s="11">
        <v>1</v>
      </c>
      <c r="F67" s="11" t="s">
        <v>6</v>
      </c>
    </row>
    <row r="68" spans="1:7">
      <c r="A68" s="12" t="s">
        <v>596</v>
      </c>
      <c r="B68" s="13">
        <v>4.2799999999999998E-2</v>
      </c>
      <c r="C68" s="13">
        <v>0.16600000000000001</v>
      </c>
      <c r="D68" s="15">
        <v>0.17100000000000001</v>
      </c>
      <c r="E68" s="11">
        <v>2</v>
      </c>
      <c r="F68" s="11" t="s">
        <v>6</v>
      </c>
      <c r="G68" s="11" t="s">
        <v>8</v>
      </c>
    </row>
    <row r="69" spans="1:7">
      <c r="A69" s="12" t="s">
        <v>809</v>
      </c>
      <c r="B69" s="13">
        <v>3.6400000000000002E-2</v>
      </c>
      <c r="C69" s="13">
        <v>0.158</v>
      </c>
      <c r="D69" s="15">
        <v>3.6900000000000002E-2</v>
      </c>
      <c r="E69" s="11">
        <v>1</v>
      </c>
      <c r="F69" s="11" t="s">
        <v>38</v>
      </c>
    </row>
    <row r="70" spans="1:7">
      <c r="A70" s="12" t="s">
        <v>1697</v>
      </c>
      <c r="B70" s="13">
        <v>9.7999999999999997E-3</v>
      </c>
      <c r="C70" s="13">
        <v>0.10299999999999999</v>
      </c>
      <c r="D70" s="15">
        <v>7.85E-2</v>
      </c>
      <c r="E70" s="11">
        <v>2</v>
      </c>
      <c r="F70" s="11" t="s">
        <v>6</v>
      </c>
      <c r="G70" s="11" t="s">
        <v>7</v>
      </c>
    </row>
    <row r="71" spans="1:7">
      <c r="A71" s="12" t="s">
        <v>674</v>
      </c>
      <c r="B71" s="13">
        <v>4.9299999999999997E-2</v>
      </c>
      <c r="C71" s="13">
        <v>0.17499999999999999</v>
      </c>
      <c r="D71" s="15">
        <v>0.185</v>
      </c>
      <c r="E71" s="11">
        <v>2</v>
      </c>
      <c r="F71" s="11" t="s">
        <v>37</v>
      </c>
      <c r="G71" s="11" t="s">
        <v>5</v>
      </c>
    </row>
    <row r="72" spans="1:7">
      <c r="A72" s="12" t="s">
        <v>1753</v>
      </c>
      <c r="B72" s="13">
        <v>2.9600000000000001E-2</v>
      </c>
      <c r="C72" s="13">
        <v>0.152</v>
      </c>
      <c r="D72" s="15">
        <v>0.14000000000000001</v>
      </c>
      <c r="E72" s="11">
        <v>2</v>
      </c>
      <c r="F72" s="11" t="s">
        <v>5</v>
      </c>
      <c r="G72" s="11" t="s">
        <v>37</v>
      </c>
    </row>
    <row r="73" spans="1:7">
      <c r="A73" s="12" t="s">
        <v>387</v>
      </c>
      <c r="B73" s="13">
        <v>1.6900000000000001E-3</v>
      </c>
      <c r="C73" s="13">
        <v>4.6800000000000001E-2</v>
      </c>
      <c r="D73" s="15">
        <v>3.2300000000000002E-2</v>
      </c>
      <c r="E73" s="11">
        <v>2</v>
      </c>
      <c r="F73" s="11" t="s">
        <v>6</v>
      </c>
      <c r="G73" s="11" t="s">
        <v>7</v>
      </c>
    </row>
    <row r="74" spans="1:7">
      <c r="A74" s="12" t="s">
        <v>774</v>
      </c>
      <c r="B74" s="13">
        <v>3.3399999999999999E-2</v>
      </c>
      <c r="C74" s="13">
        <v>0.157</v>
      </c>
      <c r="D74" s="15">
        <v>3.39E-2</v>
      </c>
      <c r="E74" s="11">
        <v>1</v>
      </c>
      <c r="F74" s="11" t="s">
        <v>6</v>
      </c>
    </row>
    <row r="75" spans="1:7">
      <c r="A75" s="12" t="s">
        <v>2115</v>
      </c>
      <c r="B75" s="13">
        <v>6.1500000000000001E-3</v>
      </c>
      <c r="C75" s="13">
        <v>7.8399999999999997E-2</v>
      </c>
      <c r="D75" s="15">
        <v>6.1599999999999997E-3</v>
      </c>
      <c r="E75" s="11">
        <v>1</v>
      </c>
      <c r="F75" s="11" t="s">
        <v>6</v>
      </c>
    </row>
    <row r="76" spans="1:7">
      <c r="A76" s="12" t="s">
        <v>1504</v>
      </c>
      <c r="B76" s="13">
        <v>4.6899999999999997E-3</v>
      </c>
      <c r="C76" s="13">
        <v>7.2400000000000006E-2</v>
      </c>
      <c r="D76" s="15">
        <v>5.3900000000000003E-2</v>
      </c>
      <c r="E76" s="11">
        <v>2</v>
      </c>
      <c r="F76" s="11" t="s">
        <v>47</v>
      </c>
      <c r="G76" s="11" t="s">
        <v>8</v>
      </c>
    </row>
    <row r="77" spans="1:7">
      <c r="A77" s="12" t="s">
        <v>1273</v>
      </c>
      <c r="B77" s="13">
        <v>1.7100000000000001E-2</v>
      </c>
      <c r="C77" s="13">
        <v>0.123</v>
      </c>
      <c r="D77" s="15">
        <v>0.105</v>
      </c>
      <c r="E77" s="11">
        <v>2</v>
      </c>
      <c r="F77" s="11" t="s">
        <v>38</v>
      </c>
      <c r="G77" s="11" t="s">
        <v>8</v>
      </c>
    </row>
    <row r="78" spans="1:7">
      <c r="A78" s="12" t="s">
        <v>1599</v>
      </c>
      <c r="B78" s="13">
        <v>3.27E-2</v>
      </c>
      <c r="C78" s="13">
        <v>0.157</v>
      </c>
      <c r="D78" s="15">
        <v>0.14799999999999999</v>
      </c>
      <c r="E78" s="11">
        <v>2</v>
      </c>
      <c r="F78" s="11" t="s">
        <v>6</v>
      </c>
      <c r="G78" s="11" t="s">
        <v>7</v>
      </c>
    </row>
    <row r="79" spans="1:7">
      <c r="A79" s="12" t="s">
        <v>1027</v>
      </c>
      <c r="B79" s="13">
        <v>1.06E-2</v>
      </c>
      <c r="C79" s="13">
        <v>0.109</v>
      </c>
      <c r="D79" s="15">
        <v>8.1600000000000006E-2</v>
      </c>
      <c r="E79" s="11">
        <v>2</v>
      </c>
      <c r="F79" s="11" t="s">
        <v>6</v>
      </c>
      <c r="G79" s="11" t="s">
        <v>7</v>
      </c>
    </row>
    <row r="80" spans="1:7">
      <c r="A80" s="12" t="s">
        <v>542</v>
      </c>
      <c r="B80" s="13">
        <v>1.3899999999999999E-2</v>
      </c>
      <c r="C80" s="13">
        <v>0.11700000000000001</v>
      </c>
      <c r="D80" s="15">
        <v>9.3899999999999997E-2</v>
      </c>
      <c r="E80" s="11">
        <v>2</v>
      </c>
      <c r="F80" s="11" t="s">
        <v>6</v>
      </c>
      <c r="G80" s="11" t="s">
        <v>7</v>
      </c>
    </row>
    <row r="81" spans="1:9">
      <c r="A81" s="12" t="s">
        <v>750</v>
      </c>
      <c r="B81" s="13">
        <v>2.1600000000000001E-2</v>
      </c>
      <c r="C81" s="13">
        <v>0.13400000000000001</v>
      </c>
      <c r="D81" s="15">
        <v>0.11899999999999999</v>
      </c>
      <c r="E81" s="11">
        <v>2</v>
      </c>
      <c r="F81" s="11" t="s">
        <v>6</v>
      </c>
      <c r="G81" s="11" t="s">
        <v>7</v>
      </c>
    </row>
    <row r="82" spans="1:9">
      <c r="A82" s="12" t="s">
        <v>2278</v>
      </c>
      <c r="B82" s="13">
        <v>6.5799999999999997E-2</v>
      </c>
      <c r="C82" s="13">
        <v>0.19800000000000001</v>
      </c>
      <c r="D82" s="15">
        <v>6.7699999999999996E-2</v>
      </c>
      <c r="E82" s="11">
        <v>1</v>
      </c>
      <c r="F82" s="11" t="s">
        <v>37</v>
      </c>
    </row>
    <row r="83" spans="1:9">
      <c r="A83" s="12" t="s">
        <v>856</v>
      </c>
      <c r="B83" s="13">
        <v>7.0699999999999997E-5</v>
      </c>
      <c r="C83" s="13">
        <v>2.7400000000000001E-2</v>
      </c>
      <c r="D83" s="15">
        <v>6.6199999999999995E-2</v>
      </c>
      <c r="E83" s="11">
        <v>4</v>
      </c>
      <c r="F83" s="11" t="s">
        <v>37</v>
      </c>
      <c r="G83" s="11" t="s">
        <v>5</v>
      </c>
      <c r="H83" s="11" t="s">
        <v>7</v>
      </c>
      <c r="I83" s="11" t="s">
        <v>6</v>
      </c>
    </row>
    <row r="84" spans="1:9">
      <c r="A84" s="12" t="s">
        <v>568</v>
      </c>
      <c r="B84" s="13">
        <v>0.04</v>
      </c>
      <c r="C84" s="13">
        <v>0.16500000000000001</v>
      </c>
      <c r="D84" s="15">
        <v>0.16500000000000001</v>
      </c>
      <c r="E84" s="11">
        <v>2</v>
      </c>
      <c r="F84" s="11" t="s">
        <v>37</v>
      </c>
      <c r="G84" s="11" t="s">
        <v>38</v>
      </c>
    </row>
    <row r="85" spans="1:9">
      <c r="A85" s="12" t="s">
        <v>1144</v>
      </c>
      <c r="B85" s="13">
        <v>4.4200000000000003E-2</v>
      </c>
      <c r="C85" s="13">
        <v>0.16800000000000001</v>
      </c>
      <c r="D85" s="15">
        <v>0.17399999999999999</v>
      </c>
      <c r="E85" s="11">
        <v>2</v>
      </c>
      <c r="F85" s="11" t="s">
        <v>6</v>
      </c>
      <c r="G85" s="11" t="s">
        <v>7</v>
      </c>
    </row>
    <row r="86" spans="1:9">
      <c r="A86" s="12" t="s">
        <v>2199</v>
      </c>
      <c r="B86" s="13">
        <v>3.6400000000000002E-2</v>
      </c>
      <c r="C86" s="13">
        <v>0.158</v>
      </c>
      <c r="D86" s="15">
        <v>3.6900000000000002E-2</v>
      </c>
      <c r="E86" s="11">
        <v>1</v>
      </c>
      <c r="F86" s="11" t="s">
        <v>5</v>
      </c>
    </row>
    <row r="87" spans="1:9">
      <c r="A87" s="12" t="s">
        <v>324</v>
      </c>
      <c r="B87" s="13">
        <v>5.1200000000000002E-2</v>
      </c>
      <c r="C87" s="13">
        <v>0.17599999999999999</v>
      </c>
      <c r="D87" s="15">
        <v>5.2299999999999999E-2</v>
      </c>
      <c r="E87" s="11">
        <v>1</v>
      </c>
      <c r="F87" s="11" t="s">
        <v>38</v>
      </c>
    </row>
    <row r="88" spans="1:9">
      <c r="A88" s="12" t="s">
        <v>814</v>
      </c>
      <c r="B88" s="13">
        <v>6.2700000000000006E-2</v>
      </c>
      <c r="C88" s="13">
        <v>0.19500000000000001</v>
      </c>
      <c r="D88" s="15">
        <v>0.21099999999999999</v>
      </c>
      <c r="E88" s="11">
        <v>2</v>
      </c>
      <c r="F88" s="11" t="s">
        <v>5</v>
      </c>
      <c r="G88" s="11" t="s">
        <v>37</v>
      </c>
    </row>
    <row r="89" spans="1:9">
      <c r="A89" s="12" t="s">
        <v>2220</v>
      </c>
      <c r="B89" s="13">
        <v>4.2299999999999997E-2</v>
      </c>
      <c r="C89" s="13">
        <v>0.16500000000000001</v>
      </c>
      <c r="D89" s="15">
        <v>4.3099999999999999E-2</v>
      </c>
      <c r="E89" s="11">
        <v>1</v>
      </c>
      <c r="F89" s="11" t="s">
        <v>8</v>
      </c>
    </row>
    <row r="90" spans="1:9">
      <c r="A90" s="12" t="s">
        <v>1740</v>
      </c>
      <c r="B90" s="13">
        <v>2.3800000000000002E-2</v>
      </c>
      <c r="C90" s="13">
        <v>0.14099999999999999</v>
      </c>
      <c r="D90" s="15">
        <v>0.125</v>
      </c>
      <c r="E90" s="11">
        <v>2</v>
      </c>
      <c r="F90" s="11" t="s">
        <v>5</v>
      </c>
      <c r="G90" s="11" t="s">
        <v>37</v>
      </c>
    </row>
    <row r="91" spans="1:9">
      <c r="A91" s="12" t="s">
        <v>1888</v>
      </c>
      <c r="B91" s="13">
        <v>3.6400000000000002E-2</v>
      </c>
      <c r="C91" s="13">
        <v>0.158</v>
      </c>
      <c r="D91" s="15">
        <v>3.6900000000000002E-2</v>
      </c>
      <c r="E91" s="11">
        <v>1</v>
      </c>
      <c r="F91" s="11" t="s">
        <v>5</v>
      </c>
    </row>
    <row r="92" spans="1:9">
      <c r="A92" s="12" t="s">
        <v>2281</v>
      </c>
      <c r="B92" s="13">
        <v>6.8699999999999997E-2</v>
      </c>
      <c r="C92" s="13">
        <v>0.19900000000000001</v>
      </c>
      <c r="D92" s="15">
        <v>7.0800000000000002E-2</v>
      </c>
      <c r="E92" s="11">
        <v>1</v>
      </c>
      <c r="F92" s="11" t="s">
        <v>8</v>
      </c>
    </row>
    <row r="93" spans="1:9">
      <c r="A93" s="12" t="s">
        <v>2116</v>
      </c>
      <c r="B93" s="13">
        <v>6.1500000000000001E-3</v>
      </c>
      <c r="C93" s="13">
        <v>7.8399999999999997E-2</v>
      </c>
      <c r="D93" s="15">
        <v>6.1599999999999997E-3</v>
      </c>
      <c r="E93" s="11">
        <v>1</v>
      </c>
      <c r="F93" s="11" t="s">
        <v>7</v>
      </c>
    </row>
    <row r="94" spans="1:9">
      <c r="A94" s="12" t="s">
        <v>442</v>
      </c>
      <c r="B94" s="13">
        <v>6.8699999999999997E-2</v>
      </c>
      <c r="C94" s="13">
        <v>0.19900000000000001</v>
      </c>
      <c r="D94" s="15">
        <v>7.0800000000000002E-2</v>
      </c>
      <c r="E94" s="11">
        <v>1</v>
      </c>
      <c r="F94" s="11" t="s">
        <v>6</v>
      </c>
    </row>
    <row r="95" spans="1:9">
      <c r="A95" s="12" t="s">
        <v>163</v>
      </c>
      <c r="B95" s="13">
        <v>6.5799999999999997E-2</v>
      </c>
      <c r="C95" s="13">
        <v>0.19800000000000001</v>
      </c>
      <c r="D95" s="15">
        <v>6.7699999999999996E-2</v>
      </c>
      <c r="E95" s="11">
        <v>1</v>
      </c>
      <c r="F95" s="11" t="s">
        <v>38</v>
      </c>
    </row>
    <row r="96" spans="1:9">
      <c r="A96" s="12" t="s">
        <v>331</v>
      </c>
      <c r="B96" s="13">
        <v>2.23E-4</v>
      </c>
      <c r="C96" s="13">
        <v>3.2000000000000001E-2</v>
      </c>
      <c r="D96" s="15">
        <v>4.41E-2</v>
      </c>
      <c r="E96" s="11">
        <v>3</v>
      </c>
      <c r="F96" s="11" t="s">
        <v>38</v>
      </c>
      <c r="G96" s="11" t="s">
        <v>6</v>
      </c>
      <c r="H96" s="11" t="s">
        <v>7</v>
      </c>
    </row>
    <row r="97" spans="1:8">
      <c r="A97" s="12" t="s">
        <v>935</v>
      </c>
      <c r="B97" s="13">
        <v>4.53E-2</v>
      </c>
      <c r="C97" s="13">
        <v>0.16800000000000001</v>
      </c>
      <c r="D97" s="15">
        <v>4.6199999999999998E-2</v>
      </c>
      <c r="E97" s="11">
        <v>1</v>
      </c>
      <c r="F97" s="11" t="s">
        <v>6</v>
      </c>
    </row>
    <row r="98" spans="1:8">
      <c r="A98" s="12" t="s">
        <v>113</v>
      </c>
      <c r="B98" s="13">
        <v>3.04E-2</v>
      </c>
      <c r="C98" s="13">
        <v>0.152</v>
      </c>
      <c r="D98" s="15">
        <v>3.0800000000000001E-2</v>
      </c>
      <c r="E98" s="11">
        <v>1</v>
      </c>
      <c r="F98" s="11" t="s">
        <v>6</v>
      </c>
    </row>
    <row r="99" spans="1:8">
      <c r="A99" s="12" t="s">
        <v>2146</v>
      </c>
      <c r="B99" s="13">
        <v>1.83E-2</v>
      </c>
      <c r="C99" s="13">
        <v>0.124</v>
      </c>
      <c r="D99" s="15">
        <v>1.8499999999999999E-2</v>
      </c>
      <c r="E99" s="11">
        <v>1</v>
      </c>
      <c r="F99" s="11" t="s">
        <v>6</v>
      </c>
    </row>
    <row r="100" spans="1:8">
      <c r="A100" s="12" t="s">
        <v>2235</v>
      </c>
      <c r="B100" s="13">
        <v>4.53E-2</v>
      </c>
      <c r="C100" s="13">
        <v>0.16800000000000001</v>
      </c>
      <c r="D100" s="15">
        <v>4.6199999999999998E-2</v>
      </c>
      <c r="E100" s="11">
        <v>1</v>
      </c>
      <c r="F100" s="11" t="s">
        <v>5</v>
      </c>
    </row>
    <row r="101" spans="1:8">
      <c r="A101" s="12" t="s">
        <v>1805</v>
      </c>
      <c r="B101" s="13">
        <v>1.23E-2</v>
      </c>
      <c r="C101" s="13">
        <v>0.109</v>
      </c>
      <c r="D101" s="15">
        <v>1.23E-2</v>
      </c>
      <c r="E101" s="11">
        <v>1</v>
      </c>
      <c r="F101" s="11" t="s">
        <v>38</v>
      </c>
    </row>
    <row r="102" spans="1:8">
      <c r="A102" s="12" t="s">
        <v>1723</v>
      </c>
      <c r="B102" s="13">
        <v>1.47E-2</v>
      </c>
      <c r="C102" s="13">
        <v>0.11799999999999999</v>
      </c>
      <c r="D102" s="15">
        <v>9.7000000000000003E-2</v>
      </c>
      <c r="E102" s="11">
        <v>2</v>
      </c>
      <c r="F102" s="11" t="s">
        <v>6</v>
      </c>
      <c r="G102" s="11" t="s">
        <v>7</v>
      </c>
    </row>
    <row r="103" spans="1:8">
      <c r="A103" s="12" t="s">
        <v>155</v>
      </c>
      <c r="B103" s="13">
        <v>5.7099999999999998E-2</v>
      </c>
      <c r="C103" s="13">
        <v>0.184</v>
      </c>
      <c r="D103" s="15">
        <v>5.8500000000000003E-2</v>
      </c>
      <c r="E103" s="11">
        <v>1</v>
      </c>
      <c r="F103" s="11" t="s">
        <v>11</v>
      </c>
    </row>
    <row r="104" spans="1:8">
      <c r="A104" s="12" t="s">
        <v>2221</v>
      </c>
      <c r="B104" s="13">
        <v>4.2299999999999997E-2</v>
      </c>
      <c r="C104" s="13">
        <v>0.16500000000000001</v>
      </c>
      <c r="D104" s="15">
        <v>4.3099999999999999E-2</v>
      </c>
      <c r="E104" s="11">
        <v>1</v>
      </c>
      <c r="F104" s="11" t="s">
        <v>5</v>
      </c>
    </row>
    <row r="105" spans="1:8">
      <c r="A105" s="12" t="s">
        <v>2267</v>
      </c>
      <c r="B105" s="13">
        <v>0.06</v>
      </c>
      <c r="C105" s="13">
        <v>0.188</v>
      </c>
      <c r="D105" s="15">
        <v>6.1600000000000002E-2</v>
      </c>
      <c r="E105" s="11">
        <v>1</v>
      </c>
      <c r="F105" s="11" t="s">
        <v>47</v>
      </c>
    </row>
    <row r="106" spans="1:8">
      <c r="A106" s="12" t="s">
        <v>381</v>
      </c>
      <c r="B106" s="13">
        <v>6.0199999999999997E-2</v>
      </c>
      <c r="C106" s="13">
        <v>0.188</v>
      </c>
      <c r="D106" s="15">
        <v>0.20599999999999999</v>
      </c>
      <c r="E106" s="11">
        <v>2</v>
      </c>
      <c r="F106" s="11" t="s">
        <v>6</v>
      </c>
      <c r="G106" s="11" t="s">
        <v>7</v>
      </c>
    </row>
    <row r="107" spans="1:8">
      <c r="A107" s="12" t="s">
        <v>1760</v>
      </c>
      <c r="B107" s="13">
        <v>3.4000000000000002E-2</v>
      </c>
      <c r="C107" s="13">
        <v>0.158</v>
      </c>
      <c r="D107" s="15">
        <v>0.151</v>
      </c>
      <c r="E107" s="11">
        <v>2</v>
      </c>
      <c r="F107" s="11" t="s">
        <v>37</v>
      </c>
      <c r="G107" s="11" t="s">
        <v>5</v>
      </c>
    </row>
    <row r="108" spans="1:8">
      <c r="A108" s="12" t="s">
        <v>122</v>
      </c>
      <c r="B108" s="13">
        <v>5.3899999999999998E-4</v>
      </c>
      <c r="C108" s="13">
        <v>3.2000000000000001E-2</v>
      </c>
      <c r="D108" s="15">
        <v>1.8499999999999999E-2</v>
      </c>
      <c r="E108" s="11">
        <v>2</v>
      </c>
      <c r="F108" s="11" t="s">
        <v>38</v>
      </c>
      <c r="G108" s="11" t="s">
        <v>5</v>
      </c>
    </row>
    <row r="109" spans="1:8">
      <c r="A109" s="12" t="s">
        <v>1680</v>
      </c>
      <c r="B109" s="13">
        <v>8.3599999999999994E-3</v>
      </c>
      <c r="C109" s="13">
        <v>9.4399999999999998E-2</v>
      </c>
      <c r="D109" s="15">
        <v>7.2300000000000003E-2</v>
      </c>
      <c r="E109" s="11">
        <v>2</v>
      </c>
      <c r="F109" s="11" t="s">
        <v>6</v>
      </c>
      <c r="G109" s="11" t="s">
        <v>7</v>
      </c>
    </row>
    <row r="110" spans="1:8">
      <c r="A110" s="12" t="s">
        <v>1917</v>
      </c>
      <c r="B110" s="13">
        <v>4.8300000000000003E-2</v>
      </c>
      <c r="C110" s="13">
        <v>0.17100000000000001</v>
      </c>
      <c r="D110" s="15">
        <v>4.9200000000000001E-2</v>
      </c>
      <c r="E110" s="11">
        <v>1</v>
      </c>
      <c r="F110" s="11" t="s">
        <v>5</v>
      </c>
    </row>
    <row r="111" spans="1:8">
      <c r="A111" s="12" t="s">
        <v>677</v>
      </c>
      <c r="B111" s="13">
        <v>1.8499999999999999E-2</v>
      </c>
      <c r="C111" s="13">
        <v>0.124</v>
      </c>
      <c r="D111" s="15">
        <v>0.109</v>
      </c>
      <c r="E111" s="11">
        <v>2</v>
      </c>
      <c r="F111" s="11" t="s">
        <v>47</v>
      </c>
      <c r="G111" s="11" t="s">
        <v>5</v>
      </c>
    </row>
    <row r="112" spans="1:8">
      <c r="A112" s="12" t="s">
        <v>1204</v>
      </c>
      <c r="B112" s="13">
        <v>6.9700000000000003E-4</v>
      </c>
      <c r="C112" s="13">
        <v>3.2000000000000001E-2</v>
      </c>
      <c r="D112" s="15">
        <v>6.4600000000000005E-2</v>
      </c>
      <c r="E112" s="11">
        <v>3</v>
      </c>
      <c r="F112" s="11" t="s">
        <v>5</v>
      </c>
      <c r="G112" s="11" t="s">
        <v>6</v>
      </c>
      <c r="H112" s="11" t="s">
        <v>7</v>
      </c>
    </row>
    <row r="113" spans="1:8">
      <c r="A113" s="12" t="s">
        <v>233</v>
      </c>
      <c r="B113" s="13">
        <v>3.6400000000000002E-2</v>
      </c>
      <c r="C113" s="13">
        <v>0.158</v>
      </c>
      <c r="D113" s="15">
        <v>3.6900000000000002E-2</v>
      </c>
      <c r="E113" s="11">
        <v>1</v>
      </c>
      <c r="F113" s="11" t="s">
        <v>6</v>
      </c>
    </row>
    <row r="114" spans="1:8">
      <c r="A114" s="12" t="s">
        <v>2123</v>
      </c>
      <c r="B114" s="13">
        <v>9.2099999999999994E-3</v>
      </c>
      <c r="C114" s="13">
        <v>9.7199999999999995E-2</v>
      </c>
      <c r="D114" s="15">
        <v>9.2300000000000004E-3</v>
      </c>
      <c r="E114" s="11">
        <v>1</v>
      </c>
      <c r="F114" s="11" t="s">
        <v>37</v>
      </c>
    </row>
    <row r="115" spans="1:8">
      <c r="A115" s="12" t="s">
        <v>641</v>
      </c>
      <c r="B115" s="13">
        <v>4.4900000000000002E-2</v>
      </c>
      <c r="C115" s="13">
        <v>0.16800000000000001</v>
      </c>
      <c r="D115" s="15">
        <v>0.17499999999999999</v>
      </c>
      <c r="E115" s="11">
        <v>2</v>
      </c>
      <c r="F115" s="11" t="s">
        <v>6</v>
      </c>
      <c r="G115" s="11" t="s">
        <v>7</v>
      </c>
    </row>
    <row r="116" spans="1:8">
      <c r="A116" s="12" t="s">
        <v>1567</v>
      </c>
      <c r="B116" s="13">
        <v>2.9600000000000001E-2</v>
      </c>
      <c r="C116" s="13">
        <v>0.152</v>
      </c>
      <c r="D116" s="15">
        <v>0.14000000000000001</v>
      </c>
      <c r="E116" s="11">
        <v>2</v>
      </c>
      <c r="F116" s="11" t="s">
        <v>6</v>
      </c>
      <c r="G116" s="11" t="s">
        <v>7</v>
      </c>
    </row>
    <row r="117" spans="1:8">
      <c r="A117" s="12" t="s">
        <v>545</v>
      </c>
      <c r="B117" s="13">
        <v>1.73E-4</v>
      </c>
      <c r="C117" s="13">
        <v>3.2000000000000001E-2</v>
      </c>
      <c r="D117" s="15">
        <v>1.0800000000000001E-2</v>
      </c>
      <c r="E117" s="11">
        <v>2</v>
      </c>
      <c r="F117" s="11" t="s">
        <v>6</v>
      </c>
      <c r="G117" s="11" t="s">
        <v>7</v>
      </c>
    </row>
    <row r="118" spans="1:8">
      <c r="A118" s="12" t="s">
        <v>2200</v>
      </c>
      <c r="B118" s="13">
        <v>3.6400000000000002E-2</v>
      </c>
      <c r="C118" s="13">
        <v>0.158</v>
      </c>
      <c r="D118" s="15">
        <v>3.6900000000000002E-2</v>
      </c>
      <c r="E118" s="11">
        <v>1</v>
      </c>
      <c r="F118" s="11" t="s">
        <v>38</v>
      </c>
    </row>
    <row r="119" spans="1:8">
      <c r="A119" s="12" t="s">
        <v>2255</v>
      </c>
      <c r="B119" s="13">
        <v>5.4199999999999998E-2</v>
      </c>
      <c r="C119" s="13">
        <v>0.17899999999999999</v>
      </c>
      <c r="D119" s="15">
        <v>5.5399999999999998E-2</v>
      </c>
      <c r="E119" s="11">
        <v>1</v>
      </c>
      <c r="F119" s="11" t="s">
        <v>47</v>
      </c>
    </row>
    <row r="120" spans="1:8">
      <c r="A120" s="12" t="s">
        <v>2163</v>
      </c>
      <c r="B120" s="13">
        <v>2.4400000000000002E-2</v>
      </c>
      <c r="C120" s="13">
        <v>0.14099999999999999</v>
      </c>
      <c r="D120" s="15">
        <v>2.46E-2</v>
      </c>
      <c r="E120" s="11">
        <v>1</v>
      </c>
      <c r="F120" s="11" t="s">
        <v>5</v>
      </c>
    </row>
    <row r="121" spans="1:8">
      <c r="A121" s="12" t="s">
        <v>340</v>
      </c>
      <c r="B121" s="13">
        <v>7.3499999999999998E-3</v>
      </c>
      <c r="C121" s="13">
        <v>8.77E-2</v>
      </c>
      <c r="D121" s="15">
        <v>6.7699999999999996E-2</v>
      </c>
      <c r="E121" s="11">
        <v>2</v>
      </c>
      <c r="F121" s="11" t="s">
        <v>6</v>
      </c>
      <c r="G121" s="11" t="s">
        <v>7</v>
      </c>
    </row>
    <row r="122" spans="1:8">
      <c r="A122" s="12" t="s">
        <v>443</v>
      </c>
      <c r="B122" s="13">
        <v>6.8699999999999997E-2</v>
      </c>
      <c r="C122" s="13">
        <v>0.19900000000000001</v>
      </c>
      <c r="D122" s="15">
        <v>7.0800000000000002E-2</v>
      </c>
      <c r="E122" s="11">
        <v>1</v>
      </c>
      <c r="F122" s="11" t="s">
        <v>38</v>
      </c>
    </row>
    <row r="123" spans="1:8">
      <c r="A123" s="12" t="s">
        <v>570</v>
      </c>
      <c r="B123" s="13">
        <v>6.6500000000000001E-4</v>
      </c>
      <c r="C123" s="13">
        <v>3.2000000000000001E-2</v>
      </c>
      <c r="D123" s="15">
        <v>6.3600000000000004E-2</v>
      </c>
      <c r="E123" s="11">
        <v>3</v>
      </c>
      <c r="F123" s="11" t="s">
        <v>6</v>
      </c>
      <c r="G123" s="11" t="s">
        <v>7</v>
      </c>
      <c r="H123" s="11" t="s">
        <v>37</v>
      </c>
    </row>
    <row r="124" spans="1:8">
      <c r="A124" s="12" t="s">
        <v>2222</v>
      </c>
      <c r="B124" s="13">
        <v>4.2299999999999997E-2</v>
      </c>
      <c r="C124" s="13">
        <v>0.16500000000000001</v>
      </c>
      <c r="D124" s="15">
        <v>4.3099999999999999E-2</v>
      </c>
      <c r="E124" s="11">
        <v>1</v>
      </c>
      <c r="F124" s="11" t="s">
        <v>5</v>
      </c>
    </row>
    <row r="125" spans="1:8">
      <c r="A125" s="12" t="s">
        <v>1113</v>
      </c>
      <c r="B125" s="13">
        <v>1.5299999999999999E-3</v>
      </c>
      <c r="C125" s="13">
        <v>4.41E-2</v>
      </c>
      <c r="D125" s="15">
        <v>3.0800000000000001E-2</v>
      </c>
      <c r="E125" s="11">
        <v>2</v>
      </c>
      <c r="F125" s="11" t="s">
        <v>6</v>
      </c>
      <c r="G125" s="11" t="s">
        <v>7</v>
      </c>
    </row>
    <row r="126" spans="1:8">
      <c r="A126" s="12" t="s">
        <v>2236</v>
      </c>
      <c r="B126" s="13">
        <v>4.53E-2</v>
      </c>
      <c r="C126" s="13">
        <v>0.16800000000000001</v>
      </c>
      <c r="D126" s="15">
        <v>4.6199999999999998E-2</v>
      </c>
      <c r="E126" s="11">
        <v>1</v>
      </c>
      <c r="F126" s="11" t="s">
        <v>5</v>
      </c>
    </row>
    <row r="127" spans="1:8">
      <c r="A127" s="12" t="s">
        <v>2182</v>
      </c>
      <c r="B127" s="13">
        <v>3.04E-2</v>
      </c>
      <c r="C127" s="13">
        <v>0.152</v>
      </c>
      <c r="D127" s="15">
        <v>3.0800000000000001E-2</v>
      </c>
      <c r="E127" s="11">
        <v>1</v>
      </c>
      <c r="F127" s="11" t="s">
        <v>8</v>
      </c>
    </row>
    <row r="128" spans="1:8">
      <c r="A128" s="12" t="s">
        <v>1906</v>
      </c>
      <c r="B128" s="13">
        <v>4.53E-2</v>
      </c>
      <c r="C128" s="13">
        <v>0.16800000000000001</v>
      </c>
      <c r="D128" s="15">
        <v>4.6199999999999998E-2</v>
      </c>
      <c r="E128" s="11">
        <v>1</v>
      </c>
      <c r="F128" s="11" t="s">
        <v>5</v>
      </c>
    </row>
    <row r="129" spans="1:8">
      <c r="A129" s="12" t="s">
        <v>2172</v>
      </c>
      <c r="B129" s="13">
        <v>2.7400000000000001E-2</v>
      </c>
      <c r="C129" s="13">
        <v>0.14599999999999999</v>
      </c>
      <c r="D129" s="15">
        <v>2.7699999999999999E-2</v>
      </c>
      <c r="E129" s="11">
        <v>1</v>
      </c>
      <c r="F129" s="11" t="s">
        <v>8</v>
      </c>
    </row>
    <row r="130" spans="1:8">
      <c r="A130" s="12" t="s">
        <v>679</v>
      </c>
      <c r="B130" s="13">
        <v>2.9500000000000001E-4</v>
      </c>
      <c r="C130" s="13">
        <v>3.2000000000000001E-2</v>
      </c>
      <c r="D130" s="15">
        <v>1.3899999999999999E-2</v>
      </c>
      <c r="E130" s="11">
        <v>2</v>
      </c>
      <c r="F130" s="11" t="s">
        <v>6</v>
      </c>
      <c r="G130" s="11" t="s">
        <v>7</v>
      </c>
    </row>
    <row r="131" spans="1:8">
      <c r="A131" s="12" t="s">
        <v>2256</v>
      </c>
      <c r="B131" s="13">
        <v>5.4199999999999998E-2</v>
      </c>
      <c r="C131" s="13">
        <v>0.17899999999999999</v>
      </c>
      <c r="D131" s="15">
        <v>5.5399999999999998E-2</v>
      </c>
      <c r="E131" s="11">
        <v>1</v>
      </c>
      <c r="F131" s="11" t="s">
        <v>5</v>
      </c>
    </row>
    <row r="132" spans="1:8">
      <c r="A132" s="12" t="s">
        <v>2262</v>
      </c>
      <c r="B132" s="13">
        <v>5.7099999999999998E-2</v>
      </c>
      <c r="C132" s="13">
        <v>0.184</v>
      </c>
      <c r="D132" s="15">
        <v>5.8500000000000003E-2</v>
      </c>
      <c r="E132" s="11">
        <v>1</v>
      </c>
      <c r="F132" s="11" t="s">
        <v>8</v>
      </c>
    </row>
    <row r="133" spans="1:8">
      <c r="A133" s="12" t="s">
        <v>445</v>
      </c>
      <c r="B133" s="13">
        <v>2.2499999999999998E-3</v>
      </c>
      <c r="C133" s="13">
        <v>4.9200000000000001E-2</v>
      </c>
      <c r="D133" s="15">
        <v>9.64E-2</v>
      </c>
      <c r="E133" s="11">
        <v>3</v>
      </c>
      <c r="F133" s="11" t="s">
        <v>6</v>
      </c>
      <c r="G133" s="11" t="s">
        <v>7</v>
      </c>
      <c r="H133" s="11" t="s">
        <v>5</v>
      </c>
    </row>
    <row r="134" spans="1:8">
      <c r="A134" s="12" t="s">
        <v>1336</v>
      </c>
      <c r="B134" s="13">
        <v>1.8499999999999999E-2</v>
      </c>
      <c r="C134" s="13">
        <v>0.124</v>
      </c>
      <c r="D134" s="15">
        <v>0.109</v>
      </c>
      <c r="E134" s="11">
        <v>2</v>
      </c>
      <c r="F134" s="11" t="s">
        <v>6</v>
      </c>
      <c r="G134" s="11" t="s">
        <v>7</v>
      </c>
    </row>
    <row r="135" spans="1:8">
      <c r="A135" s="12" t="s">
        <v>382</v>
      </c>
      <c r="B135" s="13">
        <v>6.3299999999999997E-3</v>
      </c>
      <c r="C135" s="13">
        <v>7.9399999999999998E-2</v>
      </c>
      <c r="D135" s="15">
        <v>0.13900000000000001</v>
      </c>
      <c r="E135" s="11">
        <v>3</v>
      </c>
      <c r="F135" s="11" t="s">
        <v>5</v>
      </c>
      <c r="G135" s="11" t="s">
        <v>6</v>
      </c>
      <c r="H135" s="11" t="s">
        <v>7</v>
      </c>
    </row>
    <row r="136" spans="1:8">
      <c r="A136" s="12" t="s">
        <v>1766</v>
      </c>
      <c r="B136" s="13">
        <v>3.9300000000000002E-2</v>
      </c>
      <c r="C136" s="13">
        <v>0.16400000000000001</v>
      </c>
      <c r="D136" s="15">
        <v>0.16300000000000001</v>
      </c>
      <c r="E136" s="11">
        <v>2</v>
      </c>
      <c r="F136" s="11" t="s">
        <v>6</v>
      </c>
      <c r="G136" s="11" t="s">
        <v>7</v>
      </c>
    </row>
    <row r="137" spans="1:8">
      <c r="A137" s="12" t="s">
        <v>183</v>
      </c>
      <c r="B137" s="13">
        <v>2.4899999999999999E-2</v>
      </c>
      <c r="C137" s="13">
        <v>0.14299999999999999</v>
      </c>
      <c r="D137" s="15">
        <v>0.128</v>
      </c>
      <c r="E137" s="11">
        <v>2</v>
      </c>
      <c r="F137" s="11" t="s">
        <v>6</v>
      </c>
      <c r="G137" s="11" t="s">
        <v>7</v>
      </c>
    </row>
    <row r="138" spans="1:8">
      <c r="A138" s="12" t="s">
        <v>2147</v>
      </c>
      <c r="B138" s="13">
        <v>1.83E-2</v>
      </c>
      <c r="C138" s="13">
        <v>0.124</v>
      </c>
      <c r="D138" s="15">
        <v>1.8499999999999999E-2</v>
      </c>
      <c r="E138" s="11">
        <v>1</v>
      </c>
      <c r="F138" s="11" t="s">
        <v>8</v>
      </c>
    </row>
    <row r="139" spans="1:8">
      <c r="A139" s="12" t="s">
        <v>187</v>
      </c>
      <c r="B139" s="13">
        <v>2.3999999999999998E-3</v>
      </c>
      <c r="C139" s="13">
        <v>5.1799999999999999E-2</v>
      </c>
      <c r="D139" s="15">
        <v>3.85E-2</v>
      </c>
      <c r="E139" s="11">
        <v>2</v>
      </c>
      <c r="F139" s="11" t="s">
        <v>6</v>
      </c>
      <c r="G139" s="11" t="s">
        <v>7</v>
      </c>
    </row>
    <row r="140" spans="1:8">
      <c r="A140" s="12" t="s">
        <v>1775</v>
      </c>
      <c r="B140" s="13">
        <v>5.7799999999999997E-2</v>
      </c>
      <c r="C140" s="13">
        <v>0.186</v>
      </c>
      <c r="D140" s="15">
        <v>0.20200000000000001</v>
      </c>
      <c r="E140" s="11">
        <v>2</v>
      </c>
      <c r="F140" s="11" t="s">
        <v>5</v>
      </c>
      <c r="G140" s="11" t="s">
        <v>37</v>
      </c>
    </row>
    <row r="141" spans="1:8">
      <c r="A141" s="12" t="s">
        <v>2189</v>
      </c>
      <c r="B141" s="13">
        <v>3.3399999999999999E-2</v>
      </c>
      <c r="C141" s="13">
        <v>0.157</v>
      </c>
      <c r="D141" s="15">
        <v>3.39E-2</v>
      </c>
      <c r="E141" s="11">
        <v>1</v>
      </c>
      <c r="F141" s="11" t="s">
        <v>8</v>
      </c>
    </row>
    <row r="142" spans="1:8">
      <c r="A142" s="12" t="s">
        <v>2201</v>
      </c>
      <c r="B142" s="13">
        <v>3.6400000000000002E-2</v>
      </c>
      <c r="C142" s="13">
        <v>0.158</v>
      </c>
      <c r="D142" s="15">
        <v>3.6900000000000002E-2</v>
      </c>
      <c r="E142" s="11">
        <v>1</v>
      </c>
      <c r="F142" s="11" t="s">
        <v>37</v>
      </c>
    </row>
    <row r="143" spans="1:8">
      <c r="A143" s="12" t="s">
        <v>1032</v>
      </c>
      <c r="B143" s="13">
        <v>3.73E-2</v>
      </c>
      <c r="C143" s="13">
        <v>0.16200000000000001</v>
      </c>
      <c r="D143" s="15">
        <v>0.159</v>
      </c>
      <c r="E143" s="11">
        <v>2</v>
      </c>
      <c r="F143" s="11" t="s">
        <v>37</v>
      </c>
      <c r="G143" s="11" t="s">
        <v>5</v>
      </c>
    </row>
    <row r="144" spans="1:8">
      <c r="A144" s="12" t="s">
        <v>924</v>
      </c>
      <c r="B144" s="13">
        <v>8.3599999999999994E-3</v>
      </c>
      <c r="C144" s="13">
        <v>9.4399999999999998E-2</v>
      </c>
      <c r="D144" s="15">
        <v>7.2300000000000003E-2</v>
      </c>
      <c r="E144" s="11">
        <v>2</v>
      </c>
      <c r="F144" s="11" t="s">
        <v>6</v>
      </c>
      <c r="G144" s="11" t="s">
        <v>7</v>
      </c>
    </row>
    <row r="145" spans="1:7">
      <c r="A145" s="12" t="s">
        <v>1348</v>
      </c>
      <c r="B145" s="13">
        <v>2.8E-3</v>
      </c>
      <c r="C145" s="13">
        <v>5.4100000000000002E-2</v>
      </c>
      <c r="D145" s="15">
        <v>4.1599999999999998E-2</v>
      </c>
      <c r="E145" s="11">
        <v>2</v>
      </c>
      <c r="F145" s="11" t="s">
        <v>11</v>
      </c>
      <c r="G145" s="11" t="s">
        <v>38</v>
      </c>
    </row>
    <row r="146" spans="1:7">
      <c r="A146" s="12" t="s">
        <v>973</v>
      </c>
      <c r="B146" s="13">
        <v>3.4000000000000002E-2</v>
      </c>
      <c r="C146" s="13">
        <v>0.158</v>
      </c>
      <c r="D146" s="15">
        <v>0.151</v>
      </c>
      <c r="E146" s="11">
        <v>2</v>
      </c>
      <c r="F146" s="11" t="s">
        <v>6</v>
      </c>
      <c r="G146" s="11" t="s">
        <v>7</v>
      </c>
    </row>
    <row r="147" spans="1:7">
      <c r="A147" s="12" t="s">
        <v>869</v>
      </c>
      <c r="B147" s="13">
        <v>6.3599999999999996E-4</v>
      </c>
      <c r="C147" s="13">
        <v>3.2000000000000001E-2</v>
      </c>
      <c r="D147" s="15">
        <v>0.02</v>
      </c>
      <c r="E147" s="11">
        <v>2</v>
      </c>
      <c r="F147" s="11" t="s">
        <v>6</v>
      </c>
      <c r="G147" s="11" t="s">
        <v>7</v>
      </c>
    </row>
    <row r="148" spans="1:7">
      <c r="A148" s="12" t="s">
        <v>1232</v>
      </c>
      <c r="B148" s="13">
        <v>6.8699999999999997E-2</v>
      </c>
      <c r="C148" s="13">
        <v>0.19900000000000001</v>
      </c>
      <c r="D148" s="15">
        <v>7.0800000000000002E-2</v>
      </c>
      <c r="E148" s="11">
        <v>1</v>
      </c>
      <c r="F148" s="11" t="s">
        <v>8</v>
      </c>
    </row>
    <row r="149" spans="1:7">
      <c r="A149" s="12" t="s">
        <v>1815</v>
      </c>
      <c r="B149" s="13">
        <v>1.5299999999999999E-2</v>
      </c>
      <c r="C149" s="13">
        <v>0.11799999999999999</v>
      </c>
      <c r="D149" s="15">
        <v>1.54E-2</v>
      </c>
      <c r="E149" s="11">
        <v>1</v>
      </c>
      <c r="F149" s="11" t="s">
        <v>5</v>
      </c>
    </row>
    <row r="150" spans="1:7">
      <c r="A150" s="12" t="s">
        <v>1640</v>
      </c>
      <c r="B150" s="13">
        <v>6.7099999999999998E-3</v>
      </c>
      <c r="C150" s="13">
        <v>8.3500000000000005E-2</v>
      </c>
      <c r="D150" s="15">
        <v>6.4600000000000005E-2</v>
      </c>
      <c r="E150" s="11">
        <v>2</v>
      </c>
      <c r="F150" s="11" t="s">
        <v>6</v>
      </c>
      <c r="G150" s="11" t="s">
        <v>7</v>
      </c>
    </row>
    <row r="151" spans="1:7">
      <c r="A151" s="12" t="s">
        <v>610</v>
      </c>
      <c r="B151" s="13">
        <v>3.46E-3</v>
      </c>
      <c r="C151" s="13">
        <v>6.0299999999999999E-2</v>
      </c>
      <c r="D151" s="15">
        <v>4.6199999999999998E-2</v>
      </c>
      <c r="E151" s="11">
        <v>2</v>
      </c>
      <c r="F151" s="11" t="s">
        <v>6</v>
      </c>
      <c r="G151" s="11" t="s">
        <v>7</v>
      </c>
    </row>
    <row r="152" spans="1:7">
      <c r="A152" s="12" t="s">
        <v>1106</v>
      </c>
      <c r="B152" s="13">
        <v>1.26E-2</v>
      </c>
      <c r="C152" s="13">
        <v>0.11</v>
      </c>
      <c r="D152" s="15">
        <v>8.9300000000000004E-2</v>
      </c>
      <c r="E152" s="11">
        <v>2</v>
      </c>
      <c r="F152" s="11" t="s">
        <v>37</v>
      </c>
      <c r="G152" s="11" t="s">
        <v>5</v>
      </c>
    </row>
    <row r="153" spans="1:7">
      <c r="A153" s="12" t="s">
        <v>1770</v>
      </c>
      <c r="B153" s="13">
        <v>5.16E-2</v>
      </c>
      <c r="C153" s="13">
        <v>0.17699999999999999</v>
      </c>
      <c r="D153" s="15">
        <v>0.189</v>
      </c>
      <c r="E153" s="11">
        <v>2</v>
      </c>
      <c r="F153" s="11" t="s">
        <v>5</v>
      </c>
      <c r="G153" s="11" t="s">
        <v>37</v>
      </c>
    </row>
    <row r="154" spans="1:7">
      <c r="A154" s="12" t="s">
        <v>816</v>
      </c>
      <c r="B154" s="13">
        <v>6.2700000000000006E-2</v>
      </c>
      <c r="C154" s="13">
        <v>0.19500000000000001</v>
      </c>
      <c r="D154" s="15">
        <v>0.21099999999999999</v>
      </c>
      <c r="E154" s="11">
        <v>2</v>
      </c>
      <c r="F154" s="11" t="s">
        <v>37</v>
      </c>
      <c r="G154" s="11" t="s">
        <v>5</v>
      </c>
    </row>
    <row r="155" spans="1:7">
      <c r="A155" s="12" t="s">
        <v>680</v>
      </c>
      <c r="B155" s="13">
        <v>2.9500000000000001E-4</v>
      </c>
      <c r="C155" s="13">
        <v>3.2000000000000001E-2</v>
      </c>
      <c r="D155" s="15">
        <v>1.3899999999999999E-2</v>
      </c>
      <c r="E155" s="11">
        <v>2</v>
      </c>
      <c r="F155" s="11" t="s">
        <v>6</v>
      </c>
      <c r="G155" s="11" t="s">
        <v>7</v>
      </c>
    </row>
    <row r="156" spans="1:7">
      <c r="A156" s="12" t="s">
        <v>2268</v>
      </c>
      <c r="B156" s="13">
        <v>0.06</v>
      </c>
      <c r="C156" s="13">
        <v>0.188</v>
      </c>
      <c r="D156" s="15">
        <v>6.1600000000000002E-2</v>
      </c>
      <c r="E156" s="11">
        <v>1</v>
      </c>
      <c r="F156" s="11" t="s">
        <v>6</v>
      </c>
    </row>
    <row r="157" spans="1:7">
      <c r="A157" s="12" t="s">
        <v>2273</v>
      </c>
      <c r="B157" s="13">
        <v>6.2899999999999998E-2</v>
      </c>
      <c r="C157" s="13">
        <v>0.19500000000000001</v>
      </c>
      <c r="D157" s="15">
        <v>6.4600000000000005E-2</v>
      </c>
      <c r="E157" s="11">
        <v>1</v>
      </c>
      <c r="F157" s="11" t="s">
        <v>11</v>
      </c>
    </row>
    <row r="158" spans="1:7">
      <c r="A158" s="12" t="s">
        <v>1191</v>
      </c>
      <c r="B158" s="13">
        <v>6.5799999999999997E-2</v>
      </c>
      <c r="C158" s="13">
        <v>0.19800000000000001</v>
      </c>
      <c r="D158" s="15">
        <v>6.7699999999999996E-2</v>
      </c>
      <c r="E158" s="11">
        <v>1</v>
      </c>
      <c r="F158" s="11" t="s">
        <v>6</v>
      </c>
    </row>
    <row r="159" spans="1:7">
      <c r="A159" s="12" t="s">
        <v>376</v>
      </c>
      <c r="B159" s="13">
        <v>0.06</v>
      </c>
      <c r="C159" s="13">
        <v>0.188</v>
      </c>
      <c r="D159" s="15">
        <v>6.1600000000000002E-2</v>
      </c>
      <c r="E159" s="11">
        <v>1</v>
      </c>
      <c r="F159" s="11" t="s">
        <v>6</v>
      </c>
    </row>
    <row r="160" spans="1:7">
      <c r="A160" s="12" t="s">
        <v>2274</v>
      </c>
      <c r="B160" s="13">
        <v>6.2899999999999998E-2</v>
      </c>
      <c r="C160" s="13">
        <v>0.19500000000000001</v>
      </c>
      <c r="D160" s="15">
        <v>6.4600000000000005E-2</v>
      </c>
      <c r="E160" s="11">
        <v>1</v>
      </c>
      <c r="F160" s="11" t="s">
        <v>5</v>
      </c>
    </row>
    <row r="161" spans="1:8">
      <c r="A161" s="12" t="s">
        <v>2257</v>
      </c>
      <c r="B161" s="13">
        <v>5.4199999999999998E-2</v>
      </c>
      <c r="C161" s="13">
        <v>0.17899999999999999</v>
      </c>
      <c r="D161" s="15">
        <v>5.5399999999999998E-2</v>
      </c>
      <c r="E161" s="11">
        <v>1</v>
      </c>
      <c r="F161" s="11" t="s">
        <v>5</v>
      </c>
    </row>
    <row r="162" spans="1:8">
      <c r="A162" s="12" t="s">
        <v>1047</v>
      </c>
      <c r="B162" s="13">
        <v>5.4199999999999998E-2</v>
      </c>
      <c r="C162" s="13">
        <v>0.17899999999999999</v>
      </c>
      <c r="D162" s="15">
        <v>5.5399999999999998E-2</v>
      </c>
      <c r="E162" s="11">
        <v>1</v>
      </c>
      <c r="F162" s="11" t="s">
        <v>11</v>
      </c>
    </row>
    <row r="163" spans="1:8">
      <c r="A163" s="12" t="s">
        <v>1233</v>
      </c>
      <c r="B163" s="13">
        <v>1.5599999999999999E-2</v>
      </c>
      <c r="C163" s="13">
        <v>0.11899999999999999</v>
      </c>
      <c r="D163" s="15">
        <v>0.1</v>
      </c>
      <c r="E163" s="11">
        <v>2</v>
      </c>
      <c r="F163" s="11" t="s">
        <v>6</v>
      </c>
      <c r="G163" s="11" t="s">
        <v>7</v>
      </c>
    </row>
    <row r="164" spans="1:8">
      <c r="A164" s="12" t="s">
        <v>2242</v>
      </c>
      <c r="B164" s="13">
        <v>4.8300000000000003E-2</v>
      </c>
      <c r="C164" s="13">
        <v>0.17100000000000001</v>
      </c>
      <c r="D164" s="15">
        <v>4.9200000000000001E-2</v>
      </c>
      <c r="E164" s="11">
        <v>1</v>
      </c>
      <c r="F164" s="11" t="s">
        <v>6</v>
      </c>
    </row>
    <row r="165" spans="1:8">
      <c r="A165" s="12" t="s">
        <v>2263</v>
      </c>
      <c r="B165" s="13">
        <v>5.7099999999999998E-2</v>
      </c>
      <c r="C165" s="13">
        <v>0.184</v>
      </c>
      <c r="D165" s="15">
        <v>5.8500000000000003E-2</v>
      </c>
      <c r="E165" s="11">
        <v>1</v>
      </c>
      <c r="F165" s="11" t="s">
        <v>37</v>
      </c>
    </row>
    <row r="166" spans="1:8">
      <c r="A166" s="12" t="s">
        <v>1681</v>
      </c>
      <c r="B166" s="13">
        <v>4.1399999999999999E-2</v>
      </c>
      <c r="C166" s="13">
        <v>0.16500000000000001</v>
      </c>
      <c r="D166" s="15">
        <v>0.16800000000000001</v>
      </c>
      <c r="E166" s="11">
        <v>2</v>
      </c>
      <c r="F166" s="11" t="s">
        <v>5</v>
      </c>
      <c r="G166" s="11" t="s">
        <v>37</v>
      </c>
    </row>
    <row r="167" spans="1:8">
      <c r="A167" s="12" t="s">
        <v>1083</v>
      </c>
      <c r="B167" s="13">
        <v>5.7099999999999998E-2</v>
      </c>
      <c r="C167" s="13">
        <v>0.184</v>
      </c>
      <c r="D167" s="15">
        <v>5.8500000000000003E-2</v>
      </c>
      <c r="E167" s="11">
        <v>1</v>
      </c>
      <c r="F167" s="11" t="s">
        <v>5</v>
      </c>
    </row>
    <row r="168" spans="1:8">
      <c r="A168" s="12" t="s">
        <v>2213</v>
      </c>
      <c r="B168" s="13">
        <v>3.9399999999999998E-2</v>
      </c>
      <c r="C168" s="13">
        <v>0.16400000000000001</v>
      </c>
      <c r="D168" s="15">
        <v>0.04</v>
      </c>
      <c r="E168" s="11">
        <v>1</v>
      </c>
      <c r="F168" s="11" t="s">
        <v>37</v>
      </c>
    </row>
    <row r="169" spans="1:8">
      <c r="A169" s="12" t="s">
        <v>2202</v>
      </c>
      <c r="B169" s="13">
        <v>3.6400000000000002E-2</v>
      </c>
      <c r="C169" s="13">
        <v>0.158</v>
      </c>
      <c r="D169" s="15">
        <v>3.6900000000000002E-2</v>
      </c>
      <c r="E169" s="11">
        <v>1</v>
      </c>
      <c r="F169" s="11" t="s">
        <v>5</v>
      </c>
    </row>
    <row r="170" spans="1:8">
      <c r="A170" s="12" t="s">
        <v>465</v>
      </c>
      <c r="B170" s="13">
        <v>1.1299999999999999E-2</v>
      </c>
      <c r="C170" s="13">
        <v>0.109</v>
      </c>
      <c r="D170" s="15">
        <v>8.4599999999999995E-2</v>
      </c>
      <c r="E170" s="11">
        <v>2</v>
      </c>
      <c r="F170" s="11" t="s">
        <v>7</v>
      </c>
      <c r="G170" s="11" t="s">
        <v>6</v>
      </c>
    </row>
    <row r="171" spans="1:8">
      <c r="A171" s="12" t="s">
        <v>2117</v>
      </c>
      <c r="B171" s="13">
        <v>6.1500000000000001E-3</v>
      </c>
      <c r="C171" s="13">
        <v>7.8399999999999997E-2</v>
      </c>
      <c r="D171" s="15">
        <v>6.1599999999999997E-3</v>
      </c>
      <c r="E171" s="11">
        <v>1</v>
      </c>
      <c r="F171" s="11" t="s">
        <v>38</v>
      </c>
    </row>
    <row r="172" spans="1:8">
      <c r="A172" s="12" t="s">
        <v>2124</v>
      </c>
      <c r="B172" s="13">
        <v>9.2099999999999994E-3</v>
      </c>
      <c r="C172" s="13">
        <v>9.7199999999999995E-2</v>
      </c>
      <c r="D172" s="15">
        <v>9.2300000000000004E-3</v>
      </c>
      <c r="E172" s="11">
        <v>1</v>
      </c>
      <c r="F172" s="11" t="s">
        <v>38</v>
      </c>
    </row>
    <row r="173" spans="1:8">
      <c r="A173" s="12" t="s">
        <v>1085</v>
      </c>
      <c r="B173" s="13">
        <v>5.7099999999999998E-2</v>
      </c>
      <c r="C173" s="13">
        <v>0.184</v>
      </c>
      <c r="D173" s="15">
        <v>5.8500000000000003E-2</v>
      </c>
      <c r="E173" s="11">
        <v>1</v>
      </c>
      <c r="F173" s="11" t="s">
        <v>38</v>
      </c>
    </row>
    <row r="174" spans="1:8">
      <c r="A174" s="12" t="s">
        <v>2156</v>
      </c>
      <c r="B174" s="13">
        <v>2.1399999999999999E-2</v>
      </c>
      <c r="C174" s="13">
        <v>0.13400000000000001</v>
      </c>
      <c r="D174" s="15">
        <v>2.1499999999999998E-2</v>
      </c>
      <c r="E174" s="11">
        <v>1</v>
      </c>
      <c r="F174" s="11" t="s">
        <v>38</v>
      </c>
    </row>
    <row r="175" spans="1:8">
      <c r="A175" s="12" t="s">
        <v>1393</v>
      </c>
      <c r="B175" s="13">
        <v>6.3299999999999997E-3</v>
      </c>
      <c r="C175" s="13">
        <v>7.9399999999999998E-2</v>
      </c>
      <c r="D175" s="15">
        <v>0.13900000000000001</v>
      </c>
      <c r="E175" s="11">
        <v>3</v>
      </c>
      <c r="F175" s="11" t="s">
        <v>8</v>
      </c>
      <c r="G175" s="11" t="s">
        <v>6</v>
      </c>
      <c r="H175" s="11" t="s">
        <v>7</v>
      </c>
    </row>
    <row r="176" spans="1:8">
      <c r="A176" s="12" t="s">
        <v>2214</v>
      </c>
      <c r="B176" s="13">
        <v>3.9399999999999998E-2</v>
      </c>
      <c r="C176" s="13">
        <v>0.16400000000000001</v>
      </c>
      <c r="D176" s="15">
        <v>0.04</v>
      </c>
      <c r="E176" s="11">
        <v>1</v>
      </c>
      <c r="F176" s="11" t="s">
        <v>37</v>
      </c>
    </row>
    <row r="177" spans="1:8">
      <c r="A177" s="12" t="s">
        <v>278</v>
      </c>
      <c r="B177" s="13">
        <v>9.2099999999999994E-3</v>
      </c>
      <c r="C177" s="13">
        <v>9.7199999999999995E-2</v>
      </c>
      <c r="D177" s="15">
        <v>9.2300000000000004E-3</v>
      </c>
      <c r="E177" s="11">
        <v>1</v>
      </c>
      <c r="F177" s="11" t="s">
        <v>6</v>
      </c>
    </row>
    <row r="178" spans="1:8">
      <c r="A178" s="12" t="s">
        <v>197</v>
      </c>
      <c r="B178" s="13">
        <v>2.5999999999999999E-3</v>
      </c>
      <c r="C178" s="13">
        <v>5.3699999999999998E-2</v>
      </c>
      <c r="D178" s="15">
        <v>0.04</v>
      </c>
      <c r="E178" s="11">
        <v>2</v>
      </c>
      <c r="F178" s="11" t="s">
        <v>6</v>
      </c>
      <c r="G178" s="11" t="s">
        <v>7</v>
      </c>
    </row>
    <row r="179" spans="1:8">
      <c r="A179" s="12" t="s">
        <v>2164</v>
      </c>
      <c r="B179" s="13">
        <v>2.4400000000000002E-2</v>
      </c>
      <c r="C179" s="13">
        <v>0.14099999999999999</v>
      </c>
      <c r="D179" s="15">
        <v>2.46E-2</v>
      </c>
      <c r="E179" s="11">
        <v>1</v>
      </c>
      <c r="F179" s="11" t="s">
        <v>5</v>
      </c>
    </row>
    <row r="180" spans="1:8">
      <c r="A180" s="12" t="s">
        <v>1907</v>
      </c>
      <c r="B180" s="13">
        <v>4.53E-2</v>
      </c>
      <c r="C180" s="13">
        <v>0.16800000000000001</v>
      </c>
      <c r="D180" s="15">
        <v>4.6199999999999998E-2</v>
      </c>
      <c r="E180" s="11">
        <v>1</v>
      </c>
      <c r="F180" s="11" t="s">
        <v>5</v>
      </c>
    </row>
    <row r="181" spans="1:8">
      <c r="A181" s="12" t="s">
        <v>218</v>
      </c>
      <c r="B181" s="13">
        <v>6.1500000000000001E-3</v>
      </c>
      <c r="C181" s="13">
        <v>7.8399999999999997E-2</v>
      </c>
      <c r="D181" s="15">
        <v>6.1599999999999997E-3</v>
      </c>
      <c r="E181" s="11">
        <v>1</v>
      </c>
      <c r="F181" s="11" t="s">
        <v>6</v>
      </c>
    </row>
    <row r="182" spans="1:8">
      <c r="A182" s="12" t="s">
        <v>2141</v>
      </c>
      <c r="B182" s="13">
        <v>1.5299999999999999E-2</v>
      </c>
      <c r="C182" s="13">
        <v>0.11799999999999999</v>
      </c>
      <c r="D182" s="15">
        <v>1.54E-2</v>
      </c>
      <c r="E182" s="11">
        <v>1</v>
      </c>
      <c r="F182" s="11" t="s">
        <v>5</v>
      </c>
    </row>
    <row r="183" spans="1:8">
      <c r="A183" s="12" t="s">
        <v>1756</v>
      </c>
      <c r="B183" s="13">
        <v>3.2099999999999997E-2</v>
      </c>
      <c r="C183" s="13">
        <v>0.157</v>
      </c>
      <c r="D183" s="15">
        <v>0.14599999999999999</v>
      </c>
      <c r="E183" s="11">
        <v>2</v>
      </c>
      <c r="F183" s="11" t="s">
        <v>37</v>
      </c>
      <c r="G183" s="11" t="s">
        <v>5</v>
      </c>
    </row>
    <row r="184" spans="1:8">
      <c r="A184" s="12" t="s">
        <v>2248</v>
      </c>
      <c r="B184" s="13">
        <v>5.1200000000000002E-2</v>
      </c>
      <c r="C184" s="13">
        <v>0.17599999999999999</v>
      </c>
      <c r="D184" s="15">
        <v>5.2299999999999999E-2</v>
      </c>
      <c r="E184" s="11">
        <v>1</v>
      </c>
      <c r="F184" s="11" t="s">
        <v>38</v>
      </c>
    </row>
    <row r="185" spans="1:8">
      <c r="A185" s="12" t="s">
        <v>1380</v>
      </c>
      <c r="B185" s="13">
        <v>3.0100000000000001E-3</v>
      </c>
      <c r="C185" s="13">
        <v>5.5899999999999998E-2</v>
      </c>
      <c r="D185" s="15">
        <v>4.3099999999999999E-2</v>
      </c>
      <c r="E185" s="11">
        <v>2</v>
      </c>
      <c r="F185" s="11" t="s">
        <v>5</v>
      </c>
      <c r="G185" s="11" t="s">
        <v>38</v>
      </c>
    </row>
    <row r="186" spans="1:8">
      <c r="A186" s="12" t="s">
        <v>2129</v>
      </c>
      <c r="B186" s="13">
        <v>1.23E-2</v>
      </c>
      <c r="C186" s="13">
        <v>0.109</v>
      </c>
      <c r="D186" s="15">
        <v>1.23E-2</v>
      </c>
      <c r="E186" s="11">
        <v>1</v>
      </c>
      <c r="F186" s="11" t="s">
        <v>8</v>
      </c>
    </row>
    <row r="187" spans="1:8">
      <c r="A187" s="12" t="s">
        <v>1587</v>
      </c>
      <c r="B187" s="13">
        <v>1.09E-2</v>
      </c>
      <c r="C187" s="13">
        <v>0.109</v>
      </c>
      <c r="D187" s="15">
        <v>0.16800000000000001</v>
      </c>
      <c r="E187" s="11">
        <v>3</v>
      </c>
      <c r="F187" s="11" t="s">
        <v>5</v>
      </c>
      <c r="G187" s="11" t="s">
        <v>6</v>
      </c>
      <c r="H187" s="11" t="s">
        <v>7</v>
      </c>
    </row>
    <row r="188" spans="1:8">
      <c r="A188" s="12" t="s">
        <v>1118</v>
      </c>
      <c r="B188" s="13">
        <v>1.5299999999999999E-3</v>
      </c>
      <c r="C188" s="13">
        <v>4.41E-2</v>
      </c>
      <c r="D188" s="15">
        <v>3.0800000000000001E-2</v>
      </c>
      <c r="E188" s="11">
        <v>2</v>
      </c>
      <c r="F188" s="11" t="s">
        <v>6</v>
      </c>
      <c r="G188" s="11" t="s">
        <v>7</v>
      </c>
    </row>
    <row r="189" spans="1:8">
      <c r="A189" s="12" t="s">
        <v>1720</v>
      </c>
      <c r="B189" s="13">
        <v>5.8199999999999997E-3</v>
      </c>
      <c r="C189" s="13">
        <v>7.8399999999999997E-2</v>
      </c>
      <c r="D189" s="15">
        <v>0.13400000000000001</v>
      </c>
      <c r="E189" s="11">
        <v>3</v>
      </c>
      <c r="F189" s="11" t="s">
        <v>6</v>
      </c>
      <c r="G189" s="11" t="s">
        <v>7</v>
      </c>
      <c r="H189" s="11" t="s">
        <v>5</v>
      </c>
    </row>
    <row r="190" spans="1:8">
      <c r="A190" s="12" t="s">
        <v>378</v>
      </c>
      <c r="B190" s="13">
        <v>1.5299999999999999E-3</v>
      </c>
      <c r="C190" s="13">
        <v>4.41E-2</v>
      </c>
      <c r="D190" s="15">
        <v>3.0800000000000001E-2</v>
      </c>
      <c r="E190" s="11">
        <v>2</v>
      </c>
      <c r="F190" s="11" t="s">
        <v>6</v>
      </c>
      <c r="G190" s="11" t="s">
        <v>7</v>
      </c>
    </row>
    <row r="191" spans="1:8">
      <c r="A191" s="12" t="s">
        <v>1921</v>
      </c>
      <c r="B191" s="13">
        <v>5.1200000000000002E-2</v>
      </c>
      <c r="C191" s="13">
        <v>0.17599999999999999</v>
      </c>
      <c r="D191" s="15">
        <v>5.2299999999999999E-2</v>
      </c>
      <c r="E191" s="11">
        <v>1</v>
      </c>
      <c r="F191" s="11" t="s">
        <v>5</v>
      </c>
    </row>
    <row r="192" spans="1:8">
      <c r="A192" s="12" t="s">
        <v>1737</v>
      </c>
      <c r="B192" s="13">
        <v>2.2700000000000001E-2</v>
      </c>
      <c r="C192" s="13">
        <v>0.13900000000000001</v>
      </c>
      <c r="D192" s="15">
        <v>0.122</v>
      </c>
      <c r="E192" s="11">
        <v>2</v>
      </c>
      <c r="F192" s="11" t="s">
        <v>6</v>
      </c>
      <c r="G192" s="11" t="s">
        <v>7</v>
      </c>
    </row>
    <row r="193" spans="1:7">
      <c r="A193" s="12" t="s">
        <v>2243</v>
      </c>
      <c r="B193" s="13">
        <v>4.8300000000000003E-2</v>
      </c>
      <c r="C193" s="13">
        <v>0.17100000000000001</v>
      </c>
      <c r="D193" s="15">
        <v>4.9200000000000001E-2</v>
      </c>
      <c r="E193" s="11">
        <v>1</v>
      </c>
      <c r="F193" s="11" t="s">
        <v>38</v>
      </c>
    </row>
    <row r="194" spans="1:7">
      <c r="A194" s="12" t="s">
        <v>1235</v>
      </c>
      <c r="B194" s="13">
        <v>2.0300000000000001E-3</v>
      </c>
      <c r="C194" s="13">
        <v>4.9200000000000001E-2</v>
      </c>
      <c r="D194" s="15">
        <v>3.5400000000000001E-2</v>
      </c>
      <c r="E194" s="11">
        <v>2</v>
      </c>
      <c r="F194" s="11" t="s">
        <v>6</v>
      </c>
      <c r="G194" s="11" t="s">
        <v>7</v>
      </c>
    </row>
    <row r="195" spans="1:7">
      <c r="A195" s="12" t="s">
        <v>325</v>
      </c>
      <c r="B195" s="13">
        <v>5.1200000000000002E-2</v>
      </c>
      <c r="C195" s="13">
        <v>0.17599999999999999</v>
      </c>
      <c r="D195" s="15">
        <v>5.2299999999999999E-2</v>
      </c>
      <c r="E195" s="11">
        <v>1</v>
      </c>
      <c r="F195" s="11" t="s">
        <v>47</v>
      </c>
    </row>
    <row r="196" spans="1:7">
      <c r="A196" s="12" t="s">
        <v>2142</v>
      </c>
      <c r="B196" s="13">
        <v>1.5299999999999999E-2</v>
      </c>
      <c r="C196" s="13">
        <v>0.11799999999999999</v>
      </c>
      <c r="D196" s="15">
        <v>1.54E-2</v>
      </c>
      <c r="E196" s="11">
        <v>1</v>
      </c>
      <c r="F196" s="11" t="s">
        <v>8</v>
      </c>
    </row>
    <row r="197" spans="1:7">
      <c r="A197" s="12" t="s">
        <v>439</v>
      </c>
      <c r="B197" s="13">
        <v>3.0800000000000001E-2</v>
      </c>
      <c r="C197" s="13">
        <v>0.152</v>
      </c>
      <c r="D197" s="15">
        <v>0.14299999999999999</v>
      </c>
      <c r="E197" s="11">
        <v>2</v>
      </c>
      <c r="F197" s="11" t="s">
        <v>6</v>
      </c>
      <c r="G197" s="11" t="s">
        <v>7</v>
      </c>
    </row>
    <row r="198" spans="1:7">
      <c r="A198" s="12" t="s">
        <v>1754</v>
      </c>
      <c r="B198" s="13">
        <v>2.9600000000000001E-2</v>
      </c>
      <c r="C198" s="13">
        <v>0.152</v>
      </c>
      <c r="D198" s="15">
        <v>0.14000000000000001</v>
      </c>
      <c r="E198" s="11">
        <v>2</v>
      </c>
      <c r="F198" s="11" t="s">
        <v>6</v>
      </c>
      <c r="G198" s="11" t="s">
        <v>7</v>
      </c>
    </row>
    <row r="199" spans="1:7">
      <c r="A199" s="12" t="s">
        <v>241</v>
      </c>
      <c r="B199" s="13">
        <v>1.5599999999999999E-2</v>
      </c>
      <c r="C199" s="13">
        <v>0.11899999999999999</v>
      </c>
      <c r="D199" s="15">
        <v>0.1</v>
      </c>
      <c r="E199" s="11">
        <v>2</v>
      </c>
      <c r="F199" s="11" t="s">
        <v>6</v>
      </c>
      <c r="G199" s="11" t="s">
        <v>7</v>
      </c>
    </row>
    <row r="200" spans="1:7">
      <c r="A200" s="12" t="s">
        <v>1682</v>
      </c>
      <c r="B200" s="13">
        <v>8.3599999999999994E-3</v>
      </c>
      <c r="C200" s="13">
        <v>9.4399999999999998E-2</v>
      </c>
      <c r="D200" s="15">
        <v>7.2300000000000003E-2</v>
      </c>
      <c r="E200" s="11">
        <v>2</v>
      </c>
      <c r="F200" s="11" t="s">
        <v>8</v>
      </c>
      <c r="G200" s="11" t="s">
        <v>47</v>
      </c>
    </row>
    <row r="201" spans="1:7">
      <c r="A201" s="12" t="s">
        <v>1555</v>
      </c>
      <c r="B201" s="13">
        <v>5.2300000000000003E-3</v>
      </c>
      <c r="C201" s="13">
        <v>7.7499999999999999E-2</v>
      </c>
      <c r="D201" s="15">
        <v>5.6899999999999999E-2</v>
      </c>
      <c r="E201" s="11">
        <v>2</v>
      </c>
      <c r="F201" s="11" t="s">
        <v>6</v>
      </c>
      <c r="G201" s="11" t="s">
        <v>7</v>
      </c>
    </row>
    <row r="202" spans="1:7">
      <c r="A202" s="12" t="s">
        <v>613</v>
      </c>
      <c r="B202" s="13">
        <v>2.4400000000000002E-2</v>
      </c>
      <c r="C202" s="13">
        <v>0.14099999999999999</v>
      </c>
      <c r="D202" s="15">
        <v>2.46E-2</v>
      </c>
      <c r="E202" s="11">
        <v>1</v>
      </c>
      <c r="F202" s="11" t="s">
        <v>38</v>
      </c>
    </row>
    <row r="203" spans="1:7">
      <c r="A203" s="12" t="s">
        <v>778</v>
      </c>
      <c r="B203" s="13">
        <v>4.4999999999999999E-4</v>
      </c>
      <c r="C203" s="13">
        <v>3.2000000000000001E-2</v>
      </c>
      <c r="D203" s="15">
        <v>1.6899999999999998E-2</v>
      </c>
      <c r="E203" s="11">
        <v>2</v>
      </c>
      <c r="F203" s="11" t="s">
        <v>6</v>
      </c>
      <c r="G203" s="11" t="s">
        <v>7</v>
      </c>
    </row>
    <row r="204" spans="1:7">
      <c r="A204" s="12" t="s">
        <v>2148</v>
      </c>
      <c r="B204" s="13">
        <v>1.83E-2</v>
      </c>
      <c r="C204" s="13">
        <v>0.124</v>
      </c>
      <c r="D204" s="15">
        <v>1.8499999999999999E-2</v>
      </c>
      <c r="E204" s="11">
        <v>1</v>
      </c>
      <c r="F204" s="11" t="s">
        <v>38</v>
      </c>
    </row>
    <row r="205" spans="1:7">
      <c r="A205" s="12" t="s">
        <v>875</v>
      </c>
      <c r="B205" s="13">
        <v>7.0299999999999998E-3</v>
      </c>
      <c r="C205" s="13">
        <v>8.5900000000000004E-2</v>
      </c>
      <c r="D205" s="15">
        <v>6.6199999999999995E-2</v>
      </c>
      <c r="E205" s="11">
        <v>2</v>
      </c>
      <c r="F205" s="11" t="s">
        <v>38</v>
      </c>
      <c r="G205" s="11" t="s">
        <v>5</v>
      </c>
    </row>
    <row r="206" spans="1:7">
      <c r="A206" s="12" t="s">
        <v>2130</v>
      </c>
      <c r="B206" s="13">
        <v>1.23E-2</v>
      </c>
      <c r="C206" s="13">
        <v>0.109</v>
      </c>
      <c r="D206" s="15">
        <v>1.23E-2</v>
      </c>
      <c r="E206" s="11">
        <v>1</v>
      </c>
      <c r="F206" s="11" t="s">
        <v>38</v>
      </c>
    </row>
    <row r="207" spans="1:7">
      <c r="A207" s="12" t="s">
        <v>2157</v>
      </c>
      <c r="B207" s="13">
        <v>2.1399999999999999E-2</v>
      </c>
      <c r="C207" s="13">
        <v>0.13400000000000001</v>
      </c>
      <c r="D207" s="15">
        <v>2.1499999999999998E-2</v>
      </c>
      <c r="E207" s="11">
        <v>1</v>
      </c>
      <c r="F207" s="11" t="s">
        <v>38</v>
      </c>
    </row>
    <row r="208" spans="1:7">
      <c r="A208" s="12" t="s">
        <v>985</v>
      </c>
      <c r="B208" s="13">
        <v>1.1000000000000001E-3</v>
      </c>
      <c r="C208" s="13">
        <v>3.9399999999999998E-2</v>
      </c>
      <c r="D208" s="15">
        <v>2.6200000000000001E-2</v>
      </c>
      <c r="E208" s="11">
        <v>2</v>
      </c>
      <c r="F208" s="11" t="s">
        <v>6</v>
      </c>
      <c r="G208" s="11" t="s">
        <v>7</v>
      </c>
    </row>
    <row r="209" spans="1:7">
      <c r="A209" s="12" t="s">
        <v>1751</v>
      </c>
      <c r="B209" s="13">
        <v>2.9000000000000001E-2</v>
      </c>
      <c r="C209" s="13">
        <v>0.152</v>
      </c>
      <c r="D209" s="15">
        <v>0.13900000000000001</v>
      </c>
      <c r="E209" s="11">
        <v>2</v>
      </c>
      <c r="F209" s="11" t="s">
        <v>8</v>
      </c>
      <c r="G209" s="11" t="s">
        <v>5</v>
      </c>
    </row>
    <row r="210" spans="1:7">
      <c r="A210" s="12" t="s">
        <v>1119</v>
      </c>
      <c r="B210" s="13">
        <v>0.06</v>
      </c>
      <c r="C210" s="13">
        <v>0.188</v>
      </c>
      <c r="D210" s="15">
        <v>6.1600000000000002E-2</v>
      </c>
      <c r="E210" s="11">
        <v>1</v>
      </c>
      <c r="F210" s="11" t="s">
        <v>5</v>
      </c>
    </row>
    <row r="211" spans="1:7">
      <c r="A211" s="12" t="s">
        <v>1145</v>
      </c>
      <c r="B211" s="13">
        <v>4.4200000000000003E-2</v>
      </c>
      <c r="C211" s="13">
        <v>0.16800000000000001</v>
      </c>
      <c r="D211" s="15">
        <v>0.17399999999999999</v>
      </c>
      <c r="E211" s="11">
        <v>2</v>
      </c>
      <c r="F211" s="11" t="s">
        <v>6</v>
      </c>
      <c r="G211" s="11" t="s">
        <v>7</v>
      </c>
    </row>
    <row r="212" spans="1:7">
      <c r="A212" s="12" t="s">
        <v>1968</v>
      </c>
      <c r="B212" s="13">
        <v>6.8699999999999997E-2</v>
      </c>
      <c r="C212" s="13">
        <v>0.19900000000000001</v>
      </c>
      <c r="D212" s="15">
        <v>7.0800000000000002E-2</v>
      </c>
      <c r="E212" s="11">
        <v>1</v>
      </c>
      <c r="F212" s="11" t="s">
        <v>5</v>
      </c>
    </row>
    <row r="213" spans="1:7">
      <c r="A213" s="12" t="s">
        <v>2149</v>
      </c>
      <c r="B213" s="13">
        <v>1.83E-2</v>
      </c>
      <c r="C213" s="13">
        <v>0.124</v>
      </c>
      <c r="D213" s="15">
        <v>1.8499999999999999E-2</v>
      </c>
      <c r="E213" s="11">
        <v>1</v>
      </c>
      <c r="F213" s="11" t="s">
        <v>38</v>
      </c>
    </row>
    <row r="214" spans="1:7">
      <c r="A214" s="12" t="s">
        <v>2143</v>
      </c>
      <c r="B214" s="13">
        <v>1.5299999999999999E-2</v>
      </c>
      <c r="C214" s="13">
        <v>0.11799999999999999</v>
      </c>
      <c r="D214" s="15">
        <v>1.54E-2</v>
      </c>
      <c r="E214" s="11">
        <v>1</v>
      </c>
      <c r="F214" s="11" t="s">
        <v>38</v>
      </c>
    </row>
    <row r="215" spans="1:7">
      <c r="A215" s="12" t="s">
        <v>1749</v>
      </c>
      <c r="B215" s="13">
        <v>2.7799999999999998E-2</v>
      </c>
      <c r="C215" s="13">
        <v>0.14799999999999999</v>
      </c>
      <c r="D215" s="15">
        <v>0.13500000000000001</v>
      </c>
      <c r="E215" s="11">
        <v>2</v>
      </c>
      <c r="F215" s="11" t="s">
        <v>37</v>
      </c>
      <c r="G215" s="11" t="s">
        <v>38</v>
      </c>
    </row>
    <row r="216" spans="1:7">
      <c r="A216" s="12" t="s">
        <v>2258</v>
      </c>
      <c r="B216" s="13">
        <v>5.4199999999999998E-2</v>
      </c>
      <c r="C216" s="13">
        <v>0.17899999999999999</v>
      </c>
      <c r="D216" s="15">
        <v>5.5399999999999998E-2</v>
      </c>
      <c r="E216" s="11">
        <v>1</v>
      </c>
      <c r="F216" s="11" t="s">
        <v>37</v>
      </c>
    </row>
    <row r="217" spans="1:7">
      <c r="A217" s="12" t="s">
        <v>1871</v>
      </c>
      <c r="B217" s="13">
        <v>3.04E-2</v>
      </c>
      <c r="C217" s="13">
        <v>0.152</v>
      </c>
      <c r="D217" s="15">
        <v>3.0800000000000001E-2</v>
      </c>
      <c r="E217" s="11">
        <v>1</v>
      </c>
      <c r="F217" s="11" t="s">
        <v>5</v>
      </c>
    </row>
    <row r="218" spans="1:7">
      <c r="A218" s="12" t="s">
        <v>919</v>
      </c>
      <c r="B218" s="13">
        <v>3.0800000000000001E-2</v>
      </c>
      <c r="C218" s="13">
        <v>0.152</v>
      </c>
      <c r="D218" s="15">
        <v>0.14299999999999999</v>
      </c>
      <c r="E218" s="11">
        <v>2</v>
      </c>
      <c r="F218" s="11" t="s">
        <v>6</v>
      </c>
      <c r="G218" s="11" t="s">
        <v>7</v>
      </c>
    </row>
    <row r="219" spans="1:7">
      <c r="A219" s="12" t="s">
        <v>906</v>
      </c>
      <c r="B219" s="13">
        <v>4.2299999999999997E-2</v>
      </c>
      <c r="C219" s="13">
        <v>0.16500000000000001</v>
      </c>
      <c r="D219" s="15">
        <v>4.3099999999999999E-2</v>
      </c>
      <c r="E219" s="11">
        <v>1</v>
      </c>
      <c r="F219" s="11" t="s">
        <v>6</v>
      </c>
    </row>
    <row r="220" spans="1:7">
      <c r="A220" s="12" t="s">
        <v>742</v>
      </c>
      <c r="B220" s="13">
        <v>4.96E-3</v>
      </c>
      <c r="C220" s="13">
        <v>7.4200000000000002E-2</v>
      </c>
      <c r="D220" s="15">
        <v>5.5399999999999998E-2</v>
      </c>
      <c r="E220" s="11">
        <v>2</v>
      </c>
      <c r="F220" s="11" t="s">
        <v>6</v>
      </c>
      <c r="G220" s="11" t="s">
        <v>7</v>
      </c>
    </row>
    <row r="221" spans="1:7">
      <c r="A221" s="12" t="s">
        <v>344</v>
      </c>
      <c r="B221" s="13">
        <v>5.4199999999999998E-2</v>
      </c>
      <c r="C221" s="13">
        <v>0.17899999999999999</v>
      </c>
      <c r="D221" s="15">
        <v>5.5399999999999998E-2</v>
      </c>
      <c r="E221" s="11">
        <v>1</v>
      </c>
      <c r="F221" s="11" t="s">
        <v>6</v>
      </c>
    </row>
    <row r="222" spans="1:7">
      <c r="A222" s="12" t="s">
        <v>2150</v>
      </c>
      <c r="B222" s="13">
        <v>1.83E-2</v>
      </c>
      <c r="C222" s="13">
        <v>0.124</v>
      </c>
      <c r="D222" s="15">
        <v>1.8499999999999999E-2</v>
      </c>
      <c r="E222" s="11">
        <v>1</v>
      </c>
      <c r="F222" s="11" t="s">
        <v>38</v>
      </c>
    </row>
    <row r="223" spans="1:7">
      <c r="A223" s="12" t="s">
        <v>466</v>
      </c>
      <c r="B223" s="13">
        <v>2.2100000000000002E-3</v>
      </c>
      <c r="C223" s="13">
        <v>4.9200000000000001E-2</v>
      </c>
      <c r="D223" s="15">
        <v>3.6900000000000002E-2</v>
      </c>
      <c r="E223" s="11">
        <v>2</v>
      </c>
      <c r="F223" s="11" t="s">
        <v>6</v>
      </c>
      <c r="G223" s="11" t="s">
        <v>7</v>
      </c>
    </row>
    <row r="224" spans="1:7">
      <c r="A224" s="12" t="s">
        <v>2244</v>
      </c>
      <c r="B224" s="13">
        <v>4.8300000000000003E-2</v>
      </c>
      <c r="C224" s="13">
        <v>0.17100000000000001</v>
      </c>
      <c r="D224" s="15">
        <v>4.9200000000000001E-2</v>
      </c>
      <c r="E224" s="11">
        <v>1</v>
      </c>
      <c r="F224" s="11" t="s">
        <v>5</v>
      </c>
    </row>
    <row r="225" spans="1:9">
      <c r="A225" s="12" t="s">
        <v>1051</v>
      </c>
      <c r="B225" s="13">
        <v>1.24E-3</v>
      </c>
      <c r="C225" s="13">
        <v>4.1000000000000002E-2</v>
      </c>
      <c r="D225" s="15">
        <v>2.7699999999999999E-2</v>
      </c>
      <c r="E225" s="11">
        <v>2</v>
      </c>
      <c r="F225" s="11" t="s">
        <v>6</v>
      </c>
      <c r="G225" s="11" t="s">
        <v>7</v>
      </c>
    </row>
    <row r="226" spans="1:9">
      <c r="A226" s="12" t="s">
        <v>1086</v>
      </c>
      <c r="B226" s="13">
        <v>1.3799999999999999E-3</v>
      </c>
      <c r="C226" s="13">
        <v>4.3099999999999999E-2</v>
      </c>
      <c r="D226" s="15">
        <v>2.92E-2</v>
      </c>
      <c r="E226" s="11">
        <v>2</v>
      </c>
      <c r="F226" s="11" t="s">
        <v>6</v>
      </c>
      <c r="G226" s="11" t="s">
        <v>7</v>
      </c>
    </row>
    <row r="227" spans="1:9">
      <c r="A227" s="12" t="s">
        <v>790</v>
      </c>
      <c r="B227" s="13">
        <v>1.6900000000000001E-3</v>
      </c>
      <c r="C227" s="13">
        <v>4.6800000000000001E-2</v>
      </c>
      <c r="D227" s="15">
        <v>0.15</v>
      </c>
      <c r="E227" s="11">
        <v>4</v>
      </c>
      <c r="F227" s="11" t="s">
        <v>8</v>
      </c>
      <c r="G227" s="11" t="s">
        <v>37</v>
      </c>
      <c r="H227" s="11" t="s">
        <v>6</v>
      </c>
      <c r="I227" s="11" t="s">
        <v>7</v>
      </c>
    </row>
    <row r="228" spans="1:9">
      <c r="A228" s="12" t="s">
        <v>2190</v>
      </c>
      <c r="B228" s="13">
        <v>3.3399999999999999E-2</v>
      </c>
      <c r="C228" s="13">
        <v>0.157</v>
      </c>
      <c r="D228" s="15">
        <v>3.39E-2</v>
      </c>
      <c r="E228" s="11">
        <v>1</v>
      </c>
      <c r="F228" s="11" t="s">
        <v>38</v>
      </c>
    </row>
    <row r="229" spans="1:9">
      <c r="A229" s="12" t="s">
        <v>988</v>
      </c>
      <c r="B229" s="13">
        <v>1.1000000000000001E-3</v>
      </c>
      <c r="C229" s="13">
        <v>3.9399999999999998E-2</v>
      </c>
      <c r="D229" s="15">
        <v>2.6200000000000001E-2</v>
      </c>
      <c r="E229" s="11">
        <v>2</v>
      </c>
      <c r="F229" s="11" t="s">
        <v>6</v>
      </c>
      <c r="G229" s="11" t="s">
        <v>7</v>
      </c>
    </row>
    <row r="230" spans="1:9">
      <c r="A230" s="12" t="s">
        <v>2125</v>
      </c>
      <c r="B230" s="13">
        <v>9.2099999999999994E-3</v>
      </c>
      <c r="C230" s="13">
        <v>9.7199999999999995E-2</v>
      </c>
      <c r="D230" s="15">
        <v>9.2300000000000004E-3</v>
      </c>
      <c r="E230" s="11">
        <v>1</v>
      </c>
      <c r="F230" s="11" t="s">
        <v>11</v>
      </c>
    </row>
    <row r="231" spans="1:9">
      <c r="A231" s="12" t="s">
        <v>2203</v>
      </c>
      <c r="B231" s="13">
        <v>3.6400000000000002E-2</v>
      </c>
      <c r="C231" s="13">
        <v>0.158</v>
      </c>
      <c r="D231" s="15">
        <v>3.6900000000000002E-2</v>
      </c>
      <c r="E231" s="11">
        <v>1</v>
      </c>
      <c r="F231" s="11" t="s">
        <v>8</v>
      </c>
    </row>
    <row r="232" spans="1:9">
      <c r="A232" s="12" t="s">
        <v>2118</v>
      </c>
      <c r="B232" s="13">
        <v>6.1500000000000001E-3</v>
      </c>
      <c r="C232" s="13">
        <v>7.8399999999999997E-2</v>
      </c>
      <c r="D232" s="15">
        <v>6.1599999999999997E-3</v>
      </c>
      <c r="E232" s="11">
        <v>1</v>
      </c>
      <c r="F232" s="11" t="s">
        <v>6</v>
      </c>
    </row>
    <row r="233" spans="1:9">
      <c r="A233" s="12" t="s">
        <v>2144</v>
      </c>
      <c r="B233" s="13">
        <v>1.5299999999999999E-2</v>
      </c>
      <c r="C233" s="13">
        <v>0.11799999999999999</v>
      </c>
      <c r="D233" s="15">
        <v>1.54E-2</v>
      </c>
      <c r="E233" s="11">
        <v>1</v>
      </c>
      <c r="F233" s="11" t="s">
        <v>8</v>
      </c>
    </row>
    <row r="234" spans="1:9">
      <c r="A234" s="12" t="s">
        <v>1536</v>
      </c>
      <c r="B234" s="13">
        <v>4.96E-3</v>
      </c>
      <c r="C234" s="13">
        <v>7.4200000000000002E-2</v>
      </c>
      <c r="D234" s="15">
        <v>5.5399999999999998E-2</v>
      </c>
      <c r="E234" s="11">
        <v>2</v>
      </c>
      <c r="F234" s="11" t="s">
        <v>6</v>
      </c>
      <c r="G234" s="11" t="s">
        <v>7</v>
      </c>
    </row>
    <row r="235" spans="1:9">
      <c r="A235" s="12" t="s">
        <v>2279</v>
      </c>
      <c r="B235" s="13">
        <v>6.5799999999999997E-2</v>
      </c>
      <c r="C235" s="13">
        <v>0.19800000000000001</v>
      </c>
      <c r="D235" s="15">
        <v>6.7699999999999996E-2</v>
      </c>
      <c r="E235" s="11">
        <v>1</v>
      </c>
      <c r="F235" s="11" t="s">
        <v>5</v>
      </c>
    </row>
    <row r="236" spans="1:9">
      <c r="A236" s="12" t="s">
        <v>1415</v>
      </c>
      <c r="B236" s="13">
        <v>2.1600000000000001E-2</v>
      </c>
      <c r="C236" s="13">
        <v>0.13400000000000001</v>
      </c>
      <c r="D236" s="15">
        <v>0.11899999999999999</v>
      </c>
      <c r="E236" s="11">
        <v>2</v>
      </c>
      <c r="F236" s="11" t="s">
        <v>6</v>
      </c>
      <c r="G236" s="11" t="s">
        <v>7</v>
      </c>
    </row>
    <row r="237" spans="1:9">
      <c r="A237" s="12" t="s">
        <v>818</v>
      </c>
      <c r="B237" s="13">
        <v>3.6400000000000002E-2</v>
      </c>
      <c r="C237" s="13">
        <v>0.158</v>
      </c>
      <c r="D237" s="15">
        <v>3.6900000000000002E-2</v>
      </c>
      <c r="E237" s="11">
        <v>1</v>
      </c>
      <c r="F237" s="11" t="s">
        <v>6</v>
      </c>
    </row>
    <row r="238" spans="1:9">
      <c r="A238" s="12" t="s">
        <v>683</v>
      </c>
      <c r="B238" s="13">
        <v>2.7400000000000001E-2</v>
      </c>
      <c r="C238" s="13">
        <v>0.14599999999999999</v>
      </c>
      <c r="D238" s="15">
        <v>2.7699999999999999E-2</v>
      </c>
      <c r="E238" s="11">
        <v>1</v>
      </c>
      <c r="F238" s="11" t="s">
        <v>5</v>
      </c>
    </row>
    <row r="239" spans="1:9">
      <c r="A239" s="12" t="s">
        <v>728</v>
      </c>
      <c r="B239" s="13">
        <v>3.04E-2</v>
      </c>
      <c r="C239" s="13">
        <v>0.152</v>
      </c>
      <c r="D239" s="15">
        <v>3.0800000000000001E-2</v>
      </c>
      <c r="E239" s="11">
        <v>1</v>
      </c>
      <c r="F239" s="11" t="s">
        <v>6</v>
      </c>
    </row>
    <row r="240" spans="1:9">
      <c r="A240" s="12" t="s">
        <v>143</v>
      </c>
      <c r="B240" s="13">
        <v>5.1200000000000002E-2</v>
      </c>
      <c r="C240" s="13">
        <v>0.17599999999999999</v>
      </c>
      <c r="D240" s="15">
        <v>5.2299999999999999E-2</v>
      </c>
      <c r="E240" s="11">
        <v>1</v>
      </c>
      <c r="F240" s="11" t="s">
        <v>6</v>
      </c>
    </row>
    <row r="241" spans="1:7">
      <c r="A241" s="12" t="s">
        <v>1122</v>
      </c>
      <c r="B241" s="13">
        <v>0.06</v>
      </c>
      <c r="C241" s="13">
        <v>0.188</v>
      </c>
      <c r="D241" s="15">
        <v>6.1600000000000002E-2</v>
      </c>
      <c r="E241" s="11">
        <v>1</v>
      </c>
      <c r="F241" s="11" t="s">
        <v>38</v>
      </c>
    </row>
    <row r="242" spans="1:7">
      <c r="A242" s="12" t="s">
        <v>1150</v>
      </c>
      <c r="B242" s="13">
        <v>1.34E-2</v>
      </c>
      <c r="C242" s="13">
        <v>0.115</v>
      </c>
      <c r="D242" s="15">
        <v>9.2299999999999993E-2</v>
      </c>
      <c r="E242" s="11">
        <v>2</v>
      </c>
      <c r="F242" s="11" t="s">
        <v>6</v>
      </c>
      <c r="G242" s="11" t="s">
        <v>5</v>
      </c>
    </row>
    <row r="243" spans="1:7">
      <c r="A243" s="12" t="s">
        <v>1863</v>
      </c>
      <c r="B243" s="13">
        <v>2.7400000000000001E-2</v>
      </c>
      <c r="C243" s="13">
        <v>0.14599999999999999</v>
      </c>
      <c r="D243" s="15">
        <v>2.7699999999999999E-2</v>
      </c>
      <c r="E243" s="11">
        <v>1</v>
      </c>
      <c r="F243" s="11" t="s">
        <v>5</v>
      </c>
    </row>
    <row r="244" spans="1:7">
      <c r="A244" s="12" t="s">
        <v>1518</v>
      </c>
      <c r="B244" s="13">
        <v>4.4299999999999999E-3</v>
      </c>
      <c r="C244" s="13">
        <v>7.1400000000000005E-2</v>
      </c>
      <c r="D244" s="15">
        <v>5.2299999999999999E-2</v>
      </c>
      <c r="E244" s="11">
        <v>2</v>
      </c>
      <c r="F244" s="11" t="s">
        <v>6</v>
      </c>
      <c r="G244" s="11" t="s">
        <v>7</v>
      </c>
    </row>
    <row r="245" spans="1:7">
      <c r="A245" s="12" t="s">
        <v>2275</v>
      </c>
      <c r="B245" s="13">
        <v>6.2899999999999998E-2</v>
      </c>
      <c r="C245" s="13">
        <v>0.19500000000000001</v>
      </c>
      <c r="D245" s="15">
        <v>6.4600000000000005E-2</v>
      </c>
      <c r="E245" s="11">
        <v>1</v>
      </c>
      <c r="F245" s="11" t="s">
        <v>5</v>
      </c>
    </row>
    <row r="246" spans="1:7">
      <c r="A246" s="12" t="s">
        <v>171</v>
      </c>
      <c r="B246" s="13">
        <v>2.4400000000000002E-2</v>
      </c>
      <c r="C246" s="13">
        <v>0.14099999999999999</v>
      </c>
      <c r="D246" s="15">
        <v>2.46E-2</v>
      </c>
      <c r="E246" s="11">
        <v>1</v>
      </c>
      <c r="F246" s="11" t="s">
        <v>38</v>
      </c>
    </row>
    <row r="247" spans="1:7">
      <c r="A247" s="12" t="s">
        <v>1789</v>
      </c>
      <c r="B247" s="13">
        <v>6.1500000000000001E-3</v>
      </c>
      <c r="C247" s="13">
        <v>7.8399999999999997E-2</v>
      </c>
      <c r="D247" s="15">
        <v>6.1599999999999997E-3</v>
      </c>
      <c r="E247" s="11">
        <v>1</v>
      </c>
      <c r="F247" s="11" t="s">
        <v>38</v>
      </c>
    </row>
    <row r="248" spans="1:7">
      <c r="A248" s="12" t="s">
        <v>256</v>
      </c>
      <c r="B248" s="13">
        <v>1.7100000000000001E-2</v>
      </c>
      <c r="C248" s="13">
        <v>0.123</v>
      </c>
      <c r="D248" s="15">
        <v>0.105</v>
      </c>
      <c r="E248" s="11">
        <v>2</v>
      </c>
      <c r="F248" s="11" t="s">
        <v>6</v>
      </c>
      <c r="G248" s="11" t="s">
        <v>7</v>
      </c>
    </row>
    <row r="249" spans="1:7">
      <c r="A249" s="12" t="s">
        <v>2131</v>
      </c>
      <c r="B249" s="13">
        <v>1.23E-2</v>
      </c>
      <c r="C249" s="13">
        <v>0.109</v>
      </c>
      <c r="D249" s="15">
        <v>1.23E-2</v>
      </c>
      <c r="E249" s="11">
        <v>1</v>
      </c>
      <c r="F249" s="11" t="s">
        <v>6</v>
      </c>
    </row>
    <row r="250" spans="1:7">
      <c r="A250" s="12" t="s">
        <v>212</v>
      </c>
      <c r="B250" s="13">
        <v>1.1299999999999999E-2</v>
      </c>
      <c r="C250" s="13">
        <v>0.109</v>
      </c>
      <c r="D250" s="15">
        <v>8.4599999999999995E-2</v>
      </c>
      <c r="E250" s="11">
        <v>2</v>
      </c>
      <c r="F250" s="11" t="s">
        <v>38</v>
      </c>
      <c r="G250" s="11" t="s">
        <v>47</v>
      </c>
    </row>
    <row r="251" spans="1:7">
      <c r="A251" s="12" t="s">
        <v>2269</v>
      </c>
      <c r="B251" s="13">
        <v>0.06</v>
      </c>
      <c r="C251" s="13">
        <v>0.188</v>
      </c>
      <c r="D251" s="15">
        <v>6.1600000000000002E-2</v>
      </c>
      <c r="E251" s="11">
        <v>1</v>
      </c>
      <c r="F251" s="11" t="s">
        <v>5</v>
      </c>
    </row>
    <row r="252" spans="1:7">
      <c r="A252" s="12" t="s">
        <v>590</v>
      </c>
      <c r="B252" s="13">
        <v>3.2299999999999998E-3</v>
      </c>
      <c r="C252" s="13">
        <v>5.8500000000000003E-2</v>
      </c>
      <c r="D252" s="15">
        <v>4.4600000000000001E-2</v>
      </c>
      <c r="E252" s="11">
        <v>2</v>
      </c>
      <c r="F252" s="11" t="s">
        <v>38</v>
      </c>
      <c r="G252" s="11" t="s">
        <v>5</v>
      </c>
    </row>
    <row r="253" spans="1:7">
      <c r="A253" s="12" t="s">
        <v>937</v>
      </c>
      <c r="B253" s="13">
        <v>4.53E-2</v>
      </c>
      <c r="C253" s="13">
        <v>0.16800000000000001</v>
      </c>
      <c r="D253" s="15">
        <v>4.6199999999999998E-2</v>
      </c>
      <c r="E253" s="11">
        <v>1</v>
      </c>
      <c r="F253" s="11" t="s">
        <v>38</v>
      </c>
    </row>
    <row r="254" spans="1:7">
      <c r="A254" s="12" t="s">
        <v>1724</v>
      </c>
      <c r="B254" s="13">
        <v>1.47E-2</v>
      </c>
      <c r="C254" s="13">
        <v>0.11799999999999999</v>
      </c>
      <c r="D254" s="15">
        <v>9.7000000000000003E-2</v>
      </c>
      <c r="E254" s="11">
        <v>2</v>
      </c>
      <c r="F254" s="11" t="s">
        <v>5</v>
      </c>
      <c r="G254" s="11" t="s">
        <v>11</v>
      </c>
    </row>
    <row r="255" spans="1:7">
      <c r="A255" s="12" t="s">
        <v>130</v>
      </c>
      <c r="B255" s="13">
        <v>3.9399999999999998E-2</v>
      </c>
      <c r="C255" s="13">
        <v>0.16400000000000001</v>
      </c>
      <c r="D255" s="15">
        <v>0.04</v>
      </c>
      <c r="E255" s="11">
        <v>1</v>
      </c>
      <c r="F255" s="11" t="s">
        <v>38</v>
      </c>
    </row>
    <row r="256" spans="1:7">
      <c r="A256" s="12" t="s">
        <v>2191</v>
      </c>
      <c r="B256" s="13">
        <v>3.3399999999999999E-2</v>
      </c>
      <c r="C256" s="13">
        <v>0.157</v>
      </c>
      <c r="D256" s="15">
        <v>3.39E-2</v>
      </c>
      <c r="E256" s="11">
        <v>1</v>
      </c>
      <c r="F256" s="11" t="s">
        <v>5</v>
      </c>
    </row>
    <row r="257" spans="1:9">
      <c r="A257" s="12" t="s">
        <v>2215</v>
      </c>
      <c r="B257" s="13">
        <v>3.9399999999999998E-2</v>
      </c>
      <c r="C257" s="13">
        <v>0.16400000000000001</v>
      </c>
      <c r="D257" s="15">
        <v>0.04</v>
      </c>
      <c r="E257" s="11">
        <v>1</v>
      </c>
      <c r="F257" s="11" t="s">
        <v>8</v>
      </c>
    </row>
    <row r="258" spans="1:9">
      <c r="A258" s="12" t="s">
        <v>615</v>
      </c>
      <c r="B258" s="13">
        <v>2.4400000000000002E-2</v>
      </c>
      <c r="C258" s="13">
        <v>0.14099999999999999</v>
      </c>
      <c r="D258" s="15">
        <v>2.46E-2</v>
      </c>
      <c r="E258" s="11">
        <v>1</v>
      </c>
      <c r="F258" s="11" t="s">
        <v>6</v>
      </c>
    </row>
    <row r="259" spans="1:9">
      <c r="A259" s="12" t="s">
        <v>1655</v>
      </c>
      <c r="B259" s="13">
        <v>7.0299999999999998E-3</v>
      </c>
      <c r="C259" s="13">
        <v>8.5900000000000004E-2</v>
      </c>
      <c r="D259" s="15">
        <v>6.6199999999999995E-2</v>
      </c>
      <c r="E259" s="11">
        <v>2</v>
      </c>
      <c r="F259" s="11" t="s">
        <v>6</v>
      </c>
      <c r="G259" s="11" t="s">
        <v>7</v>
      </c>
    </row>
    <row r="260" spans="1:9">
      <c r="A260" s="12" t="s">
        <v>1833</v>
      </c>
      <c r="B260" s="13">
        <v>1.83E-2</v>
      </c>
      <c r="C260" s="13">
        <v>0.124</v>
      </c>
      <c r="D260" s="15">
        <v>1.8499999999999999E-2</v>
      </c>
      <c r="E260" s="11">
        <v>1</v>
      </c>
      <c r="F260" s="11" t="s">
        <v>5</v>
      </c>
    </row>
    <row r="261" spans="1:9">
      <c r="A261" s="12" t="s">
        <v>820</v>
      </c>
      <c r="B261" s="13">
        <v>3.6400000000000002E-2</v>
      </c>
      <c r="C261" s="13">
        <v>0.158</v>
      </c>
      <c r="D261" s="15">
        <v>3.6900000000000002E-2</v>
      </c>
      <c r="E261" s="11">
        <v>1</v>
      </c>
      <c r="F261" s="11" t="s">
        <v>5</v>
      </c>
    </row>
    <row r="262" spans="1:9">
      <c r="A262" s="12" t="s">
        <v>1952</v>
      </c>
      <c r="B262" s="13">
        <v>6.5799999999999997E-2</v>
      </c>
      <c r="C262" s="13">
        <v>0.19800000000000001</v>
      </c>
      <c r="D262" s="15">
        <v>6.7699999999999996E-2</v>
      </c>
      <c r="E262" s="11">
        <v>1</v>
      </c>
      <c r="F262" s="11" t="s">
        <v>5</v>
      </c>
    </row>
    <row r="263" spans="1:9">
      <c r="A263" s="12" t="s">
        <v>449</v>
      </c>
      <c r="B263" s="13">
        <v>2.0300000000000001E-3</v>
      </c>
      <c r="C263" s="13">
        <v>4.9200000000000001E-2</v>
      </c>
      <c r="D263" s="15">
        <v>3.5400000000000001E-2</v>
      </c>
      <c r="E263" s="11">
        <v>2</v>
      </c>
      <c r="F263" s="11" t="s">
        <v>8</v>
      </c>
      <c r="G263" s="11" t="s">
        <v>5</v>
      </c>
    </row>
    <row r="264" spans="1:9">
      <c r="A264" s="12" t="s">
        <v>616</v>
      </c>
      <c r="B264" s="13">
        <v>2.3000000000000001E-4</v>
      </c>
      <c r="C264" s="13">
        <v>3.2000000000000001E-2</v>
      </c>
      <c r="D264" s="15">
        <v>1.23E-2</v>
      </c>
      <c r="E264" s="11">
        <v>2</v>
      </c>
      <c r="F264" s="11" t="s">
        <v>7</v>
      </c>
      <c r="G264" s="11" t="s">
        <v>6</v>
      </c>
    </row>
    <row r="265" spans="1:9">
      <c r="A265" s="12" t="s">
        <v>157</v>
      </c>
      <c r="B265" s="13">
        <v>1.18E-2</v>
      </c>
      <c r="C265" s="13">
        <v>0.109</v>
      </c>
      <c r="D265" s="15">
        <v>0.254</v>
      </c>
      <c r="E265" s="11">
        <v>4</v>
      </c>
      <c r="F265" s="11" t="s">
        <v>38</v>
      </c>
      <c r="G265" s="11" t="s">
        <v>47</v>
      </c>
      <c r="H265" s="11" t="s">
        <v>6</v>
      </c>
      <c r="I265" s="11" t="s">
        <v>7</v>
      </c>
    </row>
    <row r="266" spans="1:9">
      <c r="A266" s="12" t="s">
        <v>450</v>
      </c>
      <c r="B266" s="13">
        <v>4.17E-4</v>
      </c>
      <c r="C266" s="13">
        <v>3.2000000000000001E-2</v>
      </c>
      <c r="D266" s="15">
        <v>5.4399999999999997E-2</v>
      </c>
      <c r="E266" s="11">
        <v>3</v>
      </c>
      <c r="F266" s="11" t="s">
        <v>6</v>
      </c>
      <c r="G266" s="11" t="s">
        <v>37</v>
      </c>
      <c r="H266" s="11" t="s">
        <v>5</v>
      </c>
    </row>
    <row r="267" spans="1:9">
      <c r="A267" s="12" t="s">
        <v>257</v>
      </c>
      <c r="B267" s="13">
        <v>1.66E-2</v>
      </c>
      <c r="C267" s="13">
        <v>0.123</v>
      </c>
      <c r="D267" s="15">
        <v>0.10299999999999999</v>
      </c>
      <c r="E267" s="11">
        <v>2</v>
      </c>
      <c r="F267" s="11" t="s">
        <v>6</v>
      </c>
      <c r="G267" s="11" t="s">
        <v>7</v>
      </c>
    </row>
    <row r="268" spans="1:9">
      <c r="A268" s="12" t="s">
        <v>1124</v>
      </c>
      <c r="B268" s="13">
        <v>0.06</v>
      </c>
      <c r="C268" s="13">
        <v>0.188</v>
      </c>
      <c r="D268" s="15">
        <v>6.1600000000000002E-2</v>
      </c>
      <c r="E268" s="11">
        <v>1</v>
      </c>
      <c r="F268" s="11" t="s">
        <v>37</v>
      </c>
    </row>
    <row r="269" spans="1:9">
      <c r="A269" s="12" t="s">
        <v>2173</v>
      </c>
      <c r="B269" s="13">
        <v>2.7400000000000001E-2</v>
      </c>
      <c r="C269" s="13">
        <v>0.14599999999999999</v>
      </c>
      <c r="D269" s="15">
        <v>2.7699999999999999E-2</v>
      </c>
      <c r="E269" s="11">
        <v>1</v>
      </c>
      <c r="F269" s="11" t="s">
        <v>11</v>
      </c>
    </row>
    <row r="270" spans="1:9">
      <c r="A270" s="12" t="s">
        <v>2192</v>
      </c>
      <c r="B270" s="13">
        <v>3.3399999999999999E-2</v>
      </c>
      <c r="C270" s="13">
        <v>0.157</v>
      </c>
      <c r="D270" s="15">
        <v>3.39E-2</v>
      </c>
      <c r="E270" s="11">
        <v>1</v>
      </c>
      <c r="F270" s="11" t="s">
        <v>6</v>
      </c>
    </row>
    <row r="271" spans="1:9">
      <c r="A271" s="12" t="s">
        <v>1451</v>
      </c>
      <c r="B271" s="13">
        <v>3.6900000000000001E-3</v>
      </c>
      <c r="C271" s="13">
        <v>6.1499999999999999E-2</v>
      </c>
      <c r="D271" s="15">
        <v>4.7699999999999999E-2</v>
      </c>
      <c r="E271" s="11">
        <v>2</v>
      </c>
      <c r="F271" s="11" t="s">
        <v>6</v>
      </c>
      <c r="G271" s="11" t="s">
        <v>7</v>
      </c>
    </row>
    <row r="272" spans="1:9">
      <c r="A272" s="12" t="s">
        <v>879</v>
      </c>
      <c r="B272" s="13">
        <v>6.3599999999999996E-4</v>
      </c>
      <c r="C272" s="13">
        <v>3.2000000000000001E-2</v>
      </c>
      <c r="D272" s="15">
        <v>0.02</v>
      </c>
      <c r="E272" s="11">
        <v>2</v>
      </c>
      <c r="F272" s="11" t="s">
        <v>6</v>
      </c>
      <c r="G272" s="11" t="s">
        <v>7</v>
      </c>
    </row>
    <row r="273" spans="1:8">
      <c r="A273" s="12" t="s">
        <v>2151</v>
      </c>
      <c r="B273" s="13">
        <v>1.83E-2</v>
      </c>
      <c r="C273" s="13">
        <v>0.124</v>
      </c>
      <c r="D273" s="15">
        <v>1.8499999999999999E-2</v>
      </c>
      <c r="E273" s="11">
        <v>1</v>
      </c>
      <c r="F273" s="11" t="s">
        <v>5</v>
      </c>
    </row>
    <row r="274" spans="1:8">
      <c r="A274" s="12" t="s">
        <v>348</v>
      </c>
      <c r="B274" s="13">
        <v>5.4199999999999998E-2</v>
      </c>
      <c r="C274" s="13">
        <v>0.17899999999999999</v>
      </c>
      <c r="D274" s="15">
        <v>5.5399999999999998E-2</v>
      </c>
      <c r="E274" s="11">
        <v>1</v>
      </c>
      <c r="F274" s="11" t="s">
        <v>37</v>
      </c>
    </row>
    <row r="275" spans="1:8">
      <c r="A275" s="12" t="s">
        <v>1419</v>
      </c>
      <c r="B275" s="13">
        <v>1.2600000000000001E-3</v>
      </c>
      <c r="C275" s="13">
        <v>4.1000000000000002E-2</v>
      </c>
      <c r="D275" s="15">
        <v>7.9000000000000001E-2</v>
      </c>
      <c r="E275" s="11">
        <v>3</v>
      </c>
      <c r="F275" s="11" t="s">
        <v>6</v>
      </c>
      <c r="G275" s="11" t="s">
        <v>7</v>
      </c>
      <c r="H275" s="11" t="s">
        <v>11</v>
      </c>
    </row>
    <row r="276" spans="1:8">
      <c r="A276" s="12" t="s">
        <v>2132</v>
      </c>
      <c r="B276" s="13">
        <v>1.23E-2</v>
      </c>
      <c r="C276" s="13">
        <v>0.109</v>
      </c>
      <c r="D276" s="15">
        <v>1.23E-2</v>
      </c>
      <c r="E276" s="11">
        <v>1</v>
      </c>
      <c r="F276" s="11" t="s">
        <v>38</v>
      </c>
    </row>
    <row r="277" spans="1:8">
      <c r="A277" s="12" t="s">
        <v>1277</v>
      </c>
      <c r="B277" s="13">
        <v>1.7100000000000001E-2</v>
      </c>
      <c r="C277" s="13">
        <v>0.123</v>
      </c>
      <c r="D277" s="15">
        <v>0.105</v>
      </c>
      <c r="E277" s="11">
        <v>2</v>
      </c>
      <c r="F277" s="11" t="s">
        <v>5</v>
      </c>
      <c r="G277" s="11" t="s">
        <v>37</v>
      </c>
    </row>
    <row r="278" spans="1:8">
      <c r="A278" s="12" t="s">
        <v>2133</v>
      </c>
      <c r="B278" s="13">
        <v>1.23E-2</v>
      </c>
      <c r="C278" s="13">
        <v>0.109</v>
      </c>
      <c r="D278" s="15">
        <v>1.23E-2</v>
      </c>
      <c r="E278" s="11">
        <v>1</v>
      </c>
      <c r="F278" s="11" t="s">
        <v>6</v>
      </c>
    </row>
    <row r="279" spans="1:8">
      <c r="A279" s="12" t="s">
        <v>1924</v>
      </c>
      <c r="B279" s="13">
        <v>4.8300000000000003E-2</v>
      </c>
      <c r="C279" s="13">
        <v>0.17100000000000001</v>
      </c>
      <c r="D279" s="15">
        <v>4.9200000000000001E-2</v>
      </c>
      <c r="E279" s="11">
        <v>1</v>
      </c>
      <c r="F279" s="11" t="s">
        <v>5</v>
      </c>
    </row>
    <row r="280" spans="1:8">
      <c r="A280" s="12" t="s">
        <v>2282</v>
      </c>
      <c r="B280" s="13">
        <v>6.8699999999999997E-2</v>
      </c>
      <c r="C280" s="13">
        <v>0.19900000000000001</v>
      </c>
      <c r="D280" s="15">
        <v>7.0800000000000002E-2</v>
      </c>
      <c r="E280" s="11">
        <v>1</v>
      </c>
      <c r="F280" s="11" t="s">
        <v>47</v>
      </c>
    </row>
    <row r="281" spans="1:8">
      <c r="A281" s="12" t="s">
        <v>2223</v>
      </c>
      <c r="B281" s="13">
        <v>4.2299999999999997E-2</v>
      </c>
      <c r="C281" s="13">
        <v>0.16500000000000001</v>
      </c>
      <c r="D281" s="15">
        <v>4.3099999999999999E-2</v>
      </c>
      <c r="E281" s="11">
        <v>1</v>
      </c>
      <c r="F281" s="11" t="s">
        <v>8</v>
      </c>
    </row>
    <row r="282" spans="1:8">
      <c r="A282" s="12" t="s">
        <v>2183</v>
      </c>
      <c r="B282" s="13">
        <v>3.04E-2</v>
      </c>
      <c r="C282" s="13">
        <v>0.152</v>
      </c>
      <c r="D282" s="15">
        <v>3.0800000000000001E-2</v>
      </c>
      <c r="E282" s="11">
        <v>1</v>
      </c>
      <c r="F282" s="11" t="s">
        <v>11</v>
      </c>
    </row>
    <row r="283" spans="1:8">
      <c r="A283" s="12" t="s">
        <v>1909</v>
      </c>
      <c r="B283" s="13">
        <v>4.53E-2</v>
      </c>
      <c r="C283" s="13">
        <v>0.16800000000000001</v>
      </c>
      <c r="D283" s="15">
        <v>4.6199999999999998E-2</v>
      </c>
      <c r="E283" s="11">
        <v>1</v>
      </c>
      <c r="F283" s="11" t="s">
        <v>5</v>
      </c>
    </row>
    <row r="284" spans="1:8">
      <c r="A284" s="12" t="s">
        <v>2165</v>
      </c>
      <c r="B284" s="13">
        <v>2.4400000000000002E-2</v>
      </c>
      <c r="C284" s="13">
        <v>0.14099999999999999</v>
      </c>
      <c r="D284" s="15">
        <v>2.46E-2</v>
      </c>
      <c r="E284" s="11">
        <v>1</v>
      </c>
      <c r="F284" s="11" t="s">
        <v>37</v>
      </c>
    </row>
    <row r="285" spans="1:8">
      <c r="A285" s="12" t="s">
        <v>2193</v>
      </c>
      <c r="B285" s="13">
        <v>3.3399999999999999E-2</v>
      </c>
      <c r="C285" s="13">
        <v>0.157</v>
      </c>
      <c r="D285" s="15">
        <v>3.39E-2</v>
      </c>
      <c r="E285" s="11">
        <v>1</v>
      </c>
      <c r="F285" s="11" t="s">
        <v>8</v>
      </c>
    </row>
    <row r="286" spans="1:8">
      <c r="A286" s="12" t="s">
        <v>1728</v>
      </c>
      <c r="B286" s="13">
        <v>6.4299999999999996E-2</v>
      </c>
      <c r="C286" s="13">
        <v>0.19800000000000001</v>
      </c>
      <c r="D286" s="15">
        <v>0.214</v>
      </c>
      <c r="E286" s="11">
        <v>2</v>
      </c>
      <c r="F286" s="11" t="s">
        <v>8</v>
      </c>
      <c r="G286" s="11" t="s">
        <v>5</v>
      </c>
    </row>
    <row r="287" spans="1:8">
      <c r="A287" s="12" t="s">
        <v>2259</v>
      </c>
      <c r="B287" s="13">
        <v>5.4199999999999998E-2</v>
      </c>
      <c r="C287" s="13">
        <v>0.17899999999999999</v>
      </c>
      <c r="D287" s="15">
        <v>5.5399999999999998E-2</v>
      </c>
      <c r="E287" s="11">
        <v>1</v>
      </c>
      <c r="F287" s="11" t="s">
        <v>8</v>
      </c>
    </row>
    <row r="288" spans="1:8">
      <c r="A288" s="12" t="s">
        <v>495</v>
      </c>
      <c r="B288" s="13">
        <v>1.17E-2</v>
      </c>
      <c r="C288" s="13">
        <v>0.109</v>
      </c>
      <c r="D288" s="15">
        <v>8.6199999999999999E-2</v>
      </c>
      <c r="E288" s="11">
        <v>2</v>
      </c>
      <c r="F288" s="11" t="s">
        <v>6</v>
      </c>
      <c r="G288" s="11" t="s">
        <v>7</v>
      </c>
    </row>
    <row r="289" spans="1:8">
      <c r="A289" s="12" t="s">
        <v>2270</v>
      </c>
      <c r="B289" s="13">
        <v>0.06</v>
      </c>
      <c r="C289" s="13">
        <v>0.188</v>
      </c>
      <c r="D289" s="15">
        <v>6.1600000000000002E-2</v>
      </c>
      <c r="E289" s="11">
        <v>1</v>
      </c>
      <c r="F289" s="11" t="s">
        <v>38</v>
      </c>
    </row>
    <row r="290" spans="1:8">
      <c r="A290" s="12" t="s">
        <v>1726</v>
      </c>
      <c r="B290" s="13">
        <v>1.61E-2</v>
      </c>
      <c r="C290" s="13">
        <v>0.121</v>
      </c>
      <c r="D290" s="15">
        <v>0.10199999999999999</v>
      </c>
      <c r="E290" s="11">
        <v>2</v>
      </c>
      <c r="F290" s="11" t="s">
        <v>6</v>
      </c>
      <c r="G290" s="11" t="s">
        <v>7</v>
      </c>
    </row>
    <row r="291" spans="1:8">
      <c r="A291" s="12" t="s">
        <v>2245</v>
      </c>
      <c r="B291" s="13">
        <v>4.8300000000000003E-2</v>
      </c>
      <c r="C291" s="13">
        <v>0.17100000000000001</v>
      </c>
      <c r="D291" s="15">
        <v>4.9200000000000001E-2</v>
      </c>
      <c r="E291" s="11">
        <v>1</v>
      </c>
      <c r="F291" s="11" t="s">
        <v>5</v>
      </c>
    </row>
    <row r="292" spans="1:8">
      <c r="A292" s="12" t="s">
        <v>115</v>
      </c>
      <c r="B292" s="13">
        <v>6.8699999999999997E-2</v>
      </c>
      <c r="C292" s="13">
        <v>0.19900000000000001</v>
      </c>
      <c r="D292" s="15">
        <v>7.0800000000000002E-2</v>
      </c>
      <c r="E292" s="11">
        <v>1</v>
      </c>
      <c r="F292" s="11" t="s">
        <v>38</v>
      </c>
    </row>
    <row r="293" spans="1:8">
      <c r="A293" s="12" t="s">
        <v>308</v>
      </c>
      <c r="B293" s="13">
        <v>4.8300000000000003E-2</v>
      </c>
      <c r="C293" s="13">
        <v>0.17100000000000001</v>
      </c>
      <c r="D293" s="15">
        <v>4.9200000000000001E-2</v>
      </c>
      <c r="E293" s="11">
        <v>1</v>
      </c>
      <c r="F293" s="11" t="s">
        <v>38</v>
      </c>
    </row>
    <row r="294" spans="1:8">
      <c r="A294" s="12" t="s">
        <v>2174</v>
      </c>
      <c r="B294" s="13">
        <v>2.7400000000000001E-2</v>
      </c>
      <c r="C294" s="13">
        <v>0.14599999999999999</v>
      </c>
      <c r="D294" s="15">
        <v>2.7699999999999999E-2</v>
      </c>
      <c r="E294" s="11">
        <v>1</v>
      </c>
      <c r="F294" s="11" t="s">
        <v>6</v>
      </c>
    </row>
    <row r="295" spans="1:8">
      <c r="A295" s="12" t="s">
        <v>452</v>
      </c>
      <c r="B295" s="13">
        <v>6.8699999999999997E-2</v>
      </c>
      <c r="C295" s="13">
        <v>0.19900000000000001</v>
      </c>
      <c r="D295" s="15">
        <v>7.0800000000000002E-2</v>
      </c>
      <c r="E295" s="11">
        <v>1</v>
      </c>
      <c r="F295" s="11" t="s">
        <v>5</v>
      </c>
    </row>
    <row r="296" spans="1:8">
      <c r="A296" s="12" t="s">
        <v>310</v>
      </c>
      <c r="B296" s="13">
        <v>4.8300000000000003E-2</v>
      </c>
      <c r="C296" s="13">
        <v>0.17100000000000001</v>
      </c>
      <c r="D296" s="15">
        <v>4.9200000000000001E-2</v>
      </c>
      <c r="E296" s="11">
        <v>1</v>
      </c>
      <c r="F296" s="11" t="s">
        <v>6</v>
      </c>
    </row>
    <row r="297" spans="1:8">
      <c r="A297" s="12" t="s">
        <v>235</v>
      </c>
      <c r="B297" s="13">
        <v>6.9700000000000003E-4</v>
      </c>
      <c r="C297" s="13">
        <v>3.2000000000000001E-2</v>
      </c>
      <c r="D297" s="15">
        <v>6.4600000000000005E-2</v>
      </c>
      <c r="E297" s="11">
        <v>3</v>
      </c>
      <c r="F297" s="11" t="s">
        <v>6</v>
      </c>
      <c r="G297" s="11" t="s">
        <v>7</v>
      </c>
      <c r="H297" s="11" t="s">
        <v>5</v>
      </c>
    </row>
    <row r="298" spans="1:8">
      <c r="A298" s="12" t="s">
        <v>926</v>
      </c>
      <c r="B298" s="13">
        <v>8.3599999999999994E-3</v>
      </c>
      <c r="C298" s="13">
        <v>9.4399999999999998E-2</v>
      </c>
      <c r="D298" s="15">
        <v>7.2300000000000003E-2</v>
      </c>
      <c r="E298" s="11">
        <v>2</v>
      </c>
      <c r="F298" s="11" t="s">
        <v>6</v>
      </c>
      <c r="G298" s="11" t="s">
        <v>7</v>
      </c>
    </row>
    <row r="299" spans="1:8">
      <c r="A299" s="12" t="s">
        <v>1969</v>
      </c>
      <c r="B299" s="13">
        <v>6.8699999999999997E-2</v>
      </c>
      <c r="C299" s="13">
        <v>0.19900000000000001</v>
      </c>
      <c r="D299" s="15">
        <v>7.0800000000000002E-2</v>
      </c>
      <c r="E299" s="11">
        <v>1</v>
      </c>
      <c r="F299" s="11" t="s">
        <v>5</v>
      </c>
    </row>
    <row r="300" spans="1:8">
      <c r="A300" s="12" t="s">
        <v>2114</v>
      </c>
      <c r="B300" s="13">
        <v>3.0799999999999998E-3</v>
      </c>
      <c r="C300" s="13">
        <v>5.6399999999999999E-2</v>
      </c>
      <c r="D300" s="15">
        <v>3.0799999999999998E-3</v>
      </c>
      <c r="E300" s="11">
        <v>1</v>
      </c>
      <c r="F300" s="11" t="s">
        <v>6</v>
      </c>
    </row>
    <row r="301" spans="1:8">
      <c r="A301" s="12" t="s">
        <v>144</v>
      </c>
      <c r="B301" s="13">
        <v>1.1000000000000001E-3</v>
      </c>
      <c r="C301" s="13">
        <v>3.9399999999999998E-2</v>
      </c>
      <c r="D301" s="15">
        <v>2.6200000000000001E-2</v>
      </c>
      <c r="E301" s="11">
        <v>2</v>
      </c>
      <c r="F301" s="11" t="s">
        <v>6</v>
      </c>
      <c r="G301" s="11" t="s">
        <v>7</v>
      </c>
    </row>
    <row r="302" spans="1:8">
      <c r="A302" s="12" t="s">
        <v>574</v>
      </c>
      <c r="B302" s="13">
        <v>3.0100000000000001E-3</v>
      </c>
      <c r="C302" s="13">
        <v>5.5899999999999998E-2</v>
      </c>
      <c r="D302" s="15">
        <v>4.3099999999999999E-2</v>
      </c>
      <c r="E302" s="11">
        <v>2</v>
      </c>
      <c r="F302" s="11" t="s">
        <v>6</v>
      </c>
      <c r="G302" s="11" t="s">
        <v>7</v>
      </c>
    </row>
    <row r="303" spans="1:8">
      <c r="A303" s="12" t="s">
        <v>2224</v>
      </c>
      <c r="B303" s="13">
        <v>4.2299999999999997E-2</v>
      </c>
      <c r="C303" s="13">
        <v>0.16500000000000001</v>
      </c>
      <c r="D303" s="15">
        <v>4.3099999999999999E-2</v>
      </c>
      <c r="E303" s="11">
        <v>1</v>
      </c>
      <c r="F303" s="11" t="s">
        <v>47</v>
      </c>
    </row>
    <row r="304" spans="1:8">
      <c r="A304" s="12" t="s">
        <v>2225</v>
      </c>
      <c r="B304" s="13">
        <v>4.2299999999999997E-2</v>
      </c>
      <c r="C304" s="13">
        <v>0.16500000000000001</v>
      </c>
      <c r="D304" s="15">
        <v>4.3099999999999999E-2</v>
      </c>
      <c r="E304" s="11">
        <v>1</v>
      </c>
      <c r="F304" s="11" t="s">
        <v>47</v>
      </c>
    </row>
    <row r="305" spans="1:7">
      <c r="A305" s="12" t="s">
        <v>2226</v>
      </c>
      <c r="B305" s="13">
        <v>4.2299999999999997E-2</v>
      </c>
      <c r="C305" s="13">
        <v>0.16500000000000001</v>
      </c>
      <c r="D305" s="15">
        <v>4.3099999999999999E-2</v>
      </c>
      <c r="E305" s="11">
        <v>1</v>
      </c>
      <c r="F305" s="11" t="s">
        <v>47</v>
      </c>
    </row>
    <row r="306" spans="1:7">
      <c r="A306" s="12" t="s">
        <v>2227</v>
      </c>
      <c r="B306" s="13">
        <v>4.2299999999999997E-2</v>
      </c>
      <c r="C306" s="13">
        <v>0.16500000000000001</v>
      </c>
      <c r="D306" s="15">
        <v>4.3099999999999999E-2</v>
      </c>
      <c r="E306" s="11">
        <v>1</v>
      </c>
      <c r="F306" s="11" t="s">
        <v>47</v>
      </c>
    </row>
    <row r="307" spans="1:7">
      <c r="A307" s="12" t="s">
        <v>2228</v>
      </c>
      <c r="B307" s="13">
        <v>4.2299999999999997E-2</v>
      </c>
      <c r="C307" s="13">
        <v>0.16500000000000001</v>
      </c>
      <c r="D307" s="15">
        <v>4.3099999999999999E-2</v>
      </c>
      <c r="E307" s="11">
        <v>1</v>
      </c>
      <c r="F307" s="11" t="s">
        <v>47</v>
      </c>
    </row>
    <row r="308" spans="1:7">
      <c r="A308" s="12" t="s">
        <v>999</v>
      </c>
      <c r="B308" s="13">
        <v>5.1200000000000002E-2</v>
      </c>
      <c r="C308" s="13">
        <v>0.17599999999999999</v>
      </c>
      <c r="D308" s="15">
        <v>5.2299999999999999E-2</v>
      </c>
      <c r="E308" s="11">
        <v>1</v>
      </c>
      <c r="F308" s="11" t="s">
        <v>6</v>
      </c>
    </row>
    <row r="309" spans="1:7">
      <c r="A309" s="12" t="s">
        <v>124</v>
      </c>
      <c r="B309" s="13">
        <v>2.8E-3</v>
      </c>
      <c r="C309" s="13">
        <v>5.4100000000000002E-2</v>
      </c>
      <c r="D309" s="15">
        <v>4.1599999999999998E-2</v>
      </c>
      <c r="E309" s="11">
        <v>2</v>
      </c>
      <c r="F309" s="11" t="s">
        <v>6</v>
      </c>
      <c r="G309" s="11" t="s">
        <v>7</v>
      </c>
    </row>
    <row r="310" spans="1:7">
      <c r="A310" s="12" t="s">
        <v>2158</v>
      </c>
      <c r="B310" s="13">
        <v>2.1399999999999999E-2</v>
      </c>
      <c r="C310" s="13">
        <v>0.13400000000000001</v>
      </c>
      <c r="D310" s="15">
        <v>2.1499999999999998E-2</v>
      </c>
      <c r="E310" s="11">
        <v>1</v>
      </c>
      <c r="F310" s="11" t="s">
        <v>38</v>
      </c>
    </row>
    <row r="311" spans="1:7">
      <c r="A311" s="12" t="s">
        <v>1355</v>
      </c>
      <c r="B311" s="13">
        <v>2.8E-3</v>
      </c>
      <c r="C311" s="13">
        <v>5.4100000000000002E-2</v>
      </c>
      <c r="D311" s="15">
        <v>4.1599999999999998E-2</v>
      </c>
      <c r="E311" s="11">
        <v>2</v>
      </c>
      <c r="F311" s="11" t="s">
        <v>6</v>
      </c>
      <c r="G311" s="11" t="s">
        <v>7</v>
      </c>
    </row>
    <row r="312" spans="1:7">
      <c r="A312" s="12" t="s">
        <v>2166</v>
      </c>
      <c r="B312" s="13">
        <v>2.4400000000000002E-2</v>
      </c>
      <c r="C312" s="13">
        <v>0.14099999999999999</v>
      </c>
      <c r="D312" s="15">
        <v>2.46E-2</v>
      </c>
      <c r="E312" s="11">
        <v>1</v>
      </c>
      <c r="F312" s="11" t="s">
        <v>38</v>
      </c>
    </row>
    <row r="313" spans="1:7">
      <c r="A313" s="12" t="s">
        <v>822</v>
      </c>
      <c r="B313" s="13">
        <v>5.3899999999999998E-4</v>
      </c>
      <c r="C313" s="13">
        <v>3.2000000000000001E-2</v>
      </c>
      <c r="D313" s="15">
        <v>1.8499999999999999E-2</v>
      </c>
      <c r="E313" s="11">
        <v>2</v>
      </c>
      <c r="F313" s="11" t="s">
        <v>6</v>
      </c>
      <c r="G313" s="11" t="s">
        <v>7</v>
      </c>
    </row>
    <row r="314" spans="1:7">
      <c r="A314" s="12" t="s">
        <v>510</v>
      </c>
      <c r="B314" s="13">
        <v>1.2200000000000001E-2</v>
      </c>
      <c r="C314" s="13">
        <v>0.109</v>
      </c>
      <c r="D314" s="15">
        <v>8.77E-2</v>
      </c>
      <c r="E314" s="11">
        <v>2</v>
      </c>
      <c r="F314" s="11" t="s">
        <v>6</v>
      </c>
      <c r="G314" s="11" t="s">
        <v>7</v>
      </c>
    </row>
    <row r="315" spans="1:7">
      <c r="A315" s="12" t="s">
        <v>1791</v>
      </c>
      <c r="B315" s="13">
        <v>3.6400000000000002E-2</v>
      </c>
      <c r="C315" s="13">
        <v>0.158</v>
      </c>
      <c r="D315" s="15">
        <v>3.6900000000000002E-2</v>
      </c>
      <c r="E315" s="11">
        <v>1</v>
      </c>
      <c r="F315" s="11" t="s">
        <v>5</v>
      </c>
    </row>
    <row r="316" spans="1:7">
      <c r="A316" s="12" t="s">
        <v>730</v>
      </c>
      <c r="B316" s="13">
        <v>3.6900000000000002E-4</v>
      </c>
      <c r="C316" s="13">
        <v>3.2000000000000001E-2</v>
      </c>
      <c r="D316" s="15">
        <v>1.54E-2</v>
      </c>
      <c r="E316" s="11">
        <v>2</v>
      </c>
      <c r="F316" s="11" t="s">
        <v>38</v>
      </c>
      <c r="G316" s="11" t="s">
        <v>8</v>
      </c>
    </row>
    <row r="317" spans="1:7">
      <c r="A317" s="12" t="s">
        <v>753</v>
      </c>
      <c r="B317" s="13">
        <v>2.1600000000000001E-2</v>
      </c>
      <c r="C317" s="13">
        <v>0.13400000000000001</v>
      </c>
      <c r="D317" s="15">
        <v>0.11899999999999999</v>
      </c>
      <c r="E317" s="11">
        <v>2</v>
      </c>
      <c r="F317" s="11" t="s">
        <v>6</v>
      </c>
      <c r="G317" s="11" t="s">
        <v>7</v>
      </c>
    </row>
    <row r="318" spans="1:7">
      <c r="A318" s="12" t="s">
        <v>1591</v>
      </c>
      <c r="B318" s="13">
        <v>5.7999999999999996E-3</v>
      </c>
      <c r="C318" s="13">
        <v>7.8399999999999997E-2</v>
      </c>
      <c r="D318" s="15">
        <v>0.06</v>
      </c>
      <c r="E318" s="11">
        <v>2</v>
      </c>
      <c r="F318" s="11" t="s">
        <v>5</v>
      </c>
      <c r="G318" s="11" t="s">
        <v>8</v>
      </c>
    </row>
    <row r="319" spans="1:7">
      <c r="A319" s="12" t="s">
        <v>2237</v>
      </c>
      <c r="B319" s="13">
        <v>4.53E-2</v>
      </c>
      <c r="C319" s="13">
        <v>0.16800000000000001</v>
      </c>
      <c r="D319" s="15">
        <v>4.6199999999999998E-2</v>
      </c>
      <c r="E319" s="11">
        <v>1</v>
      </c>
      <c r="F319" s="11" t="s">
        <v>38</v>
      </c>
    </row>
    <row r="320" spans="1:7">
      <c r="A320" s="12" t="s">
        <v>224</v>
      </c>
      <c r="B320" s="13">
        <v>3.0800000000000001E-2</v>
      </c>
      <c r="C320" s="13">
        <v>0.152</v>
      </c>
      <c r="D320" s="15">
        <v>0.14299999999999999</v>
      </c>
      <c r="E320" s="11">
        <v>2</v>
      </c>
      <c r="F320" s="11" t="s">
        <v>6</v>
      </c>
      <c r="G320" s="11" t="s">
        <v>7</v>
      </c>
    </row>
    <row r="321" spans="1:9">
      <c r="A321" s="12" t="s">
        <v>1743</v>
      </c>
      <c r="B321" s="13">
        <v>2.4899999999999999E-2</v>
      </c>
      <c r="C321" s="13">
        <v>0.14299999999999999</v>
      </c>
      <c r="D321" s="15">
        <v>0.128</v>
      </c>
      <c r="E321" s="11">
        <v>2</v>
      </c>
      <c r="F321" s="11" t="s">
        <v>6</v>
      </c>
      <c r="G321" s="11" t="s">
        <v>7</v>
      </c>
    </row>
    <row r="322" spans="1:9">
      <c r="A322" s="12" t="s">
        <v>1613</v>
      </c>
      <c r="B322" s="13">
        <v>3.3300000000000003E-2</v>
      </c>
      <c r="C322" s="13">
        <v>0.157</v>
      </c>
      <c r="D322" s="15">
        <v>0.14899999999999999</v>
      </c>
      <c r="E322" s="11">
        <v>2</v>
      </c>
      <c r="F322" s="11" t="s">
        <v>47</v>
      </c>
      <c r="G322" s="11" t="s">
        <v>38</v>
      </c>
    </row>
    <row r="323" spans="1:9">
      <c r="A323" s="12" t="s">
        <v>300</v>
      </c>
      <c r="B323" s="13">
        <v>5.7999999999999996E-3</v>
      </c>
      <c r="C323" s="13">
        <v>7.8399999999999997E-2</v>
      </c>
      <c r="D323" s="15">
        <v>0.06</v>
      </c>
      <c r="E323" s="11">
        <v>2</v>
      </c>
      <c r="F323" s="11" t="s">
        <v>6</v>
      </c>
      <c r="G323" s="11" t="s">
        <v>7</v>
      </c>
    </row>
    <row r="324" spans="1:9">
      <c r="A324" s="12" t="s">
        <v>2152</v>
      </c>
      <c r="B324" s="13">
        <v>1.83E-2</v>
      </c>
      <c r="C324" s="13">
        <v>0.124</v>
      </c>
      <c r="D324" s="15">
        <v>1.8499999999999999E-2</v>
      </c>
      <c r="E324" s="11">
        <v>1</v>
      </c>
      <c r="F324" s="11" t="s">
        <v>5</v>
      </c>
    </row>
    <row r="325" spans="1:9">
      <c r="A325" s="12" t="s">
        <v>1329</v>
      </c>
      <c r="B325" s="13">
        <v>2.5999999999999999E-3</v>
      </c>
      <c r="C325" s="13">
        <v>5.3699999999999998E-2</v>
      </c>
      <c r="D325" s="15">
        <v>0.04</v>
      </c>
      <c r="E325" s="11">
        <v>2</v>
      </c>
      <c r="F325" s="11" t="s">
        <v>6</v>
      </c>
      <c r="G325" s="11" t="s">
        <v>7</v>
      </c>
    </row>
    <row r="326" spans="1:9">
      <c r="A326" s="12" t="s">
        <v>769</v>
      </c>
      <c r="B326" s="13">
        <v>2.2700000000000001E-2</v>
      </c>
      <c r="C326" s="13">
        <v>0.13900000000000001</v>
      </c>
      <c r="D326" s="15">
        <v>0.122</v>
      </c>
      <c r="E326" s="11">
        <v>2</v>
      </c>
      <c r="F326" s="11" t="s">
        <v>6</v>
      </c>
      <c r="G326" s="11" t="s">
        <v>38</v>
      </c>
    </row>
    <row r="327" spans="1:9">
      <c r="A327" s="12" t="s">
        <v>2153</v>
      </c>
      <c r="B327" s="13">
        <v>1.83E-2</v>
      </c>
      <c r="C327" s="13">
        <v>0.124</v>
      </c>
      <c r="D327" s="15">
        <v>1.8499999999999999E-2</v>
      </c>
      <c r="E327" s="11">
        <v>1</v>
      </c>
      <c r="F327" s="11" t="s">
        <v>8</v>
      </c>
    </row>
    <row r="328" spans="1:9">
      <c r="A328" s="12" t="s">
        <v>1744</v>
      </c>
      <c r="B328" s="13">
        <v>2.5499999999999998E-2</v>
      </c>
      <c r="C328" s="13">
        <v>0.14499999999999999</v>
      </c>
      <c r="D328" s="15">
        <v>0.129</v>
      </c>
      <c r="E328" s="11">
        <v>2</v>
      </c>
      <c r="F328" s="11" t="s">
        <v>38</v>
      </c>
      <c r="G328" s="11" t="s">
        <v>5</v>
      </c>
    </row>
    <row r="329" spans="1:9">
      <c r="A329" s="12" t="s">
        <v>2204</v>
      </c>
      <c r="B329" s="13">
        <v>3.6400000000000002E-2</v>
      </c>
      <c r="C329" s="13">
        <v>0.158</v>
      </c>
      <c r="D329" s="15">
        <v>3.6900000000000002E-2</v>
      </c>
      <c r="E329" s="11">
        <v>1</v>
      </c>
      <c r="F329" s="11" t="s">
        <v>37</v>
      </c>
    </row>
    <row r="330" spans="1:9">
      <c r="A330" s="12" t="s">
        <v>2159</v>
      </c>
      <c r="B330" s="13">
        <v>2.1399999999999999E-2</v>
      </c>
      <c r="C330" s="13">
        <v>0.13400000000000001</v>
      </c>
      <c r="D330" s="15">
        <v>2.1499999999999998E-2</v>
      </c>
      <c r="E330" s="11">
        <v>1</v>
      </c>
      <c r="F330" s="11" t="s">
        <v>11</v>
      </c>
    </row>
    <row r="331" spans="1:9">
      <c r="A331" s="12" t="s">
        <v>229</v>
      </c>
      <c r="B331" s="13">
        <v>3.46E-3</v>
      </c>
      <c r="C331" s="13">
        <v>6.0299999999999999E-2</v>
      </c>
      <c r="D331" s="15">
        <v>4.6199999999999998E-2</v>
      </c>
      <c r="E331" s="11">
        <v>2</v>
      </c>
      <c r="F331" s="11" t="s">
        <v>6</v>
      </c>
      <c r="G331" s="11" t="s">
        <v>7</v>
      </c>
    </row>
    <row r="332" spans="1:9">
      <c r="A332" s="12" t="s">
        <v>121</v>
      </c>
      <c r="B332" s="13">
        <v>6.7100000000000005E-4</v>
      </c>
      <c r="C332" s="13">
        <v>3.2000000000000001E-2</v>
      </c>
      <c r="D332" s="15">
        <v>0.11799999999999999</v>
      </c>
      <c r="E332" s="11">
        <v>4</v>
      </c>
      <c r="F332" s="11" t="s">
        <v>6</v>
      </c>
      <c r="G332" s="11" t="s">
        <v>7</v>
      </c>
      <c r="H332" s="11" t="s">
        <v>5</v>
      </c>
      <c r="I332" s="11" t="s">
        <v>8</v>
      </c>
    </row>
    <row r="333" spans="1:9">
      <c r="A333" s="12" t="s">
        <v>1892</v>
      </c>
      <c r="B333" s="13">
        <v>3.6400000000000002E-2</v>
      </c>
      <c r="C333" s="13">
        <v>0.158</v>
      </c>
      <c r="D333" s="15">
        <v>3.6900000000000002E-2</v>
      </c>
      <c r="E333" s="11">
        <v>1</v>
      </c>
      <c r="F333" s="11" t="s">
        <v>5</v>
      </c>
    </row>
    <row r="334" spans="1:9">
      <c r="A334" s="12" t="s">
        <v>2119</v>
      </c>
      <c r="B334" s="13">
        <v>6.1500000000000001E-3</v>
      </c>
      <c r="C334" s="13">
        <v>7.8399999999999997E-2</v>
      </c>
      <c r="D334" s="15">
        <v>6.1599999999999997E-3</v>
      </c>
      <c r="E334" s="11">
        <v>1</v>
      </c>
      <c r="F334" s="11" t="s">
        <v>6</v>
      </c>
    </row>
    <row r="335" spans="1:9">
      <c r="A335" s="12" t="s">
        <v>2249</v>
      </c>
      <c r="B335" s="13">
        <v>5.1200000000000002E-2</v>
      </c>
      <c r="C335" s="13">
        <v>0.17599999999999999</v>
      </c>
      <c r="D335" s="15">
        <v>5.2299999999999999E-2</v>
      </c>
      <c r="E335" s="11">
        <v>1</v>
      </c>
      <c r="F335" s="11" t="s">
        <v>38</v>
      </c>
    </row>
    <row r="336" spans="1:9">
      <c r="A336" s="12" t="s">
        <v>2175</v>
      </c>
      <c r="B336" s="13">
        <v>2.7400000000000001E-2</v>
      </c>
      <c r="C336" s="13">
        <v>0.14599999999999999</v>
      </c>
      <c r="D336" s="15">
        <v>2.7699999999999999E-2</v>
      </c>
      <c r="E336" s="11">
        <v>1</v>
      </c>
      <c r="F336" s="11" t="s">
        <v>8</v>
      </c>
    </row>
    <row r="337" spans="1:7">
      <c r="A337" s="12" t="s">
        <v>1127</v>
      </c>
      <c r="B337" s="13">
        <v>1.5299999999999999E-3</v>
      </c>
      <c r="C337" s="13">
        <v>4.41E-2</v>
      </c>
      <c r="D337" s="15">
        <v>3.0800000000000001E-2</v>
      </c>
      <c r="E337" s="11">
        <v>2</v>
      </c>
      <c r="F337" s="11" t="s">
        <v>6</v>
      </c>
      <c r="G337" s="11" t="s">
        <v>7</v>
      </c>
    </row>
    <row r="338" spans="1:7">
      <c r="A338" s="12" t="s">
        <v>1055</v>
      </c>
      <c r="B338" s="13">
        <v>1.0999999999999999E-2</v>
      </c>
      <c r="C338" s="13">
        <v>0.109</v>
      </c>
      <c r="D338" s="15">
        <v>8.3099999999999993E-2</v>
      </c>
      <c r="E338" s="11">
        <v>2</v>
      </c>
      <c r="F338" s="11" t="s">
        <v>5</v>
      </c>
      <c r="G338" s="11" t="s">
        <v>37</v>
      </c>
    </row>
    <row r="339" spans="1:7">
      <c r="A339" s="12" t="s">
        <v>1244</v>
      </c>
      <c r="B339" s="13">
        <v>2.2100000000000002E-3</v>
      </c>
      <c r="C339" s="13">
        <v>4.9200000000000001E-2</v>
      </c>
      <c r="D339" s="15">
        <v>3.6900000000000002E-2</v>
      </c>
      <c r="E339" s="11">
        <v>2</v>
      </c>
      <c r="F339" s="11" t="s">
        <v>6</v>
      </c>
      <c r="G339" s="11" t="s">
        <v>7</v>
      </c>
    </row>
    <row r="340" spans="1:7">
      <c r="A340" s="12" t="s">
        <v>2134</v>
      </c>
      <c r="B340" s="13">
        <v>1.23E-2</v>
      </c>
      <c r="C340" s="13">
        <v>0.109</v>
      </c>
      <c r="D340" s="15">
        <v>1.23E-2</v>
      </c>
      <c r="E340" s="11">
        <v>1</v>
      </c>
      <c r="F340" s="11" t="s">
        <v>5</v>
      </c>
    </row>
    <row r="341" spans="1:7">
      <c r="A341" s="12" t="s">
        <v>2250</v>
      </c>
      <c r="B341" s="13">
        <v>5.1200000000000002E-2</v>
      </c>
      <c r="C341" s="13">
        <v>0.17599999999999999</v>
      </c>
      <c r="D341" s="15">
        <v>5.2299999999999999E-2</v>
      </c>
      <c r="E341" s="11">
        <v>1</v>
      </c>
      <c r="F341" s="11" t="s">
        <v>5</v>
      </c>
    </row>
    <row r="342" spans="1:7">
      <c r="A342" s="12" t="s">
        <v>2167</v>
      </c>
      <c r="B342" s="13">
        <v>2.4400000000000002E-2</v>
      </c>
      <c r="C342" s="13">
        <v>0.14099999999999999</v>
      </c>
      <c r="D342" s="15">
        <v>2.46E-2</v>
      </c>
      <c r="E342" s="11">
        <v>1</v>
      </c>
      <c r="F342" s="11" t="s">
        <v>5</v>
      </c>
    </row>
    <row r="343" spans="1:7">
      <c r="A343" s="12" t="s">
        <v>2271</v>
      </c>
      <c r="B343" s="13">
        <v>0.06</v>
      </c>
      <c r="C343" s="13">
        <v>0.188</v>
      </c>
      <c r="D343" s="15">
        <v>6.1600000000000002E-2</v>
      </c>
      <c r="E343" s="11">
        <v>1</v>
      </c>
      <c r="F343" s="11" t="s">
        <v>11</v>
      </c>
    </row>
    <row r="344" spans="1:7">
      <c r="A344" s="12" t="s">
        <v>2120</v>
      </c>
      <c r="B344" s="13">
        <v>6.1500000000000001E-3</v>
      </c>
      <c r="C344" s="13">
        <v>7.8399999999999997E-2</v>
      </c>
      <c r="D344" s="15">
        <v>6.1599999999999997E-3</v>
      </c>
      <c r="E344" s="11">
        <v>1</v>
      </c>
      <c r="F344" s="11" t="s">
        <v>6</v>
      </c>
    </row>
    <row r="345" spans="1:7">
      <c r="A345" s="12" t="s">
        <v>320</v>
      </c>
      <c r="B345" s="13">
        <v>2.1100000000000001E-2</v>
      </c>
      <c r="C345" s="13">
        <v>0.13400000000000001</v>
      </c>
      <c r="D345" s="15">
        <v>0.11700000000000001</v>
      </c>
      <c r="E345" s="11">
        <v>2</v>
      </c>
      <c r="F345" s="11" t="s">
        <v>37</v>
      </c>
      <c r="G345" s="11" t="s">
        <v>47</v>
      </c>
    </row>
    <row r="346" spans="1:7">
      <c r="A346" s="12" t="s">
        <v>1247</v>
      </c>
      <c r="B346" s="13">
        <v>1.5599999999999999E-2</v>
      </c>
      <c r="C346" s="13">
        <v>0.11899999999999999</v>
      </c>
      <c r="D346" s="15">
        <v>0.1</v>
      </c>
      <c r="E346" s="11">
        <v>2</v>
      </c>
      <c r="F346" s="11" t="s">
        <v>5</v>
      </c>
      <c r="G346" s="11" t="s">
        <v>37</v>
      </c>
    </row>
    <row r="347" spans="1:7">
      <c r="A347" s="12" t="s">
        <v>146</v>
      </c>
      <c r="B347" s="13">
        <v>5.1200000000000002E-2</v>
      </c>
      <c r="C347" s="13">
        <v>0.17599999999999999</v>
      </c>
      <c r="D347" s="15">
        <v>5.2299999999999999E-2</v>
      </c>
      <c r="E347" s="11">
        <v>1</v>
      </c>
      <c r="F347" s="11" t="s">
        <v>6</v>
      </c>
    </row>
    <row r="348" spans="1:7">
      <c r="A348" s="12" t="s">
        <v>2194</v>
      </c>
      <c r="B348" s="13">
        <v>3.3399999999999999E-2</v>
      </c>
      <c r="C348" s="13">
        <v>0.157</v>
      </c>
      <c r="D348" s="15">
        <v>3.39E-2</v>
      </c>
      <c r="E348" s="11">
        <v>1</v>
      </c>
      <c r="F348" s="11" t="s">
        <v>6</v>
      </c>
    </row>
    <row r="349" spans="1:7">
      <c r="A349" s="12" t="s">
        <v>734</v>
      </c>
      <c r="B349" s="13">
        <v>3.04E-2</v>
      </c>
      <c r="C349" s="13">
        <v>0.152</v>
      </c>
      <c r="D349" s="15">
        <v>3.0800000000000001E-2</v>
      </c>
      <c r="E349" s="11">
        <v>1</v>
      </c>
      <c r="F349" s="11" t="s">
        <v>6</v>
      </c>
    </row>
    <row r="350" spans="1:7">
      <c r="A350" s="12" t="s">
        <v>468</v>
      </c>
      <c r="B350" s="13">
        <v>2.2100000000000002E-3</v>
      </c>
      <c r="C350" s="13">
        <v>4.9200000000000001E-2</v>
      </c>
      <c r="D350" s="15">
        <v>3.6900000000000002E-2</v>
      </c>
      <c r="E350" s="11">
        <v>2</v>
      </c>
      <c r="F350" s="11" t="s">
        <v>6</v>
      </c>
      <c r="G350" s="11" t="s">
        <v>7</v>
      </c>
    </row>
    <row r="351" spans="1:7">
      <c r="A351" s="12" t="s">
        <v>230</v>
      </c>
      <c r="B351" s="13">
        <v>3.46E-3</v>
      </c>
      <c r="C351" s="13">
        <v>6.0299999999999999E-2</v>
      </c>
      <c r="D351" s="15">
        <v>4.6199999999999998E-2</v>
      </c>
      <c r="E351" s="11">
        <v>2</v>
      </c>
      <c r="F351" s="11" t="s">
        <v>6</v>
      </c>
      <c r="G351" s="11" t="s">
        <v>8</v>
      </c>
    </row>
    <row r="352" spans="1:7">
      <c r="A352" s="12" t="s">
        <v>1953</v>
      </c>
      <c r="B352" s="13">
        <v>6.5799999999999997E-2</v>
      </c>
      <c r="C352" s="13">
        <v>0.19800000000000001</v>
      </c>
      <c r="D352" s="15">
        <v>6.7699999999999996E-2</v>
      </c>
      <c r="E352" s="11">
        <v>1</v>
      </c>
      <c r="F352" s="11" t="s">
        <v>6</v>
      </c>
    </row>
    <row r="353" spans="1:7">
      <c r="A353" s="12" t="s">
        <v>156</v>
      </c>
      <c r="B353" s="13">
        <v>1.7500000000000002E-2</v>
      </c>
      <c r="C353" s="13">
        <v>0.124</v>
      </c>
      <c r="D353" s="15">
        <v>0.106</v>
      </c>
      <c r="E353" s="11">
        <v>2</v>
      </c>
      <c r="F353" s="11" t="s">
        <v>6</v>
      </c>
      <c r="G353" s="11" t="s">
        <v>7</v>
      </c>
    </row>
    <row r="354" spans="1:7">
      <c r="A354" s="12" t="s">
        <v>1199</v>
      </c>
      <c r="B354" s="13">
        <v>6.5799999999999997E-2</v>
      </c>
      <c r="C354" s="13">
        <v>0.19800000000000001</v>
      </c>
      <c r="D354" s="15">
        <v>6.7699999999999996E-2</v>
      </c>
      <c r="E354" s="11">
        <v>1</v>
      </c>
      <c r="F354" s="11" t="s">
        <v>5</v>
      </c>
    </row>
    <row r="355" spans="1:7">
      <c r="A355" s="12" t="s">
        <v>1248</v>
      </c>
      <c r="B355" s="13">
        <v>6.8699999999999997E-2</v>
      </c>
      <c r="C355" s="13">
        <v>0.19900000000000001</v>
      </c>
      <c r="D355" s="15">
        <v>7.0800000000000002E-2</v>
      </c>
      <c r="E355" s="11">
        <v>1</v>
      </c>
      <c r="F355" s="11" t="s">
        <v>38</v>
      </c>
    </row>
    <row r="356" spans="1:7">
      <c r="A356" s="12" t="s">
        <v>2264</v>
      </c>
      <c r="B356" s="13">
        <v>5.7099999999999998E-2</v>
      </c>
      <c r="C356" s="13">
        <v>0.184</v>
      </c>
      <c r="D356" s="15">
        <v>5.8500000000000003E-2</v>
      </c>
      <c r="E356" s="11">
        <v>1</v>
      </c>
      <c r="F356" s="11" t="s">
        <v>8</v>
      </c>
    </row>
    <row r="357" spans="1:7">
      <c r="A357" s="12" t="s">
        <v>2205</v>
      </c>
      <c r="B357" s="13">
        <v>3.6400000000000002E-2</v>
      </c>
      <c r="C357" s="13">
        <v>0.158</v>
      </c>
      <c r="D357" s="15">
        <v>3.6900000000000002E-2</v>
      </c>
      <c r="E357" s="11">
        <v>1</v>
      </c>
      <c r="F357" s="11" t="s">
        <v>8</v>
      </c>
    </row>
    <row r="358" spans="1:7">
      <c r="A358" s="12" t="s">
        <v>263</v>
      </c>
      <c r="B358" s="13">
        <v>4.2299999999999997E-2</v>
      </c>
      <c r="C358" s="13">
        <v>0.16500000000000001</v>
      </c>
      <c r="D358" s="15">
        <v>4.3099999999999999E-2</v>
      </c>
      <c r="E358" s="11">
        <v>1</v>
      </c>
      <c r="F358" s="11" t="s">
        <v>6</v>
      </c>
    </row>
    <row r="359" spans="1:7">
      <c r="A359" s="12" t="s">
        <v>1008</v>
      </c>
      <c r="B359" s="13">
        <v>4.8300000000000003E-2</v>
      </c>
      <c r="C359" s="13">
        <v>0.17100000000000001</v>
      </c>
      <c r="D359" s="15">
        <v>4.9200000000000001E-2</v>
      </c>
      <c r="E359" s="11">
        <v>1</v>
      </c>
      <c r="F359" s="11" t="s">
        <v>8</v>
      </c>
    </row>
    <row r="360" spans="1:7">
      <c r="A360" s="12" t="s">
        <v>2121</v>
      </c>
      <c r="B360" s="13">
        <v>6.1500000000000001E-3</v>
      </c>
      <c r="C360" s="13">
        <v>7.8399999999999997E-2</v>
      </c>
      <c r="D360" s="15">
        <v>6.1599999999999997E-3</v>
      </c>
      <c r="E360" s="11">
        <v>1</v>
      </c>
      <c r="F360" s="11" t="s">
        <v>6</v>
      </c>
    </row>
    <row r="361" spans="1:7">
      <c r="A361" s="12" t="s">
        <v>2176</v>
      </c>
      <c r="B361" s="13">
        <v>2.7400000000000001E-2</v>
      </c>
      <c r="C361" s="13">
        <v>0.14599999999999999</v>
      </c>
      <c r="D361" s="15">
        <v>2.7699999999999999E-2</v>
      </c>
      <c r="E361" s="11">
        <v>1</v>
      </c>
      <c r="F361" s="11" t="s">
        <v>5</v>
      </c>
    </row>
    <row r="362" spans="1:7">
      <c r="A362" s="12" t="s">
        <v>2216</v>
      </c>
      <c r="B362" s="13">
        <v>3.9399999999999998E-2</v>
      </c>
      <c r="C362" s="13">
        <v>0.16400000000000001</v>
      </c>
      <c r="D362" s="15">
        <v>0.04</v>
      </c>
      <c r="E362" s="11">
        <v>1</v>
      </c>
      <c r="F362" s="11" t="s">
        <v>5</v>
      </c>
    </row>
    <row r="363" spans="1:7">
      <c r="A363" s="12" t="s">
        <v>576</v>
      </c>
      <c r="B363" s="13">
        <v>1.43E-2</v>
      </c>
      <c r="C363" s="13">
        <v>0.11799999999999999</v>
      </c>
      <c r="D363" s="15">
        <v>9.5399999999999999E-2</v>
      </c>
      <c r="E363" s="11">
        <v>2</v>
      </c>
      <c r="F363" s="11" t="s">
        <v>6</v>
      </c>
      <c r="G363" s="11" t="s">
        <v>7</v>
      </c>
    </row>
    <row r="364" spans="1:7">
      <c r="A364" s="12" t="s">
        <v>2177</v>
      </c>
      <c r="B364" s="13">
        <v>2.7400000000000001E-2</v>
      </c>
      <c r="C364" s="13">
        <v>0.14599999999999999</v>
      </c>
      <c r="D364" s="15">
        <v>2.7699999999999999E-2</v>
      </c>
      <c r="E364" s="11">
        <v>1</v>
      </c>
      <c r="F364" s="11" t="s">
        <v>11</v>
      </c>
    </row>
    <row r="365" spans="1:7">
      <c r="A365" s="12" t="s">
        <v>1733</v>
      </c>
      <c r="B365" s="13">
        <v>1.95E-2</v>
      </c>
      <c r="C365" s="13">
        <v>0.128</v>
      </c>
      <c r="D365" s="15">
        <v>0.112</v>
      </c>
      <c r="E365" s="11">
        <v>2</v>
      </c>
      <c r="F365" s="11" t="s">
        <v>5</v>
      </c>
      <c r="G365" s="11" t="s">
        <v>37</v>
      </c>
    </row>
    <row r="366" spans="1:7">
      <c r="A366" s="12" t="s">
        <v>453</v>
      </c>
      <c r="B366" s="13">
        <v>2.0300000000000001E-3</v>
      </c>
      <c r="C366" s="13">
        <v>4.9200000000000001E-2</v>
      </c>
      <c r="D366" s="15">
        <v>3.5400000000000001E-2</v>
      </c>
      <c r="E366" s="11">
        <v>2</v>
      </c>
      <c r="F366" s="11" t="s">
        <v>6</v>
      </c>
      <c r="G366" s="11" t="s">
        <v>8</v>
      </c>
    </row>
    <row r="367" spans="1:7">
      <c r="A367" s="12" t="s">
        <v>1200</v>
      </c>
      <c r="B367" s="13">
        <v>6.5799999999999997E-2</v>
      </c>
      <c r="C367" s="13">
        <v>0.19800000000000001</v>
      </c>
      <c r="D367" s="15">
        <v>6.7699999999999996E-2</v>
      </c>
      <c r="E367" s="11">
        <v>1</v>
      </c>
      <c r="F367" s="11" t="s">
        <v>38</v>
      </c>
    </row>
    <row r="368" spans="1:7">
      <c r="A368" s="12" t="s">
        <v>1330</v>
      </c>
      <c r="B368" s="13">
        <v>2.5999999999999999E-3</v>
      </c>
      <c r="C368" s="13">
        <v>5.3699999999999998E-2</v>
      </c>
      <c r="D368" s="15">
        <v>0.04</v>
      </c>
      <c r="E368" s="11">
        <v>2</v>
      </c>
      <c r="F368" s="11" t="s">
        <v>6</v>
      </c>
      <c r="G368" s="11" t="s">
        <v>7</v>
      </c>
    </row>
    <row r="369" spans="1:8">
      <c r="A369" s="12" t="s">
        <v>2272</v>
      </c>
      <c r="B369" s="13">
        <v>0.06</v>
      </c>
      <c r="C369" s="13">
        <v>0.188</v>
      </c>
      <c r="D369" s="15">
        <v>6.1600000000000002E-2</v>
      </c>
      <c r="E369" s="11">
        <v>1</v>
      </c>
      <c r="F369" s="11" t="s">
        <v>11</v>
      </c>
    </row>
    <row r="370" spans="1:8">
      <c r="A370" s="12" t="s">
        <v>2265</v>
      </c>
      <c r="B370" s="13">
        <v>5.7099999999999998E-2</v>
      </c>
      <c r="C370" s="13">
        <v>0.184</v>
      </c>
      <c r="D370" s="15">
        <v>5.8500000000000003E-2</v>
      </c>
      <c r="E370" s="11">
        <v>1</v>
      </c>
      <c r="F370" s="11" t="s">
        <v>5</v>
      </c>
    </row>
    <row r="371" spans="1:8">
      <c r="A371" s="12" t="s">
        <v>660</v>
      </c>
      <c r="B371" s="13">
        <v>1.29E-2</v>
      </c>
      <c r="C371" s="13">
        <v>0.112</v>
      </c>
      <c r="D371" s="15">
        <v>0.17899999999999999</v>
      </c>
      <c r="E371" s="11">
        <v>3</v>
      </c>
      <c r="F371" s="11" t="s">
        <v>6</v>
      </c>
      <c r="G371" s="11" t="s">
        <v>7</v>
      </c>
      <c r="H371" s="11" t="s">
        <v>5</v>
      </c>
    </row>
    <row r="372" spans="1:8">
      <c r="A372" s="12" t="s">
        <v>624</v>
      </c>
      <c r="B372" s="13">
        <v>2.4400000000000002E-2</v>
      </c>
      <c r="C372" s="13">
        <v>0.14099999999999999</v>
      </c>
      <c r="D372" s="15">
        <v>2.46E-2</v>
      </c>
      <c r="E372" s="11">
        <v>1</v>
      </c>
      <c r="F372" s="11" t="s">
        <v>6</v>
      </c>
    </row>
    <row r="373" spans="1:8">
      <c r="A373" s="12" t="s">
        <v>885</v>
      </c>
      <c r="B373" s="13">
        <v>6.3599999999999996E-4</v>
      </c>
      <c r="C373" s="13">
        <v>3.2000000000000001E-2</v>
      </c>
      <c r="D373" s="15">
        <v>0.02</v>
      </c>
      <c r="E373" s="11">
        <v>2</v>
      </c>
      <c r="F373" s="11" t="s">
        <v>6</v>
      </c>
      <c r="G373" s="11" t="s">
        <v>7</v>
      </c>
    </row>
    <row r="374" spans="1:8">
      <c r="A374" s="12" t="s">
        <v>2283</v>
      </c>
      <c r="B374" s="13">
        <v>6.8699999999999997E-2</v>
      </c>
      <c r="C374" s="13">
        <v>0.19900000000000001</v>
      </c>
      <c r="D374" s="15">
        <v>7.0800000000000002E-2</v>
      </c>
      <c r="E374" s="11">
        <v>1</v>
      </c>
      <c r="F374" s="11" t="s">
        <v>37</v>
      </c>
    </row>
    <row r="375" spans="1:8">
      <c r="A375" s="12" t="s">
        <v>1650</v>
      </c>
      <c r="B375" s="13">
        <v>2.6900000000000001E-3</v>
      </c>
      <c r="C375" s="13">
        <v>5.4100000000000002E-2</v>
      </c>
      <c r="D375" s="15">
        <v>0.10299999999999999</v>
      </c>
      <c r="E375" s="11">
        <v>3</v>
      </c>
      <c r="F375" s="11" t="s">
        <v>5</v>
      </c>
      <c r="G375" s="11" t="s">
        <v>6</v>
      </c>
      <c r="H375" s="11" t="s">
        <v>7</v>
      </c>
    </row>
    <row r="376" spans="1:8">
      <c r="A376" s="12" t="s">
        <v>1011</v>
      </c>
      <c r="B376" s="13">
        <v>9.7400000000000004E-4</v>
      </c>
      <c r="C376" s="13">
        <v>3.8600000000000002E-2</v>
      </c>
      <c r="D376" s="15">
        <v>2.46E-2</v>
      </c>
      <c r="E376" s="11">
        <v>2</v>
      </c>
      <c r="F376" s="11" t="s">
        <v>6</v>
      </c>
      <c r="G376" s="11" t="s">
        <v>7</v>
      </c>
    </row>
    <row r="377" spans="1:8">
      <c r="A377" s="12" t="s">
        <v>1710</v>
      </c>
      <c r="B377" s="13">
        <v>1.17E-2</v>
      </c>
      <c r="C377" s="13">
        <v>0.109</v>
      </c>
      <c r="D377" s="15">
        <v>8.6199999999999999E-2</v>
      </c>
      <c r="E377" s="11">
        <v>2</v>
      </c>
      <c r="F377" s="11" t="s">
        <v>7</v>
      </c>
      <c r="G377" s="11" t="s">
        <v>6</v>
      </c>
    </row>
    <row r="378" spans="1:8">
      <c r="A378" s="12" t="s">
        <v>1057</v>
      </c>
      <c r="B378" s="13">
        <v>1.24E-3</v>
      </c>
      <c r="C378" s="13">
        <v>4.1000000000000002E-2</v>
      </c>
      <c r="D378" s="15">
        <v>2.7699999999999999E-2</v>
      </c>
      <c r="E378" s="11">
        <v>2</v>
      </c>
      <c r="F378" s="11" t="s">
        <v>5</v>
      </c>
      <c r="G378" s="11" t="s">
        <v>37</v>
      </c>
    </row>
    <row r="379" spans="1:8">
      <c r="A379" s="12" t="s">
        <v>1252</v>
      </c>
      <c r="B379" s="13">
        <v>2.0300000000000001E-3</v>
      </c>
      <c r="C379" s="13">
        <v>4.9200000000000001E-2</v>
      </c>
      <c r="D379" s="15">
        <v>3.5400000000000001E-2</v>
      </c>
      <c r="E379" s="11">
        <v>2</v>
      </c>
      <c r="F379" s="11" t="s">
        <v>6</v>
      </c>
      <c r="G379" s="11" t="s">
        <v>7</v>
      </c>
    </row>
    <row r="380" spans="1:8">
      <c r="A380" s="12" t="s">
        <v>2229</v>
      </c>
      <c r="B380" s="13">
        <v>4.2299999999999997E-2</v>
      </c>
      <c r="C380" s="13">
        <v>0.16500000000000001</v>
      </c>
      <c r="D380" s="15">
        <v>4.3099999999999999E-2</v>
      </c>
      <c r="E380" s="11">
        <v>1</v>
      </c>
      <c r="F380" s="11" t="s">
        <v>8</v>
      </c>
    </row>
    <row r="381" spans="1:8">
      <c r="A381" s="12" t="s">
        <v>165</v>
      </c>
      <c r="B381" s="13">
        <v>6.5799999999999997E-2</v>
      </c>
      <c r="C381" s="13">
        <v>0.19800000000000001</v>
      </c>
      <c r="D381" s="15">
        <v>6.7699999999999996E-2</v>
      </c>
      <c r="E381" s="11">
        <v>1</v>
      </c>
      <c r="F381" s="11" t="s">
        <v>38</v>
      </c>
    </row>
    <row r="382" spans="1:8">
      <c r="A382" s="12" t="s">
        <v>2154</v>
      </c>
      <c r="B382" s="13">
        <v>1.83E-2</v>
      </c>
      <c r="C382" s="13">
        <v>0.124</v>
      </c>
      <c r="D382" s="15">
        <v>1.8499999999999999E-2</v>
      </c>
      <c r="E382" s="11">
        <v>1</v>
      </c>
      <c r="F382" s="11" t="s">
        <v>6</v>
      </c>
    </row>
    <row r="383" spans="1:8">
      <c r="A383" s="12" t="s">
        <v>245</v>
      </c>
      <c r="B383" s="13">
        <v>3.9399999999999998E-2</v>
      </c>
      <c r="C383" s="13">
        <v>0.16400000000000001</v>
      </c>
      <c r="D383" s="15">
        <v>0.04</v>
      </c>
      <c r="E383" s="11">
        <v>1</v>
      </c>
      <c r="F383" s="11" t="s">
        <v>6</v>
      </c>
    </row>
    <row r="384" spans="1:8">
      <c r="A384" s="12" t="s">
        <v>2195</v>
      </c>
      <c r="B384" s="13">
        <v>3.3399999999999999E-2</v>
      </c>
      <c r="C384" s="13">
        <v>0.157</v>
      </c>
      <c r="D384" s="15">
        <v>3.39E-2</v>
      </c>
      <c r="E384" s="11">
        <v>1</v>
      </c>
      <c r="F384" s="11" t="s">
        <v>38</v>
      </c>
    </row>
    <row r="385" spans="1:8">
      <c r="A385" s="12" t="s">
        <v>1667</v>
      </c>
      <c r="B385" s="13">
        <v>7.6800000000000002E-3</v>
      </c>
      <c r="C385" s="13">
        <v>9.0200000000000002E-2</v>
      </c>
      <c r="D385" s="15">
        <v>6.93E-2</v>
      </c>
      <c r="E385" s="11">
        <v>2</v>
      </c>
      <c r="F385" s="11" t="s">
        <v>11</v>
      </c>
      <c r="G385" s="11" t="s">
        <v>38</v>
      </c>
    </row>
    <row r="386" spans="1:8">
      <c r="A386" s="12" t="s">
        <v>2184</v>
      </c>
      <c r="B386" s="13">
        <v>3.04E-2</v>
      </c>
      <c r="C386" s="13">
        <v>0.152</v>
      </c>
      <c r="D386" s="15">
        <v>3.0800000000000001E-2</v>
      </c>
      <c r="E386" s="11">
        <v>1</v>
      </c>
      <c r="F386" s="11" t="s">
        <v>8</v>
      </c>
    </row>
    <row r="387" spans="1:8">
      <c r="A387" s="12" t="s">
        <v>1279</v>
      </c>
      <c r="B387" s="13">
        <v>4.1000000000000002E-2</v>
      </c>
      <c r="C387" s="13">
        <v>0.16500000000000001</v>
      </c>
      <c r="D387" s="15">
        <v>0.27500000000000002</v>
      </c>
      <c r="E387" s="11">
        <v>3</v>
      </c>
      <c r="F387" s="11" t="s">
        <v>6</v>
      </c>
      <c r="G387" s="11" t="s">
        <v>7</v>
      </c>
      <c r="H387" s="11" t="s">
        <v>5</v>
      </c>
    </row>
    <row r="388" spans="1:8">
      <c r="A388" s="12" t="s">
        <v>939</v>
      </c>
      <c r="B388" s="13">
        <v>4.53E-2</v>
      </c>
      <c r="C388" s="13">
        <v>0.16800000000000001</v>
      </c>
      <c r="D388" s="15">
        <v>4.6199999999999998E-2</v>
      </c>
      <c r="E388" s="11">
        <v>1</v>
      </c>
      <c r="F388" s="11" t="s">
        <v>38</v>
      </c>
    </row>
    <row r="389" spans="1:8">
      <c r="A389" s="12" t="s">
        <v>392</v>
      </c>
      <c r="B389" s="13">
        <v>2.8400000000000002E-2</v>
      </c>
      <c r="C389" s="13">
        <v>0.15</v>
      </c>
      <c r="D389" s="15">
        <v>0.13700000000000001</v>
      </c>
      <c r="E389" s="11">
        <v>2</v>
      </c>
      <c r="F389" s="11" t="s">
        <v>6</v>
      </c>
      <c r="G389" s="11" t="s">
        <v>38</v>
      </c>
    </row>
    <row r="390" spans="1:8">
      <c r="A390" s="12" t="s">
        <v>1012</v>
      </c>
      <c r="B390" s="13">
        <v>4.8300000000000003E-2</v>
      </c>
      <c r="C390" s="13">
        <v>0.17100000000000001</v>
      </c>
      <c r="D390" s="15">
        <v>4.9200000000000001E-2</v>
      </c>
      <c r="E390" s="11">
        <v>1</v>
      </c>
      <c r="F390" s="11" t="s">
        <v>37</v>
      </c>
    </row>
    <row r="391" spans="1:8">
      <c r="A391" s="12" t="s">
        <v>1253</v>
      </c>
      <c r="B391" s="13">
        <v>6.8699999999999997E-2</v>
      </c>
      <c r="C391" s="13">
        <v>0.19900000000000001</v>
      </c>
      <c r="D391" s="15">
        <v>7.0800000000000002E-2</v>
      </c>
      <c r="E391" s="11">
        <v>1</v>
      </c>
      <c r="F391" s="11" t="s">
        <v>37</v>
      </c>
    </row>
    <row r="392" spans="1:8">
      <c r="A392" s="12" t="s">
        <v>354</v>
      </c>
      <c r="B392" s="13">
        <v>1.23E-2</v>
      </c>
      <c r="C392" s="13">
        <v>0.109</v>
      </c>
      <c r="D392" s="15">
        <v>1.23E-2</v>
      </c>
      <c r="E392" s="11">
        <v>1</v>
      </c>
      <c r="F392" s="11" t="s">
        <v>37</v>
      </c>
    </row>
    <row r="393" spans="1:8">
      <c r="A393" s="12" t="s">
        <v>222</v>
      </c>
      <c r="B393" s="13">
        <v>6.1500000000000001E-3</v>
      </c>
      <c r="C393" s="13">
        <v>7.8399999999999997E-2</v>
      </c>
      <c r="D393" s="15">
        <v>6.1599999999999997E-3</v>
      </c>
      <c r="E393" s="11">
        <v>1</v>
      </c>
      <c r="F393" s="11" t="s">
        <v>6</v>
      </c>
    </row>
    <row r="394" spans="1:8">
      <c r="A394" s="12" t="s">
        <v>1893</v>
      </c>
      <c r="B394" s="13">
        <v>3.6400000000000002E-2</v>
      </c>
      <c r="C394" s="13">
        <v>0.158</v>
      </c>
      <c r="D394" s="15">
        <v>3.6900000000000002E-2</v>
      </c>
      <c r="E394" s="11">
        <v>1</v>
      </c>
      <c r="F394" s="11" t="s">
        <v>5</v>
      </c>
    </row>
    <row r="395" spans="1:8">
      <c r="A395" s="12" t="s">
        <v>1058</v>
      </c>
      <c r="B395" s="13">
        <v>1.24E-3</v>
      </c>
      <c r="C395" s="13">
        <v>4.1000000000000002E-2</v>
      </c>
      <c r="D395" s="15">
        <v>2.7699999999999999E-2</v>
      </c>
      <c r="E395" s="11">
        <v>2</v>
      </c>
      <c r="F395" s="11" t="s">
        <v>6</v>
      </c>
      <c r="G395" s="11" t="s">
        <v>7</v>
      </c>
    </row>
    <row r="396" spans="1:8">
      <c r="A396" s="12" t="s">
        <v>2266</v>
      </c>
      <c r="B396" s="13">
        <v>5.7099999999999998E-2</v>
      </c>
      <c r="C396" s="13">
        <v>0.184</v>
      </c>
      <c r="D396" s="15">
        <v>5.8500000000000003E-2</v>
      </c>
      <c r="E396" s="11">
        <v>1</v>
      </c>
      <c r="F396" s="11" t="s">
        <v>37</v>
      </c>
    </row>
    <row r="397" spans="1:8">
      <c r="A397" s="12" t="s">
        <v>2155</v>
      </c>
      <c r="B397" s="13">
        <v>1.83E-2</v>
      </c>
      <c r="C397" s="13">
        <v>0.124</v>
      </c>
      <c r="D397" s="15">
        <v>1.8499999999999999E-2</v>
      </c>
      <c r="E397" s="11">
        <v>1</v>
      </c>
      <c r="F397" s="11" t="s">
        <v>6</v>
      </c>
    </row>
    <row r="398" spans="1:8">
      <c r="A398" s="12" t="s">
        <v>887</v>
      </c>
      <c r="B398" s="13">
        <v>6.3599999999999996E-4</v>
      </c>
      <c r="C398" s="13">
        <v>3.2000000000000001E-2</v>
      </c>
      <c r="D398" s="15">
        <v>0.02</v>
      </c>
      <c r="E398" s="11">
        <v>2</v>
      </c>
      <c r="F398" s="11" t="s">
        <v>6</v>
      </c>
      <c r="G398" s="11" t="s">
        <v>7</v>
      </c>
    </row>
    <row r="399" spans="1:8">
      <c r="A399" s="12" t="s">
        <v>2206</v>
      </c>
      <c r="B399" s="13">
        <v>3.6400000000000002E-2</v>
      </c>
      <c r="C399" s="13">
        <v>0.158</v>
      </c>
      <c r="D399" s="15">
        <v>3.6900000000000002E-2</v>
      </c>
      <c r="E399" s="11">
        <v>1</v>
      </c>
      <c r="F399" s="11" t="s">
        <v>5</v>
      </c>
    </row>
    <row r="400" spans="1:8">
      <c r="A400" s="12" t="s">
        <v>2168</v>
      </c>
      <c r="B400" s="13">
        <v>2.4400000000000002E-2</v>
      </c>
      <c r="C400" s="13">
        <v>0.14099999999999999</v>
      </c>
      <c r="D400" s="15">
        <v>2.46E-2</v>
      </c>
      <c r="E400" s="11">
        <v>1</v>
      </c>
      <c r="F400" s="11" t="s">
        <v>38</v>
      </c>
    </row>
    <row r="401" spans="1:7">
      <c r="A401" s="12" t="s">
        <v>783</v>
      </c>
      <c r="B401" s="13">
        <v>4.4999999999999999E-4</v>
      </c>
      <c r="C401" s="13">
        <v>3.2000000000000001E-2</v>
      </c>
      <c r="D401" s="15">
        <v>1.6899999999999998E-2</v>
      </c>
      <c r="E401" s="11">
        <v>2</v>
      </c>
      <c r="F401" s="11" t="s">
        <v>7</v>
      </c>
      <c r="G401" s="11" t="s">
        <v>6</v>
      </c>
    </row>
    <row r="402" spans="1:7">
      <c r="A402" s="12" t="s">
        <v>2126</v>
      </c>
      <c r="B402" s="13">
        <v>9.2099999999999994E-3</v>
      </c>
      <c r="C402" s="13">
        <v>9.7199999999999995E-2</v>
      </c>
      <c r="D402" s="15">
        <v>9.2300000000000004E-3</v>
      </c>
      <c r="E402" s="11">
        <v>1</v>
      </c>
      <c r="F402" s="11" t="s">
        <v>38</v>
      </c>
    </row>
    <row r="403" spans="1:7">
      <c r="A403" s="12" t="s">
        <v>1854</v>
      </c>
      <c r="B403" s="13">
        <v>2.4400000000000002E-2</v>
      </c>
      <c r="C403" s="13">
        <v>0.14099999999999999</v>
      </c>
      <c r="D403" s="15">
        <v>2.46E-2</v>
      </c>
      <c r="E403" s="11">
        <v>1</v>
      </c>
      <c r="F403" s="11" t="s">
        <v>38</v>
      </c>
    </row>
    <row r="404" spans="1:7">
      <c r="A404" s="12" t="s">
        <v>1717</v>
      </c>
      <c r="B404" s="13">
        <v>1.34E-2</v>
      </c>
      <c r="C404" s="13">
        <v>0.115</v>
      </c>
      <c r="D404" s="15">
        <v>9.2299999999999993E-2</v>
      </c>
      <c r="E404" s="11">
        <v>2</v>
      </c>
      <c r="F404" s="11" t="s">
        <v>38</v>
      </c>
      <c r="G404" s="11" t="s">
        <v>5</v>
      </c>
    </row>
    <row r="405" spans="1:7">
      <c r="A405" s="12" t="s">
        <v>2207</v>
      </c>
      <c r="B405" s="13">
        <v>3.6400000000000002E-2</v>
      </c>
      <c r="C405" s="13">
        <v>0.158</v>
      </c>
      <c r="D405" s="15">
        <v>3.6900000000000002E-2</v>
      </c>
      <c r="E405" s="11">
        <v>1</v>
      </c>
      <c r="F405" s="11" t="s">
        <v>5</v>
      </c>
    </row>
    <row r="406" spans="1:7">
      <c r="A406" s="12" t="s">
        <v>2238</v>
      </c>
      <c r="B406" s="13">
        <v>4.53E-2</v>
      </c>
      <c r="C406" s="13">
        <v>0.16800000000000001</v>
      </c>
      <c r="D406" s="15">
        <v>4.6199999999999998E-2</v>
      </c>
      <c r="E406" s="11">
        <v>1</v>
      </c>
      <c r="F406" s="11" t="s">
        <v>8</v>
      </c>
    </row>
    <row r="407" spans="1:7">
      <c r="A407" s="12" t="s">
        <v>1926</v>
      </c>
      <c r="B407" s="13">
        <v>4.8300000000000003E-2</v>
      </c>
      <c r="C407" s="13">
        <v>0.17100000000000001</v>
      </c>
      <c r="D407" s="15">
        <v>4.9200000000000001E-2</v>
      </c>
      <c r="E407" s="11">
        <v>1</v>
      </c>
      <c r="F407" s="11" t="s">
        <v>5</v>
      </c>
    </row>
    <row r="408" spans="1:7">
      <c r="A408" s="12" t="s">
        <v>249</v>
      </c>
      <c r="B408" s="13">
        <v>1.61E-2</v>
      </c>
      <c r="C408" s="13">
        <v>0.121</v>
      </c>
      <c r="D408" s="15">
        <v>0.10199999999999999</v>
      </c>
      <c r="E408" s="11">
        <v>2</v>
      </c>
      <c r="F408" s="11" t="s">
        <v>6</v>
      </c>
      <c r="G408" s="11" t="s">
        <v>7</v>
      </c>
    </row>
    <row r="409" spans="1:7">
      <c r="A409" s="12" t="s">
        <v>2135</v>
      </c>
      <c r="B409" s="13">
        <v>1.23E-2</v>
      </c>
      <c r="C409" s="13">
        <v>0.109</v>
      </c>
      <c r="D409" s="15">
        <v>1.23E-2</v>
      </c>
      <c r="E409" s="11">
        <v>1</v>
      </c>
      <c r="F409" s="11" t="s">
        <v>38</v>
      </c>
    </row>
    <row r="410" spans="1:7">
      <c r="A410" s="12" t="s">
        <v>806</v>
      </c>
      <c r="B410" s="13">
        <v>6.1000000000000004E-3</v>
      </c>
      <c r="C410" s="13">
        <v>7.8399999999999997E-2</v>
      </c>
      <c r="D410" s="15">
        <v>6.1600000000000002E-2</v>
      </c>
      <c r="E410" s="11">
        <v>2</v>
      </c>
      <c r="F410" s="11" t="s">
        <v>5</v>
      </c>
      <c r="G410" s="11" t="s">
        <v>37</v>
      </c>
    </row>
    <row r="411" spans="1:7">
      <c r="A411" s="12" t="s">
        <v>1731</v>
      </c>
      <c r="B411" s="13">
        <v>1.9E-2</v>
      </c>
      <c r="C411" s="13">
        <v>0.126</v>
      </c>
      <c r="D411" s="15">
        <v>0.111</v>
      </c>
      <c r="E411" s="11">
        <v>2</v>
      </c>
      <c r="F411" s="11" t="s">
        <v>11</v>
      </c>
      <c r="G411" s="11" t="s">
        <v>5</v>
      </c>
    </row>
    <row r="412" spans="1:7">
      <c r="A412" s="12" t="s">
        <v>1458</v>
      </c>
      <c r="B412" s="13">
        <v>3.6900000000000001E-3</v>
      </c>
      <c r="C412" s="13">
        <v>6.1499999999999999E-2</v>
      </c>
      <c r="D412" s="15">
        <v>4.7699999999999999E-2</v>
      </c>
      <c r="E412" s="11">
        <v>2</v>
      </c>
      <c r="F412" s="11" t="s">
        <v>6</v>
      </c>
      <c r="G412" s="11" t="s">
        <v>7</v>
      </c>
    </row>
    <row r="413" spans="1:7">
      <c r="A413" s="12" t="s">
        <v>2196</v>
      </c>
      <c r="B413" s="13">
        <v>3.3399999999999999E-2</v>
      </c>
      <c r="C413" s="13">
        <v>0.157</v>
      </c>
      <c r="D413" s="15">
        <v>3.39E-2</v>
      </c>
      <c r="E413" s="11">
        <v>1</v>
      </c>
      <c r="F413" s="11" t="s">
        <v>11</v>
      </c>
    </row>
    <row r="414" spans="1:7">
      <c r="A414" s="12" t="s">
        <v>1018</v>
      </c>
      <c r="B414" s="13">
        <v>4.8300000000000003E-2</v>
      </c>
      <c r="C414" s="13">
        <v>0.17100000000000001</v>
      </c>
      <c r="D414" s="15">
        <v>4.9200000000000001E-2</v>
      </c>
      <c r="E414" s="11">
        <v>1</v>
      </c>
      <c r="F414" s="11" t="s">
        <v>5</v>
      </c>
    </row>
    <row r="415" spans="1:7">
      <c r="A415" s="12" t="s">
        <v>2230</v>
      </c>
      <c r="B415" s="13">
        <v>4.2299999999999997E-2</v>
      </c>
      <c r="C415" s="13">
        <v>0.16500000000000001</v>
      </c>
      <c r="D415" s="15">
        <v>4.3099999999999999E-2</v>
      </c>
      <c r="E415" s="11">
        <v>1</v>
      </c>
      <c r="F415" s="11" t="s">
        <v>38</v>
      </c>
    </row>
    <row r="416" spans="1:7">
      <c r="A416" s="12" t="s">
        <v>526</v>
      </c>
      <c r="B416" s="13">
        <v>3.7900000000000003E-2</v>
      </c>
      <c r="C416" s="13">
        <v>0.16400000000000001</v>
      </c>
      <c r="D416" s="15">
        <v>0.16</v>
      </c>
      <c r="E416" s="11">
        <v>2</v>
      </c>
      <c r="F416" s="11" t="s">
        <v>6</v>
      </c>
      <c r="G416" s="11" t="s">
        <v>7</v>
      </c>
    </row>
    <row r="417" spans="1:8">
      <c r="A417" s="12" t="s">
        <v>2178</v>
      </c>
      <c r="B417" s="13">
        <v>2.7400000000000001E-2</v>
      </c>
      <c r="C417" s="13">
        <v>0.14599999999999999</v>
      </c>
      <c r="D417" s="15">
        <v>2.7699999999999999E-2</v>
      </c>
      <c r="E417" s="11">
        <v>1</v>
      </c>
      <c r="F417" s="11" t="s">
        <v>37</v>
      </c>
    </row>
    <row r="418" spans="1:8">
      <c r="A418" s="12" t="s">
        <v>266</v>
      </c>
      <c r="B418" s="13">
        <v>4.2299999999999997E-2</v>
      </c>
      <c r="C418" s="13">
        <v>0.16500000000000001</v>
      </c>
      <c r="D418" s="15">
        <v>4.3099999999999999E-2</v>
      </c>
      <c r="E418" s="11">
        <v>1</v>
      </c>
      <c r="F418" s="11" t="s">
        <v>11</v>
      </c>
    </row>
    <row r="419" spans="1:8">
      <c r="A419" s="12" t="s">
        <v>2179</v>
      </c>
      <c r="B419" s="13">
        <v>2.7400000000000001E-2</v>
      </c>
      <c r="C419" s="13">
        <v>0.14599999999999999</v>
      </c>
      <c r="D419" s="15">
        <v>2.7699999999999999E-2</v>
      </c>
      <c r="E419" s="11">
        <v>1</v>
      </c>
      <c r="F419" s="11" t="s">
        <v>8</v>
      </c>
    </row>
    <row r="420" spans="1:8">
      <c r="A420" s="12" t="s">
        <v>2122</v>
      </c>
      <c r="B420" s="13">
        <v>6.1500000000000001E-3</v>
      </c>
      <c r="C420" s="13">
        <v>7.8399999999999997E-2</v>
      </c>
      <c r="D420" s="15">
        <v>6.1599999999999997E-3</v>
      </c>
      <c r="E420" s="11">
        <v>1</v>
      </c>
      <c r="F420" s="11" t="s">
        <v>37</v>
      </c>
    </row>
    <row r="421" spans="1:8">
      <c r="A421" s="12" t="s">
        <v>2251</v>
      </c>
      <c r="B421" s="13">
        <v>5.1200000000000002E-2</v>
      </c>
      <c r="C421" s="13">
        <v>0.17599999999999999</v>
      </c>
      <c r="D421" s="15">
        <v>5.2299999999999999E-2</v>
      </c>
      <c r="E421" s="11">
        <v>1</v>
      </c>
      <c r="F421" s="11" t="s">
        <v>38</v>
      </c>
    </row>
    <row r="422" spans="1:8">
      <c r="A422" s="12" t="s">
        <v>898</v>
      </c>
      <c r="B422" s="13">
        <v>7.3499999999999998E-3</v>
      </c>
      <c r="C422" s="13">
        <v>8.77E-2</v>
      </c>
      <c r="D422" s="15">
        <v>6.7699999999999996E-2</v>
      </c>
      <c r="E422" s="11">
        <v>2</v>
      </c>
      <c r="F422" s="11" t="s">
        <v>6</v>
      </c>
      <c r="G422" s="11" t="s">
        <v>7</v>
      </c>
    </row>
    <row r="423" spans="1:8">
      <c r="A423" s="12" t="s">
        <v>2160</v>
      </c>
      <c r="B423" s="13">
        <v>2.1399999999999999E-2</v>
      </c>
      <c r="C423" s="13">
        <v>0.13400000000000001</v>
      </c>
      <c r="D423" s="15">
        <v>2.1499999999999998E-2</v>
      </c>
      <c r="E423" s="11">
        <v>1</v>
      </c>
      <c r="F423" s="11" t="s">
        <v>38</v>
      </c>
    </row>
    <row r="424" spans="1:8">
      <c r="A424" s="12" t="s">
        <v>1707</v>
      </c>
      <c r="B424" s="13">
        <v>4.64E-3</v>
      </c>
      <c r="C424" s="13">
        <v>7.2400000000000006E-2</v>
      </c>
      <c r="D424" s="15">
        <v>0.124</v>
      </c>
      <c r="E424" s="11">
        <v>3</v>
      </c>
      <c r="F424" s="11" t="s">
        <v>5</v>
      </c>
      <c r="G424" s="11" t="s">
        <v>6</v>
      </c>
      <c r="H424" s="11" t="s">
        <v>7</v>
      </c>
    </row>
    <row r="425" spans="1:8">
      <c r="A425" s="12" t="s">
        <v>1202</v>
      </c>
      <c r="B425" s="13">
        <v>6.5799999999999997E-2</v>
      </c>
      <c r="C425" s="13">
        <v>0.19800000000000001</v>
      </c>
      <c r="D425" s="15">
        <v>6.7699999999999996E-2</v>
      </c>
      <c r="E425" s="11">
        <v>1</v>
      </c>
      <c r="F425" s="11" t="s">
        <v>5</v>
      </c>
    </row>
    <row r="426" spans="1:8">
      <c r="A426" s="12" t="s">
        <v>1773</v>
      </c>
      <c r="B426" s="13">
        <v>5.5500000000000001E-2</v>
      </c>
      <c r="C426" s="13">
        <v>0.183</v>
      </c>
      <c r="D426" s="15">
        <v>0.19700000000000001</v>
      </c>
      <c r="E426" s="11">
        <v>2</v>
      </c>
      <c r="F426" s="11" t="s">
        <v>6</v>
      </c>
      <c r="G426" s="11" t="s">
        <v>7</v>
      </c>
    </row>
    <row r="427" spans="1:8">
      <c r="A427" s="12" t="s">
        <v>577</v>
      </c>
      <c r="B427" s="13">
        <v>3.0100000000000001E-3</v>
      </c>
      <c r="C427" s="13">
        <v>5.5899999999999998E-2</v>
      </c>
      <c r="D427" s="15">
        <v>4.3099999999999999E-2</v>
      </c>
      <c r="E427" s="11">
        <v>2</v>
      </c>
      <c r="F427" s="11" t="s">
        <v>6</v>
      </c>
      <c r="G427" s="11" t="s">
        <v>7</v>
      </c>
    </row>
    <row r="428" spans="1:8">
      <c r="A428" s="12" t="s">
        <v>190</v>
      </c>
      <c r="B428" s="13">
        <v>2.7400000000000001E-2</v>
      </c>
      <c r="C428" s="13">
        <v>0.14599999999999999</v>
      </c>
      <c r="D428" s="15">
        <v>2.7699999999999999E-2</v>
      </c>
      <c r="E428" s="11">
        <v>1</v>
      </c>
      <c r="F428" s="11" t="s">
        <v>38</v>
      </c>
    </row>
    <row r="429" spans="1:8">
      <c r="A429" s="12" t="s">
        <v>314</v>
      </c>
      <c r="B429" s="13">
        <v>9.7400000000000004E-4</v>
      </c>
      <c r="C429" s="13">
        <v>3.8600000000000002E-2</v>
      </c>
      <c r="D429" s="15">
        <v>2.46E-2</v>
      </c>
      <c r="E429" s="11">
        <v>2</v>
      </c>
      <c r="F429" s="11" t="s">
        <v>5</v>
      </c>
      <c r="G429" s="11" t="s">
        <v>47</v>
      </c>
    </row>
    <row r="430" spans="1:8">
      <c r="A430" s="12" t="s">
        <v>1765</v>
      </c>
      <c r="B430" s="13">
        <v>3.8600000000000002E-2</v>
      </c>
      <c r="C430" s="13">
        <v>0.16400000000000001</v>
      </c>
      <c r="D430" s="15">
        <v>0.16200000000000001</v>
      </c>
      <c r="E430" s="11">
        <v>2</v>
      </c>
      <c r="F430" s="11" t="s">
        <v>47</v>
      </c>
      <c r="G430" s="11" t="s">
        <v>37</v>
      </c>
    </row>
    <row r="431" spans="1:8">
      <c r="A431" s="12" t="s">
        <v>632</v>
      </c>
      <c r="B431" s="13">
        <v>2.3000000000000001E-4</v>
      </c>
      <c r="C431" s="13">
        <v>3.2000000000000001E-2</v>
      </c>
      <c r="D431" s="15">
        <v>1.23E-2</v>
      </c>
      <c r="E431" s="11">
        <v>2</v>
      </c>
      <c r="F431" s="11" t="s">
        <v>6</v>
      </c>
      <c r="G431" s="11" t="s">
        <v>7</v>
      </c>
    </row>
    <row r="432" spans="1:8">
      <c r="A432" s="12" t="s">
        <v>690</v>
      </c>
      <c r="B432" s="13">
        <v>2.7400000000000001E-2</v>
      </c>
      <c r="C432" s="13">
        <v>0.14599999999999999</v>
      </c>
      <c r="D432" s="15">
        <v>2.7699999999999999E-2</v>
      </c>
      <c r="E432" s="11">
        <v>1</v>
      </c>
      <c r="F432" s="11" t="s">
        <v>38</v>
      </c>
    </row>
    <row r="433" spans="1:8">
      <c r="A433" s="12" t="s">
        <v>2208</v>
      </c>
      <c r="B433" s="13">
        <v>3.6400000000000002E-2</v>
      </c>
      <c r="C433" s="13">
        <v>0.158</v>
      </c>
      <c r="D433" s="15">
        <v>3.6900000000000002E-2</v>
      </c>
      <c r="E433" s="11">
        <v>1</v>
      </c>
      <c r="F433" s="11" t="s">
        <v>37</v>
      </c>
    </row>
    <row r="434" spans="1:8">
      <c r="A434" s="12" t="s">
        <v>1459</v>
      </c>
      <c r="B434" s="13">
        <v>3.6900000000000001E-3</v>
      </c>
      <c r="C434" s="13">
        <v>6.1499999999999999E-2</v>
      </c>
      <c r="D434" s="15">
        <v>4.7699999999999999E-2</v>
      </c>
      <c r="E434" s="11">
        <v>2</v>
      </c>
      <c r="F434" s="11" t="s">
        <v>6</v>
      </c>
      <c r="G434" s="11" t="s">
        <v>7</v>
      </c>
    </row>
    <row r="435" spans="1:8">
      <c r="A435" s="12" t="s">
        <v>1059</v>
      </c>
      <c r="B435" s="13">
        <v>5.4199999999999998E-2</v>
      </c>
      <c r="C435" s="13">
        <v>0.17899999999999999</v>
      </c>
      <c r="D435" s="15">
        <v>5.5399999999999998E-2</v>
      </c>
      <c r="E435" s="11">
        <v>1</v>
      </c>
      <c r="F435" s="11" t="s">
        <v>5</v>
      </c>
    </row>
    <row r="436" spans="1:8">
      <c r="A436" s="12" t="s">
        <v>2231</v>
      </c>
      <c r="B436" s="13">
        <v>4.2299999999999997E-2</v>
      </c>
      <c r="C436" s="13">
        <v>0.16500000000000001</v>
      </c>
      <c r="D436" s="15">
        <v>4.3099999999999999E-2</v>
      </c>
      <c r="E436" s="11">
        <v>1</v>
      </c>
      <c r="F436" s="11" t="s">
        <v>38</v>
      </c>
    </row>
    <row r="437" spans="1:8">
      <c r="A437" s="12" t="s">
        <v>1685</v>
      </c>
      <c r="B437" s="13">
        <v>8.3599999999999994E-3</v>
      </c>
      <c r="C437" s="13">
        <v>9.4399999999999998E-2</v>
      </c>
      <c r="D437" s="15">
        <v>7.2300000000000003E-2</v>
      </c>
      <c r="E437" s="11">
        <v>2</v>
      </c>
      <c r="F437" s="11" t="s">
        <v>5</v>
      </c>
      <c r="G437" s="11" t="s">
        <v>37</v>
      </c>
    </row>
    <row r="438" spans="1:8">
      <c r="A438" s="12" t="s">
        <v>1578</v>
      </c>
      <c r="B438" s="13">
        <v>3.0800000000000001E-2</v>
      </c>
      <c r="C438" s="13">
        <v>0.152</v>
      </c>
      <c r="D438" s="15">
        <v>0.14299999999999999</v>
      </c>
      <c r="E438" s="11">
        <v>2</v>
      </c>
      <c r="F438" s="11" t="s">
        <v>5</v>
      </c>
      <c r="G438" s="11" t="s">
        <v>38</v>
      </c>
    </row>
    <row r="439" spans="1:8">
      <c r="A439" s="12" t="s">
        <v>1362</v>
      </c>
      <c r="B439" s="13">
        <v>2.8E-3</v>
      </c>
      <c r="C439" s="13">
        <v>5.4100000000000002E-2</v>
      </c>
      <c r="D439" s="15">
        <v>4.1599999999999998E-2</v>
      </c>
      <c r="E439" s="11">
        <v>2</v>
      </c>
      <c r="F439" s="11" t="s">
        <v>38</v>
      </c>
      <c r="G439" s="11" t="s">
        <v>8</v>
      </c>
    </row>
    <row r="440" spans="1:8">
      <c r="A440" s="12" t="s">
        <v>916</v>
      </c>
      <c r="B440" s="13">
        <v>2.7300000000000002E-4</v>
      </c>
      <c r="C440" s="13">
        <v>3.2000000000000001E-2</v>
      </c>
      <c r="D440" s="15">
        <v>4.7199999999999999E-2</v>
      </c>
      <c r="E440" s="11">
        <v>3</v>
      </c>
      <c r="F440" s="11" t="s">
        <v>5</v>
      </c>
      <c r="G440" s="11" t="s">
        <v>6</v>
      </c>
      <c r="H440" s="11" t="s">
        <v>7</v>
      </c>
    </row>
    <row r="441" spans="1:8">
      <c r="A441" s="12" t="s">
        <v>2246</v>
      </c>
      <c r="B441" s="13">
        <v>4.8300000000000003E-2</v>
      </c>
      <c r="C441" s="13">
        <v>0.17100000000000001</v>
      </c>
      <c r="D441" s="15">
        <v>4.9200000000000001E-2</v>
      </c>
      <c r="E441" s="11">
        <v>1</v>
      </c>
      <c r="F441" s="11" t="s">
        <v>38</v>
      </c>
    </row>
    <row r="442" spans="1:8">
      <c r="A442" s="12" t="s">
        <v>828</v>
      </c>
      <c r="B442" s="13">
        <v>5.3899999999999998E-4</v>
      </c>
      <c r="C442" s="13">
        <v>3.2000000000000001E-2</v>
      </c>
      <c r="D442" s="15">
        <v>1.8499999999999999E-2</v>
      </c>
      <c r="E442" s="11">
        <v>2</v>
      </c>
      <c r="F442" s="11" t="s">
        <v>6</v>
      </c>
      <c r="G442" s="11" t="s">
        <v>7</v>
      </c>
    </row>
    <row r="443" spans="1:8">
      <c r="A443" s="12" t="s">
        <v>633</v>
      </c>
      <c r="B443" s="13">
        <v>1.61E-2</v>
      </c>
      <c r="C443" s="13">
        <v>0.121</v>
      </c>
      <c r="D443" s="15">
        <v>0.10199999999999999</v>
      </c>
      <c r="E443" s="11">
        <v>2</v>
      </c>
      <c r="F443" s="11" t="s">
        <v>5</v>
      </c>
      <c r="G443" s="11" t="s">
        <v>8</v>
      </c>
    </row>
    <row r="444" spans="1:8">
      <c r="A444" s="12" t="s">
        <v>1132</v>
      </c>
      <c r="B444" s="13">
        <v>0.06</v>
      </c>
      <c r="C444" s="13">
        <v>0.188</v>
      </c>
      <c r="D444" s="15">
        <v>6.1600000000000002E-2</v>
      </c>
      <c r="E444" s="11">
        <v>1</v>
      </c>
      <c r="F444" s="11" t="s">
        <v>38</v>
      </c>
    </row>
    <row r="445" spans="1:8">
      <c r="A445" s="12" t="s">
        <v>1735</v>
      </c>
      <c r="B445" s="13">
        <v>2.1600000000000001E-2</v>
      </c>
      <c r="C445" s="13">
        <v>0.13400000000000001</v>
      </c>
      <c r="D445" s="15">
        <v>0.11899999999999999</v>
      </c>
      <c r="E445" s="11">
        <v>2</v>
      </c>
      <c r="F445" s="11" t="s">
        <v>6</v>
      </c>
      <c r="G445" s="11" t="s">
        <v>7</v>
      </c>
    </row>
    <row r="446" spans="1:8">
      <c r="A446" s="12" t="s">
        <v>562</v>
      </c>
      <c r="B446" s="13">
        <v>2.1399999999999999E-2</v>
      </c>
      <c r="C446" s="13">
        <v>0.13400000000000001</v>
      </c>
      <c r="D446" s="15">
        <v>2.1499999999999998E-2</v>
      </c>
      <c r="E446" s="11">
        <v>1</v>
      </c>
      <c r="F446" s="11" t="s">
        <v>37</v>
      </c>
    </row>
    <row r="447" spans="1:8">
      <c r="A447" s="12" t="s">
        <v>1280</v>
      </c>
      <c r="B447" s="13">
        <v>1.7100000000000001E-2</v>
      </c>
      <c r="C447" s="13">
        <v>0.123</v>
      </c>
      <c r="D447" s="15">
        <v>0.105</v>
      </c>
      <c r="E447" s="11">
        <v>2</v>
      </c>
      <c r="F447" s="11" t="s">
        <v>47</v>
      </c>
      <c r="G447" s="11" t="s">
        <v>8</v>
      </c>
    </row>
    <row r="448" spans="1:8">
      <c r="A448" s="12" t="s">
        <v>2232</v>
      </c>
      <c r="B448" s="13">
        <v>4.2299999999999997E-2</v>
      </c>
      <c r="C448" s="13">
        <v>0.16500000000000001</v>
      </c>
      <c r="D448" s="15">
        <v>4.3099999999999999E-2</v>
      </c>
      <c r="E448" s="11">
        <v>1</v>
      </c>
      <c r="F448" s="11" t="s">
        <v>38</v>
      </c>
    </row>
    <row r="449" spans="1:8">
      <c r="A449" s="12" t="s">
        <v>1209</v>
      </c>
      <c r="B449" s="13">
        <v>1.47E-2</v>
      </c>
      <c r="C449" s="13">
        <v>0.11799999999999999</v>
      </c>
      <c r="D449" s="15">
        <v>9.7000000000000003E-2</v>
      </c>
      <c r="E449" s="11">
        <v>2</v>
      </c>
      <c r="F449" s="11" t="s">
        <v>38</v>
      </c>
      <c r="G449" s="11" t="s">
        <v>5</v>
      </c>
    </row>
    <row r="450" spans="1:8">
      <c r="A450" s="12" t="s">
        <v>2252</v>
      </c>
      <c r="B450" s="13">
        <v>5.1200000000000002E-2</v>
      </c>
      <c r="C450" s="13">
        <v>0.17599999999999999</v>
      </c>
      <c r="D450" s="15">
        <v>5.2299999999999999E-2</v>
      </c>
      <c r="E450" s="11">
        <v>1</v>
      </c>
      <c r="F450" s="11" t="s">
        <v>5</v>
      </c>
    </row>
    <row r="451" spans="1:8">
      <c r="A451" s="12" t="s">
        <v>2284</v>
      </c>
      <c r="B451" s="13">
        <v>6.8699999999999997E-2</v>
      </c>
      <c r="C451" s="13">
        <v>0.19900000000000001</v>
      </c>
      <c r="D451" s="15">
        <v>7.0800000000000002E-2</v>
      </c>
      <c r="E451" s="11">
        <v>1</v>
      </c>
      <c r="F451" s="11" t="s">
        <v>6</v>
      </c>
    </row>
    <row r="452" spans="1:8">
      <c r="A452" s="12" t="s">
        <v>210</v>
      </c>
      <c r="B452" s="13">
        <v>3.6900000000000002E-4</v>
      </c>
      <c r="C452" s="13">
        <v>3.2000000000000001E-2</v>
      </c>
      <c r="D452" s="15">
        <v>1.54E-2</v>
      </c>
      <c r="E452" s="11">
        <v>2</v>
      </c>
      <c r="F452" s="11" t="s">
        <v>6</v>
      </c>
      <c r="G452" s="11" t="s">
        <v>7</v>
      </c>
    </row>
    <row r="453" spans="1:8">
      <c r="A453" s="12" t="s">
        <v>1263</v>
      </c>
      <c r="B453" s="13">
        <v>4.5300000000000002E-3</v>
      </c>
      <c r="C453" s="13">
        <v>7.2300000000000003E-2</v>
      </c>
      <c r="D453" s="15">
        <v>0.123</v>
      </c>
      <c r="E453" s="11">
        <v>3</v>
      </c>
      <c r="F453" s="11" t="s">
        <v>37</v>
      </c>
      <c r="G453" s="11" t="s">
        <v>6</v>
      </c>
      <c r="H453" s="11" t="s">
        <v>7</v>
      </c>
    </row>
    <row r="454" spans="1:8">
      <c r="A454" s="12" t="s">
        <v>119</v>
      </c>
      <c r="B454" s="13">
        <v>8.5100000000000002E-3</v>
      </c>
      <c r="C454" s="13">
        <v>9.5299999999999996E-2</v>
      </c>
      <c r="D454" s="15">
        <v>0.154</v>
      </c>
      <c r="E454" s="11">
        <v>3</v>
      </c>
      <c r="F454" s="11" t="s">
        <v>6</v>
      </c>
      <c r="G454" s="11" t="s">
        <v>7</v>
      </c>
      <c r="H454" s="11" t="s">
        <v>8</v>
      </c>
    </row>
    <row r="455" spans="1:8">
      <c r="A455" s="12" t="s">
        <v>565</v>
      </c>
      <c r="B455" s="13">
        <v>2.1399999999999999E-2</v>
      </c>
      <c r="C455" s="13">
        <v>0.13400000000000001</v>
      </c>
      <c r="D455" s="15">
        <v>2.1499999999999998E-2</v>
      </c>
      <c r="E455" s="11">
        <v>1</v>
      </c>
      <c r="F455" s="11" t="s">
        <v>6</v>
      </c>
    </row>
    <row r="456" spans="1:8">
      <c r="A456" s="12" t="s">
        <v>1371</v>
      </c>
      <c r="B456" s="13">
        <v>1.95E-2</v>
      </c>
      <c r="C456" s="13">
        <v>0.128</v>
      </c>
      <c r="D456" s="15">
        <v>0.112</v>
      </c>
      <c r="E456" s="11">
        <v>2</v>
      </c>
      <c r="F456" s="11" t="s">
        <v>6</v>
      </c>
      <c r="G456" s="11" t="s">
        <v>7</v>
      </c>
    </row>
    <row r="457" spans="1:8">
      <c r="A457" s="12" t="s">
        <v>1525</v>
      </c>
      <c r="B457" s="13">
        <v>4.4299999999999999E-3</v>
      </c>
      <c r="C457" s="13">
        <v>7.1400000000000005E-2</v>
      </c>
      <c r="D457" s="15">
        <v>5.2299999999999999E-2</v>
      </c>
      <c r="E457" s="11">
        <v>2</v>
      </c>
      <c r="F457" s="11" t="s">
        <v>6</v>
      </c>
      <c r="G457" s="11" t="s">
        <v>7</v>
      </c>
    </row>
    <row r="458" spans="1:8">
      <c r="A458" s="12" t="s">
        <v>2217</v>
      </c>
      <c r="B458" s="13">
        <v>3.9399999999999998E-2</v>
      </c>
      <c r="C458" s="13">
        <v>0.16400000000000001</v>
      </c>
      <c r="D458" s="15">
        <v>0.04</v>
      </c>
      <c r="E458" s="11">
        <v>1</v>
      </c>
      <c r="F458" s="11" t="s">
        <v>8</v>
      </c>
    </row>
    <row r="459" spans="1:8">
      <c r="A459" s="12" t="s">
        <v>120</v>
      </c>
      <c r="B459" s="13">
        <v>4.1399999999999999E-2</v>
      </c>
      <c r="C459" s="13">
        <v>0.16500000000000001</v>
      </c>
      <c r="D459" s="15">
        <v>0.16800000000000001</v>
      </c>
      <c r="E459" s="11">
        <v>2</v>
      </c>
      <c r="F459" s="11" t="s">
        <v>47</v>
      </c>
      <c r="G459" s="11" t="s">
        <v>5</v>
      </c>
    </row>
    <row r="460" spans="1:8">
      <c r="A460" s="12" t="s">
        <v>1868</v>
      </c>
      <c r="B460" s="13">
        <v>2.7400000000000001E-2</v>
      </c>
      <c r="C460" s="13">
        <v>0.14599999999999999</v>
      </c>
      <c r="D460" s="15">
        <v>2.7699999999999999E-2</v>
      </c>
      <c r="E460" s="11">
        <v>1</v>
      </c>
      <c r="F460" s="11" t="s">
        <v>5</v>
      </c>
    </row>
    <row r="461" spans="1:8">
      <c r="A461" s="12" t="s">
        <v>1927</v>
      </c>
      <c r="B461" s="13">
        <v>4.8300000000000003E-2</v>
      </c>
      <c r="C461" s="13">
        <v>0.17100000000000001</v>
      </c>
      <c r="D461" s="15">
        <v>4.9200000000000001E-2</v>
      </c>
      <c r="E461" s="11">
        <v>1</v>
      </c>
      <c r="F461" s="11" t="s">
        <v>5</v>
      </c>
    </row>
    <row r="462" spans="1:8">
      <c r="A462" s="12" t="s">
        <v>1706</v>
      </c>
      <c r="B462" s="13">
        <v>1.0999999999999999E-2</v>
      </c>
      <c r="C462" s="13">
        <v>0.109</v>
      </c>
      <c r="D462" s="15">
        <v>8.3099999999999993E-2</v>
      </c>
      <c r="E462" s="11">
        <v>2</v>
      </c>
      <c r="F462" s="11" t="s">
        <v>6</v>
      </c>
      <c r="G462" s="11" t="s">
        <v>7</v>
      </c>
    </row>
    <row r="463" spans="1:8">
      <c r="A463" s="12" t="s">
        <v>1715</v>
      </c>
      <c r="B463" s="13">
        <v>1.26E-2</v>
      </c>
      <c r="C463" s="13">
        <v>0.11</v>
      </c>
      <c r="D463" s="15">
        <v>8.9300000000000004E-2</v>
      </c>
      <c r="E463" s="11">
        <v>2</v>
      </c>
      <c r="F463" s="11" t="s">
        <v>6</v>
      </c>
      <c r="G463" s="11" t="s">
        <v>7</v>
      </c>
    </row>
    <row r="464" spans="1:8">
      <c r="A464" s="12" t="s">
        <v>888</v>
      </c>
      <c r="B464" s="13">
        <v>3.9399999999999998E-2</v>
      </c>
      <c r="C464" s="13">
        <v>0.16400000000000001</v>
      </c>
      <c r="D464" s="15">
        <v>0.04</v>
      </c>
      <c r="E464" s="11">
        <v>1</v>
      </c>
      <c r="F464" s="11" t="s">
        <v>38</v>
      </c>
    </row>
    <row r="465" spans="1:8">
      <c r="A465" s="12" t="s">
        <v>181</v>
      </c>
      <c r="B465" s="13">
        <v>2.2100000000000002E-3</v>
      </c>
      <c r="C465" s="13">
        <v>4.9200000000000001E-2</v>
      </c>
      <c r="D465" s="15">
        <v>3.6900000000000002E-2</v>
      </c>
      <c r="E465" s="11">
        <v>2</v>
      </c>
      <c r="F465" s="11" t="s">
        <v>6</v>
      </c>
      <c r="G465" s="11" t="s">
        <v>5</v>
      </c>
    </row>
    <row r="466" spans="1:8">
      <c r="A466" s="12" t="s">
        <v>360</v>
      </c>
      <c r="B466" s="13">
        <v>5.3900000000000003E-2</v>
      </c>
      <c r="C466" s="13">
        <v>0.17899999999999999</v>
      </c>
      <c r="D466" s="15">
        <v>0.19400000000000001</v>
      </c>
      <c r="E466" s="11">
        <v>2</v>
      </c>
      <c r="F466" s="11" t="s">
        <v>38</v>
      </c>
      <c r="G466" s="11" t="s">
        <v>37</v>
      </c>
    </row>
    <row r="467" spans="1:8">
      <c r="A467" s="12" t="s">
        <v>1061</v>
      </c>
      <c r="B467" s="13">
        <v>5.4199999999999998E-2</v>
      </c>
      <c r="C467" s="13">
        <v>0.17899999999999999</v>
      </c>
      <c r="D467" s="15">
        <v>5.5399999999999998E-2</v>
      </c>
      <c r="E467" s="11">
        <v>1</v>
      </c>
      <c r="F467" s="11" t="s">
        <v>11</v>
      </c>
    </row>
    <row r="468" spans="1:8">
      <c r="A468" s="12" t="s">
        <v>832</v>
      </c>
      <c r="B468" s="13">
        <v>5.3899999999999998E-4</v>
      </c>
      <c r="C468" s="13">
        <v>3.2000000000000001E-2</v>
      </c>
      <c r="D468" s="15">
        <v>1.8499999999999999E-2</v>
      </c>
      <c r="E468" s="11">
        <v>2</v>
      </c>
      <c r="F468" s="11" t="s">
        <v>6</v>
      </c>
      <c r="G468" s="11" t="s">
        <v>7</v>
      </c>
    </row>
    <row r="469" spans="1:8">
      <c r="A469" s="12" t="s">
        <v>2260</v>
      </c>
      <c r="B469" s="13">
        <v>5.4199999999999998E-2</v>
      </c>
      <c r="C469" s="13">
        <v>0.17899999999999999</v>
      </c>
      <c r="D469" s="15">
        <v>5.5399999999999998E-2</v>
      </c>
      <c r="E469" s="11">
        <v>1</v>
      </c>
      <c r="F469" s="11" t="s">
        <v>5</v>
      </c>
    </row>
    <row r="470" spans="1:8">
      <c r="A470" s="12" t="s">
        <v>127</v>
      </c>
      <c r="B470" s="13">
        <v>8.7100000000000007E-3</v>
      </c>
      <c r="C470" s="13">
        <v>9.6100000000000005E-2</v>
      </c>
      <c r="D470" s="15">
        <v>7.3899999999999993E-2</v>
      </c>
      <c r="E470" s="11">
        <v>2</v>
      </c>
      <c r="F470" s="11" t="s">
        <v>6</v>
      </c>
      <c r="G470" s="11" t="s">
        <v>7</v>
      </c>
    </row>
    <row r="471" spans="1:8">
      <c r="A471" s="12" t="s">
        <v>1092</v>
      </c>
      <c r="B471" s="13">
        <v>5.7099999999999998E-2</v>
      </c>
      <c r="C471" s="13">
        <v>0.184</v>
      </c>
      <c r="D471" s="15">
        <v>5.8500000000000003E-2</v>
      </c>
      <c r="E471" s="11">
        <v>1</v>
      </c>
      <c r="F471" s="11" t="s">
        <v>38</v>
      </c>
    </row>
    <row r="472" spans="1:8">
      <c r="A472" s="12" t="s">
        <v>664</v>
      </c>
      <c r="B472" s="13">
        <v>3.9300000000000003E-3</v>
      </c>
      <c r="C472" s="13">
        <v>6.4699999999999994E-2</v>
      </c>
      <c r="D472" s="15">
        <v>4.9200000000000001E-2</v>
      </c>
      <c r="E472" s="11">
        <v>2</v>
      </c>
      <c r="F472" s="11" t="s">
        <v>6</v>
      </c>
      <c r="G472" s="11" t="s">
        <v>7</v>
      </c>
    </row>
    <row r="473" spans="1:8">
      <c r="A473" s="12" t="s">
        <v>507</v>
      </c>
      <c r="B473" s="13">
        <v>4.2700000000000001E-5</v>
      </c>
      <c r="C473" s="13">
        <v>2.7400000000000001E-2</v>
      </c>
      <c r="D473" s="15">
        <v>2.5700000000000001E-2</v>
      </c>
      <c r="E473" s="11">
        <v>3</v>
      </c>
      <c r="F473" s="11" t="s">
        <v>6</v>
      </c>
      <c r="G473" s="11" t="s">
        <v>7</v>
      </c>
      <c r="H473" s="11" t="s">
        <v>47</v>
      </c>
    </row>
    <row r="474" spans="1:8">
      <c r="A474" s="12" t="s">
        <v>2239</v>
      </c>
      <c r="B474" s="13">
        <v>4.53E-2</v>
      </c>
      <c r="C474" s="13">
        <v>0.16800000000000001</v>
      </c>
      <c r="D474" s="15">
        <v>4.6199999999999998E-2</v>
      </c>
      <c r="E474" s="11">
        <v>1</v>
      </c>
      <c r="F474" s="11" t="s">
        <v>47</v>
      </c>
    </row>
    <row r="475" spans="1:8">
      <c r="A475" s="12" t="s">
        <v>2169</v>
      </c>
      <c r="B475" s="13">
        <v>2.4400000000000002E-2</v>
      </c>
      <c r="C475" s="13">
        <v>0.14099999999999999</v>
      </c>
      <c r="D475" s="15">
        <v>2.46E-2</v>
      </c>
      <c r="E475" s="11">
        <v>1</v>
      </c>
      <c r="F475" s="11" t="s">
        <v>6</v>
      </c>
    </row>
    <row r="476" spans="1:8">
      <c r="A476" s="12" t="s">
        <v>1218</v>
      </c>
      <c r="B476" s="13">
        <v>1.52E-2</v>
      </c>
      <c r="C476" s="13">
        <v>0.11799999999999999</v>
      </c>
      <c r="D476" s="15">
        <v>9.8500000000000004E-2</v>
      </c>
      <c r="E476" s="11">
        <v>2</v>
      </c>
      <c r="F476" s="11" t="s">
        <v>5</v>
      </c>
      <c r="G476" s="11" t="s">
        <v>37</v>
      </c>
    </row>
    <row r="477" spans="1:8">
      <c r="A477" s="12" t="s">
        <v>1725</v>
      </c>
      <c r="B477" s="13">
        <v>1.52E-2</v>
      </c>
      <c r="C477" s="13">
        <v>0.11799999999999999</v>
      </c>
      <c r="D477" s="15">
        <v>9.8500000000000004E-2</v>
      </c>
      <c r="E477" s="11">
        <v>2</v>
      </c>
      <c r="F477" s="11" t="s">
        <v>5</v>
      </c>
      <c r="G477" s="11" t="s">
        <v>37</v>
      </c>
    </row>
    <row r="478" spans="1:8">
      <c r="A478" s="12" t="s">
        <v>665</v>
      </c>
      <c r="B478" s="13">
        <v>4.7100000000000003E-2</v>
      </c>
      <c r="C478" s="13">
        <v>0.17100000000000001</v>
      </c>
      <c r="D478" s="15">
        <v>0.18</v>
      </c>
      <c r="E478" s="11">
        <v>2</v>
      </c>
      <c r="F478" s="11" t="s">
        <v>5</v>
      </c>
      <c r="G478" s="11" t="s">
        <v>11</v>
      </c>
    </row>
    <row r="479" spans="1:8">
      <c r="A479" s="12" t="s">
        <v>456</v>
      </c>
      <c r="B479" s="13">
        <v>6.8699999999999997E-2</v>
      </c>
      <c r="C479" s="13">
        <v>0.19900000000000001</v>
      </c>
      <c r="D479" s="15">
        <v>7.0800000000000002E-2</v>
      </c>
      <c r="E479" s="11">
        <v>1</v>
      </c>
      <c r="F479" s="11" t="s">
        <v>5</v>
      </c>
    </row>
    <row r="480" spans="1:8">
      <c r="A480" s="12" t="s">
        <v>2145</v>
      </c>
      <c r="B480" s="13">
        <v>1.5299999999999999E-2</v>
      </c>
      <c r="C480" s="13">
        <v>0.11799999999999999</v>
      </c>
      <c r="D480" s="15">
        <v>1.54E-2</v>
      </c>
      <c r="E480" s="11">
        <v>1</v>
      </c>
      <c r="F480" s="11" t="s">
        <v>38</v>
      </c>
    </row>
    <row r="481" spans="1:8">
      <c r="A481" s="12" t="s">
        <v>1747</v>
      </c>
      <c r="B481" s="13">
        <v>2.6599999999999999E-2</v>
      </c>
      <c r="C481" s="13">
        <v>0.14599999999999999</v>
      </c>
      <c r="D481" s="15">
        <v>0.13200000000000001</v>
      </c>
      <c r="E481" s="11">
        <v>2</v>
      </c>
      <c r="F481" s="11" t="s">
        <v>38</v>
      </c>
      <c r="G481" s="11" t="s">
        <v>5</v>
      </c>
    </row>
    <row r="482" spans="1:8">
      <c r="A482" s="12" t="s">
        <v>107</v>
      </c>
      <c r="B482" s="13">
        <v>4.66E-4</v>
      </c>
      <c r="C482" s="13">
        <v>3.2000000000000001E-2</v>
      </c>
      <c r="D482" s="15">
        <v>5.6399999999999999E-2</v>
      </c>
      <c r="E482" s="11">
        <v>3</v>
      </c>
      <c r="F482" s="11" t="s">
        <v>47</v>
      </c>
      <c r="G482" s="11" t="s">
        <v>38</v>
      </c>
      <c r="H482" s="11" t="s">
        <v>37</v>
      </c>
    </row>
    <row r="483" spans="1:8">
      <c r="A483" s="12" t="s">
        <v>2136</v>
      </c>
      <c r="B483" s="13">
        <v>1.23E-2</v>
      </c>
      <c r="C483" s="13">
        <v>0.109</v>
      </c>
      <c r="D483" s="15">
        <v>1.23E-2</v>
      </c>
      <c r="E483" s="11">
        <v>1</v>
      </c>
      <c r="F483" s="11" t="s">
        <v>37</v>
      </c>
    </row>
    <row r="484" spans="1:8">
      <c r="A484" s="12" t="s">
        <v>2209</v>
      </c>
      <c r="B484" s="13">
        <v>3.6400000000000002E-2</v>
      </c>
      <c r="C484" s="13">
        <v>0.158</v>
      </c>
      <c r="D484" s="15">
        <v>3.6900000000000002E-2</v>
      </c>
      <c r="E484" s="11">
        <v>1</v>
      </c>
      <c r="F484" s="11" t="s">
        <v>47</v>
      </c>
    </row>
    <row r="485" spans="1:8">
      <c r="A485" s="12" t="s">
        <v>512</v>
      </c>
      <c r="B485" s="13">
        <v>1.2200000000000001E-2</v>
      </c>
      <c r="C485" s="13">
        <v>0.109</v>
      </c>
      <c r="D485" s="15">
        <v>8.77E-2</v>
      </c>
      <c r="E485" s="11">
        <v>2</v>
      </c>
      <c r="F485" s="11" t="s">
        <v>6</v>
      </c>
      <c r="G485" s="11" t="s">
        <v>7</v>
      </c>
    </row>
    <row r="486" spans="1:8">
      <c r="A486" s="12" t="s">
        <v>948</v>
      </c>
      <c r="B486" s="13">
        <v>8.7100000000000007E-3</v>
      </c>
      <c r="C486" s="13">
        <v>9.6100000000000005E-2</v>
      </c>
      <c r="D486" s="15">
        <v>7.3899999999999993E-2</v>
      </c>
      <c r="E486" s="11">
        <v>2</v>
      </c>
      <c r="F486" s="11" t="s">
        <v>6</v>
      </c>
      <c r="G486" s="11" t="s">
        <v>7</v>
      </c>
    </row>
    <row r="487" spans="1:8">
      <c r="A487" s="12" t="s">
        <v>435</v>
      </c>
      <c r="B487" s="13">
        <v>3.0200000000000001E-2</v>
      </c>
      <c r="C487" s="13">
        <v>0.152</v>
      </c>
      <c r="D487" s="15">
        <v>0.14199999999999999</v>
      </c>
      <c r="E487" s="11">
        <v>2</v>
      </c>
      <c r="F487" s="11" t="s">
        <v>37</v>
      </c>
      <c r="G487" s="11" t="s">
        <v>5</v>
      </c>
    </row>
    <row r="488" spans="1:8">
      <c r="A488" s="12" t="s">
        <v>2253</v>
      </c>
      <c r="B488" s="13">
        <v>5.1200000000000002E-2</v>
      </c>
      <c r="C488" s="13">
        <v>0.17599999999999999</v>
      </c>
      <c r="D488" s="15">
        <v>5.2299999999999999E-2</v>
      </c>
      <c r="E488" s="11">
        <v>1</v>
      </c>
      <c r="F488" s="11" t="s">
        <v>8</v>
      </c>
    </row>
    <row r="489" spans="1:8">
      <c r="A489" s="12" t="s">
        <v>1970</v>
      </c>
      <c r="B489" s="13">
        <v>6.8699999999999997E-2</v>
      </c>
      <c r="C489" s="13">
        <v>0.19900000000000001</v>
      </c>
      <c r="D489" s="15">
        <v>7.0800000000000002E-2</v>
      </c>
      <c r="E489" s="11">
        <v>1</v>
      </c>
      <c r="F489" s="11" t="s">
        <v>5</v>
      </c>
    </row>
    <row r="490" spans="1:8">
      <c r="A490" s="12" t="s">
        <v>1272</v>
      </c>
      <c r="B490" s="13">
        <v>5.3100000000000001E-2</v>
      </c>
      <c r="C490" s="13">
        <v>0.17899999999999999</v>
      </c>
      <c r="D490" s="15">
        <v>0.192</v>
      </c>
      <c r="E490" s="11">
        <v>2</v>
      </c>
      <c r="F490" s="11" t="s">
        <v>6</v>
      </c>
      <c r="G490" s="11" t="s">
        <v>7</v>
      </c>
    </row>
    <row r="491" spans="1:8">
      <c r="A491" s="12" t="s">
        <v>2127</v>
      </c>
      <c r="B491" s="13">
        <v>9.2099999999999994E-3</v>
      </c>
      <c r="C491" s="13">
        <v>9.7199999999999995E-2</v>
      </c>
      <c r="D491" s="15">
        <v>9.2300000000000004E-3</v>
      </c>
      <c r="E491" s="11">
        <v>1</v>
      </c>
      <c r="F491" s="11" t="s">
        <v>6</v>
      </c>
    </row>
    <row r="492" spans="1:8">
      <c r="A492" s="12" t="s">
        <v>2240</v>
      </c>
      <c r="B492" s="13">
        <v>4.53E-2</v>
      </c>
      <c r="C492" s="13">
        <v>0.16800000000000001</v>
      </c>
      <c r="D492" s="15">
        <v>4.6199999999999998E-2</v>
      </c>
      <c r="E492" s="11">
        <v>1</v>
      </c>
      <c r="F492" s="11" t="s">
        <v>11</v>
      </c>
    </row>
    <row r="493" spans="1:8">
      <c r="A493" s="12" t="s">
        <v>1072</v>
      </c>
      <c r="B493" s="13">
        <v>1.1299999999999999E-2</v>
      </c>
      <c r="C493" s="13">
        <v>0.109</v>
      </c>
      <c r="D493" s="15">
        <v>8.4599999999999995E-2</v>
      </c>
      <c r="E493" s="11">
        <v>2</v>
      </c>
      <c r="F493" s="11" t="s">
        <v>8</v>
      </c>
      <c r="G493" s="11" t="s">
        <v>37</v>
      </c>
    </row>
    <row r="494" spans="1:8">
      <c r="A494" s="12" t="s">
        <v>911</v>
      </c>
      <c r="B494" s="13">
        <v>4.2299999999999997E-2</v>
      </c>
      <c r="C494" s="13">
        <v>0.16500000000000001</v>
      </c>
      <c r="D494" s="15">
        <v>4.3099999999999999E-2</v>
      </c>
      <c r="E494" s="11">
        <v>1</v>
      </c>
      <c r="F494" s="11" t="s">
        <v>8</v>
      </c>
    </row>
    <row r="495" spans="1:8">
      <c r="A495" s="12" t="s">
        <v>363</v>
      </c>
      <c r="B495" s="13">
        <v>7.6800000000000002E-3</v>
      </c>
      <c r="C495" s="13">
        <v>9.0200000000000002E-2</v>
      </c>
      <c r="D495" s="15">
        <v>6.93E-2</v>
      </c>
      <c r="E495" s="11">
        <v>2</v>
      </c>
      <c r="F495" s="11" t="s">
        <v>6</v>
      </c>
      <c r="G495" s="11" t="s">
        <v>7</v>
      </c>
    </row>
    <row r="496" spans="1:8">
      <c r="A496" s="12" t="s">
        <v>2210</v>
      </c>
      <c r="B496" s="13">
        <v>3.6400000000000002E-2</v>
      </c>
      <c r="C496" s="13">
        <v>0.158</v>
      </c>
      <c r="D496" s="15">
        <v>3.6900000000000002E-2</v>
      </c>
      <c r="E496" s="11">
        <v>1</v>
      </c>
      <c r="F496" s="11" t="s">
        <v>7</v>
      </c>
    </row>
    <row r="497" spans="1:8">
      <c r="A497" s="12" t="s">
        <v>1268</v>
      </c>
      <c r="B497" s="13">
        <v>8.0000000000000004E-4</v>
      </c>
      <c r="C497" s="13">
        <v>3.4500000000000003E-2</v>
      </c>
      <c r="D497" s="15">
        <v>6.7699999999999996E-2</v>
      </c>
      <c r="E497" s="11">
        <v>3</v>
      </c>
      <c r="F497" s="11" t="s">
        <v>6</v>
      </c>
      <c r="G497" s="11" t="s">
        <v>7</v>
      </c>
      <c r="H497" s="11" t="s">
        <v>37</v>
      </c>
    </row>
    <row r="498" spans="1:8">
      <c r="A498" s="12" t="s">
        <v>2247</v>
      </c>
      <c r="B498" s="13">
        <v>4.8300000000000003E-2</v>
      </c>
      <c r="C498" s="13">
        <v>0.17100000000000001</v>
      </c>
      <c r="D498" s="15">
        <v>4.9200000000000001E-2</v>
      </c>
      <c r="E498" s="11">
        <v>1</v>
      </c>
      <c r="F498" s="11" t="s">
        <v>5</v>
      </c>
    </row>
    <row r="499" spans="1:8">
      <c r="A499" s="12" t="s">
        <v>717</v>
      </c>
      <c r="B499" s="13">
        <v>0.02</v>
      </c>
      <c r="C499" s="13">
        <v>0.13100000000000001</v>
      </c>
      <c r="D499" s="15">
        <v>0.114</v>
      </c>
      <c r="E499" s="11">
        <v>2</v>
      </c>
      <c r="F499" s="11" t="s">
        <v>6</v>
      </c>
      <c r="G499" s="11" t="s">
        <v>7</v>
      </c>
    </row>
    <row r="500" spans="1:8">
      <c r="A500" s="12" t="s">
        <v>2197</v>
      </c>
      <c r="B500" s="13">
        <v>3.3399999999999999E-2</v>
      </c>
      <c r="C500" s="13">
        <v>0.157</v>
      </c>
      <c r="D500" s="15">
        <v>3.39E-2</v>
      </c>
      <c r="E500" s="11">
        <v>1</v>
      </c>
      <c r="F500" s="11" t="s">
        <v>11</v>
      </c>
    </row>
    <row r="501" spans="1:8">
      <c r="A501" s="12" t="s">
        <v>383</v>
      </c>
      <c r="B501" s="13">
        <v>2.7199999999999998E-2</v>
      </c>
      <c r="C501" s="13">
        <v>0.14599999999999999</v>
      </c>
      <c r="D501" s="15">
        <v>0.13400000000000001</v>
      </c>
      <c r="E501" s="11">
        <v>2</v>
      </c>
      <c r="F501" s="11" t="s">
        <v>38</v>
      </c>
      <c r="G501" s="11" t="s">
        <v>5</v>
      </c>
    </row>
    <row r="502" spans="1:8">
      <c r="A502" s="12" t="s">
        <v>912</v>
      </c>
      <c r="B502" s="13">
        <v>4.2299999999999997E-2</v>
      </c>
      <c r="C502" s="13">
        <v>0.16500000000000001</v>
      </c>
      <c r="D502" s="15">
        <v>4.3099999999999999E-2</v>
      </c>
      <c r="E502" s="11">
        <v>1</v>
      </c>
      <c r="F502" s="11" t="s">
        <v>37</v>
      </c>
    </row>
    <row r="503" spans="1:8">
      <c r="A503" s="12" t="s">
        <v>1203</v>
      </c>
      <c r="B503" s="13">
        <v>1.8600000000000001E-3</v>
      </c>
      <c r="C503" s="13">
        <v>4.9200000000000001E-2</v>
      </c>
      <c r="D503" s="15">
        <v>3.39E-2</v>
      </c>
      <c r="E503" s="11">
        <v>2</v>
      </c>
      <c r="F503" s="11" t="s">
        <v>6</v>
      </c>
      <c r="G503" s="11" t="s">
        <v>7</v>
      </c>
    </row>
    <row r="504" spans="1:8">
      <c r="A504" s="12" t="s">
        <v>2241</v>
      </c>
      <c r="B504" s="13">
        <v>4.53E-2</v>
      </c>
      <c r="C504" s="13">
        <v>0.16800000000000001</v>
      </c>
      <c r="D504" s="15">
        <v>4.6199999999999998E-2</v>
      </c>
      <c r="E504" s="11">
        <v>1</v>
      </c>
      <c r="F504" s="11" t="s">
        <v>11</v>
      </c>
    </row>
    <row r="505" spans="1:8">
      <c r="A505" s="12" t="s">
        <v>2180</v>
      </c>
      <c r="B505" s="13">
        <v>2.7400000000000001E-2</v>
      </c>
      <c r="C505" s="13">
        <v>0.14599999999999999</v>
      </c>
      <c r="D505" s="15">
        <v>2.7699999999999999E-2</v>
      </c>
      <c r="E505" s="11">
        <v>1</v>
      </c>
      <c r="F505" s="11" t="s">
        <v>8</v>
      </c>
    </row>
    <row r="506" spans="1:8">
      <c r="A506" s="12" t="s">
        <v>2185</v>
      </c>
      <c r="B506" s="13">
        <v>3.04E-2</v>
      </c>
      <c r="C506" s="13">
        <v>0.152</v>
      </c>
      <c r="D506" s="15">
        <v>3.0800000000000001E-2</v>
      </c>
      <c r="E506" s="11">
        <v>1</v>
      </c>
      <c r="F506" s="11" t="s">
        <v>37</v>
      </c>
    </row>
    <row r="507" spans="1:8">
      <c r="A507" s="12" t="s">
        <v>2186</v>
      </c>
      <c r="B507" s="13">
        <v>3.04E-2</v>
      </c>
      <c r="C507" s="13">
        <v>0.152</v>
      </c>
      <c r="D507" s="15">
        <v>3.0800000000000001E-2</v>
      </c>
      <c r="E507" s="11">
        <v>1</v>
      </c>
      <c r="F507" s="11" t="s">
        <v>5</v>
      </c>
    </row>
    <row r="508" spans="1:8">
      <c r="A508" s="12" t="s">
        <v>2233</v>
      </c>
      <c r="B508" s="13">
        <v>4.2299999999999997E-2</v>
      </c>
      <c r="C508" s="13">
        <v>0.16500000000000001</v>
      </c>
      <c r="D508" s="15">
        <v>4.3099999999999999E-2</v>
      </c>
      <c r="E508" s="11">
        <v>1</v>
      </c>
      <c r="F508" s="11" t="s">
        <v>38</v>
      </c>
    </row>
  </sheetData>
  <sortState xmlns:xlrd2="http://schemas.microsoft.com/office/spreadsheetml/2017/richdata2" ref="A3:I2414">
    <sortCondition ref="A3:A241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87ED0-3D65-0A4B-BD88-28BACD402A6B}">
  <dimension ref="A1:CO811"/>
  <sheetViews>
    <sheetView workbookViewId="0">
      <pane ySplit="2" topLeftCell="A3" activePane="bottomLeft" state="frozen"/>
      <selection pane="bottomLeft" sqref="A1:XFD1"/>
    </sheetView>
  </sheetViews>
  <sheetFormatPr baseColWidth="10" defaultRowHeight="14"/>
  <cols>
    <col min="1" max="1" width="11.1640625" style="11" bestFit="1" customWidth="1"/>
    <col min="2" max="2" width="6.1640625" style="13" bestFit="1" customWidth="1"/>
    <col min="3" max="3" width="5" style="15" bestFit="1" customWidth="1"/>
    <col min="4" max="4" width="7.5" style="15" bestFit="1" customWidth="1"/>
    <col min="5" max="5" width="12.1640625" style="11" bestFit="1" customWidth="1"/>
    <col min="6" max="8" width="13" style="11" bestFit="1" customWidth="1"/>
    <col min="9" max="16384" width="10.83203125" style="11"/>
  </cols>
  <sheetData>
    <row r="1" spans="1:93" s="38" customFormat="1">
      <c r="A1" s="35" t="s">
        <v>3544</v>
      </c>
      <c r="B1" s="1"/>
      <c r="C1" s="1"/>
      <c r="D1" s="1"/>
      <c r="E1" s="1"/>
      <c r="F1" s="1"/>
      <c r="G1" s="36"/>
      <c r="H1" s="36"/>
      <c r="I1" s="2"/>
      <c r="J1" s="2"/>
      <c r="K1" s="36"/>
      <c r="L1" s="36"/>
      <c r="M1" s="2"/>
      <c r="N1" s="2"/>
      <c r="O1" s="37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1"/>
      <c r="CG1" s="1"/>
      <c r="CH1" s="1"/>
      <c r="CI1" s="1"/>
      <c r="CJ1" s="1"/>
      <c r="CK1" s="1"/>
      <c r="CL1" s="40"/>
      <c r="CM1" s="1"/>
      <c r="CN1" s="1"/>
      <c r="CO1" s="1"/>
    </row>
    <row r="2" spans="1:93">
      <c r="A2" s="17" t="s">
        <v>93</v>
      </c>
      <c r="B2" s="19" t="s">
        <v>94</v>
      </c>
      <c r="C2" s="18" t="s">
        <v>95</v>
      </c>
      <c r="D2" s="18" t="s">
        <v>96</v>
      </c>
      <c r="E2" s="17" t="s">
        <v>2941</v>
      </c>
      <c r="F2" s="17" t="s">
        <v>98</v>
      </c>
      <c r="G2" s="17" t="s">
        <v>99</v>
      </c>
      <c r="H2" s="17" t="s">
        <v>100</v>
      </c>
    </row>
    <row r="3" spans="1:93">
      <c r="A3" s="11" t="s">
        <v>1856</v>
      </c>
      <c r="B3" s="13">
        <v>6.3700000000000003E-5</v>
      </c>
      <c r="C3" s="15">
        <v>1.4999999999999999E-2</v>
      </c>
      <c r="D3" s="15">
        <v>6.9300000000000004E-3</v>
      </c>
      <c r="E3" s="14">
        <v>2</v>
      </c>
      <c r="F3" s="11" t="s">
        <v>40</v>
      </c>
      <c r="G3" s="11" t="s">
        <v>30</v>
      </c>
    </row>
    <row r="4" spans="1:93">
      <c r="A4" s="11" t="s">
        <v>1712</v>
      </c>
      <c r="B4" s="13">
        <v>3.9400000000000002E-5</v>
      </c>
      <c r="C4" s="15">
        <v>1.4999999999999999E-2</v>
      </c>
      <c r="D4" s="15">
        <v>2.92E-2</v>
      </c>
      <c r="E4" s="14">
        <v>3</v>
      </c>
      <c r="F4" s="11" t="s">
        <v>49</v>
      </c>
      <c r="G4" s="11" t="s">
        <v>45</v>
      </c>
      <c r="H4" s="11" t="s">
        <v>30</v>
      </c>
    </row>
    <row r="5" spans="1:93">
      <c r="A5" s="11" t="s">
        <v>1841</v>
      </c>
      <c r="B5" s="13">
        <v>4.8399999999999997E-5</v>
      </c>
      <c r="C5" s="15">
        <v>1.4999999999999999E-2</v>
      </c>
      <c r="D5" s="15">
        <v>3.1300000000000001E-2</v>
      </c>
      <c r="E5" s="14">
        <v>3</v>
      </c>
      <c r="F5" s="11" t="s">
        <v>49</v>
      </c>
      <c r="G5" s="11" t="s">
        <v>40</v>
      </c>
      <c r="H5" s="11" t="s">
        <v>45</v>
      </c>
    </row>
    <row r="6" spans="1:93">
      <c r="A6" s="11" t="s">
        <v>1860</v>
      </c>
      <c r="B6" s="13">
        <v>6.3700000000000003E-5</v>
      </c>
      <c r="C6" s="15">
        <v>1.4999999999999999E-2</v>
      </c>
      <c r="D6" s="15">
        <v>6.9300000000000004E-3</v>
      </c>
      <c r="E6" s="14">
        <v>2</v>
      </c>
      <c r="F6" s="11" t="s">
        <v>49</v>
      </c>
      <c r="G6" s="11" t="s">
        <v>40</v>
      </c>
    </row>
    <row r="7" spans="1:93">
      <c r="A7" s="11" t="s">
        <v>1967</v>
      </c>
      <c r="B7" s="13">
        <v>6.4399999999999993E-5</v>
      </c>
      <c r="C7" s="15">
        <v>1.4999999999999999E-2</v>
      </c>
      <c r="D7" s="15">
        <v>3.44E-2</v>
      </c>
      <c r="E7" s="14">
        <v>3</v>
      </c>
      <c r="F7" s="11" t="s">
        <v>49</v>
      </c>
      <c r="G7" s="11" t="s">
        <v>40</v>
      </c>
      <c r="H7" s="11" t="s">
        <v>45</v>
      </c>
    </row>
    <row r="8" spans="1:93">
      <c r="A8" s="11" t="s">
        <v>1845</v>
      </c>
      <c r="B8" s="13">
        <v>3.7200000000000003E-5</v>
      </c>
      <c r="C8" s="15">
        <v>1.4999999999999999E-2</v>
      </c>
      <c r="D8" s="15">
        <v>5.3899999999999998E-3</v>
      </c>
      <c r="E8" s="14">
        <v>2</v>
      </c>
      <c r="F8" s="11" t="s">
        <v>45</v>
      </c>
      <c r="G8" s="11" t="s">
        <v>40</v>
      </c>
    </row>
    <row r="9" spans="1:93">
      <c r="A9" s="11" t="s">
        <v>1885</v>
      </c>
      <c r="B9" s="13">
        <v>1.24E-5</v>
      </c>
      <c r="C9" s="15">
        <v>1.4999999999999999E-2</v>
      </c>
      <c r="D9" s="15">
        <v>0.02</v>
      </c>
      <c r="E9" s="14">
        <v>3</v>
      </c>
      <c r="F9" s="11" t="s">
        <v>40</v>
      </c>
      <c r="G9" s="11" t="s">
        <v>45</v>
      </c>
      <c r="H9" s="11" t="s">
        <v>49</v>
      </c>
    </row>
    <row r="10" spans="1:93">
      <c r="A10" s="11" t="s">
        <v>1787</v>
      </c>
      <c r="B10" s="13">
        <v>6.3700000000000003E-5</v>
      </c>
      <c r="C10" s="15">
        <v>1.4999999999999999E-2</v>
      </c>
      <c r="D10" s="15">
        <v>6.9300000000000004E-3</v>
      </c>
      <c r="E10" s="14">
        <v>2</v>
      </c>
      <c r="F10" s="11" t="s">
        <v>49</v>
      </c>
      <c r="G10" s="11" t="s">
        <v>40</v>
      </c>
    </row>
    <row r="11" spans="1:93">
      <c r="A11" s="11" t="s">
        <v>1855</v>
      </c>
      <c r="B11" s="13">
        <v>7.3499999999999998E-5</v>
      </c>
      <c r="C11" s="15">
        <v>1.52E-2</v>
      </c>
      <c r="D11" s="15">
        <v>3.5900000000000001E-2</v>
      </c>
      <c r="E11" s="14">
        <v>3</v>
      </c>
      <c r="F11" s="11" t="s">
        <v>49</v>
      </c>
      <c r="G11" s="11" t="s">
        <v>45</v>
      </c>
      <c r="H11" s="11" t="s">
        <v>40</v>
      </c>
    </row>
    <row r="12" spans="1:93">
      <c r="A12" s="11" t="s">
        <v>1879</v>
      </c>
      <c r="B12" s="13">
        <v>9.7299999999999993E-5</v>
      </c>
      <c r="C12" s="15">
        <v>1.6500000000000001E-2</v>
      </c>
      <c r="D12" s="15">
        <v>8.4600000000000005E-3</v>
      </c>
      <c r="E12" s="14">
        <v>2</v>
      </c>
      <c r="F12" s="11" t="s">
        <v>30</v>
      </c>
      <c r="G12" s="11" t="s">
        <v>49</v>
      </c>
    </row>
    <row r="13" spans="1:93">
      <c r="A13" s="11" t="s">
        <v>1883</v>
      </c>
      <c r="B13" s="13">
        <v>9.7299999999999993E-5</v>
      </c>
      <c r="C13" s="15">
        <v>1.6500000000000001E-2</v>
      </c>
      <c r="D13" s="15">
        <v>8.4600000000000005E-3</v>
      </c>
      <c r="E13" s="14">
        <v>2</v>
      </c>
      <c r="F13" s="11" t="s">
        <v>49</v>
      </c>
      <c r="G13" s="11" t="s">
        <v>40</v>
      </c>
    </row>
    <row r="14" spans="1:93">
      <c r="A14" s="11" t="s">
        <v>1791</v>
      </c>
      <c r="B14" s="13">
        <v>1.17E-4</v>
      </c>
      <c r="C14" s="15">
        <v>1.6799999999999999E-2</v>
      </c>
      <c r="D14" s="15">
        <v>9.2300000000000004E-3</v>
      </c>
      <c r="E14" s="14">
        <v>2</v>
      </c>
      <c r="F14" s="11" t="s">
        <v>45</v>
      </c>
      <c r="G14" s="11" t="s">
        <v>49</v>
      </c>
    </row>
    <row r="15" spans="1:93">
      <c r="A15" s="11" t="s">
        <v>125</v>
      </c>
      <c r="B15" s="13">
        <v>1.17E-4</v>
      </c>
      <c r="C15" s="15">
        <v>1.6799999999999999E-2</v>
      </c>
      <c r="D15" s="15">
        <v>9.2300000000000004E-3</v>
      </c>
      <c r="E15" s="14">
        <v>2</v>
      </c>
      <c r="F15" s="11" t="s">
        <v>45</v>
      </c>
      <c r="G15" s="11" t="s">
        <v>40</v>
      </c>
    </row>
    <row r="16" spans="1:93">
      <c r="A16" s="11" t="s">
        <v>1531</v>
      </c>
      <c r="B16" s="13">
        <v>1.47E-4</v>
      </c>
      <c r="C16" s="15">
        <v>1.8200000000000001E-2</v>
      </c>
      <c r="D16" s="15">
        <v>4.5100000000000001E-2</v>
      </c>
      <c r="E16" s="14">
        <v>3</v>
      </c>
      <c r="F16" s="11" t="s">
        <v>40</v>
      </c>
      <c r="G16" s="11" t="s">
        <v>49</v>
      </c>
      <c r="H16" s="11" t="s">
        <v>45</v>
      </c>
    </row>
    <row r="17" spans="1:8">
      <c r="A17" s="11" t="s">
        <v>2015</v>
      </c>
      <c r="B17" s="13">
        <v>1.47E-4</v>
      </c>
      <c r="C17" s="15">
        <v>1.8200000000000001E-2</v>
      </c>
      <c r="D17" s="15">
        <v>4.5100000000000001E-2</v>
      </c>
      <c r="E17" s="14">
        <v>3</v>
      </c>
      <c r="F17" s="11" t="s">
        <v>49</v>
      </c>
      <c r="G17" s="11" t="s">
        <v>40</v>
      </c>
      <c r="H17" s="11" t="s">
        <v>30</v>
      </c>
    </row>
    <row r="18" spans="1:8">
      <c r="A18" s="11" t="s">
        <v>1916</v>
      </c>
      <c r="B18" s="13">
        <v>2.12E-4</v>
      </c>
      <c r="C18" s="15">
        <v>2.47E-2</v>
      </c>
      <c r="D18" s="15">
        <v>1.23E-2</v>
      </c>
      <c r="E18" s="14">
        <v>2</v>
      </c>
      <c r="F18" s="11" t="s">
        <v>30</v>
      </c>
      <c r="G18" s="11" t="s">
        <v>45</v>
      </c>
    </row>
    <row r="19" spans="1:8">
      <c r="A19" s="11" t="s">
        <v>1930</v>
      </c>
      <c r="B19" s="13">
        <v>2.7E-4</v>
      </c>
      <c r="C19" s="15">
        <v>2.6499999999999999E-2</v>
      </c>
      <c r="D19" s="15">
        <v>1.3899999999999999E-2</v>
      </c>
      <c r="E19" s="14">
        <v>2</v>
      </c>
      <c r="F19" s="11" t="s">
        <v>49</v>
      </c>
      <c r="G19" s="11" t="s">
        <v>45</v>
      </c>
    </row>
    <row r="20" spans="1:8">
      <c r="A20" s="11" t="s">
        <v>1932</v>
      </c>
      <c r="B20" s="13">
        <v>2.7E-4</v>
      </c>
      <c r="C20" s="15">
        <v>2.6499999999999999E-2</v>
      </c>
      <c r="D20" s="15">
        <v>1.3899999999999999E-2</v>
      </c>
      <c r="E20" s="14">
        <v>2</v>
      </c>
      <c r="F20" s="11" t="s">
        <v>49</v>
      </c>
      <c r="G20" s="11" t="s">
        <v>40</v>
      </c>
    </row>
    <row r="21" spans="1:8">
      <c r="A21" s="11" t="s">
        <v>1933</v>
      </c>
      <c r="B21" s="13">
        <v>2.7E-4</v>
      </c>
      <c r="C21" s="15">
        <v>2.6499999999999999E-2</v>
      </c>
      <c r="D21" s="15">
        <v>1.3899999999999999E-2</v>
      </c>
      <c r="E21" s="14">
        <v>2</v>
      </c>
      <c r="F21" s="11" t="s">
        <v>45</v>
      </c>
      <c r="G21" s="11" t="s">
        <v>30</v>
      </c>
    </row>
    <row r="22" spans="1:8">
      <c r="A22" s="11" t="s">
        <v>1702</v>
      </c>
      <c r="B22" s="13">
        <v>3.3599999999999998E-4</v>
      </c>
      <c r="C22" s="15">
        <v>2.9899999999999999E-2</v>
      </c>
      <c r="D22" s="15">
        <v>5.9499999999999997E-2</v>
      </c>
      <c r="E22" s="14">
        <v>3</v>
      </c>
      <c r="F22" s="11" t="s">
        <v>30</v>
      </c>
      <c r="G22" s="11" t="s">
        <v>40</v>
      </c>
      <c r="H22" s="11" t="s">
        <v>45</v>
      </c>
    </row>
    <row r="23" spans="1:8">
      <c r="A23" s="11" t="s">
        <v>1176</v>
      </c>
      <c r="B23" s="13">
        <v>3.3599999999999998E-4</v>
      </c>
      <c r="C23" s="15">
        <v>2.9899999999999999E-2</v>
      </c>
      <c r="D23" s="15">
        <v>5.9499999999999997E-2</v>
      </c>
      <c r="E23" s="14">
        <v>3</v>
      </c>
      <c r="F23" s="11" t="s">
        <v>49</v>
      </c>
      <c r="G23" s="11" t="s">
        <v>40</v>
      </c>
      <c r="H23" s="11" t="s">
        <v>30</v>
      </c>
    </row>
    <row r="24" spans="1:8">
      <c r="A24" s="11" t="s">
        <v>1259</v>
      </c>
      <c r="B24" s="13">
        <v>4.4499999999999997E-4</v>
      </c>
      <c r="C24" s="15">
        <v>3.78E-2</v>
      </c>
      <c r="D24" s="15">
        <v>1.77E-2</v>
      </c>
      <c r="E24" s="14">
        <v>2</v>
      </c>
      <c r="F24" s="11" t="s">
        <v>49</v>
      </c>
      <c r="G24" s="11" t="s">
        <v>40</v>
      </c>
    </row>
    <row r="25" spans="1:8">
      <c r="A25" s="11" t="s">
        <v>1838</v>
      </c>
      <c r="B25" s="13">
        <v>5.2700000000000002E-4</v>
      </c>
      <c r="C25" s="15">
        <v>3.9399999999999998E-2</v>
      </c>
      <c r="D25" s="15">
        <v>1.9199999999999998E-2</v>
      </c>
      <c r="E25" s="14">
        <v>2</v>
      </c>
      <c r="F25" s="11" t="s">
        <v>40</v>
      </c>
      <c r="G25" s="11" t="s">
        <v>49</v>
      </c>
    </row>
    <row r="26" spans="1:8">
      <c r="A26" s="11" t="s">
        <v>1983</v>
      </c>
      <c r="B26" s="13">
        <v>5.2700000000000002E-4</v>
      </c>
      <c r="C26" s="15">
        <v>3.9399999999999998E-2</v>
      </c>
      <c r="D26" s="15">
        <v>1.9199999999999998E-2</v>
      </c>
      <c r="E26" s="14">
        <v>2</v>
      </c>
      <c r="F26" s="11" t="s">
        <v>45</v>
      </c>
      <c r="G26" s="11" t="s">
        <v>40</v>
      </c>
    </row>
    <row r="27" spans="1:8">
      <c r="A27" s="11" t="s">
        <v>507</v>
      </c>
      <c r="B27" s="13">
        <v>5.2700000000000002E-4</v>
      </c>
      <c r="C27" s="15">
        <v>3.9399999999999998E-2</v>
      </c>
      <c r="D27" s="15">
        <v>1.9199999999999998E-2</v>
      </c>
      <c r="E27" s="14">
        <v>2</v>
      </c>
      <c r="F27" s="11" t="s">
        <v>40</v>
      </c>
      <c r="G27" s="11" t="s">
        <v>49</v>
      </c>
    </row>
    <row r="28" spans="1:8">
      <c r="A28" s="11" t="s">
        <v>1988</v>
      </c>
      <c r="B28" s="13">
        <v>5.6999999999999998E-4</v>
      </c>
      <c r="C28" s="15">
        <v>3.95E-2</v>
      </c>
      <c r="D28" s="15">
        <v>0.02</v>
      </c>
      <c r="E28" s="14">
        <v>2</v>
      </c>
      <c r="F28" s="11" t="s">
        <v>49</v>
      </c>
      <c r="G28" s="11" t="s">
        <v>40</v>
      </c>
    </row>
    <row r="29" spans="1:8">
      <c r="A29" s="11" t="s">
        <v>1335</v>
      </c>
      <c r="B29" s="13">
        <v>5.6999999999999998E-4</v>
      </c>
      <c r="C29" s="15">
        <v>3.95E-2</v>
      </c>
      <c r="D29" s="15">
        <v>0.02</v>
      </c>
      <c r="E29" s="14">
        <v>2</v>
      </c>
      <c r="F29" s="11" t="s">
        <v>49</v>
      </c>
      <c r="G29" s="11" t="s">
        <v>40</v>
      </c>
    </row>
    <row r="30" spans="1:8">
      <c r="A30" s="11" t="s">
        <v>2006</v>
      </c>
      <c r="B30" s="13">
        <v>6.6299999999999996E-4</v>
      </c>
      <c r="C30" s="15">
        <v>4.4200000000000003E-2</v>
      </c>
      <c r="D30" s="15">
        <v>2.1499999999999998E-2</v>
      </c>
      <c r="E30" s="14">
        <v>2</v>
      </c>
      <c r="F30" s="11" t="s">
        <v>49</v>
      </c>
      <c r="G30" s="11" t="s">
        <v>40</v>
      </c>
    </row>
    <row r="31" spans="1:8">
      <c r="A31" s="11" t="s">
        <v>2658</v>
      </c>
      <c r="B31" s="13">
        <v>1.5399999999999999E-3</v>
      </c>
      <c r="C31" s="15">
        <v>4.4499999999999998E-2</v>
      </c>
      <c r="D31" s="15">
        <v>1.5399999999999999E-3</v>
      </c>
      <c r="E31" s="14">
        <v>1</v>
      </c>
      <c r="F31" s="11" t="s">
        <v>49</v>
      </c>
    </row>
    <row r="32" spans="1:8">
      <c r="A32" s="11" t="s">
        <v>1911</v>
      </c>
      <c r="B32" s="13">
        <v>2.0400000000000001E-3</v>
      </c>
      <c r="C32" s="15">
        <v>4.4499999999999998E-2</v>
      </c>
      <c r="D32" s="15">
        <v>3.7699999999999997E-2</v>
      </c>
      <c r="E32" s="14">
        <v>2</v>
      </c>
      <c r="F32" s="11" t="s">
        <v>49</v>
      </c>
      <c r="G32" s="11" t="s">
        <v>40</v>
      </c>
    </row>
    <row r="33" spans="1:7">
      <c r="A33" s="11" t="s">
        <v>2659</v>
      </c>
      <c r="B33" s="13">
        <v>3.0799999999999998E-3</v>
      </c>
      <c r="C33" s="15">
        <v>4.4499999999999998E-2</v>
      </c>
      <c r="D33" s="15">
        <v>3.0799999999999998E-3</v>
      </c>
      <c r="E33" s="14">
        <v>1</v>
      </c>
      <c r="F33" s="11" t="s">
        <v>49</v>
      </c>
    </row>
    <row r="34" spans="1:7">
      <c r="A34" s="11" t="s">
        <v>2660</v>
      </c>
      <c r="B34" s="13">
        <v>1.5399999999999999E-3</v>
      </c>
      <c r="C34" s="15">
        <v>4.4499999999999998E-2</v>
      </c>
      <c r="D34" s="15">
        <v>1.5399999999999999E-3</v>
      </c>
      <c r="E34" s="14">
        <v>1</v>
      </c>
      <c r="F34" s="11" t="s">
        <v>49</v>
      </c>
    </row>
    <row r="35" spans="1:7">
      <c r="A35" s="11" t="s">
        <v>2661</v>
      </c>
      <c r="B35" s="13">
        <v>3.0799999999999998E-3</v>
      </c>
      <c r="C35" s="15">
        <v>4.4499999999999998E-2</v>
      </c>
      <c r="D35" s="15">
        <v>3.0799999999999998E-3</v>
      </c>
      <c r="E35" s="14">
        <v>1</v>
      </c>
      <c r="F35" s="11" t="s">
        <v>40</v>
      </c>
    </row>
    <row r="36" spans="1:7">
      <c r="A36" s="11" t="s">
        <v>1651</v>
      </c>
      <c r="B36" s="13">
        <v>1.57E-3</v>
      </c>
      <c r="C36" s="15">
        <v>4.4499999999999998E-2</v>
      </c>
      <c r="D36" s="15">
        <v>3.3099999999999997E-2</v>
      </c>
      <c r="E36" s="14">
        <v>2</v>
      </c>
      <c r="F36" s="11" t="s">
        <v>40</v>
      </c>
      <c r="G36" s="11" t="s">
        <v>30</v>
      </c>
    </row>
    <row r="37" spans="1:7">
      <c r="A37" s="11" t="s">
        <v>2662</v>
      </c>
      <c r="B37" s="13">
        <v>3.0799999999999998E-3</v>
      </c>
      <c r="C37" s="15">
        <v>4.4499999999999998E-2</v>
      </c>
      <c r="D37" s="15">
        <v>3.0799999999999998E-3</v>
      </c>
      <c r="E37" s="14">
        <v>1</v>
      </c>
      <c r="F37" s="11" t="s">
        <v>45</v>
      </c>
    </row>
    <row r="38" spans="1:7">
      <c r="A38" s="11" t="s">
        <v>2663</v>
      </c>
      <c r="B38" s="13">
        <v>1.5399999999999999E-3</v>
      </c>
      <c r="C38" s="15">
        <v>4.4499999999999998E-2</v>
      </c>
      <c r="D38" s="15">
        <v>1.5399999999999999E-3</v>
      </c>
      <c r="E38" s="14">
        <v>1</v>
      </c>
      <c r="F38" s="11" t="s">
        <v>45</v>
      </c>
    </row>
    <row r="39" spans="1:7">
      <c r="A39" s="11" t="s">
        <v>2016</v>
      </c>
      <c r="B39" s="13">
        <v>1.1000000000000001E-3</v>
      </c>
      <c r="C39" s="15">
        <v>4.4499999999999998E-2</v>
      </c>
      <c r="D39" s="15">
        <v>2.7699999999999999E-2</v>
      </c>
      <c r="E39" s="14">
        <v>2</v>
      </c>
      <c r="F39" s="11" t="s">
        <v>40</v>
      </c>
      <c r="G39" s="11" t="s">
        <v>30</v>
      </c>
    </row>
    <row r="40" spans="1:7">
      <c r="A40" s="11" t="s">
        <v>2027</v>
      </c>
      <c r="B40" s="13">
        <v>2.3900000000000002E-3</v>
      </c>
      <c r="C40" s="15">
        <v>4.4499999999999998E-2</v>
      </c>
      <c r="D40" s="15">
        <v>4.0800000000000003E-2</v>
      </c>
      <c r="E40" s="14">
        <v>2</v>
      </c>
      <c r="F40" s="11" t="s">
        <v>45</v>
      </c>
      <c r="G40" s="11" t="s">
        <v>40</v>
      </c>
    </row>
    <row r="41" spans="1:7">
      <c r="A41" s="11" t="s">
        <v>2664</v>
      </c>
      <c r="B41" s="13">
        <v>3.0799999999999998E-3</v>
      </c>
      <c r="C41" s="15">
        <v>4.4499999999999998E-2</v>
      </c>
      <c r="D41" s="15">
        <v>3.0799999999999998E-3</v>
      </c>
      <c r="E41" s="14">
        <v>1</v>
      </c>
      <c r="F41" s="11" t="s">
        <v>40</v>
      </c>
    </row>
    <row r="42" spans="1:7">
      <c r="A42" s="11" t="s">
        <v>2665</v>
      </c>
      <c r="B42" s="13">
        <v>3.0799999999999998E-3</v>
      </c>
      <c r="C42" s="15">
        <v>4.4499999999999998E-2</v>
      </c>
      <c r="D42" s="15">
        <v>3.0799999999999998E-3</v>
      </c>
      <c r="E42" s="14">
        <v>1</v>
      </c>
      <c r="F42" s="11" t="s">
        <v>45</v>
      </c>
    </row>
    <row r="43" spans="1:7">
      <c r="A43" s="11" t="s">
        <v>2666</v>
      </c>
      <c r="B43" s="13">
        <v>1.5399999999999999E-3</v>
      </c>
      <c r="C43" s="15">
        <v>4.4499999999999998E-2</v>
      </c>
      <c r="D43" s="15">
        <v>1.5399999999999999E-3</v>
      </c>
      <c r="E43" s="14">
        <v>1</v>
      </c>
      <c r="F43" s="11" t="s">
        <v>40</v>
      </c>
    </row>
    <row r="44" spans="1:7">
      <c r="A44" s="11" t="s">
        <v>2030</v>
      </c>
      <c r="B44" s="13">
        <v>2.66E-3</v>
      </c>
      <c r="C44" s="15">
        <v>4.4499999999999998E-2</v>
      </c>
      <c r="D44" s="15">
        <v>4.3099999999999999E-2</v>
      </c>
      <c r="E44" s="14">
        <v>2</v>
      </c>
      <c r="F44" s="11" t="s">
        <v>49</v>
      </c>
      <c r="G44" s="11" t="s">
        <v>45</v>
      </c>
    </row>
    <row r="45" spans="1:7">
      <c r="A45" s="11" t="s">
        <v>2020</v>
      </c>
      <c r="B45" s="13">
        <v>1.23E-3</v>
      </c>
      <c r="C45" s="15">
        <v>4.4499999999999998E-2</v>
      </c>
      <c r="D45" s="15">
        <v>2.92E-2</v>
      </c>
      <c r="E45" s="14">
        <v>2</v>
      </c>
      <c r="F45" s="11" t="s">
        <v>45</v>
      </c>
      <c r="G45" s="11" t="s">
        <v>49</v>
      </c>
    </row>
    <row r="46" spans="1:7">
      <c r="A46" s="11" t="s">
        <v>2667</v>
      </c>
      <c r="B46" s="13">
        <v>3.0799999999999998E-3</v>
      </c>
      <c r="C46" s="15">
        <v>4.4499999999999998E-2</v>
      </c>
      <c r="D46" s="15">
        <v>3.0799999999999998E-3</v>
      </c>
      <c r="E46" s="14">
        <v>1</v>
      </c>
      <c r="F46" s="11" t="s">
        <v>49</v>
      </c>
    </row>
    <row r="47" spans="1:7">
      <c r="A47" s="11" t="s">
        <v>2668</v>
      </c>
      <c r="B47" s="13">
        <v>3.0799999999999998E-3</v>
      </c>
      <c r="C47" s="15">
        <v>4.4499999999999998E-2</v>
      </c>
      <c r="D47" s="15">
        <v>3.0799999999999998E-3</v>
      </c>
      <c r="E47" s="14">
        <v>1</v>
      </c>
      <c r="F47" s="11" t="s">
        <v>49</v>
      </c>
    </row>
    <row r="48" spans="1:7">
      <c r="A48" s="11" t="s">
        <v>2018</v>
      </c>
      <c r="B48" s="13">
        <v>1.16E-3</v>
      </c>
      <c r="C48" s="15">
        <v>4.4499999999999998E-2</v>
      </c>
      <c r="D48" s="15">
        <v>2.8500000000000001E-2</v>
      </c>
      <c r="E48" s="14">
        <v>2</v>
      </c>
      <c r="F48" s="11" t="s">
        <v>49</v>
      </c>
      <c r="G48" s="11" t="s">
        <v>40</v>
      </c>
    </row>
    <row r="49" spans="1:7">
      <c r="A49" s="11" t="s">
        <v>1935</v>
      </c>
      <c r="B49" s="13">
        <v>2.5699999999999998E-3</v>
      </c>
      <c r="C49" s="15">
        <v>4.4499999999999998E-2</v>
      </c>
      <c r="D49" s="15">
        <v>4.2299999999999997E-2</v>
      </c>
      <c r="E49" s="14">
        <v>2</v>
      </c>
      <c r="F49" s="11" t="s">
        <v>45</v>
      </c>
      <c r="G49" s="11" t="s">
        <v>49</v>
      </c>
    </row>
    <row r="50" spans="1:7">
      <c r="A50" s="11" t="s">
        <v>964</v>
      </c>
      <c r="B50" s="13">
        <v>2.3E-3</v>
      </c>
      <c r="C50" s="15">
        <v>4.4499999999999998E-2</v>
      </c>
      <c r="D50" s="15">
        <v>0.04</v>
      </c>
      <c r="E50" s="14">
        <v>2</v>
      </c>
      <c r="F50" s="11" t="s">
        <v>49</v>
      </c>
      <c r="G50" s="11" t="s">
        <v>40</v>
      </c>
    </row>
    <row r="51" spans="1:7">
      <c r="A51" s="11" t="s">
        <v>2669</v>
      </c>
      <c r="B51" s="13">
        <v>3.0799999999999998E-3</v>
      </c>
      <c r="C51" s="15">
        <v>4.4499999999999998E-2</v>
      </c>
      <c r="D51" s="15">
        <v>3.0799999999999998E-3</v>
      </c>
      <c r="E51" s="14">
        <v>1</v>
      </c>
      <c r="F51" s="11" t="s">
        <v>49</v>
      </c>
    </row>
    <row r="52" spans="1:7">
      <c r="A52" s="11" t="s">
        <v>2670</v>
      </c>
      <c r="B52" s="13">
        <v>3.0799999999999998E-3</v>
      </c>
      <c r="C52" s="15">
        <v>4.4499999999999998E-2</v>
      </c>
      <c r="D52" s="15">
        <v>3.0799999999999998E-3</v>
      </c>
      <c r="E52" s="14">
        <v>1</v>
      </c>
      <c r="F52" s="11" t="s">
        <v>49</v>
      </c>
    </row>
    <row r="53" spans="1:7">
      <c r="A53" s="11" t="s">
        <v>2025</v>
      </c>
      <c r="B53" s="13">
        <v>1.9599999999999999E-3</v>
      </c>
      <c r="C53" s="15">
        <v>4.4499999999999998E-2</v>
      </c>
      <c r="D53" s="15">
        <v>3.6900000000000002E-2</v>
      </c>
      <c r="E53" s="14">
        <v>2</v>
      </c>
      <c r="F53" s="11" t="s">
        <v>40</v>
      </c>
      <c r="G53" s="11" t="s">
        <v>45</v>
      </c>
    </row>
    <row r="54" spans="1:7">
      <c r="A54" s="11" t="s">
        <v>2671</v>
      </c>
      <c r="B54" s="13">
        <v>3.0799999999999998E-3</v>
      </c>
      <c r="C54" s="15">
        <v>4.4499999999999998E-2</v>
      </c>
      <c r="D54" s="15">
        <v>3.0799999999999998E-3</v>
      </c>
      <c r="E54" s="14">
        <v>1</v>
      </c>
      <c r="F54" s="11" t="s">
        <v>45</v>
      </c>
    </row>
    <row r="55" spans="1:7">
      <c r="A55" s="11" t="s">
        <v>2026</v>
      </c>
      <c r="B55" s="13">
        <v>1.9599999999999999E-3</v>
      </c>
      <c r="C55" s="15">
        <v>4.4499999999999998E-2</v>
      </c>
      <c r="D55" s="15">
        <v>3.6900000000000002E-2</v>
      </c>
      <c r="E55" s="14">
        <v>2</v>
      </c>
      <c r="F55" s="11" t="s">
        <v>49</v>
      </c>
      <c r="G55" s="11" t="s">
        <v>40</v>
      </c>
    </row>
    <row r="56" spans="1:7">
      <c r="A56" s="11" t="s">
        <v>2672</v>
      </c>
      <c r="B56" s="13">
        <v>3.0799999999999998E-3</v>
      </c>
      <c r="C56" s="15">
        <v>4.4499999999999998E-2</v>
      </c>
      <c r="D56" s="15">
        <v>3.0799999999999998E-3</v>
      </c>
      <c r="E56" s="14">
        <v>1</v>
      </c>
      <c r="F56" s="11" t="s">
        <v>49</v>
      </c>
    </row>
    <row r="57" spans="1:7">
      <c r="A57" s="11" t="s">
        <v>2673</v>
      </c>
      <c r="B57" s="13">
        <v>1.5399999999999999E-3</v>
      </c>
      <c r="C57" s="15">
        <v>4.4499999999999998E-2</v>
      </c>
      <c r="D57" s="15">
        <v>1.5399999999999999E-3</v>
      </c>
      <c r="E57" s="14">
        <v>1</v>
      </c>
      <c r="F57" s="11" t="s">
        <v>49</v>
      </c>
    </row>
    <row r="58" spans="1:7">
      <c r="A58" s="11" t="s">
        <v>1138</v>
      </c>
      <c r="B58" s="13">
        <v>2.9499999999999999E-3</v>
      </c>
      <c r="C58" s="15">
        <v>4.4499999999999998E-2</v>
      </c>
      <c r="D58" s="15">
        <v>4.5400000000000003E-2</v>
      </c>
      <c r="E58" s="14">
        <v>2</v>
      </c>
      <c r="F58" s="11" t="s">
        <v>45</v>
      </c>
      <c r="G58" s="11" t="s">
        <v>49</v>
      </c>
    </row>
    <row r="59" spans="1:7">
      <c r="A59" s="11" t="s">
        <v>2674</v>
      </c>
      <c r="B59" s="13">
        <v>1.5399999999999999E-3</v>
      </c>
      <c r="C59" s="15">
        <v>4.4499999999999998E-2</v>
      </c>
      <c r="D59" s="15">
        <v>1.5399999999999999E-3</v>
      </c>
      <c r="E59" s="14">
        <v>1</v>
      </c>
      <c r="F59" s="11" t="s">
        <v>49</v>
      </c>
    </row>
    <row r="60" spans="1:7">
      <c r="A60" s="11" t="s">
        <v>2675</v>
      </c>
      <c r="B60" s="13">
        <v>3.0799999999999998E-3</v>
      </c>
      <c r="C60" s="15">
        <v>4.4499999999999998E-2</v>
      </c>
      <c r="D60" s="15">
        <v>3.0799999999999998E-3</v>
      </c>
      <c r="E60" s="14">
        <v>1</v>
      </c>
      <c r="F60" s="11" t="s">
        <v>30</v>
      </c>
    </row>
    <row r="61" spans="1:7">
      <c r="A61" s="11" t="s">
        <v>2676</v>
      </c>
      <c r="B61" s="13">
        <v>1.5399999999999999E-3</v>
      </c>
      <c r="C61" s="15">
        <v>4.4499999999999998E-2</v>
      </c>
      <c r="D61" s="15">
        <v>1.5399999999999999E-3</v>
      </c>
      <c r="E61" s="14">
        <v>1</v>
      </c>
      <c r="F61" s="11" t="s">
        <v>40</v>
      </c>
    </row>
    <row r="62" spans="1:7">
      <c r="A62" s="11" t="s">
        <v>2028</v>
      </c>
      <c r="B62" s="13">
        <v>2.3900000000000002E-3</v>
      </c>
      <c r="C62" s="15">
        <v>4.4499999999999998E-2</v>
      </c>
      <c r="D62" s="15">
        <v>4.0800000000000003E-2</v>
      </c>
      <c r="E62" s="14">
        <v>2</v>
      </c>
      <c r="F62" s="11" t="s">
        <v>40</v>
      </c>
      <c r="G62" s="11" t="s">
        <v>49</v>
      </c>
    </row>
    <row r="63" spans="1:7">
      <c r="A63" s="11" t="s">
        <v>2677</v>
      </c>
      <c r="B63" s="13">
        <v>1.5399999999999999E-3</v>
      </c>
      <c r="C63" s="15">
        <v>4.4499999999999998E-2</v>
      </c>
      <c r="D63" s="15">
        <v>1.5399999999999999E-3</v>
      </c>
      <c r="E63" s="14">
        <v>1</v>
      </c>
      <c r="F63" s="11" t="s">
        <v>30</v>
      </c>
    </row>
    <row r="64" spans="1:7">
      <c r="A64" s="11" t="s">
        <v>1895</v>
      </c>
      <c r="B64" s="13">
        <v>1.5E-3</v>
      </c>
      <c r="C64" s="15">
        <v>4.4499999999999998E-2</v>
      </c>
      <c r="D64" s="15">
        <v>3.2300000000000002E-2</v>
      </c>
      <c r="E64" s="14">
        <v>2</v>
      </c>
      <c r="F64" s="11" t="s">
        <v>49</v>
      </c>
      <c r="G64" s="11" t="s">
        <v>40</v>
      </c>
    </row>
    <row r="65" spans="1:7">
      <c r="A65" s="11" t="s">
        <v>1788</v>
      </c>
      <c r="B65" s="13">
        <v>3.0799999999999998E-3</v>
      </c>
      <c r="C65" s="15">
        <v>4.4499999999999998E-2</v>
      </c>
      <c r="D65" s="15">
        <v>3.0799999999999998E-3</v>
      </c>
      <c r="E65" s="14">
        <v>1</v>
      </c>
      <c r="F65" s="11" t="s">
        <v>30</v>
      </c>
    </row>
    <row r="66" spans="1:7">
      <c r="A66" s="11" t="s">
        <v>2024</v>
      </c>
      <c r="B66" s="13">
        <v>1.8E-3</v>
      </c>
      <c r="C66" s="15">
        <v>4.4499999999999998E-2</v>
      </c>
      <c r="D66" s="15">
        <v>3.5400000000000001E-2</v>
      </c>
      <c r="E66" s="14">
        <v>2</v>
      </c>
      <c r="F66" s="11" t="s">
        <v>49</v>
      </c>
      <c r="G66" s="11" t="s">
        <v>40</v>
      </c>
    </row>
    <row r="67" spans="1:7">
      <c r="A67" s="11" t="s">
        <v>2678</v>
      </c>
      <c r="B67" s="13">
        <v>3.0799999999999998E-3</v>
      </c>
      <c r="C67" s="15">
        <v>4.4499999999999998E-2</v>
      </c>
      <c r="D67" s="15">
        <v>3.0799999999999998E-3</v>
      </c>
      <c r="E67" s="14">
        <v>1</v>
      </c>
      <c r="F67" s="11" t="s">
        <v>49</v>
      </c>
    </row>
    <row r="68" spans="1:7">
      <c r="A68" s="11" t="s">
        <v>1898</v>
      </c>
      <c r="B68" s="13">
        <v>1.72E-3</v>
      </c>
      <c r="C68" s="15">
        <v>4.4499999999999998E-2</v>
      </c>
      <c r="D68" s="15">
        <v>3.4599999999999999E-2</v>
      </c>
      <c r="E68" s="14">
        <v>2</v>
      </c>
      <c r="F68" s="11" t="s">
        <v>40</v>
      </c>
      <c r="G68" s="11" t="s">
        <v>49</v>
      </c>
    </row>
    <row r="69" spans="1:7">
      <c r="A69" s="11" t="s">
        <v>2679</v>
      </c>
      <c r="B69" s="13">
        <v>1.5399999999999999E-3</v>
      </c>
      <c r="C69" s="15">
        <v>4.4499999999999998E-2</v>
      </c>
      <c r="D69" s="15">
        <v>1.5399999999999999E-3</v>
      </c>
      <c r="E69" s="14">
        <v>1</v>
      </c>
      <c r="F69" s="11" t="s">
        <v>49</v>
      </c>
    </row>
    <row r="70" spans="1:7">
      <c r="A70" s="11" t="s">
        <v>2680</v>
      </c>
      <c r="B70" s="13">
        <v>3.0799999999999998E-3</v>
      </c>
      <c r="C70" s="15">
        <v>4.4499999999999998E-2</v>
      </c>
      <c r="D70" s="15">
        <v>3.0799999999999998E-3</v>
      </c>
      <c r="E70" s="14">
        <v>1</v>
      </c>
      <c r="F70" s="11" t="s">
        <v>45</v>
      </c>
    </row>
    <row r="71" spans="1:7">
      <c r="A71" s="11" t="s">
        <v>2681</v>
      </c>
      <c r="B71" s="13">
        <v>3.0799999999999998E-3</v>
      </c>
      <c r="C71" s="15">
        <v>4.4499999999999998E-2</v>
      </c>
      <c r="D71" s="15">
        <v>3.0799999999999998E-3</v>
      </c>
      <c r="E71" s="14">
        <v>1</v>
      </c>
      <c r="F71" s="11" t="s">
        <v>40</v>
      </c>
    </row>
    <row r="72" spans="1:7">
      <c r="A72" s="11" t="s">
        <v>1586</v>
      </c>
      <c r="B72" s="13">
        <v>1.2899999999999999E-3</v>
      </c>
      <c r="C72" s="15">
        <v>4.4499999999999998E-2</v>
      </c>
      <c r="D72" s="15">
        <v>0.03</v>
      </c>
      <c r="E72" s="14">
        <v>2</v>
      </c>
      <c r="F72" s="11" t="s">
        <v>45</v>
      </c>
      <c r="G72" s="11" t="s">
        <v>40</v>
      </c>
    </row>
    <row r="73" spans="1:7">
      <c r="A73" s="11" t="s">
        <v>1896</v>
      </c>
      <c r="B73" s="13">
        <v>1.57E-3</v>
      </c>
      <c r="C73" s="15">
        <v>4.4499999999999998E-2</v>
      </c>
      <c r="D73" s="15">
        <v>3.3099999999999997E-2</v>
      </c>
      <c r="E73" s="14">
        <v>2</v>
      </c>
      <c r="F73" s="11" t="s">
        <v>40</v>
      </c>
      <c r="G73" s="11" t="s">
        <v>45</v>
      </c>
    </row>
    <row r="74" spans="1:7">
      <c r="A74" s="11" t="s">
        <v>2682</v>
      </c>
      <c r="B74" s="13">
        <v>3.0799999999999998E-3</v>
      </c>
      <c r="C74" s="15">
        <v>4.4499999999999998E-2</v>
      </c>
      <c r="D74" s="15">
        <v>3.0799999999999998E-3</v>
      </c>
      <c r="E74" s="14">
        <v>1</v>
      </c>
      <c r="F74" s="11" t="s">
        <v>49</v>
      </c>
    </row>
    <row r="75" spans="1:7">
      <c r="A75" s="11" t="s">
        <v>2683</v>
      </c>
      <c r="B75" s="13">
        <v>3.0799999999999998E-3</v>
      </c>
      <c r="C75" s="15">
        <v>4.4499999999999998E-2</v>
      </c>
      <c r="D75" s="15">
        <v>3.0799999999999998E-3</v>
      </c>
      <c r="E75" s="14">
        <v>1</v>
      </c>
      <c r="F75" s="11" t="s">
        <v>45</v>
      </c>
    </row>
    <row r="76" spans="1:7">
      <c r="A76" s="11" t="s">
        <v>2684</v>
      </c>
      <c r="B76" s="13">
        <v>1.5399999999999999E-3</v>
      </c>
      <c r="C76" s="15">
        <v>4.4499999999999998E-2</v>
      </c>
      <c r="D76" s="15">
        <v>1.5399999999999999E-3</v>
      </c>
      <c r="E76" s="14">
        <v>1</v>
      </c>
      <c r="F76" s="11" t="s">
        <v>30</v>
      </c>
    </row>
    <row r="77" spans="1:7">
      <c r="A77" s="11" t="s">
        <v>1920</v>
      </c>
      <c r="B77" s="13">
        <v>2.2100000000000002E-3</v>
      </c>
      <c r="C77" s="15">
        <v>4.4499999999999998E-2</v>
      </c>
      <c r="D77" s="15">
        <v>3.9199999999999999E-2</v>
      </c>
      <c r="E77" s="14">
        <v>2</v>
      </c>
      <c r="F77" s="11" t="s">
        <v>45</v>
      </c>
      <c r="G77" s="11" t="s">
        <v>49</v>
      </c>
    </row>
    <row r="78" spans="1:7">
      <c r="A78" s="11" t="s">
        <v>2685</v>
      </c>
      <c r="B78" s="13">
        <v>3.0799999999999998E-3</v>
      </c>
      <c r="C78" s="15">
        <v>4.4499999999999998E-2</v>
      </c>
      <c r="D78" s="15">
        <v>3.0799999999999998E-3</v>
      </c>
      <c r="E78" s="14">
        <v>1</v>
      </c>
      <c r="F78" s="11" t="s">
        <v>45</v>
      </c>
    </row>
    <row r="79" spans="1:7">
      <c r="A79" s="11" t="s">
        <v>2686</v>
      </c>
      <c r="B79" s="13">
        <v>3.0799999999999998E-3</v>
      </c>
      <c r="C79" s="15">
        <v>4.4499999999999998E-2</v>
      </c>
      <c r="D79" s="15">
        <v>3.0799999999999998E-3</v>
      </c>
      <c r="E79" s="14">
        <v>1</v>
      </c>
      <c r="F79" s="11" t="s">
        <v>40</v>
      </c>
    </row>
    <row r="80" spans="1:7">
      <c r="A80" s="11" t="s">
        <v>2031</v>
      </c>
      <c r="B80" s="13">
        <v>2.9499999999999999E-3</v>
      </c>
      <c r="C80" s="15">
        <v>4.4499999999999998E-2</v>
      </c>
      <c r="D80" s="15">
        <v>4.5400000000000003E-2</v>
      </c>
      <c r="E80" s="14">
        <v>2</v>
      </c>
      <c r="F80" s="11" t="s">
        <v>30</v>
      </c>
      <c r="G80" s="11" t="s">
        <v>45</v>
      </c>
    </row>
    <row r="81" spans="1:7">
      <c r="A81" s="11" t="s">
        <v>2010</v>
      </c>
      <c r="B81" s="13">
        <v>8.1400000000000005E-4</v>
      </c>
      <c r="C81" s="15">
        <v>4.4499999999999998E-2</v>
      </c>
      <c r="D81" s="15">
        <v>2.3900000000000001E-2</v>
      </c>
      <c r="E81" s="14">
        <v>2</v>
      </c>
      <c r="F81" s="11" t="s">
        <v>40</v>
      </c>
      <c r="G81" s="11" t="s">
        <v>45</v>
      </c>
    </row>
    <row r="82" spans="1:7">
      <c r="A82" s="11" t="s">
        <v>2687</v>
      </c>
      <c r="B82" s="13">
        <v>1.5399999999999999E-3</v>
      </c>
      <c r="C82" s="15">
        <v>4.4499999999999998E-2</v>
      </c>
      <c r="D82" s="15">
        <v>1.5399999999999999E-3</v>
      </c>
      <c r="E82" s="14">
        <v>1</v>
      </c>
      <c r="F82" s="11" t="s">
        <v>49</v>
      </c>
    </row>
    <row r="83" spans="1:7">
      <c r="A83" s="11" t="s">
        <v>2688</v>
      </c>
      <c r="B83" s="13">
        <v>1.5399999999999999E-3</v>
      </c>
      <c r="C83" s="15">
        <v>4.4499999999999998E-2</v>
      </c>
      <c r="D83" s="15">
        <v>1.5399999999999999E-3</v>
      </c>
      <c r="E83" s="14">
        <v>1</v>
      </c>
      <c r="F83" s="11" t="s">
        <v>49</v>
      </c>
    </row>
    <row r="84" spans="1:7">
      <c r="A84" s="11" t="s">
        <v>2689</v>
      </c>
      <c r="B84" s="13">
        <v>3.0799999999999998E-3</v>
      </c>
      <c r="C84" s="15">
        <v>4.4499999999999998E-2</v>
      </c>
      <c r="D84" s="15">
        <v>3.0799999999999998E-3</v>
      </c>
      <c r="E84" s="14">
        <v>1</v>
      </c>
      <c r="F84" s="11" t="s">
        <v>49</v>
      </c>
    </row>
    <row r="85" spans="1:7">
      <c r="A85" s="11" t="s">
        <v>2690</v>
      </c>
      <c r="B85" s="13">
        <v>3.0799999999999998E-3</v>
      </c>
      <c r="C85" s="15">
        <v>4.4499999999999998E-2</v>
      </c>
      <c r="D85" s="15">
        <v>3.0799999999999998E-3</v>
      </c>
      <c r="E85" s="14">
        <v>1</v>
      </c>
      <c r="F85" s="11" t="s">
        <v>40</v>
      </c>
    </row>
    <row r="86" spans="1:7">
      <c r="A86" s="11" t="s">
        <v>2691</v>
      </c>
      <c r="B86" s="13">
        <v>3.0799999999999998E-3</v>
      </c>
      <c r="C86" s="15">
        <v>4.4499999999999998E-2</v>
      </c>
      <c r="D86" s="15">
        <v>3.0799999999999998E-3</v>
      </c>
      <c r="E86" s="14">
        <v>1</v>
      </c>
      <c r="F86" s="11" t="s">
        <v>49</v>
      </c>
    </row>
    <row r="87" spans="1:7">
      <c r="A87" s="11" t="s">
        <v>2692</v>
      </c>
      <c r="B87" s="13">
        <v>3.0799999999999998E-3</v>
      </c>
      <c r="C87" s="15">
        <v>4.4499999999999998E-2</v>
      </c>
      <c r="D87" s="15">
        <v>3.0799999999999998E-3</v>
      </c>
      <c r="E87" s="14">
        <v>1</v>
      </c>
      <c r="F87" s="11" t="s">
        <v>40</v>
      </c>
    </row>
    <row r="88" spans="1:7">
      <c r="A88" s="11" t="s">
        <v>1789</v>
      </c>
      <c r="B88" s="13">
        <v>3.0799999999999998E-3</v>
      </c>
      <c r="C88" s="15">
        <v>4.4499999999999998E-2</v>
      </c>
      <c r="D88" s="15">
        <v>3.0799999999999998E-3</v>
      </c>
      <c r="E88" s="14">
        <v>1</v>
      </c>
      <c r="F88" s="11" t="s">
        <v>40</v>
      </c>
    </row>
    <row r="89" spans="1:7">
      <c r="A89" s="11" t="s">
        <v>2693</v>
      </c>
      <c r="B89" s="13">
        <v>3.0799999999999998E-3</v>
      </c>
      <c r="C89" s="15">
        <v>4.4499999999999998E-2</v>
      </c>
      <c r="D89" s="15">
        <v>3.0799999999999998E-3</v>
      </c>
      <c r="E89" s="14">
        <v>1</v>
      </c>
      <c r="F89" s="11" t="s">
        <v>49</v>
      </c>
    </row>
    <row r="90" spans="1:7">
      <c r="A90" s="11" t="s">
        <v>895</v>
      </c>
      <c r="B90" s="13">
        <v>1.65E-3</v>
      </c>
      <c r="C90" s="15">
        <v>4.4499999999999998E-2</v>
      </c>
      <c r="D90" s="15">
        <v>3.39E-2</v>
      </c>
      <c r="E90" s="14">
        <v>2</v>
      </c>
      <c r="F90" s="11" t="s">
        <v>49</v>
      </c>
      <c r="G90" s="11" t="s">
        <v>45</v>
      </c>
    </row>
    <row r="91" spans="1:7">
      <c r="A91" s="11" t="s">
        <v>2694</v>
      </c>
      <c r="B91" s="13">
        <v>1.5399999999999999E-3</v>
      </c>
      <c r="C91" s="15">
        <v>4.4499999999999998E-2</v>
      </c>
      <c r="D91" s="15">
        <v>1.5399999999999999E-3</v>
      </c>
      <c r="E91" s="14">
        <v>1</v>
      </c>
      <c r="F91" s="11" t="s">
        <v>49</v>
      </c>
    </row>
    <row r="92" spans="1:7">
      <c r="A92" s="11" t="s">
        <v>1923</v>
      </c>
      <c r="B92" s="13">
        <v>2.3E-3</v>
      </c>
      <c r="C92" s="15">
        <v>4.4499999999999998E-2</v>
      </c>
      <c r="D92" s="15">
        <v>0.04</v>
      </c>
      <c r="E92" s="14">
        <v>2</v>
      </c>
      <c r="F92" s="11" t="s">
        <v>30</v>
      </c>
      <c r="G92" s="11" t="s">
        <v>49</v>
      </c>
    </row>
    <row r="93" spans="1:7">
      <c r="A93" s="11" t="s">
        <v>1790</v>
      </c>
      <c r="B93" s="13">
        <v>3.0799999999999998E-3</v>
      </c>
      <c r="C93" s="15">
        <v>4.4499999999999998E-2</v>
      </c>
      <c r="D93" s="15">
        <v>3.0799999999999998E-3</v>
      </c>
      <c r="E93" s="14">
        <v>1</v>
      </c>
      <c r="F93" s="11" t="s">
        <v>49</v>
      </c>
    </row>
    <row r="94" spans="1:7">
      <c r="A94" s="11" t="s">
        <v>2695</v>
      </c>
      <c r="B94" s="13">
        <v>1.5399999999999999E-3</v>
      </c>
      <c r="C94" s="15">
        <v>4.4499999999999998E-2</v>
      </c>
      <c r="D94" s="15">
        <v>1.5399999999999999E-3</v>
      </c>
      <c r="E94" s="14">
        <v>1</v>
      </c>
      <c r="F94" s="11" t="s">
        <v>49</v>
      </c>
    </row>
    <row r="95" spans="1:7">
      <c r="A95" s="11" t="s">
        <v>1713</v>
      </c>
      <c r="B95" s="13">
        <v>2.7599999999999999E-3</v>
      </c>
      <c r="C95" s="15">
        <v>4.4499999999999998E-2</v>
      </c>
      <c r="D95" s="15">
        <v>4.3900000000000002E-2</v>
      </c>
      <c r="E95" s="14">
        <v>2</v>
      </c>
      <c r="F95" s="11" t="s">
        <v>40</v>
      </c>
      <c r="G95" s="11" t="s">
        <v>49</v>
      </c>
    </row>
    <row r="96" spans="1:7">
      <c r="A96" s="11" t="s">
        <v>1903</v>
      </c>
      <c r="B96" s="13">
        <v>1.8E-3</v>
      </c>
      <c r="C96" s="15">
        <v>4.4499999999999998E-2</v>
      </c>
      <c r="D96" s="15">
        <v>3.5400000000000001E-2</v>
      </c>
      <c r="E96" s="14">
        <v>2</v>
      </c>
      <c r="F96" s="11" t="s">
        <v>45</v>
      </c>
      <c r="G96" s="11" t="s">
        <v>40</v>
      </c>
    </row>
    <row r="97" spans="1:7">
      <c r="A97" s="11" t="s">
        <v>2696</v>
      </c>
      <c r="B97" s="13">
        <v>1.5399999999999999E-3</v>
      </c>
      <c r="C97" s="15">
        <v>4.4499999999999998E-2</v>
      </c>
      <c r="D97" s="15">
        <v>1.5399999999999999E-3</v>
      </c>
      <c r="E97" s="14">
        <v>1</v>
      </c>
      <c r="F97" s="11" t="s">
        <v>45</v>
      </c>
    </row>
    <row r="98" spans="1:7">
      <c r="A98" s="11" t="s">
        <v>2697</v>
      </c>
      <c r="B98" s="13">
        <v>3.0799999999999998E-3</v>
      </c>
      <c r="C98" s="15">
        <v>4.4499999999999998E-2</v>
      </c>
      <c r="D98" s="15">
        <v>3.0799999999999998E-3</v>
      </c>
      <c r="E98" s="14">
        <v>1</v>
      </c>
      <c r="F98" s="11" t="s">
        <v>49</v>
      </c>
    </row>
    <row r="99" spans="1:7">
      <c r="A99" s="11" t="s">
        <v>1704</v>
      </c>
      <c r="B99" s="13">
        <v>2.3900000000000002E-3</v>
      </c>
      <c r="C99" s="15">
        <v>4.4499999999999998E-2</v>
      </c>
      <c r="D99" s="15">
        <v>4.0800000000000003E-2</v>
      </c>
      <c r="E99" s="14">
        <v>2</v>
      </c>
      <c r="F99" s="11" t="s">
        <v>49</v>
      </c>
      <c r="G99" s="11" t="s">
        <v>45</v>
      </c>
    </row>
    <row r="100" spans="1:7">
      <c r="A100" s="11" t="s">
        <v>2698</v>
      </c>
      <c r="B100" s="13">
        <v>3.0799999999999998E-3</v>
      </c>
      <c r="C100" s="15">
        <v>4.4499999999999998E-2</v>
      </c>
      <c r="D100" s="15">
        <v>3.0799999999999998E-3</v>
      </c>
      <c r="E100" s="14">
        <v>1</v>
      </c>
      <c r="F100" s="11" t="s">
        <v>49</v>
      </c>
    </row>
    <row r="101" spans="1:7">
      <c r="A101" s="11" t="s">
        <v>1540</v>
      </c>
      <c r="B101" s="13">
        <v>1.1000000000000001E-3</v>
      </c>
      <c r="C101" s="15">
        <v>4.4499999999999998E-2</v>
      </c>
      <c r="D101" s="15">
        <v>2.7699999999999999E-2</v>
      </c>
      <c r="E101" s="14">
        <v>2</v>
      </c>
      <c r="F101" s="11" t="s">
        <v>45</v>
      </c>
      <c r="G101" s="11" t="s">
        <v>40</v>
      </c>
    </row>
    <row r="102" spans="1:7">
      <c r="A102" s="11" t="s">
        <v>2699</v>
      </c>
      <c r="B102" s="13">
        <v>1.5399999999999999E-3</v>
      </c>
      <c r="C102" s="15">
        <v>4.4499999999999998E-2</v>
      </c>
      <c r="D102" s="15">
        <v>1.5399999999999999E-3</v>
      </c>
      <c r="E102" s="14">
        <v>1</v>
      </c>
      <c r="F102" s="11" t="s">
        <v>45</v>
      </c>
    </row>
    <row r="103" spans="1:7">
      <c r="A103" s="11" t="s">
        <v>2700</v>
      </c>
      <c r="B103" s="13">
        <v>3.0799999999999998E-3</v>
      </c>
      <c r="C103" s="15">
        <v>4.4499999999999998E-2</v>
      </c>
      <c r="D103" s="15">
        <v>3.0799999999999998E-3</v>
      </c>
      <c r="E103" s="14">
        <v>1</v>
      </c>
      <c r="F103" s="11" t="s">
        <v>40</v>
      </c>
    </row>
    <row r="104" spans="1:7">
      <c r="A104" s="11" t="s">
        <v>2701</v>
      </c>
      <c r="B104" s="13">
        <v>3.0799999999999998E-3</v>
      </c>
      <c r="C104" s="15">
        <v>4.4499999999999998E-2</v>
      </c>
      <c r="D104" s="15">
        <v>3.0799999999999998E-3</v>
      </c>
      <c r="E104" s="14">
        <v>1</v>
      </c>
      <c r="F104" s="11" t="s">
        <v>40</v>
      </c>
    </row>
    <row r="105" spans="1:7">
      <c r="A105" s="11" t="s">
        <v>1936</v>
      </c>
      <c r="B105" s="13">
        <v>2.66E-3</v>
      </c>
      <c r="C105" s="15">
        <v>4.4499999999999998E-2</v>
      </c>
      <c r="D105" s="15">
        <v>4.3099999999999999E-2</v>
      </c>
      <c r="E105" s="14">
        <v>2</v>
      </c>
      <c r="F105" s="11" t="s">
        <v>40</v>
      </c>
      <c r="G105" s="11" t="s">
        <v>45</v>
      </c>
    </row>
    <row r="106" spans="1:7">
      <c r="A106" s="11" t="s">
        <v>1947</v>
      </c>
      <c r="B106" s="13">
        <v>2.9499999999999999E-3</v>
      </c>
      <c r="C106" s="15">
        <v>4.4499999999999998E-2</v>
      </c>
      <c r="D106" s="15">
        <v>4.5400000000000003E-2</v>
      </c>
      <c r="E106" s="14">
        <v>2</v>
      </c>
      <c r="F106" s="11" t="s">
        <v>45</v>
      </c>
      <c r="G106" s="11" t="s">
        <v>40</v>
      </c>
    </row>
    <row r="107" spans="1:7">
      <c r="A107" s="11" t="s">
        <v>1592</v>
      </c>
      <c r="B107" s="13">
        <v>1.2899999999999999E-3</v>
      </c>
      <c r="C107" s="15">
        <v>4.4499999999999998E-2</v>
      </c>
      <c r="D107" s="15">
        <v>0.03</v>
      </c>
      <c r="E107" s="14">
        <v>2</v>
      </c>
      <c r="F107" s="11" t="s">
        <v>40</v>
      </c>
      <c r="G107" s="11" t="s">
        <v>45</v>
      </c>
    </row>
    <row r="108" spans="1:7">
      <c r="A108" s="11" t="s">
        <v>2702</v>
      </c>
      <c r="B108" s="13">
        <v>1.5399999999999999E-3</v>
      </c>
      <c r="C108" s="15">
        <v>4.4499999999999998E-2</v>
      </c>
      <c r="D108" s="15">
        <v>1.5399999999999999E-3</v>
      </c>
      <c r="E108" s="14">
        <v>1</v>
      </c>
      <c r="F108" s="11" t="s">
        <v>49</v>
      </c>
    </row>
    <row r="109" spans="1:7">
      <c r="A109" s="11" t="s">
        <v>2703</v>
      </c>
      <c r="B109" s="13">
        <v>3.0799999999999998E-3</v>
      </c>
      <c r="C109" s="15">
        <v>4.4499999999999998E-2</v>
      </c>
      <c r="D109" s="15">
        <v>3.0799999999999998E-3</v>
      </c>
      <c r="E109" s="14">
        <v>1</v>
      </c>
      <c r="F109" s="11" t="s">
        <v>30</v>
      </c>
    </row>
    <row r="110" spans="1:7">
      <c r="A110" s="11" t="s">
        <v>1687</v>
      </c>
      <c r="B110" s="13">
        <v>1.9599999999999999E-3</v>
      </c>
      <c r="C110" s="15">
        <v>4.4499999999999998E-2</v>
      </c>
      <c r="D110" s="15">
        <v>3.6900000000000002E-2</v>
      </c>
      <c r="E110" s="14">
        <v>2</v>
      </c>
      <c r="F110" s="11" t="s">
        <v>40</v>
      </c>
      <c r="G110" s="11" t="s">
        <v>45</v>
      </c>
    </row>
    <row r="111" spans="1:7">
      <c r="A111" s="11" t="s">
        <v>2704</v>
      </c>
      <c r="B111" s="13">
        <v>3.0799999999999998E-3</v>
      </c>
      <c r="C111" s="15">
        <v>4.4499999999999998E-2</v>
      </c>
      <c r="D111" s="15">
        <v>3.0799999999999998E-3</v>
      </c>
      <c r="E111" s="14">
        <v>1</v>
      </c>
      <c r="F111" s="11" t="s">
        <v>30</v>
      </c>
    </row>
    <row r="112" spans="1:7">
      <c r="A112" s="11" t="s">
        <v>1940</v>
      </c>
      <c r="B112" s="13">
        <v>2.8500000000000001E-3</v>
      </c>
      <c r="C112" s="15">
        <v>4.4499999999999998E-2</v>
      </c>
      <c r="D112" s="15">
        <v>4.4600000000000001E-2</v>
      </c>
      <c r="E112" s="14">
        <v>2</v>
      </c>
      <c r="F112" s="11" t="s">
        <v>45</v>
      </c>
      <c r="G112" s="11" t="s">
        <v>40</v>
      </c>
    </row>
    <row r="113" spans="1:7">
      <c r="A113" s="11" t="s">
        <v>2705</v>
      </c>
      <c r="B113" s="13">
        <v>3.0799999999999998E-3</v>
      </c>
      <c r="C113" s="15">
        <v>4.4499999999999998E-2</v>
      </c>
      <c r="D113" s="15">
        <v>3.0799999999999998E-3</v>
      </c>
      <c r="E113" s="14">
        <v>1</v>
      </c>
      <c r="F113" s="11" t="s">
        <v>49</v>
      </c>
    </row>
    <row r="114" spans="1:7">
      <c r="A114" s="11" t="s">
        <v>2706</v>
      </c>
      <c r="B114" s="13">
        <v>1.5399999999999999E-3</v>
      </c>
      <c r="C114" s="15">
        <v>4.4499999999999998E-2</v>
      </c>
      <c r="D114" s="15">
        <v>1.5399999999999999E-3</v>
      </c>
      <c r="E114" s="14">
        <v>1</v>
      </c>
      <c r="F114" s="11" t="s">
        <v>49</v>
      </c>
    </row>
    <row r="115" spans="1:7">
      <c r="A115" s="11" t="s">
        <v>2707</v>
      </c>
      <c r="B115" s="13">
        <v>3.0799999999999998E-3</v>
      </c>
      <c r="C115" s="15">
        <v>4.4499999999999998E-2</v>
      </c>
      <c r="D115" s="15">
        <v>3.0799999999999998E-3</v>
      </c>
      <c r="E115" s="14">
        <v>1</v>
      </c>
      <c r="F115" s="11" t="s">
        <v>40</v>
      </c>
    </row>
    <row r="116" spans="1:7">
      <c r="A116" s="11" t="s">
        <v>2708</v>
      </c>
      <c r="B116" s="13">
        <v>1.5399999999999999E-3</v>
      </c>
      <c r="C116" s="15">
        <v>4.4499999999999998E-2</v>
      </c>
      <c r="D116" s="15">
        <v>1.5399999999999999E-3</v>
      </c>
      <c r="E116" s="14">
        <v>1</v>
      </c>
      <c r="F116" s="11" t="s">
        <v>30</v>
      </c>
    </row>
    <row r="117" spans="1:7">
      <c r="A117" s="11" t="s">
        <v>1708</v>
      </c>
      <c r="B117" s="13">
        <v>2.5699999999999998E-3</v>
      </c>
      <c r="C117" s="15">
        <v>4.4499999999999998E-2</v>
      </c>
      <c r="D117" s="15">
        <v>4.2299999999999997E-2</v>
      </c>
      <c r="E117" s="14">
        <v>2</v>
      </c>
      <c r="F117" s="11" t="s">
        <v>49</v>
      </c>
      <c r="G117" s="11" t="s">
        <v>45</v>
      </c>
    </row>
    <row r="118" spans="1:7">
      <c r="A118" s="11" t="s">
        <v>2709</v>
      </c>
      <c r="B118" s="13">
        <v>3.0799999999999998E-3</v>
      </c>
      <c r="C118" s="15">
        <v>4.4499999999999998E-2</v>
      </c>
      <c r="D118" s="15">
        <v>3.0799999999999998E-3</v>
      </c>
      <c r="E118" s="14">
        <v>1</v>
      </c>
      <c r="F118" s="11" t="s">
        <v>45</v>
      </c>
    </row>
    <row r="119" spans="1:7">
      <c r="A119" s="11" t="s">
        <v>2710</v>
      </c>
      <c r="B119" s="13">
        <v>3.0799999999999998E-3</v>
      </c>
      <c r="C119" s="15">
        <v>4.4499999999999998E-2</v>
      </c>
      <c r="D119" s="15">
        <v>3.0799999999999998E-3</v>
      </c>
      <c r="E119" s="14">
        <v>1</v>
      </c>
      <c r="F119" s="11" t="s">
        <v>49</v>
      </c>
    </row>
    <row r="120" spans="1:7">
      <c r="A120" s="11" t="s">
        <v>2019</v>
      </c>
      <c r="B120" s="13">
        <v>1.16E-3</v>
      </c>
      <c r="C120" s="15">
        <v>4.4499999999999998E-2</v>
      </c>
      <c r="D120" s="15">
        <v>2.8500000000000001E-2</v>
      </c>
      <c r="E120" s="14">
        <v>2</v>
      </c>
      <c r="F120" s="11" t="s">
        <v>40</v>
      </c>
      <c r="G120" s="11" t="s">
        <v>45</v>
      </c>
    </row>
    <row r="121" spans="1:7">
      <c r="A121" s="11" t="s">
        <v>2711</v>
      </c>
      <c r="B121" s="13">
        <v>1.5399999999999999E-3</v>
      </c>
      <c r="C121" s="15">
        <v>4.4499999999999998E-2</v>
      </c>
      <c r="D121" s="15">
        <v>1.5399999999999999E-3</v>
      </c>
      <c r="E121" s="14">
        <v>1</v>
      </c>
      <c r="F121" s="11" t="s">
        <v>45</v>
      </c>
    </row>
    <row r="122" spans="1:7">
      <c r="A122" s="11" t="s">
        <v>2712</v>
      </c>
      <c r="B122" s="13">
        <v>1.5399999999999999E-3</v>
      </c>
      <c r="C122" s="15">
        <v>4.4499999999999998E-2</v>
      </c>
      <c r="D122" s="15">
        <v>1.5399999999999999E-3</v>
      </c>
      <c r="E122" s="14">
        <v>1</v>
      </c>
      <c r="F122" s="11" t="s">
        <v>49</v>
      </c>
    </row>
    <row r="123" spans="1:7">
      <c r="A123" s="11" t="s">
        <v>2713</v>
      </c>
      <c r="B123" s="13">
        <v>3.0799999999999998E-3</v>
      </c>
      <c r="C123" s="15">
        <v>4.4499999999999998E-2</v>
      </c>
      <c r="D123" s="15">
        <v>3.0799999999999998E-3</v>
      </c>
      <c r="E123" s="14">
        <v>1</v>
      </c>
      <c r="F123" s="11" t="s">
        <v>49</v>
      </c>
    </row>
    <row r="124" spans="1:7">
      <c r="A124" s="11" t="s">
        <v>2714</v>
      </c>
      <c r="B124" s="13">
        <v>1.5399999999999999E-3</v>
      </c>
      <c r="C124" s="15">
        <v>4.4499999999999998E-2</v>
      </c>
      <c r="D124" s="15">
        <v>1.5399999999999999E-3</v>
      </c>
      <c r="E124" s="14">
        <v>1</v>
      </c>
      <c r="F124" s="11" t="s">
        <v>49</v>
      </c>
    </row>
    <row r="125" spans="1:7">
      <c r="A125" s="11" t="s">
        <v>2715</v>
      </c>
      <c r="B125" s="13">
        <v>1.5399999999999999E-3</v>
      </c>
      <c r="C125" s="15">
        <v>4.4499999999999998E-2</v>
      </c>
      <c r="D125" s="15">
        <v>1.5399999999999999E-3</v>
      </c>
      <c r="E125" s="14">
        <v>1</v>
      </c>
      <c r="F125" s="11" t="s">
        <v>45</v>
      </c>
    </row>
    <row r="126" spans="1:7">
      <c r="A126" s="11" t="s">
        <v>432</v>
      </c>
      <c r="B126" s="13">
        <v>2.2100000000000002E-3</v>
      </c>
      <c r="C126" s="15">
        <v>4.4499999999999998E-2</v>
      </c>
      <c r="D126" s="15">
        <v>3.9199999999999999E-2</v>
      </c>
      <c r="E126" s="14">
        <v>2</v>
      </c>
      <c r="F126" s="11" t="s">
        <v>49</v>
      </c>
      <c r="G126" s="11" t="s">
        <v>40</v>
      </c>
    </row>
    <row r="127" spans="1:7">
      <c r="A127" s="11" t="s">
        <v>1662</v>
      </c>
      <c r="B127" s="13">
        <v>1.57E-3</v>
      </c>
      <c r="C127" s="15">
        <v>4.4499999999999998E-2</v>
      </c>
      <c r="D127" s="15">
        <v>3.3099999999999997E-2</v>
      </c>
      <c r="E127" s="14">
        <v>2</v>
      </c>
      <c r="F127" s="11" t="s">
        <v>45</v>
      </c>
      <c r="G127" s="11" t="s">
        <v>30</v>
      </c>
    </row>
    <row r="128" spans="1:7">
      <c r="A128" s="11" t="s">
        <v>1701</v>
      </c>
      <c r="B128" s="13">
        <v>2.2100000000000002E-3</v>
      </c>
      <c r="C128" s="15">
        <v>4.4499999999999998E-2</v>
      </c>
      <c r="D128" s="15">
        <v>3.9199999999999999E-2</v>
      </c>
      <c r="E128" s="14">
        <v>2</v>
      </c>
      <c r="F128" s="11" t="s">
        <v>40</v>
      </c>
      <c r="G128" s="11" t="s">
        <v>49</v>
      </c>
    </row>
    <row r="129" spans="1:7">
      <c r="A129" s="11" t="s">
        <v>2012</v>
      </c>
      <c r="B129" s="13">
        <v>8.6799999999999996E-4</v>
      </c>
      <c r="C129" s="15">
        <v>4.4499999999999998E-2</v>
      </c>
      <c r="D129" s="15">
        <v>2.46E-2</v>
      </c>
      <c r="E129" s="14">
        <v>2</v>
      </c>
      <c r="F129" s="11" t="s">
        <v>40</v>
      </c>
      <c r="G129" s="11" t="s">
        <v>45</v>
      </c>
    </row>
    <row r="130" spans="1:7">
      <c r="A130" s="11" t="s">
        <v>2716</v>
      </c>
      <c r="B130" s="13">
        <v>3.0799999999999998E-3</v>
      </c>
      <c r="C130" s="15">
        <v>4.4499999999999998E-2</v>
      </c>
      <c r="D130" s="15">
        <v>3.0799999999999998E-3</v>
      </c>
      <c r="E130" s="14">
        <v>1</v>
      </c>
      <c r="F130" s="11" t="s">
        <v>49</v>
      </c>
    </row>
    <row r="131" spans="1:7">
      <c r="A131" s="11" t="s">
        <v>2717</v>
      </c>
      <c r="B131" s="13">
        <v>1.5399999999999999E-3</v>
      </c>
      <c r="C131" s="15">
        <v>4.4499999999999998E-2</v>
      </c>
      <c r="D131" s="15">
        <v>1.5399999999999999E-3</v>
      </c>
      <c r="E131" s="14">
        <v>1</v>
      </c>
      <c r="F131" s="11" t="s">
        <v>40</v>
      </c>
    </row>
    <row r="132" spans="1:7">
      <c r="A132" s="11" t="s">
        <v>1951</v>
      </c>
      <c r="B132" s="13">
        <v>3.2599999999999999E-3</v>
      </c>
      <c r="C132" s="15">
        <v>4.65E-2</v>
      </c>
      <c r="D132" s="15">
        <v>4.7699999999999999E-2</v>
      </c>
      <c r="E132" s="14">
        <v>2</v>
      </c>
      <c r="F132" s="11" t="s">
        <v>40</v>
      </c>
      <c r="G132" s="11" t="s">
        <v>49</v>
      </c>
    </row>
    <row r="133" spans="1:7">
      <c r="A133" s="11" t="s">
        <v>1182</v>
      </c>
      <c r="B133" s="13">
        <v>3.2599999999999999E-3</v>
      </c>
      <c r="C133" s="15">
        <v>4.65E-2</v>
      </c>
      <c r="D133" s="15">
        <v>4.7699999999999999E-2</v>
      </c>
      <c r="E133" s="14">
        <v>2</v>
      </c>
      <c r="F133" s="11" t="s">
        <v>30</v>
      </c>
      <c r="G133" s="11" t="s">
        <v>49</v>
      </c>
    </row>
    <row r="134" spans="1:7">
      <c r="A134" s="11" t="s">
        <v>2032</v>
      </c>
      <c r="B134" s="13">
        <v>3.3600000000000001E-3</v>
      </c>
      <c r="C134" s="15">
        <v>4.7600000000000003E-2</v>
      </c>
      <c r="D134" s="15">
        <v>4.8500000000000001E-2</v>
      </c>
      <c r="E134" s="14">
        <v>2</v>
      </c>
      <c r="F134" s="11" t="s">
        <v>45</v>
      </c>
      <c r="G134" s="11" t="s">
        <v>49</v>
      </c>
    </row>
    <row r="135" spans="1:7">
      <c r="A135" s="11" t="s">
        <v>2033</v>
      </c>
      <c r="B135" s="13">
        <v>3.5799999999999998E-3</v>
      </c>
      <c r="C135" s="15">
        <v>4.8800000000000003E-2</v>
      </c>
      <c r="D135" s="15">
        <v>0.05</v>
      </c>
      <c r="E135" s="14">
        <v>2</v>
      </c>
      <c r="F135" s="11" t="s">
        <v>45</v>
      </c>
      <c r="G135" s="11" t="s">
        <v>49</v>
      </c>
    </row>
    <row r="136" spans="1:7">
      <c r="A136" s="11" t="s">
        <v>2039</v>
      </c>
      <c r="B136" s="13">
        <v>4.62E-3</v>
      </c>
      <c r="C136" s="15">
        <v>4.8800000000000003E-2</v>
      </c>
      <c r="D136" s="15">
        <v>5.6899999999999999E-2</v>
      </c>
      <c r="E136" s="14">
        <v>2</v>
      </c>
      <c r="F136" s="11" t="s">
        <v>49</v>
      </c>
      <c r="G136" s="11" t="s">
        <v>40</v>
      </c>
    </row>
    <row r="137" spans="1:7">
      <c r="A137" s="11" t="s">
        <v>2718</v>
      </c>
      <c r="B137" s="13">
        <v>4.6100000000000004E-3</v>
      </c>
      <c r="C137" s="15">
        <v>4.8800000000000003E-2</v>
      </c>
      <c r="D137" s="15">
        <v>4.62E-3</v>
      </c>
      <c r="E137" s="14">
        <v>1</v>
      </c>
      <c r="F137" s="11" t="s">
        <v>40</v>
      </c>
    </row>
    <row r="138" spans="1:7">
      <c r="A138" s="11" t="s">
        <v>2719</v>
      </c>
      <c r="B138" s="13">
        <v>4.6100000000000004E-3</v>
      </c>
      <c r="C138" s="15">
        <v>4.8800000000000003E-2</v>
      </c>
      <c r="D138" s="15">
        <v>4.62E-3</v>
      </c>
      <c r="E138" s="14">
        <v>1</v>
      </c>
      <c r="F138" s="11" t="s">
        <v>49</v>
      </c>
    </row>
    <row r="139" spans="1:7">
      <c r="A139" s="11" t="s">
        <v>1365</v>
      </c>
      <c r="B139" s="13">
        <v>4.4999999999999997E-3</v>
      </c>
      <c r="C139" s="15">
        <v>4.8800000000000003E-2</v>
      </c>
      <c r="D139" s="15">
        <v>5.62E-2</v>
      </c>
      <c r="E139" s="14">
        <v>2</v>
      </c>
      <c r="F139" s="11" t="s">
        <v>49</v>
      </c>
      <c r="G139" s="11" t="s">
        <v>40</v>
      </c>
    </row>
    <row r="140" spans="1:7">
      <c r="A140" s="11" t="s">
        <v>1792</v>
      </c>
      <c r="B140" s="13">
        <v>4.6100000000000004E-3</v>
      </c>
      <c r="C140" s="15">
        <v>4.8800000000000003E-2</v>
      </c>
      <c r="D140" s="15">
        <v>4.62E-3</v>
      </c>
      <c r="E140" s="14">
        <v>1</v>
      </c>
      <c r="F140" s="11" t="s">
        <v>49</v>
      </c>
    </row>
    <row r="141" spans="1:7">
      <c r="A141" s="11" t="s">
        <v>2720</v>
      </c>
      <c r="B141" s="13">
        <v>4.6100000000000004E-3</v>
      </c>
      <c r="C141" s="15">
        <v>4.8800000000000003E-2</v>
      </c>
      <c r="D141" s="15">
        <v>4.62E-3</v>
      </c>
      <c r="E141" s="14">
        <v>1</v>
      </c>
      <c r="F141" s="11" t="s">
        <v>49</v>
      </c>
    </row>
    <row r="142" spans="1:7">
      <c r="A142" s="11" t="s">
        <v>1960</v>
      </c>
      <c r="B142" s="13">
        <v>3.8E-3</v>
      </c>
      <c r="C142" s="15">
        <v>4.8800000000000003E-2</v>
      </c>
      <c r="D142" s="15">
        <v>5.16E-2</v>
      </c>
      <c r="E142" s="14">
        <v>2</v>
      </c>
      <c r="F142" s="11" t="s">
        <v>40</v>
      </c>
      <c r="G142" s="11" t="s">
        <v>45</v>
      </c>
    </row>
    <row r="143" spans="1:7">
      <c r="A143" s="11" t="s">
        <v>2721</v>
      </c>
      <c r="B143" s="13">
        <v>4.6100000000000004E-3</v>
      </c>
      <c r="C143" s="15">
        <v>4.8800000000000003E-2</v>
      </c>
      <c r="D143" s="15">
        <v>4.62E-3</v>
      </c>
      <c r="E143" s="14">
        <v>1</v>
      </c>
      <c r="F143" s="11" t="s">
        <v>40</v>
      </c>
    </row>
    <row r="144" spans="1:7">
      <c r="A144" s="11" t="s">
        <v>2722</v>
      </c>
      <c r="B144" s="13">
        <v>4.6100000000000004E-3</v>
      </c>
      <c r="C144" s="15">
        <v>4.8800000000000003E-2</v>
      </c>
      <c r="D144" s="15">
        <v>4.62E-3</v>
      </c>
      <c r="E144" s="14">
        <v>1</v>
      </c>
      <c r="F144" s="11" t="s">
        <v>45</v>
      </c>
    </row>
    <row r="145" spans="1:7">
      <c r="A145" s="11" t="s">
        <v>2038</v>
      </c>
      <c r="B145" s="13">
        <v>4.4999999999999997E-3</v>
      </c>
      <c r="C145" s="15">
        <v>4.8800000000000003E-2</v>
      </c>
      <c r="D145" s="15">
        <v>5.62E-2</v>
      </c>
      <c r="E145" s="14">
        <v>2</v>
      </c>
      <c r="F145" s="11" t="s">
        <v>45</v>
      </c>
      <c r="G145" s="11" t="s">
        <v>49</v>
      </c>
    </row>
    <row r="146" spans="1:7">
      <c r="A146" s="11" t="s">
        <v>1793</v>
      </c>
      <c r="B146" s="13">
        <v>4.6100000000000004E-3</v>
      </c>
      <c r="C146" s="15">
        <v>4.8800000000000003E-2</v>
      </c>
      <c r="D146" s="15">
        <v>4.62E-3</v>
      </c>
      <c r="E146" s="14">
        <v>1</v>
      </c>
      <c r="F146" s="11" t="s">
        <v>49</v>
      </c>
    </row>
    <row r="147" spans="1:7">
      <c r="A147" s="11" t="s">
        <v>2723</v>
      </c>
      <c r="B147" s="13">
        <v>4.6100000000000004E-3</v>
      </c>
      <c r="C147" s="15">
        <v>4.8800000000000003E-2</v>
      </c>
      <c r="D147" s="15">
        <v>4.62E-3</v>
      </c>
      <c r="E147" s="14">
        <v>1</v>
      </c>
      <c r="F147" s="11" t="s">
        <v>45</v>
      </c>
    </row>
    <row r="148" spans="1:7">
      <c r="A148" s="11" t="s">
        <v>1794</v>
      </c>
      <c r="B148" s="13">
        <v>4.6100000000000004E-3</v>
      </c>
      <c r="C148" s="15">
        <v>4.8800000000000003E-2</v>
      </c>
      <c r="D148" s="15">
        <v>4.62E-3</v>
      </c>
      <c r="E148" s="14">
        <v>1</v>
      </c>
      <c r="F148" s="11" t="s">
        <v>49</v>
      </c>
    </row>
    <row r="149" spans="1:7">
      <c r="A149" s="11" t="s">
        <v>253</v>
      </c>
      <c r="B149" s="13">
        <v>3.9100000000000003E-3</v>
      </c>
      <c r="C149" s="15">
        <v>4.8800000000000003E-2</v>
      </c>
      <c r="D149" s="15">
        <v>5.2299999999999999E-2</v>
      </c>
      <c r="E149" s="14">
        <v>2</v>
      </c>
      <c r="F149" s="11" t="s">
        <v>45</v>
      </c>
      <c r="G149" s="11" t="s">
        <v>49</v>
      </c>
    </row>
    <row r="150" spans="1:7">
      <c r="A150" s="11" t="s">
        <v>2724</v>
      </c>
      <c r="B150" s="13">
        <v>4.6100000000000004E-3</v>
      </c>
      <c r="C150" s="15">
        <v>4.8800000000000003E-2</v>
      </c>
      <c r="D150" s="15">
        <v>4.62E-3</v>
      </c>
      <c r="E150" s="14">
        <v>1</v>
      </c>
      <c r="F150" s="11" t="s">
        <v>40</v>
      </c>
    </row>
    <row r="151" spans="1:7">
      <c r="A151" s="11" t="s">
        <v>2725</v>
      </c>
      <c r="B151" s="13">
        <v>4.6100000000000004E-3</v>
      </c>
      <c r="C151" s="15">
        <v>4.8800000000000003E-2</v>
      </c>
      <c r="D151" s="15">
        <v>4.62E-3</v>
      </c>
      <c r="E151" s="14">
        <v>1</v>
      </c>
      <c r="F151" s="11" t="s">
        <v>30</v>
      </c>
    </row>
    <row r="152" spans="1:7">
      <c r="A152" s="11" t="s">
        <v>2726</v>
      </c>
      <c r="B152" s="13">
        <v>4.6100000000000004E-3</v>
      </c>
      <c r="C152" s="15">
        <v>4.8800000000000003E-2</v>
      </c>
      <c r="D152" s="15">
        <v>4.62E-3</v>
      </c>
      <c r="E152" s="14">
        <v>1</v>
      </c>
      <c r="F152" s="11" t="s">
        <v>49</v>
      </c>
    </row>
    <row r="153" spans="1:7">
      <c r="A153" s="11" t="s">
        <v>2727</v>
      </c>
      <c r="B153" s="13">
        <v>4.6100000000000004E-3</v>
      </c>
      <c r="C153" s="15">
        <v>4.8800000000000003E-2</v>
      </c>
      <c r="D153" s="15">
        <v>4.62E-3</v>
      </c>
      <c r="E153" s="14">
        <v>1</v>
      </c>
      <c r="F153" s="11" t="s">
        <v>49</v>
      </c>
    </row>
    <row r="154" spans="1:7">
      <c r="A154" s="11" t="s">
        <v>2728</v>
      </c>
      <c r="B154" s="13">
        <v>4.6100000000000004E-3</v>
      </c>
      <c r="C154" s="15">
        <v>4.8800000000000003E-2</v>
      </c>
      <c r="D154" s="15">
        <v>4.62E-3</v>
      </c>
      <c r="E154" s="14">
        <v>1</v>
      </c>
      <c r="F154" s="11" t="s">
        <v>49</v>
      </c>
    </row>
    <row r="155" spans="1:7">
      <c r="A155" s="11" t="s">
        <v>2729</v>
      </c>
      <c r="B155" s="13">
        <v>4.6100000000000004E-3</v>
      </c>
      <c r="C155" s="15">
        <v>4.8800000000000003E-2</v>
      </c>
      <c r="D155" s="15">
        <v>4.62E-3</v>
      </c>
      <c r="E155" s="14">
        <v>1</v>
      </c>
      <c r="F155" s="11" t="s">
        <v>40</v>
      </c>
    </row>
    <row r="156" spans="1:7">
      <c r="A156" s="11" t="s">
        <v>1795</v>
      </c>
      <c r="B156" s="13">
        <v>4.6100000000000004E-3</v>
      </c>
      <c r="C156" s="15">
        <v>4.8800000000000003E-2</v>
      </c>
      <c r="D156" s="15">
        <v>4.62E-3</v>
      </c>
      <c r="E156" s="14">
        <v>1</v>
      </c>
      <c r="F156" s="11" t="s">
        <v>49</v>
      </c>
    </row>
    <row r="157" spans="1:7">
      <c r="A157" s="11" t="s">
        <v>1796</v>
      </c>
      <c r="B157" s="13">
        <v>4.6100000000000004E-3</v>
      </c>
      <c r="C157" s="15">
        <v>4.8800000000000003E-2</v>
      </c>
      <c r="D157" s="15">
        <v>4.62E-3</v>
      </c>
      <c r="E157" s="14">
        <v>1</v>
      </c>
      <c r="F157" s="11" t="s">
        <v>49</v>
      </c>
    </row>
    <row r="158" spans="1:7">
      <c r="A158" s="11" t="s">
        <v>2730</v>
      </c>
      <c r="B158" s="13">
        <v>4.6100000000000004E-3</v>
      </c>
      <c r="C158" s="15">
        <v>4.8800000000000003E-2</v>
      </c>
      <c r="D158" s="15">
        <v>4.62E-3</v>
      </c>
      <c r="E158" s="14">
        <v>1</v>
      </c>
      <c r="F158" s="11" t="s">
        <v>40</v>
      </c>
    </row>
    <row r="159" spans="1:7">
      <c r="A159" s="11" t="s">
        <v>2731</v>
      </c>
      <c r="B159" s="13">
        <v>4.6100000000000004E-3</v>
      </c>
      <c r="C159" s="15">
        <v>4.8800000000000003E-2</v>
      </c>
      <c r="D159" s="15">
        <v>4.62E-3</v>
      </c>
      <c r="E159" s="14">
        <v>1</v>
      </c>
      <c r="F159" s="11" t="s">
        <v>40</v>
      </c>
    </row>
    <row r="160" spans="1:7">
      <c r="A160" s="11" t="s">
        <v>1797</v>
      </c>
      <c r="B160" s="13">
        <v>4.6100000000000004E-3</v>
      </c>
      <c r="C160" s="15">
        <v>4.8800000000000003E-2</v>
      </c>
      <c r="D160" s="15">
        <v>4.62E-3</v>
      </c>
      <c r="E160" s="14">
        <v>1</v>
      </c>
      <c r="F160" s="11" t="s">
        <v>40</v>
      </c>
    </row>
    <row r="161" spans="1:7">
      <c r="A161" s="11" t="s">
        <v>2732</v>
      </c>
      <c r="B161" s="13">
        <v>4.6100000000000004E-3</v>
      </c>
      <c r="C161" s="15">
        <v>4.8800000000000003E-2</v>
      </c>
      <c r="D161" s="15">
        <v>4.62E-3</v>
      </c>
      <c r="E161" s="14">
        <v>1</v>
      </c>
      <c r="F161" s="11" t="s">
        <v>49</v>
      </c>
    </row>
    <row r="162" spans="1:7">
      <c r="A162" s="11" t="s">
        <v>2733</v>
      </c>
      <c r="B162" s="13">
        <v>4.6100000000000004E-3</v>
      </c>
      <c r="C162" s="15">
        <v>4.8800000000000003E-2</v>
      </c>
      <c r="D162" s="15">
        <v>4.62E-3</v>
      </c>
      <c r="E162" s="14">
        <v>1</v>
      </c>
      <c r="F162" s="11" t="s">
        <v>49</v>
      </c>
    </row>
    <row r="163" spans="1:7">
      <c r="A163" s="11" t="s">
        <v>1726</v>
      </c>
      <c r="B163" s="13">
        <v>3.6900000000000001E-3</v>
      </c>
      <c r="C163" s="15">
        <v>4.8800000000000003E-2</v>
      </c>
      <c r="D163" s="15">
        <v>5.0799999999999998E-2</v>
      </c>
      <c r="E163" s="14">
        <v>2</v>
      </c>
      <c r="F163" s="11" t="s">
        <v>49</v>
      </c>
      <c r="G163" s="11" t="s">
        <v>30</v>
      </c>
    </row>
    <row r="164" spans="1:7">
      <c r="A164" s="11" t="s">
        <v>2734</v>
      </c>
      <c r="B164" s="13">
        <v>4.6100000000000004E-3</v>
      </c>
      <c r="C164" s="15">
        <v>4.8800000000000003E-2</v>
      </c>
      <c r="D164" s="15">
        <v>4.62E-3</v>
      </c>
      <c r="E164" s="14">
        <v>1</v>
      </c>
      <c r="F164" s="11" t="s">
        <v>40</v>
      </c>
    </row>
    <row r="165" spans="1:7">
      <c r="A165" s="11" t="s">
        <v>2735</v>
      </c>
      <c r="B165" s="13">
        <v>4.6100000000000004E-3</v>
      </c>
      <c r="C165" s="15">
        <v>4.8800000000000003E-2</v>
      </c>
      <c r="D165" s="15">
        <v>4.62E-3</v>
      </c>
      <c r="E165" s="14">
        <v>1</v>
      </c>
      <c r="F165" s="11" t="s">
        <v>40</v>
      </c>
    </row>
    <row r="166" spans="1:7">
      <c r="A166" s="11" t="s">
        <v>1798</v>
      </c>
      <c r="B166" s="13">
        <v>4.6100000000000004E-3</v>
      </c>
      <c r="C166" s="15">
        <v>4.8800000000000003E-2</v>
      </c>
      <c r="D166" s="15">
        <v>4.62E-3</v>
      </c>
      <c r="E166" s="14">
        <v>1</v>
      </c>
      <c r="F166" s="11" t="s">
        <v>49</v>
      </c>
    </row>
    <row r="167" spans="1:7">
      <c r="A167" s="11" t="s">
        <v>2736</v>
      </c>
      <c r="B167" s="13">
        <v>4.6100000000000004E-3</v>
      </c>
      <c r="C167" s="15">
        <v>4.8800000000000003E-2</v>
      </c>
      <c r="D167" s="15">
        <v>4.62E-3</v>
      </c>
      <c r="E167" s="14">
        <v>1</v>
      </c>
      <c r="F167" s="11" t="s">
        <v>49</v>
      </c>
    </row>
    <row r="168" spans="1:7">
      <c r="A168" s="11" t="s">
        <v>2737</v>
      </c>
      <c r="B168" s="13">
        <v>4.6100000000000004E-3</v>
      </c>
      <c r="C168" s="15">
        <v>4.8800000000000003E-2</v>
      </c>
      <c r="D168" s="15">
        <v>4.62E-3</v>
      </c>
      <c r="E168" s="14">
        <v>1</v>
      </c>
      <c r="F168" s="11" t="s">
        <v>49</v>
      </c>
    </row>
    <row r="169" spans="1:7">
      <c r="A169" s="11" t="s">
        <v>2738</v>
      </c>
      <c r="B169" s="13">
        <v>4.6100000000000004E-3</v>
      </c>
      <c r="C169" s="15">
        <v>4.8800000000000003E-2</v>
      </c>
      <c r="D169" s="15">
        <v>4.62E-3</v>
      </c>
      <c r="E169" s="14">
        <v>1</v>
      </c>
      <c r="F169" s="11" t="s">
        <v>40</v>
      </c>
    </row>
    <row r="170" spans="1:7">
      <c r="A170" s="11" t="s">
        <v>2739</v>
      </c>
      <c r="B170" s="13">
        <v>4.6100000000000004E-3</v>
      </c>
      <c r="C170" s="15">
        <v>4.8800000000000003E-2</v>
      </c>
      <c r="D170" s="15">
        <v>4.62E-3</v>
      </c>
      <c r="E170" s="14">
        <v>1</v>
      </c>
      <c r="F170" s="11" t="s">
        <v>49</v>
      </c>
    </row>
    <row r="171" spans="1:7">
      <c r="A171" s="11" t="s">
        <v>2740</v>
      </c>
      <c r="B171" s="13">
        <v>4.6100000000000004E-3</v>
      </c>
      <c r="C171" s="15">
        <v>4.8800000000000003E-2</v>
      </c>
      <c r="D171" s="15">
        <v>4.62E-3</v>
      </c>
      <c r="E171" s="14">
        <v>1</v>
      </c>
      <c r="F171" s="11" t="s">
        <v>40</v>
      </c>
    </row>
    <row r="172" spans="1:7">
      <c r="A172" s="11" t="s">
        <v>2741</v>
      </c>
      <c r="B172" s="13">
        <v>4.6100000000000004E-3</v>
      </c>
      <c r="C172" s="15">
        <v>4.8800000000000003E-2</v>
      </c>
      <c r="D172" s="15">
        <v>4.62E-3</v>
      </c>
      <c r="E172" s="14">
        <v>1</v>
      </c>
      <c r="F172" s="11" t="s">
        <v>45</v>
      </c>
    </row>
    <row r="173" spans="1:7">
      <c r="A173" s="11" t="s">
        <v>2742</v>
      </c>
      <c r="B173" s="13">
        <v>4.6100000000000004E-3</v>
      </c>
      <c r="C173" s="15">
        <v>4.8800000000000003E-2</v>
      </c>
      <c r="D173" s="15">
        <v>4.62E-3</v>
      </c>
      <c r="E173" s="14">
        <v>1</v>
      </c>
      <c r="F173" s="11" t="s">
        <v>40</v>
      </c>
    </row>
    <row r="174" spans="1:7">
      <c r="A174" s="11" t="s">
        <v>2002</v>
      </c>
      <c r="B174" s="13">
        <v>4.62E-3</v>
      </c>
      <c r="C174" s="15">
        <v>4.8800000000000003E-2</v>
      </c>
      <c r="D174" s="15">
        <v>5.6899999999999999E-2</v>
      </c>
      <c r="E174" s="14">
        <v>2</v>
      </c>
      <c r="F174" s="11" t="s">
        <v>49</v>
      </c>
      <c r="G174" s="11" t="s">
        <v>40</v>
      </c>
    </row>
    <row r="175" spans="1:7">
      <c r="A175" s="11" t="s">
        <v>2743</v>
      </c>
      <c r="B175" s="13">
        <v>4.6100000000000004E-3</v>
      </c>
      <c r="C175" s="15">
        <v>4.8800000000000003E-2</v>
      </c>
      <c r="D175" s="15">
        <v>4.62E-3</v>
      </c>
      <c r="E175" s="14">
        <v>1</v>
      </c>
      <c r="F175" s="11" t="s">
        <v>45</v>
      </c>
    </row>
    <row r="176" spans="1:7">
      <c r="A176" s="11" t="s">
        <v>2034</v>
      </c>
      <c r="B176" s="13">
        <v>3.5799999999999998E-3</v>
      </c>
      <c r="C176" s="15">
        <v>4.8800000000000003E-2</v>
      </c>
      <c r="D176" s="15">
        <v>0.05</v>
      </c>
      <c r="E176" s="14">
        <v>2</v>
      </c>
      <c r="F176" s="11" t="s">
        <v>40</v>
      </c>
      <c r="G176" s="11" t="s">
        <v>45</v>
      </c>
    </row>
    <row r="177" spans="1:7">
      <c r="A177" s="11" t="s">
        <v>1729</v>
      </c>
      <c r="B177" s="13">
        <v>4.1399999999999996E-3</v>
      </c>
      <c r="C177" s="15">
        <v>4.8800000000000003E-2</v>
      </c>
      <c r="D177" s="15">
        <v>5.3900000000000003E-2</v>
      </c>
      <c r="E177" s="14">
        <v>2</v>
      </c>
      <c r="F177" s="11" t="s">
        <v>40</v>
      </c>
      <c r="G177" s="11" t="s">
        <v>45</v>
      </c>
    </row>
    <row r="178" spans="1:7">
      <c r="A178" s="11" t="s">
        <v>1985</v>
      </c>
      <c r="B178" s="13">
        <v>4.0299999999999997E-3</v>
      </c>
      <c r="C178" s="15">
        <v>4.8800000000000003E-2</v>
      </c>
      <c r="D178" s="15">
        <v>5.3100000000000001E-2</v>
      </c>
      <c r="E178" s="14">
        <v>2</v>
      </c>
      <c r="F178" s="11" t="s">
        <v>40</v>
      </c>
      <c r="G178" s="11" t="s">
        <v>49</v>
      </c>
    </row>
    <row r="179" spans="1:7">
      <c r="A179" s="11" t="s">
        <v>2036</v>
      </c>
      <c r="B179" s="13">
        <v>4.1399999999999996E-3</v>
      </c>
      <c r="C179" s="15">
        <v>4.8800000000000003E-2</v>
      </c>
      <c r="D179" s="15">
        <v>5.3900000000000003E-2</v>
      </c>
      <c r="E179" s="14">
        <v>2</v>
      </c>
      <c r="F179" s="11" t="s">
        <v>45</v>
      </c>
      <c r="G179" s="11" t="s">
        <v>40</v>
      </c>
    </row>
    <row r="180" spans="1:7">
      <c r="A180" s="11" t="s">
        <v>1801</v>
      </c>
      <c r="B180" s="13">
        <v>6.1500000000000001E-3</v>
      </c>
      <c r="C180" s="15">
        <v>4.99E-2</v>
      </c>
      <c r="D180" s="15">
        <v>6.1599999999999997E-3</v>
      </c>
      <c r="E180" s="14">
        <v>1</v>
      </c>
      <c r="F180" s="11" t="s">
        <v>45</v>
      </c>
    </row>
    <row r="181" spans="1:7">
      <c r="A181" s="11" t="s">
        <v>1802</v>
      </c>
      <c r="B181" s="13">
        <v>6.1500000000000001E-3</v>
      </c>
      <c r="C181" s="15">
        <v>4.99E-2</v>
      </c>
      <c r="D181" s="15">
        <v>6.1599999999999997E-3</v>
      </c>
      <c r="E181" s="14">
        <v>1</v>
      </c>
      <c r="F181" s="11" t="s">
        <v>45</v>
      </c>
    </row>
    <row r="182" spans="1:7">
      <c r="A182" s="11" t="s">
        <v>2744</v>
      </c>
      <c r="B182" s="13">
        <v>6.1500000000000001E-3</v>
      </c>
      <c r="C182" s="15">
        <v>4.99E-2</v>
      </c>
      <c r="D182" s="15">
        <v>6.1599999999999997E-3</v>
      </c>
      <c r="E182" s="14">
        <v>1</v>
      </c>
      <c r="F182" s="11" t="s">
        <v>49</v>
      </c>
    </row>
    <row r="183" spans="1:7">
      <c r="A183" s="11" t="s">
        <v>2745</v>
      </c>
      <c r="B183" s="13">
        <v>6.1500000000000001E-3</v>
      </c>
      <c r="C183" s="15">
        <v>4.99E-2</v>
      </c>
      <c r="D183" s="15">
        <v>6.1599999999999997E-3</v>
      </c>
      <c r="E183" s="14">
        <v>1</v>
      </c>
      <c r="F183" s="11" t="s">
        <v>45</v>
      </c>
    </row>
    <row r="184" spans="1:7">
      <c r="A184" s="11" t="s">
        <v>1803</v>
      </c>
      <c r="B184" s="13">
        <v>6.1500000000000001E-3</v>
      </c>
      <c r="C184" s="15">
        <v>4.99E-2</v>
      </c>
      <c r="D184" s="15">
        <v>6.1599999999999997E-3</v>
      </c>
      <c r="E184" s="14">
        <v>1</v>
      </c>
      <c r="F184" s="11" t="s">
        <v>49</v>
      </c>
    </row>
    <row r="185" spans="1:7">
      <c r="A185" s="11" t="s">
        <v>2746</v>
      </c>
      <c r="B185" s="13">
        <v>6.1500000000000001E-3</v>
      </c>
      <c r="C185" s="15">
        <v>4.99E-2</v>
      </c>
      <c r="D185" s="15">
        <v>6.1599999999999997E-3</v>
      </c>
      <c r="E185" s="14">
        <v>1</v>
      </c>
      <c r="F185" s="11" t="s">
        <v>45</v>
      </c>
    </row>
    <row r="186" spans="1:7">
      <c r="A186" s="11" t="s">
        <v>1804</v>
      </c>
      <c r="B186" s="13">
        <v>6.1500000000000001E-3</v>
      </c>
      <c r="C186" s="15">
        <v>4.99E-2</v>
      </c>
      <c r="D186" s="15">
        <v>6.1599999999999997E-3</v>
      </c>
      <c r="E186" s="14">
        <v>1</v>
      </c>
      <c r="F186" s="11" t="s">
        <v>45</v>
      </c>
    </row>
    <row r="187" spans="1:7">
      <c r="A187" s="11" t="s">
        <v>2747</v>
      </c>
      <c r="B187" s="13">
        <v>6.1500000000000001E-3</v>
      </c>
      <c r="C187" s="15">
        <v>4.99E-2</v>
      </c>
      <c r="D187" s="15">
        <v>6.1599999999999997E-3</v>
      </c>
      <c r="E187" s="14">
        <v>1</v>
      </c>
      <c r="F187" s="11" t="s">
        <v>45</v>
      </c>
    </row>
    <row r="188" spans="1:7">
      <c r="A188" s="11" t="s">
        <v>2748</v>
      </c>
      <c r="B188" s="13">
        <v>6.1500000000000001E-3</v>
      </c>
      <c r="C188" s="15">
        <v>4.99E-2</v>
      </c>
      <c r="D188" s="15">
        <v>6.1599999999999997E-3</v>
      </c>
      <c r="E188" s="14">
        <v>1</v>
      </c>
      <c r="F188" s="11" t="s">
        <v>40</v>
      </c>
    </row>
    <row r="189" spans="1:7">
      <c r="A189" s="11" t="s">
        <v>1739</v>
      </c>
      <c r="B189" s="13">
        <v>5.5300000000000002E-3</v>
      </c>
      <c r="C189" s="15">
        <v>4.99E-2</v>
      </c>
      <c r="D189" s="15">
        <v>6.2300000000000001E-2</v>
      </c>
      <c r="E189" s="14">
        <v>2</v>
      </c>
      <c r="F189" s="11" t="s">
        <v>49</v>
      </c>
      <c r="G189" s="11" t="s">
        <v>45</v>
      </c>
    </row>
    <row r="190" spans="1:7">
      <c r="A190" s="11" t="s">
        <v>2749</v>
      </c>
      <c r="B190" s="13">
        <v>6.1500000000000001E-3</v>
      </c>
      <c r="C190" s="15">
        <v>4.99E-2</v>
      </c>
      <c r="D190" s="15">
        <v>6.1599999999999997E-3</v>
      </c>
      <c r="E190" s="14">
        <v>1</v>
      </c>
      <c r="F190" s="11" t="s">
        <v>49</v>
      </c>
    </row>
    <row r="191" spans="1:7">
      <c r="A191" s="11" t="s">
        <v>2750</v>
      </c>
      <c r="B191" s="13">
        <v>6.1500000000000001E-3</v>
      </c>
      <c r="C191" s="15">
        <v>4.99E-2</v>
      </c>
      <c r="D191" s="15">
        <v>6.1599999999999997E-3</v>
      </c>
      <c r="E191" s="14">
        <v>1</v>
      </c>
      <c r="F191" s="11" t="s">
        <v>49</v>
      </c>
    </row>
    <row r="192" spans="1:7">
      <c r="A192" s="11" t="s">
        <v>2751</v>
      </c>
      <c r="B192" s="13">
        <v>6.1500000000000001E-3</v>
      </c>
      <c r="C192" s="15">
        <v>4.99E-2</v>
      </c>
      <c r="D192" s="15">
        <v>6.1599999999999997E-3</v>
      </c>
      <c r="E192" s="14">
        <v>1</v>
      </c>
      <c r="F192" s="11" t="s">
        <v>49</v>
      </c>
    </row>
    <row r="193" spans="1:7">
      <c r="A193" s="11" t="s">
        <v>1805</v>
      </c>
      <c r="B193" s="13">
        <v>6.1500000000000001E-3</v>
      </c>
      <c r="C193" s="15">
        <v>4.99E-2</v>
      </c>
      <c r="D193" s="15">
        <v>6.1599999999999997E-3</v>
      </c>
      <c r="E193" s="14">
        <v>1</v>
      </c>
      <c r="F193" s="11" t="s">
        <v>40</v>
      </c>
    </row>
    <row r="194" spans="1:7">
      <c r="A194" s="11" t="s">
        <v>1806</v>
      </c>
      <c r="B194" s="13">
        <v>6.1500000000000001E-3</v>
      </c>
      <c r="C194" s="15">
        <v>4.99E-2</v>
      </c>
      <c r="D194" s="15">
        <v>6.1599999999999997E-3</v>
      </c>
      <c r="E194" s="14">
        <v>1</v>
      </c>
      <c r="F194" s="11" t="s">
        <v>49</v>
      </c>
    </row>
    <row r="195" spans="1:7">
      <c r="A195" s="11" t="s">
        <v>1807</v>
      </c>
      <c r="B195" s="13">
        <v>6.1500000000000001E-3</v>
      </c>
      <c r="C195" s="15">
        <v>4.99E-2</v>
      </c>
      <c r="D195" s="15">
        <v>6.1599999999999997E-3</v>
      </c>
      <c r="E195" s="14">
        <v>1</v>
      </c>
      <c r="F195" s="11" t="s">
        <v>49</v>
      </c>
    </row>
    <row r="196" spans="1:7">
      <c r="A196" s="11" t="s">
        <v>2752</v>
      </c>
      <c r="B196" s="13">
        <v>6.1500000000000001E-3</v>
      </c>
      <c r="C196" s="15">
        <v>4.99E-2</v>
      </c>
      <c r="D196" s="15">
        <v>6.1599999999999997E-3</v>
      </c>
      <c r="E196" s="14">
        <v>1</v>
      </c>
      <c r="F196" s="11" t="s">
        <v>49</v>
      </c>
    </row>
    <row r="197" spans="1:7">
      <c r="A197" s="11" t="s">
        <v>2753</v>
      </c>
      <c r="B197" s="13">
        <v>6.1500000000000001E-3</v>
      </c>
      <c r="C197" s="15">
        <v>4.99E-2</v>
      </c>
      <c r="D197" s="15">
        <v>6.1599999999999997E-3</v>
      </c>
      <c r="E197" s="14">
        <v>1</v>
      </c>
      <c r="F197" s="11" t="s">
        <v>49</v>
      </c>
    </row>
    <row r="198" spans="1:7">
      <c r="A198" s="11" t="s">
        <v>365</v>
      </c>
      <c r="B198" s="13">
        <v>5.7999999999999996E-3</v>
      </c>
      <c r="C198" s="15">
        <v>4.99E-2</v>
      </c>
      <c r="D198" s="15">
        <v>6.3899999999999998E-2</v>
      </c>
      <c r="E198" s="14">
        <v>2</v>
      </c>
      <c r="F198" s="11" t="s">
        <v>40</v>
      </c>
      <c r="G198" s="11" t="s">
        <v>45</v>
      </c>
    </row>
    <row r="199" spans="1:7">
      <c r="A199" s="11" t="s">
        <v>342</v>
      </c>
      <c r="B199" s="13">
        <v>6.1500000000000001E-3</v>
      </c>
      <c r="C199" s="15">
        <v>4.99E-2</v>
      </c>
      <c r="D199" s="15">
        <v>6.1599999999999997E-3</v>
      </c>
      <c r="E199" s="14">
        <v>1</v>
      </c>
      <c r="F199" s="11" t="s">
        <v>49</v>
      </c>
    </row>
    <row r="200" spans="1:7">
      <c r="A200" s="11" t="s">
        <v>2009</v>
      </c>
      <c r="B200" s="13">
        <v>5.13E-3</v>
      </c>
      <c r="C200" s="15">
        <v>4.99E-2</v>
      </c>
      <c r="D200" s="15">
        <v>0.06</v>
      </c>
      <c r="E200" s="14">
        <v>2</v>
      </c>
      <c r="F200" s="11" t="s">
        <v>40</v>
      </c>
      <c r="G200" s="11" t="s">
        <v>45</v>
      </c>
    </row>
    <row r="201" spans="1:7">
      <c r="A201" s="11" t="s">
        <v>1808</v>
      </c>
      <c r="B201" s="13">
        <v>6.1500000000000001E-3</v>
      </c>
      <c r="C201" s="15">
        <v>4.99E-2</v>
      </c>
      <c r="D201" s="15">
        <v>6.1599999999999997E-3</v>
      </c>
      <c r="E201" s="14">
        <v>1</v>
      </c>
      <c r="F201" s="11" t="s">
        <v>40</v>
      </c>
    </row>
    <row r="202" spans="1:7">
      <c r="A202" s="11" t="s">
        <v>2754</v>
      </c>
      <c r="B202" s="13">
        <v>6.1500000000000001E-3</v>
      </c>
      <c r="C202" s="15">
        <v>4.99E-2</v>
      </c>
      <c r="D202" s="15">
        <v>6.1599999999999997E-3</v>
      </c>
      <c r="E202" s="14">
        <v>1</v>
      </c>
      <c r="F202" s="11" t="s">
        <v>49</v>
      </c>
    </row>
    <row r="203" spans="1:7">
      <c r="A203" s="11" t="s">
        <v>2755</v>
      </c>
      <c r="B203" s="13">
        <v>6.1500000000000001E-3</v>
      </c>
      <c r="C203" s="15">
        <v>4.99E-2</v>
      </c>
      <c r="D203" s="15">
        <v>6.1599999999999997E-3</v>
      </c>
      <c r="E203" s="14">
        <v>1</v>
      </c>
      <c r="F203" s="11" t="s">
        <v>45</v>
      </c>
    </row>
    <row r="204" spans="1:7">
      <c r="A204" s="11" t="s">
        <v>747</v>
      </c>
      <c r="B204" s="13">
        <v>4.8700000000000002E-3</v>
      </c>
      <c r="C204" s="15">
        <v>4.99E-2</v>
      </c>
      <c r="D204" s="15">
        <v>5.8500000000000003E-2</v>
      </c>
      <c r="E204" s="14">
        <v>2</v>
      </c>
      <c r="F204" s="11" t="s">
        <v>49</v>
      </c>
      <c r="G204" s="11" t="s">
        <v>40</v>
      </c>
    </row>
    <row r="205" spans="1:7">
      <c r="A205" s="11" t="s">
        <v>2756</v>
      </c>
      <c r="B205" s="13">
        <v>6.1500000000000001E-3</v>
      </c>
      <c r="C205" s="15">
        <v>4.99E-2</v>
      </c>
      <c r="D205" s="15">
        <v>6.1599999999999997E-3</v>
      </c>
      <c r="E205" s="14">
        <v>1</v>
      </c>
      <c r="F205" s="11" t="s">
        <v>49</v>
      </c>
    </row>
    <row r="206" spans="1:7">
      <c r="A206" s="11" t="s">
        <v>1809</v>
      </c>
      <c r="B206" s="13">
        <v>6.1500000000000001E-3</v>
      </c>
      <c r="C206" s="15">
        <v>4.99E-2</v>
      </c>
      <c r="D206" s="15">
        <v>6.1599999999999997E-3</v>
      </c>
      <c r="E206" s="14">
        <v>1</v>
      </c>
      <c r="F206" s="11" t="s">
        <v>40</v>
      </c>
    </row>
    <row r="207" spans="1:7">
      <c r="A207" s="11" t="s">
        <v>2757</v>
      </c>
      <c r="B207" s="13">
        <v>6.1500000000000001E-3</v>
      </c>
      <c r="C207" s="15">
        <v>4.99E-2</v>
      </c>
      <c r="D207" s="15">
        <v>6.1599999999999997E-3</v>
      </c>
      <c r="E207" s="14">
        <v>1</v>
      </c>
      <c r="F207" s="11" t="s">
        <v>49</v>
      </c>
    </row>
    <row r="208" spans="1:7">
      <c r="A208" s="11" t="s">
        <v>2758</v>
      </c>
      <c r="B208" s="13">
        <v>6.1500000000000001E-3</v>
      </c>
      <c r="C208" s="15">
        <v>4.99E-2</v>
      </c>
      <c r="D208" s="15">
        <v>6.1599999999999997E-3</v>
      </c>
      <c r="E208" s="14">
        <v>1</v>
      </c>
      <c r="F208" s="11" t="s">
        <v>45</v>
      </c>
    </row>
    <row r="209" spans="1:7">
      <c r="A209" s="11" t="s">
        <v>2011</v>
      </c>
      <c r="B209" s="13">
        <v>5.3899999999999998E-3</v>
      </c>
      <c r="C209" s="15">
        <v>4.99E-2</v>
      </c>
      <c r="D209" s="15">
        <v>6.1600000000000002E-2</v>
      </c>
      <c r="E209" s="14">
        <v>2</v>
      </c>
      <c r="F209" s="11" t="s">
        <v>40</v>
      </c>
      <c r="G209" s="11" t="s">
        <v>49</v>
      </c>
    </row>
    <row r="210" spans="1:7">
      <c r="A210" s="11" t="s">
        <v>2759</v>
      </c>
      <c r="B210" s="13">
        <v>6.1500000000000001E-3</v>
      </c>
      <c r="C210" s="15">
        <v>4.99E-2</v>
      </c>
      <c r="D210" s="15">
        <v>6.1599999999999997E-3</v>
      </c>
      <c r="E210" s="14">
        <v>1</v>
      </c>
      <c r="F210" s="11" t="s">
        <v>49</v>
      </c>
    </row>
    <row r="211" spans="1:7">
      <c r="A211" s="11" t="s">
        <v>1741</v>
      </c>
      <c r="B211" s="13">
        <v>5.6600000000000001E-3</v>
      </c>
      <c r="C211" s="15">
        <v>4.99E-2</v>
      </c>
      <c r="D211" s="15">
        <v>6.3100000000000003E-2</v>
      </c>
      <c r="E211" s="14">
        <v>2</v>
      </c>
      <c r="F211" s="11" t="s">
        <v>49</v>
      </c>
      <c r="G211" s="11" t="s">
        <v>30</v>
      </c>
    </row>
    <row r="212" spans="1:7">
      <c r="A212" s="11" t="s">
        <v>1464</v>
      </c>
      <c r="B212" s="13">
        <v>5.5300000000000002E-3</v>
      </c>
      <c r="C212" s="15">
        <v>4.99E-2</v>
      </c>
      <c r="D212" s="15">
        <v>6.2300000000000001E-2</v>
      </c>
      <c r="E212" s="14">
        <v>2</v>
      </c>
      <c r="F212" s="11" t="s">
        <v>40</v>
      </c>
      <c r="G212" s="11" t="s">
        <v>49</v>
      </c>
    </row>
    <row r="213" spans="1:7">
      <c r="A213" s="11" t="s">
        <v>1427</v>
      </c>
      <c r="B213" s="13">
        <v>4.8700000000000002E-3</v>
      </c>
      <c r="C213" s="15">
        <v>4.99E-2</v>
      </c>
      <c r="D213" s="15">
        <v>5.8500000000000003E-2</v>
      </c>
      <c r="E213" s="14">
        <v>2</v>
      </c>
      <c r="F213" s="11" t="s">
        <v>49</v>
      </c>
      <c r="G213" s="11" t="s">
        <v>40</v>
      </c>
    </row>
    <row r="214" spans="1:7">
      <c r="A214" s="11" t="s">
        <v>2760</v>
      </c>
      <c r="B214" s="13">
        <v>6.1500000000000001E-3</v>
      </c>
      <c r="C214" s="15">
        <v>4.99E-2</v>
      </c>
      <c r="D214" s="15">
        <v>6.1599999999999997E-3</v>
      </c>
      <c r="E214" s="14">
        <v>1</v>
      </c>
      <c r="F214" s="11" t="s">
        <v>30</v>
      </c>
    </row>
    <row r="215" spans="1:7">
      <c r="A215" s="11" t="s">
        <v>2761</v>
      </c>
      <c r="B215" s="13">
        <v>6.1500000000000001E-3</v>
      </c>
      <c r="C215" s="15">
        <v>4.99E-2</v>
      </c>
      <c r="D215" s="15">
        <v>6.1599999999999997E-3</v>
      </c>
      <c r="E215" s="14">
        <v>1</v>
      </c>
      <c r="F215" s="11" t="s">
        <v>49</v>
      </c>
    </row>
    <row r="216" spans="1:7">
      <c r="A216" s="11" t="s">
        <v>1810</v>
      </c>
      <c r="B216" s="13">
        <v>6.1500000000000001E-3</v>
      </c>
      <c r="C216" s="15">
        <v>4.99E-2</v>
      </c>
      <c r="D216" s="15">
        <v>6.1599999999999997E-3</v>
      </c>
      <c r="E216" s="14">
        <v>1</v>
      </c>
      <c r="F216" s="11" t="s">
        <v>49</v>
      </c>
    </row>
    <row r="217" spans="1:7">
      <c r="A217" s="11" t="s">
        <v>2762</v>
      </c>
      <c r="B217" s="13">
        <v>6.1500000000000001E-3</v>
      </c>
      <c r="C217" s="15">
        <v>4.99E-2</v>
      </c>
      <c r="D217" s="15">
        <v>6.1599999999999997E-3</v>
      </c>
      <c r="E217" s="14">
        <v>1</v>
      </c>
      <c r="F217" s="11" t="s">
        <v>40</v>
      </c>
    </row>
    <row r="218" spans="1:7">
      <c r="A218" s="11" t="s">
        <v>353</v>
      </c>
      <c r="B218" s="13">
        <v>6.1500000000000001E-3</v>
      </c>
      <c r="C218" s="15">
        <v>4.99E-2</v>
      </c>
      <c r="D218" s="15">
        <v>6.1599999999999997E-3</v>
      </c>
      <c r="E218" s="14">
        <v>1</v>
      </c>
      <c r="F218" s="11" t="s">
        <v>49</v>
      </c>
    </row>
    <row r="219" spans="1:7">
      <c r="A219" s="11" t="s">
        <v>2763</v>
      </c>
      <c r="B219" s="13">
        <v>6.1500000000000001E-3</v>
      </c>
      <c r="C219" s="15">
        <v>4.99E-2</v>
      </c>
      <c r="D219" s="15">
        <v>6.1599999999999997E-3</v>
      </c>
      <c r="E219" s="14">
        <v>1</v>
      </c>
      <c r="F219" s="11" t="s">
        <v>40</v>
      </c>
    </row>
    <row r="220" spans="1:7">
      <c r="A220" s="11" t="s">
        <v>2013</v>
      </c>
      <c r="B220" s="13">
        <v>5.7999999999999996E-3</v>
      </c>
      <c r="C220" s="15">
        <v>4.99E-2</v>
      </c>
      <c r="D220" s="15">
        <v>6.3899999999999998E-2</v>
      </c>
      <c r="E220" s="14">
        <v>2</v>
      </c>
      <c r="F220" s="11" t="s">
        <v>45</v>
      </c>
      <c r="G220" s="11" t="s">
        <v>49</v>
      </c>
    </row>
    <row r="221" spans="1:7">
      <c r="A221" s="11" t="s">
        <v>1811</v>
      </c>
      <c r="B221" s="13">
        <v>6.1500000000000001E-3</v>
      </c>
      <c r="C221" s="15">
        <v>4.99E-2</v>
      </c>
      <c r="D221" s="15">
        <v>6.1599999999999997E-3</v>
      </c>
      <c r="E221" s="14">
        <v>1</v>
      </c>
      <c r="F221" s="11" t="s">
        <v>40</v>
      </c>
    </row>
    <row r="222" spans="1:7">
      <c r="A222" s="11" t="s">
        <v>357</v>
      </c>
      <c r="B222" s="13">
        <v>6.1500000000000001E-3</v>
      </c>
      <c r="C222" s="15">
        <v>4.99E-2</v>
      </c>
      <c r="D222" s="15">
        <v>6.1599999999999997E-3</v>
      </c>
      <c r="E222" s="14">
        <v>1</v>
      </c>
      <c r="F222" s="11" t="s">
        <v>40</v>
      </c>
    </row>
    <row r="223" spans="1:7">
      <c r="A223" s="11" t="s">
        <v>2764</v>
      </c>
      <c r="B223" s="13">
        <v>6.1500000000000001E-3</v>
      </c>
      <c r="C223" s="15">
        <v>4.99E-2</v>
      </c>
      <c r="D223" s="15">
        <v>6.1599999999999997E-3</v>
      </c>
      <c r="E223" s="14">
        <v>1</v>
      </c>
      <c r="F223" s="11" t="s">
        <v>49</v>
      </c>
    </row>
    <row r="224" spans="1:7">
      <c r="A224" s="11" t="s">
        <v>1812</v>
      </c>
      <c r="B224" s="13">
        <v>6.1500000000000001E-3</v>
      </c>
      <c r="C224" s="15">
        <v>4.99E-2</v>
      </c>
      <c r="D224" s="15">
        <v>6.1599999999999997E-3</v>
      </c>
      <c r="E224" s="14">
        <v>1</v>
      </c>
      <c r="F224" s="11" t="s">
        <v>49</v>
      </c>
    </row>
    <row r="225" spans="1:7">
      <c r="A225" s="11" t="s">
        <v>2765</v>
      </c>
      <c r="B225" s="13">
        <v>6.1500000000000001E-3</v>
      </c>
      <c r="C225" s="15">
        <v>4.99E-2</v>
      </c>
      <c r="D225" s="15">
        <v>6.1599999999999997E-3</v>
      </c>
      <c r="E225" s="14">
        <v>1</v>
      </c>
      <c r="F225" s="11" t="s">
        <v>40</v>
      </c>
    </row>
    <row r="226" spans="1:7">
      <c r="A226" s="11" t="s">
        <v>1813</v>
      </c>
      <c r="B226" s="13">
        <v>6.1500000000000001E-3</v>
      </c>
      <c r="C226" s="15">
        <v>4.99E-2</v>
      </c>
      <c r="D226" s="15">
        <v>6.1599999999999997E-3</v>
      </c>
      <c r="E226" s="14">
        <v>1</v>
      </c>
      <c r="F226" s="11" t="s">
        <v>49</v>
      </c>
    </row>
    <row r="227" spans="1:7">
      <c r="A227" s="11" t="s">
        <v>2766</v>
      </c>
      <c r="B227" s="13">
        <v>6.1500000000000001E-3</v>
      </c>
      <c r="C227" s="15">
        <v>4.99E-2</v>
      </c>
      <c r="D227" s="15">
        <v>6.1599999999999997E-3</v>
      </c>
      <c r="E227" s="14">
        <v>1</v>
      </c>
      <c r="F227" s="11" t="s">
        <v>45</v>
      </c>
    </row>
    <row r="228" spans="1:7">
      <c r="A228" s="11" t="s">
        <v>2767</v>
      </c>
      <c r="B228" s="13">
        <v>6.1500000000000001E-3</v>
      </c>
      <c r="C228" s="15">
        <v>4.99E-2</v>
      </c>
      <c r="D228" s="15">
        <v>6.1599999999999997E-3</v>
      </c>
      <c r="E228" s="14">
        <v>1</v>
      </c>
      <c r="F228" s="11" t="s">
        <v>49</v>
      </c>
    </row>
    <row r="229" spans="1:7">
      <c r="A229" s="11" t="s">
        <v>2768</v>
      </c>
      <c r="B229" s="13">
        <v>6.1500000000000001E-3</v>
      </c>
      <c r="C229" s="15">
        <v>4.99E-2</v>
      </c>
      <c r="D229" s="15">
        <v>6.1599999999999997E-3</v>
      </c>
      <c r="E229" s="14">
        <v>1</v>
      </c>
      <c r="F229" s="11" t="s">
        <v>40</v>
      </c>
    </row>
    <row r="230" spans="1:7">
      <c r="A230" s="11" t="s">
        <v>2769</v>
      </c>
      <c r="B230" s="13">
        <v>6.1500000000000001E-3</v>
      </c>
      <c r="C230" s="15">
        <v>4.99E-2</v>
      </c>
      <c r="D230" s="15">
        <v>6.1599999999999997E-3</v>
      </c>
      <c r="E230" s="14">
        <v>1</v>
      </c>
      <c r="F230" s="11" t="s">
        <v>49</v>
      </c>
    </row>
    <row r="231" spans="1:7">
      <c r="A231" s="11" t="s">
        <v>1482</v>
      </c>
      <c r="B231" s="13">
        <v>5.6600000000000001E-3</v>
      </c>
      <c r="C231" s="15">
        <v>4.99E-2</v>
      </c>
      <c r="D231" s="15">
        <v>6.3100000000000003E-2</v>
      </c>
      <c r="E231" s="14">
        <v>2</v>
      </c>
      <c r="F231" s="11" t="s">
        <v>45</v>
      </c>
      <c r="G231" s="11" t="s">
        <v>40</v>
      </c>
    </row>
    <row r="232" spans="1:7">
      <c r="A232" s="11" t="s">
        <v>2042</v>
      </c>
      <c r="B232" s="13">
        <v>5.94E-3</v>
      </c>
      <c r="C232" s="15">
        <v>4.99E-2</v>
      </c>
      <c r="D232" s="15">
        <v>6.4600000000000005E-2</v>
      </c>
      <c r="E232" s="14">
        <v>2</v>
      </c>
      <c r="F232" s="11" t="s">
        <v>45</v>
      </c>
      <c r="G232" s="11" t="s">
        <v>49</v>
      </c>
    </row>
    <row r="233" spans="1:7">
      <c r="A233" s="11" t="s">
        <v>2014</v>
      </c>
      <c r="B233" s="13">
        <v>6.2199999999999998E-3</v>
      </c>
      <c r="C233" s="15">
        <v>5.0099999999999999E-2</v>
      </c>
      <c r="D233" s="15">
        <v>6.6199999999999995E-2</v>
      </c>
      <c r="E233" s="14">
        <v>2</v>
      </c>
      <c r="F233" s="11" t="s">
        <v>40</v>
      </c>
      <c r="G233" s="11" t="s">
        <v>49</v>
      </c>
    </row>
    <row r="234" spans="1:7">
      <c r="A234" s="11" t="s">
        <v>1748</v>
      </c>
      <c r="B234" s="13">
        <v>6.2199999999999998E-3</v>
      </c>
      <c r="C234" s="15">
        <v>5.0099999999999999E-2</v>
      </c>
      <c r="D234" s="15">
        <v>6.6199999999999995E-2</v>
      </c>
      <c r="E234" s="14">
        <v>2</v>
      </c>
      <c r="F234" s="11" t="s">
        <v>45</v>
      </c>
      <c r="G234" s="11" t="s">
        <v>30</v>
      </c>
    </row>
    <row r="235" spans="1:7">
      <c r="A235" s="11" t="s">
        <v>2043</v>
      </c>
      <c r="B235" s="13">
        <v>6.3600000000000002E-3</v>
      </c>
      <c r="C235" s="15">
        <v>5.0999999999999997E-2</v>
      </c>
      <c r="D235" s="15">
        <v>6.6900000000000001E-2</v>
      </c>
      <c r="E235" s="14">
        <v>2</v>
      </c>
      <c r="F235" s="11" t="s">
        <v>49</v>
      </c>
      <c r="G235" s="11" t="s">
        <v>40</v>
      </c>
    </row>
    <row r="236" spans="1:7">
      <c r="A236" s="11" t="s">
        <v>1749</v>
      </c>
      <c r="B236" s="13">
        <v>6.5100000000000002E-3</v>
      </c>
      <c r="C236" s="15">
        <v>5.1900000000000002E-2</v>
      </c>
      <c r="D236" s="15">
        <v>6.7699999999999996E-2</v>
      </c>
      <c r="E236" s="14">
        <v>2</v>
      </c>
      <c r="F236" s="11" t="s">
        <v>49</v>
      </c>
      <c r="G236" s="11" t="s">
        <v>40</v>
      </c>
    </row>
    <row r="237" spans="1:7">
      <c r="A237" s="11" t="s">
        <v>2017</v>
      </c>
      <c r="B237" s="13">
        <v>6.6499999999999997E-3</v>
      </c>
      <c r="C237" s="15">
        <v>5.2900000000000003E-2</v>
      </c>
      <c r="D237" s="15">
        <v>6.8500000000000005E-2</v>
      </c>
      <c r="E237" s="14">
        <v>2</v>
      </c>
      <c r="F237" s="11" t="s">
        <v>49</v>
      </c>
      <c r="G237" s="11" t="s">
        <v>45</v>
      </c>
    </row>
    <row r="238" spans="1:7">
      <c r="A238" s="11" t="s">
        <v>2770</v>
      </c>
      <c r="B238" s="13">
        <v>7.6800000000000002E-3</v>
      </c>
      <c r="C238" s="15">
        <v>5.3499999999999999E-2</v>
      </c>
      <c r="D238" s="15">
        <v>7.7000000000000002E-3</v>
      </c>
      <c r="E238" s="14">
        <v>1</v>
      </c>
      <c r="F238" s="11" t="s">
        <v>49</v>
      </c>
    </row>
    <row r="239" spans="1:7">
      <c r="A239" s="11" t="s">
        <v>2771</v>
      </c>
      <c r="B239" s="13">
        <v>7.6800000000000002E-3</v>
      </c>
      <c r="C239" s="15">
        <v>5.3499999999999999E-2</v>
      </c>
      <c r="D239" s="15">
        <v>7.7000000000000002E-3</v>
      </c>
      <c r="E239" s="14">
        <v>1</v>
      </c>
      <c r="F239" s="11" t="s">
        <v>49</v>
      </c>
    </row>
    <row r="240" spans="1:7">
      <c r="A240" s="11" t="s">
        <v>2772</v>
      </c>
      <c r="B240" s="13">
        <v>7.6800000000000002E-3</v>
      </c>
      <c r="C240" s="15">
        <v>5.3499999999999999E-2</v>
      </c>
      <c r="D240" s="15">
        <v>7.7000000000000002E-3</v>
      </c>
      <c r="E240" s="14">
        <v>1</v>
      </c>
      <c r="F240" s="11" t="s">
        <v>49</v>
      </c>
    </row>
    <row r="241" spans="1:7">
      <c r="A241" s="11" t="s">
        <v>2773</v>
      </c>
      <c r="B241" s="13">
        <v>7.6800000000000002E-3</v>
      </c>
      <c r="C241" s="15">
        <v>5.3499999999999999E-2</v>
      </c>
      <c r="D241" s="15">
        <v>7.7000000000000002E-3</v>
      </c>
      <c r="E241" s="14">
        <v>1</v>
      </c>
      <c r="F241" s="11" t="s">
        <v>49</v>
      </c>
    </row>
    <row r="242" spans="1:7">
      <c r="A242" s="11" t="s">
        <v>1814</v>
      </c>
      <c r="B242" s="13">
        <v>7.6800000000000002E-3</v>
      </c>
      <c r="C242" s="15">
        <v>5.3499999999999999E-2</v>
      </c>
      <c r="D242" s="15">
        <v>7.7000000000000002E-3</v>
      </c>
      <c r="E242" s="14">
        <v>1</v>
      </c>
      <c r="F242" s="11" t="s">
        <v>40</v>
      </c>
    </row>
    <row r="243" spans="1:7">
      <c r="A243" s="11" t="s">
        <v>2774</v>
      </c>
      <c r="B243" s="13">
        <v>7.6800000000000002E-3</v>
      </c>
      <c r="C243" s="15">
        <v>5.3499999999999999E-2</v>
      </c>
      <c r="D243" s="15">
        <v>7.7000000000000002E-3</v>
      </c>
      <c r="E243" s="14">
        <v>1</v>
      </c>
      <c r="F243" s="11" t="s">
        <v>40</v>
      </c>
    </row>
    <row r="244" spans="1:7">
      <c r="A244" s="11" t="s">
        <v>402</v>
      </c>
      <c r="B244" s="13">
        <v>7.6800000000000002E-3</v>
      </c>
      <c r="C244" s="15">
        <v>5.3499999999999999E-2</v>
      </c>
      <c r="D244" s="15">
        <v>7.7000000000000002E-3</v>
      </c>
      <c r="E244" s="14">
        <v>1</v>
      </c>
      <c r="F244" s="11" t="s">
        <v>45</v>
      </c>
    </row>
    <row r="245" spans="1:7">
      <c r="A245" s="11" t="s">
        <v>2775</v>
      </c>
      <c r="B245" s="13">
        <v>7.6800000000000002E-3</v>
      </c>
      <c r="C245" s="15">
        <v>5.3499999999999999E-2</v>
      </c>
      <c r="D245" s="15">
        <v>7.7000000000000002E-3</v>
      </c>
      <c r="E245" s="14">
        <v>1</v>
      </c>
      <c r="F245" s="11" t="s">
        <v>49</v>
      </c>
    </row>
    <row r="246" spans="1:7">
      <c r="A246" s="11" t="s">
        <v>2776</v>
      </c>
      <c r="B246" s="13">
        <v>7.6800000000000002E-3</v>
      </c>
      <c r="C246" s="15">
        <v>5.3499999999999999E-2</v>
      </c>
      <c r="D246" s="15">
        <v>7.7000000000000002E-3</v>
      </c>
      <c r="E246" s="14">
        <v>1</v>
      </c>
      <c r="F246" s="11" t="s">
        <v>49</v>
      </c>
    </row>
    <row r="247" spans="1:7">
      <c r="A247" s="11" t="s">
        <v>2777</v>
      </c>
      <c r="B247" s="13">
        <v>7.6800000000000002E-3</v>
      </c>
      <c r="C247" s="15">
        <v>5.3499999999999999E-2</v>
      </c>
      <c r="D247" s="15">
        <v>7.7000000000000002E-3</v>
      </c>
      <c r="E247" s="14">
        <v>1</v>
      </c>
      <c r="F247" s="11" t="s">
        <v>40</v>
      </c>
    </row>
    <row r="248" spans="1:7">
      <c r="A248" s="11" t="s">
        <v>2778</v>
      </c>
      <c r="B248" s="13">
        <v>7.6800000000000002E-3</v>
      </c>
      <c r="C248" s="15">
        <v>5.3499999999999999E-2</v>
      </c>
      <c r="D248" s="15">
        <v>7.7000000000000002E-3</v>
      </c>
      <c r="E248" s="14">
        <v>1</v>
      </c>
      <c r="F248" s="11" t="s">
        <v>49</v>
      </c>
    </row>
    <row r="249" spans="1:7">
      <c r="A249" s="11" t="s">
        <v>2779</v>
      </c>
      <c r="B249" s="13">
        <v>7.6800000000000002E-3</v>
      </c>
      <c r="C249" s="15">
        <v>5.3499999999999999E-2</v>
      </c>
      <c r="D249" s="15">
        <v>7.7000000000000002E-3</v>
      </c>
      <c r="E249" s="14">
        <v>1</v>
      </c>
      <c r="F249" s="11" t="s">
        <v>40</v>
      </c>
    </row>
    <row r="250" spans="1:7">
      <c r="A250" s="11" t="s">
        <v>2780</v>
      </c>
      <c r="B250" s="13">
        <v>7.6800000000000002E-3</v>
      </c>
      <c r="C250" s="15">
        <v>5.3499999999999999E-2</v>
      </c>
      <c r="D250" s="15">
        <v>7.7000000000000002E-3</v>
      </c>
      <c r="E250" s="14">
        <v>1</v>
      </c>
      <c r="F250" s="11" t="s">
        <v>40</v>
      </c>
    </row>
    <row r="251" spans="1:7">
      <c r="A251" s="11" t="s">
        <v>2021</v>
      </c>
      <c r="B251" s="13">
        <v>7.4099999999999999E-3</v>
      </c>
      <c r="C251" s="15">
        <v>5.3499999999999999E-2</v>
      </c>
      <c r="D251" s="15">
        <v>7.2300000000000003E-2</v>
      </c>
      <c r="E251" s="14">
        <v>2</v>
      </c>
      <c r="F251" s="11" t="s">
        <v>30</v>
      </c>
      <c r="G251" s="11" t="s">
        <v>49</v>
      </c>
    </row>
    <row r="252" spans="1:7">
      <c r="A252" s="11" t="s">
        <v>1815</v>
      </c>
      <c r="B252" s="13">
        <v>7.6800000000000002E-3</v>
      </c>
      <c r="C252" s="15">
        <v>5.3499999999999999E-2</v>
      </c>
      <c r="D252" s="15">
        <v>7.7000000000000002E-3</v>
      </c>
      <c r="E252" s="14">
        <v>1</v>
      </c>
      <c r="F252" s="11" t="s">
        <v>49</v>
      </c>
    </row>
    <row r="253" spans="1:7">
      <c r="A253" s="11" t="s">
        <v>1816</v>
      </c>
      <c r="B253" s="13">
        <v>7.6800000000000002E-3</v>
      </c>
      <c r="C253" s="15">
        <v>5.3499999999999999E-2</v>
      </c>
      <c r="D253" s="15">
        <v>7.7000000000000002E-3</v>
      </c>
      <c r="E253" s="14">
        <v>1</v>
      </c>
      <c r="F253" s="11" t="s">
        <v>30</v>
      </c>
    </row>
    <row r="254" spans="1:7">
      <c r="A254" s="11" t="s">
        <v>2781</v>
      </c>
      <c r="B254" s="13">
        <v>7.6800000000000002E-3</v>
      </c>
      <c r="C254" s="15">
        <v>5.3499999999999999E-2</v>
      </c>
      <c r="D254" s="15">
        <v>7.7000000000000002E-3</v>
      </c>
      <c r="E254" s="14">
        <v>1</v>
      </c>
      <c r="F254" s="11" t="s">
        <v>49</v>
      </c>
    </row>
    <row r="255" spans="1:7">
      <c r="A255" s="11" t="s">
        <v>2782</v>
      </c>
      <c r="B255" s="13">
        <v>7.6800000000000002E-3</v>
      </c>
      <c r="C255" s="15">
        <v>5.3499999999999999E-2</v>
      </c>
      <c r="D255" s="15">
        <v>7.7000000000000002E-3</v>
      </c>
      <c r="E255" s="14">
        <v>1</v>
      </c>
      <c r="F255" s="11" t="s">
        <v>45</v>
      </c>
    </row>
    <row r="256" spans="1:7">
      <c r="A256" s="11" t="s">
        <v>1818</v>
      </c>
      <c r="B256" s="13">
        <v>7.6800000000000002E-3</v>
      </c>
      <c r="C256" s="15">
        <v>5.3499999999999999E-2</v>
      </c>
      <c r="D256" s="15">
        <v>7.7000000000000002E-3</v>
      </c>
      <c r="E256" s="14">
        <v>1</v>
      </c>
      <c r="F256" s="11" t="s">
        <v>45</v>
      </c>
    </row>
    <row r="257" spans="1:7">
      <c r="A257" s="11" t="s">
        <v>1819</v>
      </c>
      <c r="B257" s="13">
        <v>7.6800000000000002E-3</v>
      </c>
      <c r="C257" s="15">
        <v>5.3499999999999999E-2</v>
      </c>
      <c r="D257" s="15">
        <v>7.7000000000000002E-3</v>
      </c>
      <c r="E257" s="14">
        <v>1</v>
      </c>
      <c r="F257" s="11" t="s">
        <v>30</v>
      </c>
    </row>
    <row r="258" spans="1:7">
      <c r="A258" s="11" t="s">
        <v>1820</v>
      </c>
      <c r="B258" s="13">
        <v>7.6800000000000002E-3</v>
      </c>
      <c r="C258" s="15">
        <v>5.3499999999999999E-2</v>
      </c>
      <c r="D258" s="15">
        <v>7.7000000000000002E-3</v>
      </c>
      <c r="E258" s="14">
        <v>1</v>
      </c>
      <c r="F258" s="11" t="s">
        <v>49</v>
      </c>
    </row>
    <row r="259" spans="1:7">
      <c r="A259" s="11" t="s">
        <v>1821</v>
      </c>
      <c r="B259" s="13">
        <v>7.6800000000000002E-3</v>
      </c>
      <c r="C259" s="15">
        <v>5.3499999999999999E-2</v>
      </c>
      <c r="D259" s="15">
        <v>7.7000000000000002E-3</v>
      </c>
      <c r="E259" s="14">
        <v>1</v>
      </c>
      <c r="F259" s="11" t="s">
        <v>49</v>
      </c>
    </row>
    <row r="260" spans="1:7">
      <c r="A260" s="11" t="s">
        <v>2783</v>
      </c>
      <c r="B260" s="13">
        <v>7.6800000000000002E-3</v>
      </c>
      <c r="C260" s="15">
        <v>5.3499999999999999E-2</v>
      </c>
      <c r="D260" s="15">
        <v>7.7000000000000002E-3</v>
      </c>
      <c r="E260" s="14">
        <v>1</v>
      </c>
      <c r="F260" s="11" t="s">
        <v>49</v>
      </c>
    </row>
    <row r="261" spans="1:7">
      <c r="A261" s="11" t="s">
        <v>1822</v>
      </c>
      <c r="B261" s="13">
        <v>7.6800000000000002E-3</v>
      </c>
      <c r="C261" s="15">
        <v>5.3499999999999999E-2</v>
      </c>
      <c r="D261" s="15">
        <v>7.7000000000000002E-3</v>
      </c>
      <c r="E261" s="14">
        <v>1</v>
      </c>
      <c r="F261" s="11" t="s">
        <v>49</v>
      </c>
    </row>
    <row r="262" spans="1:7">
      <c r="A262" s="11" t="s">
        <v>2784</v>
      </c>
      <c r="B262" s="13">
        <v>7.6800000000000002E-3</v>
      </c>
      <c r="C262" s="15">
        <v>5.3499999999999999E-2</v>
      </c>
      <c r="D262" s="15">
        <v>7.7000000000000002E-3</v>
      </c>
      <c r="E262" s="14">
        <v>1</v>
      </c>
      <c r="F262" s="11" t="s">
        <v>45</v>
      </c>
    </row>
    <row r="263" spans="1:7">
      <c r="A263" s="11" t="s">
        <v>419</v>
      </c>
      <c r="B263" s="13">
        <v>7.6800000000000002E-3</v>
      </c>
      <c r="C263" s="15">
        <v>5.3499999999999999E-2</v>
      </c>
      <c r="D263" s="15">
        <v>7.7000000000000002E-3</v>
      </c>
      <c r="E263" s="14">
        <v>1</v>
      </c>
      <c r="F263" s="11" t="s">
        <v>40</v>
      </c>
    </row>
    <row r="264" spans="1:7">
      <c r="A264" s="11" t="s">
        <v>2785</v>
      </c>
      <c r="B264" s="13">
        <v>7.6800000000000002E-3</v>
      </c>
      <c r="C264" s="15">
        <v>5.3499999999999999E-2</v>
      </c>
      <c r="D264" s="15">
        <v>7.7000000000000002E-3</v>
      </c>
      <c r="E264" s="14">
        <v>1</v>
      </c>
      <c r="F264" s="11" t="s">
        <v>45</v>
      </c>
    </row>
    <row r="265" spans="1:7">
      <c r="A265" s="11" t="s">
        <v>2786</v>
      </c>
      <c r="B265" s="13">
        <v>7.6800000000000002E-3</v>
      </c>
      <c r="C265" s="15">
        <v>5.3499999999999999E-2</v>
      </c>
      <c r="D265" s="15">
        <v>7.7000000000000002E-3</v>
      </c>
      <c r="E265" s="14">
        <v>1</v>
      </c>
      <c r="F265" s="11" t="s">
        <v>49</v>
      </c>
    </row>
    <row r="266" spans="1:7">
      <c r="A266" s="11" t="s">
        <v>1823</v>
      </c>
      <c r="B266" s="13">
        <v>7.6800000000000002E-3</v>
      </c>
      <c r="C266" s="15">
        <v>5.3499999999999999E-2</v>
      </c>
      <c r="D266" s="15">
        <v>7.7000000000000002E-3</v>
      </c>
      <c r="E266" s="14">
        <v>1</v>
      </c>
      <c r="F266" s="11" t="s">
        <v>49</v>
      </c>
    </row>
    <row r="267" spans="1:7">
      <c r="A267" s="11" t="s">
        <v>2045</v>
      </c>
      <c r="B267" s="13">
        <v>7.4099999999999999E-3</v>
      </c>
      <c r="C267" s="15">
        <v>5.3499999999999999E-2</v>
      </c>
      <c r="D267" s="15">
        <v>7.2300000000000003E-2</v>
      </c>
      <c r="E267" s="14">
        <v>2</v>
      </c>
      <c r="F267" s="11" t="s">
        <v>49</v>
      </c>
      <c r="G267" s="11" t="s">
        <v>40</v>
      </c>
    </row>
    <row r="268" spans="1:7">
      <c r="A268" s="11" t="s">
        <v>2787</v>
      </c>
      <c r="B268" s="13">
        <v>7.6800000000000002E-3</v>
      </c>
      <c r="C268" s="15">
        <v>5.3499999999999999E-2</v>
      </c>
      <c r="D268" s="15">
        <v>7.7000000000000002E-3</v>
      </c>
      <c r="E268" s="14">
        <v>1</v>
      </c>
      <c r="F268" s="11" t="s">
        <v>49</v>
      </c>
    </row>
    <row r="269" spans="1:7">
      <c r="A269" s="11" t="s">
        <v>428</v>
      </c>
      <c r="B269" s="13">
        <v>7.6800000000000002E-3</v>
      </c>
      <c r="C269" s="15">
        <v>5.3499999999999999E-2</v>
      </c>
      <c r="D269" s="15">
        <v>7.7000000000000002E-3</v>
      </c>
      <c r="E269" s="14">
        <v>1</v>
      </c>
      <c r="F269" s="11" t="s">
        <v>49</v>
      </c>
    </row>
    <row r="270" spans="1:7">
      <c r="A270" s="11" t="s">
        <v>211</v>
      </c>
      <c r="B270" s="13">
        <v>6.7999999999999996E-3</v>
      </c>
      <c r="C270" s="15">
        <v>5.3499999999999999E-2</v>
      </c>
      <c r="D270" s="15">
        <v>6.93E-2</v>
      </c>
      <c r="E270" s="14">
        <v>2</v>
      </c>
      <c r="F270" s="11" t="s">
        <v>40</v>
      </c>
      <c r="G270" s="11" t="s">
        <v>49</v>
      </c>
    </row>
    <row r="271" spans="1:7">
      <c r="A271" s="11" t="s">
        <v>955</v>
      </c>
      <c r="B271" s="13">
        <v>7.8799999999999999E-3</v>
      </c>
      <c r="C271" s="15">
        <v>5.45E-2</v>
      </c>
      <c r="D271" s="15">
        <v>7.46E-2</v>
      </c>
      <c r="E271" s="14">
        <v>2</v>
      </c>
      <c r="F271" s="11" t="s">
        <v>40</v>
      </c>
      <c r="G271" s="11" t="s">
        <v>49</v>
      </c>
    </row>
    <row r="272" spans="1:7">
      <c r="A272" s="11" t="s">
        <v>2022</v>
      </c>
      <c r="B272" s="13">
        <v>7.8799999999999999E-3</v>
      </c>
      <c r="C272" s="15">
        <v>5.45E-2</v>
      </c>
      <c r="D272" s="15">
        <v>7.46E-2</v>
      </c>
      <c r="E272" s="14">
        <v>2</v>
      </c>
      <c r="F272" s="11" t="s">
        <v>40</v>
      </c>
      <c r="G272" s="11" t="s">
        <v>45</v>
      </c>
    </row>
    <row r="273" spans="1:7">
      <c r="A273" s="11" t="s">
        <v>2788</v>
      </c>
      <c r="B273" s="13">
        <v>9.2099999999999994E-3</v>
      </c>
      <c r="C273" s="15">
        <v>5.5100000000000003E-2</v>
      </c>
      <c r="D273" s="15">
        <v>9.2300000000000004E-3</v>
      </c>
      <c r="E273" s="14">
        <v>1</v>
      </c>
      <c r="F273" s="11" t="s">
        <v>49</v>
      </c>
    </row>
    <row r="274" spans="1:7">
      <c r="A274" s="11" t="s">
        <v>474</v>
      </c>
      <c r="B274" s="13">
        <v>9.2099999999999994E-3</v>
      </c>
      <c r="C274" s="15">
        <v>5.5100000000000003E-2</v>
      </c>
      <c r="D274" s="15">
        <v>9.2300000000000004E-3</v>
      </c>
      <c r="E274" s="14">
        <v>1</v>
      </c>
      <c r="F274" s="11" t="s">
        <v>40</v>
      </c>
    </row>
    <row r="275" spans="1:7">
      <c r="A275" s="11" t="s">
        <v>1824</v>
      </c>
      <c r="B275" s="13">
        <v>9.2099999999999994E-3</v>
      </c>
      <c r="C275" s="15">
        <v>5.5100000000000003E-2</v>
      </c>
      <c r="D275" s="15">
        <v>9.2300000000000004E-3</v>
      </c>
      <c r="E275" s="14">
        <v>1</v>
      </c>
      <c r="F275" s="11" t="s">
        <v>49</v>
      </c>
    </row>
    <row r="276" spans="1:7">
      <c r="A276" s="11" t="s">
        <v>1825</v>
      </c>
      <c r="B276" s="13">
        <v>9.2099999999999994E-3</v>
      </c>
      <c r="C276" s="15">
        <v>5.5100000000000003E-2</v>
      </c>
      <c r="D276" s="15">
        <v>9.2300000000000004E-3</v>
      </c>
      <c r="E276" s="14">
        <v>1</v>
      </c>
      <c r="F276" s="11" t="s">
        <v>49</v>
      </c>
    </row>
    <row r="277" spans="1:7">
      <c r="A277" s="11" t="s">
        <v>1826</v>
      </c>
      <c r="B277" s="13">
        <v>9.2099999999999994E-3</v>
      </c>
      <c r="C277" s="15">
        <v>5.5100000000000003E-2</v>
      </c>
      <c r="D277" s="15">
        <v>9.2300000000000004E-3</v>
      </c>
      <c r="E277" s="14">
        <v>1</v>
      </c>
      <c r="F277" s="11" t="s">
        <v>40</v>
      </c>
    </row>
    <row r="278" spans="1:7">
      <c r="A278" s="11" t="s">
        <v>2789</v>
      </c>
      <c r="B278" s="13">
        <v>9.2099999999999994E-3</v>
      </c>
      <c r="C278" s="15">
        <v>5.5100000000000003E-2</v>
      </c>
      <c r="D278" s="15">
        <v>9.2300000000000004E-3</v>
      </c>
      <c r="E278" s="14">
        <v>1</v>
      </c>
      <c r="F278" s="11" t="s">
        <v>40</v>
      </c>
    </row>
    <row r="279" spans="1:7">
      <c r="A279" s="11" t="s">
        <v>2790</v>
      </c>
      <c r="B279" s="13">
        <v>9.2099999999999994E-3</v>
      </c>
      <c r="C279" s="15">
        <v>5.5100000000000003E-2</v>
      </c>
      <c r="D279" s="15">
        <v>9.2300000000000004E-3</v>
      </c>
      <c r="E279" s="14">
        <v>1</v>
      </c>
      <c r="F279" s="11" t="s">
        <v>49</v>
      </c>
    </row>
    <row r="280" spans="1:7">
      <c r="A280" s="11" t="s">
        <v>1827</v>
      </c>
      <c r="B280" s="13">
        <v>9.2099999999999994E-3</v>
      </c>
      <c r="C280" s="15">
        <v>5.5100000000000003E-2</v>
      </c>
      <c r="D280" s="15">
        <v>9.2300000000000004E-3</v>
      </c>
      <c r="E280" s="14">
        <v>1</v>
      </c>
      <c r="F280" s="11" t="s">
        <v>49</v>
      </c>
    </row>
    <row r="281" spans="1:7">
      <c r="A281" s="11" t="s">
        <v>2791</v>
      </c>
      <c r="B281" s="13">
        <v>9.2099999999999994E-3</v>
      </c>
      <c r="C281" s="15">
        <v>5.5100000000000003E-2</v>
      </c>
      <c r="D281" s="15">
        <v>9.2300000000000004E-3</v>
      </c>
      <c r="E281" s="14">
        <v>1</v>
      </c>
      <c r="F281" s="11" t="s">
        <v>40</v>
      </c>
    </row>
    <row r="282" spans="1:7">
      <c r="A282" s="11" t="s">
        <v>479</v>
      </c>
      <c r="B282" s="13">
        <v>9.2099999999999994E-3</v>
      </c>
      <c r="C282" s="15">
        <v>5.5100000000000003E-2</v>
      </c>
      <c r="D282" s="15">
        <v>9.2300000000000004E-3</v>
      </c>
      <c r="E282" s="14">
        <v>1</v>
      </c>
      <c r="F282" s="11" t="s">
        <v>45</v>
      </c>
    </row>
    <row r="283" spans="1:7">
      <c r="A283" s="11" t="s">
        <v>1828</v>
      </c>
      <c r="B283" s="13">
        <v>9.2099999999999994E-3</v>
      </c>
      <c r="C283" s="15">
        <v>5.5100000000000003E-2</v>
      </c>
      <c r="D283" s="15">
        <v>9.2300000000000004E-3</v>
      </c>
      <c r="E283" s="14">
        <v>1</v>
      </c>
      <c r="F283" s="11" t="s">
        <v>49</v>
      </c>
    </row>
    <row r="284" spans="1:7">
      <c r="A284" s="11" t="s">
        <v>2046</v>
      </c>
      <c r="B284" s="13">
        <v>8.2000000000000007E-3</v>
      </c>
      <c r="C284" s="15">
        <v>5.5100000000000003E-2</v>
      </c>
      <c r="D284" s="15">
        <v>7.6200000000000004E-2</v>
      </c>
      <c r="E284" s="14">
        <v>2</v>
      </c>
      <c r="F284" s="11" t="s">
        <v>30</v>
      </c>
      <c r="G284" s="11" t="s">
        <v>49</v>
      </c>
    </row>
    <row r="285" spans="1:7">
      <c r="A285" s="11" t="s">
        <v>1829</v>
      </c>
      <c r="B285" s="13">
        <v>9.2099999999999994E-3</v>
      </c>
      <c r="C285" s="15">
        <v>5.5100000000000003E-2</v>
      </c>
      <c r="D285" s="15">
        <v>9.2300000000000004E-3</v>
      </c>
      <c r="E285" s="14">
        <v>1</v>
      </c>
      <c r="F285" s="11" t="s">
        <v>40</v>
      </c>
    </row>
    <row r="286" spans="1:7">
      <c r="A286" s="11" t="s">
        <v>1762</v>
      </c>
      <c r="B286" s="13">
        <v>9.0299999999999998E-3</v>
      </c>
      <c r="C286" s="15">
        <v>5.5100000000000003E-2</v>
      </c>
      <c r="D286" s="15">
        <v>0.08</v>
      </c>
      <c r="E286" s="14">
        <v>2</v>
      </c>
      <c r="F286" s="11" t="s">
        <v>45</v>
      </c>
      <c r="G286" s="11" t="s">
        <v>40</v>
      </c>
    </row>
    <row r="287" spans="1:7">
      <c r="A287" s="11" t="s">
        <v>2023</v>
      </c>
      <c r="B287" s="13">
        <v>8.0400000000000003E-3</v>
      </c>
      <c r="C287" s="15">
        <v>5.5100000000000003E-2</v>
      </c>
      <c r="D287" s="15">
        <v>7.5399999999999995E-2</v>
      </c>
      <c r="E287" s="14">
        <v>2</v>
      </c>
      <c r="F287" s="11" t="s">
        <v>49</v>
      </c>
      <c r="G287" s="11" t="s">
        <v>30</v>
      </c>
    </row>
    <row r="288" spans="1:7">
      <c r="A288" s="11" t="s">
        <v>1830</v>
      </c>
      <c r="B288" s="13">
        <v>9.2099999999999994E-3</v>
      </c>
      <c r="C288" s="15">
        <v>5.5100000000000003E-2</v>
      </c>
      <c r="D288" s="15">
        <v>9.2300000000000004E-3</v>
      </c>
      <c r="E288" s="14">
        <v>1</v>
      </c>
      <c r="F288" s="11" t="s">
        <v>49</v>
      </c>
    </row>
    <row r="289" spans="1:7">
      <c r="A289" s="11" t="s">
        <v>2792</v>
      </c>
      <c r="B289" s="13">
        <v>9.2099999999999994E-3</v>
      </c>
      <c r="C289" s="15">
        <v>5.5100000000000003E-2</v>
      </c>
      <c r="D289" s="15">
        <v>9.2300000000000004E-3</v>
      </c>
      <c r="E289" s="14">
        <v>1</v>
      </c>
      <c r="F289" s="11" t="s">
        <v>45</v>
      </c>
    </row>
    <row r="290" spans="1:7">
      <c r="A290" s="11" t="s">
        <v>487</v>
      </c>
      <c r="B290" s="13">
        <v>9.2099999999999994E-3</v>
      </c>
      <c r="C290" s="15">
        <v>5.5100000000000003E-2</v>
      </c>
      <c r="D290" s="15">
        <v>9.2300000000000004E-3</v>
      </c>
      <c r="E290" s="14">
        <v>1</v>
      </c>
      <c r="F290" s="11" t="s">
        <v>45</v>
      </c>
    </row>
    <row r="291" spans="1:7">
      <c r="A291" s="11" t="s">
        <v>1648</v>
      </c>
      <c r="B291" s="13">
        <v>8.3599999999999994E-3</v>
      </c>
      <c r="C291" s="15">
        <v>5.5100000000000003E-2</v>
      </c>
      <c r="D291" s="15">
        <v>7.6999999999999999E-2</v>
      </c>
      <c r="E291" s="14">
        <v>2</v>
      </c>
      <c r="F291" s="11" t="s">
        <v>30</v>
      </c>
      <c r="G291" s="11" t="s">
        <v>45</v>
      </c>
    </row>
    <row r="292" spans="1:7">
      <c r="A292" s="11" t="s">
        <v>488</v>
      </c>
      <c r="B292" s="13">
        <v>9.2099999999999994E-3</v>
      </c>
      <c r="C292" s="15">
        <v>5.5100000000000003E-2</v>
      </c>
      <c r="D292" s="15">
        <v>9.2300000000000004E-3</v>
      </c>
      <c r="E292" s="14">
        <v>1</v>
      </c>
      <c r="F292" s="11" t="s">
        <v>40</v>
      </c>
    </row>
    <row r="293" spans="1:7">
      <c r="A293" s="11" t="s">
        <v>489</v>
      </c>
      <c r="B293" s="13">
        <v>9.2099999999999994E-3</v>
      </c>
      <c r="C293" s="15">
        <v>5.5100000000000003E-2</v>
      </c>
      <c r="D293" s="15">
        <v>9.2300000000000004E-3</v>
      </c>
      <c r="E293" s="14">
        <v>1</v>
      </c>
      <c r="F293" s="11" t="s">
        <v>49</v>
      </c>
    </row>
    <row r="294" spans="1:7">
      <c r="A294" s="11" t="s">
        <v>1831</v>
      </c>
      <c r="B294" s="13">
        <v>9.2099999999999994E-3</v>
      </c>
      <c r="C294" s="15">
        <v>5.5100000000000003E-2</v>
      </c>
      <c r="D294" s="15">
        <v>9.2300000000000004E-3</v>
      </c>
      <c r="E294" s="14">
        <v>1</v>
      </c>
      <c r="F294" s="11" t="s">
        <v>40</v>
      </c>
    </row>
    <row r="295" spans="1:7">
      <c r="A295" s="11" t="s">
        <v>1832</v>
      </c>
      <c r="B295" s="13">
        <v>9.2099999999999994E-3</v>
      </c>
      <c r="C295" s="15">
        <v>5.5100000000000003E-2</v>
      </c>
      <c r="D295" s="15">
        <v>9.2300000000000004E-3</v>
      </c>
      <c r="E295" s="14">
        <v>1</v>
      </c>
      <c r="F295" s="11" t="s">
        <v>49</v>
      </c>
    </row>
    <row r="296" spans="1:7">
      <c r="A296" s="11" t="s">
        <v>2793</v>
      </c>
      <c r="B296" s="13">
        <v>9.2099999999999994E-3</v>
      </c>
      <c r="C296" s="15">
        <v>5.5100000000000003E-2</v>
      </c>
      <c r="D296" s="15">
        <v>9.2300000000000004E-3</v>
      </c>
      <c r="E296" s="14">
        <v>1</v>
      </c>
      <c r="F296" s="11" t="s">
        <v>45</v>
      </c>
    </row>
    <row r="297" spans="1:7">
      <c r="A297" s="11" t="s">
        <v>2794</v>
      </c>
      <c r="B297" s="13">
        <v>9.2099999999999994E-3</v>
      </c>
      <c r="C297" s="15">
        <v>5.5100000000000003E-2</v>
      </c>
      <c r="D297" s="15">
        <v>9.2300000000000004E-3</v>
      </c>
      <c r="E297" s="14">
        <v>1</v>
      </c>
      <c r="F297" s="11" t="s">
        <v>49</v>
      </c>
    </row>
    <row r="298" spans="1:7">
      <c r="A298" s="11" t="s">
        <v>1833</v>
      </c>
      <c r="B298" s="13">
        <v>9.2099999999999994E-3</v>
      </c>
      <c r="C298" s="15">
        <v>5.5100000000000003E-2</v>
      </c>
      <c r="D298" s="15">
        <v>9.2300000000000004E-3</v>
      </c>
      <c r="E298" s="14">
        <v>1</v>
      </c>
      <c r="F298" s="11" t="s">
        <v>49</v>
      </c>
    </row>
    <row r="299" spans="1:7">
      <c r="A299" s="11" t="s">
        <v>1834</v>
      </c>
      <c r="B299" s="13">
        <v>9.2099999999999994E-3</v>
      </c>
      <c r="C299" s="15">
        <v>5.5100000000000003E-2</v>
      </c>
      <c r="D299" s="15">
        <v>9.2300000000000004E-3</v>
      </c>
      <c r="E299" s="14">
        <v>1</v>
      </c>
      <c r="F299" s="11" t="s">
        <v>49</v>
      </c>
    </row>
    <row r="300" spans="1:7">
      <c r="A300" s="11" t="s">
        <v>2795</v>
      </c>
      <c r="B300" s="13">
        <v>9.2099999999999994E-3</v>
      </c>
      <c r="C300" s="15">
        <v>5.5100000000000003E-2</v>
      </c>
      <c r="D300" s="15">
        <v>9.2300000000000004E-3</v>
      </c>
      <c r="E300" s="14">
        <v>1</v>
      </c>
      <c r="F300" s="11" t="s">
        <v>49</v>
      </c>
    </row>
    <row r="301" spans="1:7">
      <c r="A301" s="11" t="s">
        <v>492</v>
      </c>
      <c r="B301" s="13">
        <v>9.2099999999999994E-3</v>
      </c>
      <c r="C301" s="15">
        <v>5.5100000000000003E-2</v>
      </c>
      <c r="D301" s="15">
        <v>9.2300000000000004E-3</v>
      </c>
      <c r="E301" s="14">
        <v>1</v>
      </c>
      <c r="F301" s="11" t="s">
        <v>45</v>
      </c>
    </row>
    <row r="302" spans="1:7">
      <c r="A302" s="11" t="s">
        <v>2796</v>
      </c>
      <c r="B302" s="13">
        <v>9.2099999999999994E-3</v>
      </c>
      <c r="C302" s="15">
        <v>5.5100000000000003E-2</v>
      </c>
      <c r="D302" s="15">
        <v>9.2300000000000004E-3</v>
      </c>
      <c r="E302" s="14">
        <v>1</v>
      </c>
      <c r="F302" s="11" t="s">
        <v>49</v>
      </c>
    </row>
    <row r="303" spans="1:7">
      <c r="A303" s="11" t="s">
        <v>1657</v>
      </c>
      <c r="B303" s="13">
        <v>8.5299999999999994E-3</v>
      </c>
      <c r="C303" s="15">
        <v>5.5100000000000003E-2</v>
      </c>
      <c r="D303" s="15">
        <v>7.7700000000000005E-2</v>
      </c>
      <c r="E303" s="14">
        <v>2</v>
      </c>
      <c r="F303" s="11" t="s">
        <v>45</v>
      </c>
      <c r="G303" s="11" t="s">
        <v>40</v>
      </c>
    </row>
    <row r="304" spans="1:7">
      <c r="A304" s="11" t="s">
        <v>1835</v>
      </c>
      <c r="B304" s="13">
        <v>9.2099999999999994E-3</v>
      </c>
      <c r="C304" s="15">
        <v>5.5100000000000003E-2</v>
      </c>
      <c r="D304" s="15">
        <v>9.2300000000000004E-3</v>
      </c>
      <c r="E304" s="14">
        <v>1</v>
      </c>
      <c r="F304" s="11" t="s">
        <v>40</v>
      </c>
    </row>
    <row r="305" spans="1:7">
      <c r="A305" s="11" t="s">
        <v>2047</v>
      </c>
      <c r="B305" s="13">
        <v>8.3599999999999994E-3</v>
      </c>
      <c r="C305" s="15">
        <v>5.5100000000000003E-2</v>
      </c>
      <c r="D305" s="15">
        <v>7.6999999999999999E-2</v>
      </c>
      <c r="E305" s="14">
        <v>2</v>
      </c>
      <c r="F305" s="11" t="s">
        <v>30</v>
      </c>
      <c r="G305" s="11" t="s">
        <v>49</v>
      </c>
    </row>
    <row r="306" spans="1:7">
      <c r="A306" s="11" t="s">
        <v>500</v>
      </c>
      <c r="B306" s="13">
        <v>9.2099999999999994E-3</v>
      </c>
      <c r="C306" s="15">
        <v>5.5100000000000003E-2</v>
      </c>
      <c r="D306" s="15">
        <v>9.2300000000000004E-3</v>
      </c>
      <c r="E306" s="14">
        <v>1</v>
      </c>
      <c r="F306" s="11" t="s">
        <v>49</v>
      </c>
    </row>
    <row r="307" spans="1:7">
      <c r="A307" s="11" t="s">
        <v>2797</v>
      </c>
      <c r="B307" s="13">
        <v>9.2099999999999994E-3</v>
      </c>
      <c r="C307" s="15">
        <v>5.5100000000000003E-2</v>
      </c>
      <c r="D307" s="15">
        <v>9.2300000000000004E-3</v>
      </c>
      <c r="E307" s="14">
        <v>1</v>
      </c>
      <c r="F307" s="11" t="s">
        <v>40</v>
      </c>
    </row>
    <row r="308" spans="1:7">
      <c r="A308" s="11" t="s">
        <v>2798</v>
      </c>
      <c r="B308" s="13">
        <v>9.2099999999999994E-3</v>
      </c>
      <c r="C308" s="15">
        <v>5.5100000000000003E-2</v>
      </c>
      <c r="D308" s="15">
        <v>9.2300000000000004E-3</v>
      </c>
      <c r="E308" s="14">
        <v>1</v>
      </c>
      <c r="F308" s="11" t="s">
        <v>40</v>
      </c>
    </row>
    <row r="309" spans="1:7">
      <c r="A309" s="11" t="s">
        <v>1764</v>
      </c>
      <c r="B309" s="13">
        <v>9.1999999999999998E-3</v>
      </c>
      <c r="C309" s="15">
        <v>5.5100000000000003E-2</v>
      </c>
      <c r="D309" s="15">
        <v>8.0799999999999997E-2</v>
      </c>
      <c r="E309" s="14">
        <v>2</v>
      </c>
      <c r="F309" s="11" t="s">
        <v>45</v>
      </c>
      <c r="G309" s="11" t="s">
        <v>30</v>
      </c>
    </row>
    <row r="310" spans="1:7">
      <c r="A310" s="11" t="s">
        <v>1836</v>
      </c>
      <c r="B310" s="13">
        <v>9.2099999999999994E-3</v>
      </c>
      <c r="C310" s="15">
        <v>5.5100000000000003E-2</v>
      </c>
      <c r="D310" s="15">
        <v>9.2300000000000004E-3</v>
      </c>
      <c r="E310" s="14">
        <v>1</v>
      </c>
      <c r="F310" s="11" t="s">
        <v>40</v>
      </c>
    </row>
    <row r="311" spans="1:7">
      <c r="A311" s="11" t="s">
        <v>2799</v>
      </c>
      <c r="B311" s="13">
        <v>9.2099999999999994E-3</v>
      </c>
      <c r="C311" s="15">
        <v>5.5100000000000003E-2</v>
      </c>
      <c r="D311" s="15">
        <v>9.2300000000000004E-3</v>
      </c>
      <c r="E311" s="14">
        <v>1</v>
      </c>
      <c r="F311" s="11" t="s">
        <v>40</v>
      </c>
    </row>
    <row r="312" spans="1:7">
      <c r="A312" s="11" t="s">
        <v>503</v>
      </c>
      <c r="B312" s="13">
        <v>9.2099999999999994E-3</v>
      </c>
      <c r="C312" s="15">
        <v>5.5100000000000003E-2</v>
      </c>
      <c r="D312" s="15">
        <v>9.2300000000000004E-3</v>
      </c>
      <c r="E312" s="14">
        <v>1</v>
      </c>
      <c r="F312" s="11" t="s">
        <v>40</v>
      </c>
    </row>
    <row r="313" spans="1:7">
      <c r="A313" s="11" t="s">
        <v>2800</v>
      </c>
      <c r="B313" s="13">
        <v>9.2099999999999994E-3</v>
      </c>
      <c r="C313" s="15">
        <v>5.5100000000000003E-2</v>
      </c>
      <c r="D313" s="15">
        <v>9.2300000000000004E-3</v>
      </c>
      <c r="E313" s="14">
        <v>1</v>
      </c>
      <c r="F313" s="11" t="s">
        <v>40</v>
      </c>
    </row>
    <row r="314" spans="1:7">
      <c r="A314" s="11" t="s">
        <v>1837</v>
      </c>
      <c r="B314" s="13">
        <v>9.2099999999999994E-3</v>
      </c>
      <c r="C314" s="15">
        <v>5.5100000000000003E-2</v>
      </c>
      <c r="D314" s="15">
        <v>9.2300000000000004E-3</v>
      </c>
      <c r="E314" s="14">
        <v>1</v>
      </c>
      <c r="F314" s="11" t="s">
        <v>40</v>
      </c>
    </row>
    <row r="315" spans="1:7">
      <c r="A315" s="11" t="s">
        <v>2801</v>
      </c>
      <c r="B315" s="13">
        <v>1.0699999999999999E-2</v>
      </c>
      <c r="C315" s="15">
        <v>5.9299999999999999E-2</v>
      </c>
      <c r="D315" s="15">
        <v>1.0800000000000001E-2</v>
      </c>
      <c r="E315" s="14">
        <v>1</v>
      </c>
      <c r="F315" s="11" t="s">
        <v>40</v>
      </c>
    </row>
    <row r="316" spans="1:7">
      <c r="A316" s="11" t="s">
        <v>2802</v>
      </c>
      <c r="B316" s="13">
        <v>1.0699999999999999E-2</v>
      </c>
      <c r="C316" s="15">
        <v>5.9299999999999999E-2</v>
      </c>
      <c r="D316" s="15">
        <v>1.0800000000000001E-2</v>
      </c>
      <c r="E316" s="14">
        <v>1</v>
      </c>
      <c r="F316" s="11" t="s">
        <v>30</v>
      </c>
    </row>
    <row r="317" spans="1:7">
      <c r="A317" s="11" t="s">
        <v>159</v>
      </c>
      <c r="B317" s="13">
        <v>1.0699999999999999E-2</v>
      </c>
      <c r="C317" s="15">
        <v>5.9299999999999999E-2</v>
      </c>
      <c r="D317" s="15">
        <v>1.0800000000000001E-2</v>
      </c>
      <c r="E317" s="14">
        <v>1</v>
      </c>
      <c r="F317" s="11" t="s">
        <v>40</v>
      </c>
    </row>
    <row r="318" spans="1:7">
      <c r="A318" s="11" t="s">
        <v>541</v>
      </c>
      <c r="B318" s="13">
        <v>1.0699999999999999E-2</v>
      </c>
      <c r="C318" s="15">
        <v>5.9299999999999999E-2</v>
      </c>
      <c r="D318" s="15">
        <v>1.0800000000000001E-2</v>
      </c>
      <c r="E318" s="14">
        <v>1</v>
      </c>
      <c r="F318" s="11" t="s">
        <v>30</v>
      </c>
    </row>
    <row r="319" spans="1:7">
      <c r="A319" s="11" t="s">
        <v>2803</v>
      </c>
      <c r="B319" s="13">
        <v>1.0699999999999999E-2</v>
      </c>
      <c r="C319" s="15">
        <v>5.9299999999999999E-2</v>
      </c>
      <c r="D319" s="15">
        <v>1.0800000000000001E-2</v>
      </c>
      <c r="E319" s="14">
        <v>1</v>
      </c>
      <c r="F319" s="11" t="s">
        <v>49</v>
      </c>
    </row>
    <row r="320" spans="1:7">
      <c r="A320" s="11" t="s">
        <v>1839</v>
      </c>
      <c r="B320" s="13">
        <v>1.0699999999999999E-2</v>
      </c>
      <c r="C320" s="15">
        <v>5.9299999999999999E-2</v>
      </c>
      <c r="D320" s="15">
        <v>1.0800000000000001E-2</v>
      </c>
      <c r="E320" s="14">
        <v>1</v>
      </c>
      <c r="F320" s="11" t="s">
        <v>45</v>
      </c>
    </row>
    <row r="321" spans="1:7">
      <c r="A321" s="11" t="s">
        <v>2804</v>
      </c>
      <c r="B321" s="13">
        <v>1.0699999999999999E-2</v>
      </c>
      <c r="C321" s="15">
        <v>5.9299999999999999E-2</v>
      </c>
      <c r="D321" s="15">
        <v>1.0800000000000001E-2</v>
      </c>
      <c r="E321" s="14">
        <v>1</v>
      </c>
      <c r="F321" s="11" t="s">
        <v>49</v>
      </c>
    </row>
    <row r="322" spans="1:7">
      <c r="A322" s="11" t="s">
        <v>1840</v>
      </c>
      <c r="B322" s="13">
        <v>1.0699999999999999E-2</v>
      </c>
      <c r="C322" s="15">
        <v>5.9299999999999999E-2</v>
      </c>
      <c r="D322" s="15">
        <v>1.0800000000000001E-2</v>
      </c>
      <c r="E322" s="14">
        <v>1</v>
      </c>
      <c r="F322" s="11" t="s">
        <v>40</v>
      </c>
    </row>
    <row r="323" spans="1:7">
      <c r="A323" s="11" t="s">
        <v>2805</v>
      </c>
      <c r="B323" s="13">
        <v>1.0699999999999999E-2</v>
      </c>
      <c r="C323" s="15">
        <v>5.9299999999999999E-2</v>
      </c>
      <c r="D323" s="15">
        <v>1.0800000000000001E-2</v>
      </c>
      <c r="E323" s="14">
        <v>1</v>
      </c>
      <c r="F323" s="11" t="s">
        <v>40</v>
      </c>
    </row>
    <row r="324" spans="1:7">
      <c r="A324" s="11" t="s">
        <v>1842</v>
      </c>
      <c r="B324" s="13">
        <v>1.0699999999999999E-2</v>
      </c>
      <c r="C324" s="15">
        <v>5.9299999999999999E-2</v>
      </c>
      <c r="D324" s="15">
        <v>1.0800000000000001E-2</v>
      </c>
      <c r="E324" s="14">
        <v>1</v>
      </c>
      <c r="F324" s="11" t="s">
        <v>49</v>
      </c>
    </row>
    <row r="325" spans="1:7">
      <c r="A325" s="11" t="s">
        <v>2806</v>
      </c>
      <c r="B325" s="13">
        <v>1.0699999999999999E-2</v>
      </c>
      <c r="C325" s="15">
        <v>5.9299999999999999E-2</v>
      </c>
      <c r="D325" s="15">
        <v>1.0800000000000001E-2</v>
      </c>
      <c r="E325" s="14">
        <v>1</v>
      </c>
      <c r="F325" s="11" t="s">
        <v>45</v>
      </c>
    </row>
    <row r="326" spans="1:7">
      <c r="A326" s="11" t="s">
        <v>1843</v>
      </c>
      <c r="B326" s="13">
        <v>1.0699999999999999E-2</v>
      </c>
      <c r="C326" s="15">
        <v>5.9299999999999999E-2</v>
      </c>
      <c r="D326" s="15">
        <v>1.0800000000000001E-2</v>
      </c>
      <c r="E326" s="14">
        <v>1</v>
      </c>
      <c r="F326" s="11" t="s">
        <v>49</v>
      </c>
    </row>
    <row r="327" spans="1:7">
      <c r="A327" s="11" t="s">
        <v>2807</v>
      </c>
      <c r="B327" s="13">
        <v>1.0699999999999999E-2</v>
      </c>
      <c r="C327" s="15">
        <v>5.9299999999999999E-2</v>
      </c>
      <c r="D327" s="15">
        <v>1.0800000000000001E-2</v>
      </c>
      <c r="E327" s="14">
        <v>1</v>
      </c>
      <c r="F327" s="11" t="s">
        <v>40</v>
      </c>
    </row>
    <row r="328" spans="1:7">
      <c r="A328" s="11" t="s">
        <v>1844</v>
      </c>
      <c r="B328" s="13">
        <v>1.0699999999999999E-2</v>
      </c>
      <c r="C328" s="15">
        <v>5.9299999999999999E-2</v>
      </c>
      <c r="D328" s="15">
        <v>1.0800000000000001E-2</v>
      </c>
      <c r="E328" s="14">
        <v>1</v>
      </c>
      <c r="F328" s="11" t="s">
        <v>49</v>
      </c>
    </row>
    <row r="329" spans="1:7">
      <c r="A329" s="11" t="s">
        <v>549</v>
      </c>
      <c r="B329" s="13">
        <v>1.0699999999999999E-2</v>
      </c>
      <c r="C329" s="15">
        <v>5.9299999999999999E-2</v>
      </c>
      <c r="D329" s="15">
        <v>1.0800000000000001E-2</v>
      </c>
      <c r="E329" s="14">
        <v>1</v>
      </c>
      <c r="F329" s="11" t="s">
        <v>30</v>
      </c>
    </row>
    <row r="330" spans="1:7">
      <c r="A330" s="11" t="s">
        <v>2808</v>
      </c>
      <c r="B330" s="13">
        <v>1.0699999999999999E-2</v>
      </c>
      <c r="C330" s="15">
        <v>5.9299999999999999E-2</v>
      </c>
      <c r="D330" s="15">
        <v>1.0800000000000001E-2</v>
      </c>
      <c r="E330" s="14">
        <v>1</v>
      </c>
      <c r="F330" s="11" t="s">
        <v>40</v>
      </c>
    </row>
    <row r="331" spans="1:7">
      <c r="A331" s="11" t="s">
        <v>2809</v>
      </c>
      <c r="B331" s="13">
        <v>1.0699999999999999E-2</v>
      </c>
      <c r="C331" s="15">
        <v>5.9299999999999999E-2</v>
      </c>
      <c r="D331" s="15">
        <v>1.0800000000000001E-2</v>
      </c>
      <c r="E331" s="14">
        <v>1</v>
      </c>
      <c r="F331" s="11" t="s">
        <v>49</v>
      </c>
    </row>
    <row r="332" spans="1:7">
      <c r="A332" s="11" t="s">
        <v>1142</v>
      </c>
      <c r="B332" s="13">
        <v>1.04E-2</v>
      </c>
      <c r="C332" s="15">
        <v>5.9299999999999999E-2</v>
      </c>
      <c r="D332" s="15">
        <v>8.6199999999999999E-2</v>
      </c>
      <c r="E332" s="14">
        <v>2</v>
      </c>
      <c r="F332" s="11" t="s">
        <v>49</v>
      </c>
      <c r="G332" s="11" t="s">
        <v>40</v>
      </c>
    </row>
    <row r="333" spans="1:7">
      <c r="A333" s="11" t="s">
        <v>2810</v>
      </c>
      <c r="B333" s="13">
        <v>1.0699999999999999E-2</v>
      </c>
      <c r="C333" s="15">
        <v>5.9299999999999999E-2</v>
      </c>
      <c r="D333" s="15">
        <v>1.0800000000000001E-2</v>
      </c>
      <c r="E333" s="14">
        <v>1</v>
      </c>
      <c r="F333" s="11" t="s">
        <v>49</v>
      </c>
    </row>
    <row r="334" spans="1:7">
      <c r="A334" s="11" t="s">
        <v>554</v>
      </c>
      <c r="B334" s="13">
        <v>1.0699999999999999E-2</v>
      </c>
      <c r="C334" s="15">
        <v>5.9299999999999999E-2</v>
      </c>
      <c r="D334" s="15">
        <v>1.0800000000000001E-2</v>
      </c>
      <c r="E334" s="14">
        <v>1</v>
      </c>
      <c r="F334" s="11" t="s">
        <v>45</v>
      </c>
    </row>
    <row r="335" spans="1:7">
      <c r="A335" s="11" t="s">
        <v>1846</v>
      </c>
      <c r="B335" s="13">
        <v>1.0699999999999999E-2</v>
      </c>
      <c r="C335" s="15">
        <v>5.9299999999999999E-2</v>
      </c>
      <c r="D335" s="15">
        <v>1.0800000000000001E-2</v>
      </c>
      <c r="E335" s="14">
        <v>1</v>
      </c>
      <c r="F335" s="11" t="s">
        <v>45</v>
      </c>
    </row>
    <row r="336" spans="1:7">
      <c r="A336" s="11" t="s">
        <v>2811</v>
      </c>
      <c r="B336" s="13">
        <v>1.0699999999999999E-2</v>
      </c>
      <c r="C336" s="15">
        <v>5.9299999999999999E-2</v>
      </c>
      <c r="D336" s="15">
        <v>1.0800000000000001E-2</v>
      </c>
      <c r="E336" s="14">
        <v>1</v>
      </c>
      <c r="F336" s="11" t="s">
        <v>30</v>
      </c>
    </row>
    <row r="337" spans="1:7">
      <c r="A337" s="11" t="s">
        <v>2812</v>
      </c>
      <c r="B337" s="13">
        <v>1.0699999999999999E-2</v>
      </c>
      <c r="C337" s="15">
        <v>5.9299999999999999E-2</v>
      </c>
      <c r="D337" s="15">
        <v>1.0800000000000001E-2</v>
      </c>
      <c r="E337" s="14">
        <v>1</v>
      </c>
      <c r="F337" s="11" t="s">
        <v>49</v>
      </c>
    </row>
    <row r="338" spans="1:7">
      <c r="A338" s="11" t="s">
        <v>2813</v>
      </c>
      <c r="B338" s="13">
        <v>1.0699999999999999E-2</v>
      </c>
      <c r="C338" s="15">
        <v>5.9299999999999999E-2</v>
      </c>
      <c r="D338" s="15">
        <v>1.0800000000000001E-2</v>
      </c>
      <c r="E338" s="14">
        <v>1</v>
      </c>
      <c r="F338" s="11" t="s">
        <v>30</v>
      </c>
    </row>
    <row r="339" spans="1:7">
      <c r="A339" s="11" t="s">
        <v>1847</v>
      </c>
      <c r="B339" s="13">
        <v>1.0699999999999999E-2</v>
      </c>
      <c r="C339" s="15">
        <v>5.9299999999999999E-2</v>
      </c>
      <c r="D339" s="15">
        <v>1.0800000000000001E-2</v>
      </c>
      <c r="E339" s="14">
        <v>1</v>
      </c>
      <c r="F339" s="11" t="s">
        <v>45</v>
      </c>
    </row>
    <row r="340" spans="1:7">
      <c r="A340" s="11" t="s">
        <v>2814</v>
      </c>
      <c r="B340" s="13">
        <v>1.0699999999999999E-2</v>
      </c>
      <c r="C340" s="15">
        <v>5.9299999999999999E-2</v>
      </c>
      <c r="D340" s="15">
        <v>1.0800000000000001E-2</v>
      </c>
      <c r="E340" s="14">
        <v>1</v>
      </c>
      <c r="F340" s="11" t="s">
        <v>40</v>
      </c>
    </row>
    <row r="341" spans="1:7">
      <c r="A341" s="11" t="s">
        <v>1767</v>
      </c>
      <c r="B341" s="13">
        <v>1.14E-2</v>
      </c>
      <c r="C341" s="15">
        <v>6.2399999999999997E-2</v>
      </c>
      <c r="D341" s="15">
        <v>0.09</v>
      </c>
      <c r="E341" s="14">
        <v>2</v>
      </c>
      <c r="F341" s="11" t="s">
        <v>40</v>
      </c>
      <c r="G341" s="11" t="s">
        <v>49</v>
      </c>
    </row>
    <row r="342" spans="1:7">
      <c r="A342" s="11" t="s">
        <v>1768</v>
      </c>
      <c r="B342" s="13">
        <v>1.14E-2</v>
      </c>
      <c r="C342" s="15">
        <v>6.2399999999999997E-2</v>
      </c>
      <c r="D342" s="15">
        <v>0.09</v>
      </c>
      <c r="E342" s="14">
        <v>2</v>
      </c>
      <c r="F342" s="11" t="s">
        <v>40</v>
      </c>
      <c r="G342" s="11" t="s">
        <v>49</v>
      </c>
    </row>
    <row r="343" spans="1:7">
      <c r="A343" s="11" t="s">
        <v>2815</v>
      </c>
      <c r="B343" s="13">
        <v>1.23E-2</v>
      </c>
      <c r="C343" s="15">
        <v>6.3100000000000003E-2</v>
      </c>
      <c r="D343" s="15">
        <v>1.23E-2</v>
      </c>
      <c r="E343" s="14">
        <v>1</v>
      </c>
      <c r="F343" s="11" t="s">
        <v>40</v>
      </c>
    </row>
    <row r="344" spans="1:7">
      <c r="A344" s="11" t="s">
        <v>2816</v>
      </c>
      <c r="B344" s="13">
        <v>1.23E-2</v>
      </c>
      <c r="C344" s="15">
        <v>6.3100000000000003E-2</v>
      </c>
      <c r="D344" s="15">
        <v>1.23E-2</v>
      </c>
      <c r="E344" s="14">
        <v>1</v>
      </c>
      <c r="F344" s="11" t="s">
        <v>40</v>
      </c>
    </row>
    <row r="345" spans="1:7">
      <c r="A345" s="11" t="s">
        <v>1848</v>
      </c>
      <c r="B345" s="13">
        <v>1.23E-2</v>
      </c>
      <c r="C345" s="15">
        <v>6.3100000000000003E-2</v>
      </c>
      <c r="D345" s="15">
        <v>1.23E-2</v>
      </c>
      <c r="E345" s="14">
        <v>1</v>
      </c>
      <c r="F345" s="11" t="s">
        <v>49</v>
      </c>
    </row>
    <row r="346" spans="1:7">
      <c r="A346" s="11" t="s">
        <v>1849</v>
      </c>
      <c r="B346" s="13">
        <v>1.23E-2</v>
      </c>
      <c r="C346" s="15">
        <v>6.3100000000000003E-2</v>
      </c>
      <c r="D346" s="15">
        <v>1.23E-2</v>
      </c>
      <c r="E346" s="14">
        <v>1</v>
      </c>
      <c r="F346" s="11" t="s">
        <v>49</v>
      </c>
    </row>
    <row r="347" spans="1:7">
      <c r="A347" s="11" t="s">
        <v>2817</v>
      </c>
      <c r="B347" s="13">
        <v>1.23E-2</v>
      </c>
      <c r="C347" s="15">
        <v>6.3100000000000003E-2</v>
      </c>
      <c r="D347" s="15">
        <v>1.23E-2</v>
      </c>
      <c r="E347" s="14">
        <v>1</v>
      </c>
      <c r="F347" s="11" t="s">
        <v>40</v>
      </c>
    </row>
    <row r="348" spans="1:7">
      <c r="A348" s="11" t="s">
        <v>1850</v>
      </c>
      <c r="B348" s="13">
        <v>1.23E-2</v>
      </c>
      <c r="C348" s="15">
        <v>6.3100000000000003E-2</v>
      </c>
      <c r="D348" s="15">
        <v>1.23E-2</v>
      </c>
      <c r="E348" s="14">
        <v>1</v>
      </c>
      <c r="F348" s="11" t="s">
        <v>49</v>
      </c>
    </row>
    <row r="349" spans="1:7">
      <c r="A349" s="11" t="s">
        <v>2818</v>
      </c>
      <c r="B349" s="13">
        <v>1.23E-2</v>
      </c>
      <c r="C349" s="15">
        <v>6.3100000000000003E-2</v>
      </c>
      <c r="D349" s="15">
        <v>1.23E-2</v>
      </c>
      <c r="E349" s="14">
        <v>1</v>
      </c>
      <c r="F349" s="11" t="s">
        <v>49</v>
      </c>
    </row>
    <row r="350" spans="1:7">
      <c r="A350" s="11" t="s">
        <v>2819</v>
      </c>
      <c r="B350" s="13">
        <v>1.23E-2</v>
      </c>
      <c r="C350" s="15">
        <v>6.3100000000000003E-2</v>
      </c>
      <c r="D350" s="15">
        <v>1.23E-2</v>
      </c>
      <c r="E350" s="14">
        <v>1</v>
      </c>
      <c r="F350" s="11" t="s">
        <v>45</v>
      </c>
    </row>
    <row r="351" spans="1:7">
      <c r="A351" s="11" t="s">
        <v>2820</v>
      </c>
      <c r="B351" s="13">
        <v>1.23E-2</v>
      </c>
      <c r="C351" s="15">
        <v>6.3100000000000003E-2</v>
      </c>
      <c r="D351" s="15">
        <v>1.23E-2</v>
      </c>
      <c r="E351" s="14">
        <v>1</v>
      </c>
      <c r="F351" s="11" t="s">
        <v>49</v>
      </c>
    </row>
    <row r="352" spans="1:7">
      <c r="A352" s="11" t="s">
        <v>1851</v>
      </c>
      <c r="B352" s="13">
        <v>1.23E-2</v>
      </c>
      <c r="C352" s="15">
        <v>6.3100000000000003E-2</v>
      </c>
      <c r="D352" s="15">
        <v>1.23E-2</v>
      </c>
      <c r="E352" s="14">
        <v>1</v>
      </c>
      <c r="F352" s="11" t="s">
        <v>40</v>
      </c>
    </row>
    <row r="353" spans="1:7">
      <c r="A353" s="11" t="s">
        <v>2821</v>
      </c>
      <c r="B353" s="13">
        <v>1.23E-2</v>
      </c>
      <c r="C353" s="15">
        <v>6.3100000000000003E-2</v>
      </c>
      <c r="D353" s="15">
        <v>1.23E-2</v>
      </c>
      <c r="E353" s="14">
        <v>1</v>
      </c>
      <c r="F353" s="11" t="s">
        <v>40</v>
      </c>
    </row>
    <row r="354" spans="1:7">
      <c r="A354" s="11" t="s">
        <v>2822</v>
      </c>
      <c r="B354" s="13">
        <v>1.23E-2</v>
      </c>
      <c r="C354" s="15">
        <v>6.3100000000000003E-2</v>
      </c>
      <c r="D354" s="15">
        <v>1.23E-2</v>
      </c>
      <c r="E354" s="14">
        <v>1</v>
      </c>
      <c r="F354" s="11" t="s">
        <v>30</v>
      </c>
    </row>
    <row r="355" spans="1:7">
      <c r="A355" s="11" t="s">
        <v>2823</v>
      </c>
      <c r="B355" s="13">
        <v>1.23E-2</v>
      </c>
      <c r="C355" s="15">
        <v>6.3100000000000003E-2</v>
      </c>
      <c r="D355" s="15">
        <v>1.23E-2</v>
      </c>
      <c r="E355" s="14">
        <v>1</v>
      </c>
      <c r="F355" s="11" t="s">
        <v>49</v>
      </c>
    </row>
    <row r="356" spans="1:7">
      <c r="A356" s="11" t="s">
        <v>2824</v>
      </c>
      <c r="B356" s="13">
        <v>1.23E-2</v>
      </c>
      <c r="C356" s="15">
        <v>6.3100000000000003E-2</v>
      </c>
      <c r="D356" s="15">
        <v>1.23E-2</v>
      </c>
      <c r="E356" s="14">
        <v>1</v>
      </c>
      <c r="F356" s="11" t="s">
        <v>40</v>
      </c>
    </row>
    <row r="357" spans="1:7">
      <c r="A357" s="11" t="s">
        <v>2029</v>
      </c>
      <c r="B357" s="13">
        <v>1.15E-2</v>
      </c>
      <c r="C357" s="15">
        <v>6.3100000000000003E-2</v>
      </c>
      <c r="D357" s="15">
        <v>9.0800000000000006E-2</v>
      </c>
      <c r="E357" s="14">
        <v>2</v>
      </c>
      <c r="F357" s="11" t="s">
        <v>40</v>
      </c>
      <c r="G357" s="11" t="s">
        <v>49</v>
      </c>
    </row>
    <row r="358" spans="1:7">
      <c r="A358" s="11" t="s">
        <v>1852</v>
      </c>
      <c r="B358" s="13">
        <v>1.23E-2</v>
      </c>
      <c r="C358" s="15">
        <v>6.3100000000000003E-2</v>
      </c>
      <c r="D358" s="15">
        <v>1.23E-2</v>
      </c>
      <c r="E358" s="14">
        <v>1</v>
      </c>
      <c r="F358" s="11" t="s">
        <v>45</v>
      </c>
    </row>
    <row r="359" spans="1:7">
      <c r="A359" s="11" t="s">
        <v>1853</v>
      </c>
      <c r="B359" s="13">
        <v>1.23E-2</v>
      </c>
      <c r="C359" s="15">
        <v>6.3100000000000003E-2</v>
      </c>
      <c r="D359" s="15">
        <v>1.23E-2</v>
      </c>
      <c r="E359" s="14">
        <v>1</v>
      </c>
      <c r="F359" s="11" t="s">
        <v>40</v>
      </c>
    </row>
    <row r="360" spans="1:7">
      <c r="A360" s="11" t="s">
        <v>625</v>
      </c>
      <c r="B360" s="13">
        <v>1.23E-2</v>
      </c>
      <c r="C360" s="15">
        <v>6.3100000000000003E-2</v>
      </c>
      <c r="D360" s="15">
        <v>1.23E-2</v>
      </c>
      <c r="E360" s="14">
        <v>1</v>
      </c>
      <c r="F360" s="11" t="s">
        <v>49</v>
      </c>
    </row>
    <row r="361" spans="1:7">
      <c r="A361" s="11" t="s">
        <v>176</v>
      </c>
      <c r="B361" s="13">
        <v>1.23E-2</v>
      </c>
      <c r="C361" s="15">
        <v>6.3100000000000003E-2</v>
      </c>
      <c r="D361" s="15">
        <v>1.23E-2</v>
      </c>
      <c r="E361" s="14">
        <v>1</v>
      </c>
      <c r="F361" s="11" t="s">
        <v>45</v>
      </c>
    </row>
    <row r="362" spans="1:7">
      <c r="A362" s="11" t="s">
        <v>1854</v>
      </c>
      <c r="B362" s="13">
        <v>1.23E-2</v>
      </c>
      <c r="C362" s="15">
        <v>6.3100000000000003E-2</v>
      </c>
      <c r="D362" s="15">
        <v>1.23E-2</v>
      </c>
      <c r="E362" s="14">
        <v>1</v>
      </c>
      <c r="F362" s="11" t="s">
        <v>45</v>
      </c>
    </row>
    <row r="363" spans="1:7">
      <c r="A363" s="11" t="s">
        <v>2825</v>
      </c>
      <c r="B363" s="13">
        <v>1.23E-2</v>
      </c>
      <c r="C363" s="15">
        <v>6.3100000000000003E-2</v>
      </c>
      <c r="D363" s="15">
        <v>1.23E-2</v>
      </c>
      <c r="E363" s="14">
        <v>1</v>
      </c>
      <c r="F363" s="11" t="s">
        <v>40</v>
      </c>
    </row>
    <row r="364" spans="1:7">
      <c r="A364" s="11" t="s">
        <v>2826</v>
      </c>
      <c r="B364" s="13">
        <v>1.23E-2</v>
      </c>
      <c r="C364" s="15">
        <v>6.3100000000000003E-2</v>
      </c>
      <c r="D364" s="15">
        <v>1.23E-2</v>
      </c>
      <c r="E364" s="14">
        <v>1</v>
      </c>
      <c r="F364" s="11" t="s">
        <v>49</v>
      </c>
    </row>
    <row r="365" spans="1:7">
      <c r="A365" s="11" t="s">
        <v>639</v>
      </c>
      <c r="B365" s="13">
        <v>1.23E-2</v>
      </c>
      <c r="C365" s="15">
        <v>6.3100000000000003E-2</v>
      </c>
      <c r="D365" s="15">
        <v>1.23E-2</v>
      </c>
      <c r="E365" s="14">
        <v>1</v>
      </c>
      <c r="F365" s="11" t="s">
        <v>40</v>
      </c>
    </row>
    <row r="366" spans="1:7">
      <c r="A366" s="11" t="s">
        <v>703</v>
      </c>
      <c r="B366" s="13">
        <v>1.23E-2</v>
      </c>
      <c r="C366" s="15">
        <v>6.3200000000000006E-2</v>
      </c>
      <c r="D366" s="15">
        <v>9.3899999999999997E-2</v>
      </c>
      <c r="E366" s="14">
        <v>2</v>
      </c>
      <c r="F366" s="11" t="s">
        <v>40</v>
      </c>
      <c r="G366" s="11" t="s">
        <v>49</v>
      </c>
    </row>
    <row r="367" spans="1:7">
      <c r="A367" s="11" t="s">
        <v>1771</v>
      </c>
      <c r="B367" s="13">
        <v>1.2500000000000001E-2</v>
      </c>
      <c r="C367" s="15">
        <v>6.4100000000000004E-2</v>
      </c>
      <c r="D367" s="15">
        <v>9.4700000000000006E-2</v>
      </c>
      <c r="E367" s="14">
        <v>2</v>
      </c>
      <c r="F367" s="11" t="s">
        <v>49</v>
      </c>
      <c r="G367" s="11" t="s">
        <v>40</v>
      </c>
    </row>
    <row r="368" spans="1:7">
      <c r="A368" s="11" t="s">
        <v>2827</v>
      </c>
      <c r="B368" s="13">
        <v>1.38E-2</v>
      </c>
      <c r="C368" s="15">
        <v>6.5699999999999995E-2</v>
      </c>
      <c r="D368" s="15">
        <v>1.3899999999999999E-2</v>
      </c>
      <c r="E368" s="14">
        <v>1</v>
      </c>
      <c r="F368" s="11" t="s">
        <v>40</v>
      </c>
    </row>
    <row r="369" spans="1:6">
      <c r="A369" s="11" t="s">
        <v>671</v>
      </c>
      <c r="B369" s="13">
        <v>1.38E-2</v>
      </c>
      <c r="C369" s="15">
        <v>6.5699999999999995E-2</v>
      </c>
      <c r="D369" s="15">
        <v>1.3899999999999999E-2</v>
      </c>
      <c r="E369" s="14">
        <v>1</v>
      </c>
      <c r="F369" s="11" t="s">
        <v>49</v>
      </c>
    </row>
    <row r="370" spans="1:6">
      <c r="A370" s="11" t="s">
        <v>1857</v>
      </c>
      <c r="B370" s="13">
        <v>1.38E-2</v>
      </c>
      <c r="C370" s="15">
        <v>6.5699999999999995E-2</v>
      </c>
      <c r="D370" s="15">
        <v>1.3899999999999999E-2</v>
      </c>
      <c r="E370" s="14">
        <v>1</v>
      </c>
      <c r="F370" s="11" t="s">
        <v>45</v>
      </c>
    </row>
    <row r="371" spans="1:6">
      <c r="A371" s="11" t="s">
        <v>2828</v>
      </c>
      <c r="B371" s="13">
        <v>1.38E-2</v>
      </c>
      <c r="C371" s="15">
        <v>6.5699999999999995E-2</v>
      </c>
      <c r="D371" s="15">
        <v>1.3899999999999999E-2</v>
      </c>
      <c r="E371" s="14">
        <v>1</v>
      </c>
      <c r="F371" s="11" t="s">
        <v>49</v>
      </c>
    </row>
    <row r="372" spans="1:6">
      <c r="A372" s="11" t="s">
        <v>675</v>
      </c>
      <c r="B372" s="13">
        <v>1.38E-2</v>
      </c>
      <c r="C372" s="15">
        <v>6.5699999999999995E-2</v>
      </c>
      <c r="D372" s="15">
        <v>1.3899999999999999E-2</v>
      </c>
      <c r="E372" s="14">
        <v>1</v>
      </c>
      <c r="F372" s="11" t="s">
        <v>40</v>
      </c>
    </row>
    <row r="373" spans="1:6">
      <c r="A373" s="11" t="s">
        <v>2829</v>
      </c>
      <c r="B373" s="13">
        <v>1.38E-2</v>
      </c>
      <c r="C373" s="15">
        <v>6.5699999999999995E-2</v>
      </c>
      <c r="D373" s="15">
        <v>1.3899999999999999E-2</v>
      </c>
      <c r="E373" s="14">
        <v>1</v>
      </c>
      <c r="F373" s="11" t="s">
        <v>49</v>
      </c>
    </row>
    <row r="374" spans="1:6">
      <c r="A374" s="11" t="s">
        <v>1858</v>
      </c>
      <c r="B374" s="13">
        <v>1.38E-2</v>
      </c>
      <c r="C374" s="15">
        <v>6.5699999999999995E-2</v>
      </c>
      <c r="D374" s="15">
        <v>1.3899999999999999E-2</v>
      </c>
      <c r="E374" s="14">
        <v>1</v>
      </c>
      <c r="F374" s="11" t="s">
        <v>49</v>
      </c>
    </row>
    <row r="375" spans="1:6">
      <c r="A375" s="11" t="s">
        <v>2830</v>
      </c>
      <c r="B375" s="13">
        <v>1.38E-2</v>
      </c>
      <c r="C375" s="15">
        <v>6.5699999999999995E-2</v>
      </c>
      <c r="D375" s="15">
        <v>1.3899999999999999E-2</v>
      </c>
      <c r="E375" s="14">
        <v>1</v>
      </c>
      <c r="F375" s="11" t="s">
        <v>40</v>
      </c>
    </row>
    <row r="376" spans="1:6">
      <c r="A376" s="11" t="s">
        <v>1859</v>
      </c>
      <c r="B376" s="13">
        <v>1.38E-2</v>
      </c>
      <c r="C376" s="15">
        <v>6.5699999999999995E-2</v>
      </c>
      <c r="D376" s="15">
        <v>1.3899999999999999E-2</v>
      </c>
      <c r="E376" s="14">
        <v>1</v>
      </c>
      <c r="F376" s="11" t="s">
        <v>40</v>
      </c>
    </row>
    <row r="377" spans="1:6">
      <c r="A377" s="11" t="s">
        <v>1861</v>
      </c>
      <c r="B377" s="13">
        <v>1.38E-2</v>
      </c>
      <c r="C377" s="15">
        <v>6.5699999999999995E-2</v>
      </c>
      <c r="D377" s="15">
        <v>1.3899999999999999E-2</v>
      </c>
      <c r="E377" s="14">
        <v>1</v>
      </c>
      <c r="F377" s="11" t="s">
        <v>40</v>
      </c>
    </row>
    <row r="378" spans="1:6">
      <c r="A378" s="11" t="s">
        <v>2831</v>
      </c>
      <c r="B378" s="13">
        <v>1.38E-2</v>
      </c>
      <c r="C378" s="15">
        <v>6.5699999999999995E-2</v>
      </c>
      <c r="D378" s="15">
        <v>1.3899999999999999E-2</v>
      </c>
      <c r="E378" s="14">
        <v>1</v>
      </c>
      <c r="F378" s="11" t="s">
        <v>49</v>
      </c>
    </row>
    <row r="379" spans="1:6">
      <c r="A379" s="11" t="s">
        <v>1862</v>
      </c>
      <c r="B379" s="13">
        <v>1.38E-2</v>
      </c>
      <c r="C379" s="15">
        <v>6.5699999999999995E-2</v>
      </c>
      <c r="D379" s="15">
        <v>1.3899999999999999E-2</v>
      </c>
      <c r="E379" s="14">
        <v>1</v>
      </c>
      <c r="F379" s="11" t="s">
        <v>45</v>
      </c>
    </row>
    <row r="380" spans="1:6">
      <c r="A380" s="11" t="s">
        <v>2832</v>
      </c>
      <c r="B380" s="13">
        <v>1.38E-2</v>
      </c>
      <c r="C380" s="15">
        <v>6.5699999999999995E-2</v>
      </c>
      <c r="D380" s="15">
        <v>1.3899999999999999E-2</v>
      </c>
      <c r="E380" s="14">
        <v>1</v>
      </c>
      <c r="F380" s="11" t="s">
        <v>40</v>
      </c>
    </row>
    <row r="381" spans="1:6">
      <c r="A381" s="11" t="s">
        <v>2833</v>
      </c>
      <c r="B381" s="13">
        <v>1.38E-2</v>
      </c>
      <c r="C381" s="15">
        <v>6.5699999999999995E-2</v>
      </c>
      <c r="D381" s="15">
        <v>1.3899999999999999E-2</v>
      </c>
      <c r="E381" s="14">
        <v>1</v>
      </c>
      <c r="F381" s="11" t="s">
        <v>49</v>
      </c>
    </row>
    <row r="382" spans="1:6">
      <c r="A382" s="11" t="s">
        <v>1863</v>
      </c>
      <c r="B382" s="13">
        <v>1.38E-2</v>
      </c>
      <c r="C382" s="15">
        <v>6.5699999999999995E-2</v>
      </c>
      <c r="D382" s="15">
        <v>1.3899999999999999E-2</v>
      </c>
      <c r="E382" s="14">
        <v>1</v>
      </c>
      <c r="F382" s="11" t="s">
        <v>40</v>
      </c>
    </row>
    <row r="383" spans="1:6">
      <c r="A383" s="11" t="s">
        <v>1864</v>
      </c>
      <c r="B383" s="13">
        <v>1.38E-2</v>
      </c>
      <c r="C383" s="15">
        <v>6.5699999999999995E-2</v>
      </c>
      <c r="D383" s="15">
        <v>1.3899999999999999E-2</v>
      </c>
      <c r="E383" s="14">
        <v>1</v>
      </c>
      <c r="F383" s="11" t="s">
        <v>49</v>
      </c>
    </row>
    <row r="384" spans="1:6">
      <c r="A384" s="11" t="s">
        <v>1865</v>
      </c>
      <c r="B384" s="13">
        <v>1.38E-2</v>
      </c>
      <c r="C384" s="15">
        <v>6.5699999999999995E-2</v>
      </c>
      <c r="D384" s="15">
        <v>1.3899999999999999E-2</v>
      </c>
      <c r="E384" s="14">
        <v>1</v>
      </c>
      <c r="F384" s="11" t="s">
        <v>49</v>
      </c>
    </row>
    <row r="385" spans="1:7">
      <c r="A385" s="11" t="s">
        <v>2834</v>
      </c>
      <c r="B385" s="13">
        <v>1.38E-2</v>
      </c>
      <c r="C385" s="15">
        <v>6.5699999999999995E-2</v>
      </c>
      <c r="D385" s="15">
        <v>1.3899999999999999E-2</v>
      </c>
      <c r="E385" s="14">
        <v>1</v>
      </c>
      <c r="F385" s="11" t="s">
        <v>49</v>
      </c>
    </row>
    <row r="386" spans="1:7">
      <c r="A386" s="11" t="s">
        <v>2835</v>
      </c>
      <c r="B386" s="13">
        <v>1.38E-2</v>
      </c>
      <c r="C386" s="15">
        <v>6.5699999999999995E-2</v>
      </c>
      <c r="D386" s="15">
        <v>1.3899999999999999E-2</v>
      </c>
      <c r="E386" s="14">
        <v>1</v>
      </c>
      <c r="F386" s="11" t="s">
        <v>49</v>
      </c>
    </row>
    <row r="387" spans="1:7">
      <c r="A387" s="11" t="s">
        <v>1271</v>
      </c>
      <c r="B387" s="13">
        <v>1.29E-2</v>
      </c>
      <c r="C387" s="15">
        <v>6.5699999999999995E-2</v>
      </c>
      <c r="D387" s="15">
        <v>9.6199999999999994E-2</v>
      </c>
      <c r="E387" s="14">
        <v>2</v>
      </c>
      <c r="F387" s="11" t="s">
        <v>40</v>
      </c>
      <c r="G387" s="11" t="s">
        <v>45</v>
      </c>
    </row>
    <row r="388" spans="1:7">
      <c r="A388" s="11" t="s">
        <v>1866</v>
      </c>
      <c r="B388" s="13">
        <v>1.38E-2</v>
      </c>
      <c r="C388" s="15">
        <v>6.5699999999999995E-2</v>
      </c>
      <c r="D388" s="15">
        <v>1.3899999999999999E-2</v>
      </c>
      <c r="E388" s="14">
        <v>1</v>
      </c>
      <c r="F388" s="11" t="s">
        <v>40</v>
      </c>
    </row>
    <row r="389" spans="1:7">
      <c r="A389" s="11" t="s">
        <v>1714</v>
      </c>
      <c r="B389" s="13">
        <v>1.3100000000000001E-2</v>
      </c>
      <c r="C389" s="15">
        <v>6.5699999999999995E-2</v>
      </c>
      <c r="D389" s="15">
        <v>9.7000000000000003E-2</v>
      </c>
      <c r="E389" s="14">
        <v>2</v>
      </c>
      <c r="F389" s="11" t="s">
        <v>40</v>
      </c>
      <c r="G389" s="11" t="s">
        <v>30</v>
      </c>
    </row>
    <row r="390" spans="1:7">
      <c r="A390" s="11" t="s">
        <v>2836</v>
      </c>
      <c r="B390" s="13">
        <v>1.38E-2</v>
      </c>
      <c r="C390" s="15">
        <v>6.5699999999999995E-2</v>
      </c>
      <c r="D390" s="15">
        <v>1.3899999999999999E-2</v>
      </c>
      <c r="E390" s="14">
        <v>1</v>
      </c>
      <c r="F390" s="11" t="s">
        <v>49</v>
      </c>
    </row>
    <row r="391" spans="1:7">
      <c r="A391" s="11" t="s">
        <v>2837</v>
      </c>
      <c r="B391" s="13">
        <v>1.38E-2</v>
      </c>
      <c r="C391" s="15">
        <v>6.5699999999999995E-2</v>
      </c>
      <c r="D391" s="15">
        <v>1.3899999999999999E-2</v>
      </c>
      <c r="E391" s="14">
        <v>1</v>
      </c>
      <c r="F391" s="11" t="s">
        <v>49</v>
      </c>
    </row>
    <row r="392" spans="1:7">
      <c r="A392" s="11" t="s">
        <v>1867</v>
      </c>
      <c r="B392" s="13">
        <v>1.38E-2</v>
      </c>
      <c r="C392" s="15">
        <v>6.5699999999999995E-2</v>
      </c>
      <c r="D392" s="15">
        <v>1.3899999999999999E-2</v>
      </c>
      <c r="E392" s="14">
        <v>1</v>
      </c>
      <c r="F392" s="11" t="s">
        <v>40</v>
      </c>
    </row>
    <row r="393" spans="1:7">
      <c r="A393" s="11" t="s">
        <v>1868</v>
      </c>
      <c r="B393" s="13">
        <v>1.38E-2</v>
      </c>
      <c r="C393" s="15">
        <v>6.5699999999999995E-2</v>
      </c>
      <c r="D393" s="15">
        <v>1.3899999999999999E-2</v>
      </c>
      <c r="E393" s="14">
        <v>1</v>
      </c>
      <c r="F393" s="11" t="s">
        <v>30</v>
      </c>
    </row>
    <row r="394" spans="1:7">
      <c r="A394" s="11" t="s">
        <v>2838</v>
      </c>
      <c r="B394" s="13">
        <v>1.38E-2</v>
      </c>
      <c r="C394" s="15">
        <v>6.5699999999999995E-2</v>
      </c>
      <c r="D394" s="15">
        <v>1.3899999999999999E-2</v>
      </c>
      <c r="E394" s="14">
        <v>1</v>
      </c>
      <c r="F394" s="11" t="s">
        <v>40</v>
      </c>
    </row>
    <row r="395" spans="1:7">
      <c r="A395" s="11" t="s">
        <v>1774</v>
      </c>
      <c r="B395" s="13">
        <v>1.3899999999999999E-2</v>
      </c>
      <c r="C395" s="15">
        <v>6.6299999999999998E-2</v>
      </c>
      <c r="D395" s="15">
        <v>0.1</v>
      </c>
      <c r="E395" s="14">
        <v>2</v>
      </c>
      <c r="F395" s="11" t="s">
        <v>40</v>
      </c>
      <c r="G395" s="11" t="s">
        <v>49</v>
      </c>
    </row>
    <row r="396" spans="1:7">
      <c r="A396" s="11" t="s">
        <v>1720</v>
      </c>
      <c r="B396" s="13">
        <v>1.41E-2</v>
      </c>
      <c r="C396" s="15">
        <v>6.7100000000000007E-2</v>
      </c>
      <c r="D396" s="15">
        <v>0.10100000000000001</v>
      </c>
      <c r="E396" s="14">
        <v>2</v>
      </c>
      <c r="F396" s="11" t="s">
        <v>49</v>
      </c>
      <c r="G396" s="11" t="s">
        <v>40</v>
      </c>
    </row>
    <row r="397" spans="1:7">
      <c r="A397" s="11" t="s">
        <v>1869</v>
      </c>
      <c r="B397" s="13">
        <v>1.5299999999999999E-2</v>
      </c>
      <c r="C397" s="15">
        <v>6.88E-2</v>
      </c>
      <c r="D397" s="15">
        <v>1.54E-2</v>
      </c>
      <c r="E397" s="14">
        <v>1</v>
      </c>
      <c r="F397" s="11" t="s">
        <v>49</v>
      </c>
    </row>
    <row r="398" spans="1:7">
      <c r="A398" s="11" t="s">
        <v>2839</v>
      </c>
      <c r="B398" s="13">
        <v>1.5299999999999999E-2</v>
      </c>
      <c r="C398" s="15">
        <v>6.88E-2</v>
      </c>
      <c r="D398" s="15">
        <v>1.54E-2</v>
      </c>
      <c r="E398" s="14">
        <v>1</v>
      </c>
      <c r="F398" s="11" t="s">
        <v>40</v>
      </c>
    </row>
    <row r="399" spans="1:7">
      <c r="A399" s="11" t="s">
        <v>2840</v>
      </c>
      <c r="B399" s="13">
        <v>1.5299999999999999E-2</v>
      </c>
      <c r="C399" s="15">
        <v>6.88E-2</v>
      </c>
      <c r="D399" s="15">
        <v>1.54E-2</v>
      </c>
      <c r="E399" s="14">
        <v>1</v>
      </c>
      <c r="F399" s="11" t="s">
        <v>49</v>
      </c>
    </row>
    <row r="400" spans="1:7">
      <c r="A400" s="11" t="s">
        <v>2841</v>
      </c>
      <c r="B400" s="13">
        <v>1.5299999999999999E-2</v>
      </c>
      <c r="C400" s="15">
        <v>6.88E-2</v>
      </c>
      <c r="D400" s="15">
        <v>1.54E-2</v>
      </c>
      <c r="E400" s="14">
        <v>1</v>
      </c>
      <c r="F400" s="11" t="s">
        <v>45</v>
      </c>
    </row>
    <row r="401" spans="1:6">
      <c r="A401" s="11" t="s">
        <v>2842</v>
      </c>
      <c r="B401" s="13">
        <v>1.5299999999999999E-2</v>
      </c>
      <c r="C401" s="15">
        <v>6.88E-2</v>
      </c>
      <c r="D401" s="15">
        <v>1.54E-2</v>
      </c>
      <c r="E401" s="14">
        <v>1</v>
      </c>
      <c r="F401" s="11" t="s">
        <v>49</v>
      </c>
    </row>
    <row r="402" spans="1:6">
      <c r="A402" s="11" t="s">
        <v>1870</v>
      </c>
      <c r="B402" s="13">
        <v>1.5299999999999999E-2</v>
      </c>
      <c r="C402" s="15">
        <v>6.88E-2</v>
      </c>
      <c r="D402" s="15">
        <v>1.54E-2</v>
      </c>
      <c r="E402" s="14">
        <v>1</v>
      </c>
      <c r="F402" s="11" t="s">
        <v>49</v>
      </c>
    </row>
    <row r="403" spans="1:6">
      <c r="A403" s="11" t="s">
        <v>727</v>
      </c>
      <c r="B403" s="13">
        <v>1.5299999999999999E-2</v>
      </c>
      <c r="C403" s="15">
        <v>6.88E-2</v>
      </c>
      <c r="D403" s="15">
        <v>1.54E-2</v>
      </c>
      <c r="E403" s="14">
        <v>1</v>
      </c>
      <c r="F403" s="11" t="s">
        <v>49</v>
      </c>
    </row>
    <row r="404" spans="1:6">
      <c r="A404" s="11" t="s">
        <v>2843</v>
      </c>
      <c r="B404" s="13">
        <v>1.5299999999999999E-2</v>
      </c>
      <c r="C404" s="15">
        <v>6.88E-2</v>
      </c>
      <c r="D404" s="15">
        <v>1.54E-2</v>
      </c>
      <c r="E404" s="14">
        <v>1</v>
      </c>
      <c r="F404" s="11" t="s">
        <v>49</v>
      </c>
    </row>
    <row r="405" spans="1:6">
      <c r="A405" s="11" t="s">
        <v>1871</v>
      </c>
      <c r="B405" s="13">
        <v>1.5299999999999999E-2</v>
      </c>
      <c r="C405" s="15">
        <v>6.88E-2</v>
      </c>
      <c r="D405" s="15">
        <v>1.54E-2</v>
      </c>
      <c r="E405" s="14">
        <v>1</v>
      </c>
      <c r="F405" s="11" t="s">
        <v>49</v>
      </c>
    </row>
    <row r="406" spans="1:6">
      <c r="A406" s="11" t="s">
        <v>2844</v>
      </c>
      <c r="B406" s="13">
        <v>1.5299999999999999E-2</v>
      </c>
      <c r="C406" s="15">
        <v>6.88E-2</v>
      </c>
      <c r="D406" s="15">
        <v>1.54E-2</v>
      </c>
      <c r="E406" s="14">
        <v>1</v>
      </c>
      <c r="F406" s="11" t="s">
        <v>49</v>
      </c>
    </row>
    <row r="407" spans="1:6">
      <c r="A407" s="11" t="s">
        <v>729</v>
      </c>
      <c r="B407" s="13">
        <v>1.5299999999999999E-2</v>
      </c>
      <c r="C407" s="15">
        <v>6.88E-2</v>
      </c>
      <c r="D407" s="15">
        <v>1.54E-2</v>
      </c>
      <c r="E407" s="14">
        <v>1</v>
      </c>
      <c r="F407" s="11" t="s">
        <v>49</v>
      </c>
    </row>
    <row r="408" spans="1:6">
      <c r="A408" s="11" t="s">
        <v>2845</v>
      </c>
      <c r="B408" s="13">
        <v>1.5299999999999999E-2</v>
      </c>
      <c r="C408" s="15">
        <v>6.88E-2</v>
      </c>
      <c r="D408" s="15">
        <v>1.54E-2</v>
      </c>
      <c r="E408" s="14">
        <v>1</v>
      </c>
      <c r="F408" s="11" t="s">
        <v>49</v>
      </c>
    </row>
    <row r="409" spans="1:6">
      <c r="A409" s="11" t="s">
        <v>1872</v>
      </c>
      <c r="B409" s="13">
        <v>1.5299999999999999E-2</v>
      </c>
      <c r="C409" s="15">
        <v>6.88E-2</v>
      </c>
      <c r="D409" s="15">
        <v>1.54E-2</v>
      </c>
      <c r="E409" s="14">
        <v>1</v>
      </c>
      <c r="F409" s="11" t="s">
        <v>40</v>
      </c>
    </row>
    <row r="410" spans="1:6">
      <c r="A410" s="11" t="s">
        <v>2846</v>
      </c>
      <c r="B410" s="13">
        <v>1.5299999999999999E-2</v>
      </c>
      <c r="C410" s="15">
        <v>6.88E-2</v>
      </c>
      <c r="D410" s="15">
        <v>1.54E-2</v>
      </c>
      <c r="E410" s="14">
        <v>1</v>
      </c>
      <c r="F410" s="11" t="s">
        <v>40</v>
      </c>
    </row>
    <row r="411" spans="1:6">
      <c r="A411" s="11" t="s">
        <v>2847</v>
      </c>
      <c r="B411" s="13">
        <v>1.5299999999999999E-2</v>
      </c>
      <c r="C411" s="15">
        <v>6.88E-2</v>
      </c>
      <c r="D411" s="15">
        <v>1.54E-2</v>
      </c>
      <c r="E411" s="14">
        <v>1</v>
      </c>
      <c r="F411" s="11" t="s">
        <v>45</v>
      </c>
    </row>
    <row r="412" spans="1:6">
      <c r="A412" s="11" t="s">
        <v>1873</v>
      </c>
      <c r="B412" s="13">
        <v>1.5299999999999999E-2</v>
      </c>
      <c r="C412" s="15">
        <v>6.88E-2</v>
      </c>
      <c r="D412" s="15">
        <v>1.54E-2</v>
      </c>
      <c r="E412" s="14">
        <v>1</v>
      </c>
      <c r="F412" s="11" t="s">
        <v>40</v>
      </c>
    </row>
    <row r="413" spans="1:6">
      <c r="A413" s="11" t="s">
        <v>1874</v>
      </c>
      <c r="B413" s="13">
        <v>1.5299999999999999E-2</v>
      </c>
      <c r="C413" s="15">
        <v>6.88E-2</v>
      </c>
      <c r="D413" s="15">
        <v>1.54E-2</v>
      </c>
      <c r="E413" s="14">
        <v>1</v>
      </c>
      <c r="F413" s="11" t="s">
        <v>49</v>
      </c>
    </row>
    <row r="414" spans="1:6">
      <c r="A414" s="11" t="s">
        <v>2848</v>
      </c>
      <c r="B414" s="13">
        <v>1.5299999999999999E-2</v>
      </c>
      <c r="C414" s="15">
        <v>6.88E-2</v>
      </c>
      <c r="D414" s="15">
        <v>1.54E-2</v>
      </c>
      <c r="E414" s="14">
        <v>1</v>
      </c>
      <c r="F414" s="11" t="s">
        <v>40</v>
      </c>
    </row>
    <row r="415" spans="1:6">
      <c r="A415" s="11" t="s">
        <v>2849</v>
      </c>
      <c r="B415" s="13">
        <v>1.5299999999999999E-2</v>
      </c>
      <c r="C415" s="15">
        <v>6.88E-2</v>
      </c>
      <c r="D415" s="15">
        <v>1.54E-2</v>
      </c>
      <c r="E415" s="14">
        <v>1</v>
      </c>
      <c r="F415" s="11" t="s">
        <v>49</v>
      </c>
    </row>
    <row r="416" spans="1:6">
      <c r="A416" s="11" t="s">
        <v>2850</v>
      </c>
      <c r="B416" s="13">
        <v>1.5299999999999999E-2</v>
      </c>
      <c r="C416" s="15">
        <v>6.88E-2</v>
      </c>
      <c r="D416" s="15">
        <v>1.54E-2</v>
      </c>
      <c r="E416" s="14">
        <v>1</v>
      </c>
      <c r="F416" s="11" t="s">
        <v>49</v>
      </c>
    </row>
    <row r="417" spans="1:7">
      <c r="A417" s="11" t="s">
        <v>1875</v>
      </c>
      <c r="B417" s="13">
        <v>1.5299999999999999E-2</v>
      </c>
      <c r="C417" s="15">
        <v>6.88E-2</v>
      </c>
      <c r="D417" s="15">
        <v>1.54E-2</v>
      </c>
      <c r="E417" s="14">
        <v>1</v>
      </c>
      <c r="F417" s="11" t="s">
        <v>49</v>
      </c>
    </row>
    <row r="418" spans="1:7">
      <c r="A418" s="11" t="s">
        <v>116</v>
      </c>
      <c r="B418" s="13">
        <v>1.5299999999999999E-2</v>
      </c>
      <c r="C418" s="15">
        <v>6.88E-2</v>
      </c>
      <c r="D418" s="15">
        <v>1.54E-2</v>
      </c>
      <c r="E418" s="14">
        <v>1</v>
      </c>
      <c r="F418" s="11" t="s">
        <v>45</v>
      </c>
    </row>
    <row r="419" spans="1:7">
      <c r="A419" s="11" t="s">
        <v>1418</v>
      </c>
      <c r="B419" s="13">
        <v>1.5599999999999999E-2</v>
      </c>
      <c r="C419" s="15">
        <v>7.0099999999999996E-2</v>
      </c>
      <c r="D419" s="15">
        <v>0.106</v>
      </c>
      <c r="E419" s="14">
        <v>2</v>
      </c>
      <c r="F419" s="11" t="s">
        <v>40</v>
      </c>
      <c r="G419" s="11" t="s">
        <v>49</v>
      </c>
    </row>
    <row r="420" spans="1:7">
      <c r="A420" s="11" t="s">
        <v>2851</v>
      </c>
      <c r="B420" s="13">
        <v>1.6799999999999999E-2</v>
      </c>
      <c r="C420" s="15">
        <v>7.0800000000000002E-2</v>
      </c>
      <c r="D420" s="15">
        <v>1.6899999999999998E-2</v>
      </c>
      <c r="E420" s="14">
        <v>1</v>
      </c>
      <c r="F420" s="11" t="s">
        <v>45</v>
      </c>
    </row>
    <row r="421" spans="1:7">
      <c r="A421" s="11" t="s">
        <v>2852</v>
      </c>
      <c r="B421" s="13">
        <v>1.6799999999999999E-2</v>
      </c>
      <c r="C421" s="15">
        <v>7.0800000000000002E-2</v>
      </c>
      <c r="D421" s="15">
        <v>1.6899999999999998E-2</v>
      </c>
      <c r="E421" s="14">
        <v>1</v>
      </c>
      <c r="F421" s="11" t="s">
        <v>49</v>
      </c>
    </row>
    <row r="422" spans="1:7">
      <c r="A422" s="11" t="s">
        <v>226</v>
      </c>
      <c r="B422" s="13">
        <v>1.6799999999999999E-2</v>
      </c>
      <c r="C422" s="15">
        <v>7.0800000000000002E-2</v>
      </c>
      <c r="D422" s="15">
        <v>1.6899999999999998E-2</v>
      </c>
      <c r="E422" s="14">
        <v>1</v>
      </c>
      <c r="F422" s="11" t="s">
        <v>49</v>
      </c>
    </row>
    <row r="423" spans="1:7">
      <c r="A423" s="11" t="s">
        <v>2853</v>
      </c>
      <c r="B423" s="13">
        <v>1.6799999999999999E-2</v>
      </c>
      <c r="C423" s="15">
        <v>7.0800000000000002E-2</v>
      </c>
      <c r="D423" s="15">
        <v>1.6899999999999998E-2</v>
      </c>
      <c r="E423" s="14">
        <v>1</v>
      </c>
      <c r="F423" s="11" t="s">
        <v>45</v>
      </c>
    </row>
    <row r="424" spans="1:7">
      <c r="A424" s="11" t="s">
        <v>1876</v>
      </c>
      <c r="B424" s="13">
        <v>1.6799999999999999E-2</v>
      </c>
      <c r="C424" s="15">
        <v>7.0800000000000002E-2</v>
      </c>
      <c r="D424" s="15">
        <v>1.6899999999999998E-2</v>
      </c>
      <c r="E424" s="14">
        <v>1</v>
      </c>
      <c r="F424" s="11" t="s">
        <v>45</v>
      </c>
    </row>
    <row r="425" spans="1:7">
      <c r="A425" s="11" t="s">
        <v>2035</v>
      </c>
      <c r="B425" s="13">
        <v>1.6799999999999999E-2</v>
      </c>
      <c r="C425" s="15">
        <v>7.0800000000000002E-2</v>
      </c>
      <c r="D425" s="15">
        <v>0.11</v>
      </c>
      <c r="E425" s="14">
        <v>2</v>
      </c>
      <c r="F425" s="11" t="s">
        <v>40</v>
      </c>
      <c r="G425" s="11" t="s">
        <v>49</v>
      </c>
    </row>
    <row r="426" spans="1:7">
      <c r="A426" s="11" t="s">
        <v>2854</v>
      </c>
      <c r="B426" s="13">
        <v>1.6799999999999999E-2</v>
      </c>
      <c r="C426" s="15">
        <v>7.0800000000000002E-2</v>
      </c>
      <c r="D426" s="15">
        <v>1.6899999999999998E-2</v>
      </c>
      <c r="E426" s="14">
        <v>1</v>
      </c>
      <c r="F426" s="11" t="s">
        <v>40</v>
      </c>
    </row>
    <row r="427" spans="1:7">
      <c r="A427" s="11" t="s">
        <v>776</v>
      </c>
      <c r="B427" s="13">
        <v>1.6799999999999999E-2</v>
      </c>
      <c r="C427" s="15">
        <v>7.0800000000000002E-2</v>
      </c>
      <c r="D427" s="15">
        <v>1.6899999999999998E-2</v>
      </c>
      <c r="E427" s="14">
        <v>1</v>
      </c>
      <c r="F427" s="11" t="s">
        <v>40</v>
      </c>
    </row>
    <row r="428" spans="1:7">
      <c r="A428" s="11" t="s">
        <v>2855</v>
      </c>
      <c r="B428" s="13">
        <v>1.6799999999999999E-2</v>
      </c>
      <c r="C428" s="15">
        <v>7.0800000000000002E-2</v>
      </c>
      <c r="D428" s="15">
        <v>1.6899999999999998E-2</v>
      </c>
      <c r="E428" s="14">
        <v>1</v>
      </c>
      <c r="F428" s="11" t="s">
        <v>30</v>
      </c>
    </row>
    <row r="429" spans="1:7">
      <c r="A429" s="11" t="s">
        <v>1877</v>
      </c>
      <c r="B429" s="13">
        <v>1.6799999999999999E-2</v>
      </c>
      <c r="C429" s="15">
        <v>7.0800000000000002E-2</v>
      </c>
      <c r="D429" s="15">
        <v>1.6899999999999998E-2</v>
      </c>
      <c r="E429" s="14">
        <v>1</v>
      </c>
      <c r="F429" s="11" t="s">
        <v>40</v>
      </c>
    </row>
    <row r="430" spans="1:7">
      <c r="A430" s="11" t="s">
        <v>1727</v>
      </c>
      <c r="B430" s="13">
        <v>1.61E-2</v>
      </c>
      <c r="C430" s="15">
        <v>7.0800000000000002E-2</v>
      </c>
      <c r="D430" s="15">
        <v>0.108</v>
      </c>
      <c r="E430" s="14">
        <v>2</v>
      </c>
      <c r="F430" s="11" t="s">
        <v>40</v>
      </c>
      <c r="G430" s="11" t="s">
        <v>49</v>
      </c>
    </row>
    <row r="431" spans="1:7">
      <c r="A431" s="11" t="s">
        <v>777</v>
      </c>
      <c r="B431" s="13">
        <v>1.6799999999999999E-2</v>
      </c>
      <c r="C431" s="15">
        <v>7.0800000000000002E-2</v>
      </c>
      <c r="D431" s="15">
        <v>1.6899999999999998E-2</v>
      </c>
      <c r="E431" s="14">
        <v>1</v>
      </c>
      <c r="F431" s="11" t="s">
        <v>45</v>
      </c>
    </row>
    <row r="432" spans="1:7">
      <c r="A432" s="11" t="s">
        <v>2856</v>
      </c>
      <c r="B432" s="13">
        <v>1.6799999999999999E-2</v>
      </c>
      <c r="C432" s="15">
        <v>7.0800000000000002E-2</v>
      </c>
      <c r="D432" s="15">
        <v>1.6899999999999998E-2</v>
      </c>
      <c r="E432" s="14">
        <v>1</v>
      </c>
      <c r="F432" s="11" t="s">
        <v>40</v>
      </c>
    </row>
    <row r="433" spans="1:7">
      <c r="A433" s="11" t="s">
        <v>2857</v>
      </c>
      <c r="B433" s="13">
        <v>1.6799999999999999E-2</v>
      </c>
      <c r="C433" s="15">
        <v>7.0800000000000002E-2</v>
      </c>
      <c r="D433" s="15">
        <v>1.6899999999999998E-2</v>
      </c>
      <c r="E433" s="14">
        <v>1</v>
      </c>
      <c r="F433" s="11" t="s">
        <v>49</v>
      </c>
    </row>
    <row r="434" spans="1:7">
      <c r="A434" s="11" t="s">
        <v>1878</v>
      </c>
      <c r="B434" s="13">
        <v>1.6799999999999999E-2</v>
      </c>
      <c r="C434" s="15">
        <v>7.0800000000000002E-2</v>
      </c>
      <c r="D434" s="15">
        <v>1.6899999999999998E-2</v>
      </c>
      <c r="E434" s="14">
        <v>1</v>
      </c>
      <c r="F434" s="11" t="s">
        <v>40</v>
      </c>
    </row>
    <row r="435" spans="1:7">
      <c r="A435" s="11" t="s">
        <v>779</v>
      </c>
      <c r="B435" s="13">
        <v>1.6799999999999999E-2</v>
      </c>
      <c r="C435" s="15">
        <v>7.0800000000000002E-2</v>
      </c>
      <c r="D435" s="15">
        <v>1.6899999999999998E-2</v>
      </c>
      <c r="E435" s="14">
        <v>1</v>
      </c>
      <c r="F435" s="11" t="s">
        <v>45</v>
      </c>
    </row>
    <row r="436" spans="1:7">
      <c r="A436" s="11" t="s">
        <v>2858</v>
      </c>
      <c r="B436" s="13">
        <v>1.6799999999999999E-2</v>
      </c>
      <c r="C436" s="15">
        <v>7.0800000000000002E-2</v>
      </c>
      <c r="D436" s="15">
        <v>1.6899999999999998E-2</v>
      </c>
      <c r="E436" s="14">
        <v>1</v>
      </c>
      <c r="F436" s="11" t="s">
        <v>45</v>
      </c>
    </row>
    <row r="437" spans="1:7">
      <c r="A437" s="11" t="s">
        <v>2859</v>
      </c>
      <c r="B437" s="13">
        <v>1.6799999999999999E-2</v>
      </c>
      <c r="C437" s="15">
        <v>7.0800000000000002E-2</v>
      </c>
      <c r="D437" s="15">
        <v>1.6899999999999998E-2</v>
      </c>
      <c r="E437" s="14">
        <v>1</v>
      </c>
      <c r="F437" s="11" t="s">
        <v>30</v>
      </c>
    </row>
    <row r="438" spans="1:7">
      <c r="A438" s="11" t="s">
        <v>2860</v>
      </c>
      <c r="B438" s="13">
        <v>1.6799999999999999E-2</v>
      </c>
      <c r="C438" s="15">
        <v>7.0800000000000002E-2</v>
      </c>
      <c r="D438" s="15">
        <v>1.6899999999999998E-2</v>
      </c>
      <c r="E438" s="14">
        <v>1</v>
      </c>
      <c r="F438" s="11" t="s">
        <v>45</v>
      </c>
    </row>
    <row r="439" spans="1:7">
      <c r="A439" s="11" t="s">
        <v>1880</v>
      </c>
      <c r="B439" s="13">
        <v>1.6799999999999999E-2</v>
      </c>
      <c r="C439" s="15">
        <v>7.0800000000000002E-2</v>
      </c>
      <c r="D439" s="15">
        <v>1.6899999999999998E-2</v>
      </c>
      <c r="E439" s="14">
        <v>1</v>
      </c>
      <c r="F439" s="11" t="s">
        <v>40</v>
      </c>
    </row>
    <row r="440" spans="1:7">
      <c r="A440" s="11" t="s">
        <v>1881</v>
      </c>
      <c r="B440" s="13">
        <v>1.6799999999999999E-2</v>
      </c>
      <c r="C440" s="15">
        <v>7.0800000000000002E-2</v>
      </c>
      <c r="D440" s="15">
        <v>1.6899999999999998E-2</v>
      </c>
      <c r="E440" s="14">
        <v>1</v>
      </c>
      <c r="F440" s="11" t="s">
        <v>40</v>
      </c>
    </row>
    <row r="441" spans="1:7">
      <c r="A441" s="11" t="s">
        <v>2861</v>
      </c>
      <c r="B441" s="13">
        <v>1.6799999999999999E-2</v>
      </c>
      <c r="C441" s="15">
        <v>7.0800000000000002E-2</v>
      </c>
      <c r="D441" s="15">
        <v>1.6899999999999998E-2</v>
      </c>
      <c r="E441" s="14">
        <v>1</v>
      </c>
      <c r="F441" s="11" t="s">
        <v>40</v>
      </c>
    </row>
    <row r="442" spans="1:7">
      <c r="A442" s="11" t="s">
        <v>2862</v>
      </c>
      <c r="B442" s="13">
        <v>1.6799999999999999E-2</v>
      </c>
      <c r="C442" s="15">
        <v>7.0800000000000002E-2</v>
      </c>
      <c r="D442" s="15">
        <v>1.6899999999999998E-2</v>
      </c>
      <c r="E442" s="14">
        <v>1</v>
      </c>
      <c r="F442" s="11" t="s">
        <v>40</v>
      </c>
    </row>
    <row r="443" spans="1:7">
      <c r="A443" s="11" t="s">
        <v>886</v>
      </c>
      <c r="B443" s="13">
        <v>1.6500000000000001E-2</v>
      </c>
      <c r="C443" s="15">
        <v>7.0800000000000002E-2</v>
      </c>
      <c r="D443" s="15">
        <v>0.109</v>
      </c>
      <c r="E443" s="14">
        <v>2</v>
      </c>
      <c r="F443" s="11" t="s">
        <v>30</v>
      </c>
      <c r="G443" s="11" t="s">
        <v>49</v>
      </c>
    </row>
    <row r="444" spans="1:7">
      <c r="A444" s="11" t="s">
        <v>1882</v>
      </c>
      <c r="B444" s="13">
        <v>1.6799999999999999E-2</v>
      </c>
      <c r="C444" s="15">
        <v>7.0800000000000002E-2</v>
      </c>
      <c r="D444" s="15">
        <v>1.6899999999999998E-2</v>
      </c>
      <c r="E444" s="14">
        <v>1</v>
      </c>
      <c r="F444" s="11" t="s">
        <v>49</v>
      </c>
    </row>
    <row r="445" spans="1:7">
      <c r="A445" s="11" t="s">
        <v>2863</v>
      </c>
      <c r="B445" s="13">
        <v>1.6799999999999999E-2</v>
      </c>
      <c r="C445" s="15">
        <v>7.0800000000000002E-2</v>
      </c>
      <c r="D445" s="15">
        <v>1.6899999999999998E-2</v>
      </c>
      <c r="E445" s="14">
        <v>1</v>
      </c>
      <c r="F445" s="11" t="s">
        <v>40</v>
      </c>
    </row>
    <row r="446" spans="1:7">
      <c r="A446" s="11" t="s">
        <v>1884</v>
      </c>
      <c r="B446" s="13">
        <v>1.6799999999999999E-2</v>
      </c>
      <c r="C446" s="15">
        <v>7.0800000000000002E-2</v>
      </c>
      <c r="D446" s="15">
        <v>1.6899999999999998E-2</v>
      </c>
      <c r="E446" s="14">
        <v>1</v>
      </c>
      <c r="F446" s="11" t="s">
        <v>49</v>
      </c>
    </row>
    <row r="447" spans="1:7">
      <c r="A447" s="11" t="s">
        <v>2864</v>
      </c>
      <c r="B447" s="13">
        <v>1.84E-2</v>
      </c>
      <c r="C447" s="15">
        <v>7.3200000000000001E-2</v>
      </c>
      <c r="D447" s="15">
        <v>1.8499999999999999E-2</v>
      </c>
      <c r="E447" s="14">
        <v>1</v>
      </c>
      <c r="F447" s="11" t="s">
        <v>49</v>
      </c>
    </row>
    <row r="448" spans="1:7">
      <c r="A448" s="11" t="s">
        <v>2865</v>
      </c>
      <c r="B448" s="13">
        <v>1.84E-2</v>
      </c>
      <c r="C448" s="15">
        <v>7.3200000000000001E-2</v>
      </c>
      <c r="D448" s="15">
        <v>1.8499999999999999E-2</v>
      </c>
      <c r="E448" s="14">
        <v>1</v>
      </c>
      <c r="F448" s="11" t="s">
        <v>40</v>
      </c>
    </row>
    <row r="449" spans="1:7">
      <c r="A449" s="11" t="s">
        <v>2866</v>
      </c>
      <c r="B449" s="13">
        <v>1.84E-2</v>
      </c>
      <c r="C449" s="15">
        <v>7.3200000000000001E-2</v>
      </c>
      <c r="D449" s="15">
        <v>1.8499999999999999E-2</v>
      </c>
      <c r="E449" s="14">
        <v>1</v>
      </c>
      <c r="F449" s="11" t="s">
        <v>30</v>
      </c>
    </row>
    <row r="450" spans="1:7">
      <c r="A450" s="11" t="s">
        <v>807</v>
      </c>
      <c r="B450" s="13">
        <v>1.84E-2</v>
      </c>
      <c r="C450" s="15">
        <v>7.3200000000000001E-2</v>
      </c>
      <c r="D450" s="15">
        <v>1.8499999999999999E-2</v>
      </c>
      <c r="E450" s="14">
        <v>1</v>
      </c>
      <c r="F450" s="11" t="s">
        <v>40</v>
      </c>
    </row>
    <row r="451" spans="1:7">
      <c r="A451" s="11" t="s">
        <v>1887</v>
      </c>
      <c r="B451" s="13">
        <v>1.84E-2</v>
      </c>
      <c r="C451" s="15">
        <v>7.3200000000000001E-2</v>
      </c>
      <c r="D451" s="15">
        <v>1.8499999999999999E-2</v>
      </c>
      <c r="E451" s="14">
        <v>1</v>
      </c>
      <c r="F451" s="11" t="s">
        <v>30</v>
      </c>
    </row>
    <row r="452" spans="1:7">
      <c r="A452" s="11" t="s">
        <v>808</v>
      </c>
      <c r="B452" s="13">
        <v>1.84E-2</v>
      </c>
      <c r="C452" s="15">
        <v>7.3200000000000001E-2</v>
      </c>
      <c r="D452" s="15">
        <v>1.8499999999999999E-2</v>
      </c>
      <c r="E452" s="14">
        <v>1</v>
      </c>
      <c r="F452" s="11" t="s">
        <v>45</v>
      </c>
    </row>
    <row r="453" spans="1:7">
      <c r="A453" s="11" t="s">
        <v>1888</v>
      </c>
      <c r="B453" s="13">
        <v>1.84E-2</v>
      </c>
      <c r="C453" s="15">
        <v>7.3200000000000001E-2</v>
      </c>
      <c r="D453" s="15">
        <v>1.8499999999999999E-2</v>
      </c>
      <c r="E453" s="14">
        <v>1</v>
      </c>
      <c r="F453" s="11" t="s">
        <v>49</v>
      </c>
    </row>
    <row r="454" spans="1:7">
      <c r="A454" s="11" t="s">
        <v>1889</v>
      </c>
      <c r="B454" s="13">
        <v>1.84E-2</v>
      </c>
      <c r="C454" s="15">
        <v>7.3200000000000001E-2</v>
      </c>
      <c r="D454" s="15">
        <v>1.8499999999999999E-2</v>
      </c>
      <c r="E454" s="14">
        <v>1</v>
      </c>
      <c r="F454" s="11" t="s">
        <v>45</v>
      </c>
    </row>
    <row r="455" spans="1:7">
      <c r="A455" s="11" t="s">
        <v>815</v>
      </c>
      <c r="B455" s="13">
        <v>1.84E-2</v>
      </c>
      <c r="C455" s="15">
        <v>7.3200000000000001E-2</v>
      </c>
      <c r="D455" s="15">
        <v>1.8499999999999999E-2</v>
      </c>
      <c r="E455" s="14">
        <v>1</v>
      </c>
      <c r="F455" s="11" t="s">
        <v>40</v>
      </c>
    </row>
    <row r="456" spans="1:7">
      <c r="A456" s="11" t="s">
        <v>2867</v>
      </c>
      <c r="B456" s="13">
        <v>1.84E-2</v>
      </c>
      <c r="C456" s="15">
        <v>7.3200000000000001E-2</v>
      </c>
      <c r="D456" s="15">
        <v>1.8499999999999999E-2</v>
      </c>
      <c r="E456" s="14">
        <v>1</v>
      </c>
      <c r="F456" s="11" t="s">
        <v>40</v>
      </c>
    </row>
    <row r="457" spans="1:7">
      <c r="A457" s="11" t="s">
        <v>1890</v>
      </c>
      <c r="B457" s="13">
        <v>1.84E-2</v>
      </c>
      <c r="C457" s="15">
        <v>7.3200000000000001E-2</v>
      </c>
      <c r="D457" s="15">
        <v>1.8499999999999999E-2</v>
      </c>
      <c r="E457" s="14">
        <v>1</v>
      </c>
      <c r="F457" s="11" t="s">
        <v>45</v>
      </c>
    </row>
    <row r="458" spans="1:7">
      <c r="A458" s="11" t="s">
        <v>2037</v>
      </c>
      <c r="B458" s="13">
        <v>1.77E-2</v>
      </c>
      <c r="C458" s="15">
        <v>7.3200000000000001E-2</v>
      </c>
      <c r="D458" s="15">
        <v>0.113</v>
      </c>
      <c r="E458" s="14">
        <v>2</v>
      </c>
      <c r="F458" s="11" t="s">
        <v>30</v>
      </c>
      <c r="G458" s="11" t="s">
        <v>49</v>
      </c>
    </row>
    <row r="459" spans="1:7">
      <c r="A459" s="11" t="s">
        <v>1891</v>
      </c>
      <c r="B459" s="13">
        <v>1.84E-2</v>
      </c>
      <c r="C459" s="15">
        <v>7.3200000000000001E-2</v>
      </c>
      <c r="D459" s="15">
        <v>1.8499999999999999E-2</v>
      </c>
      <c r="E459" s="14">
        <v>1</v>
      </c>
      <c r="F459" s="11" t="s">
        <v>45</v>
      </c>
    </row>
    <row r="460" spans="1:7">
      <c r="A460" s="11" t="s">
        <v>820</v>
      </c>
      <c r="B460" s="13">
        <v>1.84E-2</v>
      </c>
      <c r="C460" s="15">
        <v>7.3200000000000001E-2</v>
      </c>
      <c r="D460" s="15">
        <v>1.8499999999999999E-2</v>
      </c>
      <c r="E460" s="14">
        <v>1</v>
      </c>
      <c r="F460" s="11" t="s">
        <v>49</v>
      </c>
    </row>
    <row r="461" spans="1:7">
      <c r="A461" s="11" t="s">
        <v>2868</v>
      </c>
      <c r="B461" s="13">
        <v>1.84E-2</v>
      </c>
      <c r="C461" s="15">
        <v>7.3200000000000001E-2</v>
      </c>
      <c r="D461" s="15">
        <v>1.8499999999999999E-2</v>
      </c>
      <c r="E461" s="14">
        <v>1</v>
      </c>
      <c r="F461" s="11" t="s">
        <v>40</v>
      </c>
    </row>
    <row r="462" spans="1:7">
      <c r="A462" s="11" t="s">
        <v>823</v>
      </c>
      <c r="B462" s="13">
        <v>1.84E-2</v>
      </c>
      <c r="C462" s="15">
        <v>7.3200000000000001E-2</v>
      </c>
      <c r="D462" s="15">
        <v>1.8499999999999999E-2</v>
      </c>
      <c r="E462" s="14">
        <v>1</v>
      </c>
      <c r="F462" s="11" t="s">
        <v>40</v>
      </c>
    </row>
    <row r="463" spans="1:7">
      <c r="A463" s="11" t="s">
        <v>2869</v>
      </c>
      <c r="B463" s="13">
        <v>1.84E-2</v>
      </c>
      <c r="C463" s="15">
        <v>7.3200000000000001E-2</v>
      </c>
      <c r="D463" s="15">
        <v>1.8499999999999999E-2</v>
      </c>
      <c r="E463" s="14">
        <v>1</v>
      </c>
      <c r="F463" s="11" t="s">
        <v>49</v>
      </c>
    </row>
    <row r="464" spans="1:7">
      <c r="A464" s="11" t="s">
        <v>1892</v>
      </c>
      <c r="B464" s="13">
        <v>1.84E-2</v>
      </c>
      <c r="C464" s="15">
        <v>7.3200000000000001E-2</v>
      </c>
      <c r="D464" s="15">
        <v>1.8499999999999999E-2</v>
      </c>
      <c r="E464" s="14">
        <v>1</v>
      </c>
      <c r="F464" s="11" t="s">
        <v>49</v>
      </c>
    </row>
    <row r="465" spans="1:7">
      <c r="A465" s="11" t="s">
        <v>2870</v>
      </c>
      <c r="B465" s="13">
        <v>1.84E-2</v>
      </c>
      <c r="C465" s="15">
        <v>7.3200000000000001E-2</v>
      </c>
      <c r="D465" s="15">
        <v>1.8499999999999999E-2</v>
      </c>
      <c r="E465" s="14">
        <v>1</v>
      </c>
      <c r="F465" s="11" t="s">
        <v>40</v>
      </c>
    </row>
    <row r="466" spans="1:7">
      <c r="A466" s="11" t="s">
        <v>1893</v>
      </c>
      <c r="B466" s="13">
        <v>1.84E-2</v>
      </c>
      <c r="C466" s="15">
        <v>7.3200000000000001E-2</v>
      </c>
      <c r="D466" s="15">
        <v>1.8499999999999999E-2</v>
      </c>
      <c r="E466" s="14">
        <v>1</v>
      </c>
      <c r="F466" s="11" t="s">
        <v>45</v>
      </c>
    </row>
    <row r="467" spans="1:7">
      <c r="A467" s="11" t="s">
        <v>2871</v>
      </c>
      <c r="B467" s="13">
        <v>1.84E-2</v>
      </c>
      <c r="C467" s="15">
        <v>7.3200000000000001E-2</v>
      </c>
      <c r="D467" s="15">
        <v>1.8499999999999999E-2</v>
      </c>
      <c r="E467" s="14">
        <v>1</v>
      </c>
      <c r="F467" s="11" t="s">
        <v>40</v>
      </c>
    </row>
    <row r="468" spans="1:7">
      <c r="A468" s="11" t="s">
        <v>2872</v>
      </c>
      <c r="B468" s="13">
        <v>1.84E-2</v>
      </c>
      <c r="C468" s="15">
        <v>7.3200000000000001E-2</v>
      </c>
      <c r="D468" s="15">
        <v>1.8499999999999999E-2</v>
      </c>
      <c r="E468" s="14">
        <v>1</v>
      </c>
      <c r="F468" s="11" t="s">
        <v>40</v>
      </c>
    </row>
    <row r="469" spans="1:7">
      <c r="A469" s="11" t="s">
        <v>828</v>
      </c>
      <c r="B469" s="13">
        <v>1.84E-2</v>
      </c>
      <c r="C469" s="15">
        <v>7.3200000000000001E-2</v>
      </c>
      <c r="D469" s="15">
        <v>1.8499999999999999E-2</v>
      </c>
      <c r="E469" s="14">
        <v>1</v>
      </c>
      <c r="F469" s="11" t="s">
        <v>49</v>
      </c>
    </row>
    <row r="470" spans="1:7">
      <c r="A470" s="11" t="s">
        <v>1894</v>
      </c>
      <c r="B470" s="13">
        <v>1.84E-2</v>
      </c>
      <c r="C470" s="15">
        <v>7.3200000000000001E-2</v>
      </c>
      <c r="D470" s="15">
        <v>1.8499999999999999E-2</v>
      </c>
      <c r="E470" s="14">
        <v>1</v>
      </c>
      <c r="F470" s="11" t="s">
        <v>40</v>
      </c>
    </row>
    <row r="471" spans="1:7">
      <c r="A471" s="11" t="s">
        <v>2040</v>
      </c>
      <c r="B471" s="13">
        <v>1.89E-2</v>
      </c>
      <c r="C471" s="15">
        <v>7.51E-2</v>
      </c>
      <c r="D471" s="15">
        <v>0.11700000000000001</v>
      </c>
      <c r="E471" s="14">
        <v>2</v>
      </c>
      <c r="F471" s="11" t="s">
        <v>49</v>
      </c>
      <c r="G471" s="11" t="s">
        <v>40</v>
      </c>
    </row>
    <row r="472" spans="1:7">
      <c r="A472" s="11" t="s">
        <v>2041</v>
      </c>
      <c r="B472" s="13">
        <v>1.9300000000000001E-2</v>
      </c>
      <c r="C472" s="15">
        <v>7.6899999999999996E-2</v>
      </c>
      <c r="D472" s="15">
        <v>0.11899999999999999</v>
      </c>
      <c r="E472" s="14">
        <v>2</v>
      </c>
      <c r="F472" s="11" t="s">
        <v>45</v>
      </c>
      <c r="G472" s="11" t="s">
        <v>30</v>
      </c>
    </row>
    <row r="473" spans="1:7">
      <c r="A473" s="11" t="s">
        <v>2873</v>
      </c>
      <c r="B473" s="13">
        <v>1.9900000000000001E-2</v>
      </c>
      <c r="C473" s="15">
        <v>7.7299999999999994E-2</v>
      </c>
      <c r="D473" s="15">
        <v>0.02</v>
      </c>
      <c r="E473" s="14">
        <v>1</v>
      </c>
      <c r="F473" s="11" t="s">
        <v>49</v>
      </c>
    </row>
    <row r="474" spans="1:7">
      <c r="A474" s="11" t="s">
        <v>2874</v>
      </c>
      <c r="B474" s="13">
        <v>1.9900000000000001E-2</v>
      </c>
      <c r="C474" s="15">
        <v>7.7299999999999994E-2</v>
      </c>
      <c r="D474" s="15">
        <v>0.02</v>
      </c>
      <c r="E474" s="14">
        <v>1</v>
      </c>
      <c r="F474" s="11" t="s">
        <v>45</v>
      </c>
    </row>
    <row r="475" spans="1:7">
      <c r="A475" s="11" t="s">
        <v>2875</v>
      </c>
      <c r="B475" s="13">
        <v>1.9900000000000001E-2</v>
      </c>
      <c r="C475" s="15">
        <v>7.7299999999999994E-2</v>
      </c>
      <c r="D475" s="15">
        <v>0.02</v>
      </c>
      <c r="E475" s="14">
        <v>1</v>
      </c>
      <c r="F475" s="11" t="s">
        <v>49</v>
      </c>
    </row>
    <row r="476" spans="1:7">
      <c r="A476" s="11" t="s">
        <v>2876</v>
      </c>
      <c r="B476" s="13">
        <v>1.9900000000000001E-2</v>
      </c>
      <c r="C476" s="15">
        <v>7.7299999999999994E-2</v>
      </c>
      <c r="D476" s="15">
        <v>0.02</v>
      </c>
      <c r="E476" s="14">
        <v>1</v>
      </c>
      <c r="F476" s="11" t="s">
        <v>40</v>
      </c>
    </row>
    <row r="477" spans="1:7">
      <c r="A477" s="11" t="s">
        <v>2877</v>
      </c>
      <c r="B477" s="13">
        <v>1.9900000000000001E-2</v>
      </c>
      <c r="C477" s="15">
        <v>7.7299999999999994E-2</v>
      </c>
      <c r="D477" s="15">
        <v>0.02</v>
      </c>
      <c r="E477" s="14">
        <v>1</v>
      </c>
      <c r="F477" s="11" t="s">
        <v>49</v>
      </c>
    </row>
    <row r="478" spans="1:7">
      <c r="A478" s="11" t="s">
        <v>876</v>
      </c>
      <c r="B478" s="13">
        <v>1.9900000000000001E-2</v>
      </c>
      <c r="C478" s="15">
        <v>7.7299999999999994E-2</v>
      </c>
      <c r="D478" s="15">
        <v>0.02</v>
      </c>
      <c r="E478" s="14">
        <v>1</v>
      </c>
      <c r="F478" s="11" t="s">
        <v>40</v>
      </c>
    </row>
    <row r="479" spans="1:7">
      <c r="A479" s="11" t="s">
        <v>2878</v>
      </c>
      <c r="B479" s="13">
        <v>1.9900000000000001E-2</v>
      </c>
      <c r="C479" s="15">
        <v>7.7299999999999994E-2</v>
      </c>
      <c r="D479" s="15">
        <v>0.02</v>
      </c>
      <c r="E479" s="14">
        <v>1</v>
      </c>
      <c r="F479" s="11" t="s">
        <v>40</v>
      </c>
    </row>
    <row r="480" spans="1:7">
      <c r="A480" s="11" t="s">
        <v>2879</v>
      </c>
      <c r="B480" s="13">
        <v>1.9900000000000001E-2</v>
      </c>
      <c r="C480" s="15">
        <v>7.7299999999999994E-2</v>
      </c>
      <c r="D480" s="15">
        <v>0.02</v>
      </c>
      <c r="E480" s="14">
        <v>1</v>
      </c>
      <c r="F480" s="11" t="s">
        <v>45</v>
      </c>
    </row>
    <row r="481" spans="1:7">
      <c r="A481" s="11" t="s">
        <v>1897</v>
      </c>
      <c r="B481" s="13">
        <v>1.9900000000000001E-2</v>
      </c>
      <c r="C481" s="15">
        <v>7.7299999999999994E-2</v>
      </c>
      <c r="D481" s="15">
        <v>0.02</v>
      </c>
      <c r="E481" s="14">
        <v>1</v>
      </c>
      <c r="F481" s="11" t="s">
        <v>30</v>
      </c>
    </row>
    <row r="482" spans="1:7">
      <c r="A482" s="11" t="s">
        <v>890</v>
      </c>
      <c r="B482" s="13">
        <v>1.9900000000000001E-2</v>
      </c>
      <c r="C482" s="15">
        <v>7.7299999999999994E-2</v>
      </c>
      <c r="D482" s="15">
        <v>0.02</v>
      </c>
      <c r="E482" s="14">
        <v>1</v>
      </c>
      <c r="F482" s="11" t="s">
        <v>30</v>
      </c>
    </row>
    <row r="483" spans="1:7">
      <c r="A483" s="11" t="s">
        <v>1547</v>
      </c>
      <c r="B483" s="13">
        <v>2.01E-2</v>
      </c>
      <c r="C483" s="15">
        <v>7.7899999999999997E-2</v>
      </c>
      <c r="D483" s="15">
        <v>0.121</v>
      </c>
      <c r="E483" s="14">
        <v>2</v>
      </c>
      <c r="F483" s="11" t="s">
        <v>40</v>
      </c>
      <c r="G483" s="11" t="s">
        <v>49</v>
      </c>
    </row>
    <row r="484" spans="1:7">
      <c r="A484" s="11" t="s">
        <v>1899</v>
      </c>
      <c r="B484" s="13">
        <v>2.1399999999999999E-2</v>
      </c>
      <c r="C484" s="15">
        <v>7.9899999999999999E-2</v>
      </c>
      <c r="D484" s="15">
        <v>2.1499999999999998E-2</v>
      </c>
      <c r="E484" s="14">
        <v>1</v>
      </c>
      <c r="F484" s="11" t="s">
        <v>40</v>
      </c>
    </row>
    <row r="485" spans="1:7">
      <c r="A485" s="11" t="s">
        <v>1900</v>
      </c>
      <c r="B485" s="13">
        <v>2.1399999999999999E-2</v>
      </c>
      <c r="C485" s="15">
        <v>7.9899999999999999E-2</v>
      </c>
      <c r="D485" s="15">
        <v>2.1499999999999998E-2</v>
      </c>
      <c r="E485" s="14">
        <v>1</v>
      </c>
      <c r="F485" s="11" t="s">
        <v>40</v>
      </c>
    </row>
    <row r="486" spans="1:7">
      <c r="A486" s="11" t="s">
        <v>2880</v>
      </c>
      <c r="B486" s="13">
        <v>2.1399999999999999E-2</v>
      </c>
      <c r="C486" s="15">
        <v>7.9899999999999999E-2</v>
      </c>
      <c r="D486" s="15">
        <v>2.1499999999999998E-2</v>
      </c>
      <c r="E486" s="14">
        <v>1</v>
      </c>
      <c r="F486" s="11" t="s">
        <v>49</v>
      </c>
    </row>
    <row r="487" spans="1:7">
      <c r="A487" s="11" t="s">
        <v>1901</v>
      </c>
      <c r="B487" s="13">
        <v>2.1399999999999999E-2</v>
      </c>
      <c r="C487" s="15">
        <v>7.9899999999999999E-2</v>
      </c>
      <c r="D487" s="15">
        <v>2.1499999999999998E-2</v>
      </c>
      <c r="E487" s="14">
        <v>1</v>
      </c>
      <c r="F487" s="11" t="s">
        <v>49</v>
      </c>
    </row>
    <row r="488" spans="1:7">
      <c r="A488" s="11" t="s">
        <v>2881</v>
      </c>
      <c r="B488" s="13">
        <v>2.1399999999999999E-2</v>
      </c>
      <c r="C488" s="15">
        <v>7.9899999999999999E-2</v>
      </c>
      <c r="D488" s="15">
        <v>2.1499999999999998E-2</v>
      </c>
      <c r="E488" s="14">
        <v>1</v>
      </c>
      <c r="F488" s="11" t="s">
        <v>30</v>
      </c>
    </row>
    <row r="489" spans="1:7">
      <c r="A489" s="11" t="s">
        <v>2882</v>
      </c>
      <c r="B489" s="13">
        <v>2.1399999999999999E-2</v>
      </c>
      <c r="C489" s="15">
        <v>7.9899999999999999E-2</v>
      </c>
      <c r="D489" s="15">
        <v>2.1499999999999998E-2</v>
      </c>
      <c r="E489" s="14">
        <v>1</v>
      </c>
      <c r="F489" s="11" t="s">
        <v>30</v>
      </c>
    </row>
    <row r="490" spans="1:7">
      <c r="A490" s="11" t="s">
        <v>2883</v>
      </c>
      <c r="B490" s="13">
        <v>2.1399999999999999E-2</v>
      </c>
      <c r="C490" s="15">
        <v>7.9899999999999999E-2</v>
      </c>
      <c r="D490" s="15">
        <v>2.1499999999999998E-2</v>
      </c>
      <c r="E490" s="14">
        <v>1</v>
      </c>
      <c r="F490" s="11" t="s">
        <v>40</v>
      </c>
    </row>
    <row r="491" spans="1:7">
      <c r="A491" s="11" t="s">
        <v>2884</v>
      </c>
      <c r="B491" s="13">
        <v>2.1399999999999999E-2</v>
      </c>
      <c r="C491" s="15">
        <v>7.9899999999999999E-2</v>
      </c>
      <c r="D491" s="15">
        <v>2.1499999999999998E-2</v>
      </c>
      <c r="E491" s="14">
        <v>1</v>
      </c>
      <c r="F491" s="11" t="s">
        <v>40</v>
      </c>
    </row>
    <row r="492" spans="1:7">
      <c r="A492" s="11" t="s">
        <v>1738</v>
      </c>
      <c r="B492" s="13">
        <v>2.0799999999999999E-2</v>
      </c>
      <c r="C492" s="15">
        <v>7.9899999999999999E-2</v>
      </c>
      <c r="D492" s="15">
        <v>0.123</v>
      </c>
      <c r="E492" s="14">
        <v>2</v>
      </c>
      <c r="F492" s="11" t="s">
        <v>30</v>
      </c>
      <c r="G492" s="11" t="s">
        <v>40</v>
      </c>
    </row>
    <row r="493" spans="1:7">
      <c r="A493" s="11" t="s">
        <v>2885</v>
      </c>
      <c r="B493" s="13">
        <v>2.1399999999999999E-2</v>
      </c>
      <c r="C493" s="15">
        <v>7.9899999999999999E-2</v>
      </c>
      <c r="D493" s="15">
        <v>2.1499999999999998E-2</v>
      </c>
      <c r="E493" s="14">
        <v>1</v>
      </c>
      <c r="F493" s="11" t="s">
        <v>40</v>
      </c>
    </row>
    <row r="494" spans="1:7">
      <c r="A494" s="11" t="s">
        <v>2886</v>
      </c>
      <c r="B494" s="13">
        <v>2.1399999999999999E-2</v>
      </c>
      <c r="C494" s="15">
        <v>7.9899999999999999E-2</v>
      </c>
      <c r="D494" s="15">
        <v>2.1499999999999998E-2</v>
      </c>
      <c r="E494" s="14">
        <v>1</v>
      </c>
      <c r="F494" s="11" t="s">
        <v>40</v>
      </c>
    </row>
    <row r="495" spans="1:7">
      <c r="A495" s="11" t="s">
        <v>1006</v>
      </c>
      <c r="B495" s="13">
        <v>2.1299999999999999E-2</v>
      </c>
      <c r="C495" s="15">
        <v>7.9899999999999999E-2</v>
      </c>
      <c r="D495" s="15">
        <v>0.125</v>
      </c>
      <c r="E495" s="14">
        <v>2</v>
      </c>
      <c r="F495" s="11" t="s">
        <v>49</v>
      </c>
      <c r="G495" s="11" t="s">
        <v>45</v>
      </c>
    </row>
    <row r="496" spans="1:7">
      <c r="A496" s="11" t="s">
        <v>2887</v>
      </c>
      <c r="B496" s="13">
        <v>2.1399999999999999E-2</v>
      </c>
      <c r="C496" s="15">
        <v>7.9899999999999999E-2</v>
      </c>
      <c r="D496" s="15">
        <v>2.1499999999999998E-2</v>
      </c>
      <c r="E496" s="14">
        <v>1</v>
      </c>
      <c r="F496" s="11" t="s">
        <v>40</v>
      </c>
    </row>
    <row r="497" spans="1:7">
      <c r="A497" s="11" t="s">
        <v>1902</v>
      </c>
      <c r="B497" s="13">
        <v>2.1399999999999999E-2</v>
      </c>
      <c r="C497" s="15">
        <v>7.9899999999999999E-2</v>
      </c>
      <c r="D497" s="15">
        <v>2.1499999999999998E-2</v>
      </c>
      <c r="E497" s="14">
        <v>1</v>
      </c>
      <c r="F497" s="11" t="s">
        <v>40</v>
      </c>
    </row>
    <row r="498" spans="1:7">
      <c r="A498" s="11" t="s">
        <v>2888</v>
      </c>
      <c r="B498" s="13">
        <v>2.1399999999999999E-2</v>
      </c>
      <c r="C498" s="15">
        <v>7.9899999999999999E-2</v>
      </c>
      <c r="D498" s="15">
        <v>2.1499999999999998E-2</v>
      </c>
      <c r="E498" s="14">
        <v>1</v>
      </c>
      <c r="F498" s="11" t="s">
        <v>40</v>
      </c>
    </row>
    <row r="499" spans="1:7">
      <c r="A499" s="11" t="s">
        <v>1595</v>
      </c>
      <c r="B499" s="13">
        <v>2.1299999999999999E-2</v>
      </c>
      <c r="C499" s="15">
        <v>7.9899999999999999E-2</v>
      </c>
      <c r="D499" s="15">
        <v>0.125</v>
      </c>
      <c r="E499" s="14">
        <v>2</v>
      </c>
      <c r="F499" s="11" t="s">
        <v>49</v>
      </c>
      <c r="G499" s="11" t="s">
        <v>40</v>
      </c>
    </row>
    <row r="500" spans="1:7">
      <c r="A500" s="11" t="s">
        <v>2889</v>
      </c>
      <c r="B500" s="13">
        <v>2.1399999999999999E-2</v>
      </c>
      <c r="C500" s="15">
        <v>7.9899999999999999E-2</v>
      </c>
      <c r="D500" s="15">
        <v>2.1499999999999998E-2</v>
      </c>
      <c r="E500" s="14">
        <v>1</v>
      </c>
      <c r="F500" s="11" t="s">
        <v>45</v>
      </c>
    </row>
    <row r="501" spans="1:7">
      <c r="A501" s="11" t="s">
        <v>266</v>
      </c>
      <c r="B501" s="13">
        <v>2.1399999999999999E-2</v>
      </c>
      <c r="C501" s="15">
        <v>7.9899999999999999E-2</v>
      </c>
      <c r="D501" s="15">
        <v>2.1499999999999998E-2</v>
      </c>
      <c r="E501" s="14">
        <v>1</v>
      </c>
      <c r="F501" s="11" t="s">
        <v>49</v>
      </c>
    </row>
    <row r="502" spans="1:7">
      <c r="A502" s="11" t="s">
        <v>2890</v>
      </c>
      <c r="B502" s="13">
        <v>2.1399999999999999E-2</v>
      </c>
      <c r="C502" s="15">
        <v>7.9899999999999999E-2</v>
      </c>
      <c r="D502" s="15">
        <v>2.1499999999999998E-2</v>
      </c>
      <c r="E502" s="14">
        <v>1</v>
      </c>
      <c r="F502" s="11" t="s">
        <v>49</v>
      </c>
    </row>
    <row r="503" spans="1:7">
      <c r="A503" s="11" t="s">
        <v>2942</v>
      </c>
      <c r="B503" s="13">
        <v>2.29E-2</v>
      </c>
      <c r="C503" s="15">
        <v>8.1199999999999994E-2</v>
      </c>
      <c r="D503" s="15">
        <v>2.3099999999999999E-2</v>
      </c>
      <c r="E503" s="14">
        <v>1</v>
      </c>
      <c r="F503" s="11" t="s">
        <v>40</v>
      </c>
    </row>
    <row r="504" spans="1:7">
      <c r="A504" s="11" t="s">
        <v>2943</v>
      </c>
      <c r="B504" s="13">
        <v>2.29E-2</v>
      </c>
      <c r="C504" s="15">
        <v>8.1199999999999994E-2</v>
      </c>
      <c r="D504" s="15">
        <v>2.3099999999999999E-2</v>
      </c>
      <c r="E504" s="14">
        <v>1</v>
      </c>
      <c r="F504" s="11" t="s">
        <v>45</v>
      </c>
    </row>
    <row r="505" spans="1:7">
      <c r="A505" s="11" t="s">
        <v>2573</v>
      </c>
      <c r="B505" s="13">
        <v>2.29E-2</v>
      </c>
      <c r="C505" s="15">
        <v>8.1199999999999994E-2</v>
      </c>
      <c r="D505" s="15">
        <v>2.3099999999999999E-2</v>
      </c>
      <c r="E505" s="14">
        <v>1</v>
      </c>
      <c r="F505" s="11" t="s">
        <v>49</v>
      </c>
    </row>
    <row r="506" spans="1:7">
      <c r="A506" s="11" t="s">
        <v>1904</v>
      </c>
      <c r="B506" s="13">
        <v>2.29E-2</v>
      </c>
      <c r="C506" s="15">
        <v>8.1199999999999994E-2</v>
      </c>
      <c r="D506" s="15">
        <v>2.3099999999999999E-2</v>
      </c>
      <c r="E506" s="14">
        <v>1</v>
      </c>
      <c r="F506" s="11" t="s">
        <v>30</v>
      </c>
    </row>
    <row r="507" spans="1:7">
      <c r="A507" s="11" t="s">
        <v>2944</v>
      </c>
      <c r="B507" s="13">
        <v>2.29E-2</v>
      </c>
      <c r="C507" s="15">
        <v>8.1199999999999994E-2</v>
      </c>
      <c r="D507" s="15">
        <v>2.3099999999999999E-2</v>
      </c>
      <c r="E507" s="14">
        <v>1</v>
      </c>
      <c r="F507" s="11" t="s">
        <v>49</v>
      </c>
    </row>
    <row r="508" spans="1:7">
      <c r="A508" s="11" t="s">
        <v>2945</v>
      </c>
      <c r="B508" s="13">
        <v>2.29E-2</v>
      </c>
      <c r="C508" s="15">
        <v>8.1199999999999994E-2</v>
      </c>
      <c r="D508" s="15">
        <v>2.3099999999999999E-2</v>
      </c>
      <c r="E508" s="14">
        <v>1</v>
      </c>
      <c r="F508" s="11" t="s">
        <v>49</v>
      </c>
    </row>
    <row r="509" spans="1:7">
      <c r="A509" s="11" t="s">
        <v>2946</v>
      </c>
      <c r="B509" s="13">
        <v>2.29E-2</v>
      </c>
      <c r="C509" s="15">
        <v>8.1199999999999994E-2</v>
      </c>
      <c r="D509" s="15">
        <v>2.3099999999999999E-2</v>
      </c>
      <c r="E509" s="14">
        <v>1</v>
      </c>
      <c r="F509" s="11" t="s">
        <v>49</v>
      </c>
    </row>
    <row r="510" spans="1:7">
      <c r="A510" s="11" t="s">
        <v>2947</v>
      </c>
      <c r="B510" s="13">
        <v>2.29E-2</v>
      </c>
      <c r="C510" s="15">
        <v>8.1199999999999994E-2</v>
      </c>
      <c r="D510" s="15">
        <v>2.3099999999999999E-2</v>
      </c>
      <c r="E510" s="14">
        <v>1</v>
      </c>
      <c r="F510" s="11" t="s">
        <v>45</v>
      </c>
    </row>
    <row r="511" spans="1:7">
      <c r="A511" s="11" t="s">
        <v>1905</v>
      </c>
      <c r="B511" s="13">
        <v>2.29E-2</v>
      </c>
      <c r="C511" s="15">
        <v>8.1199999999999994E-2</v>
      </c>
      <c r="D511" s="15">
        <v>2.3099999999999999E-2</v>
      </c>
      <c r="E511" s="14">
        <v>1</v>
      </c>
      <c r="F511" s="11" t="s">
        <v>40</v>
      </c>
    </row>
    <row r="512" spans="1:7">
      <c r="A512" s="11" t="s">
        <v>1906</v>
      </c>
      <c r="B512" s="13">
        <v>2.29E-2</v>
      </c>
      <c r="C512" s="15">
        <v>8.1199999999999994E-2</v>
      </c>
      <c r="D512" s="15">
        <v>2.3099999999999999E-2</v>
      </c>
      <c r="E512" s="14">
        <v>1</v>
      </c>
      <c r="F512" s="11" t="s">
        <v>49</v>
      </c>
    </row>
    <row r="513" spans="1:7">
      <c r="A513" s="11" t="s">
        <v>2948</v>
      </c>
      <c r="B513" s="13">
        <v>2.29E-2</v>
      </c>
      <c r="C513" s="15">
        <v>8.1199999999999994E-2</v>
      </c>
      <c r="D513" s="15">
        <v>2.3099999999999999E-2</v>
      </c>
      <c r="E513" s="14">
        <v>1</v>
      </c>
      <c r="F513" s="11" t="s">
        <v>40</v>
      </c>
    </row>
    <row r="514" spans="1:7">
      <c r="A514" s="11" t="s">
        <v>1907</v>
      </c>
      <c r="B514" s="13">
        <v>2.29E-2</v>
      </c>
      <c r="C514" s="15">
        <v>8.1199999999999994E-2</v>
      </c>
      <c r="D514" s="15">
        <v>2.3099999999999999E-2</v>
      </c>
      <c r="E514" s="14">
        <v>1</v>
      </c>
      <c r="F514" s="11" t="s">
        <v>49</v>
      </c>
    </row>
    <row r="515" spans="1:7">
      <c r="A515" s="11" t="s">
        <v>1908</v>
      </c>
      <c r="B515" s="13">
        <v>2.29E-2</v>
      </c>
      <c r="C515" s="15">
        <v>8.1199999999999994E-2</v>
      </c>
      <c r="D515" s="15">
        <v>2.3099999999999999E-2</v>
      </c>
      <c r="E515" s="14">
        <v>1</v>
      </c>
      <c r="F515" s="11" t="s">
        <v>49</v>
      </c>
    </row>
    <row r="516" spans="1:7">
      <c r="A516" s="11" t="s">
        <v>1909</v>
      </c>
      <c r="B516" s="13">
        <v>2.29E-2</v>
      </c>
      <c r="C516" s="15">
        <v>8.1199999999999994E-2</v>
      </c>
      <c r="D516" s="15">
        <v>2.3099999999999999E-2</v>
      </c>
      <c r="E516" s="14">
        <v>1</v>
      </c>
      <c r="F516" s="11" t="s">
        <v>49</v>
      </c>
    </row>
    <row r="517" spans="1:7">
      <c r="A517" s="11" t="s">
        <v>1910</v>
      </c>
      <c r="B517" s="13">
        <v>2.29E-2</v>
      </c>
      <c r="C517" s="15">
        <v>8.1199999999999994E-2</v>
      </c>
      <c r="D517" s="15">
        <v>2.3099999999999999E-2</v>
      </c>
      <c r="E517" s="14">
        <v>1</v>
      </c>
      <c r="F517" s="11" t="s">
        <v>30</v>
      </c>
    </row>
    <row r="518" spans="1:7">
      <c r="A518" s="11" t="s">
        <v>2949</v>
      </c>
      <c r="B518" s="13">
        <v>2.29E-2</v>
      </c>
      <c r="C518" s="15">
        <v>8.1199999999999994E-2</v>
      </c>
      <c r="D518" s="15">
        <v>2.3099999999999999E-2</v>
      </c>
      <c r="E518" s="14">
        <v>1</v>
      </c>
      <c r="F518" s="11" t="s">
        <v>49</v>
      </c>
    </row>
    <row r="519" spans="1:7">
      <c r="A519" s="11" t="s">
        <v>938</v>
      </c>
      <c r="B519" s="13">
        <v>2.29E-2</v>
      </c>
      <c r="C519" s="15">
        <v>8.1199999999999994E-2</v>
      </c>
      <c r="D519" s="15">
        <v>2.3099999999999999E-2</v>
      </c>
      <c r="E519" s="14">
        <v>1</v>
      </c>
      <c r="F519" s="11" t="s">
        <v>40</v>
      </c>
    </row>
    <row r="520" spans="1:7">
      <c r="A520" s="11" t="s">
        <v>2950</v>
      </c>
      <c r="B520" s="13">
        <v>2.29E-2</v>
      </c>
      <c r="C520" s="15">
        <v>8.1199999999999994E-2</v>
      </c>
      <c r="D520" s="15">
        <v>2.3099999999999999E-2</v>
      </c>
      <c r="E520" s="14">
        <v>1</v>
      </c>
      <c r="F520" s="11" t="s">
        <v>45</v>
      </c>
    </row>
    <row r="521" spans="1:7">
      <c r="A521" s="11" t="s">
        <v>2951</v>
      </c>
      <c r="B521" s="13">
        <v>2.29E-2</v>
      </c>
      <c r="C521" s="15">
        <v>8.1199999999999994E-2</v>
      </c>
      <c r="D521" s="15">
        <v>2.3099999999999999E-2</v>
      </c>
      <c r="E521" s="14">
        <v>1</v>
      </c>
      <c r="F521" s="11" t="s">
        <v>40</v>
      </c>
    </row>
    <row r="522" spans="1:7">
      <c r="A522" s="11" t="s">
        <v>2952</v>
      </c>
      <c r="B522" s="13">
        <v>2.29E-2</v>
      </c>
      <c r="C522" s="15">
        <v>8.1199999999999994E-2</v>
      </c>
      <c r="D522" s="15">
        <v>2.3099999999999999E-2</v>
      </c>
      <c r="E522" s="14">
        <v>1</v>
      </c>
      <c r="F522" s="11" t="s">
        <v>40</v>
      </c>
    </row>
    <row r="523" spans="1:7">
      <c r="A523" s="11" t="s">
        <v>2953</v>
      </c>
      <c r="B523" s="13">
        <v>2.29E-2</v>
      </c>
      <c r="C523" s="15">
        <v>8.1199999999999994E-2</v>
      </c>
      <c r="D523" s="15">
        <v>2.3099999999999999E-2</v>
      </c>
      <c r="E523" s="14">
        <v>1</v>
      </c>
      <c r="F523" s="11" t="s">
        <v>45</v>
      </c>
    </row>
    <row r="524" spans="1:7">
      <c r="A524" s="11" t="s">
        <v>1746</v>
      </c>
      <c r="B524" s="13">
        <v>2.29E-2</v>
      </c>
      <c r="C524" s="15">
        <v>8.1199999999999994E-2</v>
      </c>
      <c r="D524" s="15">
        <v>0.129</v>
      </c>
      <c r="E524" s="14">
        <v>2</v>
      </c>
      <c r="F524" s="11" t="s">
        <v>40</v>
      </c>
      <c r="G524" s="11" t="s">
        <v>30</v>
      </c>
    </row>
    <row r="525" spans="1:7">
      <c r="A525" s="11" t="s">
        <v>2954</v>
      </c>
      <c r="B525" s="13">
        <v>2.29E-2</v>
      </c>
      <c r="C525" s="15">
        <v>8.1199999999999994E-2</v>
      </c>
      <c r="D525" s="15">
        <v>2.3099999999999999E-2</v>
      </c>
      <c r="E525" s="14">
        <v>1</v>
      </c>
      <c r="F525" s="11" t="s">
        <v>40</v>
      </c>
    </row>
    <row r="526" spans="1:7">
      <c r="A526" s="11" t="s">
        <v>940</v>
      </c>
      <c r="B526" s="13">
        <v>2.29E-2</v>
      </c>
      <c r="C526" s="15">
        <v>8.1199999999999994E-2</v>
      </c>
      <c r="D526" s="15">
        <v>2.3099999999999999E-2</v>
      </c>
      <c r="E526" s="14">
        <v>1</v>
      </c>
      <c r="F526" s="11" t="s">
        <v>40</v>
      </c>
    </row>
    <row r="527" spans="1:7">
      <c r="A527" s="11" t="s">
        <v>1615</v>
      </c>
      <c r="B527" s="13">
        <v>2.2599999999999999E-2</v>
      </c>
      <c r="C527" s="15">
        <v>8.1199999999999994E-2</v>
      </c>
      <c r="D527" s="15">
        <v>0.129</v>
      </c>
      <c r="E527" s="14">
        <v>2</v>
      </c>
      <c r="F527" s="11" t="s">
        <v>45</v>
      </c>
      <c r="G527" s="11" t="s">
        <v>30</v>
      </c>
    </row>
    <row r="528" spans="1:7">
      <c r="A528" s="11" t="s">
        <v>2955</v>
      </c>
      <c r="B528" s="13">
        <v>2.29E-2</v>
      </c>
      <c r="C528" s="15">
        <v>8.1199999999999994E-2</v>
      </c>
      <c r="D528" s="15">
        <v>2.3099999999999999E-2</v>
      </c>
      <c r="E528" s="14">
        <v>1</v>
      </c>
      <c r="F528" s="11" t="s">
        <v>49</v>
      </c>
    </row>
    <row r="529" spans="1:7">
      <c r="A529" s="11" t="s">
        <v>2956</v>
      </c>
      <c r="B529" s="13">
        <v>2.29E-2</v>
      </c>
      <c r="C529" s="15">
        <v>8.1199999999999994E-2</v>
      </c>
      <c r="D529" s="15">
        <v>2.3099999999999999E-2</v>
      </c>
      <c r="E529" s="14">
        <v>1</v>
      </c>
      <c r="F529" s="11" t="s">
        <v>49</v>
      </c>
    </row>
    <row r="530" spans="1:7">
      <c r="A530" s="11" t="s">
        <v>952</v>
      </c>
      <c r="B530" s="13">
        <v>2.4400000000000002E-2</v>
      </c>
      <c r="C530" s="15">
        <v>8.1799999999999998E-2</v>
      </c>
      <c r="D530" s="15">
        <v>2.46E-2</v>
      </c>
      <c r="E530" s="14">
        <v>1</v>
      </c>
      <c r="F530" s="11" t="s">
        <v>40</v>
      </c>
    </row>
    <row r="531" spans="1:7">
      <c r="A531" s="11" t="s">
        <v>1912</v>
      </c>
      <c r="B531" s="13">
        <v>2.4400000000000002E-2</v>
      </c>
      <c r="C531" s="15">
        <v>8.1799999999999998E-2</v>
      </c>
      <c r="D531" s="15">
        <v>2.46E-2</v>
      </c>
      <c r="E531" s="14">
        <v>1</v>
      </c>
      <c r="F531" s="11" t="s">
        <v>40</v>
      </c>
    </row>
    <row r="532" spans="1:7">
      <c r="A532" s="11" t="s">
        <v>953</v>
      </c>
      <c r="B532" s="13">
        <v>2.4400000000000002E-2</v>
      </c>
      <c r="C532" s="15">
        <v>8.1799999999999998E-2</v>
      </c>
      <c r="D532" s="15">
        <v>2.46E-2</v>
      </c>
      <c r="E532" s="14">
        <v>1</v>
      </c>
      <c r="F532" s="11" t="s">
        <v>45</v>
      </c>
    </row>
    <row r="533" spans="1:7">
      <c r="A533" s="11" t="s">
        <v>1913</v>
      </c>
      <c r="B533" s="13">
        <v>2.4400000000000002E-2</v>
      </c>
      <c r="C533" s="15">
        <v>8.1799999999999998E-2</v>
      </c>
      <c r="D533" s="15">
        <v>2.46E-2</v>
      </c>
      <c r="E533" s="14">
        <v>1</v>
      </c>
      <c r="F533" s="11" t="s">
        <v>49</v>
      </c>
    </row>
    <row r="534" spans="1:7">
      <c r="A534" s="11" t="s">
        <v>2957</v>
      </c>
      <c r="B534" s="13">
        <v>2.4400000000000002E-2</v>
      </c>
      <c r="C534" s="15">
        <v>8.1799999999999998E-2</v>
      </c>
      <c r="D534" s="15">
        <v>2.46E-2</v>
      </c>
      <c r="E534" s="14">
        <v>1</v>
      </c>
      <c r="F534" s="11" t="s">
        <v>49</v>
      </c>
    </row>
    <row r="535" spans="1:7">
      <c r="A535" s="11" t="s">
        <v>1914</v>
      </c>
      <c r="B535" s="13">
        <v>2.4400000000000002E-2</v>
      </c>
      <c r="C535" s="15">
        <v>8.1799999999999998E-2</v>
      </c>
      <c r="D535" s="15">
        <v>2.46E-2</v>
      </c>
      <c r="E535" s="14">
        <v>1</v>
      </c>
      <c r="F535" s="11" t="s">
        <v>49</v>
      </c>
    </row>
    <row r="536" spans="1:7">
      <c r="A536" s="11" t="s">
        <v>2958</v>
      </c>
      <c r="B536" s="13">
        <v>2.4400000000000002E-2</v>
      </c>
      <c r="C536" s="15">
        <v>8.1799999999999998E-2</v>
      </c>
      <c r="D536" s="15">
        <v>2.46E-2</v>
      </c>
      <c r="E536" s="14">
        <v>1</v>
      </c>
      <c r="F536" s="11" t="s">
        <v>40</v>
      </c>
    </row>
    <row r="537" spans="1:7">
      <c r="A537" s="11" t="s">
        <v>1800</v>
      </c>
      <c r="B537" s="13">
        <v>2.4400000000000002E-2</v>
      </c>
      <c r="C537" s="15">
        <v>8.1799999999999998E-2</v>
      </c>
      <c r="D537" s="15">
        <v>2.46E-2</v>
      </c>
      <c r="E537" s="14">
        <v>1</v>
      </c>
      <c r="F537" s="11" t="s">
        <v>49</v>
      </c>
    </row>
    <row r="538" spans="1:7">
      <c r="A538" s="11" t="s">
        <v>2959</v>
      </c>
      <c r="B538" s="13">
        <v>2.4400000000000002E-2</v>
      </c>
      <c r="C538" s="15">
        <v>8.1799999999999998E-2</v>
      </c>
      <c r="D538" s="15">
        <v>2.46E-2</v>
      </c>
      <c r="E538" s="14">
        <v>1</v>
      </c>
      <c r="F538" s="11" t="s">
        <v>49</v>
      </c>
    </row>
    <row r="539" spans="1:7">
      <c r="A539" s="11" t="s">
        <v>1750</v>
      </c>
      <c r="B539" s="13">
        <v>2.4400000000000002E-2</v>
      </c>
      <c r="C539" s="15">
        <v>8.1799999999999998E-2</v>
      </c>
      <c r="D539" s="15">
        <v>0.13400000000000001</v>
      </c>
      <c r="E539" s="14">
        <v>2</v>
      </c>
      <c r="F539" s="11" t="s">
        <v>40</v>
      </c>
      <c r="G539" s="11" t="s">
        <v>49</v>
      </c>
    </row>
    <row r="540" spans="1:7">
      <c r="A540" s="11" t="s">
        <v>2960</v>
      </c>
      <c r="B540" s="13">
        <v>2.4400000000000002E-2</v>
      </c>
      <c r="C540" s="15">
        <v>8.1799999999999998E-2</v>
      </c>
      <c r="D540" s="15">
        <v>2.46E-2</v>
      </c>
      <c r="E540" s="14">
        <v>1</v>
      </c>
      <c r="F540" s="11" t="s">
        <v>45</v>
      </c>
    </row>
    <row r="541" spans="1:7">
      <c r="A541" s="11" t="s">
        <v>1917</v>
      </c>
      <c r="B541" s="13">
        <v>2.4400000000000002E-2</v>
      </c>
      <c r="C541" s="15">
        <v>8.1799999999999998E-2</v>
      </c>
      <c r="D541" s="15">
        <v>2.46E-2</v>
      </c>
      <c r="E541" s="14">
        <v>1</v>
      </c>
      <c r="F541" s="11" t="s">
        <v>49</v>
      </c>
    </row>
    <row r="542" spans="1:7">
      <c r="A542" s="11" t="s">
        <v>2961</v>
      </c>
      <c r="B542" s="13">
        <v>2.4400000000000002E-2</v>
      </c>
      <c r="C542" s="15">
        <v>8.1799999999999998E-2</v>
      </c>
      <c r="D542" s="15">
        <v>2.46E-2</v>
      </c>
      <c r="E542" s="14">
        <v>1</v>
      </c>
      <c r="F542" s="11" t="s">
        <v>40</v>
      </c>
    </row>
    <row r="543" spans="1:7">
      <c r="A543" s="11" t="s">
        <v>2962</v>
      </c>
      <c r="B543" s="13">
        <v>2.4400000000000002E-2</v>
      </c>
      <c r="C543" s="15">
        <v>8.1799999999999998E-2</v>
      </c>
      <c r="D543" s="15">
        <v>2.46E-2</v>
      </c>
      <c r="E543" s="14">
        <v>1</v>
      </c>
      <c r="F543" s="11" t="s">
        <v>40</v>
      </c>
    </row>
    <row r="544" spans="1:7">
      <c r="A544" s="11" t="s">
        <v>2963</v>
      </c>
      <c r="B544" s="13">
        <v>2.4400000000000002E-2</v>
      </c>
      <c r="C544" s="15">
        <v>8.1799999999999998E-2</v>
      </c>
      <c r="D544" s="15">
        <v>2.46E-2</v>
      </c>
      <c r="E544" s="14">
        <v>1</v>
      </c>
      <c r="F544" s="11" t="s">
        <v>45</v>
      </c>
    </row>
    <row r="545" spans="1:6">
      <c r="A545" s="11" t="s">
        <v>2964</v>
      </c>
      <c r="B545" s="13">
        <v>2.4400000000000002E-2</v>
      </c>
      <c r="C545" s="15">
        <v>8.1799999999999998E-2</v>
      </c>
      <c r="D545" s="15">
        <v>2.46E-2</v>
      </c>
      <c r="E545" s="14">
        <v>1</v>
      </c>
      <c r="F545" s="11" t="s">
        <v>49</v>
      </c>
    </row>
    <row r="546" spans="1:6">
      <c r="A546" s="11" t="s">
        <v>2965</v>
      </c>
      <c r="B546" s="13">
        <v>2.4400000000000002E-2</v>
      </c>
      <c r="C546" s="15">
        <v>8.1799999999999998E-2</v>
      </c>
      <c r="D546" s="15">
        <v>2.46E-2</v>
      </c>
      <c r="E546" s="14">
        <v>1</v>
      </c>
      <c r="F546" s="11" t="s">
        <v>30</v>
      </c>
    </row>
    <row r="547" spans="1:6">
      <c r="A547" s="11" t="s">
        <v>2966</v>
      </c>
      <c r="B547" s="13">
        <v>2.4400000000000002E-2</v>
      </c>
      <c r="C547" s="15">
        <v>8.1799999999999998E-2</v>
      </c>
      <c r="D547" s="15">
        <v>2.46E-2</v>
      </c>
      <c r="E547" s="14">
        <v>1</v>
      </c>
      <c r="F547" s="11" t="s">
        <v>40</v>
      </c>
    </row>
    <row r="548" spans="1:6">
      <c r="A548" s="11" t="s">
        <v>1924</v>
      </c>
      <c r="B548" s="13">
        <v>2.4400000000000002E-2</v>
      </c>
      <c r="C548" s="15">
        <v>8.1799999999999998E-2</v>
      </c>
      <c r="D548" s="15">
        <v>2.46E-2</v>
      </c>
      <c r="E548" s="14">
        <v>1</v>
      </c>
      <c r="F548" s="11" t="s">
        <v>49</v>
      </c>
    </row>
    <row r="549" spans="1:6">
      <c r="A549" s="11" t="s">
        <v>2967</v>
      </c>
      <c r="B549" s="13">
        <v>2.4400000000000002E-2</v>
      </c>
      <c r="C549" s="15">
        <v>8.1799999999999998E-2</v>
      </c>
      <c r="D549" s="15">
        <v>2.46E-2</v>
      </c>
      <c r="E549" s="14">
        <v>1</v>
      </c>
      <c r="F549" s="11" t="s">
        <v>49</v>
      </c>
    </row>
    <row r="550" spans="1:6">
      <c r="A550" s="11" t="s">
        <v>1925</v>
      </c>
      <c r="B550" s="13">
        <v>2.4400000000000002E-2</v>
      </c>
      <c r="C550" s="15">
        <v>8.1799999999999998E-2</v>
      </c>
      <c r="D550" s="15">
        <v>2.46E-2</v>
      </c>
      <c r="E550" s="14">
        <v>1</v>
      </c>
      <c r="F550" s="11" t="s">
        <v>40</v>
      </c>
    </row>
    <row r="551" spans="1:6">
      <c r="A551" s="11" t="s">
        <v>2968</v>
      </c>
      <c r="B551" s="13">
        <v>2.4400000000000002E-2</v>
      </c>
      <c r="C551" s="15">
        <v>8.1799999999999998E-2</v>
      </c>
      <c r="D551" s="15">
        <v>2.46E-2</v>
      </c>
      <c r="E551" s="14">
        <v>1</v>
      </c>
      <c r="F551" s="11" t="s">
        <v>49</v>
      </c>
    </row>
    <row r="552" spans="1:6">
      <c r="A552" s="11" t="s">
        <v>2969</v>
      </c>
      <c r="B552" s="13">
        <v>2.4400000000000002E-2</v>
      </c>
      <c r="C552" s="15">
        <v>8.1799999999999998E-2</v>
      </c>
      <c r="D552" s="15">
        <v>2.46E-2</v>
      </c>
      <c r="E552" s="14">
        <v>1</v>
      </c>
      <c r="F552" s="11" t="s">
        <v>49</v>
      </c>
    </row>
    <row r="553" spans="1:6">
      <c r="A553" s="11" t="s">
        <v>1926</v>
      </c>
      <c r="B553" s="13">
        <v>2.4400000000000002E-2</v>
      </c>
      <c r="C553" s="15">
        <v>8.1799999999999998E-2</v>
      </c>
      <c r="D553" s="15">
        <v>2.46E-2</v>
      </c>
      <c r="E553" s="14">
        <v>1</v>
      </c>
      <c r="F553" s="11" t="s">
        <v>49</v>
      </c>
    </row>
    <row r="554" spans="1:6">
      <c r="A554" s="11" t="s">
        <v>1018</v>
      </c>
      <c r="B554" s="13">
        <v>2.4400000000000002E-2</v>
      </c>
      <c r="C554" s="15">
        <v>8.1799999999999998E-2</v>
      </c>
      <c r="D554" s="15">
        <v>2.46E-2</v>
      </c>
      <c r="E554" s="14">
        <v>1</v>
      </c>
      <c r="F554" s="11" t="s">
        <v>49</v>
      </c>
    </row>
    <row r="555" spans="1:6">
      <c r="A555" s="11" t="s">
        <v>2970</v>
      </c>
      <c r="B555" s="13">
        <v>2.4400000000000002E-2</v>
      </c>
      <c r="C555" s="15">
        <v>8.1799999999999998E-2</v>
      </c>
      <c r="D555" s="15">
        <v>2.46E-2</v>
      </c>
      <c r="E555" s="14">
        <v>1</v>
      </c>
      <c r="F555" s="11" t="s">
        <v>49</v>
      </c>
    </row>
    <row r="556" spans="1:6">
      <c r="A556" s="11" t="s">
        <v>2971</v>
      </c>
      <c r="B556" s="13">
        <v>2.4400000000000002E-2</v>
      </c>
      <c r="C556" s="15">
        <v>8.1799999999999998E-2</v>
      </c>
      <c r="D556" s="15">
        <v>2.46E-2</v>
      </c>
      <c r="E556" s="14">
        <v>1</v>
      </c>
      <c r="F556" s="11" t="s">
        <v>30</v>
      </c>
    </row>
    <row r="557" spans="1:6">
      <c r="A557" s="11" t="s">
        <v>1927</v>
      </c>
      <c r="B557" s="13">
        <v>2.4400000000000002E-2</v>
      </c>
      <c r="C557" s="15">
        <v>8.1799999999999998E-2</v>
      </c>
      <c r="D557" s="15">
        <v>2.46E-2</v>
      </c>
      <c r="E557" s="14">
        <v>1</v>
      </c>
      <c r="F557" s="11" t="s">
        <v>49</v>
      </c>
    </row>
    <row r="558" spans="1:6">
      <c r="A558" s="11" t="s">
        <v>2972</v>
      </c>
      <c r="B558" s="13">
        <v>2.4400000000000002E-2</v>
      </c>
      <c r="C558" s="15">
        <v>8.1799999999999998E-2</v>
      </c>
      <c r="D558" s="15">
        <v>2.46E-2</v>
      </c>
      <c r="E558" s="14">
        <v>1</v>
      </c>
      <c r="F558" s="11" t="s">
        <v>40</v>
      </c>
    </row>
    <row r="559" spans="1:6">
      <c r="A559" s="11" t="s">
        <v>2973</v>
      </c>
      <c r="B559" s="13">
        <v>2.4400000000000002E-2</v>
      </c>
      <c r="C559" s="15">
        <v>8.1799999999999998E-2</v>
      </c>
      <c r="D559" s="15">
        <v>2.46E-2</v>
      </c>
      <c r="E559" s="14">
        <v>1</v>
      </c>
      <c r="F559" s="11" t="s">
        <v>45</v>
      </c>
    </row>
    <row r="560" spans="1:6">
      <c r="A560" s="11" t="s">
        <v>2974</v>
      </c>
      <c r="B560" s="13">
        <v>2.4400000000000002E-2</v>
      </c>
      <c r="C560" s="15">
        <v>8.1799999999999998E-2</v>
      </c>
      <c r="D560" s="15">
        <v>2.46E-2</v>
      </c>
      <c r="E560" s="14">
        <v>1</v>
      </c>
      <c r="F560" s="11" t="s">
        <v>40</v>
      </c>
    </row>
    <row r="561" spans="1:7">
      <c r="A561" s="11" t="s">
        <v>2975</v>
      </c>
      <c r="B561" s="13">
        <v>2.5899999999999999E-2</v>
      </c>
      <c r="C561" s="15">
        <v>8.4099999999999994E-2</v>
      </c>
      <c r="D561" s="15">
        <v>2.6200000000000001E-2</v>
      </c>
      <c r="E561" s="14">
        <v>1</v>
      </c>
      <c r="F561" s="11" t="s">
        <v>49</v>
      </c>
    </row>
    <row r="562" spans="1:7">
      <c r="A562" s="11" t="s">
        <v>1915</v>
      </c>
      <c r="B562" s="13">
        <v>2.5899999999999999E-2</v>
      </c>
      <c r="C562" s="15">
        <v>8.4099999999999994E-2</v>
      </c>
      <c r="D562" s="15">
        <v>2.6200000000000001E-2</v>
      </c>
      <c r="E562" s="14">
        <v>1</v>
      </c>
      <c r="F562" s="11" t="s">
        <v>30</v>
      </c>
    </row>
    <row r="563" spans="1:7">
      <c r="A563" s="11" t="s">
        <v>963</v>
      </c>
      <c r="B563" s="13">
        <v>2.5899999999999999E-2</v>
      </c>
      <c r="C563" s="15">
        <v>8.4099999999999994E-2</v>
      </c>
      <c r="D563" s="15">
        <v>2.6200000000000001E-2</v>
      </c>
      <c r="E563" s="14">
        <v>1</v>
      </c>
      <c r="F563" s="11" t="s">
        <v>49</v>
      </c>
    </row>
    <row r="564" spans="1:7">
      <c r="A564" s="11" t="s">
        <v>324</v>
      </c>
      <c r="B564" s="13">
        <v>2.5899999999999999E-2</v>
      </c>
      <c r="C564" s="15">
        <v>8.4099999999999994E-2</v>
      </c>
      <c r="D564" s="15">
        <v>2.6200000000000001E-2</v>
      </c>
      <c r="E564" s="14">
        <v>1</v>
      </c>
      <c r="F564" s="11" t="s">
        <v>40</v>
      </c>
    </row>
    <row r="565" spans="1:7">
      <c r="A565" s="11" t="s">
        <v>1918</v>
      </c>
      <c r="B565" s="13">
        <v>2.5899999999999999E-2</v>
      </c>
      <c r="C565" s="15">
        <v>8.4099999999999994E-2</v>
      </c>
      <c r="D565" s="15">
        <v>2.6200000000000001E-2</v>
      </c>
      <c r="E565" s="14">
        <v>1</v>
      </c>
      <c r="F565" s="11" t="s">
        <v>45</v>
      </c>
    </row>
    <row r="566" spans="1:7">
      <c r="A566" s="11" t="s">
        <v>1919</v>
      </c>
      <c r="B566" s="13">
        <v>2.5899999999999999E-2</v>
      </c>
      <c r="C566" s="15">
        <v>8.4099999999999994E-2</v>
      </c>
      <c r="D566" s="15">
        <v>2.6200000000000001E-2</v>
      </c>
      <c r="E566" s="14">
        <v>1</v>
      </c>
      <c r="F566" s="11" t="s">
        <v>45</v>
      </c>
    </row>
    <row r="567" spans="1:7">
      <c r="A567" s="11" t="s">
        <v>979</v>
      </c>
      <c r="B567" s="13">
        <v>2.5899999999999999E-2</v>
      </c>
      <c r="C567" s="15">
        <v>8.4099999999999994E-2</v>
      </c>
      <c r="D567" s="15">
        <v>2.6200000000000001E-2</v>
      </c>
      <c r="E567" s="14">
        <v>1</v>
      </c>
      <c r="F567" s="11" t="s">
        <v>45</v>
      </c>
    </row>
    <row r="568" spans="1:7">
      <c r="A568" s="11" t="s">
        <v>980</v>
      </c>
      <c r="B568" s="13">
        <v>2.5899999999999999E-2</v>
      </c>
      <c r="C568" s="15">
        <v>8.4099999999999994E-2</v>
      </c>
      <c r="D568" s="15">
        <v>2.6200000000000001E-2</v>
      </c>
      <c r="E568" s="14">
        <v>1</v>
      </c>
      <c r="F568" s="11" t="s">
        <v>40</v>
      </c>
    </row>
    <row r="569" spans="1:7">
      <c r="A569" s="11" t="s">
        <v>1921</v>
      </c>
      <c r="B569" s="13">
        <v>2.5899999999999999E-2</v>
      </c>
      <c r="C569" s="15">
        <v>8.4099999999999994E-2</v>
      </c>
      <c r="D569" s="15">
        <v>2.6200000000000001E-2</v>
      </c>
      <c r="E569" s="14">
        <v>1</v>
      </c>
      <c r="F569" s="11" t="s">
        <v>49</v>
      </c>
    </row>
    <row r="570" spans="1:7">
      <c r="A570" s="11" t="s">
        <v>2976</v>
      </c>
      <c r="B570" s="13">
        <v>2.5899999999999999E-2</v>
      </c>
      <c r="C570" s="15">
        <v>8.4099999999999994E-2</v>
      </c>
      <c r="D570" s="15">
        <v>2.6200000000000001E-2</v>
      </c>
      <c r="E570" s="14">
        <v>1</v>
      </c>
      <c r="F570" s="11" t="s">
        <v>45</v>
      </c>
    </row>
    <row r="571" spans="1:7">
      <c r="A571" s="11" t="s">
        <v>1922</v>
      </c>
      <c r="B571" s="13">
        <v>2.5899999999999999E-2</v>
      </c>
      <c r="C571" s="15">
        <v>8.4099999999999994E-2</v>
      </c>
      <c r="D571" s="15">
        <v>2.6200000000000001E-2</v>
      </c>
      <c r="E571" s="14">
        <v>1</v>
      </c>
      <c r="F571" s="11" t="s">
        <v>40</v>
      </c>
    </row>
    <row r="572" spans="1:7">
      <c r="A572" s="11" t="s">
        <v>2977</v>
      </c>
      <c r="B572" s="13">
        <v>2.5899999999999999E-2</v>
      </c>
      <c r="C572" s="15">
        <v>8.4099999999999994E-2</v>
      </c>
      <c r="D572" s="15">
        <v>2.6200000000000001E-2</v>
      </c>
      <c r="E572" s="11">
        <v>1</v>
      </c>
      <c r="F572" s="11" t="s">
        <v>49</v>
      </c>
    </row>
    <row r="573" spans="1:7">
      <c r="A573" s="11" t="s">
        <v>2044</v>
      </c>
      <c r="B573" s="13">
        <v>2.5499999999999998E-2</v>
      </c>
      <c r="C573" s="15">
        <v>8.4099999999999994E-2</v>
      </c>
      <c r="D573" s="15">
        <v>0.13700000000000001</v>
      </c>
      <c r="E573" s="11">
        <v>2</v>
      </c>
      <c r="F573" s="11" t="s">
        <v>49</v>
      </c>
      <c r="G573" s="11" t="s">
        <v>45</v>
      </c>
    </row>
    <row r="574" spans="1:7">
      <c r="A574" s="11" t="s">
        <v>2978</v>
      </c>
      <c r="B574" s="13">
        <v>2.5899999999999999E-2</v>
      </c>
      <c r="C574" s="15">
        <v>8.4099999999999994E-2</v>
      </c>
      <c r="D574" s="15">
        <v>2.6200000000000001E-2</v>
      </c>
      <c r="E574" s="11">
        <v>1</v>
      </c>
      <c r="F574" s="11" t="s">
        <v>40</v>
      </c>
    </row>
    <row r="575" spans="1:7">
      <c r="A575" s="11" t="s">
        <v>1928</v>
      </c>
      <c r="B575" s="13">
        <v>2.5899999999999999E-2</v>
      </c>
      <c r="C575" s="15">
        <v>8.4099999999999994E-2</v>
      </c>
      <c r="D575" s="15">
        <v>2.6200000000000001E-2</v>
      </c>
      <c r="E575" s="11">
        <v>1</v>
      </c>
      <c r="F575" s="11" t="s">
        <v>40</v>
      </c>
    </row>
    <row r="576" spans="1:7">
      <c r="A576" s="11" t="s">
        <v>2979</v>
      </c>
      <c r="B576" s="13">
        <v>2.5899999999999999E-2</v>
      </c>
      <c r="C576" s="15">
        <v>8.4099999999999994E-2</v>
      </c>
      <c r="D576" s="15">
        <v>2.6200000000000001E-2</v>
      </c>
      <c r="E576" s="11">
        <v>1</v>
      </c>
      <c r="F576" s="11" t="s">
        <v>40</v>
      </c>
    </row>
    <row r="577" spans="1:7">
      <c r="A577" s="11" t="s">
        <v>1929</v>
      </c>
      <c r="B577" s="13">
        <v>2.5899999999999999E-2</v>
      </c>
      <c r="C577" s="15">
        <v>8.4099999999999994E-2</v>
      </c>
      <c r="D577" s="15">
        <v>2.6200000000000001E-2</v>
      </c>
      <c r="E577" s="11">
        <v>1</v>
      </c>
      <c r="F577" s="11" t="s">
        <v>45</v>
      </c>
    </row>
    <row r="578" spans="1:7">
      <c r="A578" s="11" t="s">
        <v>2980</v>
      </c>
      <c r="B578" s="13">
        <v>2.5899999999999999E-2</v>
      </c>
      <c r="C578" s="15">
        <v>8.4099999999999994E-2</v>
      </c>
      <c r="D578" s="15">
        <v>2.6200000000000001E-2</v>
      </c>
      <c r="E578" s="11">
        <v>1</v>
      </c>
      <c r="F578" s="11" t="s">
        <v>45</v>
      </c>
    </row>
    <row r="579" spans="1:7">
      <c r="A579" s="11" t="s">
        <v>1757</v>
      </c>
      <c r="B579" s="13">
        <v>2.6599999999999999E-2</v>
      </c>
      <c r="C579" s="15">
        <v>8.5900000000000004E-2</v>
      </c>
      <c r="D579" s="15">
        <v>0.14000000000000001</v>
      </c>
      <c r="E579" s="11">
        <v>2</v>
      </c>
      <c r="F579" s="11" t="s">
        <v>40</v>
      </c>
      <c r="G579" s="11" t="s">
        <v>49</v>
      </c>
    </row>
    <row r="580" spans="1:7">
      <c r="A580" s="11" t="s">
        <v>1758</v>
      </c>
      <c r="B580" s="13">
        <v>2.6599999999999999E-2</v>
      </c>
      <c r="C580" s="15">
        <v>8.5900000000000004E-2</v>
      </c>
      <c r="D580" s="15">
        <v>0.14000000000000001</v>
      </c>
      <c r="E580" s="11">
        <v>2</v>
      </c>
      <c r="F580" s="11" t="s">
        <v>40</v>
      </c>
      <c r="G580" s="11" t="s">
        <v>45</v>
      </c>
    </row>
    <row r="581" spans="1:7">
      <c r="A581" s="11" t="s">
        <v>707</v>
      </c>
      <c r="B581" s="13">
        <v>2.6599999999999999E-2</v>
      </c>
      <c r="C581" s="15">
        <v>8.5900000000000004E-2</v>
      </c>
      <c r="D581" s="15">
        <v>0.14000000000000001</v>
      </c>
      <c r="E581" s="11">
        <v>2</v>
      </c>
      <c r="F581" s="11" t="s">
        <v>40</v>
      </c>
      <c r="G581" s="11" t="s">
        <v>45</v>
      </c>
    </row>
    <row r="582" spans="1:7">
      <c r="A582" s="11" t="s">
        <v>1931</v>
      </c>
      <c r="B582" s="13">
        <v>2.7400000000000001E-2</v>
      </c>
      <c r="C582" s="15">
        <v>8.6900000000000005E-2</v>
      </c>
      <c r="D582" s="15">
        <v>2.7699999999999999E-2</v>
      </c>
      <c r="E582" s="11">
        <v>1</v>
      </c>
      <c r="F582" s="11" t="s">
        <v>49</v>
      </c>
    </row>
    <row r="583" spans="1:7">
      <c r="A583" s="11" t="s">
        <v>1042</v>
      </c>
      <c r="B583" s="13">
        <v>2.7400000000000001E-2</v>
      </c>
      <c r="C583" s="15">
        <v>8.6900000000000005E-2</v>
      </c>
      <c r="D583" s="15">
        <v>2.7699999999999999E-2</v>
      </c>
      <c r="E583" s="11">
        <v>1</v>
      </c>
      <c r="F583" s="11" t="s">
        <v>45</v>
      </c>
    </row>
    <row r="584" spans="1:7">
      <c r="A584" s="11" t="s">
        <v>2981</v>
      </c>
      <c r="B584" s="13">
        <v>2.7400000000000001E-2</v>
      </c>
      <c r="C584" s="15">
        <v>8.6900000000000005E-2</v>
      </c>
      <c r="D584" s="15">
        <v>2.7699999999999999E-2</v>
      </c>
      <c r="E584" s="11">
        <v>1</v>
      </c>
      <c r="F584" s="11" t="s">
        <v>45</v>
      </c>
    </row>
    <row r="585" spans="1:7">
      <c r="A585" s="11" t="s">
        <v>2982</v>
      </c>
      <c r="B585" s="13">
        <v>2.7400000000000001E-2</v>
      </c>
      <c r="C585" s="15">
        <v>8.6900000000000005E-2</v>
      </c>
      <c r="D585" s="15">
        <v>2.7699999999999999E-2</v>
      </c>
      <c r="E585" s="11">
        <v>1</v>
      </c>
      <c r="F585" s="11" t="s">
        <v>45</v>
      </c>
    </row>
    <row r="586" spans="1:7">
      <c r="A586" s="11" t="s">
        <v>2983</v>
      </c>
      <c r="B586" s="13">
        <v>2.7400000000000001E-2</v>
      </c>
      <c r="C586" s="15">
        <v>8.6900000000000005E-2</v>
      </c>
      <c r="D586" s="15">
        <v>2.7699999999999999E-2</v>
      </c>
      <c r="E586" s="11">
        <v>1</v>
      </c>
      <c r="F586" s="11" t="s">
        <v>49</v>
      </c>
    </row>
    <row r="587" spans="1:7">
      <c r="A587" s="11" t="s">
        <v>2984</v>
      </c>
      <c r="B587" s="13">
        <v>2.7400000000000001E-2</v>
      </c>
      <c r="C587" s="15">
        <v>8.6900000000000005E-2</v>
      </c>
      <c r="D587" s="15">
        <v>2.7699999999999999E-2</v>
      </c>
      <c r="E587" s="11">
        <v>1</v>
      </c>
      <c r="F587" s="11" t="s">
        <v>40</v>
      </c>
    </row>
    <row r="588" spans="1:7">
      <c r="A588" s="11" t="s">
        <v>1053</v>
      </c>
      <c r="B588" s="13">
        <v>2.7400000000000001E-2</v>
      </c>
      <c r="C588" s="15">
        <v>8.6900000000000005E-2</v>
      </c>
      <c r="D588" s="15">
        <v>2.7699999999999999E-2</v>
      </c>
      <c r="E588" s="11">
        <v>1</v>
      </c>
      <c r="F588" s="11" t="s">
        <v>30</v>
      </c>
    </row>
    <row r="589" spans="1:7">
      <c r="A589" s="11" t="s">
        <v>1934</v>
      </c>
      <c r="B589" s="13">
        <v>2.7400000000000001E-2</v>
      </c>
      <c r="C589" s="15">
        <v>8.6900000000000005E-2</v>
      </c>
      <c r="D589" s="15">
        <v>2.7699999999999999E-2</v>
      </c>
      <c r="E589" s="11">
        <v>1</v>
      </c>
      <c r="F589" s="11" t="s">
        <v>40</v>
      </c>
    </row>
    <row r="590" spans="1:7">
      <c r="A590" s="11" t="s">
        <v>2985</v>
      </c>
      <c r="B590" s="13">
        <v>2.7400000000000001E-2</v>
      </c>
      <c r="C590" s="15">
        <v>8.6900000000000005E-2</v>
      </c>
      <c r="D590" s="15">
        <v>2.7699999999999999E-2</v>
      </c>
      <c r="E590" s="11">
        <v>1</v>
      </c>
      <c r="F590" s="11" t="s">
        <v>49</v>
      </c>
    </row>
    <row r="591" spans="1:7">
      <c r="A591" s="11" t="s">
        <v>2986</v>
      </c>
      <c r="B591" s="13">
        <v>2.7400000000000001E-2</v>
      </c>
      <c r="C591" s="15">
        <v>8.6900000000000005E-2</v>
      </c>
      <c r="D591" s="15">
        <v>2.7699999999999999E-2</v>
      </c>
      <c r="E591" s="11">
        <v>1</v>
      </c>
      <c r="F591" s="11" t="s">
        <v>45</v>
      </c>
    </row>
    <row r="592" spans="1:7">
      <c r="A592" s="11" t="s">
        <v>2987</v>
      </c>
      <c r="B592" s="13">
        <v>2.7400000000000001E-2</v>
      </c>
      <c r="C592" s="15">
        <v>8.6900000000000005E-2</v>
      </c>
      <c r="D592" s="15">
        <v>2.7699999999999999E-2</v>
      </c>
      <c r="E592" s="11">
        <v>1</v>
      </c>
      <c r="F592" s="11" t="s">
        <v>49</v>
      </c>
    </row>
    <row r="593" spans="1:7">
      <c r="A593" s="11" t="s">
        <v>1776</v>
      </c>
      <c r="B593" s="13">
        <v>2.8899999999999999E-2</v>
      </c>
      <c r="C593" s="15">
        <v>8.8200000000000001E-2</v>
      </c>
      <c r="D593" s="15">
        <v>0.14599999999999999</v>
      </c>
      <c r="E593" s="11">
        <v>2</v>
      </c>
      <c r="F593" s="11" t="s">
        <v>45</v>
      </c>
      <c r="G593" s="11" t="s">
        <v>49</v>
      </c>
    </row>
    <row r="594" spans="1:7">
      <c r="A594" s="11" t="s">
        <v>2988</v>
      </c>
      <c r="B594" s="13">
        <v>2.8899999999999999E-2</v>
      </c>
      <c r="C594" s="15">
        <v>8.8200000000000001E-2</v>
      </c>
      <c r="D594" s="15">
        <v>2.92E-2</v>
      </c>
      <c r="E594" s="11">
        <v>1</v>
      </c>
      <c r="F594" s="11" t="s">
        <v>30</v>
      </c>
    </row>
    <row r="595" spans="1:7">
      <c r="A595" s="11" t="s">
        <v>1937</v>
      </c>
      <c r="B595" s="13">
        <v>2.8899999999999999E-2</v>
      </c>
      <c r="C595" s="15">
        <v>8.8200000000000001E-2</v>
      </c>
      <c r="D595" s="15">
        <v>2.92E-2</v>
      </c>
      <c r="E595" s="11">
        <v>1</v>
      </c>
      <c r="F595" s="11" t="s">
        <v>40</v>
      </c>
    </row>
    <row r="596" spans="1:7">
      <c r="A596" s="11" t="s">
        <v>1938</v>
      </c>
      <c r="B596" s="13">
        <v>2.8899999999999999E-2</v>
      </c>
      <c r="C596" s="15">
        <v>8.8200000000000001E-2</v>
      </c>
      <c r="D596" s="15">
        <v>2.92E-2</v>
      </c>
      <c r="E596" s="11">
        <v>1</v>
      </c>
      <c r="F596" s="11" t="s">
        <v>49</v>
      </c>
    </row>
    <row r="597" spans="1:7">
      <c r="A597" s="11" t="s">
        <v>2989</v>
      </c>
      <c r="B597" s="13">
        <v>2.8899999999999999E-2</v>
      </c>
      <c r="C597" s="15">
        <v>8.8200000000000001E-2</v>
      </c>
      <c r="D597" s="15">
        <v>2.92E-2</v>
      </c>
      <c r="E597" s="11">
        <v>1</v>
      </c>
      <c r="F597" s="11" t="s">
        <v>40</v>
      </c>
    </row>
    <row r="598" spans="1:7">
      <c r="A598" s="11" t="s">
        <v>2990</v>
      </c>
      <c r="B598" s="13">
        <v>2.8899999999999999E-2</v>
      </c>
      <c r="C598" s="15">
        <v>8.8200000000000001E-2</v>
      </c>
      <c r="D598" s="15">
        <v>2.92E-2</v>
      </c>
      <c r="E598" s="11">
        <v>1</v>
      </c>
      <c r="F598" s="11" t="s">
        <v>49</v>
      </c>
    </row>
    <row r="599" spans="1:7">
      <c r="A599" s="11" t="s">
        <v>2991</v>
      </c>
      <c r="B599" s="13">
        <v>2.8899999999999999E-2</v>
      </c>
      <c r="C599" s="15">
        <v>8.8200000000000001E-2</v>
      </c>
      <c r="D599" s="15">
        <v>2.92E-2</v>
      </c>
      <c r="E599" s="11">
        <v>1</v>
      </c>
      <c r="F599" s="11" t="s">
        <v>45</v>
      </c>
    </row>
    <row r="600" spans="1:7">
      <c r="A600" s="11" t="s">
        <v>2992</v>
      </c>
      <c r="B600" s="13">
        <v>2.8899999999999999E-2</v>
      </c>
      <c r="C600" s="15">
        <v>8.8200000000000001E-2</v>
      </c>
      <c r="D600" s="15">
        <v>2.92E-2</v>
      </c>
      <c r="E600" s="11">
        <v>1</v>
      </c>
      <c r="F600" s="11" t="s">
        <v>45</v>
      </c>
    </row>
    <row r="601" spans="1:7">
      <c r="A601" s="11" t="s">
        <v>2993</v>
      </c>
      <c r="B601" s="13">
        <v>2.8899999999999999E-2</v>
      </c>
      <c r="C601" s="15">
        <v>8.8200000000000001E-2</v>
      </c>
      <c r="D601" s="15">
        <v>2.92E-2</v>
      </c>
      <c r="E601" s="11">
        <v>1</v>
      </c>
      <c r="F601" s="11" t="s">
        <v>45</v>
      </c>
    </row>
    <row r="602" spans="1:7">
      <c r="A602" s="11" t="s">
        <v>2994</v>
      </c>
      <c r="B602" s="13">
        <v>2.8899999999999999E-2</v>
      </c>
      <c r="C602" s="15">
        <v>8.8200000000000001E-2</v>
      </c>
      <c r="D602" s="15">
        <v>2.92E-2</v>
      </c>
      <c r="E602" s="11">
        <v>1</v>
      </c>
      <c r="F602" s="11" t="s">
        <v>40</v>
      </c>
    </row>
    <row r="603" spans="1:7">
      <c r="A603" s="11" t="s">
        <v>1939</v>
      </c>
      <c r="B603" s="13">
        <v>2.8899999999999999E-2</v>
      </c>
      <c r="C603" s="15">
        <v>8.8200000000000001E-2</v>
      </c>
      <c r="D603" s="15">
        <v>2.92E-2</v>
      </c>
      <c r="E603" s="11">
        <v>1</v>
      </c>
      <c r="F603" s="11" t="s">
        <v>49</v>
      </c>
    </row>
    <row r="604" spans="1:7">
      <c r="A604" s="11" t="s">
        <v>1086</v>
      </c>
      <c r="B604" s="13">
        <v>2.8899999999999999E-2</v>
      </c>
      <c r="C604" s="15">
        <v>8.8200000000000001E-2</v>
      </c>
      <c r="D604" s="15">
        <v>2.92E-2</v>
      </c>
      <c r="E604" s="11">
        <v>1</v>
      </c>
      <c r="F604" s="11" t="s">
        <v>49</v>
      </c>
    </row>
    <row r="605" spans="1:7">
      <c r="A605" s="11" t="s">
        <v>2995</v>
      </c>
      <c r="B605" s="13">
        <v>2.8899999999999999E-2</v>
      </c>
      <c r="C605" s="15">
        <v>8.8200000000000001E-2</v>
      </c>
      <c r="D605" s="15">
        <v>2.92E-2</v>
      </c>
      <c r="E605" s="11">
        <v>1</v>
      </c>
      <c r="F605" s="11" t="s">
        <v>49</v>
      </c>
    </row>
    <row r="606" spans="1:7">
      <c r="A606" s="11" t="s">
        <v>2996</v>
      </c>
      <c r="B606" s="13">
        <v>2.8899999999999999E-2</v>
      </c>
      <c r="C606" s="15">
        <v>8.8200000000000001E-2</v>
      </c>
      <c r="D606" s="15">
        <v>2.92E-2</v>
      </c>
      <c r="E606" s="11">
        <v>1</v>
      </c>
      <c r="F606" s="11" t="s">
        <v>40</v>
      </c>
    </row>
    <row r="607" spans="1:7">
      <c r="A607" s="11" t="s">
        <v>2997</v>
      </c>
      <c r="B607" s="13">
        <v>2.8899999999999999E-2</v>
      </c>
      <c r="C607" s="15">
        <v>8.8200000000000001E-2</v>
      </c>
      <c r="D607" s="15">
        <v>2.92E-2</v>
      </c>
      <c r="E607" s="11">
        <v>1</v>
      </c>
      <c r="F607" s="11" t="s">
        <v>49</v>
      </c>
    </row>
    <row r="608" spans="1:7">
      <c r="A608" s="11" t="s">
        <v>2998</v>
      </c>
      <c r="B608" s="13">
        <v>2.8899999999999999E-2</v>
      </c>
      <c r="C608" s="15">
        <v>8.8200000000000001E-2</v>
      </c>
      <c r="D608" s="15">
        <v>2.92E-2</v>
      </c>
      <c r="E608" s="11">
        <v>1</v>
      </c>
      <c r="F608" s="11" t="s">
        <v>45</v>
      </c>
    </row>
    <row r="609" spans="1:7">
      <c r="A609" s="11" t="s">
        <v>2999</v>
      </c>
      <c r="B609" s="13">
        <v>2.8899999999999999E-2</v>
      </c>
      <c r="C609" s="15">
        <v>8.8200000000000001E-2</v>
      </c>
      <c r="D609" s="15">
        <v>2.92E-2</v>
      </c>
      <c r="E609" s="11">
        <v>1</v>
      </c>
      <c r="F609" s="11" t="s">
        <v>40</v>
      </c>
    </row>
    <row r="610" spans="1:7">
      <c r="A610" s="11" t="s">
        <v>2621</v>
      </c>
      <c r="B610" s="13">
        <v>2.8899999999999999E-2</v>
      </c>
      <c r="C610" s="15">
        <v>8.8200000000000001E-2</v>
      </c>
      <c r="D610" s="15">
        <v>2.92E-2</v>
      </c>
      <c r="E610" s="11">
        <v>1</v>
      </c>
      <c r="F610" s="11" t="s">
        <v>45</v>
      </c>
    </row>
    <row r="611" spans="1:7">
      <c r="A611" s="11" t="s">
        <v>3000</v>
      </c>
      <c r="B611" s="13">
        <v>2.8899999999999999E-2</v>
      </c>
      <c r="C611" s="15">
        <v>8.8200000000000001E-2</v>
      </c>
      <c r="D611" s="15">
        <v>2.92E-2</v>
      </c>
      <c r="E611" s="11">
        <v>1</v>
      </c>
      <c r="F611" s="11" t="s">
        <v>40</v>
      </c>
    </row>
    <row r="612" spans="1:7">
      <c r="A612" s="11" t="s">
        <v>3001</v>
      </c>
      <c r="B612" s="13">
        <v>2.8899999999999999E-2</v>
      </c>
      <c r="C612" s="15">
        <v>8.8200000000000001E-2</v>
      </c>
      <c r="D612" s="15">
        <v>2.92E-2</v>
      </c>
      <c r="E612" s="11">
        <v>1</v>
      </c>
      <c r="F612" s="11" t="s">
        <v>49</v>
      </c>
    </row>
    <row r="613" spans="1:7">
      <c r="A613" s="11" t="s">
        <v>1090</v>
      </c>
      <c r="B613" s="13">
        <v>2.8899999999999999E-2</v>
      </c>
      <c r="C613" s="15">
        <v>8.8200000000000001E-2</v>
      </c>
      <c r="D613" s="15">
        <v>2.92E-2</v>
      </c>
      <c r="E613" s="11">
        <v>1</v>
      </c>
      <c r="F613" s="11" t="s">
        <v>49</v>
      </c>
    </row>
    <row r="614" spans="1:7">
      <c r="A614" s="11" t="s">
        <v>1696</v>
      </c>
      <c r="B614" s="13">
        <v>2.8299999999999999E-2</v>
      </c>
      <c r="C614" s="15">
        <v>8.8200000000000001E-2</v>
      </c>
      <c r="D614" s="15">
        <v>0.14499999999999999</v>
      </c>
      <c r="E614" s="11">
        <v>2</v>
      </c>
      <c r="F614" s="11" t="s">
        <v>45</v>
      </c>
      <c r="G614" s="11" t="s">
        <v>40</v>
      </c>
    </row>
    <row r="615" spans="1:7">
      <c r="A615" s="11" t="s">
        <v>3002</v>
      </c>
      <c r="B615" s="13">
        <v>2.8899999999999999E-2</v>
      </c>
      <c r="C615" s="15">
        <v>8.8200000000000001E-2</v>
      </c>
      <c r="D615" s="15">
        <v>2.92E-2</v>
      </c>
      <c r="E615" s="11">
        <v>1</v>
      </c>
      <c r="F615" s="11" t="s">
        <v>40</v>
      </c>
    </row>
    <row r="616" spans="1:7">
      <c r="A616" s="11" t="s">
        <v>1941</v>
      </c>
      <c r="B616" s="13">
        <v>3.04E-2</v>
      </c>
      <c r="C616" s="15">
        <v>9.0300000000000005E-2</v>
      </c>
      <c r="D616" s="15">
        <v>3.0800000000000001E-2</v>
      </c>
      <c r="E616" s="11">
        <v>1</v>
      </c>
      <c r="F616" s="11" t="s">
        <v>45</v>
      </c>
    </row>
    <row r="617" spans="1:7">
      <c r="A617" s="11" t="s">
        <v>1942</v>
      </c>
      <c r="B617" s="13">
        <v>3.04E-2</v>
      </c>
      <c r="C617" s="15">
        <v>9.0300000000000005E-2</v>
      </c>
      <c r="D617" s="15">
        <v>3.0800000000000001E-2</v>
      </c>
      <c r="E617" s="11">
        <v>1</v>
      </c>
      <c r="F617" s="11" t="s">
        <v>40</v>
      </c>
    </row>
    <row r="618" spans="1:7">
      <c r="A618" s="11" t="s">
        <v>1943</v>
      </c>
      <c r="B618" s="13">
        <v>3.04E-2</v>
      </c>
      <c r="C618" s="15">
        <v>9.0300000000000005E-2</v>
      </c>
      <c r="D618" s="15">
        <v>3.0800000000000001E-2</v>
      </c>
      <c r="E618" s="11">
        <v>1</v>
      </c>
      <c r="F618" s="11" t="s">
        <v>49</v>
      </c>
    </row>
    <row r="619" spans="1:7">
      <c r="A619" s="11" t="s">
        <v>3003</v>
      </c>
      <c r="B619" s="13">
        <v>3.04E-2</v>
      </c>
      <c r="C619" s="15">
        <v>9.0300000000000005E-2</v>
      </c>
      <c r="D619" s="15">
        <v>3.0800000000000001E-2</v>
      </c>
      <c r="E619" s="11">
        <v>1</v>
      </c>
      <c r="F619" s="11" t="s">
        <v>45</v>
      </c>
    </row>
    <row r="620" spans="1:7">
      <c r="A620" s="11" t="s">
        <v>3004</v>
      </c>
      <c r="B620" s="13">
        <v>3.04E-2</v>
      </c>
      <c r="C620" s="15">
        <v>9.0300000000000005E-2</v>
      </c>
      <c r="D620" s="15">
        <v>3.0800000000000001E-2</v>
      </c>
      <c r="E620" s="11">
        <v>1</v>
      </c>
      <c r="F620" s="11" t="s">
        <v>40</v>
      </c>
    </row>
    <row r="621" spans="1:7">
      <c r="A621" s="11" t="s">
        <v>1115</v>
      </c>
      <c r="B621" s="13">
        <v>3.04E-2</v>
      </c>
      <c r="C621" s="15">
        <v>9.0300000000000005E-2</v>
      </c>
      <c r="D621" s="15">
        <v>3.0800000000000001E-2</v>
      </c>
      <c r="E621" s="11">
        <v>1</v>
      </c>
      <c r="F621" s="11" t="s">
        <v>49</v>
      </c>
    </row>
    <row r="622" spans="1:7">
      <c r="A622" s="11" t="s">
        <v>3005</v>
      </c>
      <c r="B622" s="13">
        <v>3.04E-2</v>
      </c>
      <c r="C622" s="15">
        <v>9.0300000000000005E-2</v>
      </c>
      <c r="D622" s="15">
        <v>3.0800000000000001E-2</v>
      </c>
      <c r="E622" s="11">
        <v>1</v>
      </c>
      <c r="F622" s="11" t="s">
        <v>49</v>
      </c>
    </row>
    <row r="623" spans="1:7">
      <c r="A623" s="11" t="s">
        <v>379</v>
      </c>
      <c r="B623" s="13">
        <v>3.04E-2</v>
      </c>
      <c r="C623" s="15">
        <v>9.0300000000000005E-2</v>
      </c>
      <c r="D623" s="15">
        <v>3.0800000000000001E-2</v>
      </c>
      <c r="E623" s="11">
        <v>1</v>
      </c>
      <c r="F623" s="11" t="s">
        <v>49</v>
      </c>
    </row>
    <row r="624" spans="1:7">
      <c r="A624" s="11" t="s">
        <v>3006</v>
      </c>
      <c r="B624" s="13">
        <v>3.04E-2</v>
      </c>
      <c r="C624" s="15">
        <v>9.0300000000000005E-2</v>
      </c>
      <c r="D624" s="15">
        <v>3.0800000000000001E-2</v>
      </c>
      <c r="E624" s="11">
        <v>1</v>
      </c>
      <c r="F624" s="11" t="s">
        <v>40</v>
      </c>
    </row>
    <row r="625" spans="1:6">
      <c r="A625" s="11" t="s">
        <v>3007</v>
      </c>
      <c r="B625" s="13">
        <v>3.04E-2</v>
      </c>
      <c r="C625" s="15">
        <v>9.0300000000000005E-2</v>
      </c>
      <c r="D625" s="15">
        <v>3.0800000000000001E-2</v>
      </c>
      <c r="E625" s="11">
        <v>1</v>
      </c>
      <c r="F625" s="11" t="s">
        <v>40</v>
      </c>
    </row>
    <row r="626" spans="1:6">
      <c r="A626" s="11" t="s">
        <v>1944</v>
      </c>
      <c r="B626" s="13">
        <v>3.04E-2</v>
      </c>
      <c r="C626" s="15">
        <v>9.0300000000000005E-2</v>
      </c>
      <c r="D626" s="15">
        <v>3.0800000000000001E-2</v>
      </c>
      <c r="E626" s="11">
        <v>1</v>
      </c>
      <c r="F626" s="11" t="s">
        <v>40</v>
      </c>
    </row>
    <row r="627" spans="1:6">
      <c r="A627" s="11" t="s">
        <v>1945</v>
      </c>
      <c r="B627" s="13">
        <v>3.04E-2</v>
      </c>
      <c r="C627" s="15">
        <v>9.0300000000000005E-2</v>
      </c>
      <c r="D627" s="15">
        <v>3.0800000000000001E-2</v>
      </c>
      <c r="E627" s="11">
        <v>1</v>
      </c>
      <c r="F627" s="11" t="s">
        <v>49</v>
      </c>
    </row>
    <row r="628" spans="1:6">
      <c r="A628" s="11" t="s">
        <v>3008</v>
      </c>
      <c r="B628" s="13">
        <v>3.04E-2</v>
      </c>
      <c r="C628" s="15">
        <v>9.0300000000000005E-2</v>
      </c>
      <c r="D628" s="15">
        <v>3.0800000000000001E-2</v>
      </c>
      <c r="E628" s="11">
        <v>1</v>
      </c>
      <c r="F628" s="11" t="s">
        <v>49</v>
      </c>
    </row>
    <row r="629" spans="1:6">
      <c r="A629" s="11" t="s">
        <v>3009</v>
      </c>
      <c r="B629" s="13">
        <v>3.04E-2</v>
      </c>
      <c r="C629" s="15">
        <v>9.0300000000000005E-2</v>
      </c>
      <c r="D629" s="15">
        <v>3.0800000000000001E-2</v>
      </c>
      <c r="E629" s="11">
        <v>1</v>
      </c>
      <c r="F629" s="11" t="s">
        <v>40</v>
      </c>
    </row>
    <row r="630" spans="1:6">
      <c r="A630" s="11" t="s">
        <v>1946</v>
      </c>
      <c r="B630" s="13">
        <v>3.04E-2</v>
      </c>
      <c r="C630" s="15">
        <v>9.0300000000000005E-2</v>
      </c>
      <c r="D630" s="15">
        <v>3.0800000000000001E-2</v>
      </c>
      <c r="E630" s="11">
        <v>1</v>
      </c>
      <c r="F630" s="11" t="s">
        <v>49</v>
      </c>
    </row>
    <row r="631" spans="1:6">
      <c r="A631" s="11" t="s">
        <v>3010</v>
      </c>
      <c r="B631" s="13">
        <v>3.04E-2</v>
      </c>
      <c r="C631" s="15">
        <v>9.0300000000000005E-2</v>
      </c>
      <c r="D631" s="15">
        <v>3.0800000000000001E-2</v>
      </c>
      <c r="E631" s="11">
        <v>1</v>
      </c>
      <c r="F631" s="11" t="s">
        <v>30</v>
      </c>
    </row>
    <row r="632" spans="1:6">
      <c r="A632" s="11" t="s">
        <v>1134</v>
      </c>
      <c r="B632" s="13">
        <v>3.04E-2</v>
      </c>
      <c r="C632" s="15">
        <v>9.0300000000000005E-2</v>
      </c>
      <c r="D632" s="15">
        <v>3.0800000000000001E-2</v>
      </c>
      <c r="E632" s="11">
        <v>1</v>
      </c>
      <c r="F632" s="11" t="s">
        <v>45</v>
      </c>
    </row>
    <row r="633" spans="1:6">
      <c r="A633" s="11" t="s">
        <v>3011</v>
      </c>
      <c r="B633" s="13">
        <v>3.1899999999999998E-2</v>
      </c>
      <c r="C633" s="15">
        <v>9.2200000000000004E-2</v>
      </c>
      <c r="D633" s="15">
        <v>3.2300000000000002E-2</v>
      </c>
      <c r="E633" s="11">
        <v>1</v>
      </c>
      <c r="F633" s="11" t="s">
        <v>49</v>
      </c>
    </row>
    <row r="634" spans="1:6">
      <c r="A634" s="11" t="s">
        <v>385</v>
      </c>
      <c r="B634" s="13">
        <v>3.1899999999999998E-2</v>
      </c>
      <c r="C634" s="15">
        <v>9.2200000000000004E-2</v>
      </c>
      <c r="D634" s="15">
        <v>3.2300000000000002E-2</v>
      </c>
      <c r="E634" s="11">
        <v>1</v>
      </c>
      <c r="F634" s="11" t="s">
        <v>49</v>
      </c>
    </row>
    <row r="635" spans="1:6">
      <c r="A635" s="11" t="s">
        <v>1948</v>
      </c>
      <c r="B635" s="13">
        <v>3.1899999999999998E-2</v>
      </c>
      <c r="C635" s="15">
        <v>9.2200000000000004E-2</v>
      </c>
      <c r="D635" s="15">
        <v>3.2300000000000002E-2</v>
      </c>
      <c r="E635" s="11">
        <v>1</v>
      </c>
      <c r="F635" s="11" t="s">
        <v>30</v>
      </c>
    </row>
    <row r="636" spans="1:6">
      <c r="A636" s="11" t="s">
        <v>3012</v>
      </c>
      <c r="B636" s="13">
        <v>3.1899999999999998E-2</v>
      </c>
      <c r="C636" s="15">
        <v>9.2200000000000004E-2</v>
      </c>
      <c r="D636" s="15">
        <v>3.2300000000000002E-2</v>
      </c>
      <c r="E636" s="11">
        <v>1</v>
      </c>
      <c r="F636" s="11" t="s">
        <v>45</v>
      </c>
    </row>
    <row r="637" spans="1:6">
      <c r="A637" s="11" t="s">
        <v>3013</v>
      </c>
      <c r="B637" s="13">
        <v>3.1899999999999998E-2</v>
      </c>
      <c r="C637" s="15">
        <v>9.2200000000000004E-2</v>
      </c>
      <c r="D637" s="15">
        <v>3.2300000000000002E-2</v>
      </c>
      <c r="E637" s="11">
        <v>1</v>
      </c>
      <c r="F637" s="11" t="s">
        <v>40</v>
      </c>
    </row>
    <row r="638" spans="1:6">
      <c r="A638" s="11" t="s">
        <v>2629</v>
      </c>
      <c r="B638" s="13">
        <v>3.1899999999999998E-2</v>
      </c>
      <c r="C638" s="15">
        <v>9.2200000000000004E-2</v>
      </c>
      <c r="D638" s="15">
        <v>3.2300000000000002E-2</v>
      </c>
      <c r="E638" s="11">
        <v>1</v>
      </c>
      <c r="F638" s="11" t="s">
        <v>49</v>
      </c>
    </row>
    <row r="639" spans="1:6">
      <c r="A639" s="11" t="s">
        <v>3014</v>
      </c>
      <c r="B639" s="13">
        <v>3.1899999999999998E-2</v>
      </c>
      <c r="C639" s="15">
        <v>9.2200000000000004E-2</v>
      </c>
      <c r="D639" s="15">
        <v>3.2300000000000002E-2</v>
      </c>
      <c r="E639" s="11">
        <v>1</v>
      </c>
      <c r="F639" s="11" t="s">
        <v>49</v>
      </c>
    </row>
    <row r="640" spans="1:6">
      <c r="A640" s="11" t="s">
        <v>1949</v>
      </c>
      <c r="B640" s="13">
        <v>3.1899999999999998E-2</v>
      </c>
      <c r="C640" s="15">
        <v>9.2200000000000004E-2</v>
      </c>
      <c r="D640" s="15">
        <v>3.2300000000000002E-2</v>
      </c>
      <c r="E640" s="11">
        <v>1</v>
      </c>
      <c r="F640" s="11" t="s">
        <v>40</v>
      </c>
    </row>
    <row r="641" spans="1:7">
      <c r="A641" s="11" t="s">
        <v>1950</v>
      </c>
      <c r="B641" s="13">
        <v>3.1899999999999998E-2</v>
      </c>
      <c r="C641" s="15">
        <v>9.2200000000000004E-2</v>
      </c>
      <c r="D641" s="15">
        <v>3.2300000000000002E-2</v>
      </c>
      <c r="E641" s="11">
        <v>1</v>
      </c>
      <c r="F641" s="11" t="s">
        <v>49</v>
      </c>
    </row>
    <row r="642" spans="1:7">
      <c r="A642" s="11" t="s">
        <v>2631</v>
      </c>
      <c r="B642" s="13">
        <v>3.1899999999999998E-2</v>
      </c>
      <c r="C642" s="15">
        <v>9.2200000000000004E-2</v>
      </c>
      <c r="D642" s="15">
        <v>3.2300000000000002E-2</v>
      </c>
      <c r="E642" s="11">
        <v>1</v>
      </c>
      <c r="F642" s="11" t="s">
        <v>49</v>
      </c>
    </row>
    <row r="643" spans="1:7">
      <c r="A643" s="11" t="s">
        <v>3015</v>
      </c>
      <c r="B643" s="13">
        <v>3.1899999999999998E-2</v>
      </c>
      <c r="C643" s="15">
        <v>9.2200000000000004E-2</v>
      </c>
      <c r="D643" s="15">
        <v>3.2300000000000002E-2</v>
      </c>
      <c r="E643" s="11">
        <v>1</v>
      </c>
      <c r="F643" s="11" t="s">
        <v>49</v>
      </c>
    </row>
    <row r="644" spans="1:7">
      <c r="A644" s="11" t="s">
        <v>3016</v>
      </c>
      <c r="B644" s="13">
        <v>3.1899999999999998E-2</v>
      </c>
      <c r="C644" s="15">
        <v>9.2200000000000004E-2</v>
      </c>
      <c r="D644" s="15">
        <v>3.2300000000000002E-2</v>
      </c>
      <c r="E644" s="11">
        <v>1</v>
      </c>
      <c r="F644" s="11" t="s">
        <v>45</v>
      </c>
    </row>
    <row r="645" spans="1:7">
      <c r="A645" s="11" t="s">
        <v>3017</v>
      </c>
      <c r="B645" s="13">
        <v>3.1899999999999998E-2</v>
      </c>
      <c r="C645" s="15">
        <v>9.2200000000000004E-2</v>
      </c>
      <c r="D645" s="15">
        <v>3.2300000000000002E-2</v>
      </c>
      <c r="E645" s="11">
        <v>1</v>
      </c>
      <c r="F645" s="11" t="s">
        <v>49</v>
      </c>
    </row>
    <row r="646" spans="1:7">
      <c r="A646" s="11" t="s">
        <v>1162</v>
      </c>
      <c r="B646" s="13">
        <v>3.1899999999999998E-2</v>
      </c>
      <c r="C646" s="15">
        <v>9.2200000000000004E-2</v>
      </c>
      <c r="D646" s="15">
        <v>3.2300000000000002E-2</v>
      </c>
      <c r="E646" s="11">
        <v>1</v>
      </c>
      <c r="F646" s="11" t="s">
        <v>45</v>
      </c>
    </row>
    <row r="647" spans="1:7">
      <c r="A647" s="11" t="s">
        <v>3018</v>
      </c>
      <c r="B647" s="13">
        <v>3.1899999999999998E-2</v>
      </c>
      <c r="C647" s="15">
        <v>9.2200000000000004E-2</v>
      </c>
      <c r="D647" s="15">
        <v>3.2300000000000002E-2</v>
      </c>
      <c r="E647" s="11">
        <v>1</v>
      </c>
      <c r="F647" s="11" t="s">
        <v>49</v>
      </c>
    </row>
    <row r="648" spans="1:7">
      <c r="A648" s="11" t="s">
        <v>3019</v>
      </c>
      <c r="B648" s="13">
        <v>3.1899999999999998E-2</v>
      </c>
      <c r="C648" s="15">
        <v>9.2200000000000004E-2</v>
      </c>
      <c r="D648" s="15">
        <v>3.2300000000000002E-2</v>
      </c>
      <c r="E648" s="11">
        <v>1</v>
      </c>
      <c r="F648" s="11" t="s">
        <v>30</v>
      </c>
    </row>
    <row r="649" spans="1:7">
      <c r="A649" s="11" t="s">
        <v>1166</v>
      </c>
      <c r="B649" s="13">
        <v>3.1899999999999998E-2</v>
      </c>
      <c r="C649" s="15">
        <v>9.2200000000000004E-2</v>
      </c>
      <c r="D649" s="15">
        <v>3.2300000000000002E-2</v>
      </c>
      <c r="E649" s="11">
        <v>1</v>
      </c>
      <c r="F649" s="11" t="s">
        <v>40</v>
      </c>
    </row>
    <row r="650" spans="1:7">
      <c r="A650" s="11" t="s">
        <v>1363</v>
      </c>
      <c r="B650" s="13">
        <v>3.2199999999999999E-2</v>
      </c>
      <c r="C650" s="15">
        <v>9.2799999999999994E-2</v>
      </c>
      <c r="D650" s="15">
        <v>0.155</v>
      </c>
      <c r="E650" s="11">
        <v>2</v>
      </c>
      <c r="F650" s="11" t="s">
        <v>40</v>
      </c>
      <c r="G650" s="11" t="s">
        <v>45</v>
      </c>
    </row>
    <row r="651" spans="1:7">
      <c r="A651" s="11" t="s">
        <v>3020</v>
      </c>
      <c r="B651" s="13">
        <v>3.3500000000000002E-2</v>
      </c>
      <c r="C651" s="15">
        <v>9.35E-2</v>
      </c>
      <c r="D651" s="15">
        <v>3.39E-2</v>
      </c>
      <c r="E651" s="11">
        <v>1</v>
      </c>
      <c r="F651" s="11" t="s">
        <v>49</v>
      </c>
    </row>
    <row r="652" spans="1:7">
      <c r="A652" s="11" t="s">
        <v>3021</v>
      </c>
      <c r="B652" s="13">
        <v>3.3500000000000002E-2</v>
      </c>
      <c r="C652" s="15">
        <v>9.35E-2</v>
      </c>
      <c r="D652" s="15">
        <v>3.39E-2</v>
      </c>
      <c r="E652" s="11">
        <v>1</v>
      </c>
      <c r="F652" s="11" t="s">
        <v>30</v>
      </c>
    </row>
    <row r="653" spans="1:7">
      <c r="A653" s="11" t="s">
        <v>3022</v>
      </c>
      <c r="B653" s="13">
        <v>3.3500000000000002E-2</v>
      </c>
      <c r="C653" s="15">
        <v>9.35E-2</v>
      </c>
      <c r="D653" s="15">
        <v>3.39E-2</v>
      </c>
      <c r="E653" s="11">
        <v>1</v>
      </c>
      <c r="F653" s="11" t="s">
        <v>49</v>
      </c>
    </row>
    <row r="654" spans="1:7">
      <c r="A654" s="11" t="s">
        <v>163</v>
      </c>
      <c r="B654" s="13">
        <v>3.3500000000000002E-2</v>
      </c>
      <c r="C654" s="15">
        <v>9.35E-2</v>
      </c>
      <c r="D654" s="15">
        <v>3.39E-2</v>
      </c>
      <c r="E654" s="11">
        <v>1</v>
      </c>
      <c r="F654" s="11" t="s">
        <v>49</v>
      </c>
    </row>
    <row r="655" spans="1:7">
      <c r="A655" s="11" t="s">
        <v>3023</v>
      </c>
      <c r="B655" s="13">
        <v>3.3500000000000002E-2</v>
      </c>
      <c r="C655" s="15">
        <v>9.35E-2</v>
      </c>
      <c r="D655" s="15">
        <v>3.39E-2</v>
      </c>
      <c r="E655" s="11">
        <v>1</v>
      </c>
      <c r="F655" s="11" t="s">
        <v>40</v>
      </c>
    </row>
    <row r="656" spans="1:7">
      <c r="A656" s="11" t="s">
        <v>408</v>
      </c>
      <c r="B656" s="13">
        <v>3.3500000000000002E-2</v>
      </c>
      <c r="C656" s="15">
        <v>9.35E-2</v>
      </c>
      <c r="D656" s="15">
        <v>3.39E-2</v>
      </c>
      <c r="E656" s="11">
        <v>1</v>
      </c>
      <c r="F656" s="11" t="s">
        <v>49</v>
      </c>
    </row>
    <row r="657" spans="1:7">
      <c r="A657" s="11" t="s">
        <v>1191</v>
      </c>
      <c r="B657" s="13">
        <v>3.3500000000000002E-2</v>
      </c>
      <c r="C657" s="15">
        <v>9.35E-2</v>
      </c>
      <c r="D657" s="15">
        <v>3.39E-2</v>
      </c>
      <c r="E657" s="11">
        <v>1</v>
      </c>
      <c r="F657" s="11" t="s">
        <v>45</v>
      </c>
    </row>
    <row r="658" spans="1:7">
      <c r="A658" s="11" t="s">
        <v>2048</v>
      </c>
      <c r="B658" s="13">
        <v>3.2800000000000003E-2</v>
      </c>
      <c r="C658" s="15">
        <v>9.35E-2</v>
      </c>
      <c r="D658" s="15">
        <v>0.156</v>
      </c>
      <c r="E658" s="11">
        <v>2</v>
      </c>
      <c r="F658" s="11" t="s">
        <v>40</v>
      </c>
      <c r="G658" s="11" t="s">
        <v>49</v>
      </c>
    </row>
    <row r="659" spans="1:7">
      <c r="A659" s="11" t="s">
        <v>1952</v>
      </c>
      <c r="B659" s="13">
        <v>3.3500000000000002E-2</v>
      </c>
      <c r="C659" s="15">
        <v>9.35E-2</v>
      </c>
      <c r="D659" s="15">
        <v>3.39E-2</v>
      </c>
      <c r="E659" s="11">
        <v>1</v>
      </c>
      <c r="F659" s="11" t="s">
        <v>49</v>
      </c>
    </row>
    <row r="660" spans="1:7">
      <c r="A660" s="11" t="s">
        <v>3024</v>
      </c>
      <c r="B660" s="13">
        <v>3.3500000000000002E-2</v>
      </c>
      <c r="C660" s="15">
        <v>9.35E-2</v>
      </c>
      <c r="D660" s="15">
        <v>3.39E-2</v>
      </c>
      <c r="E660" s="11">
        <v>1</v>
      </c>
      <c r="F660" s="11" t="s">
        <v>49</v>
      </c>
    </row>
    <row r="661" spans="1:7">
      <c r="A661" s="11" t="s">
        <v>3025</v>
      </c>
      <c r="B661" s="13">
        <v>3.3500000000000002E-2</v>
      </c>
      <c r="C661" s="15">
        <v>9.35E-2</v>
      </c>
      <c r="D661" s="15">
        <v>3.39E-2</v>
      </c>
      <c r="E661" s="11">
        <v>1</v>
      </c>
      <c r="F661" s="11" t="s">
        <v>40</v>
      </c>
    </row>
    <row r="662" spans="1:7">
      <c r="A662" s="11" t="s">
        <v>1953</v>
      </c>
      <c r="B662" s="13">
        <v>3.3500000000000002E-2</v>
      </c>
      <c r="C662" s="15">
        <v>9.35E-2</v>
      </c>
      <c r="D662" s="15">
        <v>3.39E-2</v>
      </c>
      <c r="E662" s="11">
        <v>1</v>
      </c>
      <c r="F662" s="11" t="s">
        <v>49</v>
      </c>
    </row>
    <row r="663" spans="1:7">
      <c r="A663" s="11" t="s">
        <v>1954</v>
      </c>
      <c r="B663" s="13">
        <v>3.3500000000000002E-2</v>
      </c>
      <c r="C663" s="15">
        <v>9.35E-2</v>
      </c>
      <c r="D663" s="15">
        <v>3.39E-2</v>
      </c>
      <c r="E663" s="11">
        <v>1</v>
      </c>
      <c r="F663" s="11" t="s">
        <v>40</v>
      </c>
    </row>
    <row r="664" spans="1:7">
      <c r="A664" s="11" t="s">
        <v>3026</v>
      </c>
      <c r="B664" s="13">
        <v>3.3500000000000002E-2</v>
      </c>
      <c r="C664" s="15">
        <v>9.35E-2</v>
      </c>
      <c r="D664" s="15">
        <v>3.39E-2</v>
      </c>
      <c r="E664" s="11">
        <v>1</v>
      </c>
      <c r="F664" s="11" t="s">
        <v>45</v>
      </c>
    </row>
    <row r="665" spans="1:7">
      <c r="A665" s="11" t="s">
        <v>3027</v>
      </c>
      <c r="B665" s="13">
        <v>3.3500000000000002E-2</v>
      </c>
      <c r="C665" s="15">
        <v>9.35E-2</v>
      </c>
      <c r="D665" s="15">
        <v>3.39E-2</v>
      </c>
      <c r="E665" s="11">
        <v>1</v>
      </c>
      <c r="F665" s="11" t="s">
        <v>40</v>
      </c>
    </row>
    <row r="666" spans="1:7">
      <c r="A666" s="11" t="s">
        <v>1955</v>
      </c>
      <c r="B666" s="13">
        <v>3.3500000000000002E-2</v>
      </c>
      <c r="C666" s="15">
        <v>9.35E-2</v>
      </c>
      <c r="D666" s="15">
        <v>3.39E-2</v>
      </c>
      <c r="E666" s="11">
        <v>1</v>
      </c>
      <c r="F666" s="11" t="s">
        <v>49</v>
      </c>
    </row>
    <row r="667" spans="1:7">
      <c r="A667" s="11" t="s">
        <v>3028</v>
      </c>
      <c r="B667" s="13">
        <v>3.3500000000000002E-2</v>
      </c>
      <c r="C667" s="15">
        <v>9.35E-2</v>
      </c>
      <c r="D667" s="15">
        <v>3.39E-2</v>
      </c>
      <c r="E667" s="11">
        <v>1</v>
      </c>
      <c r="F667" s="11" t="s">
        <v>40</v>
      </c>
    </row>
    <row r="668" spans="1:7">
      <c r="A668" s="11" t="s">
        <v>3029</v>
      </c>
      <c r="B668" s="13">
        <v>3.3500000000000002E-2</v>
      </c>
      <c r="C668" s="15">
        <v>9.35E-2</v>
      </c>
      <c r="D668" s="15">
        <v>3.39E-2</v>
      </c>
      <c r="E668" s="11">
        <v>1</v>
      </c>
      <c r="F668" s="11" t="s">
        <v>49</v>
      </c>
    </row>
    <row r="669" spans="1:7">
      <c r="A669" s="11" t="s">
        <v>3030</v>
      </c>
      <c r="B669" s="13">
        <v>3.3500000000000002E-2</v>
      </c>
      <c r="C669" s="15">
        <v>9.35E-2</v>
      </c>
      <c r="D669" s="15">
        <v>3.39E-2</v>
      </c>
      <c r="E669" s="11">
        <v>1</v>
      </c>
      <c r="F669" s="11" t="s">
        <v>45</v>
      </c>
    </row>
    <row r="670" spans="1:7">
      <c r="A670" s="11" t="s">
        <v>1203</v>
      </c>
      <c r="B670" s="13">
        <v>3.3500000000000002E-2</v>
      </c>
      <c r="C670" s="15">
        <v>9.35E-2</v>
      </c>
      <c r="D670" s="15">
        <v>3.39E-2</v>
      </c>
      <c r="E670" s="11">
        <v>1</v>
      </c>
      <c r="F670" s="11" t="s">
        <v>40</v>
      </c>
    </row>
    <row r="671" spans="1:7">
      <c r="A671" s="11" t="s">
        <v>3031</v>
      </c>
      <c r="B671" s="13">
        <v>3.5000000000000003E-2</v>
      </c>
      <c r="C671" s="15">
        <v>9.4200000000000006E-2</v>
      </c>
      <c r="D671" s="15">
        <v>3.5400000000000001E-2</v>
      </c>
      <c r="E671" s="11">
        <v>1</v>
      </c>
      <c r="F671" s="11" t="s">
        <v>49</v>
      </c>
    </row>
    <row r="672" spans="1:7">
      <c r="A672" s="11" t="s">
        <v>1956</v>
      </c>
      <c r="B672" s="13">
        <v>3.5000000000000003E-2</v>
      </c>
      <c r="C672" s="15">
        <v>9.4200000000000006E-2</v>
      </c>
      <c r="D672" s="15">
        <v>3.5400000000000001E-2</v>
      </c>
      <c r="E672" s="11">
        <v>1</v>
      </c>
      <c r="F672" s="11" t="s">
        <v>49</v>
      </c>
    </row>
    <row r="673" spans="1:6">
      <c r="A673" s="11" t="s">
        <v>1957</v>
      </c>
      <c r="B673" s="13">
        <v>3.5000000000000003E-2</v>
      </c>
      <c r="C673" s="15">
        <v>9.4200000000000006E-2</v>
      </c>
      <c r="D673" s="15">
        <v>3.5400000000000001E-2</v>
      </c>
      <c r="E673" s="11">
        <v>1</v>
      </c>
      <c r="F673" s="11" t="s">
        <v>40</v>
      </c>
    </row>
    <row r="674" spans="1:6">
      <c r="A674" s="11" t="s">
        <v>1222</v>
      </c>
      <c r="B674" s="13">
        <v>3.6400000000000002E-2</v>
      </c>
      <c r="C674" s="15">
        <v>9.4200000000000006E-2</v>
      </c>
      <c r="D674" s="15">
        <v>3.6900000000000002E-2</v>
      </c>
      <c r="E674" s="11">
        <v>1</v>
      </c>
      <c r="F674" s="11" t="s">
        <v>49</v>
      </c>
    </row>
    <row r="675" spans="1:6">
      <c r="A675" s="11" t="s">
        <v>1958</v>
      </c>
      <c r="B675" s="13">
        <v>3.5000000000000003E-2</v>
      </c>
      <c r="C675" s="15">
        <v>9.4200000000000006E-2</v>
      </c>
      <c r="D675" s="15">
        <v>3.5400000000000001E-2</v>
      </c>
      <c r="E675" s="11">
        <v>1</v>
      </c>
      <c r="F675" s="11" t="s">
        <v>40</v>
      </c>
    </row>
    <row r="676" spans="1:6">
      <c r="A676" s="11" t="s">
        <v>1959</v>
      </c>
      <c r="B676" s="13">
        <v>3.6400000000000002E-2</v>
      </c>
      <c r="C676" s="15">
        <v>9.4200000000000006E-2</v>
      </c>
      <c r="D676" s="15">
        <v>3.6900000000000002E-2</v>
      </c>
      <c r="E676" s="11">
        <v>1</v>
      </c>
      <c r="F676" s="11" t="s">
        <v>45</v>
      </c>
    </row>
    <row r="677" spans="1:6">
      <c r="A677" s="11" t="s">
        <v>3032</v>
      </c>
      <c r="B677" s="13">
        <v>3.6400000000000002E-2</v>
      </c>
      <c r="C677" s="15">
        <v>9.4200000000000006E-2</v>
      </c>
      <c r="D677" s="15">
        <v>3.6900000000000002E-2</v>
      </c>
      <c r="E677" s="11">
        <v>1</v>
      </c>
      <c r="F677" s="11" t="s">
        <v>45</v>
      </c>
    </row>
    <row r="678" spans="1:6">
      <c r="A678" s="11" t="s">
        <v>3033</v>
      </c>
      <c r="B678" s="13">
        <v>3.6400000000000002E-2</v>
      </c>
      <c r="C678" s="15">
        <v>9.4200000000000006E-2</v>
      </c>
      <c r="D678" s="15">
        <v>3.6900000000000002E-2</v>
      </c>
      <c r="E678" s="11">
        <v>1</v>
      </c>
      <c r="F678" s="11" t="s">
        <v>40</v>
      </c>
    </row>
    <row r="679" spans="1:6">
      <c r="A679" s="11" t="s">
        <v>1226</v>
      </c>
      <c r="B679" s="13">
        <v>3.5000000000000003E-2</v>
      </c>
      <c r="C679" s="15">
        <v>9.4200000000000006E-2</v>
      </c>
      <c r="D679" s="15">
        <v>3.5400000000000001E-2</v>
      </c>
      <c r="E679" s="11">
        <v>1</v>
      </c>
      <c r="F679" s="11" t="s">
        <v>45</v>
      </c>
    </row>
    <row r="680" spans="1:6">
      <c r="A680" s="11" t="s">
        <v>3034</v>
      </c>
      <c r="B680" s="13">
        <v>3.5000000000000003E-2</v>
      </c>
      <c r="C680" s="15">
        <v>9.4200000000000006E-2</v>
      </c>
      <c r="D680" s="15">
        <v>3.5400000000000001E-2</v>
      </c>
      <c r="E680" s="11">
        <v>1</v>
      </c>
      <c r="F680" s="11" t="s">
        <v>40</v>
      </c>
    </row>
    <row r="681" spans="1:6">
      <c r="A681" s="11" t="s">
        <v>3035</v>
      </c>
      <c r="B681" s="13">
        <v>3.5000000000000003E-2</v>
      </c>
      <c r="C681" s="15">
        <v>9.4200000000000006E-2</v>
      </c>
      <c r="D681" s="15">
        <v>3.5400000000000001E-2</v>
      </c>
      <c r="E681" s="11">
        <v>1</v>
      </c>
      <c r="F681" s="11" t="s">
        <v>40</v>
      </c>
    </row>
    <row r="682" spans="1:6">
      <c r="A682" s="11" t="s">
        <v>3036</v>
      </c>
      <c r="B682" s="13">
        <v>3.6400000000000002E-2</v>
      </c>
      <c r="C682" s="15">
        <v>9.4200000000000006E-2</v>
      </c>
      <c r="D682" s="15">
        <v>3.6900000000000002E-2</v>
      </c>
      <c r="E682" s="11">
        <v>1</v>
      </c>
      <c r="F682" s="11" t="s">
        <v>49</v>
      </c>
    </row>
    <row r="683" spans="1:6">
      <c r="A683" s="11" t="s">
        <v>3037</v>
      </c>
      <c r="B683" s="13">
        <v>3.6400000000000002E-2</v>
      </c>
      <c r="C683" s="15">
        <v>9.4200000000000006E-2</v>
      </c>
      <c r="D683" s="15">
        <v>3.6900000000000002E-2</v>
      </c>
      <c r="E683" s="11">
        <v>1</v>
      </c>
      <c r="F683" s="11" t="s">
        <v>40</v>
      </c>
    </row>
    <row r="684" spans="1:6">
      <c r="A684" s="11" t="s">
        <v>442</v>
      </c>
      <c r="B684" s="13">
        <v>3.5000000000000003E-2</v>
      </c>
      <c r="C684" s="15">
        <v>9.4200000000000006E-2</v>
      </c>
      <c r="D684" s="15">
        <v>3.5400000000000001E-2</v>
      </c>
      <c r="E684" s="11">
        <v>1</v>
      </c>
      <c r="F684" s="11" t="s">
        <v>40</v>
      </c>
    </row>
    <row r="685" spans="1:6">
      <c r="A685" s="11" t="s">
        <v>3038</v>
      </c>
      <c r="B685" s="13">
        <v>3.6400000000000002E-2</v>
      </c>
      <c r="C685" s="15">
        <v>9.4200000000000006E-2</v>
      </c>
      <c r="D685" s="15">
        <v>3.6900000000000002E-2</v>
      </c>
      <c r="E685" s="11">
        <v>1</v>
      </c>
      <c r="F685" s="11" t="s">
        <v>49</v>
      </c>
    </row>
    <row r="686" spans="1:6">
      <c r="A686" s="11" t="s">
        <v>3039</v>
      </c>
      <c r="B686" s="13">
        <v>3.6400000000000002E-2</v>
      </c>
      <c r="C686" s="15">
        <v>9.4200000000000006E-2</v>
      </c>
      <c r="D686" s="15">
        <v>3.6900000000000002E-2</v>
      </c>
      <c r="E686" s="11">
        <v>1</v>
      </c>
      <c r="F686" s="11" t="s">
        <v>49</v>
      </c>
    </row>
    <row r="687" spans="1:6">
      <c r="A687" s="11" t="s">
        <v>1961</v>
      </c>
      <c r="B687" s="13">
        <v>3.6400000000000002E-2</v>
      </c>
      <c r="C687" s="15">
        <v>9.4200000000000006E-2</v>
      </c>
      <c r="D687" s="15">
        <v>3.6900000000000002E-2</v>
      </c>
      <c r="E687" s="11">
        <v>1</v>
      </c>
      <c r="F687" s="11" t="s">
        <v>40</v>
      </c>
    </row>
    <row r="688" spans="1:6">
      <c r="A688" s="11" t="s">
        <v>1962</v>
      </c>
      <c r="B688" s="13">
        <v>3.6400000000000002E-2</v>
      </c>
      <c r="C688" s="15">
        <v>9.4200000000000006E-2</v>
      </c>
      <c r="D688" s="15">
        <v>3.6900000000000002E-2</v>
      </c>
      <c r="E688" s="11">
        <v>1</v>
      </c>
      <c r="F688" s="11" t="s">
        <v>40</v>
      </c>
    </row>
    <row r="689" spans="1:6">
      <c r="A689" s="11" t="s">
        <v>3040</v>
      </c>
      <c r="B689" s="13">
        <v>3.6400000000000002E-2</v>
      </c>
      <c r="C689" s="15">
        <v>9.4200000000000006E-2</v>
      </c>
      <c r="D689" s="15">
        <v>3.6900000000000002E-2</v>
      </c>
      <c r="E689" s="11">
        <v>1</v>
      </c>
      <c r="F689" s="11" t="s">
        <v>49</v>
      </c>
    </row>
    <row r="690" spans="1:6">
      <c r="A690" s="11" t="s">
        <v>1963</v>
      </c>
      <c r="B690" s="13">
        <v>3.6400000000000002E-2</v>
      </c>
      <c r="C690" s="15">
        <v>9.4200000000000006E-2</v>
      </c>
      <c r="D690" s="15">
        <v>3.6900000000000002E-2</v>
      </c>
      <c r="E690" s="11">
        <v>1</v>
      </c>
      <c r="F690" s="11" t="s">
        <v>40</v>
      </c>
    </row>
    <row r="691" spans="1:6">
      <c r="A691" s="11" t="s">
        <v>444</v>
      </c>
      <c r="B691" s="13">
        <v>3.5000000000000003E-2</v>
      </c>
      <c r="C691" s="15">
        <v>9.4200000000000006E-2</v>
      </c>
      <c r="D691" s="15">
        <v>3.5400000000000001E-2</v>
      </c>
      <c r="E691" s="11">
        <v>1</v>
      </c>
      <c r="F691" s="11" t="s">
        <v>45</v>
      </c>
    </row>
    <row r="692" spans="1:6">
      <c r="A692" s="11" t="s">
        <v>1231</v>
      </c>
      <c r="B692" s="13">
        <v>3.6400000000000002E-2</v>
      </c>
      <c r="C692" s="15">
        <v>9.4200000000000006E-2</v>
      </c>
      <c r="D692" s="15">
        <v>3.6900000000000002E-2</v>
      </c>
      <c r="E692" s="11">
        <v>1</v>
      </c>
      <c r="F692" s="11" t="s">
        <v>45</v>
      </c>
    </row>
    <row r="693" spans="1:6">
      <c r="A693" s="11" t="s">
        <v>1232</v>
      </c>
      <c r="B693" s="13">
        <v>3.5000000000000003E-2</v>
      </c>
      <c r="C693" s="15">
        <v>9.4200000000000006E-2</v>
      </c>
      <c r="D693" s="15">
        <v>3.5400000000000001E-2</v>
      </c>
      <c r="E693" s="11">
        <v>1</v>
      </c>
      <c r="F693" s="11" t="s">
        <v>49</v>
      </c>
    </row>
    <row r="694" spans="1:6">
      <c r="A694" s="11" t="s">
        <v>3041</v>
      </c>
      <c r="B694" s="13">
        <v>3.6400000000000002E-2</v>
      </c>
      <c r="C694" s="15">
        <v>9.4200000000000006E-2</v>
      </c>
      <c r="D694" s="15">
        <v>3.6900000000000002E-2</v>
      </c>
      <c r="E694" s="11">
        <v>1</v>
      </c>
      <c r="F694" s="11" t="s">
        <v>49</v>
      </c>
    </row>
    <row r="695" spans="1:6">
      <c r="A695" s="11" t="s">
        <v>464</v>
      </c>
      <c r="B695" s="13">
        <v>3.6400000000000002E-2</v>
      </c>
      <c r="C695" s="15">
        <v>9.4200000000000006E-2</v>
      </c>
      <c r="D695" s="15">
        <v>3.6900000000000002E-2</v>
      </c>
      <c r="E695" s="11">
        <v>1</v>
      </c>
      <c r="F695" s="11" t="s">
        <v>40</v>
      </c>
    </row>
    <row r="696" spans="1:6">
      <c r="A696" s="11" t="s">
        <v>3042</v>
      </c>
      <c r="B696" s="13">
        <v>3.5000000000000003E-2</v>
      </c>
      <c r="C696" s="15">
        <v>9.4200000000000006E-2</v>
      </c>
      <c r="D696" s="15">
        <v>3.5400000000000001E-2</v>
      </c>
      <c r="E696" s="11">
        <v>1</v>
      </c>
      <c r="F696" s="11" t="s">
        <v>30</v>
      </c>
    </row>
    <row r="697" spans="1:6">
      <c r="A697" s="11" t="s">
        <v>3043</v>
      </c>
      <c r="B697" s="13">
        <v>3.6400000000000002E-2</v>
      </c>
      <c r="C697" s="15">
        <v>9.4200000000000006E-2</v>
      </c>
      <c r="D697" s="15">
        <v>3.6900000000000002E-2</v>
      </c>
      <c r="E697" s="11">
        <v>1</v>
      </c>
      <c r="F697" s="11" t="s">
        <v>45</v>
      </c>
    </row>
    <row r="698" spans="1:6">
      <c r="A698" s="11" t="s">
        <v>1964</v>
      </c>
      <c r="B698" s="13">
        <v>3.6400000000000002E-2</v>
      </c>
      <c r="C698" s="15">
        <v>9.4200000000000006E-2</v>
      </c>
      <c r="D698" s="15">
        <v>3.6900000000000002E-2</v>
      </c>
      <c r="E698" s="11">
        <v>1</v>
      </c>
      <c r="F698" s="11" t="s">
        <v>49</v>
      </c>
    </row>
    <row r="699" spans="1:6">
      <c r="A699" s="11" t="s">
        <v>1965</v>
      </c>
      <c r="B699" s="13">
        <v>3.6400000000000002E-2</v>
      </c>
      <c r="C699" s="15">
        <v>9.4200000000000006E-2</v>
      </c>
      <c r="D699" s="15">
        <v>3.6900000000000002E-2</v>
      </c>
      <c r="E699" s="11">
        <v>1</v>
      </c>
      <c r="F699" s="11" t="s">
        <v>40</v>
      </c>
    </row>
    <row r="700" spans="1:6">
      <c r="A700" s="11" t="s">
        <v>1966</v>
      </c>
      <c r="B700" s="13">
        <v>3.5000000000000003E-2</v>
      </c>
      <c r="C700" s="15">
        <v>9.4200000000000006E-2</v>
      </c>
      <c r="D700" s="15">
        <v>3.5400000000000001E-2</v>
      </c>
      <c r="E700" s="11">
        <v>1</v>
      </c>
      <c r="F700" s="11" t="s">
        <v>40</v>
      </c>
    </row>
    <row r="701" spans="1:6">
      <c r="A701" s="11" t="s">
        <v>1234</v>
      </c>
      <c r="B701" s="13">
        <v>3.5000000000000003E-2</v>
      </c>
      <c r="C701" s="15">
        <v>9.4200000000000006E-2</v>
      </c>
      <c r="D701" s="15">
        <v>3.5400000000000001E-2</v>
      </c>
      <c r="E701" s="11">
        <v>1</v>
      </c>
      <c r="F701" s="11" t="s">
        <v>40</v>
      </c>
    </row>
    <row r="702" spans="1:6">
      <c r="A702" s="11" t="s">
        <v>3044</v>
      </c>
      <c r="B702" s="13">
        <v>3.6400000000000002E-2</v>
      </c>
      <c r="C702" s="15">
        <v>9.4200000000000006E-2</v>
      </c>
      <c r="D702" s="15">
        <v>3.6900000000000002E-2</v>
      </c>
      <c r="E702" s="11">
        <v>1</v>
      </c>
      <c r="F702" s="11" t="s">
        <v>49</v>
      </c>
    </row>
    <row r="703" spans="1:6">
      <c r="A703" s="11" t="s">
        <v>1968</v>
      </c>
      <c r="B703" s="13">
        <v>3.5000000000000003E-2</v>
      </c>
      <c r="C703" s="15">
        <v>9.4200000000000006E-2</v>
      </c>
      <c r="D703" s="15">
        <v>3.5400000000000001E-2</v>
      </c>
      <c r="E703" s="11">
        <v>1</v>
      </c>
      <c r="F703" s="11" t="s">
        <v>49</v>
      </c>
    </row>
    <row r="704" spans="1:6">
      <c r="A704" s="11" t="s">
        <v>3045</v>
      </c>
      <c r="B704" s="13">
        <v>3.6400000000000002E-2</v>
      </c>
      <c r="C704" s="15">
        <v>9.4200000000000006E-2</v>
      </c>
      <c r="D704" s="15">
        <v>3.6900000000000002E-2</v>
      </c>
      <c r="E704" s="11">
        <v>1</v>
      </c>
      <c r="F704" s="11" t="s">
        <v>40</v>
      </c>
    </row>
    <row r="705" spans="1:6">
      <c r="A705" s="11" t="s">
        <v>3046</v>
      </c>
      <c r="B705" s="13">
        <v>3.5000000000000003E-2</v>
      </c>
      <c r="C705" s="15">
        <v>9.4200000000000006E-2</v>
      </c>
      <c r="D705" s="15">
        <v>3.5400000000000001E-2</v>
      </c>
      <c r="E705" s="11">
        <v>1</v>
      </c>
      <c r="F705" s="11" t="s">
        <v>40</v>
      </c>
    </row>
    <row r="706" spans="1:6">
      <c r="A706" s="11" t="s">
        <v>3047</v>
      </c>
      <c r="B706" s="13">
        <v>3.6400000000000002E-2</v>
      </c>
      <c r="C706" s="15">
        <v>9.4200000000000006E-2</v>
      </c>
      <c r="D706" s="15">
        <v>3.6900000000000002E-2</v>
      </c>
      <c r="E706" s="11">
        <v>1</v>
      </c>
      <c r="F706" s="11" t="s">
        <v>40</v>
      </c>
    </row>
    <row r="707" spans="1:6">
      <c r="A707" s="11" t="s">
        <v>1969</v>
      </c>
      <c r="B707" s="13">
        <v>3.5000000000000003E-2</v>
      </c>
      <c r="C707" s="15">
        <v>9.4200000000000006E-2</v>
      </c>
      <c r="D707" s="15">
        <v>3.5400000000000001E-2</v>
      </c>
      <c r="E707" s="11">
        <v>1</v>
      </c>
      <c r="F707" s="11" t="s">
        <v>49</v>
      </c>
    </row>
    <row r="708" spans="1:6">
      <c r="A708" s="11" t="s">
        <v>3048</v>
      </c>
      <c r="B708" s="13">
        <v>3.5000000000000003E-2</v>
      </c>
      <c r="C708" s="15">
        <v>9.4200000000000006E-2</v>
      </c>
      <c r="D708" s="15">
        <v>3.5400000000000001E-2</v>
      </c>
      <c r="E708" s="11">
        <v>1</v>
      </c>
      <c r="F708" s="11" t="s">
        <v>40</v>
      </c>
    </row>
    <row r="709" spans="1:6">
      <c r="A709" s="11" t="s">
        <v>3049</v>
      </c>
      <c r="B709" s="13">
        <v>3.6400000000000002E-2</v>
      </c>
      <c r="C709" s="15">
        <v>9.4200000000000006E-2</v>
      </c>
      <c r="D709" s="15">
        <v>3.6900000000000002E-2</v>
      </c>
      <c r="E709" s="11">
        <v>1</v>
      </c>
      <c r="F709" s="11" t="s">
        <v>49</v>
      </c>
    </row>
    <row r="710" spans="1:6">
      <c r="A710" s="11" t="s">
        <v>3050</v>
      </c>
      <c r="B710" s="13">
        <v>3.5000000000000003E-2</v>
      </c>
      <c r="C710" s="15">
        <v>9.4200000000000006E-2</v>
      </c>
      <c r="D710" s="15">
        <v>3.5400000000000001E-2</v>
      </c>
      <c r="E710" s="11">
        <v>1</v>
      </c>
      <c r="F710" s="11" t="s">
        <v>49</v>
      </c>
    </row>
    <row r="711" spans="1:6">
      <c r="A711" s="11" t="s">
        <v>3051</v>
      </c>
      <c r="B711" s="13">
        <v>3.6400000000000002E-2</v>
      </c>
      <c r="C711" s="15">
        <v>9.4200000000000006E-2</v>
      </c>
      <c r="D711" s="15">
        <v>3.6900000000000002E-2</v>
      </c>
      <c r="E711" s="11">
        <v>1</v>
      </c>
      <c r="F711" s="11" t="s">
        <v>40</v>
      </c>
    </row>
    <row r="712" spans="1:6">
      <c r="A712" s="11" t="s">
        <v>3052</v>
      </c>
      <c r="B712" s="13">
        <v>3.6400000000000002E-2</v>
      </c>
      <c r="C712" s="15">
        <v>9.4200000000000006E-2</v>
      </c>
      <c r="D712" s="15">
        <v>3.6900000000000002E-2</v>
      </c>
      <c r="E712" s="11">
        <v>1</v>
      </c>
      <c r="F712" s="11" t="s">
        <v>45</v>
      </c>
    </row>
    <row r="713" spans="1:6">
      <c r="A713" s="11" t="s">
        <v>3053</v>
      </c>
      <c r="B713" s="13">
        <v>3.5000000000000003E-2</v>
      </c>
      <c r="C713" s="15">
        <v>9.4200000000000006E-2</v>
      </c>
      <c r="D713" s="15">
        <v>3.5400000000000001E-2</v>
      </c>
      <c r="E713" s="11">
        <v>1</v>
      </c>
      <c r="F713" s="11" t="s">
        <v>45</v>
      </c>
    </row>
    <row r="714" spans="1:6">
      <c r="A714" s="11" t="s">
        <v>3054</v>
      </c>
      <c r="B714" s="13">
        <v>3.6400000000000002E-2</v>
      </c>
      <c r="C714" s="15">
        <v>9.4200000000000006E-2</v>
      </c>
      <c r="D714" s="15">
        <v>3.6900000000000002E-2</v>
      </c>
      <c r="E714" s="11">
        <v>1</v>
      </c>
      <c r="F714" s="11" t="s">
        <v>49</v>
      </c>
    </row>
    <row r="715" spans="1:6">
      <c r="A715" s="11" t="s">
        <v>3055</v>
      </c>
      <c r="B715" s="13">
        <v>3.5000000000000003E-2</v>
      </c>
      <c r="C715" s="15">
        <v>9.4200000000000006E-2</v>
      </c>
      <c r="D715" s="15">
        <v>3.5400000000000001E-2</v>
      </c>
      <c r="E715" s="11">
        <v>1</v>
      </c>
      <c r="F715" s="11" t="s">
        <v>45</v>
      </c>
    </row>
    <row r="716" spans="1:6">
      <c r="A716" s="11" t="s">
        <v>3056</v>
      </c>
      <c r="B716" s="13">
        <v>3.5000000000000003E-2</v>
      </c>
      <c r="C716" s="15">
        <v>9.4200000000000006E-2</v>
      </c>
      <c r="D716" s="15">
        <v>3.5400000000000001E-2</v>
      </c>
      <c r="E716" s="11">
        <v>1</v>
      </c>
      <c r="F716" s="11" t="s">
        <v>49</v>
      </c>
    </row>
    <row r="717" spans="1:6">
      <c r="A717" s="11" t="s">
        <v>3057</v>
      </c>
      <c r="B717" s="13">
        <v>3.5000000000000003E-2</v>
      </c>
      <c r="C717" s="15">
        <v>9.4200000000000006E-2</v>
      </c>
      <c r="D717" s="15">
        <v>3.5400000000000001E-2</v>
      </c>
      <c r="E717" s="11">
        <v>1</v>
      </c>
      <c r="F717" s="11" t="s">
        <v>45</v>
      </c>
    </row>
    <row r="718" spans="1:6">
      <c r="A718" s="11" t="s">
        <v>3058</v>
      </c>
      <c r="B718" s="13">
        <v>3.5000000000000003E-2</v>
      </c>
      <c r="C718" s="15">
        <v>9.4200000000000006E-2</v>
      </c>
      <c r="D718" s="15">
        <v>3.5400000000000001E-2</v>
      </c>
      <c r="E718" s="11">
        <v>1</v>
      </c>
      <c r="F718" s="11" t="s">
        <v>45</v>
      </c>
    </row>
    <row r="719" spans="1:6">
      <c r="A719" s="11" t="s">
        <v>3059</v>
      </c>
      <c r="B719" s="13">
        <v>3.6400000000000002E-2</v>
      </c>
      <c r="C719" s="15">
        <v>9.4200000000000006E-2</v>
      </c>
      <c r="D719" s="15">
        <v>3.6900000000000002E-2</v>
      </c>
      <c r="E719" s="11">
        <v>1</v>
      </c>
      <c r="F719" s="11" t="s">
        <v>45</v>
      </c>
    </row>
    <row r="720" spans="1:6">
      <c r="A720" s="11" t="s">
        <v>181</v>
      </c>
      <c r="B720" s="13">
        <v>3.6400000000000002E-2</v>
      </c>
      <c r="C720" s="15">
        <v>9.4200000000000006E-2</v>
      </c>
      <c r="D720" s="15">
        <v>3.6900000000000002E-2</v>
      </c>
      <c r="E720" s="11">
        <v>1</v>
      </c>
      <c r="F720" s="11" t="s">
        <v>49</v>
      </c>
    </row>
    <row r="721" spans="1:6">
      <c r="A721" s="11" t="s">
        <v>1970</v>
      </c>
      <c r="B721" s="13">
        <v>3.5000000000000003E-2</v>
      </c>
      <c r="C721" s="15">
        <v>9.4200000000000006E-2</v>
      </c>
      <c r="D721" s="15">
        <v>3.5400000000000001E-2</v>
      </c>
      <c r="E721" s="11">
        <v>1</v>
      </c>
      <c r="F721" s="11" t="s">
        <v>49</v>
      </c>
    </row>
    <row r="722" spans="1:6">
      <c r="A722" s="11" t="s">
        <v>3060</v>
      </c>
      <c r="B722" s="13">
        <v>3.6400000000000002E-2</v>
      </c>
      <c r="C722" s="15">
        <v>9.4200000000000006E-2</v>
      </c>
      <c r="D722" s="15">
        <v>3.6900000000000002E-2</v>
      </c>
      <c r="E722" s="11">
        <v>1</v>
      </c>
      <c r="F722" s="11" t="s">
        <v>45</v>
      </c>
    </row>
    <row r="723" spans="1:6">
      <c r="A723" s="11" t="s">
        <v>2657</v>
      </c>
      <c r="B723" s="13">
        <v>3.5000000000000003E-2</v>
      </c>
      <c r="C723" s="15">
        <v>9.4200000000000006E-2</v>
      </c>
      <c r="D723" s="15">
        <v>3.5400000000000001E-2</v>
      </c>
      <c r="E723" s="11">
        <v>1</v>
      </c>
      <c r="F723" s="11" t="s">
        <v>45</v>
      </c>
    </row>
    <row r="724" spans="1:6">
      <c r="A724" s="11" t="s">
        <v>1971</v>
      </c>
      <c r="B724" s="13">
        <v>3.6400000000000002E-2</v>
      </c>
      <c r="C724" s="15">
        <v>9.4200000000000006E-2</v>
      </c>
      <c r="D724" s="15">
        <v>3.6900000000000002E-2</v>
      </c>
      <c r="E724" s="11">
        <v>1</v>
      </c>
      <c r="F724" s="11" t="s">
        <v>49</v>
      </c>
    </row>
    <row r="725" spans="1:6">
      <c r="A725" s="11" t="s">
        <v>3061</v>
      </c>
      <c r="B725" s="13">
        <v>3.6400000000000002E-2</v>
      </c>
      <c r="C725" s="15">
        <v>9.4200000000000006E-2</v>
      </c>
      <c r="D725" s="15">
        <v>3.6900000000000002E-2</v>
      </c>
      <c r="E725" s="11">
        <v>1</v>
      </c>
      <c r="F725" s="11" t="s">
        <v>40</v>
      </c>
    </row>
    <row r="726" spans="1:6">
      <c r="A726" s="11" t="s">
        <v>3062</v>
      </c>
      <c r="B726" s="13">
        <v>3.7900000000000003E-2</v>
      </c>
      <c r="C726" s="15">
        <v>9.4399999999999998E-2</v>
      </c>
      <c r="D726" s="15">
        <v>3.85E-2</v>
      </c>
      <c r="E726" s="11">
        <v>1</v>
      </c>
      <c r="F726" s="11" t="s">
        <v>40</v>
      </c>
    </row>
    <row r="727" spans="1:6">
      <c r="A727" s="11" t="s">
        <v>3063</v>
      </c>
      <c r="B727" s="13">
        <v>3.7900000000000003E-2</v>
      </c>
      <c r="C727" s="15">
        <v>9.4399999999999998E-2</v>
      </c>
      <c r="D727" s="15">
        <v>3.85E-2</v>
      </c>
      <c r="E727" s="11">
        <v>1</v>
      </c>
      <c r="F727" s="11" t="s">
        <v>49</v>
      </c>
    </row>
    <row r="728" spans="1:6">
      <c r="A728" s="11" t="s">
        <v>3064</v>
      </c>
      <c r="B728" s="13">
        <v>3.7900000000000003E-2</v>
      </c>
      <c r="C728" s="15">
        <v>9.4399999999999998E-2</v>
      </c>
      <c r="D728" s="15">
        <v>3.85E-2</v>
      </c>
      <c r="E728" s="11">
        <v>1</v>
      </c>
      <c r="F728" s="11" t="s">
        <v>40</v>
      </c>
    </row>
    <row r="729" spans="1:6">
      <c r="A729" s="11" t="s">
        <v>1972</v>
      </c>
      <c r="B729" s="13">
        <v>3.7900000000000003E-2</v>
      </c>
      <c r="C729" s="15">
        <v>9.4399999999999998E-2</v>
      </c>
      <c r="D729" s="15">
        <v>3.85E-2</v>
      </c>
      <c r="E729" s="11">
        <v>1</v>
      </c>
      <c r="F729" s="11" t="s">
        <v>45</v>
      </c>
    </row>
    <row r="730" spans="1:6">
      <c r="A730" s="11" t="s">
        <v>1284</v>
      </c>
      <c r="B730" s="13">
        <v>3.7900000000000003E-2</v>
      </c>
      <c r="C730" s="15">
        <v>9.4399999999999998E-2</v>
      </c>
      <c r="D730" s="15">
        <v>3.85E-2</v>
      </c>
      <c r="E730" s="11">
        <v>1</v>
      </c>
      <c r="F730" s="11" t="s">
        <v>45</v>
      </c>
    </row>
    <row r="731" spans="1:6">
      <c r="A731" s="11" t="s">
        <v>1973</v>
      </c>
      <c r="B731" s="13">
        <v>3.7900000000000003E-2</v>
      </c>
      <c r="C731" s="15">
        <v>9.4399999999999998E-2</v>
      </c>
      <c r="D731" s="15">
        <v>3.85E-2</v>
      </c>
      <c r="E731" s="11">
        <v>1</v>
      </c>
      <c r="F731" s="11" t="s">
        <v>30</v>
      </c>
    </row>
    <row r="732" spans="1:6">
      <c r="A732" s="11" t="s">
        <v>1974</v>
      </c>
      <c r="B732" s="13">
        <v>3.7900000000000003E-2</v>
      </c>
      <c r="C732" s="15">
        <v>9.4399999999999998E-2</v>
      </c>
      <c r="D732" s="15">
        <v>3.85E-2</v>
      </c>
      <c r="E732" s="11">
        <v>1</v>
      </c>
      <c r="F732" s="11" t="s">
        <v>30</v>
      </c>
    </row>
    <row r="733" spans="1:6">
      <c r="A733" s="11" t="s">
        <v>1975</v>
      </c>
      <c r="B733" s="13">
        <v>3.7900000000000003E-2</v>
      </c>
      <c r="C733" s="15">
        <v>9.4399999999999998E-2</v>
      </c>
      <c r="D733" s="15">
        <v>3.85E-2</v>
      </c>
      <c r="E733" s="11">
        <v>1</v>
      </c>
      <c r="F733" s="11" t="s">
        <v>45</v>
      </c>
    </row>
    <row r="734" spans="1:6">
      <c r="A734" s="11" t="s">
        <v>1285</v>
      </c>
      <c r="B734" s="13">
        <v>3.7900000000000003E-2</v>
      </c>
      <c r="C734" s="15">
        <v>9.4399999999999998E-2</v>
      </c>
      <c r="D734" s="15">
        <v>3.85E-2</v>
      </c>
      <c r="E734" s="11">
        <v>1</v>
      </c>
      <c r="F734" s="11" t="s">
        <v>45</v>
      </c>
    </row>
    <row r="735" spans="1:6">
      <c r="A735" s="11" t="s">
        <v>3065</v>
      </c>
      <c r="B735" s="13">
        <v>3.7900000000000003E-2</v>
      </c>
      <c r="C735" s="15">
        <v>9.4399999999999998E-2</v>
      </c>
      <c r="D735" s="15">
        <v>3.85E-2</v>
      </c>
      <c r="E735" s="11">
        <v>1</v>
      </c>
      <c r="F735" s="11" t="s">
        <v>40</v>
      </c>
    </row>
    <row r="736" spans="1:6">
      <c r="A736" s="11" t="s">
        <v>3066</v>
      </c>
      <c r="B736" s="13">
        <v>3.7900000000000003E-2</v>
      </c>
      <c r="C736" s="15">
        <v>9.4399999999999998E-2</v>
      </c>
      <c r="D736" s="15">
        <v>3.85E-2</v>
      </c>
      <c r="E736" s="11">
        <v>1</v>
      </c>
      <c r="F736" s="11" t="s">
        <v>30</v>
      </c>
    </row>
    <row r="737" spans="1:6">
      <c r="A737" s="11" t="s">
        <v>1976</v>
      </c>
      <c r="B737" s="13">
        <v>3.7900000000000003E-2</v>
      </c>
      <c r="C737" s="15">
        <v>9.4399999999999998E-2</v>
      </c>
      <c r="D737" s="15">
        <v>3.85E-2</v>
      </c>
      <c r="E737" s="11">
        <v>1</v>
      </c>
      <c r="F737" s="11" t="s">
        <v>45</v>
      </c>
    </row>
    <row r="738" spans="1:6">
      <c r="A738" s="11" t="s">
        <v>1977</v>
      </c>
      <c r="B738" s="13">
        <v>3.7900000000000003E-2</v>
      </c>
      <c r="C738" s="15">
        <v>9.4399999999999998E-2</v>
      </c>
      <c r="D738" s="15">
        <v>3.85E-2</v>
      </c>
      <c r="E738" s="11">
        <v>1</v>
      </c>
      <c r="F738" s="11" t="s">
        <v>49</v>
      </c>
    </row>
    <row r="739" spans="1:6">
      <c r="A739" s="11" t="s">
        <v>3067</v>
      </c>
      <c r="B739" s="13">
        <v>3.7900000000000003E-2</v>
      </c>
      <c r="C739" s="15">
        <v>9.4399999999999998E-2</v>
      </c>
      <c r="D739" s="15">
        <v>3.85E-2</v>
      </c>
      <c r="E739" s="11">
        <v>1</v>
      </c>
      <c r="F739" s="11" t="s">
        <v>45</v>
      </c>
    </row>
    <row r="740" spans="1:6">
      <c r="A740" s="11" t="s">
        <v>3068</v>
      </c>
      <c r="B740" s="13">
        <v>3.7900000000000003E-2</v>
      </c>
      <c r="C740" s="15">
        <v>9.4399999999999998E-2</v>
      </c>
      <c r="D740" s="15">
        <v>3.85E-2</v>
      </c>
      <c r="E740" s="11">
        <v>1</v>
      </c>
      <c r="F740" s="11" t="s">
        <v>40</v>
      </c>
    </row>
    <row r="741" spans="1:6">
      <c r="A741" s="11" t="s">
        <v>1978</v>
      </c>
      <c r="B741" s="13">
        <v>3.7900000000000003E-2</v>
      </c>
      <c r="C741" s="15">
        <v>9.4399999999999998E-2</v>
      </c>
      <c r="D741" s="15">
        <v>3.85E-2</v>
      </c>
      <c r="E741" s="11">
        <v>1</v>
      </c>
      <c r="F741" s="11" t="s">
        <v>49</v>
      </c>
    </row>
    <row r="742" spans="1:6">
      <c r="A742" s="11" t="s">
        <v>3069</v>
      </c>
      <c r="B742" s="13">
        <v>3.7900000000000003E-2</v>
      </c>
      <c r="C742" s="15">
        <v>9.4399999999999998E-2</v>
      </c>
      <c r="D742" s="15">
        <v>3.85E-2</v>
      </c>
      <c r="E742" s="11">
        <v>1</v>
      </c>
      <c r="F742" s="11" t="s">
        <v>45</v>
      </c>
    </row>
    <row r="743" spans="1:6">
      <c r="A743" s="11" t="s">
        <v>3070</v>
      </c>
      <c r="B743" s="13">
        <v>3.7900000000000003E-2</v>
      </c>
      <c r="C743" s="15">
        <v>9.4399999999999998E-2</v>
      </c>
      <c r="D743" s="15">
        <v>3.85E-2</v>
      </c>
      <c r="E743" s="11">
        <v>1</v>
      </c>
      <c r="F743" s="11" t="s">
        <v>49</v>
      </c>
    </row>
    <row r="744" spans="1:6">
      <c r="A744" s="11" t="s">
        <v>1979</v>
      </c>
      <c r="B744" s="13">
        <v>3.7900000000000003E-2</v>
      </c>
      <c r="C744" s="15">
        <v>9.4399999999999998E-2</v>
      </c>
      <c r="D744" s="15">
        <v>3.85E-2</v>
      </c>
      <c r="E744" s="11">
        <v>1</v>
      </c>
      <c r="F744" s="11" t="s">
        <v>40</v>
      </c>
    </row>
    <row r="745" spans="1:6">
      <c r="A745" s="11" t="s">
        <v>3071</v>
      </c>
      <c r="B745" s="13">
        <v>3.7900000000000003E-2</v>
      </c>
      <c r="C745" s="15">
        <v>9.4399999999999998E-2</v>
      </c>
      <c r="D745" s="15">
        <v>3.85E-2</v>
      </c>
      <c r="E745" s="11">
        <v>1</v>
      </c>
      <c r="F745" s="11" t="s">
        <v>40</v>
      </c>
    </row>
    <row r="746" spans="1:6">
      <c r="A746" s="11" t="s">
        <v>1980</v>
      </c>
      <c r="B746" s="13">
        <v>3.7900000000000003E-2</v>
      </c>
      <c r="C746" s="15">
        <v>9.4399999999999998E-2</v>
      </c>
      <c r="D746" s="15">
        <v>3.85E-2</v>
      </c>
      <c r="E746" s="11">
        <v>1</v>
      </c>
      <c r="F746" s="11" t="s">
        <v>30</v>
      </c>
    </row>
    <row r="747" spans="1:6">
      <c r="A747" s="11" t="s">
        <v>1981</v>
      </c>
      <c r="B747" s="13">
        <v>3.7900000000000003E-2</v>
      </c>
      <c r="C747" s="15">
        <v>9.4399999999999998E-2</v>
      </c>
      <c r="D747" s="15">
        <v>3.85E-2</v>
      </c>
      <c r="E747" s="11">
        <v>1</v>
      </c>
      <c r="F747" s="11" t="s">
        <v>45</v>
      </c>
    </row>
    <row r="748" spans="1:6">
      <c r="A748" s="11" t="s">
        <v>3072</v>
      </c>
      <c r="B748" s="13">
        <v>3.7900000000000003E-2</v>
      </c>
      <c r="C748" s="15">
        <v>9.4399999999999998E-2</v>
      </c>
      <c r="D748" s="15">
        <v>3.85E-2</v>
      </c>
      <c r="E748" s="11">
        <v>1</v>
      </c>
      <c r="F748" s="11" t="s">
        <v>40</v>
      </c>
    </row>
    <row r="749" spans="1:6">
      <c r="A749" s="11" t="s">
        <v>1982</v>
      </c>
      <c r="B749" s="13">
        <v>3.7900000000000003E-2</v>
      </c>
      <c r="C749" s="15">
        <v>9.4399999999999998E-2</v>
      </c>
      <c r="D749" s="15">
        <v>3.85E-2</v>
      </c>
      <c r="E749" s="11">
        <v>1</v>
      </c>
      <c r="F749" s="11" t="s">
        <v>49</v>
      </c>
    </row>
    <row r="750" spans="1:6">
      <c r="A750" s="11" t="s">
        <v>3073</v>
      </c>
      <c r="B750" s="13">
        <v>3.7900000000000003E-2</v>
      </c>
      <c r="C750" s="15">
        <v>9.4399999999999998E-2</v>
      </c>
      <c r="D750" s="15">
        <v>3.85E-2</v>
      </c>
      <c r="E750" s="11">
        <v>1</v>
      </c>
      <c r="F750" s="11" t="s">
        <v>30</v>
      </c>
    </row>
    <row r="751" spans="1:6">
      <c r="A751" s="11" t="s">
        <v>3074</v>
      </c>
      <c r="B751" s="13">
        <v>3.7900000000000003E-2</v>
      </c>
      <c r="C751" s="15">
        <v>9.4399999999999998E-2</v>
      </c>
      <c r="D751" s="15">
        <v>3.85E-2</v>
      </c>
      <c r="E751" s="11">
        <v>1</v>
      </c>
      <c r="F751" s="11" t="s">
        <v>49</v>
      </c>
    </row>
    <row r="752" spans="1:6">
      <c r="A752" s="11" t="s">
        <v>1984</v>
      </c>
      <c r="B752" s="13">
        <v>3.7900000000000003E-2</v>
      </c>
      <c r="C752" s="15">
        <v>9.4399999999999998E-2</v>
      </c>
      <c r="D752" s="15">
        <v>3.85E-2</v>
      </c>
      <c r="E752" s="11">
        <v>1</v>
      </c>
      <c r="F752" s="11" t="s">
        <v>45</v>
      </c>
    </row>
    <row r="753" spans="1:6">
      <c r="A753" s="11" t="s">
        <v>3075</v>
      </c>
      <c r="B753" s="13">
        <v>3.7900000000000003E-2</v>
      </c>
      <c r="C753" s="15">
        <v>9.4399999999999998E-2</v>
      </c>
      <c r="D753" s="15">
        <v>3.85E-2</v>
      </c>
      <c r="E753" s="11">
        <v>1</v>
      </c>
      <c r="F753" s="11" t="s">
        <v>40</v>
      </c>
    </row>
    <row r="754" spans="1:6">
      <c r="A754" s="11" t="s">
        <v>1315</v>
      </c>
      <c r="B754" s="13">
        <v>3.9399999999999998E-2</v>
      </c>
      <c r="C754" s="15">
        <v>9.4799999999999995E-2</v>
      </c>
      <c r="D754" s="15">
        <v>0.04</v>
      </c>
      <c r="E754" s="11">
        <v>1</v>
      </c>
      <c r="F754" s="11" t="s">
        <v>45</v>
      </c>
    </row>
    <row r="755" spans="1:6">
      <c r="A755" s="11" t="s">
        <v>3076</v>
      </c>
      <c r="B755" s="13">
        <v>3.9399999999999998E-2</v>
      </c>
      <c r="C755" s="15">
        <v>9.4799999999999995E-2</v>
      </c>
      <c r="D755" s="15">
        <v>0.04</v>
      </c>
      <c r="E755" s="11">
        <v>1</v>
      </c>
      <c r="F755" s="11" t="s">
        <v>40</v>
      </c>
    </row>
    <row r="756" spans="1:6">
      <c r="A756" s="11" t="s">
        <v>1986</v>
      </c>
      <c r="B756" s="13">
        <v>3.9399999999999998E-2</v>
      </c>
      <c r="C756" s="15">
        <v>9.4799999999999995E-2</v>
      </c>
      <c r="D756" s="15">
        <v>0.04</v>
      </c>
      <c r="E756" s="11">
        <v>1</v>
      </c>
      <c r="F756" s="11" t="s">
        <v>49</v>
      </c>
    </row>
    <row r="757" spans="1:6">
      <c r="A757" s="11" t="s">
        <v>3077</v>
      </c>
      <c r="B757" s="13">
        <v>3.9399999999999998E-2</v>
      </c>
      <c r="C757" s="15">
        <v>9.4799999999999995E-2</v>
      </c>
      <c r="D757" s="15">
        <v>0.04</v>
      </c>
      <c r="E757" s="11">
        <v>1</v>
      </c>
      <c r="F757" s="11" t="s">
        <v>40</v>
      </c>
    </row>
    <row r="758" spans="1:6">
      <c r="A758" s="11" t="s">
        <v>1319</v>
      </c>
      <c r="B758" s="13">
        <v>3.9399999999999998E-2</v>
      </c>
      <c r="C758" s="15">
        <v>9.4799999999999995E-2</v>
      </c>
      <c r="D758" s="15">
        <v>0.04</v>
      </c>
      <c r="E758" s="11">
        <v>1</v>
      </c>
      <c r="F758" s="11" t="s">
        <v>40</v>
      </c>
    </row>
    <row r="759" spans="1:6">
      <c r="A759" s="11" t="s">
        <v>195</v>
      </c>
      <c r="B759" s="13">
        <v>3.9399999999999998E-2</v>
      </c>
      <c r="C759" s="15">
        <v>9.4799999999999995E-2</v>
      </c>
      <c r="D759" s="15">
        <v>0.04</v>
      </c>
      <c r="E759" s="11">
        <v>1</v>
      </c>
      <c r="F759" s="11" t="s">
        <v>45</v>
      </c>
    </row>
    <row r="760" spans="1:6">
      <c r="A760" s="11" t="s">
        <v>1321</v>
      </c>
      <c r="B760" s="13">
        <v>3.9399999999999998E-2</v>
      </c>
      <c r="C760" s="15">
        <v>9.4799999999999995E-2</v>
      </c>
      <c r="D760" s="15">
        <v>0.04</v>
      </c>
      <c r="E760" s="11">
        <v>1</v>
      </c>
      <c r="F760" s="11" t="s">
        <v>49</v>
      </c>
    </row>
    <row r="761" spans="1:6">
      <c r="A761" s="11" t="s">
        <v>3078</v>
      </c>
      <c r="B761" s="13">
        <v>3.9399999999999998E-2</v>
      </c>
      <c r="C761" s="15">
        <v>9.4799999999999995E-2</v>
      </c>
      <c r="D761" s="15">
        <v>0.04</v>
      </c>
      <c r="E761" s="11">
        <v>1</v>
      </c>
      <c r="F761" s="11" t="s">
        <v>40</v>
      </c>
    </row>
    <row r="762" spans="1:6">
      <c r="A762" s="11" t="s">
        <v>1987</v>
      </c>
      <c r="B762" s="13">
        <v>3.9399999999999998E-2</v>
      </c>
      <c r="C762" s="15">
        <v>9.4799999999999995E-2</v>
      </c>
      <c r="D762" s="15">
        <v>0.04</v>
      </c>
      <c r="E762" s="11">
        <v>1</v>
      </c>
      <c r="F762" s="11" t="s">
        <v>40</v>
      </c>
    </row>
    <row r="763" spans="1:6">
      <c r="A763" s="11" t="s">
        <v>3079</v>
      </c>
      <c r="B763" s="13">
        <v>3.9399999999999998E-2</v>
      </c>
      <c r="C763" s="15">
        <v>9.4799999999999995E-2</v>
      </c>
      <c r="D763" s="15">
        <v>0.04</v>
      </c>
      <c r="E763" s="11">
        <v>1</v>
      </c>
      <c r="F763" s="11" t="s">
        <v>45</v>
      </c>
    </row>
    <row r="764" spans="1:6">
      <c r="A764" s="11" t="s">
        <v>123</v>
      </c>
      <c r="B764" s="13">
        <v>3.9399999999999998E-2</v>
      </c>
      <c r="C764" s="15">
        <v>9.4799999999999995E-2</v>
      </c>
      <c r="D764" s="15">
        <v>0.04</v>
      </c>
      <c r="E764" s="11">
        <v>1</v>
      </c>
      <c r="F764" s="11" t="s">
        <v>40</v>
      </c>
    </row>
    <row r="765" spans="1:6">
      <c r="A765" s="11" t="s">
        <v>3080</v>
      </c>
      <c r="B765" s="13">
        <v>3.9399999999999998E-2</v>
      </c>
      <c r="C765" s="15">
        <v>9.4799999999999995E-2</v>
      </c>
      <c r="D765" s="15">
        <v>0.04</v>
      </c>
      <c r="E765" s="11">
        <v>1</v>
      </c>
      <c r="F765" s="11" t="s">
        <v>40</v>
      </c>
    </row>
    <row r="766" spans="1:6">
      <c r="A766" s="11" t="s">
        <v>3081</v>
      </c>
      <c r="B766" s="13">
        <v>3.9399999999999998E-2</v>
      </c>
      <c r="C766" s="15">
        <v>9.4799999999999995E-2</v>
      </c>
      <c r="D766" s="15">
        <v>0.04</v>
      </c>
      <c r="E766" s="11">
        <v>1</v>
      </c>
      <c r="F766" s="11" t="s">
        <v>49</v>
      </c>
    </row>
    <row r="767" spans="1:6">
      <c r="A767" s="11" t="s">
        <v>3082</v>
      </c>
      <c r="B767" s="13">
        <v>3.9399999999999998E-2</v>
      </c>
      <c r="C767" s="15">
        <v>9.4799999999999995E-2</v>
      </c>
      <c r="D767" s="15">
        <v>0.04</v>
      </c>
      <c r="E767" s="11">
        <v>1</v>
      </c>
      <c r="F767" s="11" t="s">
        <v>40</v>
      </c>
    </row>
    <row r="768" spans="1:6">
      <c r="A768" s="11" t="s">
        <v>1989</v>
      </c>
      <c r="B768" s="13">
        <v>3.9399999999999998E-2</v>
      </c>
      <c r="C768" s="15">
        <v>9.4799999999999995E-2</v>
      </c>
      <c r="D768" s="15">
        <v>0.04</v>
      </c>
      <c r="E768" s="11">
        <v>1</v>
      </c>
      <c r="F768" s="11" t="s">
        <v>30</v>
      </c>
    </row>
    <row r="769" spans="1:6">
      <c r="A769" s="11" t="s">
        <v>3083</v>
      </c>
      <c r="B769" s="13">
        <v>3.9399999999999998E-2</v>
      </c>
      <c r="C769" s="15">
        <v>9.4799999999999995E-2</v>
      </c>
      <c r="D769" s="15">
        <v>0.04</v>
      </c>
      <c r="E769" s="11">
        <v>1</v>
      </c>
      <c r="F769" s="11" t="s">
        <v>49</v>
      </c>
    </row>
    <row r="770" spans="1:6">
      <c r="A770" s="11" t="s">
        <v>1990</v>
      </c>
      <c r="B770" s="13">
        <v>3.9399999999999998E-2</v>
      </c>
      <c r="C770" s="15">
        <v>9.4799999999999995E-2</v>
      </c>
      <c r="D770" s="15">
        <v>0.04</v>
      </c>
      <c r="E770" s="11">
        <v>1</v>
      </c>
      <c r="F770" s="11" t="s">
        <v>49</v>
      </c>
    </row>
    <row r="771" spans="1:6">
      <c r="A771" s="11" t="s">
        <v>3084</v>
      </c>
      <c r="B771" s="13">
        <v>3.9399999999999998E-2</v>
      </c>
      <c r="C771" s="15">
        <v>9.4799999999999995E-2</v>
      </c>
      <c r="D771" s="15">
        <v>0.04</v>
      </c>
      <c r="E771" s="11">
        <v>1</v>
      </c>
      <c r="F771" s="11" t="s">
        <v>45</v>
      </c>
    </row>
    <row r="772" spans="1:6">
      <c r="A772" s="11" t="s">
        <v>1991</v>
      </c>
      <c r="B772" s="13">
        <v>3.9399999999999998E-2</v>
      </c>
      <c r="C772" s="15">
        <v>9.4799999999999995E-2</v>
      </c>
      <c r="D772" s="15">
        <v>0.04</v>
      </c>
      <c r="E772" s="11">
        <v>1</v>
      </c>
      <c r="F772" s="11" t="s">
        <v>45</v>
      </c>
    </row>
    <row r="773" spans="1:6">
      <c r="A773" s="11" t="s">
        <v>1332</v>
      </c>
      <c r="B773" s="13">
        <v>3.9399999999999998E-2</v>
      </c>
      <c r="C773" s="15">
        <v>9.4799999999999995E-2</v>
      </c>
      <c r="D773" s="15">
        <v>0.04</v>
      </c>
      <c r="E773" s="11">
        <v>1</v>
      </c>
      <c r="F773" s="11" t="s">
        <v>49</v>
      </c>
    </row>
    <row r="774" spans="1:6">
      <c r="A774" s="11" t="s">
        <v>3085</v>
      </c>
      <c r="B774" s="13">
        <v>3.9399999999999998E-2</v>
      </c>
      <c r="C774" s="15">
        <v>9.4799999999999995E-2</v>
      </c>
      <c r="D774" s="15">
        <v>0.04</v>
      </c>
      <c r="E774" s="11">
        <v>1</v>
      </c>
      <c r="F774" s="11" t="s">
        <v>45</v>
      </c>
    </row>
    <row r="775" spans="1:6">
      <c r="A775" s="11" t="s">
        <v>3086</v>
      </c>
      <c r="B775" s="13">
        <v>3.9399999999999998E-2</v>
      </c>
      <c r="C775" s="15">
        <v>9.4799999999999995E-2</v>
      </c>
      <c r="D775" s="15">
        <v>0.04</v>
      </c>
      <c r="E775" s="11">
        <v>1</v>
      </c>
      <c r="F775" s="11" t="s">
        <v>40</v>
      </c>
    </row>
    <row r="776" spans="1:6">
      <c r="A776" s="11" t="s">
        <v>1992</v>
      </c>
      <c r="B776" s="13">
        <v>3.9399999999999998E-2</v>
      </c>
      <c r="C776" s="15">
        <v>9.4799999999999995E-2</v>
      </c>
      <c r="D776" s="15">
        <v>0.04</v>
      </c>
      <c r="E776" s="11">
        <v>1</v>
      </c>
      <c r="F776" s="11" t="s">
        <v>40</v>
      </c>
    </row>
    <row r="777" spans="1:6">
      <c r="A777" s="11" t="s">
        <v>1993</v>
      </c>
      <c r="B777" s="13">
        <v>3.9399999999999998E-2</v>
      </c>
      <c r="C777" s="15">
        <v>9.4799999999999995E-2</v>
      </c>
      <c r="D777" s="15">
        <v>0.04</v>
      </c>
      <c r="E777" s="11">
        <v>1</v>
      </c>
      <c r="F777" s="11" t="s">
        <v>40</v>
      </c>
    </row>
    <row r="778" spans="1:6">
      <c r="A778" s="11" t="s">
        <v>3087</v>
      </c>
      <c r="B778" s="13">
        <v>3.9399999999999998E-2</v>
      </c>
      <c r="C778" s="15">
        <v>9.4799999999999995E-2</v>
      </c>
      <c r="D778" s="15">
        <v>0.04</v>
      </c>
      <c r="E778" s="11">
        <v>1</v>
      </c>
      <c r="F778" s="11" t="s">
        <v>40</v>
      </c>
    </row>
    <row r="779" spans="1:6">
      <c r="A779" s="11" t="s">
        <v>1994</v>
      </c>
      <c r="B779" s="13">
        <v>3.9399999999999998E-2</v>
      </c>
      <c r="C779" s="15">
        <v>9.4799999999999995E-2</v>
      </c>
      <c r="D779" s="15">
        <v>0.04</v>
      </c>
      <c r="E779" s="11">
        <v>1</v>
      </c>
      <c r="F779" s="11" t="s">
        <v>49</v>
      </c>
    </row>
    <row r="780" spans="1:6">
      <c r="A780" s="11" t="s">
        <v>3088</v>
      </c>
      <c r="B780" s="13">
        <v>4.0899999999999999E-2</v>
      </c>
      <c r="C780" s="15">
        <v>9.6500000000000002E-2</v>
      </c>
      <c r="D780" s="15">
        <v>4.1599999999999998E-2</v>
      </c>
      <c r="E780" s="11">
        <v>1</v>
      </c>
      <c r="F780" s="11" t="s">
        <v>40</v>
      </c>
    </row>
    <row r="781" spans="1:6">
      <c r="A781" s="11" t="s">
        <v>3089</v>
      </c>
      <c r="B781" s="13">
        <v>4.0899999999999999E-2</v>
      </c>
      <c r="C781" s="15">
        <v>9.6500000000000002E-2</v>
      </c>
      <c r="D781" s="15">
        <v>4.1599999999999998E-2</v>
      </c>
      <c r="E781" s="11">
        <v>1</v>
      </c>
      <c r="F781" s="11" t="s">
        <v>40</v>
      </c>
    </row>
    <row r="782" spans="1:6">
      <c r="A782" s="11" t="s">
        <v>1995</v>
      </c>
      <c r="B782" s="13">
        <v>4.0899999999999999E-2</v>
      </c>
      <c r="C782" s="15">
        <v>9.6500000000000002E-2</v>
      </c>
      <c r="D782" s="15">
        <v>4.1599999999999998E-2</v>
      </c>
      <c r="E782" s="11">
        <v>1</v>
      </c>
      <c r="F782" s="11" t="s">
        <v>45</v>
      </c>
    </row>
    <row r="783" spans="1:6">
      <c r="A783" s="11" t="s">
        <v>1347</v>
      </c>
      <c r="B783" s="13">
        <v>4.0899999999999999E-2</v>
      </c>
      <c r="C783" s="15">
        <v>9.6500000000000002E-2</v>
      </c>
      <c r="D783" s="15">
        <v>4.1599999999999998E-2</v>
      </c>
      <c r="E783" s="11">
        <v>1</v>
      </c>
      <c r="F783" s="11" t="s">
        <v>45</v>
      </c>
    </row>
    <row r="784" spans="1:6">
      <c r="A784" s="11" t="s">
        <v>1996</v>
      </c>
      <c r="B784" s="13">
        <v>4.0899999999999999E-2</v>
      </c>
      <c r="C784" s="15">
        <v>9.6500000000000002E-2</v>
      </c>
      <c r="D784" s="15">
        <v>4.1599999999999998E-2</v>
      </c>
      <c r="E784" s="11">
        <v>1</v>
      </c>
      <c r="F784" s="11" t="s">
        <v>49</v>
      </c>
    </row>
    <row r="785" spans="1:6">
      <c r="A785" s="11" t="s">
        <v>1350</v>
      </c>
      <c r="B785" s="13">
        <v>4.0899999999999999E-2</v>
      </c>
      <c r="C785" s="15">
        <v>9.6500000000000002E-2</v>
      </c>
      <c r="D785" s="15">
        <v>4.1599999999999998E-2</v>
      </c>
      <c r="E785" s="11">
        <v>1</v>
      </c>
      <c r="F785" s="11" t="s">
        <v>49</v>
      </c>
    </row>
    <row r="786" spans="1:6">
      <c r="A786" s="11" t="s">
        <v>1997</v>
      </c>
      <c r="B786" s="13">
        <v>4.0899999999999999E-2</v>
      </c>
      <c r="C786" s="15">
        <v>9.6500000000000002E-2</v>
      </c>
      <c r="D786" s="15">
        <v>4.1599999999999998E-2</v>
      </c>
      <c r="E786" s="11">
        <v>1</v>
      </c>
      <c r="F786" s="11" t="s">
        <v>49</v>
      </c>
    </row>
    <row r="787" spans="1:6">
      <c r="A787" s="11" t="s">
        <v>3090</v>
      </c>
      <c r="B787" s="13">
        <v>4.0899999999999999E-2</v>
      </c>
      <c r="C787" s="15">
        <v>9.6500000000000002E-2</v>
      </c>
      <c r="D787" s="15">
        <v>4.1599999999999998E-2</v>
      </c>
      <c r="E787" s="11">
        <v>1</v>
      </c>
      <c r="F787" s="11" t="s">
        <v>49</v>
      </c>
    </row>
    <row r="788" spans="1:6">
      <c r="A788" s="11" t="s">
        <v>1998</v>
      </c>
      <c r="B788" s="13">
        <v>4.0899999999999999E-2</v>
      </c>
      <c r="C788" s="15">
        <v>9.6500000000000002E-2</v>
      </c>
      <c r="D788" s="15">
        <v>4.1599999999999998E-2</v>
      </c>
      <c r="E788" s="11">
        <v>1</v>
      </c>
      <c r="F788" s="11" t="s">
        <v>49</v>
      </c>
    </row>
    <row r="789" spans="1:6">
      <c r="A789" s="11" t="s">
        <v>3091</v>
      </c>
      <c r="B789" s="13">
        <v>4.0899999999999999E-2</v>
      </c>
      <c r="C789" s="15">
        <v>9.6500000000000002E-2</v>
      </c>
      <c r="D789" s="15">
        <v>4.1599999999999998E-2</v>
      </c>
      <c r="E789" s="11">
        <v>1</v>
      </c>
      <c r="F789" s="11" t="s">
        <v>30</v>
      </c>
    </row>
    <row r="790" spans="1:6">
      <c r="A790" s="11" t="s">
        <v>3092</v>
      </c>
      <c r="B790" s="13">
        <v>4.0899999999999999E-2</v>
      </c>
      <c r="C790" s="15">
        <v>9.6500000000000002E-2</v>
      </c>
      <c r="D790" s="15">
        <v>4.1599999999999998E-2</v>
      </c>
      <c r="E790" s="11">
        <v>1</v>
      </c>
      <c r="F790" s="11" t="s">
        <v>40</v>
      </c>
    </row>
    <row r="791" spans="1:6">
      <c r="A791" s="11" t="s">
        <v>1999</v>
      </c>
      <c r="B791" s="13">
        <v>4.0899999999999999E-2</v>
      </c>
      <c r="C791" s="15">
        <v>9.6500000000000002E-2</v>
      </c>
      <c r="D791" s="15">
        <v>4.1599999999999998E-2</v>
      </c>
      <c r="E791" s="11">
        <v>1</v>
      </c>
      <c r="F791" s="11" t="s">
        <v>40</v>
      </c>
    </row>
    <row r="792" spans="1:6">
      <c r="A792" s="11" t="s">
        <v>2000</v>
      </c>
      <c r="B792" s="13">
        <v>4.0899999999999999E-2</v>
      </c>
      <c r="C792" s="15">
        <v>9.6500000000000002E-2</v>
      </c>
      <c r="D792" s="15">
        <v>4.1599999999999998E-2</v>
      </c>
      <c r="E792" s="11">
        <v>1</v>
      </c>
      <c r="F792" s="11" t="s">
        <v>40</v>
      </c>
    </row>
    <row r="793" spans="1:6">
      <c r="A793" s="11" t="s">
        <v>2001</v>
      </c>
      <c r="B793" s="13">
        <v>4.0899999999999999E-2</v>
      </c>
      <c r="C793" s="15">
        <v>9.6500000000000002E-2</v>
      </c>
      <c r="D793" s="15">
        <v>4.1599999999999998E-2</v>
      </c>
      <c r="E793" s="11">
        <v>1</v>
      </c>
      <c r="F793" s="11" t="s">
        <v>49</v>
      </c>
    </row>
    <row r="794" spans="1:6">
      <c r="A794" s="11" t="s">
        <v>537</v>
      </c>
      <c r="B794" s="13">
        <v>4.0899999999999999E-2</v>
      </c>
      <c r="C794" s="15">
        <v>9.6500000000000002E-2</v>
      </c>
      <c r="D794" s="15">
        <v>4.1599999999999998E-2</v>
      </c>
      <c r="E794" s="11">
        <v>1</v>
      </c>
      <c r="F794" s="11" t="s">
        <v>40</v>
      </c>
    </row>
    <row r="795" spans="1:6">
      <c r="A795" s="11" t="s">
        <v>3093</v>
      </c>
      <c r="B795" s="13">
        <v>4.24E-2</v>
      </c>
      <c r="C795" s="15">
        <v>9.8000000000000004E-2</v>
      </c>
      <c r="D795" s="15">
        <v>4.3099999999999999E-2</v>
      </c>
      <c r="E795" s="11">
        <v>1</v>
      </c>
      <c r="F795" s="11" t="s">
        <v>49</v>
      </c>
    </row>
    <row r="796" spans="1:6">
      <c r="A796" s="11" t="s">
        <v>3094</v>
      </c>
      <c r="B796" s="13">
        <v>4.24E-2</v>
      </c>
      <c r="C796" s="15">
        <v>9.8000000000000004E-2</v>
      </c>
      <c r="D796" s="15">
        <v>4.3099999999999999E-2</v>
      </c>
      <c r="E796" s="11">
        <v>1</v>
      </c>
      <c r="F796" s="11" t="s">
        <v>40</v>
      </c>
    </row>
    <row r="797" spans="1:6">
      <c r="A797" s="11" t="s">
        <v>1376</v>
      </c>
      <c r="B797" s="13">
        <v>4.24E-2</v>
      </c>
      <c r="C797" s="15">
        <v>9.8000000000000004E-2</v>
      </c>
      <c r="D797" s="15">
        <v>4.3099999999999999E-2</v>
      </c>
      <c r="E797" s="11">
        <v>1</v>
      </c>
      <c r="F797" s="11" t="s">
        <v>40</v>
      </c>
    </row>
    <row r="798" spans="1:6">
      <c r="A798" s="11" t="s">
        <v>2003</v>
      </c>
      <c r="B798" s="13">
        <v>4.24E-2</v>
      </c>
      <c r="C798" s="15">
        <v>9.8000000000000004E-2</v>
      </c>
      <c r="D798" s="15">
        <v>4.3099999999999999E-2</v>
      </c>
      <c r="E798" s="11">
        <v>1</v>
      </c>
      <c r="F798" s="11" t="s">
        <v>45</v>
      </c>
    </row>
    <row r="799" spans="1:6">
      <c r="A799" s="11" t="s">
        <v>3095</v>
      </c>
      <c r="B799" s="13">
        <v>4.24E-2</v>
      </c>
      <c r="C799" s="15">
        <v>9.8000000000000004E-2</v>
      </c>
      <c r="D799" s="15">
        <v>4.3099999999999999E-2</v>
      </c>
      <c r="E799" s="11">
        <v>1</v>
      </c>
      <c r="F799" s="11" t="s">
        <v>49</v>
      </c>
    </row>
    <row r="800" spans="1:6">
      <c r="A800" s="11" t="s">
        <v>2004</v>
      </c>
      <c r="B800" s="13">
        <v>4.24E-2</v>
      </c>
      <c r="C800" s="15">
        <v>9.8000000000000004E-2</v>
      </c>
      <c r="D800" s="15">
        <v>4.3099999999999999E-2</v>
      </c>
      <c r="E800" s="11">
        <v>1</v>
      </c>
      <c r="F800" s="11" t="s">
        <v>45</v>
      </c>
    </row>
    <row r="801" spans="1:6">
      <c r="A801" s="11" t="s">
        <v>3096</v>
      </c>
      <c r="B801" s="13">
        <v>4.24E-2</v>
      </c>
      <c r="C801" s="15">
        <v>9.8000000000000004E-2</v>
      </c>
      <c r="D801" s="15">
        <v>4.3099999999999999E-2</v>
      </c>
      <c r="E801" s="11">
        <v>1</v>
      </c>
      <c r="F801" s="11" t="s">
        <v>40</v>
      </c>
    </row>
    <row r="802" spans="1:6">
      <c r="A802" s="11" t="s">
        <v>1380</v>
      </c>
      <c r="B802" s="13">
        <v>4.24E-2</v>
      </c>
      <c r="C802" s="15">
        <v>9.8000000000000004E-2</v>
      </c>
      <c r="D802" s="15">
        <v>4.3099999999999999E-2</v>
      </c>
      <c r="E802" s="11">
        <v>1</v>
      </c>
      <c r="F802" s="11" t="s">
        <v>40</v>
      </c>
    </row>
    <row r="803" spans="1:6">
      <c r="A803" s="11" t="s">
        <v>2005</v>
      </c>
      <c r="B803" s="13">
        <v>4.24E-2</v>
      </c>
      <c r="C803" s="15">
        <v>9.8000000000000004E-2</v>
      </c>
      <c r="D803" s="15">
        <v>4.3099999999999999E-2</v>
      </c>
      <c r="E803" s="11">
        <v>1</v>
      </c>
      <c r="F803" s="11" t="s">
        <v>40</v>
      </c>
    </row>
    <row r="804" spans="1:6">
      <c r="A804" s="11" t="s">
        <v>3097</v>
      </c>
      <c r="B804" s="13">
        <v>4.24E-2</v>
      </c>
      <c r="C804" s="15">
        <v>9.8000000000000004E-2</v>
      </c>
      <c r="D804" s="15">
        <v>4.3099999999999999E-2</v>
      </c>
      <c r="E804" s="11">
        <v>1</v>
      </c>
      <c r="F804" s="11" t="s">
        <v>40</v>
      </c>
    </row>
    <row r="805" spans="1:6">
      <c r="A805" s="11" t="s">
        <v>3098</v>
      </c>
      <c r="B805" s="13">
        <v>4.24E-2</v>
      </c>
      <c r="C805" s="15">
        <v>9.8000000000000004E-2</v>
      </c>
      <c r="D805" s="15">
        <v>4.3099999999999999E-2</v>
      </c>
      <c r="E805" s="11">
        <v>1</v>
      </c>
      <c r="F805" s="11" t="s">
        <v>40</v>
      </c>
    </row>
    <row r="806" spans="1:6">
      <c r="A806" s="11" t="s">
        <v>221</v>
      </c>
      <c r="B806" s="13">
        <v>4.24E-2</v>
      </c>
      <c r="C806" s="15">
        <v>9.8000000000000004E-2</v>
      </c>
      <c r="D806" s="15">
        <v>4.3099999999999999E-2</v>
      </c>
      <c r="E806" s="11">
        <v>1</v>
      </c>
      <c r="F806" s="11" t="s">
        <v>45</v>
      </c>
    </row>
    <row r="807" spans="1:6">
      <c r="A807" s="11" t="s">
        <v>3099</v>
      </c>
      <c r="B807" s="13">
        <v>4.24E-2</v>
      </c>
      <c r="C807" s="15">
        <v>9.8000000000000004E-2</v>
      </c>
      <c r="D807" s="15">
        <v>4.3099999999999999E-2</v>
      </c>
      <c r="E807" s="11">
        <v>1</v>
      </c>
      <c r="F807" s="11" t="s">
        <v>30</v>
      </c>
    </row>
    <row r="808" spans="1:6">
      <c r="A808" s="11" t="s">
        <v>2007</v>
      </c>
      <c r="B808" s="13">
        <v>4.24E-2</v>
      </c>
      <c r="C808" s="15">
        <v>9.8000000000000004E-2</v>
      </c>
      <c r="D808" s="15">
        <v>4.3099999999999999E-2</v>
      </c>
      <c r="E808" s="11">
        <v>1</v>
      </c>
      <c r="F808" s="11" t="s">
        <v>49</v>
      </c>
    </row>
    <row r="809" spans="1:6">
      <c r="A809" s="11" t="s">
        <v>1389</v>
      </c>
      <c r="B809" s="13">
        <v>4.24E-2</v>
      </c>
      <c r="C809" s="15">
        <v>9.8000000000000004E-2</v>
      </c>
      <c r="D809" s="15">
        <v>4.3099999999999999E-2</v>
      </c>
      <c r="E809" s="11">
        <v>1</v>
      </c>
      <c r="F809" s="11" t="s">
        <v>40</v>
      </c>
    </row>
    <row r="810" spans="1:6">
      <c r="A810" s="11" t="s">
        <v>2008</v>
      </c>
      <c r="B810" s="13">
        <v>4.24E-2</v>
      </c>
      <c r="C810" s="15">
        <v>9.8000000000000004E-2</v>
      </c>
      <c r="D810" s="15">
        <v>4.3099999999999999E-2</v>
      </c>
      <c r="E810" s="11">
        <v>1</v>
      </c>
      <c r="F810" s="11" t="s">
        <v>40</v>
      </c>
    </row>
    <row r="811" spans="1:6">
      <c r="A811" s="11" t="s">
        <v>3100</v>
      </c>
      <c r="B811" s="13">
        <v>4.24E-2</v>
      </c>
      <c r="C811" s="15">
        <v>9.8000000000000004E-2</v>
      </c>
      <c r="D811" s="15">
        <v>4.3099999999999999E-2</v>
      </c>
      <c r="E811" s="11">
        <v>1</v>
      </c>
      <c r="F811" s="11" t="s">
        <v>49</v>
      </c>
    </row>
  </sheetData>
  <sortState xmlns:xlrd2="http://schemas.microsoft.com/office/spreadsheetml/2017/richdata2" ref="A3:H811">
    <sortCondition ref="C3:C81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E96EF-6988-EF47-B10D-E41317973B2C}">
  <dimension ref="A1:CO936"/>
  <sheetViews>
    <sheetView workbookViewId="0">
      <pane ySplit="2" topLeftCell="A3" activePane="bottomLeft" state="frozen"/>
      <selection activeCell="N1" sqref="N1"/>
      <selection pane="bottomLeft" sqref="A1:XFD1"/>
    </sheetView>
  </sheetViews>
  <sheetFormatPr baseColWidth="10" defaultRowHeight="14"/>
  <cols>
    <col min="1" max="1" width="11.1640625" style="11" bestFit="1" customWidth="1"/>
    <col min="2" max="2" width="6.1640625" style="13" bestFit="1" customWidth="1"/>
    <col min="3" max="3" width="5" style="15" bestFit="1" customWidth="1"/>
    <col min="4" max="4" width="7.5" style="15" bestFit="1" customWidth="1"/>
    <col min="5" max="5" width="17.1640625" style="11" bestFit="1" customWidth="1"/>
    <col min="6" max="7" width="13" style="11" bestFit="1" customWidth="1"/>
    <col min="8" max="16384" width="10.83203125" style="11"/>
  </cols>
  <sheetData>
    <row r="1" spans="1:93" s="38" customFormat="1">
      <c r="A1" s="35" t="s">
        <v>3545</v>
      </c>
      <c r="B1" s="1"/>
      <c r="C1" s="1"/>
      <c r="D1" s="1"/>
      <c r="E1" s="1"/>
      <c r="F1" s="1"/>
      <c r="G1" s="36"/>
      <c r="H1" s="36"/>
      <c r="I1" s="2"/>
      <c r="J1" s="2"/>
      <c r="K1" s="36"/>
      <c r="L1" s="36"/>
      <c r="M1" s="2"/>
      <c r="N1" s="2"/>
      <c r="O1" s="37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1"/>
      <c r="CG1" s="1"/>
      <c r="CH1" s="1"/>
      <c r="CI1" s="1"/>
      <c r="CJ1" s="1"/>
      <c r="CK1" s="1"/>
      <c r="CL1" s="40"/>
      <c r="CM1" s="1"/>
      <c r="CN1" s="1"/>
      <c r="CO1" s="1"/>
    </row>
    <row r="2" spans="1:93">
      <c r="A2" s="11" t="s">
        <v>93</v>
      </c>
      <c r="B2" s="13" t="s">
        <v>94</v>
      </c>
      <c r="C2" s="15" t="s">
        <v>95</v>
      </c>
      <c r="D2" s="15" t="s">
        <v>96</v>
      </c>
      <c r="E2" s="11" t="s">
        <v>97</v>
      </c>
      <c r="F2" s="11" t="s">
        <v>98</v>
      </c>
      <c r="G2" s="11" t="s">
        <v>99</v>
      </c>
    </row>
    <row r="3" spans="1:93">
      <c r="A3" s="11" t="s">
        <v>213</v>
      </c>
      <c r="B3" s="13">
        <v>8.8899999999999998E-7</v>
      </c>
      <c r="C3" s="15">
        <v>3.9300000000000001E-4</v>
      </c>
      <c r="D3" s="15">
        <v>1.15E-3</v>
      </c>
      <c r="E3" s="11">
        <v>2</v>
      </c>
      <c r="F3" s="11" t="s">
        <v>35</v>
      </c>
      <c r="G3" s="11" t="s">
        <v>48</v>
      </c>
    </row>
    <row r="4" spans="1:93">
      <c r="A4" s="11" t="s">
        <v>216</v>
      </c>
      <c r="B4" s="13">
        <v>8.8899999999999998E-7</v>
      </c>
      <c r="C4" s="15">
        <v>3.9300000000000001E-4</v>
      </c>
      <c r="D4" s="15">
        <v>1.15E-3</v>
      </c>
      <c r="E4" s="11">
        <v>2</v>
      </c>
      <c r="F4" s="11" t="s">
        <v>35</v>
      </c>
      <c r="G4" s="11" t="s">
        <v>48</v>
      </c>
    </row>
    <row r="5" spans="1:93">
      <c r="A5" s="11" t="s">
        <v>219</v>
      </c>
      <c r="B5" s="13">
        <v>8.8899999999999998E-7</v>
      </c>
      <c r="C5" s="15">
        <v>3.9300000000000001E-4</v>
      </c>
      <c r="D5" s="15">
        <v>1.15E-3</v>
      </c>
      <c r="E5" s="11">
        <v>2</v>
      </c>
      <c r="F5" s="11" t="s">
        <v>35</v>
      </c>
      <c r="G5" s="11" t="s">
        <v>48</v>
      </c>
    </row>
    <row r="6" spans="1:93">
      <c r="A6" s="11" t="s">
        <v>223</v>
      </c>
      <c r="B6" s="13">
        <v>8.8899999999999998E-7</v>
      </c>
      <c r="C6" s="15">
        <v>3.9300000000000001E-4</v>
      </c>
      <c r="D6" s="15">
        <v>1.15E-3</v>
      </c>
      <c r="E6" s="11">
        <v>2</v>
      </c>
      <c r="F6" s="11" t="s">
        <v>35</v>
      </c>
      <c r="G6" s="11" t="s">
        <v>48</v>
      </c>
    </row>
    <row r="7" spans="1:93">
      <c r="A7" s="11" t="s">
        <v>269</v>
      </c>
      <c r="B7" s="13">
        <v>2.6699999999999998E-6</v>
      </c>
      <c r="C7" s="15">
        <v>7.85E-4</v>
      </c>
      <c r="D7" s="15">
        <v>1.73E-3</v>
      </c>
      <c r="E7" s="11">
        <v>2</v>
      </c>
      <c r="F7" s="11" t="s">
        <v>35</v>
      </c>
      <c r="G7" s="11" t="s">
        <v>48</v>
      </c>
    </row>
    <row r="8" spans="1:93">
      <c r="A8" s="11" t="s">
        <v>279</v>
      </c>
      <c r="B8" s="13">
        <v>2.6699999999999998E-6</v>
      </c>
      <c r="C8" s="15">
        <v>7.85E-4</v>
      </c>
      <c r="D8" s="15">
        <v>1.73E-3</v>
      </c>
      <c r="E8" s="11">
        <v>2</v>
      </c>
      <c r="F8" s="11" t="s">
        <v>35</v>
      </c>
      <c r="G8" s="11" t="s">
        <v>48</v>
      </c>
    </row>
    <row r="9" spans="1:93">
      <c r="A9" s="11" t="s">
        <v>341</v>
      </c>
      <c r="B9" s="13">
        <v>5.3299999999999998E-6</v>
      </c>
      <c r="C9" s="15">
        <v>1.3500000000000001E-3</v>
      </c>
      <c r="D9" s="15">
        <v>2.31E-3</v>
      </c>
      <c r="E9" s="11">
        <v>2</v>
      </c>
      <c r="F9" s="11" t="s">
        <v>35</v>
      </c>
      <c r="G9" s="11" t="s">
        <v>48</v>
      </c>
    </row>
    <row r="10" spans="1:93">
      <c r="A10" s="11" t="s">
        <v>474</v>
      </c>
      <c r="B10" s="13">
        <v>1.33E-5</v>
      </c>
      <c r="C10" s="15">
        <v>1.9599999999999999E-3</v>
      </c>
      <c r="D10" s="15">
        <v>3.46E-3</v>
      </c>
      <c r="E10" s="11">
        <v>2</v>
      </c>
      <c r="F10" s="11" t="s">
        <v>35</v>
      </c>
      <c r="G10" s="11" t="s">
        <v>48</v>
      </c>
    </row>
    <row r="11" spans="1:93">
      <c r="A11" s="11" t="s">
        <v>490</v>
      </c>
      <c r="B11" s="13">
        <v>1.33E-5</v>
      </c>
      <c r="C11" s="15">
        <v>1.9599999999999999E-3</v>
      </c>
      <c r="D11" s="15">
        <v>3.46E-3</v>
      </c>
      <c r="E11" s="11">
        <v>2</v>
      </c>
      <c r="F11" s="11" t="s">
        <v>35</v>
      </c>
      <c r="G11" s="11" t="s">
        <v>48</v>
      </c>
    </row>
    <row r="12" spans="1:93">
      <c r="A12" s="11" t="s">
        <v>493</v>
      </c>
      <c r="B12" s="13">
        <v>1.33E-5</v>
      </c>
      <c r="C12" s="15">
        <v>1.9599999999999999E-3</v>
      </c>
      <c r="D12" s="15">
        <v>3.46E-3</v>
      </c>
      <c r="E12" s="11">
        <v>2</v>
      </c>
      <c r="F12" s="11" t="s">
        <v>35</v>
      </c>
      <c r="G12" s="11" t="s">
        <v>48</v>
      </c>
    </row>
    <row r="13" spans="1:93">
      <c r="A13" s="11" t="s">
        <v>152</v>
      </c>
      <c r="B13" s="13">
        <v>1.33E-5</v>
      </c>
      <c r="C13" s="15">
        <v>1.9599999999999999E-3</v>
      </c>
      <c r="D13" s="15">
        <v>3.46E-3</v>
      </c>
      <c r="E13" s="11">
        <v>2</v>
      </c>
      <c r="F13" s="11" t="s">
        <v>35</v>
      </c>
      <c r="G13" s="11" t="s">
        <v>48</v>
      </c>
    </row>
    <row r="14" spans="1:93">
      <c r="A14" s="11" t="s">
        <v>425</v>
      </c>
      <c r="B14" s="13">
        <v>8.8799999999999997E-6</v>
      </c>
      <c r="C14" s="15">
        <v>1.9599999999999999E-3</v>
      </c>
      <c r="D14" s="15">
        <v>2.8900000000000002E-3</v>
      </c>
      <c r="E14" s="11">
        <v>2</v>
      </c>
      <c r="F14" s="11" t="s">
        <v>35</v>
      </c>
      <c r="G14" s="11" t="s">
        <v>48</v>
      </c>
    </row>
    <row r="15" spans="1:93">
      <c r="A15" s="11" t="s">
        <v>538</v>
      </c>
      <c r="B15" s="13">
        <v>1.8600000000000001E-5</v>
      </c>
      <c r="C15" s="15">
        <v>2.0600000000000002E-3</v>
      </c>
      <c r="D15" s="15">
        <v>4.0400000000000002E-3</v>
      </c>
      <c r="E15" s="11">
        <v>2</v>
      </c>
      <c r="F15" s="11" t="s">
        <v>35</v>
      </c>
      <c r="G15" s="11" t="s">
        <v>48</v>
      </c>
    </row>
    <row r="16" spans="1:93">
      <c r="A16" s="11" t="s">
        <v>159</v>
      </c>
      <c r="B16" s="13">
        <v>1.8600000000000001E-5</v>
      </c>
      <c r="C16" s="15">
        <v>2.0600000000000002E-3</v>
      </c>
      <c r="D16" s="15">
        <v>4.0400000000000002E-3</v>
      </c>
      <c r="E16" s="11">
        <v>2</v>
      </c>
      <c r="F16" s="11" t="s">
        <v>35</v>
      </c>
      <c r="G16" s="11" t="s">
        <v>48</v>
      </c>
    </row>
    <row r="17" spans="1:7">
      <c r="A17" s="11" t="s">
        <v>544</v>
      </c>
      <c r="B17" s="13">
        <v>1.8600000000000001E-5</v>
      </c>
      <c r="C17" s="15">
        <v>2.0600000000000002E-3</v>
      </c>
      <c r="D17" s="15">
        <v>4.0400000000000002E-3</v>
      </c>
      <c r="E17" s="11">
        <v>2</v>
      </c>
      <c r="F17" s="11" t="s">
        <v>35</v>
      </c>
      <c r="G17" s="11" t="s">
        <v>48</v>
      </c>
    </row>
    <row r="18" spans="1:7">
      <c r="A18" s="11" t="s">
        <v>110</v>
      </c>
      <c r="B18" s="13">
        <v>1.8600000000000001E-5</v>
      </c>
      <c r="C18" s="15">
        <v>2.0600000000000002E-3</v>
      </c>
      <c r="D18" s="15">
        <v>4.0400000000000002E-3</v>
      </c>
      <c r="E18" s="11">
        <v>2</v>
      </c>
      <c r="F18" s="11" t="s">
        <v>35</v>
      </c>
      <c r="G18" s="11" t="s">
        <v>48</v>
      </c>
    </row>
    <row r="19" spans="1:7">
      <c r="A19" s="11" t="s">
        <v>174</v>
      </c>
      <c r="B19" s="13">
        <v>2.48E-5</v>
      </c>
      <c r="C19" s="15">
        <v>2.2000000000000001E-3</v>
      </c>
      <c r="D19" s="15">
        <v>4.62E-3</v>
      </c>
      <c r="E19" s="11">
        <v>2</v>
      </c>
      <c r="F19" s="11" t="s">
        <v>35</v>
      </c>
      <c r="G19" s="11" t="s">
        <v>48</v>
      </c>
    </row>
    <row r="20" spans="1:7">
      <c r="A20" s="11" t="s">
        <v>175</v>
      </c>
      <c r="B20" s="13">
        <v>2.48E-5</v>
      </c>
      <c r="C20" s="15">
        <v>2.2000000000000001E-3</v>
      </c>
      <c r="D20" s="15">
        <v>4.62E-3</v>
      </c>
      <c r="E20" s="11">
        <v>2</v>
      </c>
      <c r="F20" s="11" t="s">
        <v>35</v>
      </c>
      <c r="G20" s="11" t="s">
        <v>48</v>
      </c>
    </row>
    <row r="21" spans="1:7">
      <c r="A21" s="11" t="s">
        <v>625</v>
      </c>
      <c r="B21" s="13">
        <v>2.48E-5</v>
      </c>
      <c r="C21" s="15">
        <v>2.2000000000000001E-3</v>
      </c>
      <c r="D21" s="15">
        <v>4.62E-3</v>
      </c>
      <c r="E21" s="11">
        <v>2</v>
      </c>
      <c r="F21" s="11" t="s">
        <v>35</v>
      </c>
      <c r="G21" s="11" t="s">
        <v>48</v>
      </c>
    </row>
    <row r="22" spans="1:7">
      <c r="A22" s="11" t="s">
        <v>638</v>
      </c>
      <c r="B22" s="13">
        <v>2.48E-5</v>
      </c>
      <c r="C22" s="15">
        <v>2.2000000000000001E-3</v>
      </c>
      <c r="D22" s="15">
        <v>4.62E-3</v>
      </c>
      <c r="E22" s="11">
        <v>2</v>
      </c>
      <c r="F22" s="11" t="s">
        <v>48</v>
      </c>
      <c r="G22" s="11" t="s">
        <v>35</v>
      </c>
    </row>
    <row r="23" spans="1:7">
      <c r="A23" s="11" t="s">
        <v>191</v>
      </c>
      <c r="B23" s="13">
        <v>3.1900000000000003E-5</v>
      </c>
      <c r="C23" s="15">
        <v>2.5699999999999998E-3</v>
      </c>
      <c r="D23" s="15">
        <v>5.1900000000000002E-3</v>
      </c>
      <c r="E23" s="11">
        <v>2</v>
      </c>
      <c r="F23" s="11" t="s">
        <v>48</v>
      </c>
      <c r="G23" s="11" t="s">
        <v>35</v>
      </c>
    </row>
    <row r="24" spans="1:7">
      <c r="A24" s="11" t="s">
        <v>192</v>
      </c>
      <c r="B24" s="13">
        <v>3.1900000000000003E-5</v>
      </c>
      <c r="C24" s="15">
        <v>2.5699999999999998E-3</v>
      </c>
      <c r="D24" s="15">
        <v>5.1900000000000002E-3</v>
      </c>
      <c r="E24" s="11">
        <v>2</v>
      </c>
      <c r="F24" s="11" t="s">
        <v>48</v>
      </c>
      <c r="G24" s="11" t="s">
        <v>35</v>
      </c>
    </row>
    <row r="25" spans="1:7">
      <c r="A25" s="11" t="s">
        <v>207</v>
      </c>
      <c r="B25" s="13">
        <v>3.9900000000000001E-5</v>
      </c>
      <c r="C25" s="15">
        <v>2.9399999999999999E-3</v>
      </c>
      <c r="D25" s="15">
        <v>5.77E-3</v>
      </c>
      <c r="E25" s="11">
        <v>2</v>
      </c>
      <c r="F25" s="11" t="s">
        <v>35</v>
      </c>
      <c r="G25" s="11" t="s">
        <v>48</v>
      </c>
    </row>
    <row r="26" spans="1:7">
      <c r="A26" s="11" t="s">
        <v>208</v>
      </c>
      <c r="B26" s="13">
        <v>3.9900000000000001E-5</v>
      </c>
      <c r="C26" s="15">
        <v>2.9399999999999999E-3</v>
      </c>
      <c r="D26" s="15">
        <v>5.77E-3</v>
      </c>
      <c r="E26" s="11">
        <v>2</v>
      </c>
      <c r="F26" s="11" t="s">
        <v>35</v>
      </c>
      <c r="G26" s="11" t="s">
        <v>48</v>
      </c>
    </row>
    <row r="27" spans="1:7">
      <c r="A27" s="11" t="s">
        <v>773</v>
      </c>
      <c r="B27" s="13">
        <v>4.88E-5</v>
      </c>
      <c r="C27" s="15">
        <v>3.32E-3</v>
      </c>
      <c r="D27" s="15">
        <v>6.3499999999999997E-3</v>
      </c>
      <c r="E27" s="11">
        <v>2</v>
      </c>
      <c r="F27" s="11" t="s">
        <v>35</v>
      </c>
      <c r="G27" s="11" t="s">
        <v>48</v>
      </c>
    </row>
    <row r="28" spans="1:7">
      <c r="A28" s="11" t="s">
        <v>776</v>
      </c>
      <c r="B28" s="13">
        <v>4.88E-5</v>
      </c>
      <c r="C28" s="15">
        <v>3.32E-3</v>
      </c>
      <c r="D28" s="15">
        <v>6.3499999999999997E-3</v>
      </c>
      <c r="E28" s="11">
        <v>2</v>
      </c>
      <c r="F28" s="11" t="s">
        <v>35</v>
      </c>
      <c r="G28" s="11" t="s">
        <v>48</v>
      </c>
    </row>
    <row r="29" spans="1:7">
      <c r="A29" s="11" t="s">
        <v>125</v>
      </c>
      <c r="B29" s="13">
        <v>5.8499999999999999E-5</v>
      </c>
      <c r="C29" s="15">
        <v>3.8300000000000001E-3</v>
      </c>
      <c r="D29" s="15">
        <v>6.9300000000000004E-3</v>
      </c>
      <c r="E29" s="11">
        <v>2</v>
      </c>
      <c r="F29" s="11" t="s">
        <v>35</v>
      </c>
      <c r="G29" s="11" t="s">
        <v>48</v>
      </c>
    </row>
    <row r="30" spans="1:7">
      <c r="A30" s="11" t="s">
        <v>130</v>
      </c>
      <c r="B30" s="13">
        <v>6.9099999999999999E-5</v>
      </c>
      <c r="C30" s="15">
        <v>4.2100000000000002E-3</v>
      </c>
      <c r="D30" s="15">
        <v>7.4999999999999997E-3</v>
      </c>
      <c r="E30" s="11">
        <v>2</v>
      </c>
      <c r="F30" s="11" t="s">
        <v>35</v>
      </c>
      <c r="G30" s="11" t="s">
        <v>48</v>
      </c>
    </row>
    <row r="31" spans="1:7">
      <c r="A31" s="11" t="s">
        <v>246</v>
      </c>
      <c r="B31" s="13">
        <v>6.9099999999999999E-5</v>
      </c>
      <c r="C31" s="15">
        <v>4.2100000000000002E-3</v>
      </c>
      <c r="D31" s="15">
        <v>7.4999999999999997E-3</v>
      </c>
      <c r="E31" s="11">
        <v>2</v>
      </c>
      <c r="F31" s="11" t="s">
        <v>35</v>
      </c>
      <c r="G31" s="11" t="s">
        <v>48</v>
      </c>
    </row>
    <row r="32" spans="1:7">
      <c r="A32" s="11" t="s">
        <v>259</v>
      </c>
      <c r="B32" s="13">
        <v>8.0599999999999994E-5</v>
      </c>
      <c r="C32" s="15">
        <v>4.5999999999999999E-3</v>
      </c>
      <c r="D32" s="15">
        <v>8.0800000000000004E-3</v>
      </c>
      <c r="E32" s="11">
        <v>2</v>
      </c>
      <c r="F32" s="11" t="s">
        <v>35</v>
      </c>
      <c r="G32" s="11" t="s">
        <v>48</v>
      </c>
    </row>
    <row r="33" spans="1:7">
      <c r="A33" s="11" t="s">
        <v>265</v>
      </c>
      <c r="B33" s="13">
        <v>8.0599999999999994E-5</v>
      </c>
      <c r="C33" s="15">
        <v>4.5999999999999999E-3</v>
      </c>
      <c r="D33" s="15">
        <v>8.0800000000000004E-3</v>
      </c>
      <c r="E33" s="11">
        <v>2</v>
      </c>
      <c r="F33" s="11" t="s">
        <v>48</v>
      </c>
      <c r="G33" s="11" t="s">
        <v>35</v>
      </c>
    </row>
    <row r="34" spans="1:7">
      <c r="A34" s="11" t="s">
        <v>140</v>
      </c>
      <c r="B34" s="13">
        <v>1.06E-4</v>
      </c>
      <c r="C34" s="15">
        <v>4.9399999999999999E-3</v>
      </c>
      <c r="D34" s="15">
        <v>9.2300000000000004E-3</v>
      </c>
      <c r="E34" s="11">
        <v>2</v>
      </c>
      <c r="F34" s="11" t="s">
        <v>35</v>
      </c>
      <c r="G34" s="11" t="s">
        <v>48</v>
      </c>
    </row>
    <row r="35" spans="1:7">
      <c r="A35" s="11" t="s">
        <v>303</v>
      </c>
      <c r="B35" s="13">
        <v>1.06E-4</v>
      </c>
      <c r="C35" s="15">
        <v>4.9399999999999999E-3</v>
      </c>
      <c r="D35" s="15">
        <v>9.2300000000000004E-3</v>
      </c>
      <c r="E35" s="11">
        <v>2</v>
      </c>
      <c r="F35" s="11" t="s">
        <v>35</v>
      </c>
      <c r="G35" s="11" t="s">
        <v>48</v>
      </c>
    </row>
    <row r="36" spans="1:7">
      <c r="A36" s="11" t="s">
        <v>983</v>
      </c>
      <c r="B36" s="13">
        <v>1.06E-4</v>
      </c>
      <c r="C36" s="15">
        <v>4.9399999999999999E-3</v>
      </c>
      <c r="D36" s="15">
        <v>9.2300000000000004E-3</v>
      </c>
      <c r="E36" s="11">
        <v>2</v>
      </c>
      <c r="F36" s="11" t="s">
        <v>35</v>
      </c>
      <c r="G36" s="11" t="s">
        <v>48</v>
      </c>
    </row>
    <row r="37" spans="1:7">
      <c r="A37" s="11" t="s">
        <v>294</v>
      </c>
      <c r="B37" s="13">
        <v>9.2999999999999997E-5</v>
      </c>
      <c r="C37" s="15">
        <v>4.9399999999999999E-3</v>
      </c>
      <c r="D37" s="15">
        <v>8.6599999999999993E-3</v>
      </c>
      <c r="E37" s="11">
        <v>2</v>
      </c>
      <c r="F37" s="11" t="s">
        <v>48</v>
      </c>
      <c r="G37" s="11" t="s">
        <v>20</v>
      </c>
    </row>
    <row r="38" spans="1:7">
      <c r="A38" s="11" t="s">
        <v>295</v>
      </c>
      <c r="B38" s="13">
        <v>9.2999999999999997E-5</v>
      </c>
      <c r="C38" s="15">
        <v>4.9399999999999999E-3</v>
      </c>
      <c r="D38" s="15">
        <v>8.6599999999999993E-3</v>
      </c>
      <c r="E38" s="11">
        <v>2</v>
      </c>
      <c r="F38" s="11" t="s">
        <v>35</v>
      </c>
      <c r="G38" s="11" t="s">
        <v>48</v>
      </c>
    </row>
    <row r="39" spans="1:7">
      <c r="A39" s="11" t="s">
        <v>1020</v>
      </c>
      <c r="B39" s="13">
        <v>1.06E-4</v>
      </c>
      <c r="C39" s="15">
        <v>4.9399999999999999E-3</v>
      </c>
      <c r="D39" s="15">
        <v>9.2300000000000004E-3</v>
      </c>
      <c r="E39" s="11">
        <v>2</v>
      </c>
      <c r="F39" s="11" t="s">
        <v>35</v>
      </c>
      <c r="G39" s="11" t="s">
        <v>48</v>
      </c>
    </row>
    <row r="40" spans="1:7">
      <c r="A40" s="11" t="s">
        <v>1025</v>
      </c>
      <c r="B40" s="13">
        <v>1.06E-4</v>
      </c>
      <c r="C40" s="15">
        <v>4.9399999999999999E-3</v>
      </c>
      <c r="D40" s="15">
        <v>9.2300000000000004E-3</v>
      </c>
      <c r="E40" s="11">
        <v>2</v>
      </c>
      <c r="F40" s="11" t="s">
        <v>35</v>
      </c>
      <c r="G40" s="11" t="s">
        <v>48</v>
      </c>
    </row>
    <row r="41" spans="1:7">
      <c r="A41" s="11" t="s">
        <v>972</v>
      </c>
      <c r="B41" s="13">
        <v>1.2E-4</v>
      </c>
      <c r="C41" s="15">
        <v>5.3200000000000001E-3</v>
      </c>
      <c r="D41" s="15">
        <v>9.8099999999999993E-3</v>
      </c>
      <c r="E41" s="11">
        <v>2</v>
      </c>
      <c r="F41" s="11" t="s">
        <v>35</v>
      </c>
      <c r="G41" s="11" t="s">
        <v>48</v>
      </c>
    </row>
    <row r="42" spans="1:7">
      <c r="A42" s="11" t="s">
        <v>328</v>
      </c>
      <c r="B42" s="13">
        <v>1.2E-4</v>
      </c>
      <c r="C42" s="15">
        <v>5.3200000000000001E-3</v>
      </c>
      <c r="D42" s="15">
        <v>9.8099999999999993E-3</v>
      </c>
      <c r="E42" s="11">
        <v>2</v>
      </c>
      <c r="F42" s="11" t="s">
        <v>35</v>
      </c>
      <c r="G42" s="11" t="s">
        <v>48</v>
      </c>
    </row>
    <row r="43" spans="1:7">
      <c r="A43" s="11" t="s">
        <v>1042</v>
      </c>
      <c r="B43" s="13">
        <v>1.35E-4</v>
      </c>
      <c r="C43" s="15">
        <v>5.5700000000000003E-3</v>
      </c>
      <c r="D43" s="15">
        <v>1.04E-2</v>
      </c>
      <c r="E43" s="11">
        <v>2</v>
      </c>
      <c r="F43" s="11" t="s">
        <v>35</v>
      </c>
      <c r="G43" s="11" t="s">
        <v>48</v>
      </c>
    </row>
    <row r="44" spans="1:7">
      <c r="A44" s="11" t="s">
        <v>1046</v>
      </c>
      <c r="B44" s="13">
        <v>1.35E-4</v>
      </c>
      <c r="C44" s="15">
        <v>5.5700000000000003E-3</v>
      </c>
      <c r="D44" s="15">
        <v>1.04E-2</v>
      </c>
      <c r="E44" s="11">
        <v>2</v>
      </c>
      <c r="F44" s="11" t="s">
        <v>35</v>
      </c>
      <c r="G44" s="11" t="s">
        <v>48</v>
      </c>
    </row>
    <row r="45" spans="1:7">
      <c r="A45" s="11" t="s">
        <v>1056</v>
      </c>
      <c r="B45" s="13">
        <v>1.35E-4</v>
      </c>
      <c r="C45" s="15">
        <v>5.5700000000000003E-3</v>
      </c>
      <c r="D45" s="15">
        <v>1.04E-2</v>
      </c>
      <c r="E45" s="11">
        <v>2</v>
      </c>
      <c r="F45" s="11" t="s">
        <v>35</v>
      </c>
      <c r="G45" s="11" t="s">
        <v>48</v>
      </c>
    </row>
    <row r="46" spans="1:7">
      <c r="A46" s="11" t="s">
        <v>374</v>
      </c>
      <c r="B46" s="13">
        <v>1.6799999999999999E-4</v>
      </c>
      <c r="C46" s="15">
        <v>5.8199999999999997E-3</v>
      </c>
      <c r="D46" s="15">
        <v>1.15E-2</v>
      </c>
      <c r="E46" s="11">
        <v>2</v>
      </c>
      <c r="F46" s="11" t="s">
        <v>35</v>
      </c>
      <c r="G46" s="11" t="s">
        <v>48</v>
      </c>
    </row>
    <row r="47" spans="1:7">
      <c r="A47" s="11" t="s">
        <v>1108</v>
      </c>
      <c r="B47" s="13">
        <v>1.6799999999999999E-4</v>
      </c>
      <c r="C47" s="15">
        <v>5.8199999999999997E-3</v>
      </c>
      <c r="D47" s="15">
        <v>1.15E-2</v>
      </c>
      <c r="E47" s="11">
        <v>2</v>
      </c>
      <c r="F47" s="11" t="s">
        <v>35</v>
      </c>
      <c r="G47" s="11" t="s">
        <v>48</v>
      </c>
    </row>
    <row r="48" spans="1:7">
      <c r="A48" s="11" t="s">
        <v>401</v>
      </c>
      <c r="B48" s="13">
        <v>2.04E-4</v>
      </c>
      <c r="C48" s="15">
        <v>5.8199999999999997E-3</v>
      </c>
      <c r="D48" s="15">
        <v>1.2699999999999999E-2</v>
      </c>
      <c r="E48" s="11">
        <v>2</v>
      </c>
      <c r="F48" s="11" t="s">
        <v>35</v>
      </c>
      <c r="G48" s="11" t="s">
        <v>48</v>
      </c>
    </row>
    <row r="49" spans="1:7">
      <c r="A49" s="11" t="s">
        <v>386</v>
      </c>
      <c r="B49" s="13">
        <v>1.8599999999999999E-4</v>
      </c>
      <c r="C49" s="15">
        <v>5.8199999999999997E-3</v>
      </c>
      <c r="D49" s="15">
        <v>1.21E-2</v>
      </c>
      <c r="E49" s="11">
        <v>2</v>
      </c>
      <c r="F49" s="11" t="s">
        <v>48</v>
      </c>
      <c r="G49" s="11" t="s">
        <v>35</v>
      </c>
    </row>
    <row r="50" spans="1:7">
      <c r="A50" s="11" t="s">
        <v>388</v>
      </c>
      <c r="B50" s="13">
        <v>1.8599999999999999E-4</v>
      </c>
      <c r="C50" s="15">
        <v>5.8199999999999997E-3</v>
      </c>
      <c r="D50" s="15">
        <v>1.21E-2</v>
      </c>
      <c r="E50" s="11">
        <v>2</v>
      </c>
      <c r="F50" s="11" t="s">
        <v>35</v>
      </c>
      <c r="G50" s="11" t="s">
        <v>48</v>
      </c>
    </row>
    <row r="51" spans="1:7">
      <c r="A51" s="11" t="s">
        <v>405</v>
      </c>
      <c r="B51" s="13">
        <v>2.04E-4</v>
      </c>
      <c r="C51" s="15">
        <v>5.8199999999999997E-3</v>
      </c>
      <c r="D51" s="15">
        <v>1.2699999999999999E-2</v>
      </c>
      <c r="E51" s="11">
        <v>2</v>
      </c>
      <c r="F51" s="11" t="s">
        <v>35</v>
      </c>
      <c r="G51" s="11" t="s">
        <v>48</v>
      </c>
    </row>
    <row r="52" spans="1:7">
      <c r="A52" s="11" t="s">
        <v>375</v>
      </c>
      <c r="B52" s="13">
        <v>1.6799999999999999E-4</v>
      </c>
      <c r="C52" s="15">
        <v>5.8199999999999997E-3</v>
      </c>
      <c r="D52" s="15">
        <v>1.15E-2</v>
      </c>
      <c r="E52" s="11">
        <v>2</v>
      </c>
      <c r="F52" s="11" t="s">
        <v>48</v>
      </c>
      <c r="G52" s="11" t="s">
        <v>35</v>
      </c>
    </row>
    <row r="53" spans="1:7">
      <c r="A53" s="11" t="s">
        <v>406</v>
      </c>
      <c r="B53" s="13">
        <v>2.04E-4</v>
      </c>
      <c r="C53" s="15">
        <v>5.8199999999999997E-3</v>
      </c>
      <c r="D53" s="15">
        <v>1.2699999999999999E-2</v>
      </c>
      <c r="E53" s="11">
        <v>2</v>
      </c>
      <c r="F53" s="11" t="s">
        <v>35</v>
      </c>
      <c r="G53" s="11" t="s">
        <v>48</v>
      </c>
    </row>
    <row r="54" spans="1:7">
      <c r="A54" s="11" t="s">
        <v>364</v>
      </c>
      <c r="B54" s="13">
        <v>1.5100000000000001E-4</v>
      </c>
      <c r="C54" s="15">
        <v>5.8199999999999997E-3</v>
      </c>
      <c r="D54" s="15">
        <v>1.0999999999999999E-2</v>
      </c>
      <c r="E54" s="11">
        <v>2</v>
      </c>
      <c r="F54" s="11" t="s">
        <v>35</v>
      </c>
      <c r="G54" s="11" t="s">
        <v>48</v>
      </c>
    </row>
    <row r="55" spans="1:7">
      <c r="A55" s="11" t="s">
        <v>1112</v>
      </c>
      <c r="B55" s="13">
        <v>1.6799999999999999E-4</v>
      </c>
      <c r="C55" s="15">
        <v>5.8199999999999997E-3</v>
      </c>
      <c r="D55" s="15">
        <v>1.15E-2</v>
      </c>
      <c r="E55" s="11">
        <v>2</v>
      </c>
      <c r="F55" s="11" t="s">
        <v>35</v>
      </c>
      <c r="G55" s="11" t="s">
        <v>48</v>
      </c>
    </row>
    <row r="56" spans="1:7">
      <c r="A56" s="11" t="s">
        <v>389</v>
      </c>
      <c r="B56" s="13">
        <v>1.8599999999999999E-4</v>
      </c>
      <c r="C56" s="15">
        <v>5.8199999999999997E-3</v>
      </c>
      <c r="D56" s="15">
        <v>1.21E-2</v>
      </c>
      <c r="E56" s="11">
        <v>2</v>
      </c>
      <c r="F56" s="11" t="s">
        <v>35</v>
      </c>
      <c r="G56" s="11" t="s">
        <v>48</v>
      </c>
    </row>
    <row r="57" spans="1:7">
      <c r="A57" s="11" t="s">
        <v>1190</v>
      </c>
      <c r="B57" s="13">
        <v>2.04E-4</v>
      </c>
      <c r="C57" s="15">
        <v>5.8199999999999997E-3</v>
      </c>
      <c r="D57" s="15">
        <v>1.2699999999999999E-2</v>
      </c>
      <c r="E57" s="11">
        <v>2</v>
      </c>
      <c r="F57" s="11" t="s">
        <v>48</v>
      </c>
      <c r="G57" s="11" t="s">
        <v>20</v>
      </c>
    </row>
    <row r="58" spans="1:7">
      <c r="A58" s="11" t="s">
        <v>376</v>
      </c>
      <c r="B58" s="13">
        <v>1.6799999999999999E-4</v>
      </c>
      <c r="C58" s="15">
        <v>5.8199999999999997E-3</v>
      </c>
      <c r="D58" s="15">
        <v>1.15E-2</v>
      </c>
      <c r="E58" s="11">
        <v>2</v>
      </c>
      <c r="F58" s="11" t="s">
        <v>35</v>
      </c>
      <c r="G58" s="11" t="s">
        <v>48</v>
      </c>
    </row>
    <row r="59" spans="1:7">
      <c r="A59" s="11" t="s">
        <v>411</v>
      </c>
      <c r="B59" s="13">
        <v>2.04E-4</v>
      </c>
      <c r="C59" s="15">
        <v>5.8199999999999997E-3</v>
      </c>
      <c r="D59" s="15">
        <v>1.2699999999999999E-2</v>
      </c>
      <c r="E59" s="11">
        <v>2</v>
      </c>
      <c r="F59" s="11" t="s">
        <v>48</v>
      </c>
      <c r="G59" s="11" t="s">
        <v>35</v>
      </c>
    </row>
    <row r="60" spans="1:7">
      <c r="A60" s="11" t="s">
        <v>1159</v>
      </c>
      <c r="B60" s="13">
        <v>1.8599999999999999E-4</v>
      </c>
      <c r="C60" s="15">
        <v>5.8199999999999997E-3</v>
      </c>
      <c r="D60" s="15">
        <v>1.21E-2</v>
      </c>
      <c r="E60" s="11">
        <v>2</v>
      </c>
      <c r="F60" s="11" t="s">
        <v>35</v>
      </c>
      <c r="G60" s="11" t="s">
        <v>48</v>
      </c>
    </row>
    <row r="61" spans="1:7">
      <c r="A61" s="11" t="s">
        <v>422</v>
      </c>
      <c r="B61" s="13">
        <v>2.04E-4</v>
      </c>
      <c r="C61" s="15">
        <v>5.8199999999999997E-3</v>
      </c>
      <c r="D61" s="15">
        <v>1.2699999999999999E-2</v>
      </c>
      <c r="E61" s="11">
        <v>2</v>
      </c>
      <c r="F61" s="11" t="s">
        <v>48</v>
      </c>
      <c r="G61" s="11" t="s">
        <v>20</v>
      </c>
    </row>
    <row r="62" spans="1:7">
      <c r="A62" s="11" t="s">
        <v>1128</v>
      </c>
      <c r="B62" s="13">
        <v>1.6799999999999999E-4</v>
      </c>
      <c r="C62" s="15">
        <v>5.8199999999999997E-3</v>
      </c>
      <c r="D62" s="15">
        <v>1.15E-2</v>
      </c>
      <c r="E62" s="11">
        <v>2</v>
      </c>
      <c r="F62" s="11" t="s">
        <v>35</v>
      </c>
      <c r="G62" s="11" t="s">
        <v>20</v>
      </c>
    </row>
    <row r="63" spans="1:7">
      <c r="A63" s="11" t="s">
        <v>390</v>
      </c>
      <c r="B63" s="13">
        <v>1.8599999999999999E-4</v>
      </c>
      <c r="C63" s="15">
        <v>5.8199999999999997E-3</v>
      </c>
      <c r="D63" s="15">
        <v>1.21E-2</v>
      </c>
      <c r="E63" s="11">
        <v>2</v>
      </c>
      <c r="F63" s="11" t="s">
        <v>35</v>
      </c>
      <c r="G63" s="11" t="s">
        <v>48</v>
      </c>
    </row>
    <row r="64" spans="1:7">
      <c r="A64" s="11" t="s">
        <v>166</v>
      </c>
      <c r="B64" s="13">
        <v>2.04E-4</v>
      </c>
      <c r="C64" s="15">
        <v>5.8199999999999997E-3</v>
      </c>
      <c r="D64" s="15">
        <v>1.2699999999999999E-2</v>
      </c>
      <c r="E64" s="11">
        <v>2</v>
      </c>
      <c r="F64" s="11" t="s">
        <v>35</v>
      </c>
      <c r="G64" s="11" t="s">
        <v>48</v>
      </c>
    </row>
    <row r="65" spans="1:7">
      <c r="A65" s="11" t="s">
        <v>167</v>
      </c>
      <c r="B65" s="13">
        <v>2.24E-4</v>
      </c>
      <c r="C65" s="15">
        <v>5.9899999999999997E-3</v>
      </c>
      <c r="D65" s="15">
        <v>1.3299999999999999E-2</v>
      </c>
      <c r="E65" s="11">
        <v>2</v>
      </c>
      <c r="F65" s="11" t="s">
        <v>48</v>
      </c>
      <c r="G65" s="11" t="s">
        <v>35</v>
      </c>
    </row>
    <row r="66" spans="1:7">
      <c r="A66" s="11" t="s">
        <v>115</v>
      </c>
      <c r="B66" s="13">
        <v>2.24E-4</v>
      </c>
      <c r="C66" s="15">
        <v>5.9899999999999997E-3</v>
      </c>
      <c r="D66" s="15">
        <v>1.3299999999999999E-2</v>
      </c>
      <c r="E66" s="11">
        <v>2</v>
      </c>
      <c r="F66" s="11" t="s">
        <v>35</v>
      </c>
      <c r="G66" s="11" t="s">
        <v>48</v>
      </c>
    </row>
    <row r="67" spans="1:7">
      <c r="A67" s="11" t="s">
        <v>455</v>
      </c>
      <c r="B67" s="13">
        <v>2.24E-4</v>
      </c>
      <c r="C67" s="15">
        <v>5.9899999999999997E-3</v>
      </c>
      <c r="D67" s="15">
        <v>1.3299999999999999E-2</v>
      </c>
      <c r="E67" s="11">
        <v>2</v>
      </c>
      <c r="F67" s="11" t="s">
        <v>35</v>
      </c>
      <c r="G67" s="11" t="s">
        <v>48</v>
      </c>
    </row>
    <row r="68" spans="1:7">
      <c r="A68" s="11" t="s">
        <v>457</v>
      </c>
      <c r="B68" s="13">
        <v>2.24E-4</v>
      </c>
      <c r="C68" s="15">
        <v>5.9899999999999997E-3</v>
      </c>
      <c r="D68" s="15">
        <v>1.3299999999999999E-2</v>
      </c>
      <c r="E68" s="11">
        <v>2</v>
      </c>
      <c r="F68" s="11" t="s">
        <v>48</v>
      </c>
      <c r="G68" s="11" t="s">
        <v>35</v>
      </c>
    </row>
    <row r="69" spans="1:7">
      <c r="A69" s="11" t="s">
        <v>1224</v>
      </c>
      <c r="B69" s="13">
        <v>2.4399999999999999E-4</v>
      </c>
      <c r="C69" s="15">
        <v>6.1599999999999997E-3</v>
      </c>
      <c r="D69" s="15">
        <v>1.3899999999999999E-2</v>
      </c>
      <c r="E69" s="11">
        <v>2</v>
      </c>
      <c r="F69" s="11" t="s">
        <v>48</v>
      </c>
      <c r="G69" s="11" t="s">
        <v>35</v>
      </c>
    </row>
    <row r="70" spans="1:7">
      <c r="A70" s="11" t="s">
        <v>1230</v>
      </c>
      <c r="B70" s="13">
        <v>2.4399999999999999E-4</v>
      </c>
      <c r="C70" s="15">
        <v>6.1599999999999997E-3</v>
      </c>
      <c r="D70" s="15">
        <v>1.3899999999999999E-2</v>
      </c>
      <c r="E70" s="11">
        <v>2</v>
      </c>
      <c r="F70" s="11" t="s">
        <v>35</v>
      </c>
      <c r="G70" s="11" t="s">
        <v>48</v>
      </c>
    </row>
    <row r="71" spans="1:7">
      <c r="A71" s="11" t="s">
        <v>1238</v>
      </c>
      <c r="B71" s="13">
        <v>2.4399999999999999E-4</v>
      </c>
      <c r="C71" s="15">
        <v>6.1599999999999997E-3</v>
      </c>
      <c r="D71" s="15">
        <v>1.3899999999999999E-2</v>
      </c>
      <c r="E71" s="11">
        <v>2</v>
      </c>
      <c r="F71" s="11" t="s">
        <v>48</v>
      </c>
      <c r="G71" s="11" t="s">
        <v>35</v>
      </c>
    </row>
    <row r="72" spans="1:7">
      <c r="A72" s="11" t="s">
        <v>1249</v>
      </c>
      <c r="B72" s="13">
        <v>2.4399999999999999E-4</v>
      </c>
      <c r="C72" s="15">
        <v>6.1599999999999997E-3</v>
      </c>
      <c r="D72" s="15">
        <v>1.3899999999999999E-2</v>
      </c>
      <c r="E72" s="11">
        <v>2</v>
      </c>
      <c r="F72" s="11" t="s">
        <v>35</v>
      </c>
      <c r="G72" s="11" t="s">
        <v>48</v>
      </c>
    </row>
    <row r="73" spans="1:7">
      <c r="A73" s="11" t="s">
        <v>118</v>
      </c>
      <c r="B73" s="13">
        <v>2.6499999999999999E-4</v>
      </c>
      <c r="C73" s="15">
        <v>6.3299999999999997E-3</v>
      </c>
      <c r="D73" s="15">
        <v>1.44E-2</v>
      </c>
      <c r="E73" s="11">
        <v>2</v>
      </c>
      <c r="F73" s="11" t="s">
        <v>35</v>
      </c>
      <c r="G73" s="11" t="s">
        <v>48</v>
      </c>
    </row>
    <row r="74" spans="1:7">
      <c r="A74" s="11" t="s">
        <v>187</v>
      </c>
      <c r="B74" s="13">
        <v>2.6499999999999999E-4</v>
      </c>
      <c r="C74" s="15">
        <v>6.3299999999999997E-3</v>
      </c>
      <c r="D74" s="15">
        <v>1.44E-2</v>
      </c>
      <c r="E74" s="11">
        <v>2</v>
      </c>
      <c r="F74" s="11" t="s">
        <v>35</v>
      </c>
      <c r="G74" s="11" t="s">
        <v>48</v>
      </c>
    </row>
    <row r="75" spans="1:7">
      <c r="A75" s="11" t="s">
        <v>504</v>
      </c>
      <c r="B75" s="13">
        <v>2.6499999999999999E-4</v>
      </c>
      <c r="C75" s="15">
        <v>6.3299999999999997E-3</v>
      </c>
      <c r="D75" s="15">
        <v>1.44E-2</v>
      </c>
      <c r="E75" s="11">
        <v>2</v>
      </c>
      <c r="F75" s="11" t="s">
        <v>35</v>
      </c>
      <c r="G75" s="11" t="s">
        <v>48</v>
      </c>
    </row>
    <row r="76" spans="1:7">
      <c r="A76" s="11" t="s">
        <v>506</v>
      </c>
      <c r="B76" s="13">
        <v>2.6499999999999999E-4</v>
      </c>
      <c r="C76" s="15">
        <v>6.3299999999999997E-3</v>
      </c>
      <c r="D76" s="15">
        <v>1.44E-2</v>
      </c>
      <c r="E76" s="11">
        <v>2</v>
      </c>
      <c r="F76" s="11" t="s">
        <v>48</v>
      </c>
      <c r="G76" s="11" t="s">
        <v>35</v>
      </c>
    </row>
    <row r="77" spans="1:7">
      <c r="A77" s="11" t="s">
        <v>515</v>
      </c>
      <c r="B77" s="13">
        <v>2.8699999999999998E-4</v>
      </c>
      <c r="C77" s="15">
        <v>6.3400000000000001E-3</v>
      </c>
      <c r="D77" s="15">
        <v>1.4999999999999999E-2</v>
      </c>
      <c r="E77" s="11">
        <v>2</v>
      </c>
      <c r="F77" s="11" t="s">
        <v>48</v>
      </c>
      <c r="G77" s="11" t="s">
        <v>35</v>
      </c>
    </row>
    <row r="78" spans="1:7">
      <c r="A78" s="11" t="s">
        <v>516</v>
      </c>
      <c r="B78" s="13">
        <v>2.8699999999999998E-4</v>
      </c>
      <c r="C78" s="15">
        <v>6.3400000000000001E-3</v>
      </c>
      <c r="D78" s="15">
        <v>1.4999999999999999E-2</v>
      </c>
      <c r="E78" s="11">
        <v>2</v>
      </c>
      <c r="F78" s="11" t="s">
        <v>35</v>
      </c>
      <c r="G78" s="11" t="s">
        <v>48</v>
      </c>
    </row>
    <row r="79" spans="1:7">
      <c r="A79" s="11" t="s">
        <v>517</v>
      </c>
      <c r="B79" s="13">
        <v>2.8699999999999998E-4</v>
      </c>
      <c r="C79" s="15">
        <v>6.3400000000000001E-3</v>
      </c>
      <c r="D79" s="15">
        <v>1.4999999999999999E-2</v>
      </c>
      <c r="E79" s="11">
        <v>2</v>
      </c>
      <c r="F79" s="11" t="s">
        <v>35</v>
      </c>
      <c r="G79" s="11" t="s">
        <v>48</v>
      </c>
    </row>
    <row r="80" spans="1:7">
      <c r="A80" s="11" t="s">
        <v>196</v>
      </c>
      <c r="B80" s="13">
        <v>2.8699999999999998E-4</v>
      </c>
      <c r="C80" s="15">
        <v>6.3400000000000001E-3</v>
      </c>
      <c r="D80" s="15">
        <v>1.4999999999999999E-2</v>
      </c>
      <c r="E80" s="11">
        <v>2</v>
      </c>
      <c r="F80" s="11" t="s">
        <v>35</v>
      </c>
      <c r="G80" s="11" t="s">
        <v>48</v>
      </c>
    </row>
    <row r="81" spans="1:7">
      <c r="A81" s="11" t="s">
        <v>520</v>
      </c>
      <c r="B81" s="13">
        <v>2.8699999999999998E-4</v>
      </c>
      <c r="C81" s="15">
        <v>6.3400000000000001E-3</v>
      </c>
      <c r="D81" s="15">
        <v>1.4999999999999999E-2</v>
      </c>
      <c r="E81" s="11">
        <v>2</v>
      </c>
      <c r="F81" s="11" t="s">
        <v>35</v>
      </c>
      <c r="G81" s="11" t="s">
        <v>48</v>
      </c>
    </row>
    <row r="82" spans="1:7">
      <c r="A82" s="11" t="s">
        <v>1328</v>
      </c>
      <c r="B82" s="13">
        <v>2.8699999999999998E-4</v>
      </c>
      <c r="C82" s="15">
        <v>6.3400000000000001E-3</v>
      </c>
      <c r="D82" s="15">
        <v>1.4999999999999999E-2</v>
      </c>
      <c r="E82" s="11">
        <v>2</v>
      </c>
      <c r="F82" s="11" t="s">
        <v>35</v>
      </c>
      <c r="G82" s="11" t="s">
        <v>48</v>
      </c>
    </row>
    <row r="83" spans="1:7">
      <c r="A83" s="11" t="s">
        <v>531</v>
      </c>
      <c r="B83" s="13">
        <v>3.1E-4</v>
      </c>
      <c r="C83" s="15">
        <v>6.45E-3</v>
      </c>
      <c r="D83" s="15">
        <v>1.5599999999999999E-2</v>
      </c>
      <c r="E83" s="11">
        <v>2</v>
      </c>
      <c r="F83" s="11" t="s">
        <v>48</v>
      </c>
      <c r="G83" s="11" t="s">
        <v>35</v>
      </c>
    </row>
    <row r="84" spans="1:7">
      <c r="A84" s="11" t="s">
        <v>1353</v>
      </c>
      <c r="B84" s="13">
        <v>3.1E-4</v>
      </c>
      <c r="C84" s="15">
        <v>6.45E-3</v>
      </c>
      <c r="D84" s="15">
        <v>1.5599999999999999E-2</v>
      </c>
      <c r="E84" s="11">
        <v>2</v>
      </c>
      <c r="F84" s="11" t="s">
        <v>48</v>
      </c>
      <c r="G84" s="11" t="s">
        <v>35</v>
      </c>
    </row>
    <row r="85" spans="1:7">
      <c r="A85" s="11" t="s">
        <v>124</v>
      </c>
      <c r="B85" s="13">
        <v>3.1E-4</v>
      </c>
      <c r="C85" s="15">
        <v>6.45E-3</v>
      </c>
      <c r="D85" s="15">
        <v>1.5599999999999999E-2</v>
      </c>
      <c r="E85" s="11">
        <v>2</v>
      </c>
      <c r="F85" s="11" t="s">
        <v>35</v>
      </c>
      <c r="G85" s="11" t="s">
        <v>48</v>
      </c>
    </row>
    <row r="86" spans="1:7">
      <c r="A86" s="11" t="s">
        <v>1358</v>
      </c>
      <c r="B86" s="13">
        <v>3.1E-4</v>
      </c>
      <c r="C86" s="15">
        <v>6.45E-3</v>
      </c>
      <c r="D86" s="15">
        <v>1.5599999999999999E-2</v>
      </c>
      <c r="E86" s="11">
        <v>2</v>
      </c>
      <c r="F86" s="11" t="s">
        <v>35</v>
      </c>
      <c r="G86" s="11" t="s">
        <v>48</v>
      </c>
    </row>
    <row r="87" spans="1:7">
      <c r="A87" s="11" t="s">
        <v>536</v>
      </c>
      <c r="B87" s="13">
        <v>3.1E-4</v>
      </c>
      <c r="C87" s="15">
        <v>6.45E-3</v>
      </c>
      <c r="D87" s="15">
        <v>1.5599999999999999E-2</v>
      </c>
      <c r="E87" s="11">
        <v>2</v>
      </c>
      <c r="F87" s="11" t="s">
        <v>35</v>
      </c>
      <c r="G87" s="11" t="s">
        <v>48</v>
      </c>
    </row>
    <row r="88" spans="1:7">
      <c r="A88" s="11" t="s">
        <v>1379</v>
      </c>
      <c r="B88" s="13">
        <v>3.3399999999999999E-4</v>
      </c>
      <c r="C88" s="15">
        <v>6.6299999999999996E-3</v>
      </c>
      <c r="D88" s="15">
        <v>1.6199999999999999E-2</v>
      </c>
      <c r="E88" s="11">
        <v>2</v>
      </c>
      <c r="F88" s="11" t="s">
        <v>35</v>
      </c>
      <c r="G88" s="11" t="s">
        <v>48</v>
      </c>
    </row>
    <row r="89" spans="1:7">
      <c r="A89" s="11" t="s">
        <v>1383</v>
      </c>
      <c r="B89" s="13">
        <v>3.3399999999999999E-4</v>
      </c>
      <c r="C89" s="15">
        <v>6.6299999999999996E-3</v>
      </c>
      <c r="D89" s="15">
        <v>1.6199999999999999E-2</v>
      </c>
      <c r="E89" s="11">
        <v>2</v>
      </c>
      <c r="F89" s="11" t="s">
        <v>35</v>
      </c>
      <c r="G89" s="11" t="s">
        <v>48</v>
      </c>
    </row>
    <row r="90" spans="1:7">
      <c r="A90" s="11" t="s">
        <v>1384</v>
      </c>
      <c r="B90" s="13">
        <v>3.3399999999999999E-4</v>
      </c>
      <c r="C90" s="15">
        <v>6.6299999999999996E-3</v>
      </c>
      <c r="D90" s="15">
        <v>1.6199999999999999E-2</v>
      </c>
      <c r="E90" s="11">
        <v>2</v>
      </c>
      <c r="F90" s="11" t="s">
        <v>35</v>
      </c>
      <c r="G90" s="11" t="s">
        <v>48</v>
      </c>
    </row>
    <row r="91" spans="1:7">
      <c r="A91" s="11" t="s">
        <v>578</v>
      </c>
      <c r="B91" s="13">
        <v>3.3399999999999999E-4</v>
      </c>
      <c r="C91" s="15">
        <v>6.6299999999999996E-3</v>
      </c>
      <c r="D91" s="15">
        <v>1.6199999999999999E-2</v>
      </c>
      <c r="E91" s="11">
        <v>2</v>
      </c>
      <c r="F91" s="11" t="s">
        <v>35</v>
      </c>
      <c r="G91" s="11" t="s">
        <v>48</v>
      </c>
    </row>
    <row r="92" spans="1:7">
      <c r="A92" s="11" t="s">
        <v>225</v>
      </c>
      <c r="B92" s="13">
        <v>3.5799999999999997E-4</v>
      </c>
      <c r="C92" s="15">
        <v>6.8100000000000001E-3</v>
      </c>
      <c r="D92" s="15">
        <v>1.67E-2</v>
      </c>
      <c r="E92" s="11">
        <v>2</v>
      </c>
      <c r="F92" s="11" t="s">
        <v>35</v>
      </c>
      <c r="G92" s="11" t="s">
        <v>48</v>
      </c>
    </row>
    <row r="93" spans="1:7">
      <c r="A93" s="11" t="s">
        <v>587</v>
      </c>
      <c r="B93" s="13">
        <v>3.5799999999999997E-4</v>
      </c>
      <c r="C93" s="15">
        <v>6.8100000000000001E-3</v>
      </c>
      <c r="D93" s="15">
        <v>1.67E-2</v>
      </c>
      <c r="E93" s="11">
        <v>2</v>
      </c>
      <c r="F93" s="11" t="s">
        <v>35</v>
      </c>
      <c r="G93" s="11" t="s">
        <v>48</v>
      </c>
    </row>
    <row r="94" spans="1:7">
      <c r="A94" s="11" t="s">
        <v>1414</v>
      </c>
      <c r="B94" s="13">
        <v>3.5799999999999997E-4</v>
      </c>
      <c r="C94" s="15">
        <v>6.8100000000000001E-3</v>
      </c>
      <c r="D94" s="15">
        <v>1.67E-2</v>
      </c>
      <c r="E94" s="11">
        <v>2</v>
      </c>
      <c r="F94" s="11" t="s">
        <v>48</v>
      </c>
      <c r="G94" s="11" t="s">
        <v>35</v>
      </c>
    </row>
    <row r="95" spans="1:7">
      <c r="A95" s="11" t="s">
        <v>592</v>
      </c>
      <c r="B95" s="13">
        <v>3.5799999999999997E-4</v>
      </c>
      <c r="C95" s="15">
        <v>6.8100000000000001E-3</v>
      </c>
      <c r="D95" s="15">
        <v>1.67E-2</v>
      </c>
      <c r="E95" s="11">
        <v>2</v>
      </c>
      <c r="F95" s="11" t="s">
        <v>35</v>
      </c>
      <c r="G95" s="11" t="s">
        <v>48</v>
      </c>
    </row>
    <row r="96" spans="1:7">
      <c r="A96" s="11" t="s">
        <v>1445</v>
      </c>
      <c r="B96" s="13">
        <v>4.0999999999999999E-4</v>
      </c>
      <c r="C96" s="15">
        <v>7.4000000000000003E-3</v>
      </c>
      <c r="D96" s="15">
        <v>1.7899999999999999E-2</v>
      </c>
      <c r="E96" s="11">
        <v>2</v>
      </c>
      <c r="F96" s="11" t="s">
        <v>48</v>
      </c>
      <c r="G96" s="11" t="s">
        <v>35</v>
      </c>
    </row>
    <row r="97" spans="1:7">
      <c r="A97" s="11" t="s">
        <v>646</v>
      </c>
      <c r="B97" s="13">
        <v>4.0999999999999999E-4</v>
      </c>
      <c r="C97" s="15">
        <v>7.4000000000000003E-3</v>
      </c>
      <c r="D97" s="15">
        <v>1.7899999999999999E-2</v>
      </c>
      <c r="E97" s="11">
        <v>2</v>
      </c>
      <c r="F97" s="11" t="s">
        <v>35</v>
      </c>
      <c r="G97" s="11" t="s">
        <v>48</v>
      </c>
    </row>
    <row r="98" spans="1:7">
      <c r="A98" s="11" t="s">
        <v>647</v>
      </c>
      <c r="B98" s="13">
        <v>4.0999999999999999E-4</v>
      </c>
      <c r="C98" s="15">
        <v>7.4000000000000003E-3</v>
      </c>
      <c r="D98" s="15">
        <v>1.7899999999999999E-2</v>
      </c>
      <c r="E98" s="11">
        <v>2</v>
      </c>
      <c r="F98" s="11" t="s">
        <v>35</v>
      </c>
      <c r="G98" s="11" t="s">
        <v>48</v>
      </c>
    </row>
    <row r="99" spans="1:7">
      <c r="A99" s="11" t="s">
        <v>649</v>
      </c>
      <c r="B99" s="13">
        <v>4.0999999999999999E-4</v>
      </c>
      <c r="C99" s="15">
        <v>7.4000000000000003E-3</v>
      </c>
      <c r="D99" s="15">
        <v>1.7899999999999999E-2</v>
      </c>
      <c r="E99" s="11">
        <v>2</v>
      </c>
      <c r="F99" s="11" t="s">
        <v>48</v>
      </c>
      <c r="G99" s="11" t="s">
        <v>35</v>
      </c>
    </row>
    <row r="100" spans="1:7">
      <c r="A100" s="11" t="s">
        <v>231</v>
      </c>
      <c r="B100" s="13">
        <v>4.0999999999999999E-4</v>
      </c>
      <c r="C100" s="15">
        <v>7.4000000000000003E-3</v>
      </c>
      <c r="D100" s="15">
        <v>1.7899999999999999E-2</v>
      </c>
      <c r="E100" s="11">
        <v>2</v>
      </c>
      <c r="F100" s="11" t="s">
        <v>48</v>
      </c>
      <c r="G100" s="11" t="s">
        <v>35</v>
      </c>
    </row>
    <row r="101" spans="1:7">
      <c r="A101" s="11" t="s">
        <v>655</v>
      </c>
      <c r="B101" s="13">
        <v>4.37E-4</v>
      </c>
      <c r="C101" s="15">
        <v>7.6600000000000001E-3</v>
      </c>
      <c r="D101" s="15">
        <v>1.8499999999999999E-2</v>
      </c>
      <c r="E101" s="11">
        <v>2</v>
      </c>
      <c r="F101" s="11" t="s">
        <v>35</v>
      </c>
      <c r="G101" s="11" t="s">
        <v>48</v>
      </c>
    </row>
    <row r="102" spans="1:7">
      <c r="A102" s="11" t="s">
        <v>1470</v>
      </c>
      <c r="B102" s="13">
        <v>4.37E-4</v>
      </c>
      <c r="C102" s="15">
        <v>7.6600000000000001E-3</v>
      </c>
      <c r="D102" s="15">
        <v>1.8499999999999999E-2</v>
      </c>
      <c r="E102" s="11">
        <v>2</v>
      </c>
      <c r="F102" s="11" t="s">
        <v>48</v>
      </c>
      <c r="G102" s="11" t="s">
        <v>35</v>
      </c>
    </row>
    <row r="103" spans="1:7">
      <c r="A103" s="11" t="s">
        <v>663</v>
      </c>
      <c r="B103" s="13">
        <v>4.37E-4</v>
      </c>
      <c r="C103" s="15">
        <v>7.6600000000000001E-3</v>
      </c>
      <c r="D103" s="15">
        <v>1.8499999999999999E-2</v>
      </c>
      <c r="E103" s="11">
        <v>2</v>
      </c>
      <c r="F103" s="11" t="s">
        <v>35</v>
      </c>
      <c r="G103" s="11" t="s">
        <v>48</v>
      </c>
    </row>
    <row r="104" spans="1:7">
      <c r="A104" s="11" t="s">
        <v>694</v>
      </c>
      <c r="B104" s="13">
        <v>4.6500000000000003E-4</v>
      </c>
      <c r="C104" s="15">
        <v>8.0700000000000008E-3</v>
      </c>
      <c r="D104" s="15">
        <v>1.9E-2</v>
      </c>
      <c r="E104" s="11">
        <v>2</v>
      </c>
      <c r="F104" s="11" t="s">
        <v>48</v>
      </c>
      <c r="G104" s="11" t="s">
        <v>35</v>
      </c>
    </row>
    <row r="105" spans="1:7">
      <c r="A105" s="11" t="s">
        <v>138</v>
      </c>
      <c r="B105" s="13">
        <v>4.9399999999999997E-4</v>
      </c>
      <c r="C105" s="15">
        <v>8.3999999999999995E-3</v>
      </c>
      <c r="D105" s="15">
        <v>1.9599999999999999E-2</v>
      </c>
      <c r="E105" s="11">
        <v>2</v>
      </c>
      <c r="F105" s="11" t="s">
        <v>48</v>
      </c>
      <c r="G105" s="11" t="s">
        <v>35</v>
      </c>
    </row>
    <row r="106" spans="1:7">
      <c r="A106" s="11" t="s">
        <v>244</v>
      </c>
      <c r="B106" s="13">
        <v>4.9399999999999997E-4</v>
      </c>
      <c r="C106" s="15">
        <v>8.3999999999999995E-3</v>
      </c>
      <c r="D106" s="15">
        <v>1.9599999999999999E-2</v>
      </c>
      <c r="E106" s="11">
        <v>2</v>
      </c>
      <c r="F106" s="11" t="s">
        <v>35</v>
      </c>
      <c r="G106" s="11" t="s">
        <v>48</v>
      </c>
    </row>
    <row r="107" spans="1:7">
      <c r="A107" s="11" t="s">
        <v>711</v>
      </c>
      <c r="B107" s="13">
        <v>5.2400000000000005E-4</v>
      </c>
      <c r="C107" s="15">
        <v>8.6599999999999993E-3</v>
      </c>
      <c r="D107" s="15">
        <v>2.0199999999999999E-2</v>
      </c>
      <c r="E107" s="11">
        <v>2</v>
      </c>
      <c r="F107" s="11" t="s">
        <v>48</v>
      </c>
      <c r="G107" s="11" t="s">
        <v>35</v>
      </c>
    </row>
    <row r="108" spans="1:7">
      <c r="A108" s="11" t="s">
        <v>713</v>
      </c>
      <c r="B108" s="13">
        <v>5.2400000000000005E-4</v>
      </c>
      <c r="C108" s="15">
        <v>8.6599999999999993E-3</v>
      </c>
      <c r="D108" s="15">
        <v>2.0199999999999999E-2</v>
      </c>
      <c r="E108" s="11">
        <v>2</v>
      </c>
      <c r="F108" s="11" t="s">
        <v>48</v>
      </c>
      <c r="G108" s="11" t="s">
        <v>35</v>
      </c>
    </row>
    <row r="109" spans="1:7">
      <c r="A109" s="11" t="s">
        <v>250</v>
      </c>
      <c r="B109" s="13">
        <v>5.2400000000000005E-4</v>
      </c>
      <c r="C109" s="15">
        <v>8.6599999999999993E-3</v>
      </c>
      <c r="D109" s="15">
        <v>2.0199999999999999E-2</v>
      </c>
      <c r="E109" s="11">
        <v>2</v>
      </c>
      <c r="F109" s="11" t="s">
        <v>35</v>
      </c>
      <c r="G109" s="11" t="s">
        <v>48</v>
      </c>
    </row>
    <row r="110" spans="1:7">
      <c r="A110" s="11" t="s">
        <v>142</v>
      </c>
      <c r="B110" s="13">
        <v>5.5500000000000005E-4</v>
      </c>
      <c r="C110" s="15">
        <v>8.6800000000000002E-3</v>
      </c>
      <c r="D110" s="15">
        <v>2.0799999999999999E-2</v>
      </c>
      <c r="E110" s="11">
        <v>2</v>
      </c>
      <c r="F110" s="11" t="s">
        <v>35</v>
      </c>
      <c r="G110" s="11" t="s">
        <v>48</v>
      </c>
    </row>
    <row r="111" spans="1:7">
      <c r="A111" s="11" t="s">
        <v>741</v>
      </c>
      <c r="B111" s="13">
        <v>5.5500000000000005E-4</v>
      </c>
      <c r="C111" s="15">
        <v>8.6800000000000002E-3</v>
      </c>
      <c r="D111" s="15">
        <v>2.0799999999999999E-2</v>
      </c>
      <c r="E111" s="11">
        <v>2</v>
      </c>
      <c r="F111" s="11" t="s">
        <v>35</v>
      </c>
      <c r="G111" s="11" t="s">
        <v>48</v>
      </c>
    </row>
    <row r="112" spans="1:7">
      <c r="A112" s="11" t="s">
        <v>255</v>
      </c>
      <c r="B112" s="13">
        <v>5.5500000000000005E-4</v>
      </c>
      <c r="C112" s="15">
        <v>8.6800000000000002E-3</v>
      </c>
      <c r="D112" s="15">
        <v>2.0799999999999999E-2</v>
      </c>
      <c r="E112" s="11">
        <v>2</v>
      </c>
      <c r="F112" s="11" t="s">
        <v>35</v>
      </c>
      <c r="G112" s="11" t="s">
        <v>48</v>
      </c>
    </row>
    <row r="113" spans="1:7">
      <c r="A113" s="11" t="s">
        <v>145</v>
      </c>
      <c r="B113" s="13">
        <v>5.5500000000000005E-4</v>
      </c>
      <c r="C113" s="15">
        <v>8.6800000000000002E-3</v>
      </c>
      <c r="D113" s="15">
        <v>2.0799999999999999E-2</v>
      </c>
      <c r="E113" s="11">
        <v>2</v>
      </c>
      <c r="F113" s="11" t="s">
        <v>35</v>
      </c>
      <c r="G113" s="11" t="s">
        <v>48</v>
      </c>
    </row>
    <row r="114" spans="1:7">
      <c r="A114" s="11" t="s">
        <v>743</v>
      </c>
      <c r="B114" s="13">
        <v>5.5500000000000005E-4</v>
      </c>
      <c r="C114" s="15">
        <v>8.6800000000000002E-3</v>
      </c>
      <c r="D114" s="15">
        <v>2.0799999999999999E-2</v>
      </c>
      <c r="E114" s="11">
        <v>2</v>
      </c>
      <c r="F114" s="11" t="s">
        <v>35</v>
      </c>
      <c r="G114" s="11" t="s">
        <v>48</v>
      </c>
    </row>
    <row r="115" spans="1:7">
      <c r="A115" s="11" t="s">
        <v>744</v>
      </c>
      <c r="B115" s="13">
        <v>5.5500000000000005E-4</v>
      </c>
      <c r="C115" s="15">
        <v>8.6800000000000002E-3</v>
      </c>
      <c r="D115" s="15">
        <v>2.0799999999999999E-2</v>
      </c>
      <c r="E115" s="11">
        <v>2</v>
      </c>
      <c r="F115" s="11" t="s">
        <v>35</v>
      </c>
      <c r="G115" s="11" t="s">
        <v>48</v>
      </c>
    </row>
    <row r="116" spans="1:7">
      <c r="A116" s="11" t="s">
        <v>272</v>
      </c>
      <c r="B116" s="13">
        <v>5.8600000000000004E-4</v>
      </c>
      <c r="C116" s="15">
        <v>8.7899999999999992E-3</v>
      </c>
      <c r="D116" s="15">
        <v>2.1399999999999999E-2</v>
      </c>
      <c r="E116" s="11">
        <v>2</v>
      </c>
      <c r="F116" s="11" t="s">
        <v>35</v>
      </c>
      <c r="G116" s="11" t="s">
        <v>48</v>
      </c>
    </row>
    <row r="117" spans="1:7">
      <c r="A117" s="11" t="s">
        <v>277</v>
      </c>
      <c r="B117" s="13">
        <v>5.8600000000000004E-4</v>
      </c>
      <c r="C117" s="15">
        <v>8.7899999999999992E-3</v>
      </c>
      <c r="D117" s="15">
        <v>2.1399999999999999E-2</v>
      </c>
      <c r="E117" s="11">
        <v>2</v>
      </c>
      <c r="F117" s="11" t="s">
        <v>35</v>
      </c>
      <c r="G117" s="11" t="s">
        <v>48</v>
      </c>
    </row>
    <row r="118" spans="1:7">
      <c r="A118" s="11" t="s">
        <v>759</v>
      </c>
      <c r="B118" s="13">
        <v>5.8600000000000004E-4</v>
      </c>
      <c r="C118" s="15">
        <v>8.7899999999999992E-3</v>
      </c>
      <c r="D118" s="15">
        <v>2.1399999999999999E-2</v>
      </c>
      <c r="E118" s="11">
        <v>2</v>
      </c>
      <c r="F118" s="11" t="s">
        <v>35</v>
      </c>
      <c r="G118" s="11" t="s">
        <v>48</v>
      </c>
    </row>
    <row r="119" spans="1:7">
      <c r="A119" s="11" t="s">
        <v>761</v>
      </c>
      <c r="B119" s="13">
        <v>5.8600000000000004E-4</v>
      </c>
      <c r="C119" s="15">
        <v>8.7899999999999992E-3</v>
      </c>
      <c r="D119" s="15">
        <v>2.1399999999999999E-2</v>
      </c>
      <c r="E119" s="11">
        <v>2</v>
      </c>
      <c r="F119" s="11" t="s">
        <v>35</v>
      </c>
      <c r="G119" s="11" t="s">
        <v>48</v>
      </c>
    </row>
    <row r="120" spans="1:7">
      <c r="A120" s="11" t="s">
        <v>763</v>
      </c>
      <c r="B120" s="13">
        <v>5.8600000000000004E-4</v>
      </c>
      <c r="C120" s="15">
        <v>8.7899999999999992E-3</v>
      </c>
      <c r="D120" s="15">
        <v>2.1399999999999999E-2</v>
      </c>
      <c r="E120" s="11">
        <v>2</v>
      </c>
      <c r="F120" s="11" t="s">
        <v>48</v>
      </c>
      <c r="G120" s="11" t="s">
        <v>35</v>
      </c>
    </row>
    <row r="121" spans="1:7">
      <c r="A121" s="11" t="s">
        <v>149</v>
      </c>
      <c r="B121" s="13">
        <v>6.1899999999999998E-4</v>
      </c>
      <c r="C121" s="15">
        <v>8.8999999999999999E-3</v>
      </c>
      <c r="D121" s="15">
        <v>2.1899999999999999E-2</v>
      </c>
      <c r="E121" s="11">
        <v>2</v>
      </c>
      <c r="F121" s="11" t="s">
        <v>35</v>
      </c>
      <c r="G121" s="11" t="s">
        <v>48</v>
      </c>
    </row>
    <row r="122" spans="1:7">
      <c r="A122" s="11" t="s">
        <v>293</v>
      </c>
      <c r="B122" s="13">
        <v>6.1899999999999998E-4</v>
      </c>
      <c r="C122" s="15">
        <v>8.8999999999999999E-3</v>
      </c>
      <c r="D122" s="15">
        <v>2.1899999999999999E-2</v>
      </c>
      <c r="E122" s="11">
        <v>2</v>
      </c>
      <c r="F122" s="11" t="s">
        <v>35</v>
      </c>
      <c r="G122" s="11" t="s">
        <v>48</v>
      </c>
    </row>
    <row r="123" spans="1:7">
      <c r="A123" s="11" t="s">
        <v>768</v>
      </c>
      <c r="B123" s="13">
        <v>6.1899999999999998E-4</v>
      </c>
      <c r="C123" s="15">
        <v>8.8999999999999999E-3</v>
      </c>
      <c r="D123" s="15">
        <v>2.1899999999999999E-2</v>
      </c>
      <c r="E123" s="11">
        <v>2</v>
      </c>
      <c r="F123" s="11" t="s">
        <v>48</v>
      </c>
      <c r="G123" s="11" t="s">
        <v>35</v>
      </c>
    </row>
    <row r="124" spans="1:7">
      <c r="A124" s="11" t="s">
        <v>151</v>
      </c>
      <c r="B124" s="13">
        <v>6.1899999999999998E-4</v>
      </c>
      <c r="C124" s="15">
        <v>8.8999999999999999E-3</v>
      </c>
      <c r="D124" s="15">
        <v>2.1899999999999999E-2</v>
      </c>
      <c r="E124" s="11">
        <v>2</v>
      </c>
      <c r="F124" s="11" t="s">
        <v>35</v>
      </c>
      <c r="G124" s="11" t="s">
        <v>48</v>
      </c>
    </row>
    <row r="125" spans="1:7">
      <c r="A125" s="11" t="s">
        <v>770</v>
      </c>
      <c r="B125" s="13">
        <v>6.1899999999999998E-4</v>
      </c>
      <c r="C125" s="15">
        <v>8.8999999999999999E-3</v>
      </c>
      <c r="D125" s="15">
        <v>2.1899999999999999E-2</v>
      </c>
      <c r="E125" s="11">
        <v>2</v>
      </c>
      <c r="F125" s="11" t="s">
        <v>35</v>
      </c>
      <c r="G125" s="11" t="s">
        <v>48</v>
      </c>
    </row>
    <row r="126" spans="1:7">
      <c r="A126" s="11" t="s">
        <v>298</v>
      </c>
      <c r="B126" s="13">
        <v>6.5200000000000002E-4</v>
      </c>
      <c r="C126" s="15">
        <v>9.0799999999999995E-3</v>
      </c>
      <c r="D126" s="15">
        <v>2.2499999999999999E-2</v>
      </c>
      <c r="E126" s="11">
        <v>2</v>
      </c>
      <c r="F126" s="11" t="s">
        <v>35</v>
      </c>
      <c r="G126" s="11" t="s">
        <v>48</v>
      </c>
    </row>
    <row r="127" spans="1:7">
      <c r="A127" s="11" t="s">
        <v>789</v>
      </c>
      <c r="B127" s="13">
        <v>6.5200000000000002E-4</v>
      </c>
      <c r="C127" s="15">
        <v>9.0799999999999995E-3</v>
      </c>
      <c r="D127" s="15">
        <v>2.2499999999999999E-2</v>
      </c>
      <c r="E127" s="11">
        <v>2</v>
      </c>
      <c r="F127" s="11" t="s">
        <v>35</v>
      </c>
      <c r="G127" s="11" t="s">
        <v>48</v>
      </c>
    </row>
    <row r="128" spans="1:7">
      <c r="A128" s="11" t="s">
        <v>791</v>
      </c>
      <c r="B128" s="13">
        <v>6.5200000000000002E-4</v>
      </c>
      <c r="C128" s="15">
        <v>9.0799999999999995E-3</v>
      </c>
      <c r="D128" s="15">
        <v>2.2499999999999999E-2</v>
      </c>
      <c r="E128" s="11">
        <v>2</v>
      </c>
      <c r="F128" s="11" t="s">
        <v>35</v>
      </c>
      <c r="G128" s="11" t="s">
        <v>48</v>
      </c>
    </row>
    <row r="129" spans="1:7">
      <c r="A129" s="11" t="s">
        <v>299</v>
      </c>
      <c r="B129" s="13">
        <v>6.5200000000000002E-4</v>
      </c>
      <c r="C129" s="15">
        <v>9.0799999999999995E-3</v>
      </c>
      <c r="D129" s="15">
        <v>2.2499999999999999E-2</v>
      </c>
      <c r="E129" s="11">
        <v>2</v>
      </c>
      <c r="F129" s="11" t="s">
        <v>35</v>
      </c>
      <c r="G129" s="11" t="s">
        <v>48</v>
      </c>
    </row>
    <row r="130" spans="1:7">
      <c r="A130" s="11" t="s">
        <v>800</v>
      </c>
      <c r="B130" s="13">
        <v>6.8599999999999998E-4</v>
      </c>
      <c r="C130" s="15">
        <v>9.2599999999999991E-3</v>
      </c>
      <c r="D130" s="15">
        <v>2.3099999999999999E-2</v>
      </c>
      <c r="E130" s="11">
        <v>2</v>
      </c>
      <c r="F130" s="11" t="s">
        <v>35</v>
      </c>
      <c r="G130" s="11" t="s">
        <v>48</v>
      </c>
    </row>
    <row r="131" spans="1:7">
      <c r="A131" s="11" t="s">
        <v>112</v>
      </c>
      <c r="B131" s="13">
        <v>6.8599999999999998E-4</v>
      </c>
      <c r="C131" s="15">
        <v>9.2599999999999991E-3</v>
      </c>
      <c r="D131" s="15">
        <v>2.3099999999999999E-2</v>
      </c>
      <c r="E131" s="11">
        <v>2</v>
      </c>
      <c r="F131" s="11" t="s">
        <v>35</v>
      </c>
      <c r="G131" s="11" t="s">
        <v>48</v>
      </c>
    </row>
    <row r="132" spans="1:7">
      <c r="A132" s="11" t="s">
        <v>304</v>
      </c>
      <c r="B132" s="13">
        <v>6.8599999999999998E-4</v>
      </c>
      <c r="C132" s="15">
        <v>9.2599999999999991E-3</v>
      </c>
      <c r="D132" s="15">
        <v>2.3099999999999999E-2</v>
      </c>
      <c r="E132" s="11">
        <v>2</v>
      </c>
      <c r="F132" s="11" t="s">
        <v>48</v>
      </c>
      <c r="G132" s="11" t="s">
        <v>35</v>
      </c>
    </row>
    <row r="133" spans="1:7">
      <c r="A133" s="11" t="s">
        <v>305</v>
      </c>
      <c r="B133" s="13">
        <v>6.8599999999999998E-4</v>
      </c>
      <c r="C133" s="15">
        <v>9.2599999999999991E-3</v>
      </c>
      <c r="D133" s="15">
        <v>2.3099999999999999E-2</v>
      </c>
      <c r="E133" s="11">
        <v>2</v>
      </c>
      <c r="F133" s="11" t="s">
        <v>35</v>
      </c>
      <c r="G133" s="11" t="s">
        <v>48</v>
      </c>
    </row>
    <row r="134" spans="1:7">
      <c r="A134" s="11" t="s">
        <v>838</v>
      </c>
      <c r="B134" s="13">
        <v>7.2099999999999996E-4</v>
      </c>
      <c r="C134" s="15">
        <v>9.5200000000000007E-3</v>
      </c>
      <c r="D134" s="15">
        <v>2.3699999999999999E-2</v>
      </c>
      <c r="E134" s="11">
        <v>2</v>
      </c>
      <c r="F134" s="11" t="s">
        <v>35</v>
      </c>
      <c r="G134" s="11" t="s">
        <v>48</v>
      </c>
    </row>
    <row r="135" spans="1:7">
      <c r="A135" s="11" t="s">
        <v>839</v>
      </c>
      <c r="B135" s="13">
        <v>7.2099999999999996E-4</v>
      </c>
      <c r="C135" s="15">
        <v>9.5200000000000007E-3</v>
      </c>
      <c r="D135" s="15">
        <v>2.3699999999999999E-2</v>
      </c>
      <c r="E135" s="11">
        <v>2</v>
      </c>
      <c r="F135" s="11" t="s">
        <v>35</v>
      </c>
      <c r="G135" s="11" t="s">
        <v>48</v>
      </c>
    </row>
    <row r="136" spans="1:7">
      <c r="A136" s="11" t="s">
        <v>841</v>
      </c>
      <c r="B136" s="13">
        <v>7.2099999999999996E-4</v>
      </c>
      <c r="C136" s="15">
        <v>9.5200000000000007E-3</v>
      </c>
      <c r="D136" s="15">
        <v>2.3699999999999999E-2</v>
      </c>
      <c r="E136" s="11">
        <v>2</v>
      </c>
      <c r="F136" s="11" t="s">
        <v>35</v>
      </c>
      <c r="G136" s="11" t="s">
        <v>48</v>
      </c>
    </row>
    <row r="137" spans="1:7">
      <c r="A137" s="11" t="s">
        <v>850</v>
      </c>
      <c r="B137" s="13">
        <v>7.5699999999999997E-4</v>
      </c>
      <c r="C137" s="15">
        <v>9.7000000000000003E-3</v>
      </c>
      <c r="D137" s="15">
        <v>2.4199999999999999E-2</v>
      </c>
      <c r="E137" s="11">
        <v>2</v>
      </c>
      <c r="F137" s="11" t="s">
        <v>48</v>
      </c>
      <c r="G137" s="11" t="s">
        <v>35</v>
      </c>
    </row>
    <row r="138" spans="1:7">
      <c r="A138" s="11" t="s">
        <v>158</v>
      </c>
      <c r="B138" s="13">
        <v>7.5699999999999997E-4</v>
      </c>
      <c r="C138" s="15">
        <v>9.7000000000000003E-3</v>
      </c>
      <c r="D138" s="15">
        <v>2.4199999999999999E-2</v>
      </c>
      <c r="E138" s="11">
        <v>2</v>
      </c>
      <c r="F138" s="11" t="s">
        <v>35</v>
      </c>
      <c r="G138" s="11" t="s">
        <v>48</v>
      </c>
    </row>
    <row r="139" spans="1:7">
      <c r="A139" s="11" t="s">
        <v>327</v>
      </c>
      <c r="B139" s="13">
        <v>7.5699999999999997E-4</v>
      </c>
      <c r="C139" s="15">
        <v>9.7000000000000003E-3</v>
      </c>
      <c r="D139" s="15">
        <v>2.4199999999999999E-2</v>
      </c>
      <c r="E139" s="11">
        <v>2</v>
      </c>
      <c r="F139" s="11" t="s">
        <v>35</v>
      </c>
      <c r="G139" s="11" t="s">
        <v>48</v>
      </c>
    </row>
    <row r="140" spans="1:7">
      <c r="A140" s="11" t="s">
        <v>854</v>
      </c>
      <c r="B140" s="13">
        <v>7.5699999999999997E-4</v>
      </c>
      <c r="C140" s="15">
        <v>9.7000000000000003E-3</v>
      </c>
      <c r="D140" s="15">
        <v>2.4199999999999999E-2</v>
      </c>
      <c r="E140" s="11">
        <v>2</v>
      </c>
      <c r="F140" s="11" t="s">
        <v>48</v>
      </c>
      <c r="G140" s="11" t="s">
        <v>35</v>
      </c>
    </row>
    <row r="141" spans="1:7">
      <c r="A141" s="11" t="s">
        <v>891</v>
      </c>
      <c r="B141" s="13">
        <v>8.3199999999999995E-4</v>
      </c>
      <c r="C141" s="15">
        <v>9.8700000000000003E-3</v>
      </c>
      <c r="D141" s="15">
        <v>2.5399999999999999E-2</v>
      </c>
      <c r="E141" s="11">
        <v>2</v>
      </c>
      <c r="F141" s="11" t="s">
        <v>35</v>
      </c>
      <c r="G141" s="11" t="s">
        <v>48</v>
      </c>
    </row>
    <row r="142" spans="1:7">
      <c r="A142" s="11" t="s">
        <v>335</v>
      </c>
      <c r="B142" s="13">
        <v>8.3199999999999995E-4</v>
      </c>
      <c r="C142" s="15">
        <v>9.8700000000000003E-3</v>
      </c>
      <c r="D142" s="15">
        <v>2.5399999999999999E-2</v>
      </c>
      <c r="E142" s="11">
        <v>2</v>
      </c>
      <c r="F142" s="11" t="s">
        <v>35</v>
      </c>
      <c r="G142" s="11" t="s">
        <v>48</v>
      </c>
    </row>
    <row r="143" spans="1:7">
      <c r="A143" s="11" t="s">
        <v>892</v>
      </c>
      <c r="B143" s="13">
        <v>8.3199999999999995E-4</v>
      </c>
      <c r="C143" s="15">
        <v>9.8700000000000003E-3</v>
      </c>
      <c r="D143" s="15">
        <v>2.5399999999999999E-2</v>
      </c>
      <c r="E143" s="11">
        <v>2</v>
      </c>
      <c r="F143" s="11" t="s">
        <v>35</v>
      </c>
      <c r="G143" s="11" t="s">
        <v>48</v>
      </c>
    </row>
    <row r="144" spans="1:7">
      <c r="A144" s="11" t="s">
        <v>337</v>
      </c>
      <c r="B144" s="13">
        <v>8.3199999999999995E-4</v>
      </c>
      <c r="C144" s="15">
        <v>9.8700000000000003E-3</v>
      </c>
      <c r="D144" s="15">
        <v>2.5399999999999999E-2</v>
      </c>
      <c r="E144" s="11">
        <v>2</v>
      </c>
      <c r="F144" s="11" t="s">
        <v>35</v>
      </c>
      <c r="G144" s="11" t="s">
        <v>48</v>
      </c>
    </row>
    <row r="145" spans="1:7">
      <c r="A145" s="11" t="s">
        <v>867</v>
      </c>
      <c r="B145" s="13">
        <v>7.94E-4</v>
      </c>
      <c r="C145" s="15">
        <v>9.8700000000000003E-3</v>
      </c>
      <c r="D145" s="15">
        <v>2.4799999999999999E-2</v>
      </c>
      <c r="E145" s="11">
        <v>2</v>
      </c>
      <c r="F145" s="11" t="s">
        <v>35</v>
      </c>
      <c r="G145" s="11" t="s">
        <v>48</v>
      </c>
    </row>
    <row r="146" spans="1:7">
      <c r="A146" s="11" t="s">
        <v>894</v>
      </c>
      <c r="B146" s="13">
        <v>8.3199999999999995E-4</v>
      </c>
      <c r="C146" s="15">
        <v>9.8700000000000003E-3</v>
      </c>
      <c r="D146" s="15">
        <v>2.5399999999999999E-2</v>
      </c>
      <c r="E146" s="11">
        <v>2</v>
      </c>
      <c r="F146" s="11" t="s">
        <v>35</v>
      </c>
      <c r="G146" s="11" t="s">
        <v>48</v>
      </c>
    </row>
    <row r="147" spans="1:7">
      <c r="A147" s="11" t="s">
        <v>347</v>
      </c>
      <c r="B147" s="13">
        <v>8.3199999999999995E-4</v>
      </c>
      <c r="C147" s="15">
        <v>9.8700000000000003E-3</v>
      </c>
      <c r="D147" s="15">
        <v>2.5399999999999999E-2</v>
      </c>
      <c r="E147" s="11">
        <v>2</v>
      </c>
      <c r="F147" s="11" t="s">
        <v>35</v>
      </c>
      <c r="G147" s="11" t="s">
        <v>48</v>
      </c>
    </row>
    <row r="148" spans="1:7">
      <c r="A148" s="11" t="s">
        <v>896</v>
      </c>
      <c r="B148" s="13">
        <v>8.3199999999999995E-4</v>
      </c>
      <c r="C148" s="15">
        <v>9.8700000000000003E-3</v>
      </c>
      <c r="D148" s="15">
        <v>2.5399999999999999E-2</v>
      </c>
      <c r="E148" s="11">
        <v>2</v>
      </c>
      <c r="F148" s="11" t="s">
        <v>35</v>
      </c>
      <c r="G148" s="11" t="s">
        <v>48</v>
      </c>
    </row>
    <row r="149" spans="1:7">
      <c r="A149" s="11" t="s">
        <v>1665</v>
      </c>
      <c r="B149" s="13">
        <v>8.3199999999999995E-4</v>
      </c>
      <c r="C149" s="15">
        <v>9.8700000000000003E-3</v>
      </c>
      <c r="D149" s="15">
        <v>2.5399999999999999E-2</v>
      </c>
      <c r="E149" s="11">
        <v>2</v>
      </c>
      <c r="F149" s="11" t="s">
        <v>48</v>
      </c>
      <c r="G149" s="11" t="s">
        <v>35</v>
      </c>
    </row>
    <row r="150" spans="1:7">
      <c r="A150" s="11" t="s">
        <v>897</v>
      </c>
      <c r="B150" s="13">
        <v>8.3199999999999995E-4</v>
      </c>
      <c r="C150" s="15">
        <v>9.8700000000000003E-3</v>
      </c>
      <c r="D150" s="15">
        <v>2.5399999999999999E-2</v>
      </c>
      <c r="E150" s="11">
        <v>2</v>
      </c>
      <c r="F150" s="11" t="s">
        <v>48</v>
      </c>
      <c r="G150" s="11" t="s">
        <v>35</v>
      </c>
    </row>
    <row r="151" spans="1:7">
      <c r="A151" s="11" t="s">
        <v>889</v>
      </c>
      <c r="B151" s="13">
        <v>7.94E-4</v>
      </c>
      <c r="C151" s="15">
        <v>9.8700000000000003E-3</v>
      </c>
      <c r="D151" s="15">
        <v>2.4799999999999999E-2</v>
      </c>
      <c r="E151" s="11">
        <v>2</v>
      </c>
      <c r="F151" s="11" t="s">
        <v>35</v>
      </c>
      <c r="G151" s="11" t="s">
        <v>48</v>
      </c>
    </row>
    <row r="152" spans="1:7">
      <c r="A152" s="11" t="s">
        <v>2286</v>
      </c>
      <c r="B152" s="13">
        <v>1.15E-3</v>
      </c>
      <c r="C152" s="15">
        <v>9.9799999999999993E-3</v>
      </c>
      <c r="D152" s="15">
        <v>1.15E-3</v>
      </c>
      <c r="E152" s="11">
        <v>1</v>
      </c>
      <c r="F152" s="11" t="s">
        <v>48</v>
      </c>
    </row>
    <row r="153" spans="1:7">
      <c r="A153" s="11" t="s">
        <v>2287</v>
      </c>
      <c r="B153" s="13">
        <v>1.15E-3</v>
      </c>
      <c r="C153" s="15">
        <v>9.9799999999999993E-3</v>
      </c>
      <c r="D153" s="15">
        <v>1.15E-3</v>
      </c>
      <c r="E153" s="11">
        <v>1</v>
      </c>
      <c r="F153" s="11" t="s">
        <v>48</v>
      </c>
    </row>
    <row r="154" spans="1:7">
      <c r="A154" s="11" t="s">
        <v>2288</v>
      </c>
      <c r="B154" s="13">
        <v>1.15E-3</v>
      </c>
      <c r="C154" s="15">
        <v>9.9799999999999993E-3</v>
      </c>
      <c r="D154" s="15">
        <v>1.15E-3</v>
      </c>
      <c r="E154" s="11">
        <v>1</v>
      </c>
      <c r="F154" s="11" t="s">
        <v>48</v>
      </c>
    </row>
    <row r="155" spans="1:7">
      <c r="A155" s="11" t="s">
        <v>2289</v>
      </c>
      <c r="B155" s="13">
        <v>1.15E-3</v>
      </c>
      <c r="C155" s="15">
        <v>9.9799999999999993E-3</v>
      </c>
      <c r="D155" s="15">
        <v>1.15E-3</v>
      </c>
      <c r="E155" s="11">
        <v>1</v>
      </c>
      <c r="F155" s="11" t="s">
        <v>48</v>
      </c>
    </row>
    <row r="156" spans="1:7">
      <c r="A156" s="11" t="s">
        <v>921</v>
      </c>
      <c r="B156" s="13">
        <v>9.4899999999999997E-4</v>
      </c>
      <c r="C156" s="15">
        <v>9.9799999999999993E-3</v>
      </c>
      <c r="D156" s="15">
        <v>2.7099999999999999E-2</v>
      </c>
      <c r="E156" s="11">
        <v>2</v>
      </c>
      <c r="F156" s="11" t="s">
        <v>35</v>
      </c>
      <c r="G156" s="11" t="s">
        <v>48</v>
      </c>
    </row>
    <row r="157" spans="1:7">
      <c r="A157" s="11" t="s">
        <v>403</v>
      </c>
      <c r="B157" s="13">
        <v>1.08E-3</v>
      </c>
      <c r="C157" s="15">
        <v>9.9799999999999993E-3</v>
      </c>
      <c r="D157" s="15">
        <v>2.8899999999999999E-2</v>
      </c>
      <c r="E157" s="11">
        <v>2</v>
      </c>
      <c r="F157" s="11" t="s">
        <v>35</v>
      </c>
      <c r="G157" s="11" t="s">
        <v>48</v>
      </c>
    </row>
    <row r="158" spans="1:7">
      <c r="A158" s="11" t="s">
        <v>194</v>
      </c>
      <c r="B158" s="13">
        <v>1.16E-3</v>
      </c>
      <c r="C158" s="15">
        <v>9.9799999999999993E-3</v>
      </c>
      <c r="D158" s="15">
        <v>0.03</v>
      </c>
      <c r="E158" s="11">
        <v>2</v>
      </c>
      <c r="F158" s="11" t="s">
        <v>48</v>
      </c>
      <c r="G158" s="11" t="s">
        <v>35</v>
      </c>
    </row>
    <row r="159" spans="1:7">
      <c r="A159" s="11" t="s">
        <v>2290</v>
      </c>
      <c r="B159" s="13">
        <v>1.15E-3</v>
      </c>
      <c r="C159" s="15">
        <v>9.9799999999999993E-3</v>
      </c>
      <c r="D159" s="15">
        <v>1.15E-3</v>
      </c>
      <c r="E159" s="11">
        <v>1</v>
      </c>
      <c r="F159" s="11" t="s">
        <v>48</v>
      </c>
    </row>
    <row r="160" spans="1:7">
      <c r="A160" s="11" t="s">
        <v>2291</v>
      </c>
      <c r="B160" s="13">
        <v>1.15E-3</v>
      </c>
      <c r="C160" s="15">
        <v>9.9799999999999993E-3</v>
      </c>
      <c r="D160" s="15">
        <v>1.15E-3</v>
      </c>
      <c r="E160" s="11">
        <v>1</v>
      </c>
      <c r="F160" s="11" t="s">
        <v>48</v>
      </c>
    </row>
    <row r="161" spans="1:7">
      <c r="A161" s="11" t="s">
        <v>2292</v>
      </c>
      <c r="B161" s="13">
        <v>1.15E-3</v>
      </c>
      <c r="C161" s="15">
        <v>9.9799999999999993E-3</v>
      </c>
      <c r="D161" s="15">
        <v>1.15E-3</v>
      </c>
      <c r="E161" s="11">
        <v>1</v>
      </c>
      <c r="F161" s="11" t="s">
        <v>48</v>
      </c>
    </row>
    <row r="162" spans="1:7">
      <c r="A162" s="11" t="s">
        <v>2293</v>
      </c>
      <c r="B162" s="13">
        <v>1.15E-3</v>
      </c>
      <c r="C162" s="15">
        <v>9.9799999999999993E-3</v>
      </c>
      <c r="D162" s="15">
        <v>1.15E-3</v>
      </c>
      <c r="E162" s="11">
        <v>1</v>
      </c>
      <c r="F162" s="11" t="s">
        <v>48</v>
      </c>
    </row>
    <row r="163" spans="1:7">
      <c r="A163" s="11" t="s">
        <v>968</v>
      </c>
      <c r="B163" s="13">
        <v>1.16E-3</v>
      </c>
      <c r="C163" s="15">
        <v>9.9799999999999993E-3</v>
      </c>
      <c r="D163" s="15">
        <v>0.03</v>
      </c>
      <c r="E163" s="11">
        <v>2</v>
      </c>
      <c r="F163" s="11" t="s">
        <v>35</v>
      </c>
      <c r="G163" s="11" t="s">
        <v>48</v>
      </c>
    </row>
    <row r="164" spans="1:7">
      <c r="A164" s="11" t="s">
        <v>2294</v>
      </c>
      <c r="B164" s="13">
        <v>1.15E-3</v>
      </c>
      <c r="C164" s="15">
        <v>9.9799999999999993E-3</v>
      </c>
      <c r="D164" s="15">
        <v>1.15E-3</v>
      </c>
      <c r="E164" s="11">
        <v>1</v>
      </c>
      <c r="F164" s="11" t="s">
        <v>48</v>
      </c>
    </row>
    <row r="165" spans="1:7">
      <c r="A165" s="11" t="s">
        <v>2295</v>
      </c>
      <c r="B165" s="13">
        <v>1.15E-3</v>
      </c>
      <c r="C165" s="15">
        <v>9.9799999999999993E-3</v>
      </c>
      <c r="D165" s="15">
        <v>1.15E-3</v>
      </c>
      <c r="E165" s="11">
        <v>1</v>
      </c>
      <c r="F165" s="11" t="s">
        <v>48</v>
      </c>
    </row>
    <row r="166" spans="1:7">
      <c r="A166" s="11" t="s">
        <v>2296</v>
      </c>
      <c r="B166" s="13">
        <v>1.15E-3</v>
      </c>
      <c r="C166" s="15">
        <v>9.9799999999999993E-3</v>
      </c>
      <c r="D166" s="15">
        <v>1.15E-3</v>
      </c>
      <c r="E166" s="11">
        <v>1</v>
      </c>
      <c r="F166" s="11" t="s">
        <v>48</v>
      </c>
    </row>
    <row r="167" spans="1:7">
      <c r="A167" s="11" t="s">
        <v>900</v>
      </c>
      <c r="B167" s="13">
        <v>8.7000000000000001E-4</v>
      </c>
      <c r="C167" s="15">
        <v>9.9799999999999993E-3</v>
      </c>
      <c r="D167" s="15">
        <v>2.5999999999999999E-2</v>
      </c>
      <c r="E167" s="11">
        <v>2</v>
      </c>
      <c r="F167" s="11" t="s">
        <v>35</v>
      </c>
      <c r="G167" s="11" t="s">
        <v>48</v>
      </c>
    </row>
    <row r="168" spans="1:7">
      <c r="A168" s="11" t="s">
        <v>2297</v>
      </c>
      <c r="B168" s="13">
        <v>1.15E-3</v>
      </c>
      <c r="C168" s="15">
        <v>9.9799999999999993E-3</v>
      </c>
      <c r="D168" s="15">
        <v>1.15E-3</v>
      </c>
      <c r="E168" s="11">
        <v>1</v>
      </c>
      <c r="F168" s="11" t="s">
        <v>48</v>
      </c>
    </row>
    <row r="169" spans="1:7">
      <c r="A169" s="11" t="s">
        <v>2298</v>
      </c>
      <c r="B169" s="13">
        <v>1.15E-3</v>
      </c>
      <c r="C169" s="15">
        <v>9.9799999999999993E-3</v>
      </c>
      <c r="D169" s="15">
        <v>1.15E-3</v>
      </c>
      <c r="E169" s="11">
        <v>1</v>
      </c>
      <c r="F169" s="11" t="s">
        <v>48</v>
      </c>
    </row>
    <row r="170" spans="1:7">
      <c r="A170" s="11" t="s">
        <v>2299</v>
      </c>
      <c r="B170" s="13">
        <v>1.15E-3</v>
      </c>
      <c r="C170" s="15">
        <v>9.9799999999999993E-3</v>
      </c>
      <c r="D170" s="15">
        <v>1.15E-3</v>
      </c>
      <c r="E170" s="11">
        <v>1</v>
      </c>
      <c r="F170" s="11" t="s">
        <v>48</v>
      </c>
    </row>
    <row r="171" spans="1:7">
      <c r="A171" s="11" t="s">
        <v>2300</v>
      </c>
      <c r="B171" s="13">
        <v>1.15E-3</v>
      </c>
      <c r="C171" s="15">
        <v>9.9799999999999993E-3</v>
      </c>
      <c r="D171" s="15">
        <v>1.15E-3</v>
      </c>
      <c r="E171" s="11">
        <v>1</v>
      </c>
      <c r="F171" s="11" t="s">
        <v>48</v>
      </c>
    </row>
    <row r="172" spans="1:7">
      <c r="A172" s="11" t="s">
        <v>923</v>
      </c>
      <c r="B172" s="13">
        <v>9.4899999999999997E-4</v>
      </c>
      <c r="C172" s="15">
        <v>9.9799999999999993E-3</v>
      </c>
      <c r="D172" s="15">
        <v>2.7099999999999999E-2</v>
      </c>
      <c r="E172" s="11">
        <v>2</v>
      </c>
      <c r="F172" s="11" t="s">
        <v>35</v>
      </c>
      <c r="G172" s="11" t="s">
        <v>48</v>
      </c>
    </row>
    <row r="173" spans="1:7">
      <c r="A173" s="11" t="s">
        <v>438</v>
      </c>
      <c r="B173" s="13">
        <v>1.16E-3</v>
      </c>
      <c r="C173" s="15">
        <v>9.9799999999999993E-3</v>
      </c>
      <c r="D173" s="15">
        <v>0.03</v>
      </c>
      <c r="E173" s="11">
        <v>2</v>
      </c>
      <c r="F173" s="11" t="s">
        <v>48</v>
      </c>
      <c r="G173" s="11" t="s">
        <v>35</v>
      </c>
    </row>
    <row r="174" spans="1:7">
      <c r="A174" s="11" t="s">
        <v>410</v>
      </c>
      <c r="B174" s="13">
        <v>1.1199999999999999E-3</v>
      </c>
      <c r="C174" s="15">
        <v>9.9799999999999993E-3</v>
      </c>
      <c r="D174" s="15">
        <v>2.9399999999999999E-2</v>
      </c>
      <c r="E174" s="11">
        <v>2</v>
      </c>
      <c r="F174" s="11" t="s">
        <v>35</v>
      </c>
      <c r="G174" s="11" t="s">
        <v>48</v>
      </c>
    </row>
    <row r="175" spans="1:7">
      <c r="A175" s="11" t="s">
        <v>2301</v>
      </c>
      <c r="B175" s="13">
        <v>1.15E-3</v>
      </c>
      <c r="C175" s="15">
        <v>9.9799999999999993E-3</v>
      </c>
      <c r="D175" s="15">
        <v>1.15E-3</v>
      </c>
      <c r="E175" s="11">
        <v>1</v>
      </c>
      <c r="F175" s="11" t="s">
        <v>48</v>
      </c>
    </row>
    <row r="176" spans="1:7">
      <c r="A176" s="11" t="s">
        <v>2302</v>
      </c>
      <c r="B176" s="13">
        <v>1.15E-3</v>
      </c>
      <c r="C176" s="15">
        <v>9.9799999999999993E-3</v>
      </c>
      <c r="D176" s="15">
        <v>1.15E-3</v>
      </c>
      <c r="E176" s="11">
        <v>1</v>
      </c>
      <c r="F176" s="11" t="s">
        <v>48</v>
      </c>
    </row>
    <row r="177" spans="1:7">
      <c r="A177" s="11" t="s">
        <v>2303</v>
      </c>
      <c r="B177" s="13">
        <v>1.15E-3</v>
      </c>
      <c r="C177" s="15">
        <v>9.9799999999999993E-3</v>
      </c>
      <c r="D177" s="15">
        <v>1.15E-3</v>
      </c>
      <c r="E177" s="11">
        <v>1</v>
      </c>
      <c r="F177" s="11" t="s">
        <v>48</v>
      </c>
    </row>
    <row r="178" spans="1:7">
      <c r="A178" s="11" t="s">
        <v>2304</v>
      </c>
      <c r="B178" s="13">
        <v>1.15E-3</v>
      </c>
      <c r="C178" s="15">
        <v>9.9799999999999993E-3</v>
      </c>
      <c r="D178" s="15">
        <v>1.15E-3</v>
      </c>
      <c r="E178" s="11">
        <v>1</v>
      </c>
      <c r="F178" s="11" t="s">
        <v>48</v>
      </c>
    </row>
    <row r="179" spans="1:7">
      <c r="A179" s="11" t="s">
        <v>2305</v>
      </c>
      <c r="B179" s="13">
        <v>1.15E-3</v>
      </c>
      <c r="C179" s="15">
        <v>9.9799999999999993E-3</v>
      </c>
      <c r="D179" s="15">
        <v>1.15E-3</v>
      </c>
      <c r="E179" s="11">
        <v>1</v>
      </c>
      <c r="F179" s="11" t="s">
        <v>48</v>
      </c>
    </row>
    <row r="180" spans="1:7">
      <c r="A180" s="11" t="s">
        <v>986</v>
      </c>
      <c r="B180" s="13">
        <v>1.08E-3</v>
      </c>
      <c r="C180" s="15">
        <v>9.9799999999999993E-3</v>
      </c>
      <c r="D180" s="15">
        <v>2.8899999999999999E-2</v>
      </c>
      <c r="E180" s="11">
        <v>2</v>
      </c>
      <c r="F180" s="11" t="s">
        <v>35</v>
      </c>
      <c r="G180" s="11" t="s">
        <v>48</v>
      </c>
    </row>
    <row r="181" spans="1:7">
      <c r="A181" s="11" t="s">
        <v>2306</v>
      </c>
      <c r="B181" s="13">
        <v>1.15E-3</v>
      </c>
      <c r="C181" s="15">
        <v>9.9799999999999993E-3</v>
      </c>
      <c r="D181" s="15">
        <v>1.15E-3</v>
      </c>
      <c r="E181" s="11">
        <v>1</v>
      </c>
      <c r="F181" s="11" t="s">
        <v>48</v>
      </c>
    </row>
    <row r="182" spans="1:7">
      <c r="A182" s="11" t="s">
        <v>2307</v>
      </c>
      <c r="B182" s="13">
        <v>1.15E-3</v>
      </c>
      <c r="C182" s="15">
        <v>9.9799999999999993E-3</v>
      </c>
      <c r="D182" s="15">
        <v>1.15E-3</v>
      </c>
      <c r="E182" s="11">
        <v>1</v>
      </c>
      <c r="F182" s="11" t="s">
        <v>48</v>
      </c>
    </row>
    <row r="183" spans="1:7">
      <c r="A183" s="11" t="s">
        <v>2308</v>
      </c>
      <c r="B183" s="13">
        <v>1.15E-3</v>
      </c>
      <c r="C183" s="15">
        <v>9.9799999999999993E-3</v>
      </c>
      <c r="D183" s="15">
        <v>1.15E-3</v>
      </c>
      <c r="E183" s="11">
        <v>1</v>
      </c>
      <c r="F183" s="11" t="s">
        <v>48</v>
      </c>
    </row>
    <row r="184" spans="1:7">
      <c r="A184" s="11" t="s">
        <v>415</v>
      </c>
      <c r="B184" s="13">
        <v>1.08E-3</v>
      </c>
      <c r="C184" s="15">
        <v>9.9799999999999993E-3</v>
      </c>
      <c r="D184" s="15">
        <v>2.8899999999999999E-2</v>
      </c>
      <c r="E184" s="11">
        <v>2</v>
      </c>
      <c r="F184" s="11" t="s">
        <v>48</v>
      </c>
      <c r="G184" s="11" t="s">
        <v>35</v>
      </c>
    </row>
    <row r="185" spans="1:7">
      <c r="A185" s="11" t="s">
        <v>2309</v>
      </c>
      <c r="B185" s="13">
        <v>1.15E-3</v>
      </c>
      <c r="C185" s="15">
        <v>9.9799999999999993E-3</v>
      </c>
      <c r="D185" s="15">
        <v>1.15E-3</v>
      </c>
      <c r="E185" s="11">
        <v>1</v>
      </c>
      <c r="F185" s="11" t="s">
        <v>48</v>
      </c>
    </row>
    <row r="186" spans="1:7">
      <c r="A186" s="11" t="s">
        <v>2310</v>
      </c>
      <c r="B186" s="13">
        <v>1.15E-3</v>
      </c>
      <c r="C186" s="15">
        <v>9.9799999999999993E-3</v>
      </c>
      <c r="D186" s="15">
        <v>1.15E-3</v>
      </c>
      <c r="E186" s="11">
        <v>1</v>
      </c>
      <c r="F186" s="11" t="s">
        <v>48</v>
      </c>
    </row>
    <row r="187" spans="1:7">
      <c r="A187" s="11" t="s">
        <v>2311</v>
      </c>
      <c r="B187" s="13">
        <v>1.15E-3</v>
      </c>
      <c r="C187" s="15">
        <v>9.9799999999999993E-3</v>
      </c>
      <c r="D187" s="15">
        <v>1.15E-3</v>
      </c>
      <c r="E187" s="11">
        <v>1</v>
      </c>
      <c r="F187" s="11" t="s">
        <v>48</v>
      </c>
    </row>
    <row r="188" spans="1:7">
      <c r="A188" s="11" t="s">
        <v>2312</v>
      </c>
      <c r="B188" s="13">
        <v>1.15E-3</v>
      </c>
      <c r="C188" s="15">
        <v>9.9799999999999993E-3</v>
      </c>
      <c r="D188" s="15">
        <v>1.15E-3</v>
      </c>
      <c r="E188" s="11">
        <v>1</v>
      </c>
      <c r="F188" s="11" t="s">
        <v>48</v>
      </c>
    </row>
    <row r="189" spans="1:7">
      <c r="A189" s="11" t="s">
        <v>2313</v>
      </c>
      <c r="B189" s="13">
        <v>1.15E-3</v>
      </c>
      <c r="C189" s="15">
        <v>9.9799999999999993E-3</v>
      </c>
      <c r="D189" s="15">
        <v>1.15E-3</v>
      </c>
      <c r="E189" s="11">
        <v>1</v>
      </c>
      <c r="F189" s="11" t="s">
        <v>48</v>
      </c>
    </row>
    <row r="190" spans="1:7">
      <c r="A190" s="11" t="s">
        <v>182</v>
      </c>
      <c r="B190" s="13">
        <v>1.0300000000000001E-3</v>
      </c>
      <c r="C190" s="15">
        <v>9.9799999999999993E-3</v>
      </c>
      <c r="D190" s="15">
        <v>2.8299999999999999E-2</v>
      </c>
      <c r="E190" s="11">
        <v>2</v>
      </c>
      <c r="F190" s="11" t="s">
        <v>48</v>
      </c>
      <c r="G190" s="11" t="s">
        <v>35</v>
      </c>
    </row>
    <row r="191" spans="1:7">
      <c r="A191" s="11" t="s">
        <v>2314</v>
      </c>
      <c r="B191" s="13">
        <v>1.15E-3</v>
      </c>
      <c r="C191" s="15">
        <v>9.9799999999999993E-3</v>
      </c>
      <c r="D191" s="15">
        <v>1.15E-3</v>
      </c>
      <c r="E191" s="11">
        <v>1</v>
      </c>
      <c r="F191" s="11" t="s">
        <v>48</v>
      </c>
    </row>
    <row r="192" spans="1:7">
      <c r="A192" s="11" t="s">
        <v>2315</v>
      </c>
      <c r="B192" s="13">
        <v>1.15E-3</v>
      </c>
      <c r="C192" s="15">
        <v>9.9799999999999993E-3</v>
      </c>
      <c r="D192" s="15">
        <v>1.15E-3</v>
      </c>
      <c r="E192" s="11">
        <v>1</v>
      </c>
      <c r="F192" s="11" t="s">
        <v>48</v>
      </c>
    </row>
    <row r="193" spans="1:7">
      <c r="A193" s="11" t="s">
        <v>928</v>
      </c>
      <c r="B193" s="13">
        <v>9.4899999999999997E-4</v>
      </c>
      <c r="C193" s="15">
        <v>9.9799999999999993E-3</v>
      </c>
      <c r="D193" s="15">
        <v>2.7099999999999999E-2</v>
      </c>
      <c r="E193" s="11">
        <v>2</v>
      </c>
      <c r="F193" s="11" t="s">
        <v>48</v>
      </c>
      <c r="G193" s="11" t="s">
        <v>35</v>
      </c>
    </row>
    <row r="194" spans="1:7">
      <c r="A194" s="11" t="s">
        <v>2316</v>
      </c>
      <c r="B194" s="13">
        <v>1.15E-3</v>
      </c>
      <c r="C194" s="15">
        <v>9.9799999999999993E-3</v>
      </c>
      <c r="D194" s="15">
        <v>1.15E-3</v>
      </c>
      <c r="E194" s="11">
        <v>1</v>
      </c>
      <c r="F194" s="11" t="s">
        <v>48</v>
      </c>
    </row>
    <row r="195" spans="1:7">
      <c r="A195" s="11" t="s">
        <v>193</v>
      </c>
      <c r="B195" s="13">
        <v>1.1199999999999999E-3</v>
      </c>
      <c r="C195" s="15">
        <v>9.9799999999999993E-3</v>
      </c>
      <c r="D195" s="15">
        <v>2.9399999999999999E-2</v>
      </c>
      <c r="E195" s="11">
        <v>2</v>
      </c>
      <c r="F195" s="11" t="s">
        <v>35</v>
      </c>
      <c r="G195" s="11" t="s">
        <v>48</v>
      </c>
    </row>
    <row r="196" spans="1:7">
      <c r="A196" s="11" t="s">
        <v>2317</v>
      </c>
      <c r="B196" s="13">
        <v>1.15E-3</v>
      </c>
      <c r="C196" s="15">
        <v>9.9799999999999993E-3</v>
      </c>
      <c r="D196" s="15">
        <v>1.15E-3</v>
      </c>
      <c r="E196" s="11">
        <v>1</v>
      </c>
      <c r="F196" s="11" t="s">
        <v>48</v>
      </c>
    </row>
    <row r="197" spans="1:7">
      <c r="A197" s="11" t="s">
        <v>1016</v>
      </c>
      <c r="B197" s="13">
        <v>1.0300000000000001E-3</v>
      </c>
      <c r="C197" s="15">
        <v>9.9799999999999993E-3</v>
      </c>
      <c r="D197" s="15">
        <v>2.8299999999999999E-2</v>
      </c>
      <c r="E197" s="11">
        <v>2</v>
      </c>
      <c r="F197" s="11" t="s">
        <v>35</v>
      </c>
      <c r="G197" s="11" t="s">
        <v>48</v>
      </c>
    </row>
    <row r="198" spans="1:7">
      <c r="A198" s="11" t="s">
        <v>2318</v>
      </c>
      <c r="B198" s="13">
        <v>1.15E-3</v>
      </c>
      <c r="C198" s="15">
        <v>9.9799999999999993E-3</v>
      </c>
      <c r="D198" s="15">
        <v>1.15E-3</v>
      </c>
      <c r="E198" s="11">
        <v>1</v>
      </c>
      <c r="F198" s="11" t="s">
        <v>35</v>
      </c>
    </row>
    <row r="199" spans="1:7">
      <c r="A199" s="11" t="s">
        <v>1684</v>
      </c>
      <c r="B199" s="13">
        <v>9.4899999999999997E-4</v>
      </c>
      <c r="C199" s="15">
        <v>9.9799999999999993E-3</v>
      </c>
      <c r="D199" s="15">
        <v>2.7099999999999999E-2</v>
      </c>
      <c r="E199" s="11">
        <v>2</v>
      </c>
      <c r="F199" s="11" t="s">
        <v>35</v>
      </c>
      <c r="G199" s="11" t="s">
        <v>48</v>
      </c>
    </row>
    <row r="200" spans="1:7">
      <c r="A200" s="11" t="s">
        <v>362</v>
      </c>
      <c r="B200" s="13">
        <v>8.7000000000000001E-4</v>
      </c>
      <c r="C200" s="15">
        <v>9.9799999999999993E-3</v>
      </c>
      <c r="D200" s="15">
        <v>2.5999999999999999E-2</v>
      </c>
      <c r="E200" s="11">
        <v>2</v>
      </c>
      <c r="F200" s="11" t="s">
        <v>35</v>
      </c>
      <c r="G200" s="11" t="s">
        <v>48</v>
      </c>
    </row>
    <row r="201" spans="1:7">
      <c r="A201" s="11" t="s">
        <v>2319</v>
      </c>
      <c r="B201" s="13">
        <v>1.15E-3</v>
      </c>
      <c r="C201" s="15">
        <v>9.9799999999999993E-3</v>
      </c>
      <c r="D201" s="15">
        <v>1.15E-3</v>
      </c>
      <c r="E201" s="11">
        <v>1</v>
      </c>
      <c r="F201" s="11" t="s">
        <v>48</v>
      </c>
    </row>
    <row r="202" spans="1:7">
      <c r="A202" s="11" t="s">
        <v>199</v>
      </c>
      <c r="B202" s="13">
        <v>1.16E-3</v>
      </c>
      <c r="C202" s="15">
        <v>9.9799999999999993E-3</v>
      </c>
      <c r="D202" s="15">
        <v>0.03</v>
      </c>
      <c r="E202" s="11">
        <v>2</v>
      </c>
      <c r="F202" s="11" t="s">
        <v>48</v>
      </c>
      <c r="G202" s="11" t="s">
        <v>35</v>
      </c>
    </row>
    <row r="203" spans="1:7">
      <c r="A203" s="11" t="s">
        <v>2320</v>
      </c>
      <c r="B203" s="13">
        <v>1.15E-3</v>
      </c>
      <c r="C203" s="15">
        <v>9.9799999999999993E-3</v>
      </c>
      <c r="D203" s="15">
        <v>1.15E-3</v>
      </c>
      <c r="E203" s="11">
        <v>1</v>
      </c>
      <c r="F203" s="11" t="s">
        <v>48</v>
      </c>
    </row>
    <row r="204" spans="1:7">
      <c r="A204" s="11" t="s">
        <v>2321</v>
      </c>
      <c r="B204" s="13">
        <v>1.15E-3</v>
      </c>
      <c r="C204" s="15">
        <v>9.9799999999999993E-3</v>
      </c>
      <c r="D204" s="15">
        <v>1.15E-3</v>
      </c>
      <c r="E204" s="11">
        <v>1</v>
      </c>
      <c r="F204" s="11" t="s">
        <v>48</v>
      </c>
    </row>
    <row r="205" spans="1:7">
      <c r="A205" s="11" t="s">
        <v>127</v>
      </c>
      <c r="B205" s="13">
        <v>9.9099999999999991E-4</v>
      </c>
      <c r="C205" s="15">
        <v>9.9799999999999993E-3</v>
      </c>
      <c r="D205" s="15">
        <v>2.7699999999999999E-2</v>
      </c>
      <c r="E205" s="11">
        <v>2</v>
      </c>
      <c r="F205" s="11" t="s">
        <v>35</v>
      </c>
      <c r="G205" s="11" t="s">
        <v>48</v>
      </c>
    </row>
    <row r="206" spans="1:7">
      <c r="A206" s="11" t="s">
        <v>2322</v>
      </c>
      <c r="B206" s="13">
        <v>1.15E-3</v>
      </c>
      <c r="C206" s="15">
        <v>9.9799999999999993E-3</v>
      </c>
      <c r="D206" s="15">
        <v>1.15E-3</v>
      </c>
      <c r="E206" s="11">
        <v>1</v>
      </c>
      <c r="F206" s="11" t="s">
        <v>48</v>
      </c>
    </row>
    <row r="207" spans="1:7">
      <c r="A207" s="11" t="s">
        <v>2323</v>
      </c>
      <c r="B207" s="13">
        <v>1.15E-3</v>
      </c>
      <c r="C207" s="15">
        <v>9.9799999999999993E-3</v>
      </c>
      <c r="D207" s="15">
        <v>1.15E-3</v>
      </c>
      <c r="E207" s="11">
        <v>1</v>
      </c>
      <c r="F207" s="11" t="s">
        <v>48</v>
      </c>
    </row>
    <row r="208" spans="1:7">
      <c r="A208" s="11" t="s">
        <v>949</v>
      </c>
      <c r="B208" s="13">
        <v>9.9099999999999991E-4</v>
      </c>
      <c r="C208" s="15">
        <v>9.9799999999999993E-3</v>
      </c>
      <c r="D208" s="15">
        <v>2.7699999999999999E-2</v>
      </c>
      <c r="E208" s="11">
        <v>2</v>
      </c>
      <c r="F208" s="11" t="s">
        <v>35</v>
      </c>
      <c r="G208" s="11" t="s">
        <v>48</v>
      </c>
    </row>
    <row r="209" spans="1:7">
      <c r="A209" s="11" t="s">
        <v>200</v>
      </c>
      <c r="B209" s="13">
        <v>1.2099999999999999E-3</v>
      </c>
      <c r="C209" s="15">
        <v>1.03E-2</v>
      </c>
      <c r="D209" s="15">
        <v>3.0599999999999999E-2</v>
      </c>
      <c r="E209" s="11">
        <v>2</v>
      </c>
      <c r="F209" s="11" t="s">
        <v>48</v>
      </c>
      <c r="G209" s="11" t="s">
        <v>35</v>
      </c>
    </row>
    <row r="210" spans="1:7">
      <c r="A210" s="11" t="s">
        <v>451</v>
      </c>
      <c r="B210" s="13">
        <v>1.2099999999999999E-3</v>
      </c>
      <c r="C210" s="15">
        <v>1.03E-2</v>
      </c>
      <c r="D210" s="15">
        <v>3.0599999999999999E-2</v>
      </c>
      <c r="E210" s="11">
        <v>2</v>
      </c>
      <c r="F210" s="11" t="s">
        <v>35</v>
      </c>
      <c r="G210" s="11" t="s">
        <v>48</v>
      </c>
    </row>
    <row r="211" spans="1:7">
      <c r="A211" s="11" t="s">
        <v>1038</v>
      </c>
      <c r="B211" s="13">
        <v>1.25E-3</v>
      </c>
      <c r="C211" s="15">
        <v>1.06E-2</v>
      </c>
      <c r="D211" s="15">
        <v>3.1199999999999999E-2</v>
      </c>
      <c r="E211" s="11">
        <v>2</v>
      </c>
      <c r="F211" s="11" t="s">
        <v>35</v>
      </c>
      <c r="G211" s="11" t="s">
        <v>48</v>
      </c>
    </row>
    <row r="212" spans="1:7">
      <c r="A212" s="11" t="s">
        <v>1067</v>
      </c>
      <c r="B212" s="13">
        <v>1.2999999999999999E-3</v>
      </c>
      <c r="C212" s="15">
        <v>1.0800000000000001E-2</v>
      </c>
      <c r="D212" s="15">
        <v>3.1699999999999999E-2</v>
      </c>
      <c r="E212" s="11">
        <v>2</v>
      </c>
      <c r="F212" s="11" t="s">
        <v>35</v>
      </c>
      <c r="G212" s="11" t="s">
        <v>48</v>
      </c>
    </row>
    <row r="213" spans="1:7">
      <c r="A213" s="11" t="s">
        <v>1069</v>
      </c>
      <c r="B213" s="13">
        <v>1.2999999999999999E-3</v>
      </c>
      <c r="C213" s="15">
        <v>1.0800000000000001E-2</v>
      </c>
      <c r="D213" s="15">
        <v>3.1699999999999999E-2</v>
      </c>
      <c r="E213" s="11">
        <v>2</v>
      </c>
      <c r="F213" s="11" t="s">
        <v>35</v>
      </c>
      <c r="G213" s="11" t="s">
        <v>48</v>
      </c>
    </row>
    <row r="214" spans="1:7">
      <c r="A214" s="11" t="s">
        <v>1071</v>
      </c>
      <c r="B214" s="13">
        <v>1.2999999999999999E-3</v>
      </c>
      <c r="C214" s="15">
        <v>1.0800000000000001E-2</v>
      </c>
      <c r="D214" s="15">
        <v>3.1699999999999999E-2</v>
      </c>
      <c r="E214" s="11">
        <v>2</v>
      </c>
      <c r="F214" s="11" t="s">
        <v>35</v>
      </c>
      <c r="G214" s="11" t="s">
        <v>48</v>
      </c>
    </row>
    <row r="215" spans="1:7">
      <c r="A215" s="11" t="s">
        <v>107</v>
      </c>
      <c r="B215" s="13">
        <v>1.2999999999999999E-3</v>
      </c>
      <c r="C215" s="15">
        <v>1.0800000000000001E-2</v>
      </c>
      <c r="D215" s="15">
        <v>3.1699999999999999E-2</v>
      </c>
      <c r="E215" s="11">
        <v>2</v>
      </c>
      <c r="F215" s="11" t="s">
        <v>35</v>
      </c>
      <c r="G215" s="11" t="s">
        <v>48</v>
      </c>
    </row>
    <row r="216" spans="1:7">
      <c r="A216" s="11" t="s">
        <v>1076</v>
      </c>
      <c r="B216" s="13">
        <v>1.3500000000000001E-3</v>
      </c>
      <c r="C216" s="15">
        <v>1.0999999999999999E-2</v>
      </c>
      <c r="D216" s="15">
        <v>3.2300000000000002E-2</v>
      </c>
      <c r="E216" s="11">
        <v>2</v>
      </c>
      <c r="F216" s="11" t="s">
        <v>48</v>
      </c>
      <c r="G216" s="11" t="s">
        <v>35</v>
      </c>
    </row>
    <row r="217" spans="1:7">
      <c r="A217" s="11" t="s">
        <v>1709</v>
      </c>
      <c r="B217" s="13">
        <v>1.3500000000000001E-3</v>
      </c>
      <c r="C217" s="15">
        <v>1.0999999999999999E-2</v>
      </c>
      <c r="D217" s="15">
        <v>3.2300000000000002E-2</v>
      </c>
      <c r="E217" s="11">
        <v>2</v>
      </c>
      <c r="F217" s="11" t="s">
        <v>48</v>
      </c>
      <c r="G217" s="11" t="s">
        <v>35</v>
      </c>
    </row>
    <row r="218" spans="1:7">
      <c r="A218" s="11" t="s">
        <v>1078</v>
      </c>
      <c r="B218" s="13">
        <v>1.3500000000000001E-3</v>
      </c>
      <c r="C218" s="15">
        <v>1.0999999999999999E-2</v>
      </c>
      <c r="D218" s="15">
        <v>3.2300000000000002E-2</v>
      </c>
      <c r="E218" s="11">
        <v>2</v>
      </c>
      <c r="F218" s="11" t="s">
        <v>48</v>
      </c>
      <c r="G218" s="11" t="s">
        <v>35</v>
      </c>
    </row>
    <row r="219" spans="1:7">
      <c r="A219" s="11" t="s">
        <v>1095</v>
      </c>
      <c r="B219" s="13">
        <v>1.4E-3</v>
      </c>
      <c r="C219" s="15">
        <v>1.1299999999999999E-2</v>
      </c>
      <c r="D219" s="15">
        <v>3.2899999999999999E-2</v>
      </c>
      <c r="E219" s="11">
        <v>2</v>
      </c>
      <c r="F219" s="11" t="s">
        <v>35</v>
      </c>
      <c r="G219" s="11" t="s">
        <v>48</v>
      </c>
    </row>
    <row r="220" spans="1:7">
      <c r="A220" s="11" t="s">
        <v>1096</v>
      </c>
      <c r="B220" s="13">
        <v>1.4E-3</v>
      </c>
      <c r="C220" s="15">
        <v>1.1299999999999999E-2</v>
      </c>
      <c r="D220" s="15">
        <v>3.2899999999999999E-2</v>
      </c>
      <c r="E220" s="11">
        <v>2</v>
      </c>
      <c r="F220" s="11" t="s">
        <v>35</v>
      </c>
      <c r="G220" s="11" t="s">
        <v>48</v>
      </c>
    </row>
    <row r="221" spans="1:7">
      <c r="A221" s="11" t="s">
        <v>1097</v>
      </c>
      <c r="B221" s="13">
        <v>1.4E-3</v>
      </c>
      <c r="C221" s="15">
        <v>1.1299999999999999E-2</v>
      </c>
      <c r="D221" s="15">
        <v>3.2899999999999999E-2</v>
      </c>
      <c r="E221" s="11">
        <v>2</v>
      </c>
      <c r="F221" s="11" t="s">
        <v>35</v>
      </c>
      <c r="G221" s="11" t="s">
        <v>48</v>
      </c>
    </row>
    <row r="222" spans="1:7">
      <c r="A222" s="11" t="s">
        <v>1105</v>
      </c>
      <c r="B222" s="13">
        <v>1.4499999999999999E-3</v>
      </c>
      <c r="C222" s="15">
        <v>1.15E-2</v>
      </c>
      <c r="D222" s="15">
        <v>3.3500000000000002E-2</v>
      </c>
      <c r="E222" s="11">
        <v>2</v>
      </c>
      <c r="F222" s="11" t="s">
        <v>35</v>
      </c>
      <c r="G222" s="11" t="s">
        <v>48</v>
      </c>
    </row>
    <row r="223" spans="1:7">
      <c r="A223" s="11" t="s">
        <v>108</v>
      </c>
      <c r="B223" s="13">
        <v>1.4499999999999999E-3</v>
      </c>
      <c r="C223" s="15">
        <v>1.15E-2</v>
      </c>
      <c r="D223" s="15">
        <v>3.3500000000000002E-2</v>
      </c>
      <c r="E223" s="11">
        <v>2</v>
      </c>
      <c r="F223" s="11" t="s">
        <v>35</v>
      </c>
      <c r="G223" s="11" t="s">
        <v>48</v>
      </c>
    </row>
    <row r="224" spans="1:7">
      <c r="A224" s="11" t="s">
        <v>513</v>
      </c>
      <c r="B224" s="13">
        <v>1.4499999999999999E-3</v>
      </c>
      <c r="C224" s="15">
        <v>1.15E-2</v>
      </c>
      <c r="D224" s="15">
        <v>3.3500000000000002E-2</v>
      </c>
      <c r="E224" s="11">
        <v>2</v>
      </c>
      <c r="F224" s="11" t="s">
        <v>48</v>
      </c>
      <c r="G224" s="11" t="s">
        <v>35</v>
      </c>
    </row>
    <row r="225" spans="1:7">
      <c r="A225" s="11" t="s">
        <v>1107</v>
      </c>
      <c r="B225" s="13">
        <v>1.4499999999999999E-3</v>
      </c>
      <c r="C225" s="15">
        <v>1.15E-2</v>
      </c>
      <c r="D225" s="15">
        <v>3.3500000000000002E-2</v>
      </c>
      <c r="E225" s="11">
        <v>2</v>
      </c>
      <c r="F225" s="11" t="s">
        <v>35</v>
      </c>
      <c r="G225" s="11" t="s">
        <v>48</v>
      </c>
    </row>
    <row r="226" spans="1:7">
      <c r="A226" s="11" t="s">
        <v>133</v>
      </c>
      <c r="B226" s="13">
        <v>1.5E-3</v>
      </c>
      <c r="C226" s="15">
        <v>1.18E-2</v>
      </c>
      <c r="D226" s="15">
        <v>3.4099999999999998E-2</v>
      </c>
      <c r="E226" s="11">
        <v>2</v>
      </c>
      <c r="F226" s="11" t="s">
        <v>35</v>
      </c>
      <c r="G226" s="11" t="s">
        <v>48</v>
      </c>
    </row>
    <row r="227" spans="1:7">
      <c r="A227" s="11" t="s">
        <v>525</v>
      </c>
      <c r="B227" s="13">
        <v>1.5E-3</v>
      </c>
      <c r="C227" s="15">
        <v>1.18E-2</v>
      </c>
      <c r="D227" s="15">
        <v>3.4099999999999998E-2</v>
      </c>
      <c r="E227" s="11">
        <v>2</v>
      </c>
      <c r="F227" s="11" t="s">
        <v>48</v>
      </c>
      <c r="G227" s="11" t="s">
        <v>35</v>
      </c>
    </row>
    <row r="228" spans="1:7">
      <c r="A228" s="11" t="s">
        <v>1149</v>
      </c>
      <c r="B228" s="13">
        <v>1.5499999999999999E-3</v>
      </c>
      <c r="C228" s="15">
        <v>1.21E-2</v>
      </c>
      <c r="D228" s="15">
        <v>3.4599999999999999E-2</v>
      </c>
      <c r="E228" s="11">
        <v>2</v>
      </c>
      <c r="F228" s="11" t="s">
        <v>35</v>
      </c>
      <c r="G228" s="11" t="s">
        <v>48</v>
      </c>
    </row>
    <row r="229" spans="1:7">
      <c r="A229" s="11" t="s">
        <v>139</v>
      </c>
      <c r="B229" s="13">
        <v>1.5499999999999999E-3</v>
      </c>
      <c r="C229" s="15">
        <v>1.21E-2</v>
      </c>
      <c r="D229" s="15">
        <v>3.4599999999999999E-2</v>
      </c>
      <c r="E229" s="11">
        <v>2</v>
      </c>
      <c r="F229" s="11" t="s">
        <v>35</v>
      </c>
      <c r="G229" s="11" t="s">
        <v>48</v>
      </c>
    </row>
    <row r="230" spans="1:7">
      <c r="A230" s="11" t="s">
        <v>542</v>
      </c>
      <c r="B230" s="13">
        <v>1.6000000000000001E-3</v>
      </c>
      <c r="C230" s="15">
        <v>1.23E-2</v>
      </c>
      <c r="D230" s="15">
        <v>3.5200000000000002E-2</v>
      </c>
      <c r="E230" s="11">
        <v>2</v>
      </c>
      <c r="F230" s="11" t="s">
        <v>35</v>
      </c>
      <c r="G230" s="11" t="s">
        <v>48</v>
      </c>
    </row>
    <row r="231" spans="1:7">
      <c r="A231" s="11" t="s">
        <v>551</v>
      </c>
      <c r="B231" s="13">
        <v>1.6000000000000001E-3</v>
      </c>
      <c r="C231" s="15">
        <v>1.23E-2</v>
      </c>
      <c r="D231" s="15">
        <v>3.5200000000000002E-2</v>
      </c>
      <c r="E231" s="11">
        <v>2</v>
      </c>
      <c r="F231" s="11" t="s">
        <v>48</v>
      </c>
      <c r="G231" s="11" t="s">
        <v>35</v>
      </c>
    </row>
    <row r="232" spans="1:7">
      <c r="A232" s="11" t="s">
        <v>556</v>
      </c>
      <c r="B232" s="13">
        <v>1.6000000000000001E-3</v>
      </c>
      <c r="C232" s="15">
        <v>1.23E-2</v>
      </c>
      <c r="D232" s="15">
        <v>3.5200000000000002E-2</v>
      </c>
      <c r="E232" s="11">
        <v>2</v>
      </c>
      <c r="F232" s="11" t="s">
        <v>48</v>
      </c>
      <c r="G232" s="11" t="s">
        <v>35</v>
      </c>
    </row>
    <row r="233" spans="1:7">
      <c r="A233" s="11" t="s">
        <v>1181</v>
      </c>
      <c r="B233" s="13">
        <v>1.65E-3</v>
      </c>
      <c r="C233" s="15">
        <v>1.2500000000000001E-2</v>
      </c>
      <c r="D233" s="15">
        <v>3.5799999999999998E-2</v>
      </c>
      <c r="E233" s="11">
        <v>2</v>
      </c>
      <c r="F233" s="11" t="s">
        <v>35</v>
      </c>
      <c r="G233" s="11" t="s">
        <v>48</v>
      </c>
    </row>
    <row r="234" spans="1:7">
      <c r="A234" s="11" t="s">
        <v>1183</v>
      </c>
      <c r="B234" s="13">
        <v>1.65E-3</v>
      </c>
      <c r="C234" s="15">
        <v>1.2500000000000001E-2</v>
      </c>
      <c r="D234" s="15">
        <v>3.5799999999999998E-2</v>
      </c>
      <c r="E234" s="11">
        <v>2</v>
      </c>
      <c r="F234" s="11" t="s">
        <v>35</v>
      </c>
      <c r="G234" s="11" t="s">
        <v>48</v>
      </c>
    </row>
    <row r="235" spans="1:7">
      <c r="A235" s="11" t="s">
        <v>1184</v>
      </c>
      <c r="B235" s="13">
        <v>1.65E-3</v>
      </c>
      <c r="C235" s="15">
        <v>1.2500000000000001E-2</v>
      </c>
      <c r="D235" s="15">
        <v>3.5799999999999998E-2</v>
      </c>
      <c r="E235" s="11">
        <v>2</v>
      </c>
      <c r="F235" s="11" t="s">
        <v>35</v>
      </c>
      <c r="G235" s="11" t="s">
        <v>48</v>
      </c>
    </row>
    <row r="236" spans="1:7">
      <c r="A236" s="11" t="s">
        <v>1185</v>
      </c>
      <c r="B236" s="13">
        <v>1.65E-3</v>
      </c>
      <c r="C236" s="15">
        <v>1.2500000000000001E-2</v>
      </c>
      <c r="D236" s="15">
        <v>3.5799999999999998E-2</v>
      </c>
      <c r="E236" s="11">
        <v>2</v>
      </c>
      <c r="F236" s="11" t="s">
        <v>35</v>
      </c>
      <c r="G236" s="11" t="s">
        <v>48</v>
      </c>
    </row>
    <row r="237" spans="1:7">
      <c r="A237" s="11" t="s">
        <v>2324</v>
      </c>
      <c r="B237" s="13">
        <v>2.31E-3</v>
      </c>
      <c r="C237" s="15">
        <v>1.2699999999999999E-2</v>
      </c>
      <c r="D237" s="15">
        <v>2.31E-3</v>
      </c>
      <c r="E237" s="11">
        <v>1</v>
      </c>
      <c r="F237" s="11" t="s">
        <v>48</v>
      </c>
    </row>
    <row r="238" spans="1:7">
      <c r="A238" s="11" t="s">
        <v>2325</v>
      </c>
      <c r="B238" s="13">
        <v>2.31E-3</v>
      </c>
      <c r="C238" s="15">
        <v>1.2699999999999999E-2</v>
      </c>
      <c r="D238" s="15">
        <v>2.31E-3</v>
      </c>
      <c r="E238" s="11">
        <v>1</v>
      </c>
      <c r="F238" s="11" t="s">
        <v>48</v>
      </c>
    </row>
    <row r="239" spans="1:7">
      <c r="A239" s="11" t="s">
        <v>2326</v>
      </c>
      <c r="B239" s="13">
        <v>2.31E-3</v>
      </c>
      <c r="C239" s="15">
        <v>1.2699999999999999E-2</v>
      </c>
      <c r="D239" s="15">
        <v>2.31E-3</v>
      </c>
      <c r="E239" s="11">
        <v>1</v>
      </c>
      <c r="F239" s="11" t="s">
        <v>48</v>
      </c>
    </row>
    <row r="240" spans="1:7">
      <c r="A240" s="11" t="s">
        <v>214</v>
      </c>
      <c r="B240" s="13">
        <v>2.31E-3</v>
      </c>
      <c r="C240" s="15">
        <v>1.2699999999999999E-2</v>
      </c>
      <c r="D240" s="15">
        <v>2.31E-3</v>
      </c>
      <c r="E240" s="11">
        <v>1</v>
      </c>
      <c r="F240" s="11" t="s">
        <v>48</v>
      </c>
    </row>
    <row r="241" spans="1:7">
      <c r="A241" s="11" t="s">
        <v>2327</v>
      </c>
      <c r="B241" s="13">
        <v>2.31E-3</v>
      </c>
      <c r="C241" s="15">
        <v>1.2699999999999999E-2</v>
      </c>
      <c r="D241" s="15">
        <v>2.31E-3</v>
      </c>
      <c r="E241" s="11">
        <v>1</v>
      </c>
      <c r="F241" s="11" t="s">
        <v>48</v>
      </c>
    </row>
    <row r="242" spans="1:7">
      <c r="A242" s="11" t="s">
        <v>2328</v>
      </c>
      <c r="B242" s="13">
        <v>2.31E-3</v>
      </c>
      <c r="C242" s="15">
        <v>1.2699999999999999E-2</v>
      </c>
      <c r="D242" s="15">
        <v>2.31E-3</v>
      </c>
      <c r="E242" s="11">
        <v>1</v>
      </c>
      <c r="F242" s="11" t="s">
        <v>48</v>
      </c>
    </row>
    <row r="243" spans="1:7">
      <c r="A243" s="11" t="s">
        <v>215</v>
      </c>
      <c r="B243" s="13">
        <v>2.31E-3</v>
      </c>
      <c r="C243" s="15">
        <v>1.2699999999999999E-2</v>
      </c>
      <c r="D243" s="15">
        <v>2.31E-3</v>
      </c>
      <c r="E243" s="11">
        <v>1</v>
      </c>
      <c r="F243" s="11" t="s">
        <v>48</v>
      </c>
    </row>
    <row r="244" spans="1:7">
      <c r="A244" s="11" t="s">
        <v>2329</v>
      </c>
      <c r="B244" s="13">
        <v>2.31E-3</v>
      </c>
      <c r="C244" s="15">
        <v>1.2699999999999999E-2</v>
      </c>
      <c r="D244" s="15">
        <v>2.31E-3</v>
      </c>
      <c r="E244" s="11">
        <v>1</v>
      </c>
      <c r="F244" s="11" t="s">
        <v>48</v>
      </c>
    </row>
    <row r="245" spans="1:7">
      <c r="A245" s="11" t="s">
        <v>109</v>
      </c>
      <c r="B245" s="13">
        <v>1.99E-3</v>
      </c>
      <c r="C245" s="15">
        <v>1.2699999999999999E-2</v>
      </c>
      <c r="D245" s="15">
        <v>3.9199999999999999E-2</v>
      </c>
      <c r="E245" s="11">
        <v>2</v>
      </c>
      <c r="F245" s="11" t="s">
        <v>48</v>
      </c>
      <c r="G245" s="11" t="s">
        <v>35</v>
      </c>
    </row>
    <row r="246" spans="1:7">
      <c r="A246" s="11" t="s">
        <v>2330</v>
      </c>
      <c r="B246" s="13">
        <v>2.31E-3</v>
      </c>
      <c r="C246" s="15">
        <v>1.2699999999999999E-2</v>
      </c>
      <c r="D246" s="15">
        <v>2.31E-3</v>
      </c>
      <c r="E246" s="11">
        <v>1</v>
      </c>
      <c r="F246" s="11" t="s">
        <v>48</v>
      </c>
    </row>
    <row r="247" spans="1:7">
      <c r="A247" s="11" t="s">
        <v>153</v>
      </c>
      <c r="B247" s="13">
        <v>1.9300000000000001E-3</v>
      </c>
      <c r="C247" s="15">
        <v>1.2699999999999999E-2</v>
      </c>
      <c r="D247" s="15">
        <v>3.8699999999999998E-2</v>
      </c>
      <c r="E247" s="11">
        <v>2</v>
      </c>
      <c r="F247" s="11" t="s">
        <v>35</v>
      </c>
      <c r="G247" s="11" t="s">
        <v>48</v>
      </c>
    </row>
    <row r="248" spans="1:7">
      <c r="A248" s="11" t="s">
        <v>1304</v>
      </c>
      <c r="B248" s="13">
        <v>2.0500000000000002E-3</v>
      </c>
      <c r="C248" s="15">
        <v>1.2699999999999999E-2</v>
      </c>
      <c r="D248" s="15">
        <v>3.9800000000000002E-2</v>
      </c>
      <c r="E248" s="11">
        <v>2</v>
      </c>
      <c r="F248" s="11" t="s">
        <v>48</v>
      </c>
      <c r="G248" s="11" t="s">
        <v>20</v>
      </c>
    </row>
    <row r="249" spans="1:7">
      <c r="A249" s="11" t="s">
        <v>2331</v>
      </c>
      <c r="B249" s="13">
        <v>2.31E-3</v>
      </c>
      <c r="C249" s="15">
        <v>1.2699999999999999E-2</v>
      </c>
      <c r="D249" s="15">
        <v>2.31E-3</v>
      </c>
      <c r="E249" s="11">
        <v>1</v>
      </c>
      <c r="F249" s="11" t="s">
        <v>48</v>
      </c>
    </row>
    <row r="250" spans="1:7">
      <c r="A250" s="11" t="s">
        <v>2332</v>
      </c>
      <c r="B250" s="13">
        <v>2.31E-3</v>
      </c>
      <c r="C250" s="15">
        <v>1.2699999999999999E-2</v>
      </c>
      <c r="D250" s="15">
        <v>2.31E-3</v>
      </c>
      <c r="E250" s="11">
        <v>1</v>
      </c>
      <c r="F250" s="11" t="s">
        <v>48</v>
      </c>
    </row>
    <row r="251" spans="1:7">
      <c r="A251" s="11" t="s">
        <v>652</v>
      </c>
      <c r="B251" s="13">
        <v>1.99E-3</v>
      </c>
      <c r="C251" s="15">
        <v>1.2699999999999999E-2</v>
      </c>
      <c r="D251" s="15">
        <v>3.9199999999999999E-2</v>
      </c>
      <c r="E251" s="11">
        <v>2</v>
      </c>
      <c r="F251" s="11" t="s">
        <v>48</v>
      </c>
      <c r="G251" s="11" t="s">
        <v>20</v>
      </c>
    </row>
    <row r="252" spans="1:7">
      <c r="A252" s="11" t="s">
        <v>2333</v>
      </c>
      <c r="B252" s="13">
        <v>2.31E-3</v>
      </c>
      <c r="C252" s="15">
        <v>1.2699999999999999E-2</v>
      </c>
      <c r="D252" s="15">
        <v>2.31E-3</v>
      </c>
      <c r="E252" s="11">
        <v>1</v>
      </c>
      <c r="F252" s="11" t="s">
        <v>48</v>
      </c>
    </row>
    <row r="253" spans="1:7">
      <c r="A253" s="11" t="s">
        <v>2334</v>
      </c>
      <c r="B253" s="13">
        <v>2.31E-3</v>
      </c>
      <c r="C253" s="15">
        <v>1.2699999999999999E-2</v>
      </c>
      <c r="D253" s="15">
        <v>2.31E-3</v>
      </c>
      <c r="E253" s="11">
        <v>1</v>
      </c>
      <c r="F253" s="11" t="s">
        <v>48</v>
      </c>
    </row>
    <row r="254" spans="1:7">
      <c r="A254" s="11" t="s">
        <v>2335</v>
      </c>
      <c r="B254" s="13">
        <v>2.31E-3</v>
      </c>
      <c r="C254" s="15">
        <v>1.2699999999999999E-2</v>
      </c>
      <c r="D254" s="15">
        <v>2.31E-3</v>
      </c>
      <c r="E254" s="11">
        <v>1</v>
      </c>
      <c r="F254" s="11" t="s">
        <v>48</v>
      </c>
    </row>
    <row r="255" spans="1:7">
      <c r="A255" s="11" t="s">
        <v>2336</v>
      </c>
      <c r="B255" s="13">
        <v>2.31E-3</v>
      </c>
      <c r="C255" s="15">
        <v>1.2699999999999999E-2</v>
      </c>
      <c r="D255" s="15">
        <v>2.31E-3</v>
      </c>
      <c r="E255" s="11">
        <v>1</v>
      </c>
      <c r="F255" s="11" t="s">
        <v>48</v>
      </c>
    </row>
    <row r="256" spans="1:7">
      <c r="A256" s="11" t="s">
        <v>2337</v>
      </c>
      <c r="B256" s="13">
        <v>2.31E-3</v>
      </c>
      <c r="C256" s="15">
        <v>1.2699999999999999E-2</v>
      </c>
      <c r="D256" s="15">
        <v>2.31E-3</v>
      </c>
      <c r="E256" s="11">
        <v>1</v>
      </c>
      <c r="F256" s="11" t="s">
        <v>48</v>
      </c>
    </row>
    <row r="257" spans="1:7">
      <c r="A257" s="11" t="s">
        <v>2338</v>
      </c>
      <c r="B257" s="13">
        <v>2.31E-3</v>
      </c>
      <c r="C257" s="15">
        <v>1.2699999999999999E-2</v>
      </c>
      <c r="D257" s="15">
        <v>2.31E-3</v>
      </c>
      <c r="E257" s="11">
        <v>1</v>
      </c>
      <c r="F257" s="11" t="s">
        <v>48</v>
      </c>
    </row>
    <row r="258" spans="1:7">
      <c r="A258" s="11" t="s">
        <v>586</v>
      </c>
      <c r="B258" s="13">
        <v>1.7600000000000001E-3</v>
      </c>
      <c r="C258" s="15">
        <v>1.2699999999999999E-2</v>
      </c>
      <c r="D258" s="15">
        <v>3.6900000000000002E-2</v>
      </c>
      <c r="E258" s="11">
        <v>2</v>
      </c>
      <c r="F258" s="11" t="s">
        <v>48</v>
      </c>
      <c r="G258" s="11" t="s">
        <v>35</v>
      </c>
    </row>
    <row r="259" spans="1:7">
      <c r="A259" s="11" t="s">
        <v>2339</v>
      </c>
      <c r="B259" s="13">
        <v>2.31E-3</v>
      </c>
      <c r="C259" s="15">
        <v>1.2699999999999999E-2</v>
      </c>
      <c r="D259" s="15">
        <v>2.31E-3</v>
      </c>
      <c r="E259" s="11">
        <v>1</v>
      </c>
      <c r="F259" s="11" t="s">
        <v>48</v>
      </c>
    </row>
    <row r="260" spans="1:7">
      <c r="A260" s="11" t="s">
        <v>1367</v>
      </c>
      <c r="B260" s="13">
        <v>2.2899999999999999E-3</v>
      </c>
      <c r="C260" s="15">
        <v>1.2699999999999999E-2</v>
      </c>
      <c r="D260" s="15">
        <v>4.2099999999999999E-2</v>
      </c>
      <c r="E260" s="11">
        <v>2</v>
      </c>
      <c r="F260" s="11" t="s">
        <v>35</v>
      </c>
      <c r="G260" s="11" t="s">
        <v>48</v>
      </c>
    </row>
    <row r="261" spans="1:7">
      <c r="A261" s="11" t="s">
        <v>2340</v>
      </c>
      <c r="B261" s="13">
        <v>2.31E-3</v>
      </c>
      <c r="C261" s="15">
        <v>1.2699999999999999E-2</v>
      </c>
      <c r="D261" s="15">
        <v>2.31E-3</v>
      </c>
      <c r="E261" s="11">
        <v>1</v>
      </c>
      <c r="F261" s="11" t="s">
        <v>48</v>
      </c>
    </row>
    <row r="262" spans="1:7">
      <c r="A262" s="11" t="s">
        <v>2341</v>
      </c>
      <c r="B262" s="13">
        <v>2.31E-3</v>
      </c>
      <c r="C262" s="15">
        <v>1.2699999999999999E-2</v>
      </c>
      <c r="D262" s="15">
        <v>2.31E-3</v>
      </c>
      <c r="E262" s="11">
        <v>1</v>
      </c>
      <c r="F262" s="11" t="s">
        <v>48</v>
      </c>
    </row>
    <row r="263" spans="1:7">
      <c r="A263" s="11" t="s">
        <v>1788</v>
      </c>
      <c r="B263" s="13">
        <v>2.31E-3</v>
      </c>
      <c r="C263" s="15">
        <v>1.2699999999999999E-2</v>
      </c>
      <c r="D263" s="15">
        <v>2.31E-3</v>
      </c>
      <c r="E263" s="11">
        <v>1</v>
      </c>
      <c r="F263" s="11" t="s">
        <v>48</v>
      </c>
    </row>
    <row r="264" spans="1:7">
      <c r="A264" s="11" t="s">
        <v>667</v>
      </c>
      <c r="B264" s="13">
        <v>2.1099999999999999E-3</v>
      </c>
      <c r="C264" s="15">
        <v>1.2699999999999999E-2</v>
      </c>
      <c r="D264" s="15">
        <v>4.0399999999999998E-2</v>
      </c>
      <c r="E264" s="11">
        <v>2</v>
      </c>
      <c r="F264" s="11" t="s">
        <v>35</v>
      </c>
      <c r="G264" s="11" t="s">
        <v>48</v>
      </c>
    </row>
    <row r="265" spans="1:7">
      <c r="A265" s="11" t="s">
        <v>2342</v>
      </c>
      <c r="B265" s="13">
        <v>2.31E-3</v>
      </c>
      <c r="C265" s="15">
        <v>1.2699999999999999E-2</v>
      </c>
      <c r="D265" s="15">
        <v>2.31E-3</v>
      </c>
      <c r="E265" s="11">
        <v>1</v>
      </c>
      <c r="F265" s="11" t="s">
        <v>48</v>
      </c>
    </row>
    <row r="266" spans="1:7">
      <c r="A266" s="11" t="s">
        <v>2343</v>
      </c>
      <c r="B266" s="13">
        <v>2.31E-3</v>
      </c>
      <c r="C266" s="15">
        <v>1.2699999999999999E-2</v>
      </c>
      <c r="D266" s="15">
        <v>2.31E-3</v>
      </c>
      <c r="E266" s="11">
        <v>1</v>
      </c>
      <c r="F266" s="11" t="s">
        <v>35</v>
      </c>
    </row>
    <row r="267" spans="1:7">
      <c r="A267" s="11" t="s">
        <v>2344</v>
      </c>
      <c r="B267" s="13">
        <v>2.31E-3</v>
      </c>
      <c r="C267" s="15">
        <v>1.2699999999999999E-2</v>
      </c>
      <c r="D267" s="15">
        <v>2.31E-3</v>
      </c>
      <c r="E267" s="11">
        <v>1</v>
      </c>
      <c r="F267" s="11" t="s">
        <v>48</v>
      </c>
    </row>
    <row r="268" spans="1:7">
      <c r="A268" s="11" t="s">
        <v>2345</v>
      </c>
      <c r="B268" s="13">
        <v>2.31E-3</v>
      </c>
      <c r="C268" s="15">
        <v>1.2699999999999999E-2</v>
      </c>
      <c r="D268" s="15">
        <v>2.31E-3</v>
      </c>
      <c r="E268" s="11">
        <v>1</v>
      </c>
      <c r="F268" s="11" t="s">
        <v>48</v>
      </c>
    </row>
    <row r="269" spans="1:7">
      <c r="A269" s="11" t="s">
        <v>2346</v>
      </c>
      <c r="B269" s="13">
        <v>2.31E-3</v>
      </c>
      <c r="C269" s="15">
        <v>1.2699999999999999E-2</v>
      </c>
      <c r="D269" s="15">
        <v>2.31E-3</v>
      </c>
      <c r="E269" s="11">
        <v>1</v>
      </c>
      <c r="F269" s="11" t="s">
        <v>35</v>
      </c>
    </row>
    <row r="270" spans="1:7">
      <c r="A270" s="11" t="s">
        <v>2347</v>
      </c>
      <c r="B270" s="13">
        <v>2.31E-3</v>
      </c>
      <c r="C270" s="15">
        <v>1.2699999999999999E-2</v>
      </c>
      <c r="D270" s="15">
        <v>2.31E-3</v>
      </c>
      <c r="E270" s="11">
        <v>1</v>
      </c>
      <c r="F270" s="11" t="s">
        <v>48</v>
      </c>
    </row>
    <row r="271" spans="1:7">
      <c r="A271" s="11" t="s">
        <v>2348</v>
      </c>
      <c r="B271" s="13">
        <v>2.31E-3</v>
      </c>
      <c r="C271" s="15">
        <v>1.2699999999999999E-2</v>
      </c>
      <c r="D271" s="15">
        <v>2.31E-3</v>
      </c>
      <c r="E271" s="11">
        <v>1</v>
      </c>
      <c r="F271" s="11" t="s">
        <v>48</v>
      </c>
    </row>
    <row r="272" spans="1:7">
      <c r="A272" s="11" t="s">
        <v>2349</v>
      </c>
      <c r="B272" s="13">
        <v>2.31E-3</v>
      </c>
      <c r="C272" s="15">
        <v>1.2699999999999999E-2</v>
      </c>
      <c r="D272" s="15">
        <v>2.31E-3</v>
      </c>
      <c r="E272" s="11">
        <v>1</v>
      </c>
      <c r="F272" s="11" t="s">
        <v>48</v>
      </c>
    </row>
    <row r="273" spans="1:7">
      <c r="A273" s="11" t="s">
        <v>2350</v>
      </c>
      <c r="B273" s="13">
        <v>2.31E-3</v>
      </c>
      <c r="C273" s="15">
        <v>1.2699999999999999E-2</v>
      </c>
      <c r="D273" s="15">
        <v>2.31E-3</v>
      </c>
      <c r="E273" s="11">
        <v>1</v>
      </c>
      <c r="F273" s="11" t="s">
        <v>48</v>
      </c>
    </row>
    <row r="274" spans="1:7">
      <c r="A274" s="11" t="s">
        <v>2351</v>
      </c>
      <c r="B274" s="13">
        <v>2.31E-3</v>
      </c>
      <c r="C274" s="15">
        <v>1.2699999999999999E-2</v>
      </c>
      <c r="D274" s="15">
        <v>2.31E-3</v>
      </c>
      <c r="E274" s="11">
        <v>1</v>
      </c>
      <c r="F274" s="11" t="s">
        <v>48</v>
      </c>
    </row>
    <row r="275" spans="1:7">
      <c r="A275" s="11" t="s">
        <v>2352</v>
      </c>
      <c r="B275" s="13">
        <v>2.31E-3</v>
      </c>
      <c r="C275" s="15">
        <v>1.2699999999999999E-2</v>
      </c>
      <c r="D275" s="15">
        <v>2.31E-3</v>
      </c>
      <c r="E275" s="11">
        <v>1</v>
      </c>
      <c r="F275" s="11" t="s">
        <v>48</v>
      </c>
    </row>
    <row r="276" spans="1:7">
      <c r="A276" s="11" t="s">
        <v>2353</v>
      </c>
      <c r="B276" s="13">
        <v>2.31E-3</v>
      </c>
      <c r="C276" s="15">
        <v>1.2699999999999999E-2</v>
      </c>
      <c r="D276" s="15">
        <v>2.31E-3</v>
      </c>
      <c r="E276" s="11">
        <v>1</v>
      </c>
      <c r="F276" s="11" t="s">
        <v>48</v>
      </c>
    </row>
    <row r="277" spans="1:7">
      <c r="A277" s="11" t="s">
        <v>2354</v>
      </c>
      <c r="B277" s="13">
        <v>2.31E-3</v>
      </c>
      <c r="C277" s="15">
        <v>1.2699999999999999E-2</v>
      </c>
      <c r="D277" s="15">
        <v>2.31E-3</v>
      </c>
      <c r="E277" s="11">
        <v>1</v>
      </c>
      <c r="F277" s="11" t="s">
        <v>48</v>
      </c>
    </row>
    <row r="278" spans="1:7">
      <c r="A278" s="11" t="s">
        <v>684</v>
      </c>
      <c r="B278" s="13">
        <v>2.1700000000000001E-3</v>
      </c>
      <c r="C278" s="15">
        <v>1.2699999999999999E-2</v>
      </c>
      <c r="D278" s="15">
        <v>4.1000000000000002E-2</v>
      </c>
      <c r="E278" s="11">
        <v>2</v>
      </c>
      <c r="F278" s="11" t="s">
        <v>35</v>
      </c>
      <c r="G278" s="11" t="s">
        <v>48</v>
      </c>
    </row>
    <row r="279" spans="1:7">
      <c r="A279" s="11" t="s">
        <v>597</v>
      </c>
      <c r="B279" s="13">
        <v>1.82E-3</v>
      </c>
      <c r="C279" s="15">
        <v>1.2699999999999999E-2</v>
      </c>
      <c r="D279" s="15">
        <v>3.7499999999999999E-2</v>
      </c>
      <c r="E279" s="11">
        <v>2</v>
      </c>
      <c r="F279" s="11" t="s">
        <v>35</v>
      </c>
      <c r="G279" s="11" t="s">
        <v>48</v>
      </c>
    </row>
    <row r="280" spans="1:7">
      <c r="A280" s="11" t="s">
        <v>2355</v>
      </c>
      <c r="B280" s="13">
        <v>2.31E-3</v>
      </c>
      <c r="C280" s="15">
        <v>1.2699999999999999E-2</v>
      </c>
      <c r="D280" s="15">
        <v>2.31E-3</v>
      </c>
      <c r="E280" s="11">
        <v>1</v>
      </c>
      <c r="F280" s="11" t="s">
        <v>48</v>
      </c>
    </row>
    <row r="281" spans="1:7">
      <c r="A281" s="11" t="s">
        <v>256</v>
      </c>
      <c r="B281" s="13">
        <v>1.99E-3</v>
      </c>
      <c r="C281" s="15">
        <v>1.2699999999999999E-2</v>
      </c>
      <c r="D281" s="15">
        <v>3.9199999999999999E-2</v>
      </c>
      <c r="E281" s="11">
        <v>2</v>
      </c>
      <c r="F281" s="11" t="s">
        <v>35</v>
      </c>
      <c r="G281" s="11" t="s">
        <v>48</v>
      </c>
    </row>
    <row r="282" spans="1:7">
      <c r="A282" s="11" t="s">
        <v>2356</v>
      </c>
      <c r="B282" s="13">
        <v>2.31E-3</v>
      </c>
      <c r="C282" s="15">
        <v>1.2699999999999999E-2</v>
      </c>
      <c r="D282" s="15">
        <v>2.31E-3</v>
      </c>
      <c r="E282" s="11">
        <v>1</v>
      </c>
      <c r="F282" s="11" t="s">
        <v>48</v>
      </c>
    </row>
    <row r="283" spans="1:7">
      <c r="A283" s="11" t="s">
        <v>2357</v>
      </c>
      <c r="B283" s="13">
        <v>2.31E-3</v>
      </c>
      <c r="C283" s="15">
        <v>1.2699999999999999E-2</v>
      </c>
      <c r="D283" s="15">
        <v>2.31E-3</v>
      </c>
      <c r="E283" s="11">
        <v>1</v>
      </c>
      <c r="F283" s="11" t="s">
        <v>48</v>
      </c>
    </row>
    <row r="284" spans="1:7">
      <c r="A284" s="11" t="s">
        <v>1276</v>
      </c>
      <c r="B284" s="13">
        <v>1.99E-3</v>
      </c>
      <c r="C284" s="15">
        <v>1.2699999999999999E-2</v>
      </c>
      <c r="D284" s="15">
        <v>3.9199999999999999E-2</v>
      </c>
      <c r="E284" s="11">
        <v>2</v>
      </c>
      <c r="F284" s="11" t="s">
        <v>35</v>
      </c>
      <c r="G284" s="11" t="s">
        <v>48</v>
      </c>
    </row>
    <row r="285" spans="1:7">
      <c r="A285" s="11" t="s">
        <v>1340</v>
      </c>
      <c r="B285" s="13">
        <v>2.2300000000000002E-3</v>
      </c>
      <c r="C285" s="15">
        <v>1.2699999999999999E-2</v>
      </c>
      <c r="D285" s="15">
        <v>4.1599999999999998E-2</v>
      </c>
      <c r="E285" s="11">
        <v>2</v>
      </c>
      <c r="F285" s="11" t="s">
        <v>35</v>
      </c>
      <c r="G285" s="11" t="s">
        <v>48</v>
      </c>
    </row>
    <row r="286" spans="1:7">
      <c r="A286" s="11" t="s">
        <v>1790</v>
      </c>
      <c r="B286" s="13">
        <v>2.31E-3</v>
      </c>
      <c r="C286" s="15">
        <v>1.2699999999999999E-2</v>
      </c>
      <c r="D286" s="15">
        <v>2.31E-3</v>
      </c>
      <c r="E286" s="11">
        <v>1</v>
      </c>
      <c r="F286" s="11" t="s">
        <v>48</v>
      </c>
    </row>
    <row r="287" spans="1:7">
      <c r="A287" s="11" t="s">
        <v>2358</v>
      </c>
      <c r="B287" s="13">
        <v>2.31E-3</v>
      </c>
      <c r="C287" s="15">
        <v>1.2699999999999999E-2</v>
      </c>
      <c r="D287" s="15">
        <v>2.31E-3</v>
      </c>
      <c r="E287" s="11">
        <v>1</v>
      </c>
      <c r="F287" s="11" t="s">
        <v>48</v>
      </c>
    </row>
    <row r="288" spans="1:7">
      <c r="A288" s="11" t="s">
        <v>644</v>
      </c>
      <c r="B288" s="13">
        <v>1.9300000000000001E-3</v>
      </c>
      <c r="C288" s="15">
        <v>1.2699999999999999E-2</v>
      </c>
      <c r="D288" s="15">
        <v>3.8699999999999998E-2</v>
      </c>
      <c r="E288" s="11">
        <v>2</v>
      </c>
      <c r="F288" s="11" t="s">
        <v>48</v>
      </c>
      <c r="G288" s="11" t="s">
        <v>35</v>
      </c>
    </row>
    <row r="289" spans="1:7">
      <c r="A289" s="11" t="s">
        <v>2359</v>
      </c>
      <c r="B289" s="13">
        <v>2.31E-3</v>
      </c>
      <c r="C289" s="15">
        <v>1.2699999999999999E-2</v>
      </c>
      <c r="D289" s="15">
        <v>2.31E-3</v>
      </c>
      <c r="E289" s="11">
        <v>1</v>
      </c>
      <c r="F289" s="11" t="s">
        <v>48</v>
      </c>
    </row>
    <row r="290" spans="1:7">
      <c r="A290" s="11" t="s">
        <v>580</v>
      </c>
      <c r="B290" s="13">
        <v>1.7099999999999999E-3</v>
      </c>
      <c r="C290" s="15">
        <v>1.2699999999999999E-2</v>
      </c>
      <c r="D290" s="15">
        <v>3.6400000000000002E-2</v>
      </c>
      <c r="E290" s="11">
        <v>2</v>
      </c>
      <c r="F290" s="11" t="s">
        <v>48</v>
      </c>
      <c r="G290" s="11" t="s">
        <v>35</v>
      </c>
    </row>
    <row r="291" spans="1:7">
      <c r="A291" s="11" t="s">
        <v>1308</v>
      </c>
      <c r="B291" s="13">
        <v>2.0500000000000002E-3</v>
      </c>
      <c r="C291" s="15">
        <v>1.2699999999999999E-2</v>
      </c>
      <c r="D291" s="15">
        <v>3.9800000000000002E-2</v>
      </c>
      <c r="E291" s="11">
        <v>2</v>
      </c>
      <c r="F291" s="11" t="s">
        <v>48</v>
      </c>
      <c r="G291" s="11" t="s">
        <v>35</v>
      </c>
    </row>
    <row r="292" spans="1:7">
      <c r="A292" s="11" t="s">
        <v>2360</v>
      </c>
      <c r="B292" s="13">
        <v>2.31E-3</v>
      </c>
      <c r="C292" s="15">
        <v>1.2699999999999999E-2</v>
      </c>
      <c r="D292" s="15">
        <v>2.31E-3</v>
      </c>
      <c r="E292" s="11">
        <v>1</v>
      </c>
      <c r="F292" s="11" t="s">
        <v>48</v>
      </c>
    </row>
    <row r="293" spans="1:7">
      <c r="A293" s="11" t="s">
        <v>2361</v>
      </c>
      <c r="B293" s="13">
        <v>2.31E-3</v>
      </c>
      <c r="C293" s="15">
        <v>1.2699999999999999E-2</v>
      </c>
      <c r="D293" s="15">
        <v>2.31E-3</v>
      </c>
      <c r="E293" s="11">
        <v>1</v>
      </c>
      <c r="F293" s="11" t="s">
        <v>48</v>
      </c>
    </row>
    <row r="294" spans="1:7">
      <c r="A294" s="11" t="s">
        <v>618</v>
      </c>
      <c r="B294" s="13">
        <v>1.8699999999999999E-3</v>
      </c>
      <c r="C294" s="15">
        <v>1.2699999999999999E-2</v>
      </c>
      <c r="D294" s="15">
        <v>3.8100000000000002E-2</v>
      </c>
      <c r="E294" s="11">
        <v>2</v>
      </c>
      <c r="F294" s="11" t="s">
        <v>35</v>
      </c>
      <c r="G294" s="11" t="s">
        <v>48</v>
      </c>
    </row>
    <row r="295" spans="1:7">
      <c r="A295" s="11" t="s">
        <v>2362</v>
      </c>
      <c r="B295" s="13">
        <v>2.31E-3</v>
      </c>
      <c r="C295" s="15">
        <v>1.2699999999999999E-2</v>
      </c>
      <c r="D295" s="15">
        <v>2.31E-3</v>
      </c>
      <c r="E295" s="11">
        <v>1</v>
      </c>
      <c r="F295" s="11" t="s">
        <v>48</v>
      </c>
    </row>
    <row r="296" spans="1:7">
      <c r="A296" s="11" t="s">
        <v>1243</v>
      </c>
      <c r="B296" s="13">
        <v>1.8699999999999999E-3</v>
      </c>
      <c r="C296" s="15">
        <v>1.2699999999999999E-2</v>
      </c>
      <c r="D296" s="15">
        <v>3.8100000000000002E-2</v>
      </c>
      <c r="E296" s="11">
        <v>2</v>
      </c>
      <c r="F296" s="11" t="s">
        <v>35</v>
      </c>
      <c r="G296" s="11" t="s">
        <v>48</v>
      </c>
    </row>
    <row r="297" spans="1:7">
      <c r="A297" s="11" t="s">
        <v>598</v>
      </c>
      <c r="B297" s="13">
        <v>1.82E-3</v>
      </c>
      <c r="C297" s="15">
        <v>1.2699999999999999E-2</v>
      </c>
      <c r="D297" s="15">
        <v>3.7499999999999999E-2</v>
      </c>
      <c r="E297" s="11">
        <v>2</v>
      </c>
      <c r="F297" s="11" t="s">
        <v>35</v>
      </c>
      <c r="G297" s="11" t="s">
        <v>48</v>
      </c>
    </row>
    <row r="298" spans="1:7">
      <c r="A298" s="11" t="s">
        <v>2363</v>
      </c>
      <c r="B298" s="13">
        <v>2.31E-3</v>
      </c>
      <c r="C298" s="15">
        <v>1.2699999999999999E-2</v>
      </c>
      <c r="D298" s="15">
        <v>2.31E-3</v>
      </c>
      <c r="E298" s="11">
        <v>1</v>
      </c>
      <c r="F298" s="11" t="s">
        <v>48</v>
      </c>
    </row>
    <row r="299" spans="1:7">
      <c r="A299" s="11" t="s">
        <v>220</v>
      </c>
      <c r="B299" s="13">
        <v>2.31E-3</v>
      </c>
      <c r="C299" s="15">
        <v>1.2699999999999999E-2</v>
      </c>
      <c r="D299" s="15">
        <v>2.31E-3</v>
      </c>
      <c r="E299" s="11">
        <v>1</v>
      </c>
      <c r="F299" s="11" t="s">
        <v>48</v>
      </c>
    </row>
    <row r="300" spans="1:7">
      <c r="A300" s="11" t="s">
        <v>156</v>
      </c>
      <c r="B300" s="13">
        <v>2.0500000000000002E-3</v>
      </c>
      <c r="C300" s="15">
        <v>1.2699999999999999E-2</v>
      </c>
      <c r="D300" s="15">
        <v>3.9800000000000002E-2</v>
      </c>
      <c r="E300" s="11">
        <v>2</v>
      </c>
      <c r="F300" s="11" t="s">
        <v>35</v>
      </c>
      <c r="G300" s="11" t="s">
        <v>48</v>
      </c>
    </row>
    <row r="301" spans="1:7">
      <c r="A301" s="11" t="s">
        <v>2364</v>
      </c>
      <c r="B301" s="13">
        <v>2.31E-3</v>
      </c>
      <c r="C301" s="15">
        <v>1.2699999999999999E-2</v>
      </c>
      <c r="D301" s="15">
        <v>2.31E-3</v>
      </c>
      <c r="E301" s="11">
        <v>1</v>
      </c>
      <c r="F301" s="11" t="s">
        <v>48</v>
      </c>
    </row>
    <row r="302" spans="1:7">
      <c r="A302" s="11" t="s">
        <v>1207</v>
      </c>
      <c r="B302" s="13">
        <v>1.7099999999999999E-3</v>
      </c>
      <c r="C302" s="15">
        <v>1.2699999999999999E-2</v>
      </c>
      <c r="D302" s="15">
        <v>3.6400000000000002E-2</v>
      </c>
      <c r="E302" s="11">
        <v>2</v>
      </c>
      <c r="F302" s="11" t="s">
        <v>48</v>
      </c>
      <c r="G302" s="11" t="s">
        <v>35</v>
      </c>
    </row>
    <row r="303" spans="1:7">
      <c r="A303" s="11" t="s">
        <v>2365</v>
      </c>
      <c r="B303" s="13">
        <v>2.31E-3</v>
      </c>
      <c r="C303" s="15">
        <v>1.2699999999999999E-2</v>
      </c>
      <c r="D303" s="15">
        <v>2.31E-3</v>
      </c>
      <c r="E303" s="11">
        <v>1</v>
      </c>
      <c r="F303" s="11" t="s">
        <v>48</v>
      </c>
    </row>
    <row r="304" spans="1:7">
      <c r="A304" s="11" t="s">
        <v>238</v>
      </c>
      <c r="B304" s="13">
        <v>1.7600000000000001E-3</v>
      </c>
      <c r="C304" s="15">
        <v>1.2699999999999999E-2</v>
      </c>
      <c r="D304" s="15">
        <v>3.6900000000000002E-2</v>
      </c>
      <c r="E304" s="11">
        <v>2</v>
      </c>
      <c r="F304" s="11" t="s">
        <v>35</v>
      </c>
      <c r="G304" s="11" t="s">
        <v>48</v>
      </c>
    </row>
    <row r="305" spans="1:7">
      <c r="A305" s="11" t="s">
        <v>249</v>
      </c>
      <c r="B305" s="13">
        <v>1.8699999999999999E-3</v>
      </c>
      <c r="C305" s="15">
        <v>1.2699999999999999E-2</v>
      </c>
      <c r="D305" s="15">
        <v>3.8100000000000002E-2</v>
      </c>
      <c r="E305" s="11">
        <v>2</v>
      </c>
      <c r="F305" s="11" t="s">
        <v>35</v>
      </c>
      <c r="G305" s="11" t="s">
        <v>48</v>
      </c>
    </row>
    <row r="306" spans="1:7">
      <c r="A306" s="11" t="s">
        <v>1217</v>
      </c>
      <c r="B306" s="13">
        <v>1.7600000000000001E-3</v>
      </c>
      <c r="C306" s="15">
        <v>1.2699999999999999E-2</v>
      </c>
      <c r="D306" s="15">
        <v>3.6900000000000002E-2</v>
      </c>
      <c r="E306" s="11">
        <v>2</v>
      </c>
      <c r="F306" s="11" t="s">
        <v>35</v>
      </c>
      <c r="G306" s="11" t="s">
        <v>48</v>
      </c>
    </row>
    <row r="307" spans="1:7">
      <c r="A307" s="11" t="s">
        <v>2366</v>
      </c>
      <c r="B307" s="13">
        <v>2.31E-3</v>
      </c>
      <c r="C307" s="15">
        <v>1.2699999999999999E-2</v>
      </c>
      <c r="D307" s="15">
        <v>2.31E-3</v>
      </c>
      <c r="E307" s="11">
        <v>1</v>
      </c>
      <c r="F307" s="11" t="s">
        <v>48</v>
      </c>
    </row>
    <row r="308" spans="1:7">
      <c r="A308" s="11" t="s">
        <v>581</v>
      </c>
      <c r="B308" s="13">
        <v>1.7099999999999999E-3</v>
      </c>
      <c r="C308" s="15">
        <v>1.2699999999999999E-2</v>
      </c>
      <c r="D308" s="15">
        <v>3.6400000000000002E-2</v>
      </c>
      <c r="E308" s="11">
        <v>2</v>
      </c>
      <c r="F308" s="11" t="s">
        <v>48</v>
      </c>
      <c r="G308" s="11" t="s">
        <v>35</v>
      </c>
    </row>
    <row r="309" spans="1:7">
      <c r="A309" s="11" t="s">
        <v>1258</v>
      </c>
      <c r="B309" s="13">
        <v>1.82E-3</v>
      </c>
      <c r="C309" s="15">
        <v>1.2699999999999999E-2</v>
      </c>
      <c r="D309" s="15">
        <v>3.7499999999999999E-2</v>
      </c>
      <c r="E309" s="11">
        <v>2</v>
      </c>
      <c r="F309" s="11" t="s">
        <v>48</v>
      </c>
      <c r="G309" s="11" t="s">
        <v>35</v>
      </c>
    </row>
    <row r="310" spans="1:7">
      <c r="A310" s="11" t="s">
        <v>2367</v>
      </c>
      <c r="B310" s="13">
        <v>2.31E-3</v>
      </c>
      <c r="C310" s="15">
        <v>1.2699999999999999E-2</v>
      </c>
      <c r="D310" s="15">
        <v>2.31E-3</v>
      </c>
      <c r="E310" s="11">
        <v>1</v>
      </c>
      <c r="F310" s="11" t="s">
        <v>48</v>
      </c>
    </row>
    <row r="311" spans="1:7">
      <c r="A311" s="11" t="s">
        <v>2368</v>
      </c>
      <c r="B311" s="13">
        <v>2.31E-3</v>
      </c>
      <c r="C311" s="15">
        <v>1.2699999999999999E-2</v>
      </c>
      <c r="D311" s="15">
        <v>2.31E-3</v>
      </c>
      <c r="E311" s="11">
        <v>1</v>
      </c>
      <c r="F311" s="11" t="s">
        <v>48</v>
      </c>
    </row>
    <row r="312" spans="1:7">
      <c r="A312" s="11" t="s">
        <v>267</v>
      </c>
      <c r="B312" s="13">
        <v>1.9300000000000001E-3</v>
      </c>
      <c r="C312" s="15">
        <v>1.2699999999999999E-2</v>
      </c>
      <c r="D312" s="15">
        <v>3.8699999999999998E-2</v>
      </c>
      <c r="E312" s="11">
        <v>2</v>
      </c>
      <c r="F312" s="11" t="s">
        <v>48</v>
      </c>
      <c r="G312" s="11" t="s">
        <v>35</v>
      </c>
    </row>
    <row r="313" spans="1:7">
      <c r="A313" s="11" t="s">
        <v>2369</v>
      </c>
      <c r="B313" s="13">
        <v>2.31E-3</v>
      </c>
      <c r="C313" s="15">
        <v>1.2699999999999999E-2</v>
      </c>
      <c r="D313" s="15">
        <v>2.31E-3</v>
      </c>
      <c r="E313" s="11">
        <v>1</v>
      </c>
      <c r="F313" s="11" t="s">
        <v>48</v>
      </c>
    </row>
    <row r="314" spans="1:7">
      <c r="A314" s="11" t="s">
        <v>2370</v>
      </c>
      <c r="B314" s="13">
        <v>2.31E-3</v>
      </c>
      <c r="C314" s="15">
        <v>1.2699999999999999E-2</v>
      </c>
      <c r="D314" s="15">
        <v>2.31E-3</v>
      </c>
      <c r="E314" s="11">
        <v>1</v>
      </c>
      <c r="F314" s="11" t="s">
        <v>48</v>
      </c>
    </row>
    <row r="315" spans="1:7">
      <c r="A315" s="11" t="s">
        <v>1313</v>
      </c>
      <c r="B315" s="13">
        <v>2.1099999999999999E-3</v>
      </c>
      <c r="C315" s="15">
        <v>1.2699999999999999E-2</v>
      </c>
      <c r="D315" s="15">
        <v>4.0399999999999998E-2</v>
      </c>
      <c r="E315" s="11">
        <v>2</v>
      </c>
      <c r="F315" s="11" t="s">
        <v>35</v>
      </c>
      <c r="G315" s="11" t="s">
        <v>48</v>
      </c>
    </row>
    <row r="316" spans="1:7">
      <c r="A316" s="11" t="s">
        <v>2371</v>
      </c>
      <c r="B316" s="13">
        <v>2.31E-3</v>
      </c>
      <c r="C316" s="15">
        <v>1.2699999999999999E-2</v>
      </c>
      <c r="D316" s="15">
        <v>2.31E-3</v>
      </c>
      <c r="E316" s="11">
        <v>1</v>
      </c>
      <c r="F316" s="11" t="s">
        <v>48</v>
      </c>
    </row>
    <row r="317" spans="1:7">
      <c r="A317" s="11" t="s">
        <v>653</v>
      </c>
      <c r="B317" s="13">
        <v>1.99E-3</v>
      </c>
      <c r="C317" s="15">
        <v>1.2699999999999999E-2</v>
      </c>
      <c r="D317" s="15">
        <v>3.9199999999999999E-2</v>
      </c>
      <c r="E317" s="11">
        <v>2</v>
      </c>
      <c r="F317" s="11" t="s">
        <v>35</v>
      </c>
      <c r="G317" s="11" t="s">
        <v>48</v>
      </c>
    </row>
    <row r="318" spans="1:7">
      <c r="A318" s="11" t="s">
        <v>2372</v>
      </c>
      <c r="B318" s="13">
        <v>2.31E-3</v>
      </c>
      <c r="C318" s="15">
        <v>1.2699999999999999E-2</v>
      </c>
      <c r="D318" s="15">
        <v>2.31E-3</v>
      </c>
      <c r="E318" s="11">
        <v>1</v>
      </c>
      <c r="F318" s="11" t="s">
        <v>48</v>
      </c>
    </row>
    <row r="319" spans="1:7">
      <c r="A319" s="11" t="s">
        <v>1314</v>
      </c>
      <c r="B319" s="13">
        <v>2.1099999999999999E-3</v>
      </c>
      <c r="C319" s="15">
        <v>1.2699999999999999E-2</v>
      </c>
      <c r="D319" s="15">
        <v>4.0399999999999998E-2</v>
      </c>
      <c r="E319" s="11">
        <v>2</v>
      </c>
      <c r="F319" s="11" t="s">
        <v>48</v>
      </c>
      <c r="G319" s="11" t="s">
        <v>35</v>
      </c>
    </row>
    <row r="320" spans="1:7">
      <c r="A320" s="11" t="s">
        <v>668</v>
      </c>
      <c r="B320" s="13">
        <v>2.1099999999999999E-3</v>
      </c>
      <c r="C320" s="15">
        <v>1.2699999999999999E-2</v>
      </c>
      <c r="D320" s="15">
        <v>4.0399999999999998E-2</v>
      </c>
      <c r="E320" s="11">
        <v>2</v>
      </c>
      <c r="F320" s="11" t="s">
        <v>48</v>
      </c>
      <c r="G320" s="11" t="s">
        <v>35</v>
      </c>
    </row>
    <row r="321" spans="1:7">
      <c r="A321" s="11" t="s">
        <v>2373</v>
      </c>
      <c r="B321" s="13">
        <v>2.31E-3</v>
      </c>
      <c r="C321" s="15">
        <v>1.2699999999999999E-2</v>
      </c>
      <c r="D321" s="15">
        <v>2.31E-3</v>
      </c>
      <c r="E321" s="11">
        <v>1</v>
      </c>
      <c r="F321" s="11" t="s">
        <v>20</v>
      </c>
    </row>
    <row r="322" spans="1:7">
      <c r="A322" s="11" t="s">
        <v>2374</v>
      </c>
      <c r="B322" s="13">
        <v>2.31E-3</v>
      </c>
      <c r="C322" s="15">
        <v>1.2699999999999999E-2</v>
      </c>
      <c r="D322" s="15">
        <v>2.31E-3</v>
      </c>
      <c r="E322" s="11">
        <v>1</v>
      </c>
      <c r="F322" s="11" t="s">
        <v>48</v>
      </c>
    </row>
    <row r="323" spans="1:7">
      <c r="A323" s="11" t="s">
        <v>714</v>
      </c>
      <c r="B323" s="13">
        <v>2.3600000000000001E-3</v>
      </c>
      <c r="C323" s="15">
        <v>1.29E-2</v>
      </c>
      <c r="D323" s="15">
        <v>4.2700000000000002E-2</v>
      </c>
      <c r="E323" s="11">
        <v>2</v>
      </c>
      <c r="F323" s="11" t="s">
        <v>35</v>
      </c>
      <c r="G323" s="11" t="s">
        <v>48</v>
      </c>
    </row>
    <row r="324" spans="1:7">
      <c r="A324" s="11" t="s">
        <v>1374</v>
      </c>
      <c r="B324" s="13">
        <v>2.3600000000000001E-3</v>
      </c>
      <c r="C324" s="15">
        <v>1.29E-2</v>
      </c>
      <c r="D324" s="15">
        <v>4.2700000000000002E-2</v>
      </c>
      <c r="E324" s="11">
        <v>2</v>
      </c>
      <c r="F324" s="11" t="s">
        <v>35</v>
      </c>
      <c r="G324" s="11" t="s">
        <v>48</v>
      </c>
    </row>
    <row r="325" spans="1:7">
      <c r="A325" s="11" t="s">
        <v>726</v>
      </c>
      <c r="B325" s="13">
        <v>2.4199999999999998E-3</v>
      </c>
      <c r="C325" s="15">
        <v>1.32E-2</v>
      </c>
      <c r="D325" s="15">
        <v>4.3299999999999998E-2</v>
      </c>
      <c r="E325" s="11">
        <v>2</v>
      </c>
      <c r="F325" s="11" t="s">
        <v>35</v>
      </c>
      <c r="G325" s="11" t="s">
        <v>48</v>
      </c>
    </row>
    <row r="326" spans="1:7">
      <c r="A326" s="11" t="s">
        <v>746</v>
      </c>
      <c r="B326" s="13">
        <v>2.48E-3</v>
      </c>
      <c r="C326" s="15">
        <v>1.3599999999999999E-2</v>
      </c>
      <c r="D326" s="15">
        <v>4.3900000000000002E-2</v>
      </c>
      <c r="E326" s="11">
        <v>2</v>
      </c>
      <c r="F326" s="11" t="s">
        <v>35</v>
      </c>
      <c r="G326" s="11" t="s">
        <v>48</v>
      </c>
    </row>
    <row r="327" spans="1:7">
      <c r="A327" s="11" t="s">
        <v>323</v>
      </c>
      <c r="B327" s="13">
        <v>2.5500000000000002E-3</v>
      </c>
      <c r="C327" s="15">
        <v>1.38E-2</v>
      </c>
      <c r="D327" s="15">
        <v>4.4400000000000002E-2</v>
      </c>
      <c r="E327" s="11">
        <v>2</v>
      </c>
      <c r="F327" s="11" t="s">
        <v>35</v>
      </c>
      <c r="G327" s="11" t="s">
        <v>48</v>
      </c>
    </row>
    <row r="328" spans="1:7">
      <c r="A328" s="11" t="s">
        <v>751</v>
      </c>
      <c r="B328" s="13">
        <v>2.5500000000000002E-3</v>
      </c>
      <c r="C328" s="15">
        <v>1.38E-2</v>
      </c>
      <c r="D328" s="15">
        <v>4.4400000000000002E-2</v>
      </c>
      <c r="E328" s="11">
        <v>2</v>
      </c>
      <c r="F328" s="11" t="s">
        <v>35</v>
      </c>
      <c r="G328" s="11" t="s">
        <v>48</v>
      </c>
    </row>
    <row r="329" spans="1:7">
      <c r="A329" s="11" t="s">
        <v>1425</v>
      </c>
      <c r="B329" s="13">
        <v>2.5500000000000002E-3</v>
      </c>
      <c r="C329" s="15">
        <v>1.38E-2</v>
      </c>
      <c r="D329" s="15">
        <v>4.4400000000000002E-2</v>
      </c>
      <c r="E329" s="11">
        <v>2</v>
      </c>
      <c r="F329" s="11" t="s">
        <v>35</v>
      </c>
      <c r="G329" s="11" t="s">
        <v>48</v>
      </c>
    </row>
    <row r="330" spans="1:7">
      <c r="A330" s="11" t="s">
        <v>1446</v>
      </c>
      <c r="B330" s="13">
        <v>2.7499999999999998E-3</v>
      </c>
      <c r="C330" s="15">
        <v>1.4800000000000001E-2</v>
      </c>
      <c r="D330" s="15">
        <v>4.6199999999999998E-2</v>
      </c>
      <c r="E330" s="11">
        <v>2</v>
      </c>
      <c r="F330" s="11" t="s">
        <v>35</v>
      </c>
      <c r="G330" s="11" t="s">
        <v>20</v>
      </c>
    </row>
    <row r="331" spans="1:7">
      <c r="A331" s="11" t="s">
        <v>1466</v>
      </c>
      <c r="B331" s="13">
        <v>2.82E-3</v>
      </c>
      <c r="C331" s="15">
        <v>1.52E-2</v>
      </c>
      <c r="D331" s="15">
        <v>4.6699999999999998E-2</v>
      </c>
      <c r="E331" s="11">
        <v>2</v>
      </c>
      <c r="F331" s="11" t="s">
        <v>35</v>
      </c>
      <c r="G331" s="11" t="s">
        <v>48</v>
      </c>
    </row>
    <row r="332" spans="1:7">
      <c r="A332" s="11" t="s">
        <v>798</v>
      </c>
      <c r="B332" s="13">
        <v>2.8900000000000002E-3</v>
      </c>
      <c r="C332" s="15">
        <v>1.54E-2</v>
      </c>
      <c r="D332" s="15">
        <v>4.7300000000000002E-2</v>
      </c>
      <c r="E332" s="11">
        <v>2</v>
      </c>
      <c r="F332" s="11" t="s">
        <v>48</v>
      </c>
      <c r="G332" s="11" t="s">
        <v>35</v>
      </c>
    </row>
    <row r="333" spans="1:7">
      <c r="A333" s="11" t="s">
        <v>799</v>
      </c>
      <c r="B333" s="13">
        <v>2.8900000000000002E-3</v>
      </c>
      <c r="C333" s="15">
        <v>1.54E-2</v>
      </c>
      <c r="D333" s="15">
        <v>4.7300000000000002E-2</v>
      </c>
      <c r="E333" s="11">
        <v>2</v>
      </c>
      <c r="F333" s="11" t="s">
        <v>35</v>
      </c>
      <c r="G333" s="11" t="s">
        <v>48</v>
      </c>
    </row>
    <row r="334" spans="1:7">
      <c r="A334" s="11" t="s">
        <v>365</v>
      </c>
      <c r="B334" s="13">
        <v>2.96E-3</v>
      </c>
      <c r="C334" s="15">
        <v>1.5599999999999999E-2</v>
      </c>
      <c r="D334" s="15">
        <v>4.7899999999999998E-2</v>
      </c>
      <c r="E334" s="11">
        <v>2</v>
      </c>
      <c r="F334" s="11" t="s">
        <v>35</v>
      </c>
      <c r="G334" s="11" t="s">
        <v>48</v>
      </c>
    </row>
    <row r="335" spans="1:7">
      <c r="A335" s="11" t="s">
        <v>821</v>
      </c>
      <c r="B335" s="13">
        <v>2.96E-3</v>
      </c>
      <c r="C335" s="15">
        <v>1.5599999999999999E-2</v>
      </c>
      <c r="D335" s="15">
        <v>4.7899999999999998E-2</v>
      </c>
      <c r="E335" s="11">
        <v>2</v>
      </c>
      <c r="F335" s="11" t="s">
        <v>35</v>
      </c>
      <c r="G335" s="11" t="s">
        <v>48</v>
      </c>
    </row>
    <row r="336" spans="1:7">
      <c r="A336" s="11" t="s">
        <v>369</v>
      </c>
      <c r="B336" s="13">
        <v>2.96E-3</v>
      </c>
      <c r="C336" s="15">
        <v>1.5599999999999999E-2</v>
      </c>
      <c r="D336" s="15">
        <v>4.7899999999999998E-2</v>
      </c>
      <c r="E336" s="11">
        <v>2</v>
      </c>
      <c r="F336" s="11" t="s">
        <v>35</v>
      </c>
      <c r="G336" s="11" t="s">
        <v>48</v>
      </c>
    </row>
    <row r="337" spans="1:7">
      <c r="A337" s="11" t="s">
        <v>826</v>
      </c>
      <c r="B337" s="13">
        <v>2.96E-3</v>
      </c>
      <c r="C337" s="15">
        <v>1.5599999999999999E-2</v>
      </c>
      <c r="D337" s="15">
        <v>4.7899999999999998E-2</v>
      </c>
      <c r="E337" s="11">
        <v>2</v>
      </c>
      <c r="F337" s="11" t="s">
        <v>48</v>
      </c>
      <c r="G337" s="11" t="s">
        <v>35</v>
      </c>
    </row>
    <row r="338" spans="1:7">
      <c r="A338" s="11" t="s">
        <v>2375</v>
      </c>
      <c r="B338" s="13">
        <v>3.46E-3</v>
      </c>
      <c r="C338" s="15">
        <v>1.5800000000000002E-2</v>
      </c>
      <c r="D338" s="15">
        <v>3.46E-3</v>
      </c>
      <c r="E338" s="11">
        <v>1</v>
      </c>
      <c r="F338" s="11" t="s">
        <v>48</v>
      </c>
    </row>
    <row r="339" spans="1:7">
      <c r="A339" s="11" t="s">
        <v>2376</v>
      </c>
      <c r="B339" s="13">
        <v>3.46E-3</v>
      </c>
      <c r="C339" s="15">
        <v>1.5800000000000002E-2</v>
      </c>
      <c r="D339" s="15">
        <v>3.46E-3</v>
      </c>
      <c r="E339" s="11">
        <v>1</v>
      </c>
      <c r="F339" s="11" t="s">
        <v>48</v>
      </c>
    </row>
    <row r="340" spans="1:7">
      <c r="A340" s="11" t="s">
        <v>398</v>
      </c>
      <c r="B340" s="13">
        <v>3.48E-3</v>
      </c>
      <c r="C340" s="15">
        <v>1.5800000000000002E-2</v>
      </c>
      <c r="D340" s="15">
        <v>5.1900000000000002E-2</v>
      </c>
      <c r="E340" s="11">
        <v>2</v>
      </c>
      <c r="F340" s="11" t="s">
        <v>48</v>
      </c>
      <c r="G340" s="11" t="s">
        <v>35</v>
      </c>
    </row>
    <row r="341" spans="1:7">
      <c r="A341" s="11" t="s">
        <v>2377</v>
      </c>
      <c r="B341" s="13">
        <v>3.46E-3</v>
      </c>
      <c r="C341" s="15">
        <v>1.5800000000000002E-2</v>
      </c>
      <c r="D341" s="15">
        <v>3.46E-3</v>
      </c>
      <c r="E341" s="11">
        <v>1</v>
      </c>
      <c r="F341" s="11" t="s">
        <v>48</v>
      </c>
    </row>
    <row r="342" spans="1:7">
      <c r="A342" s="11" t="s">
        <v>2378</v>
      </c>
      <c r="B342" s="13">
        <v>3.46E-3</v>
      </c>
      <c r="C342" s="15">
        <v>1.5800000000000002E-2</v>
      </c>
      <c r="D342" s="15">
        <v>3.46E-3</v>
      </c>
      <c r="E342" s="11">
        <v>1</v>
      </c>
      <c r="F342" s="11" t="s">
        <v>48</v>
      </c>
    </row>
    <row r="343" spans="1:7">
      <c r="A343" s="11" t="s">
        <v>2379</v>
      </c>
      <c r="B343" s="13">
        <v>3.46E-3</v>
      </c>
      <c r="C343" s="15">
        <v>1.5800000000000002E-2</v>
      </c>
      <c r="D343" s="15">
        <v>3.46E-3</v>
      </c>
      <c r="E343" s="11">
        <v>1</v>
      </c>
      <c r="F343" s="11" t="s">
        <v>48</v>
      </c>
    </row>
    <row r="344" spans="1:7">
      <c r="A344" s="11" t="s">
        <v>1793</v>
      </c>
      <c r="B344" s="13">
        <v>3.46E-3</v>
      </c>
      <c r="C344" s="15">
        <v>1.5800000000000002E-2</v>
      </c>
      <c r="D344" s="15">
        <v>3.46E-3</v>
      </c>
      <c r="E344" s="11">
        <v>1</v>
      </c>
      <c r="F344" s="11" t="s">
        <v>48</v>
      </c>
    </row>
    <row r="345" spans="1:7">
      <c r="A345" s="11" t="s">
        <v>2380</v>
      </c>
      <c r="B345" s="13">
        <v>3.46E-3</v>
      </c>
      <c r="C345" s="15">
        <v>1.5800000000000002E-2</v>
      </c>
      <c r="D345" s="15">
        <v>3.46E-3</v>
      </c>
      <c r="E345" s="11">
        <v>1</v>
      </c>
      <c r="F345" s="11" t="s">
        <v>48</v>
      </c>
    </row>
    <row r="346" spans="1:7">
      <c r="A346" s="11" t="s">
        <v>2381</v>
      </c>
      <c r="B346" s="13">
        <v>3.46E-3</v>
      </c>
      <c r="C346" s="15">
        <v>1.5800000000000002E-2</v>
      </c>
      <c r="D346" s="15">
        <v>3.46E-3</v>
      </c>
      <c r="E346" s="11">
        <v>1</v>
      </c>
      <c r="F346" s="11" t="s">
        <v>48</v>
      </c>
    </row>
    <row r="347" spans="1:7">
      <c r="A347" s="11" t="s">
        <v>271</v>
      </c>
      <c r="B347" s="13">
        <v>3.46E-3</v>
      </c>
      <c r="C347" s="15">
        <v>1.5800000000000002E-2</v>
      </c>
      <c r="D347" s="15">
        <v>3.46E-3</v>
      </c>
      <c r="E347" s="11">
        <v>1</v>
      </c>
      <c r="F347" s="11" t="s">
        <v>48</v>
      </c>
    </row>
    <row r="348" spans="1:7">
      <c r="A348" s="11" t="s">
        <v>2382</v>
      </c>
      <c r="B348" s="13">
        <v>3.46E-3</v>
      </c>
      <c r="C348" s="15">
        <v>1.5800000000000002E-2</v>
      </c>
      <c r="D348" s="15">
        <v>3.46E-3</v>
      </c>
      <c r="E348" s="11">
        <v>1</v>
      </c>
      <c r="F348" s="11" t="s">
        <v>48</v>
      </c>
    </row>
    <row r="349" spans="1:7">
      <c r="A349" s="11" t="s">
        <v>2383</v>
      </c>
      <c r="B349" s="13">
        <v>3.46E-3</v>
      </c>
      <c r="C349" s="15">
        <v>1.5800000000000002E-2</v>
      </c>
      <c r="D349" s="15">
        <v>3.46E-3</v>
      </c>
      <c r="E349" s="11">
        <v>1</v>
      </c>
      <c r="F349" s="11" t="s">
        <v>48</v>
      </c>
    </row>
    <row r="350" spans="1:7">
      <c r="A350" s="11" t="s">
        <v>2384</v>
      </c>
      <c r="B350" s="13">
        <v>3.46E-3</v>
      </c>
      <c r="C350" s="15">
        <v>1.5800000000000002E-2</v>
      </c>
      <c r="D350" s="15">
        <v>3.46E-3</v>
      </c>
      <c r="E350" s="11">
        <v>1</v>
      </c>
      <c r="F350" s="11" t="s">
        <v>48</v>
      </c>
    </row>
    <row r="351" spans="1:7">
      <c r="A351" s="11" t="s">
        <v>273</v>
      </c>
      <c r="B351" s="13">
        <v>3.46E-3</v>
      </c>
      <c r="C351" s="15">
        <v>1.5800000000000002E-2</v>
      </c>
      <c r="D351" s="15">
        <v>3.46E-3</v>
      </c>
      <c r="E351" s="11">
        <v>1</v>
      </c>
      <c r="F351" s="11" t="s">
        <v>48</v>
      </c>
    </row>
    <row r="352" spans="1:7">
      <c r="A352" s="11" t="s">
        <v>2385</v>
      </c>
      <c r="B352" s="13">
        <v>3.46E-3</v>
      </c>
      <c r="C352" s="15">
        <v>1.5800000000000002E-2</v>
      </c>
      <c r="D352" s="15">
        <v>3.46E-3</v>
      </c>
      <c r="E352" s="11">
        <v>1</v>
      </c>
      <c r="F352" s="11" t="s">
        <v>48</v>
      </c>
    </row>
    <row r="353" spans="1:7">
      <c r="A353" s="11" t="s">
        <v>275</v>
      </c>
      <c r="B353" s="13">
        <v>3.46E-3</v>
      </c>
      <c r="C353" s="15">
        <v>1.5800000000000002E-2</v>
      </c>
      <c r="D353" s="15">
        <v>3.46E-3</v>
      </c>
      <c r="E353" s="11">
        <v>1</v>
      </c>
      <c r="F353" s="11" t="s">
        <v>48</v>
      </c>
    </row>
    <row r="354" spans="1:7">
      <c r="A354" s="11" t="s">
        <v>868</v>
      </c>
      <c r="B354" s="13">
        <v>3.2499999999999999E-3</v>
      </c>
      <c r="C354" s="15">
        <v>1.5800000000000002E-2</v>
      </c>
      <c r="D354" s="15">
        <v>5.0200000000000002E-2</v>
      </c>
      <c r="E354" s="11">
        <v>2</v>
      </c>
      <c r="F354" s="11" t="s">
        <v>35</v>
      </c>
      <c r="G354" s="11" t="s">
        <v>48</v>
      </c>
    </row>
    <row r="355" spans="1:7">
      <c r="A355" s="11" t="s">
        <v>276</v>
      </c>
      <c r="B355" s="13">
        <v>3.46E-3</v>
      </c>
      <c r="C355" s="15">
        <v>1.5800000000000002E-2</v>
      </c>
      <c r="D355" s="15">
        <v>3.46E-3</v>
      </c>
      <c r="E355" s="11">
        <v>1</v>
      </c>
      <c r="F355" s="11" t="s">
        <v>48</v>
      </c>
    </row>
    <row r="356" spans="1:7">
      <c r="A356" s="11" t="s">
        <v>2386</v>
      </c>
      <c r="B356" s="13">
        <v>3.46E-3</v>
      </c>
      <c r="C356" s="15">
        <v>1.5800000000000002E-2</v>
      </c>
      <c r="D356" s="15">
        <v>3.46E-3</v>
      </c>
      <c r="E356" s="11">
        <v>1</v>
      </c>
      <c r="F356" s="11" t="s">
        <v>48</v>
      </c>
    </row>
    <row r="357" spans="1:7">
      <c r="A357" s="11" t="s">
        <v>2387</v>
      </c>
      <c r="B357" s="13">
        <v>3.46E-3</v>
      </c>
      <c r="C357" s="15">
        <v>1.5800000000000002E-2</v>
      </c>
      <c r="D357" s="15">
        <v>3.46E-3</v>
      </c>
      <c r="E357" s="11">
        <v>1</v>
      </c>
      <c r="F357" s="11" t="s">
        <v>48</v>
      </c>
    </row>
    <row r="358" spans="1:7">
      <c r="A358" s="11" t="s">
        <v>2388</v>
      </c>
      <c r="B358" s="13">
        <v>3.46E-3</v>
      </c>
      <c r="C358" s="15">
        <v>1.5800000000000002E-2</v>
      </c>
      <c r="D358" s="15">
        <v>3.46E-3</v>
      </c>
      <c r="E358" s="11">
        <v>1</v>
      </c>
      <c r="F358" s="11" t="s">
        <v>48</v>
      </c>
    </row>
    <row r="359" spans="1:7">
      <c r="A359" s="11" t="s">
        <v>2389</v>
      </c>
      <c r="B359" s="13">
        <v>3.46E-3</v>
      </c>
      <c r="C359" s="15">
        <v>1.5800000000000002E-2</v>
      </c>
      <c r="D359" s="15">
        <v>3.46E-3</v>
      </c>
      <c r="E359" s="11">
        <v>1</v>
      </c>
      <c r="F359" s="11" t="s">
        <v>48</v>
      </c>
    </row>
    <row r="360" spans="1:7">
      <c r="A360" s="11" t="s">
        <v>2390</v>
      </c>
      <c r="B360" s="13">
        <v>3.46E-3</v>
      </c>
      <c r="C360" s="15">
        <v>1.5800000000000002E-2</v>
      </c>
      <c r="D360" s="15">
        <v>3.46E-3</v>
      </c>
      <c r="E360" s="11">
        <v>1</v>
      </c>
      <c r="F360" s="11" t="s">
        <v>48</v>
      </c>
    </row>
    <row r="361" spans="1:7">
      <c r="A361" s="11" t="s">
        <v>2391</v>
      </c>
      <c r="B361" s="13">
        <v>3.46E-3</v>
      </c>
      <c r="C361" s="15">
        <v>1.5800000000000002E-2</v>
      </c>
      <c r="D361" s="15">
        <v>3.46E-3</v>
      </c>
      <c r="E361" s="11">
        <v>1</v>
      </c>
      <c r="F361" s="11" t="s">
        <v>48</v>
      </c>
    </row>
    <row r="362" spans="1:7">
      <c r="A362" s="11" t="s">
        <v>2392</v>
      </c>
      <c r="B362" s="13">
        <v>3.46E-3</v>
      </c>
      <c r="C362" s="15">
        <v>1.5800000000000002E-2</v>
      </c>
      <c r="D362" s="15">
        <v>3.46E-3</v>
      </c>
      <c r="E362" s="11">
        <v>1</v>
      </c>
      <c r="F362" s="11" t="s">
        <v>48</v>
      </c>
    </row>
    <row r="363" spans="1:7">
      <c r="A363" s="11" t="s">
        <v>857</v>
      </c>
      <c r="B363" s="13">
        <v>3.1800000000000001E-3</v>
      </c>
      <c r="C363" s="15">
        <v>1.5800000000000002E-2</v>
      </c>
      <c r="D363" s="15">
        <v>4.9599999999999998E-2</v>
      </c>
      <c r="E363" s="11">
        <v>2</v>
      </c>
      <c r="F363" s="11" t="s">
        <v>35</v>
      </c>
      <c r="G363" s="11" t="s">
        <v>48</v>
      </c>
    </row>
    <row r="364" spans="1:7">
      <c r="A364" s="11" t="s">
        <v>1796</v>
      </c>
      <c r="B364" s="13">
        <v>3.46E-3</v>
      </c>
      <c r="C364" s="15">
        <v>1.5800000000000002E-2</v>
      </c>
      <c r="D364" s="15">
        <v>3.46E-3</v>
      </c>
      <c r="E364" s="11">
        <v>1</v>
      </c>
      <c r="F364" s="11" t="s">
        <v>48</v>
      </c>
    </row>
    <row r="365" spans="1:7">
      <c r="A365" s="11" t="s">
        <v>2393</v>
      </c>
      <c r="B365" s="13">
        <v>3.46E-3</v>
      </c>
      <c r="C365" s="15">
        <v>1.5800000000000002E-2</v>
      </c>
      <c r="D365" s="15">
        <v>3.46E-3</v>
      </c>
      <c r="E365" s="11">
        <v>1</v>
      </c>
      <c r="F365" s="11" t="s">
        <v>48</v>
      </c>
    </row>
    <row r="366" spans="1:7">
      <c r="A366" s="11" t="s">
        <v>2394</v>
      </c>
      <c r="B366" s="13">
        <v>3.46E-3</v>
      </c>
      <c r="C366" s="15">
        <v>1.5800000000000002E-2</v>
      </c>
      <c r="D366" s="15">
        <v>3.46E-3</v>
      </c>
      <c r="E366" s="11">
        <v>1</v>
      </c>
      <c r="F366" s="11" t="s">
        <v>48</v>
      </c>
    </row>
    <row r="367" spans="1:7">
      <c r="A367" s="11" t="s">
        <v>2395</v>
      </c>
      <c r="B367" s="13">
        <v>3.46E-3</v>
      </c>
      <c r="C367" s="15">
        <v>1.5800000000000002E-2</v>
      </c>
      <c r="D367" s="15">
        <v>3.46E-3</v>
      </c>
      <c r="E367" s="11">
        <v>1</v>
      </c>
      <c r="F367" s="11" t="s">
        <v>48</v>
      </c>
    </row>
    <row r="368" spans="1:7">
      <c r="A368" s="11" t="s">
        <v>2396</v>
      </c>
      <c r="B368" s="13">
        <v>3.46E-3</v>
      </c>
      <c r="C368" s="15">
        <v>1.5800000000000002E-2</v>
      </c>
      <c r="D368" s="15">
        <v>3.46E-3</v>
      </c>
      <c r="E368" s="11">
        <v>1</v>
      </c>
      <c r="F368" s="11" t="s">
        <v>48</v>
      </c>
    </row>
    <row r="369" spans="1:7">
      <c r="A369" s="11" t="s">
        <v>2397</v>
      </c>
      <c r="B369" s="13">
        <v>3.46E-3</v>
      </c>
      <c r="C369" s="15">
        <v>1.5800000000000002E-2</v>
      </c>
      <c r="D369" s="15">
        <v>3.46E-3</v>
      </c>
      <c r="E369" s="11">
        <v>1</v>
      </c>
      <c r="F369" s="11" t="s">
        <v>48</v>
      </c>
    </row>
    <row r="370" spans="1:7">
      <c r="A370" s="11" t="s">
        <v>1537</v>
      </c>
      <c r="B370" s="13">
        <v>3.3999999999999998E-3</v>
      </c>
      <c r="C370" s="15">
        <v>1.5800000000000002E-2</v>
      </c>
      <c r="D370" s="15">
        <v>5.1400000000000001E-2</v>
      </c>
      <c r="E370" s="11">
        <v>2</v>
      </c>
      <c r="F370" s="11" t="s">
        <v>35</v>
      </c>
      <c r="G370" s="11" t="s">
        <v>48</v>
      </c>
    </row>
    <row r="371" spans="1:7">
      <c r="A371" s="11" t="s">
        <v>2398</v>
      </c>
      <c r="B371" s="13">
        <v>3.46E-3</v>
      </c>
      <c r="C371" s="15">
        <v>1.5800000000000002E-2</v>
      </c>
      <c r="D371" s="15">
        <v>3.46E-3</v>
      </c>
      <c r="E371" s="11">
        <v>1</v>
      </c>
      <c r="F371" s="11" t="s">
        <v>48</v>
      </c>
    </row>
    <row r="372" spans="1:7">
      <c r="A372" s="11" t="s">
        <v>2399</v>
      </c>
      <c r="B372" s="13">
        <v>3.46E-3</v>
      </c>
      <c r="C372" s="15">
        <v>1.5800000000000002E-2</v>
      </c>
      <c r="D372" s="15">
        <v>3.46E-3</v>
      </c>
      <c r="E372" s="11">
        <v>1</v>
      </c>
      <c r="F372" s="11" t="s">
        <v>48</v>
      </c>
    </row>
    <row r="373" spans="1:7">
      <c r="A373" s="11" t="s">
        <v>2400</v>
      </c>
      <c r="B373" s="13">
        <v>3.46E-3</v>
      </c>
      <c r="C373" s="15">
        <v>1.5800000000000002E-2</v>
      </c>
      <c r="D373" s="15">
        <v>3.46E-3</v>
      </c>
      <c r="E373" s="11">
        <v>1</v>
      </c>
      <c r="F373" s="11" t="s">
        <v>48</v>
      </c>
    </row>
    <row r="374" spans="1:7">
      <c r="A374" s="11" t="s">
        <v>2401</v>
      </c>
      <c r="B374" s="13">
        <v>3.46E-3</v>
      </c>
      <c r="C374" s="15">
        <v>1.5800000000000002E-2</v>
      </c>
      <c r="D374" s="15">
        <v>3.46E-3</v>
      </c>
      <c r="E374" s="11">
        <v>1</v>
      </c>
      <c r="F374" s="11" t="s">
        <v>35</v>
      </c>
    </row>
    <row r="375" spans="1:7">
      <c r="A375" s="11" t="s">
        <v>282</v>
      </c>
      <c r="B375" s="13">
        <v>3.46E-3</v>
      </c>
      <c r="C375" s="15">
        <v>1.5800000000000002E-2</v>
      </c>
      <c r="D375" s="15">
        <v>3.46E-3</v>
      </c>
      <c r="E375" s="11">
        <v>1</v>
      </c>
      <c r="F375" s="11" t="s">
        <v>48</v>
      </c>
    </row>
    <row r="376" spans="1:7">
      <c r="A376" s="11" t="s">
        <v>2402</v>
      </c>
      <c r="B376" s="13">
        <v>3.46E-3</v>
      </c>
      <c r="C376" s="15">
        <v>1.5800000000000002E-2</v>
      </c>
      <c r="D376" s="15">
        <v>3.46E-3</v>
      </c>
      <c r="E376" s="11">
        <v>1</v>
      </c>
      <c r="F376" s="11" t="s">
        <v>48</v>
      </c>
    </row>
    <row r="377" spans="1:7">
      <c r="A377" s="11" t="s">
        <v>285</v>
      </c>
      <c r="B377" s="13">
        <v>3.46E-3</v>
      </c>
      <c r="C377" s="15">
        <v>1.5800000000000002E-2</v>
      </c>
      <c r="D377" s="15">
        <v>3.46E-3</v>
      </c>
      <c r="E377" s="11">
        <v>1</v>
      </c>
      <c r="F377" s="11" t="s">
        <v>48</v>
      </c>
    </row>
    <row r="378" spans="1:7">
      <c r="A378" s="11" t="s">
        <v>287</v>
      </c>
      <c r="B378" s="13">
        <v>3.46E-3</v>
      </c>
      <c r="C378" s="15">
        <v>1.5800000000000002E-2</v>
      </c>
      <c r="D378" s="15">
        <v>3.46E-3</v>
      </c>
      <c r="E378" s="11">
        <v>1</v>
      </c>
      <c r="F378" s="11" t="s">
        <v>48</v>
      </c>
    </row>
    <row r="379" spans="1:7">
      <c r="A379" s="11" t="s">
        <v>2403</v>
      </c>
      <c r="B379" s="13">
        <v>3.46E-3</v>
      </c>
      <c r="C379" s="15">
        <v>1.5800000000000002E-2</v>
      </c>
      <c r="D379" s="15">
        <v>3.46E-3</v>
      </c>
      <c r="E379" s="11">
        <v>1</v>
      </c>
      <c r="F379" s="11" t="s">
        <v>48</v>
      </c>
    </row>
    <row r="380" spans="1:7">
      <c r="A380" s="11" t="s">
        <v>2404</v>
      </c>
      <c r="B380" s="13">
        <v>3.46E-3</v>
      </c>
      <c r="C380" s="15">
        <v>1.5800000000000002E-2</v>
      </c>
      <c r="D380" s="15">
        <v>3.46E-3</v>
      </c>
      <c r="E380" s="11">
        <v>1</v>
      </c>
      <c r="F380" s="11" t="s">
        <v>48</v>
      </c>
    </row>
    <row r="381" spans="1:7">
      <c r="A381" s="11" t="s">
        <v>288</v>
      </c>
      <c r="B381" s="13">
        <v>3.46E-3</v>
      </c>
      <c r="C381" s="15">
        <v>1.5800000000000002E-2</v>
      </c>
      <c r="D381" s="15">
        <v>3.46E-3</v>
      </c>
      <c r="E381" s="11">
        <v>1</v>
      </c>
      <c r="F381" s="11" t="s">
        <v>48</v>
      </c>
    </row>
    <row r="382" spans="1:7">
      <c r="A382" s="11" t="s">
        <v>2405</v>
      </c>
      <c r="B382" s="13">
        <v>3.46E-3</v>
      </c>
      <c r="C382" s="15">
        <v>1.5800000000000002E-2</v>
      </c>
      <c r="D382" s="15">
        <v>3.46E-3</v>
      </c>
      <c r="E382" s="11">
        <v>1</v>
      </c>
      <c r="F382" s="11" t="s">
        <v>48</v>
      </c>
    </row>
    <row r="383" spans="1:7">
      <c r="A383" s="11" t="s">
        <v>2406</v>
      </c>
      <c r="B383" s="13">
        <v>3.46E-3</v>
      </c>
      <c r="C383" s="15">
        <v>1.5800000000000002E-2</v>
      </c>
      <c r="D383" s="15">
        <v>3.46E-3</v>
      </c>
      <c r="E383" s="11">
        <v>1</v>
      </c>
      <c r="F383" s="11" t="s">
        <v>48</v>
      </c>
    </row>
    <row r="384" spans="1:7">
      <c r="A384" s="11" t="s">
        <v>289</v>
      </c>
      <c r="B384" s="13">
        <v>3.46E-3</v>
      </c>
      <c r="C384" s="15">
        <v>1.5800000000000002E-2</v>
      </c>
      <c r="D384" s="15">
        <v>3.46E-3</v>
      </c>
      <c r="E384" s="11">
        <v>1</v>
      </c>
      <c r="F384" s="11" t="s">
        <v>48</v>
      </c>
    </row>
    <row r="385" spans="1:7">
      <c r="A385" s="11" t="s">
        <v>290</v>
      </c>
      <c r="B385" s="13">
        <v>3.46E-3</v>
      </c>
      <c r="C385" s="15">
        <v>1.5800000000000002E-2</v>
      </c>
      <c r="D385" s="15">
        <v>3.46E-3</v>
      </c>
      <c r="E385" s="11">
        <v>1</v>
      </c>
      <c r="F385" s="11" t="s">
        <v>48</v>
      </c>
    </row>
    <row r="386" spans="1:7">
      <c r="A386" s="11" t="s">
        <v>291</v>
      </c>
      <c r="B386" s="13">
        <v>3.46E-3</v>
      </c>
      <c r="C386" s="15">
        <v>1.5800000000000002E-2</v>
      </c>
      <c r="D386" s="15">
        <v>3.46E-3</v>
      </c>
      <c r="E386" s="11">
        <v>1</v>
      </c>
      <c r="F386" s="11" t="s">
        <v>48</v>
      </c>
    </row>
    <row r="387" spans="1:7">
      <c r="A387" s="11" t="s">
        <v>2407</v>
      </c>
      <c r="B387" s="13">
        <v>3.46E-3</v>
      </c>
      <c r="C387" s="15">
        <v>1.5800000000000002E-2</v>
      </c>
      <c r="D387" s="15">
        <v>3.46E-3</v>
      </c>
      <c r="E387" s="11">
        <v>1</v>
      </c>
      <c r="F387" s="11" t="s">
        <v>48</v>
      </c>
    </row>
    <row r="388" spans="1:7">
      <c r="A388" s="11" t="s">
        <v>211</v>
      </c>
      <c r="B388" s="13">
        <v>3.48E-3</v>
      </c>
      <c r="C388" s="15">
        <v>1.5800000000000002E-2</v>
      </c>
      <c r="D388" s="15">
        <v>5.1900000000000002E-2</v>
      </c>
      <c r="E388" s="11">
        <v>2</v>
      </c>
      <c r="F388" s="11" t="s">
        <v>35</v>
      </c>
      <c r="G388" s="11" t="s">
        <v>48</v>
      </c>
    </row>
    <row r="389" spans="1:7">
      <c r="A389" s="11" t="s">
        <v>2408</v>
      </c>
      <c r="B389" s="13">
        <v>3.46E-3</v>
      </c>
      <c r="C389" s="15">
        <v>1.5800000000000002E-2</v>
      </c>
      <c r="D389" s="15">
        <v>3.46E-3</v>
      </c>
      <c r="E389" s="11">
        <v>1</v>
      </c>
      <c r="F389" s="11" t="s">
        <v>48</v>
      </c>
    </row>
    <row r="390" spans="1:7">
      <c r="A390" s="11" t="s">
        <v>2409</v>
      </c>
      <c r="B390" s="13">
        <v>3.46E-3</v>
      </c>
      <c r="C390" s="15">
        <v>1.5800000000000002E-2</v>
      </c>
      <c r="D390" s="15">
        <v>3.46E-3</v>
      </c>
      <c r="E390" s="11">
        <v>1</v>
      </c>
      <c r="F390" s="11" t="s">
        <v>48</v>
      </c>
    </row>
    <row r="391" spans="1:7">
      <c r="A391" s="11" t="s">
        <v>383</v>
      </c>
      <c r="B391" s="13">
        <v>3.2499999999999999E-3</v>
      </c>
      <c r="C391" s="15">
        <v>1.5800000000000002E-2</v>
      </c>
      <c r="D391" s="15">
        <v>5.0200000000000002E-2</v>
      </c>
      <c r="E391" s="11">
        <v>2</v>
      </c>
      <c r="F391" s="11" t="s">
        <v>35</v>
      </c>
      <c r="G391" s="11" t="s">
        <v>48</v>
      </c>
    </row>
    <row r="392" spans="1:7">
      <c r="A392" s="11" t="s">
        <v>1755</v>
      </c>
      <c r="B392" s="13">
        <v>3.63E-3</v>
      </c>
      <c r="C392" s="15">
        <v>1.6500000000000001E-2</v>
      </c>
      <c r="D392" s="15">
        <v>5.3100000000000001E-2</v>
      </c>
      <c r="E392" s="11">
        <v>2</v>
      </c>
      <c r="F392" s="11" t="s">
        <v>35</v>
      </c>
      <c r="G392" s="11" t="s">
        <v>48</v>
      </c>
    </row>
    <row r="393" spans="1:7">
      <c r="A393" s="11" t="s">
        <v>439</v>
      </c>
      <c r="B393" s="13">
        <v>3.7100000000000002E-3</v>
      </c>
      <c r="C393" s="15">
        <v>1.67E-2</v>
      </c>
      <c r="D393" s="15">
        <v>5.3699999999999998E-2</v>
      </c>
      <c r="E393" s="11">
        <v>2</v>
      </c>
      <c r="F393" s="11" t="s">
        <v>35</v>
      </c>
      <c r="G393" s="11" t="s">
        <v>48</v>
      </c>
    </row>
    <row r="394" spans="1:7">
      <c r="A394" s="11" t="s">
        <v>224</v>
      </c>
      <c r="B394" s="13">
        <v>3.7100000000000002E-3</v>
      </c>
      <c r="C394" s="15">
        <v>1.67E-2</v>
      </c>
      <c r="D394" s="15">
        <v>5.3699999999999998E-2</v>
      </c>
      <c r="E394" s="11">
        <v>2</v>
      </c>
      <c r="F394" s="11" t="s">
        <v>48</v>
      </c>
      <c r="G394" s="11" t="s">
        <v>35</v>
      </c>
    </row>
    <row r="395" spans="1:7">
      <c r="A395" s="11" t="s">
        <v>441</v>
      </c>
      <c r="B395" s="13">
        <v>3.7100000000000002E-3</v>
      </c>
      <c r="C395" s="15">
        <v>1.67E-2</v>
      </c>
      <c r="D395" s="15">
        <v>5.3699999999999998E-2</v>
      </c>
      <c r="E395" s="11">
        <v>2</v>
      </c>
      <c r="F395" s="11" t="s">
        <v>35</v>
      </c>
      <c r="G395" s="11" t="s">
        <v>48</v>
      </c>
    </row>
    <row r="396" spans="1:7">
      <c r="A396" s="11" t="s">
        <v>137</v>
      </c>
      <c r="B396" s="13">
        <v>3.79E-3</v>
      </c>
      <c r="C396" s="15">
        <v>1.7000000000000001E-2</v>
      </c>
      <c r="D396" s="15">
        <v>5.4300000000000001E-2</v>
      </c>
      <c r="E396" s="11">
        <v>2</v>
      </c>
      <c r="F396" s="11" t="s">
        <v>48</v>
      </c>
      <c r="G396" s="11" t="s">
        <v>35</v>
      </c>
    </row>
    <row r="397" spans="1:7">
      <c r="A397" s="11" t="s">
        <v>447</v>
      </c>
      <c r="B397" s="13">
        <v>3.79E-3</v>
      </c>
      <c r="C397" s="15">
        <v>1.7000000000000001E-2</v>
      </c>
      <c r="D397" s="15">
        <v>5.4300000000000001E-2</v>
      </c>
      <c r="E397" s="11">
        <v>2</v>
      </c>
      <c r="F397" s="11" t="s">
        <v>35</v>
      </c>
      <c r="G397" s="11" t="s">
        <v>48</v>
      </c>
    </row>
    <row r="398" spans="1:7">
      <c r="A398" s="11" t="s">
        <v>944</v>
      </c>
      <c r="B398" s="13">
        <v>3.8700000000000002E-3</v>
      </c>
      <c r="C398" s="15">
        <v>1.72E-2</v>
      </c>
      <c r="D398" s="15">
        <v>5.4800000000000001E-2</v>
      </c>
      <c r="E398" s="11">
        <v>2</v>
      </c>
      <c r="F398" s="11" t="s">
        <v>35</v>
      </c>
      <c r="G398" s="11" t="s">
        <v>48</v>
      </c>
    </row>
    <row r="399" spans="1:7">
      <c r="A399" s="11" t="s">
        <v>458</v>
      </c>
      <c r="B399" s="13">
        <v>3.8700000000000002E-3</v>
      </c>
      <c r="C399" s="15">
        <v>1.72E-2</v>
      </c>
      <c r="D399" s="15">
        <v>5.4800000000000001E-2</v>
      </c>
      <c r="E399" s="11">
        <v>2</v>
      </c>
      <c r="F399" s="11" t="s">
        <v>20</v>
      </c>
      <c r="G399" s="11" t="s">
        <v>48</v>
      </c>
    </row>
    <row r="400" spans="1:7">
      <c r="A400" s="11" t="s">
        <v>459</v>
      </c>
      <c r="B400" s="13">
        <v>3.9500000000000004E-3</v>
      </c>
      <c r="C400" s="15">
        <v>1.7500000000000002E-2</v>
      </c>
      <c r="D400" s="15">
        <v>5.5399999999999998E-2</v>
      </c>
      <c r="E400" s="11">
        <v>2</v>
      </c>
      <c r="F400" s="11" t="s">
        <v>48</v>
      </c>
      <c r="G400" s="11" t="s">
        <v>35</v>
      </c>
    </row>
    <row r="401" spans="1:7">
      <c r="A401" s="11" t="s">
        <v>998</v>
      </c>
      <c r="B401" s="13">
        <v>3.9500000000000004E-3</v>
      </c>
      <c r="C401" s="15">
        <v>1.7500000000000002E-2</v>
      </c>
      <c r="D401" s="15">
        <v>5.5399999999999998E-2</v>
      </c>
      <c r="E401" s="11">
        <v>2</v>
      </c>
      <c r="F401" s="11" t="s">
        <v>35</v>
      </c>
      <c r="G401" s="11" t="s">
        <v>48</v>
      </c>
    </row>
    <row r="402" spans="1:7">
      <c r="A402" s="11" t="s">
        <v>1610</v>
      </c>
      <c r="B402" s="13">
        <v>4.0400000000000002E-3</v>
      </c>
      <c r="C402" s="15">
        <v>1.78E-2</v>
      </c>
      <c r="D402" s="15">
        <v>5.6000000000000001E-2</v>
      </c>
      <c r="E402" s="11">
        <v>2</v>
      </c>
      <c r="F402" s="11" t="s">
        <v>35</v>
      </c>
      <c r="G402" s="11" t="s">
        <v>48</v>
      </c>
    </row>
    <row r="403" spans="1:7">
      <c r="A403" s="11" t="s">
        <v>1611</v>
      </c>
      <c r="B403" s="13">
        <v>4.0400000000000002E-3</v>
      </c>
      <c r="C403" s="15">
        <v>1.78E-2</v>
      </c>
      <c r="D403" s="15">
        <v>5.6000000000000001E-2</v>
      </c>
      <c r="E403" s="11">
        <v>2</v>
      </c>
      <c r="F403" s="11" t="s">
        <v>35</v>
      </c>
      <c r="G403" s="11" t="s">
        <v>48</v>
      </c>
    </row>
    <row r="404" spans="1:7">
      <c r="A404" s="11" t="s">
        <v>501</v>
      </c>
      <c r="B404" s="13">
        <v>4.1200000000000004E-3</v>
      </c>
      <c r="C404" s="15">
        <v>1.8100000000000002E-2</v>
      </c>
      <c r="D404" s="15">
        <v>5.6599999999999998E-2</v>
      </c>
      <c r="E404" s="11">
        <v>2</v>
      </c>
      <c r="F404" s="11" t="s">
        <v>35</v>
      </c>
      <c r="G404" s="11" t="s">
        <v>48</v>
      </c>
    </row>
    <row r="405" spans="1:7">
      <c r="A405" s="11" t="s">
        <v>2410</v>
      </c>
      <c r="B405" s="13">
        <v>4.6100000000000004E-3</v>
      </c>
      <c r="C405" s="15">
        <v>1.8499999999999999E-2</v>
      </c>
      <c r="D405" s="15">
        <v>4.62E-3</v>
      </c>
      <c r="E405" s="11">
        <v>1</v>
      </c>
      <c r="F405" s="11" t="s">
        <v>20</v>
      </c>
    </row>
    <row r="406" spans="1:7">
      <c r="A406" s="11" t="s">
        <v>334</v>
      </c>
      <c r="B406" s="13">
        <v>4.6100000000000004E-3</v>
      </c>
      <c r="C406" s="15">
        <v>1.8499999999999999E-2</v>
      </c>
      <c r="D406" s="15">
        <v>4.62E-3</v>
      </c>
      <c r="E406" s="11">
        <v>1</v>
      </c>
      <c r="F406" s="11" t="s">
        <v>48</v>
      </c>
    </row>
    <row r="407" spans="1:7">
      <c r="A407" s="11" t="s">
        <v>2411</v>
      </c>
      <c r="B407" s="13">
        <v>4.6100000000000004E-3</v>
      </c>
      <c r="C407" s="15">
        <v>1.8499999999999999E-2</v>
      </c>
      <c r="D407" s="15">
        <v>4.62E-3</v>
      </c>
      <c r="E407" s="11">
        <v>1</v>
      </c>
      <c r="F407" s="11" t="s">
        <v>48</v>
      </c>
    </row>
    <row r="408" spans="1:7">
      <c r="A408" s="11" t="s">
        <v>2412</v>
      </c>
      <c r="B408" s="13">
        <v>4.6100000000000004E-3</v>
      </c>
      <c r="C408" s="15">
        <v>1.8499999999999999E-2</v>
      </c>
      <c r="D408" s="15">
        <v>4.62E-3</v>
      </c>
      <c r="E408" s="11">
        <v>1</v>
      </c>
      <c r="F408" s="11" t="s">
        <v>35</v>
      </c>
    </row>
    <row r="409" spans="1:7">
      <c r="A409" s="11" t="s">
        <v>2413</v>
      </c>
      <c r="B409" s="13">
        <v>4.6100000000000004E-3</v>
      </c>
      <c r="C409" s="15">
        <v>1.8499999999999999E-2</v>
      </c>
      <c r="D409" s="15">
        <v>4.62E-3</v>
      </c>
      <c r="E409" s="11">
        <v>1</v>
      </c>
      <c r="F409" s="11" t="s">
        <v>48</v>
      </c>
    </row>
    <row r="410" spans="1:7">
      <c r="A410" s="11" t="s">
        <v>2414</v>
      </c>
      <c r="B410" s="13">
        <v>4.6100000000000004E-3</v>
      </c>
      <c r="C410" s="15">
        <v>1.8499999999999999E-2</v>
      </c>
      <c r="D410" s="15">
        <v>4.62E-3</v>
      </c>
      <c r="E410" s="11">
        <v>1</v>
      </c>
      <c r="F410" s="11" t="s">
        <v>48</v>
      </c>
    </row>
    <row r="411" spans="1:7">
      <c r="A411" s="11" t="s">
        <v>1652</v>
      </c>
      <c r="B411" s="13">
        <v>4.4600000000000004E-3</v>
      </c>
      <c r="C411" s="15">
        <v>1.8499999999999999E-2</v>
      </c>
      <c r="D411" s="15">
        <v>5.8900000000000001E-2</v>
      </c>
      <c r="E411" s="11">
        <v>2</v>
      </c>
      <c r="F411" s="11" t="s">
        <v>48</v>
      </c>
      <c r="G411" s="11" t="s">
        <v>35</v>
      </c>
    </row>
    <row r="412" spans="1:7">
      <c r="A412" s="11" t="s">
        <v>128</v>
      </c>
      <c r="B412" s="13">
        <v>4.6100000000000004E-3</v>
      </c>
      <c r="C412" s="15">
        <v>1.8499999999999999E-2</v>
      </c>
      <c r="D412" s="15">
        <v>4.62E-3</v>
      </c>
      <c r="E412" s="11">
        <v>1</v>
      </c>
      <c r="F412" s="11" t="s">
        <v>48</v>
      </c>
    </row>
    <row r="413" spans="1:7">
      <c r="A413" s="11" t="s">
        <v>338</v>
      </c>
      <c r="B413" s="13">
        <v>4.6100000000000004E-3</v>
      </c>
      <c r="C413" s="15">
        <v>1.8499999999999999E-2</v>
      </c>
      <c r="D413" s="15">
        <v>4.62E-3</v>
      </c>
      <c r="E413" s="11">
        <v>1</v>
      </c>
      <c r="F413" s="11" t="s">
        <v>48</v>
      </c>
    </row>
    <row r="414" spans="1:7">
      <c r="A414" s="11" t="s">
        <v>969</v>
      </c>
      <c r="B414" s="13">
        <v>4.4600000000000004E-3</v>
      </c>
      <c r="C414" s="15">
        <v>1.8499999999999999E-2</v>
      </c>
      <c r="D414" s="15">
        <v>5.8900000000000001E-2</v>
      </c>
      <c r="E414" s="11">
        <v>2</v>
      </c>
      <c r="F414" s="11" t="s">
        <v>48</v>
      </c>
      <c r="G414" s="11" t="s">
        <v>35</v>
      </c>
    </row>
    <row r="415" spans="1:7">
      <c r="A415" s="11" t="s">
        <v>1664</v>
      </c>
      <c r="B415" s="13">
        <v>4.5500000000000002E-3</v>
      </c>
      <c r="C415" s="15">
        <v>1.8499999999999999E-2</v>
      </c>
      <c r="D415" s="15">
        <v>5.9400000000000001E-2</v>
      </c>
      <c r="E415" s="11">
        <v>2</v>
      </c>
      <c r="F415" s="11" t="s">
        <v>35</v>
      </c>
      <c r="G415" s="11" t="s">
        <v>48</v>
      </c>
    </row>
    <row r="416" spans="1:7">
      <c r="A416" s="11" t="s">
        <v>339</v>
      </c>
      <c r="B416" s="13">
        <v>4.6100000000000004E-3</v>
      </c>
      <c r="C416" s="15">
        <v>1.8499999999999999E-2</v>
      </c>
      <c r="D416" s="15">
        <v>4.62E-3</v>
      </c>
      <c r="E416" s="11">
        <v>1</v>
      </c>
      <c r="F416" s="11" t="s">
        <v>48</v>
      </c>
    </row>
    <row r="417" spans="1:7">
      <c r="A417" s="11" t="s">
        <v>2415</v>
      </c>
      <c r="B417" s="13">
        <v>4.6100000000000004E-3</v>
      </c>
      <c r="C417" s="15">
        <v>1.8499999999999999E-2</v>
      </c>
      <c r="D417" s="15">
        <v>4.62E-3</v>
      </c>
      <c r="E417" s="11">
        <v>1</v>
      </c>
      <c r="F417" s="11" t="s">
        <v>35</v>
      </c>
    </row>
    <row r="418" spans="1:7">
      <c r="A418" s="11" t="s">
        <v>1031</v>
      </c>
      <c r="B418" s="13">
        <v>4.5500000000000002E-3</v>
      </c>
      <c r="C418" s="15">
        <v>1.8499999999999999E-2</v>
      </c>
      <c r="D418" s="15">
        <v>5.9400000000000001E-2</v>
      </c>
      <c r="E418" s="11">
        <v>2</v>
      </c>
      <c r="F418" s="11" t="s">
        <v>35</v>
      </c>
      <c r="G418" s="11" t="s">
        <v>48</v>
      </c>
    </row>
    <row r="419" spans="1:7">
      <c r="A419" s="11" t="s">
        <v>2416</v>
      </c>
      <c r="B419" s="13">
        <v>4.6100000000000004E-3</v>
      </c>
      <c r="C419" s="15">
        <v>1.8499999999999999E-2</v>
      </c>
      <c r="D419" s="15">
        <v>4.62E-3</v>
      </c>
      <c r="E419" s="11">
        <v>1</v>
      </c>
      <c r="F419" s="11" t="s">
        <v>48</v>
      </c>
    </row>
    <row r="420" spans="1:7">
      <c r="A420" s="11" t="s">
        <v>342</v>
      </c>
      <c r="B420" s="13">
        <v>4.6100000000000004E-3</v>
      </c>
      <c r="C420" s="15">
        <v>1.8499999999999999E-2</v>
      </c>
      <c r="D420" s="15">
        <v>4.62E-3</v>
      </c>
      <c r="E420" s="11">
        <v>1</v>
      </c>
      <c r="F420" s="11" t="s">
        <v>48</v>
      </c>
    </row>
    <row r="421" spans="1:7">
      <c r="A421" s="11" t="s">
        <v>343</v>
      </c>
      <c r="B421" s="13">
        <v>4.6100000000000004E-3</v>
      </c>
      <c r="C421" s="15">
        <v>1.8499999999999999E-2</v>
      </c>
      <c r="D421" s="15">
        <v>4.62E-3</v>
      </c>
      <c r="E421" s="11">
        <v>1</v>
      </c>
      <c r="F421" s="11" t="s">
        <v>48</v>
      </c>
    </row>
    <row r="422" spans="1:7">
      <c r="A422" s="11" t="s">
        <v>2417</v>
      </c>
      <c r="B422" s="13">
        <v>4.6100000000000004E-3</v>
      </c>
      <c r="C422" s="15">
        <v>1.8499999999999999E-2</v>
      </c>
      <c r="D422" s="15">
        <v>4.62E-3</v>
      </c>
      <c r="E422" s="11">
        <v>1</v>
      </c>
      <c r="F422" s="11" t="s">
        <v>48</v>
      </c>
    </row>
    <row r="423" spans="1:7">
      <c r="A423" s="11" t="s">
        <v>2418</v>
      </c>
      <c r="B423" s="13">
        <v>4.6100000000000004E-3</v>
      </c>
      <c r="C423" s="15">
        <v>1.8499999999999999E-2</v>
      </c>
      <c r="D423" s="15">
        <v>4.62E-3</v>
      </c>
      <c r="E423" s="11">
        <v>1</v>
      </c>
      <c r="F423" s="11" t="s">
        <v>48</v>
      </c>
    </row>
    <row r="424" spans="1:7">
      <c r="A424" s="11" t="s">
        <v>2419</v>
      </c>
      <c r="B424" s="13">
        <v>4.6100000000000004E-3</v>
      </c>
      <c r="C424" s="15">
        <v>1.8499999999999999E-2</v>
      </c>
      <c r="D424" s="15">
        <v>4.62E-3</v>
      </c>
      <c r="E424" s="11">
        <v>1</v>
      </c>
      <c r="F424" s="11" t="s">
        <v>48</v>
      </c>
    </row>
    <row r="425" spans="1:7">
      <c r="A425" s="11" t="s">
        <v>2420</v>
      </c>
      <c r="B425" s="13">
        <v>4.6100000000000004E-3</v>
      </c>
      <c r="C425" s="15">
        <v>1.8499999999999999E-2</v>
      </c>
      <c r="D425" s="15">
        <v>4.62E-3</v>
      </c>
      <c r="E425" s="11">
        <v>1</v>
      </c>
      <c r="F425" s="11" t="s">
        <v>48</v>
      </c>
    </row>
    <row r="426" spans="1:7">
      <c r="A426" s="11" t="s">
        <v>129</v>
      </c>
      <c r="B426" s="13">
        <v>4.6100000000000004E-3</v>
      </c>
      <c r="C426" s="15">
        <v>1.8499999999999999E-2</v>
      </c>
      <c r="D426" s="15">
        <v>4.62E-3</v>
      </c>
      <c r="E426" s="11">
        <v>1</v>
      </c>
      <c r="F426" s="11" t="s">
        <v>48</v>
      </c>
    </row>
    <row r="427" spans="1:7">
      <c r="A427" s="11" t="s">
        <v>2421</v>
      </c>
      <c r="B427" s="13">
        <v>4.6100000000000004E-3</v>
      </c>
      <c r="C427" s="15">
        <v>1.8499999999999999E-2</v>
      </c>
      <c r="D427" s="15">
        <v>4.62E-3</v>
      </c>
      <c r="E427" s="11">
        <v>1</v>
      </c>
      <c r="F427" s="11" t="s">
        <v>35</v>
      </c>
    </row>
    <row r="428" spans="1:7">
      <c r="A428" s="11" t="s">
        <v>349</v>
      </c>
      <c r="B428" s="13">
        <v>4.6100000000000004E-3</v>
      </c>
      <c r="C428" s="15">
        <v>1.8499999999999999E-2</v>
      </c>
      <c r="D428" s="15">
        <v>4.62E-3</v>
      </c>
      <c r="E428" s="11">
        <v>1</v>
      </c>
      <c r="F428" s="11" t="s">
        <v>48</v>
      </c>
    </row>
    <row r="429" spans="1:7">
      <c r="A429" s="11" t="s">
        <v>2422</v>
      </c>
      <c r="B429" s="13">
        <v>4.6100000000000004E-3</v>
      </c>
      <c r="C429" s="15">
        <v>1.8499999999999999E-2</v>
      </c>
      <c r="D429" s="15">
        <v>4.62E-3</v>
      </c>
      <c r="E429" s="11">
        <v>1</v>
      </c>
      <c r="F429" s="11" t="s">
        <v>48</v>
      </c>
    </row>
    <row r="430" spans="1:7">
      <c r="A430" s="11" t="s">
        <v>351</v>
      </c>
      <c r="B430" s="13">
        <v>4.6100000000000004E-3</v>
      </c>
      <c r="C430" s="15">
        <v>1.8499999999999999E-2</v>
      </c>
      <c r="D430" s="15">
        <v>4.62E-3</v>
      </c>
      <c r="E430" s="11">
        <v>1</v>
      </c>
      <c r="F430" s="11" t="s">
        <v>48</v>
      </c>
    </row>
    <row r="431" spans="1:7">
      <c r="A431" s="11" t="s">
        <v>2423</v>
      </c>
      <c r="B431" s="13">
        <v>4.6100000000000004E-3</v>
      </c>
      <c r="C431" s="15">
        <v>1.8499999999999999E-2</v>
      </c>
      <c r="D431" s="15">
        <v>4.62E-3</v>
      </c>
      <c r="E431" s="11">
        <v>1</v>
      </c>
      <c r="F431" s="11" t="s">
        <v>48</v>
      </c>
    </row>
    <row r="432" spans="1:7">
      <c r="A432" s="11" t="s">
        <v>1810</v>
      </c>
      <c r="B432" s="13">
        <v>4.6100000000000004E-3</v>
      </c>
      <c r="C432" s="15">
        <v>1.8499999999999999E-2</v>
      </c>
      <c r="D432" s="15">
        <v>4.62E-3</v>
      </c>
      <c r="E432" s="11">
        <v>1</v>
      </c>
      <c r="F432" s="11" t="s">
        <v>48</v>
      </c>
    </row>
    <row r="433" spans="1:7">
      <c r="A433" s="11" t="s">
        <v>2424</v>
      </c>
      <c r="B433" s="13">
        <v>4.6100000000000004E-3</v>
      </c>
      <c r="C433" s="15">
        <v>1.8499999999999999E-2</v>
      </c>
      <c r="D433" s="15">
        <v>4.62E-3</v>
      </c>
      <c r="E433" s="11">
        <v>1</v>
      </c>
      <c r="F433" s="11" t="s">
        <v>35</v>
      </c>
    </row>
    <row r="434" spans="1:7">
      <c r="A434" s="11" t="s">
        <v>2425</v>
      </c>
      <c r="B434" s="13">
        <v>4.6100000000000004E-3</v>
      </c>
      <c r="C434" s="15">
        <v>1.8499999999999999E-2</v>
      </c>
      <c r="D434" s="15">
        <v>4.62E-3</v>
      </c>
      <c r="E434" s="11">
        <v>1</v>
      </c>
      <c r="F434" s="11" t="s">
        <v>35</v>
      </c>
    </row>
    <row r="435" spans="1:7">
      <c r="A435" s="11" t="s">
        <v>352</v>
      </c>
      <c r="B435" s="13">
        <v>4.6100000000000004E-3</v>
      </c>
      <c r="C435" s="15">
        <v>1.8499999999999999E-2</v>
      </c>
      <c r="D435" s="15">
        <v>4.62E-3</v>
      </c>
      <c r="E435" s="11">
        <v>1</v>
      </c>
      <c r="F435" s="11" t="s">
        <v>48</v>
      </c>
    </row>
    <row r="436" spans="1:7">
      <c r="A436" s="11" t="s">
        <v>353</v>
      </c>
      <c r="B436" s="13">
        <v>4.6100000000000004E-3</v>
      </c>
      <c r="C436" s="15">
        <v>1.8499999999999999E-2</v>
      </c>
      <c r="D436" s="15">
        <v>4.62E-3</v>
      </c>
      <c r="E436" s="11">
        <v>1</v>
      </c>
      <c r="F436" s="11" t="s">
        <v>35</v>
      </c>
    </row>
    <row r="437" spans="1:7">
      <c r="A437" s="11" t="s">
        <v>355</v>
      </c>
      <c r="B437" s="13">
        <v>4.6100000000000004E-3</v>
      </c>
      <c r="C437" s="15">
        <v>1.8499999999999999E-2</v>
      </c>
      <c r="D437" s="15">
        <v>4.62E-3</v>
      </c>
      <c r="E437" s="11">
        <v>1</v>
      </c>
      <c r="F437" s="11" t="s">
        <v>48</v>
      </c>
    </row>
    <row r="438" spans="1:7">
      <c r="A438" s="11" t="s">
        <v>2426</v>
      </c>
      <c r="B438" s="13">
        <v>4.6100000000000004E-3</v>
      </c>
      <c r="C438" s="15">
        <v>1.8499999999999999E-2</v>
      </c>
      <c r="D438" s="15">
        <v>4.62E-3</v>
      </c>
      <c r="E438" s="11">
        <v>1</v>
      </c>
      <c r="F438" s="11" t="s">
        <v>48</v>
      </c>
    </row>
    <row r="439" spans="1:7">
      <c r="A439" s="11" t="s">
        <v>1813</v>
      </c>
      <c r="B439" s="13">
        <v>4.6100000000000004E-3</v>
      </c>
      <c r="C439" s="15">
        <v>1.8499999999999999E-2</v>
      </c>
      <c r="D439" s="15">
        <v>4.62E-3</v>
      </c>
      <c r="E439" s="11">
        <v>1</v>
      </c>
      <c r="F439" s="11" t="s">
        <v>48</v>
      </c>
    </row>
    <row r="440" spans="1:7">
      <c r="A440" s="11" t="s">
        <v>359</v>
      </c>
      <c r="B440" s="13">
        <v>4.6100000000000004E-3</v>
      </c>
      <c r="C440" s="15">
        <v>1.8499999999999999E-2</v>
      </c>
      <c r="D440" s="15">
        <v>4.62E-3</v>
      </c>
      <c r="E440" s="11">
        <v>1</v>
      </c>
      <c r="F440" s="11" t="s">
        <v>48</v>
      </c>
    </row>
    <row r="441" spans="1:7">
      <c r="A441" s="11" t="s">
        <v>2427</v>
      </c>
      <c r="B441" s="13">
        <v>4.6100000000000004E-3</v>
      </c>
      <c r="C441" s="15">
        <v>1.8499999999999999E-2</v>
      </c>
      <c r="D441" s="15">
        <v>4.62E-3</v>
      </c>
      <c r="E441" s="11">
        <v>1</v>
      </c>
      <c r="F441" s="11" t="s">
        <v>48</v>
      </c>
    </row>
    <row r="442" spans="1:7">
      <c r="A442" s="11" t="s">
        <v>361</v>
      </c>
      <c r="B442" s="13">
        <v>4.6100000000000004E-3</v>
      </c>
      <c r="C442" s="15">
        <v>1.8499999999999999E-2</v>
      </c>
      <c r="D442" s="15">
        <v>4.62E-3</v>
      </c>
      <c r="E442" s="11">
        <v>1</v>
      </c>
      <c r="F442" s="11" t="s">
        <v>48</v>
      </c>
    </row>
    <row r="443" spans="1:7">
      <c r="A443" s="11" t="s">
        <v>2428</v>
      </c>
      <c r="B443" s="13">
        <v>4.6100000000000004E-3</v>
      </c>
      <c r="C443" s="15">
        <v>1.8499999999999999E-2</v>
      </c>
      <c r="D443" s="15">
        <v>4.62E-3</v>
      </c>
      <c r="E443" s="11">
        <v>1</v>
      </c>
      <c r="F443" s="11" t="s">
        <v>48</v>
      </c>
    </row>
    <row r="444" spans="1:7">
      <c r="A444" s="11" t="s">
        <v>1063</v>
      </c>
      <c r="B444" s="13">
        <v>4.7200000000000002E-3</v>
      </c>
      <c r="C444" s="15">
        <v>1.8800000000000001E-2</v>
      </c>
      <c r="D444" s="15">
        <v>6.0600000000000001E-2</v>
      </c>
      <c r="E444" s="11">
        <v>2</v>
      </c>
      <c r="F444" s="11" t="s">
        <v>35</v>
      </c>
      <c r="G444" s="11" t="s">
        <v>48</v>
      </c>
    </row>
    <row r="445" spans="1:7">
      <c r="A445" s="11" t="s">
        <v>1064</v>
      </c>
      <c r="B445" s="13">
        <v>4.7200000000000002E-3</v>
      </c>
      <c r="C445" s="15">
        <v>1.8800000000000001E-2</v>
      </c>
      <c r="D445" s="15">
        <v>6.0600000000000001E-2</v>
      </c>
      <c r="E445" s="11">
        <v>2</v>
      </c>
      <c r="F445" s="11" t="s">
        <v>48</v>
      </c>
      <c r="G445" s="11" t="s">
        <v>35</v>
      </c>
    </row>
    <row r="446" spans="1:7">
      <c r="A446" s="11" t="s">
        <v>1065</v>
      </c>
      <c r="B446" s="13">
        <v>4.7200000000000002E-3</v>
      </c>
      <c r="C446" s="15">
        <v>1.8800000000000001E-2</v>
      </c>
      <c r="D446" s="15">
        <v>6.0600000000000001E-2</v>
      </c>
      <c r="E446" s="11">
        <v>2</v>
      </c>
      <c r="F446" s="11" t="s">
        <v>35</v>
      </c>
      <c r="G446" s="11" t="s">
        <v>48</v>
      </c>
    </row>
    <row r="447" spans="1:7">
      <c r="A447" s="11" t="s">
        <v>1073</v>
      </c>
      <c r="B447" s="13">
        <v>4.81E-3</v>
      </c>
      <c r="C447" s="15">
        <v>1.9099999999999999E-2</v>
      </c>
      <c r="D447" s="15">
        <v>6.1199999999999997E-2</v>
      </c>
      <c r="E447" s="11">
        <v>2</v>
      </c>
      <c r="F447" s="11" t="s">
        <v>35</v>
      </c>
      <c r="G447" s="11" t="s">
        <v>48</v>
      </c>
    </row>
    <row r="448" spans="1:7">
      <c r="A448" s="11" t="s">
        <v>567</v>
      </c>
      <c r="B448" s="13">
        <v>4.8999999999999998E-3</v>
      </c>
      <c r="C448" s="15">
        <v>1.9400000000000001E-2</v>
      </c>
      <c r="D448" s="15">
        <v>6.1800000000000001E-2</v>
      </c>
      <c r="E448" s="11">
        <v>2</v>
      </c>
      <c r="F448" s="11" t="s">
        <v>48</v>
      </c>
      <c r="G448" s="11" t="s">
        <v>35</v>
      </c>
    </row>
    <row r="449" spans="1:7">
      <c r="A449" s="11" t="s">
        <v>1074</v>
      </c>
      <c r="B449" s="13">
        <v>4.8999999999999998E-3</v>
      </c>
      <c r="C449" s="15">
        <v>1.9400000000000001E-2</v>
      </c>
      <c r="D449" s="15">
        <v>6.1800000000000001E-2</v>
      </c>
      <c r="E449" s="11">
        <v>2</v>
      </c>
      <c r="F449" s="11" t="s">
        <v>48</v>
      </c>
      <c r="G449" s="11" t="s">
        <v>35</v>
      </c>
    </row>
    <row r="450" spans="1:7">
      <c r="A450" s="11" t="s">
        <v>572</v>
      </c>
      <c r="B450" s="13">
        <v>4.8999999999999998E-3</v>
      </c>
      <c r="C450" s="15">
        <v>1.9400000000000001E-2</v>
      </c>
      <c r="D450" s="15">
        <v>6.1800000000000001E-2</v>
      </c>
      <c r="E450" s="11">
        <v>2</v>
      </c>
      <c r="F450" s="11" t="s">
        <v>35</v>
      </c>
      <c r="G450" s="11" t="s">
        <v>48</v>
      </c>
    </row>
    <row r="451" spans="1:7">
      <c r="A451" s="11" t="s">
        <v>2429</v>
      </c>
      <c r="B451" s="13">
        <v>5.7600000000000004E-3</v>
      </c>
      <c r="C451" s="15">
        <v>2.0199999999999999E-2</v>
      </c>
      <c r="D451" s="15">
        <v>5.77E-3</v>
      </c>
      <c r="E451" s="11">
        <v>1</v>
      </c>
      <c r="F451" s="11" t="s">
        <v>48</v>
      </c>
    </row>
    <row r="452" spans="1:7">
      <c r="A452" s="11" t="s">
        <v>394</v>
      </c>
      <c r="B452" s="13">
        <v>5.7600000000000004E-3</v>
      </c>
      <c r="C452" s="15">
        <v>2.0199999999999999E-2</v>
      </c>
      <c r="D452" s="15">
        <v>5.77E-3</v>
      </c>
      <c r="E452" s="11">
        <v>1</v>
      </c>
      <c r="F452" s="11" t="s">
        <v>48</v>
      </c>
    </row>
    <row r="453" spans="1:7">
      <c r="A453" s="11" t="s">
        <v>2430</v>
      </c>
      <c r="B453" s="13">
        <v>5.7600000000000004E-3</v>
      </c>
      <c r="C453" s="15">
        <v>2.0199999999999999E-2</v>
      </c>
      <c r="D453" s="15">
        <v>5.77E-3</v>
      </c>
      <c r="E453" s="11">
        <v>1</v>
      </c>
      <c r="F453" s="11" t="s">
        <v>48</v>
      </c>
    </row>
    <row r="454" spans="1:7">
      <c r="A454" s="11" t="s">
        <v>1101</v>
      </c>
      <c r="B454" s="13">
        <v>5.1799999999999997E-3</v>
      </c>
      <c r="C454" s="15">
        <v>2.0199999999999999E-2</v>
      </c>
      <c r="D454" s="15">
        <v>6.3500000000000001E-2</v>
      </c>
      <c r="E454" s="11">
        <v>2</v>
      </c>
      <c r="F454" s="11" t="s">
        <v>35</v>
      </c>
      <c r="G454" s="11" t="s">
        <v>48</v>
      </c>
    </row>
    <row r="455" spans="1:7">
      <c r="A455" s="11" t="s">
        <v>2431</v>
      </c>
      <c r="B455" s="13">
        <v>5.7600000000000004E-3</v>
      </c>
      <c r="C455" s="15">
        <v>2.0199999999999999E-2</v>
      </c>
      <c r="D455" s="15">
        <v>5.77E-3</v>
      </c>
      <c r="E455" s="11">
        <v>1</v>
      </c>
      <c r="F455" s="11" t="s">
        <v>48</v>
      </c>
    </row>
    <row r="456" spans="1:7">
      <c r="A456" s="11" t="s">
        <v>2432</v>
      </c>
      <c r="B456" s="13">
        <v>5.7600000000000004E-3</v>
      </c>
      <c r="C456" s="15">
        <v>2.0199999999999999E-2</v>
      </c>
      <c r="D456" s="15">
        <v>5.77E-3</v>
      </c>
      <c r="E456" s="11">
        <v>1</v>
      </c>
      <c r="F456" s="11" t="s">
        <v>48</v>
      </c>
    </row>
    <row r="457" spans="1:7">
      <c r="A457" s="11" t="s">
        <v>2433</v>
      </c>
      <c r="B457" s="13">
        <v>5.7600000000000004E-3</v>
      </c>
      <c r="C457" s="15">
        <v>2.0199999999999999E-2</v>
      </c>
      <c r="D457" s="15">
        <v>5.77E-3</v>
      </c>
      <c r="E457" s="11">
        <v>1</v>
      </c>
      <c r="F457" s="11" t="s">
        <v>48</v>
      </c>
    </row>
    <row r="458" spans="1:7">
      <c r="A458" s="11" t="s">
        <v>595</v>
      </c>
      <c r="B458" s="13">
        <v>5.1799999999999997E-3</v>
      </c>
      <c r="C458" s="15">
        <v>2.0199999999999999E-2</v>
      </c>
      <c r="D458" s="15">
        <v>6.3500000000000001E-2</v>
      </c>
      <c r="E458" s="11">
        <v>2</v>
      </c>
      <c r="F458" s="11" t="s">
        <v>35</v>
      </c>
      <c r="G458" s="11" t="s">
        <v>48</v>
      </c>
    </row>
    <row r="459" spans="1:7">
      <c r="A459" s="11" t="s">
        <v>596</v>
      </c>
      <c r="B459" s="13">
        <v>5.2700000000000004E-3</v>
      </c>
      <c r="C459" s="15">
        <v>2.0199999999999999E-2</v>
      </c>
      <c r="D459" s="15">
        <v>6.4100000000000004E-2</v>
      </c>
      <c r="E459" s="11">
        <v>2</v>
      </c>
      <c r="F459" s="11" t="s">
        <v>35</v>
      </c>
      <c r="G459" s="11" t="s">
        <v>48</v>
      </c>
    </row>
    <row r="460" spans="1:7">
      <c r="A460" s="11" t="s">
        <v>2434</v>
      </c>
      <c r="B460" s="13">
        <v>5.7600000000000004E-3</v>
      </c>
      <c r="C460" s="15">
        <v>2.0199999999999999E-2</v>
      </c>
      <c r="D460" s="15">
        <v>5.77E-3</v>
      </c>
      <c r="E460" s="11">
        <v>1</v>
      </c>
      <c r="F460" s="11" t="s">
        <v>48</v>
      </c>
    </row>
    <row r="461" spans="1:7">
      <c r="A461" s="11" t="s">
        <v>404</v>
      </c>
      <c r="B461" s="13">
        <v>5.7600000000000004E-3</v>
      </c>
      <c r="C461" s="15">
        <v>2.0199999999999999E-2</v>
      </c>
      <c r="D461" s="15">
        <v>5.77E-3</v>
      </c>
      <c r="E461" s="11">
        <v>1</v>
      </c>
      <c r="F461" s="11" t="s">
        <v>20</v>
      </c>
    </row>
    <row r="462" spans="1:7">
      <c r="A462" s="11" t="s">
        <v>2435</v>
      </c>
      <c r="B462" s="13">
        <v>5.7600000000000004E-3</v>
      </c>
      <c r="C462" s="15">
        <v>2.0199999999999999E-2</v>
      </c>
      <c r="D462" s="15">
        <v>5.77E-3</v>
      </c>
      <c r="E462" s="11">
        <v>1</v>
      </c>
      <c r="F462" s="11" t="s">
        <v>35</v>
      </c>
    </row>
    <row r="463" spans="1:7">
      <c r="A463" s="11" t="s">
        <v>2436</v>
      </c>
      <c r="B463" s="13">
        <v>5.7600000000000004E-3</v>
      </c>
      <c r="C463" s="15">
        <v>2.0199999999999999E-2</v>
      </c>
      <c r="D463" s="15">
        <v>5.77E-3</v>
      </c>
      <c r="E463" s="11">
        <v>1</v>
      </c>
      <c r="F463" s="11" t="s">
        <v>48</v>
      </c>
    </row>
    <row r="464" spans="1:7">
      <c r="A464" s="11" t="s">
        <v>2437</v>
      </c>
      <c r="B464" s="13">
        <v>5.7600000000000004E-3</v>
      </c>
      <c r="C464" s="15">
        <v>2.0199999999999999E-2</v>
      </c>
      <c r="D464" s="15">
        <v>5.77E-3</v>
      </c>
      <c r="E464" s="11">
        <v>1</v>
      </c>
      <c r="F464" s="11" t="s">
        <v>48</v>
      </c>
    </row>
    <row r="465" spans="1:7">
      <c r="A465" s="11" t="s">
        <v>2438</v>
      </c>
      <c r="B465" s="13">
        <v>5.7600000000000004E-3</v>
      </c>
      <c r="C465" s="15">
        <v>2.0199999999999999E-2</v>
      </c>
      <c r="D465" s="15">
        <v>5.77E-3</v>
      </c>
      <c r="E465" s="11">
        <v>1</v>
      </c>
      <c r="F465" s="11" t="s">
        <v>48</v>
      </c>
    </row>
    <row r="466" spans="1:7">
      <c r="A466" s="11" t="s">
        <v>1698</v>
      </c>
      <c r="B466" s="13">
        <v>5.6600000000000001E-3</v>
      </c>
      <c r="C466" s="15">
        <v>2.0199999999999999E-2</v>
      </c>
      <c r="D466" s="15">
        <v>6.6400000000000001E-2</v>
      </c>
      <c r="E466" s="11">
        <v>2</v>
      </c>
      <c r="F466" s="11" t="s">
        <v>48</v>
      </c>
      <c r="G466" s="11" t="s">
        <v>35</v>
      </c>
    </row>
    <row r="467" spans="1:7">
      <c r="A467" s="11" t="s">
        <v>2439</v>
      </c>
      <c r="B467" s="13">
        <v>5.7600000000000004E-3</v>
      </c>
      <c r="C467" s="15">
        <v>2.0199999999999999E-2</v>
      </c>
      <c r="D467" s="15">
        <v>5.77E-3</v>
      </c>
      <c r="E467" s="11">
        <v>1</v>
      </c>
      <c r="F467" s="11" t="s">
        <v>48</v>
      </c>
    </row>
    <row r="468" spans="1:7">
      <c r="A468" s="11" t="s">
        <v>2440</v>
      </c>
      <c r="B468" s="13">
        <v>5.7600000000000004E-3</v>
      </c>
      <c r="C468" s="15">
        <v>2.0199999999999999E-2</v>
      </c>
      <c r="D468" s="15">
        <v>5.77E-3</v>
      </c>
      <c r="E468" s="11">
        <v>1</v>
      </c>
      <c r="F468" s="11" t="s">
        <v>48</v>
      </c>
    </row>
    <row r="469" spans="1:7">
      <c r="A469" s="11" t="s">
        <v>1693</v>
      </c>
      <c r="B469" s="13">
        <v>5.3699999999999998E-3</v>
      </c>
      <c r="C469" s="15">
        <v>2.0199999999999999E-2</v>
      </c>
      <c r="D469" s="15">
        <v>6.4600000000000005E-2</v>
      </c>
      <c r="E469" s="11">
        <v>2</v>
      </c>
      <c r="F469" s="11" t="s">
        <v>35</v>
      </c>
      <c r="G469" s="11" t="s">
        <v>48</v>
      </c>
    </row>
    <row r="470" spans="1:7">
      <c r="A470" s="11" t="s">
        <v>297</v>
      </c>
      <c r="B470" s="13">
        <v>5.6600000000000001E-3</v>
      </c>
      <c r="C470" s="15">
        <v>2.0199999999999999E-2</v>
      </c>
      <c r="D470" s="15">
        <v>6.6400000000000001E-2</v>
      </c>
      <c r="E470" s="11">
        <v>2</v>
      </c>
      <c r="F470" s="11" t="s">
        <v>48</v>
      </c>
      <c r="G470" s="11" t="s">
        <v>35</v>
      </c>
    </row>
    <row r="471" spans="1:7">
      <c r="A471" s="11" t="s">
        <v>2441</v>
      </c>
      <c r="B471" s="13">
        <v>5.7600000000000004E-3</v>
      </c>
      <c r="C471" s="15">
        <v>2.0199999999999999E-2</v>
      </c>
      <c r="D471" s="15">
        <v>5.77E-3</v>
      </c>
      <c r="E471" s="11">
        <v>1</v>
      </c>
      <c r="F471" s="11" t="s">
        <v>48</v>
      </c>
    </row>
    <row r="472" spans="1:7">
      <c r="A472" s="11" t="s">
        <v>2442</v>
      </c>
      <c r="B472" s="13">
        <v>5.7600000000000004E-3</v>
      </c>
      <c r="C472" s="15">
        <v>2.0199999999999999E-2</v>
      </c>
      <c r="D472" s="15">
        <v>5.77E-3</v>
      </c>
      <c r="E472" s="11">
        <v>1</v>
      </c>
      <c r="F472" s="11" t="s">
        <v>48</v>
      </c>
    </row>
    <row r="473" spans="1:7">
      <c r="A473" s="11" t="s">
        <v>409</v>
      </c>
      <c r="B473" s="13">
        <v>5.7600000000000004E-3</v>
      </c>
      <c r="C473" s="15">
        <v>2.0199999999999999E-2</v>
      </c>
      <c r="D473" s="15">
        <v>5.77E-3</v>
      </c>
      <c r="E473" s="11">
        <v>1</v>
      </c>
      <c r="F473" s="11" t="s">
        <v>48</v>
      </c>
    </row>
    <row r="474" spans="1:7">
      <c r="A474" s="11" t="s">
        <v>2443</v>
      </c>
      <c r="B474" s="13">
        <v>5.7600000000000004E-3</v>
      </c>
      <c r="C474" s="15">
        <v>2.0199999999999999E-2</v>
      </c>
      <c r="D474" s="15">
        <v>5.77E-3</v>
      </c>
      <c r="E474" s="11">
        <v>1</v>
      </c>
      <c r="F474" s="11" t="s">
        <v>48</v>
      </c>
    </row>
    <row r="475" spans="1:7">
      <c r="A475" s="11" t="s">
        <v>2444</v>
      </c>
      <c r="B475" s="13">
        <v>5.7600000000000004E-3</v>
      </c>
      <c r="C475" s="15">
        <v>2.0199999999999999E-2</v>
      </c>
      <c r="D475" s="15">
        <v>5.77E-3</v>
      </c>
      <c r="E475" s="11">
        <v>1</v>
      </c>
      <c r="F475" s="11" t="s">
        <v>48</v>
      </c>
    </row>
    <row r="476" spans="1:7">
      <c r="A476" s="11" t="s">
        <v>2445</v>
      </c>
      <c r="B476" s="13">
        <v>5.7600000000000004E-3</v>
      </c>
      <c r="C476" s="15">
        <v>2.0199999999999999E-2</v>
      </c>
      <c r="D476" s="15">
        <v>5.77E-3</v>
      </c>
      <c r="E476" s="11">
        <v>1</v>
      </c>
      <c r="F476" s="11" t="s">
        <v>48</v>
      </c>
    </row>
    <row r="477" spans="1:7">
      <c r="A477" s="11" t="s">
        <v>134</v>
      </c>
      <c r="B477" s="13">
        <v>5.7600000000000004E-3</v>
      </c>
      <c r="C477" s="15">
        <v>2.0199999999999999E-2</v>
      </c>
      <c r="D477" s="15">
        <v>5.77E-3</v>
      </c>
      <c r="E477" s="11">
        <v>1</v>
      </c>
      <c r="F477" s="11" t="s">
        <v>48</v>
      </c>
    </row>
    <row r="478" spans="1:7">
      <c r="A478" s="11" t="s">
        <v>2446</v>
      </c>
      <c r="B478" s="13">
        <v>5.7600000000000004E-3</v>
      </c>
      <c r="C478" s="15">
        <v>2.0199999999999999E-2</v>
      </c>
      <c r="D478" s="15">
        <v>5.77E-3</v>
      </c>
      <c r="E478" s="11">
        <v>1</v>
      </c>
      <c r="F478" s="11" t="s">
        <v>48</v>
      </c>
    </row>
    <row r="479" spans="1:7">
      <c r="A479" s="11" t="s">
        <v>2447</v>
      </c>
      <c r="B479" s="13">
        <v>5.7600000000000004E-3</v>
      </c>
      <c r="C479" s="15">
        <v>2.0199999999999999E-2</v>
      </c>
      <c r="D479" s="15">
        <v>5.77E-3</v>
      </c>
      <c r="E479" s="11">
        <v>1</v>
      </c>
      <c r="F479" s="11" t="s">
        <v>48</v>
      </c>
    </row>
    <row r="480" spans="1:7">
      <c r="A480" s="11" t="s">
        <v>2448</v>
      </c>
      <c r="B480" s="13">
        <v>5.7600000000000004E-3</v>
      </c>
      <c r="C480" s="15">
        <v>2.0199999999999999E-2</v>
      </c>
      <c r="D480" s="15">
        <v>5.77E-3</v>
      </c>
      <c r="E480" s="11">
        <v>1</v>
      </c>
      <c r="F480" s="11" t="s">
        <v>48</v>
      </c>
    </row>
    <row r="481" spans="1:7">
      <c r="A481" s="11" t="s">
        <v>642</v>
      </c>
      <c r="B481" s="13">
        <v>5.5599999999999998E-3</v>
      </c>
      <c r="C481" s="15">
        <v>2.0199999999999999E-2</v>
      </c>
      <c r="D481" s="15">
        <v>6.5799999999999997E-2</v>
      </c>
      <c r="E481" s="11">
        <v>2</v>
      </c>
      <c r="F481" s="11" t="s">
        <v>48</v>
      </c>
      <c r="G481" s="11" t="s">
        <v>35</v>
      </c>
    </row>
    <row r="482" spans="1:7">
      <c r="A482" s="11" t="s">
        <v>414</v>
      </c>
      <c r="B482" s="13">
        <v>5.7600000000000004E-3</v>
      </c>
      <c r="C482" s="15">
        <v>2.0199999999999999E-2</v>
      </c>
      <c r="D482" s="15">
        <v>5.77E-3</v>
      </c>
      <c r="E482" s="11">
        <v>1</v>
      </c>
      <c r="F482" s="11" t="s">
        <v>48</v>
      </c>
    </row>
    <row r="483" spans="1:7">
      <c r="A483" s="11" t="s">
        <v>2449</v>
      </c>
      <c r="B483" s="13">
        <v>5.7600000000000004E-3</v>
      </c>
      <c r="C483" s="15">
        <v>2.0199999999999999E-2</v>
      </c>
      <c r="D483" s="15">
        <v>5.77E-3</v>
      </c>
      <c r="E483" s="11">
        <v>1</v>
      </c>
      <c r="F483" s="11" t="s">
        <v>48</v>
      </c>
    </row>
    <row r="484" spans="1:7">
      <c r="A484" s="11" t="s">
        <v>2450</v>
      </c>
      <c r="B484" s="13">
        <v>5.7600000000000004E-3</v>
      </c>
      <c r="C484" s="15">
        <v>2.0199999999999999E-2</v>
      </c>
      <c r="D484" s="15">
        <v>5.77E-3</v>
      </c>
      <c r="E484" s="11">
        <v>1</v>
      </c>
      <c r="F484" s="11" t="s">
        <v>48</v>
      </c>
    </row>
    <row r="485" spans="1:7">
      <c r="A485" s="11" t="s">
        <v>1820</v>
      </c>
      <c r="B485" s="13">
        <v>5.7600000000000004E-3</v>
      </c>
      <c r="C485" s="15">
        <v>2.0199999999999999E-2</v>
      </c>
      <c r="D485" s="15">
        <v>5.77E-3</v>
      </c>
      <c r="E485" s="11">
        <v>1</v>
      </c>
      <c r="F485" s="11" t="s">
        <v>48</v>
      </c>
    </row>
    <row r="486" spans="1:7">
      <c r="A486" s="11" t="s">
        <v>2451</v>
      </c>
      <c r="B486" s="13">
        <v>5.7600000000000004E-3</v>
      </c>
      <c r="C486" s="15">
        <v>2.0199999999999999E-2</v>
      </c>
      <c r="D486" s="15">
        <v>5.77E-3</v>
      </c>
      <c r="E486" s="11">
        <v>1</v>
      </c>
      <c r="F486" s="11" t="s">
        <v>48</v>
      </c>
    </row>
    <row r="487" spans="1:7">
      <c r="A487" s="11" t="s">
        <v>416</v>
      </c>
      <c r="B487" s="13">
        <v>5.7600000000000004E-3</v>
      </c>
      <c r="C487" s="15">
        <v>2.0199999999999999E-2</v>
      </c>
      <c r="D487" s="15">
        <v>5.77E-3</v>
      </c>
      <c r="E487" s="11">
        <v>1</v>
      </c>
      <c r="F487" s="11" t="s">
        <v>48</v>
      </c>
    </row>
    <row r="488" spans="1:7">
      <c r="A488" s="11" t="s">
        <v>1142</v>
      </c>
      <c r="B488" s="13">
        <v>5.3699999999999998E-3</v>
      </c>
      <c r="C488" s="15">
        <v>2.0199999999999999E-2</v>
      </c>
      <c r="D488" s="15">
        <v>6.4600000000000005E-2</v>
      </c>
      <c r="E488" s="11">
        <v>2</v>
      </c>
      <c r="F488" s="11" t="s">
        <v>48</v>
      </c>
      <c r="G488" s="11" t="s">
        <v>35</v>
      </c>
    </row>
    <row r="489" spans="1:7">
      <c r="A489" s="11" t="s">
        <v>2452</v>
      </c>
      <c r="B489" s="13">
        <v>5.7600000000000004E-3</v>
      </c>
      <c r="C489" s="15">
        <v>2.0199999999999999E-2</v>
      </c>
      <c r="D489" s="15">
        <v>5.77E-3</v>
      </c>
      <c r="E489" s="11">
        <v>1</v>
      </c>
      <c r="F489" s="11" t="s">
        <v>48</v>
      </c>
    </row>
    <row r="490" spans="1:7">
      <c r="A490" s="11" t="s">
        <v>1822</v>
      </c>
      <c r="B490" s="13">
        <v>5.7600000000000004E-3</v>
      </c>
      <c r="C490" s="15">
        <v>2.0199999999999999E-2</v>
      </c>
      <c r="D490" s="15">
        <v>5.77E-3</v>
      </c>
      <c r="E490" s="11">
        <v>1</v>
      </c>
      <c r="F490" s="11" t="s">
        <v>48</v>
      </c>
    </row>
    <row r="491" spans="1:7">
      <c r="A491" s="11" t="s">
        <v>418</v>
      </c>
      <c r="B491" s="13">
        <v>5.7600000000000004E-3</v>
      </c>
      <c r="C491" s="15">
        <v>2.0199999999999999E-2</v>
      </c>
      <c r="D491" s="15">
        <v>5.77E-3</v>
      </c>
      <c r="E491" s="11">
        <v>1</v>
      </c>
      <c r="F491" s="11" t="s">
        <v>48</v>
      </c>
    </row>
    <row r="492" spans="1:7">
      <c r="A492" s="11" t="s">
        <v>420</v>
      </c>
      <c r="B492" s="13">
        <v>5.7600000000000004E-3</v>
      </c>
      <c r="C492" s="15">
        <v>2.0199999999999999E-2</v>
      </c>
      <c r="D492" s="15">
        <v>5.77E-3</v>
      </c>
      <c r="E492" s="11">
        <v>1</v>
      </c>
      <c r="F492" s="11" t="s">
        <v>48</v>
      </c>
    </row>
    <row r="493" spans="1:7">
      <c r="A493" s="11" t="s">
        <v>621</v>
      </c>
      <c r="B493" s="13">
        <v>5.3699999999999998E-3</v>
      </c>
      <c r="C493" s="15">
        <v>2.0199999999999999E-2</v>
      </c>
      <c r="D493" s="15">
        <v>6.4600000000000005E-2</v>
      </c>
      <c r="E493" s="11">
        <v>2</v>
      </c>
      <c r="F493" s="11" t="s">
        <v>48</v>
      </c>
      <c r="G493" s="11" t="s">
        <v>35</v>
      </c>
    </row>
    <row r="494" spans="1:7">
      <c r="A494" s="11" t="s">
        <v>2453</v>
      </c>
      <c r="B494" s="13">
        <v>5.7600000000000004E-3</v>
      </c>
      <c r="C494" s="15">
        <v>2.0199999999999999E-2</v>
      </c>
      <c r="D494" s="15">
        <v>5.77E-3</v>
      </c>
      <c r="E494" s="11">
        <v>1</v>
      </c>
      <c r="F494" s="11" t="s">
        <v>48</v>
      </c>
    </row>
    <row r="495" spans="1:7">
      <c r="A495" s="11" t="s">
        <v>2454</v>
      </c>
      <c r="B495" s="13">
        <v>5.7600000000000004E-3</v>
      </c>
      <c r="C495" s="15">
        <v>2.0199999999999999E-2</v>
      </c>
      <c r="D495" s="15">
        <v>5.77E-3</v>
      </c>
      <c r="E495" s="11">
        <v>1</v>
      </c>
      <c r="F495" s="11" t="s">
        <v>48</v>
      </c>
    </row>
    <row r="496" spans="1:7">
      <c r="A496" s="11" t="s">
        <v>2455</v>
      </c>
      <c r="B496" s="13">
        <v>5.7600000000000004E-3</v>
      </c>
      <c r="C496" s="15">
        <v>2.0199999999999999E-2</v>
      </c>
      <c r="D496" s="15">
        <v>5.77E-3</v>
      </c>
      <c r="E496" s="11">
        <v>1</v>
      </c>
      <c r="F496" s="11" t="s">
        <v>48</v>
      </c>
    </row>
    <row r="497" spans="1:7">
      <c r="A497" s="11" t="s">
        <v>2456</v>
      </c>
      <c r="B497" s="13">
        <v>5.7600000000000004E-3</v>
      </c>
      <c r="C497" s="15">
        <v>2.0199999999999999E-2</v>
      </c>
      <c r="D497" s="15">
        <v>5.77E-3</v>
      </c>
      <c r="E497" s="11">
        <v>1</v>
      </c>
      <c r="F497" s="11" t="s">
        <v>48</v>
      </c>
    </row>
    <row r="498" spans="1:7">
      <c r="A498" s="11" t="s">
        <v>2457</v>
      </c>
      <c r="B498" s="13">
        <v>5.7600000000000004E-3</v>
      </c>
      <c r="C498" s="15">
        <v>2.0199999999999999E-2</v>
      </c>
      <c r="D498" s="15">
        <v>5.77E-3</v>
      </c>
      <c r="E498" s="11">
        <v>1</v>
      </c>
      <c r="F498" s="11" t="s">
        <v>48</v>
      </c>
    </row>
    <row r="499" spans="1:7">
      <c r="A499" s="11" t="s">
        <v>2458</v>
      </c>
      <c r="B499" s="13">
        <v>5.7600000000000004E-3</v>
      </c>
      <c r="C499" s="15">
        <v>2.0199999999999999E-2</v>
      </c>
      <c r="D499" s="15">
        <v>5.77E-3</v>
      </c>
      <c r="E499" s="11">
        <v>1</v>
      </c>
      <c r="F499" s="11" t="s">
        <v>48</v>
      </c>
    </row>
    <row r="500" spans="1:7">
      <c r="A500" s="11" t="s">
        <v>426</v>
      </c>
      <c r="B500" s="13">
        <v>5.7600000000000004E-3</v>
      </c>
      <c r="C500" s="15">
        <v>2.0199999999999999E-2</v>
      </c>
      <c r="D500" s="15">
        <v>5.77E-3</v>
      </c>
      <c r="E500" s="11">
        <v>1</v>
      </c>
      <c r="F500" s="11" t="s">
        <v>48</v>
      </c>
    </row>
    <row r="501" spans="1:7">
      <c r="A501" s="11" t="s">
        <v>427</v>
      </c>
      <c r="B501" s="13">
        <v>5.7600000000000004E-3</v>
      </c>
      <c r="C501" s="15">
        <v>2.0199999999999999E-2</v>
      </c>
      <c r="D501" s="15">
        <v>5.77E-3</v>
      </c>
      <c r="E501" s="11">
        <v>1</v>
      </c>
      <c r="F501" s="11" t="s">
        <v>48</v>
      </c>
    </row>
    <row r="502" spans="1:7">
      <c r="A502" s="11" t="s">
        <v>2459</v>
      </c>
      <c r="B502" s="13">
        <v>5.7600000000000004E-3</v>
      </c>
      <c r="C502" s="15">
        <v>2.0199999999999999E-2</v>
      </c>
      <c r="D502" s="15">
        <v>5.77E-3</v>
      </c>
      <c r="E502" s="11">
        <v>1</v>
      </c>
      <c r="F502" s="11" t="s">
        <v>48</v>
      </c>
    </row>
    <row r="503" spans="1:7">
      <c r="A503" s="11" t="s">
        <v>428</v>
      </c>
      <c r="B503" s="13">
        <v>5.7600000000000004E-3</v>
      </c>
      <c r="C503" s="15">
        <v>2.0199999999999999E-2</v>
      </c>
      <c r="D503" s="15">
        <v>5.77E-3</v>
      </c>
      <c r="E503" s="11">
        <v>1</v>
      </c>
      <c r="F503" s="11" t="s">
        <v>48</v>
      </c>
    </row>
    <row r="504" spans="1:7">
      <c r="A504" s="11" t="s">
        <v>136</v>
      </c>
      <c r="B504" s="13">
        <v>5.7600000000000004E-3</v>
      </c>
      <c r="C504" s="15">
        <v>2.0199999999999999E-2</v>
      </c>
      <c r="D504" s="15">
        <v>5.77E-3</v>
      </c>
      <c r="E504" s="11">
        <v>1</v>
      </c>
      <c r="F504" s="11" t="s">
        <v>35</v>
      </c>
    </row>
    <row r="505" spans="1:7">
      <c r="A505" s="11" t="s">
        <v>431</v>
      </c>
      <c r="B505" s="13">
        <v>5.7600000000000004E-3</v>
      </c>
      <c r="C505" s="15">
        <v>2.0199999999999999E-2</v>
      </c>
      <c r="D505" s="15">
        <v>5.77E-3</v>
      </c>
      <c r="E505" s="11">
        <v>1</v>
      </c>
      <c r="F505" s="11" t="s">
        <v>48</v>
      </c>
    </row>
    <row r="506" spans="1:7">
      <c r="A506" s="11" t="s">
        <v>2460</v>
      </c>
      <c r="B506" s="13">
        <v>5.7600000000000004E-3</v>
      </c>
      <c r="C506" s="15">
        <v>2.0199999999999999E-2</v>
      </c>
      <c r="D506" s="15">
        <v>5.77E-3</v>
      </c>
      <c r="E506" s="11">
        <v>1</v>
      </c>
      <c r="F506" s="11" t="s">
        <v>48</v>
      </c>
    </row>
    <row r="507" spans="1:7">
      <c r="A507" s="11" t="s">
        <v>654</v>
      </c>
      <c r="B507" s="13">
        <v>5.8500000000000002E-3</v>
      </c>
      <c r="C507" s="15">
        <v>2.0400000000000001E-2</v>
      </c>
      <c r="D507" s="15">
        <v>6.7500000000000004E-2</v>
      </c>
      <c r="E507" s="11">
        <v>2</v>
      </c>
      <c r="F507" s="11" t="s">
        <v>35</v>
      </c>
      <c r="G507" s="11" t="s">
        <v>48</v>
      </c>
    </row>
    <row r="508" spans="1:7">
      <c r="A508" s="11" t="s">
        <v>309</v>
      </c>
      <c r="B508" s="13">
        <v>5.8500000000000002E-3</v>
      </c>
      <c r="C508" s="15">
        <v>2.0400000000000001E-2</v>
      </c>
      <c r="D508" s="15">
        <v>6.7500000000000004E-2</v>
      </c>
      <c r="E508" s="11">
        <v>2</v>
      </c>
      <c r="F508" s="11" t="s">
        <v>48</v>
      </c>
      <c r="G508" s="11" t="s">
        <v>35</v>
      </c>
    </row>
    <row r="509" spans="1:7">
      <c r="A509" s="11" t="s">
        <v>1201</v>
      </c>
      <c r="B509" s="13">
        <v>5.8500000000000002E-3</v>
      </c>
      <c r="C509" s="15">
        <v>2.0400000000000001E-2</v>
      </c>
      <c r="D509" s="15">
        <v>6.7500000000000004E-2</v>
      </c>
      <c r="E509" s="11">
        <v>2</v>
      </c>
      <c r="F509" s="11" t="s">
        <v>35</v>
      </c>
      <c r="G509" s="11" t="s">
        <v>48</v>
      </c>
    </row>
    <row r="510" spans="1:7">
      <c r="A510" s="11" t="s">
        <v>1211</v>
      </c>
      <c r="B510" s="13">
        <v>5.9500000000000004E-3</v>
      </c>
      <c r="C510" s="15">
        <v>2.07E-2</v>
      </c>
      <c r="D510" s="15">
        <v>6.8099999999999994E-2</v>
      </c>
      <c r="E510" s="11">
        <v>2</v>
      </c>
      <c r="F510" s="11" t="s">
        <v>35</v>
      </c>
      <c r="G510" s="11" t="s">
        <v>20</v>
      </c>
    </row>
    <row r="511" spans="1:7">
      <c r="A511" s="11" t="s">
        <v>173</v>
      </c>
      <c r="B511" s="13">
        <v>6.1500000000000001E-3</v>
      </c>
      <c r="C511" s="15">
        <v>2.1399999999999999E-2</v>
      </c>
      <c r="D511" s="15">
        <v>6.93E-2</v>
      </c>
      <c r="E511" s="11">
        <v>2</v>
      </c>
      <c r="F511" s="11" t="s">
        <v>48</v>
      </c>
      <c r="G511" s="11" t="s">
        <v>20</v>
      </c>
    </row>
    <row r="512" spans="1:7">
      <c r="A512" s="11" t="s">
        <v>321</v>
      </c>
      <c r="B512" s="13">
        <v>6.2500000000000003E-3</v>
      </c>
      <c r="C512" s="15">
        <v>2.1600000000000001E-2</v>
      </c>
      <c r="D512" s="15">
        <v>6.9800000000000001E-2</v>
      </c>
      <c r="E512" s="11">
        <v>2</v>
      </c>
      <c r="F512" s="11" t="s">
        <v>35</v>
      </c>
      <c r="G512" s="11" t="s">
        <v>48</v>
      </c>
    </row>
    <row r="513" spans="1:7">
      <c r="A513" s="11" t="s">
        <v>1254</v>
      </c>
      <c r="B513" s="13">
        <v>6.2500000000000003E-3</v>
      </c>
      <c r="C513" s="15">
        <v>2.1600000000000001E-2</v>
      </c>
      <c r="D513" s="15">
        <v>6.9800000000000001E-2</v>
      </c>
      <c r="E513" s="11">
        <v>2</v>
      </c>
      <c r="F513" s="11" t="s">
        <v>35</v>
      </c>
      <c r="G513" s="11" t="s">
        <v>48</v>
      </c>
    </row>
    <row r="514" spans="1:7">
      <c r="A514" s="11" t="s">
        <v>2461</v>
      </c>
      <c r="B514" s="13">
        <v>6.9100000000000003E-3</v>
      </c>
      <c r="C514" s="15">
        <v>2.23E-2</v>
      </c>
      <c r="D514" s="15">
        <v>6.9300000000000004E-3</v>
      </c>
      <c r="E514" s="11">
        <v>1</v>
      </c>
      <c r="F514" s="11" t="s">
        <v>48</v>
      </c>
    </row>
    <row r="515" spans="1:7">
      <c r="A515" s="11" t="s">
        <v>1825</v>
      </c>
      <c r="B515" s="13">
        <v>6.9100000000000003E-3</v>
      </c>
      <c r="C515" s="15">
        <v>2.23E-2</v>
      </c>
      <c r="D515" s="15">
        <v>6.9300000000000004E-3</v>
      </c>
      <c r="E515" s="11">
        <v>1</v>
      </c>
      <c r="F515" s="11" t="s">
        <v>48</v>
      </c>
    </row>
    <row r="516" spans="1:7">
      <c r="A516" s="11" t="s">
        <v>476</v>
      </c>
      <c r="B516" s="13">
        <v>6.9100000000000003E-3</v>
      </c>
      <c r="C516" s="15">
        <v>2.23E-2</v>
      </c>
      <c r="D516" s="15">
        <v>6.9300000000000004E-3</v>
      </c>
      <c r="E516" s="11">
        <v>1</v>
      </c>
      <c r="F516" s="11" t="s">
        <v>48</v>
      </c>
    </row>
    <row r="517" spans="1:7">
      <c r="A517" s="11" t="s">
        <v>147</v>
      </c>
      <c r="B517" s="13">
        <v>6.9100000000000003E-3</v>
      </c>
      <c r="C517" s="15">
        <v>2.23E-2</v>
      </c>
      <c r="D517" s="15">
        <v>6.9300000000000004E-3</v>
      </c>
      <c r="E517" s="11">
        <v>1</v>
      </c>
      <c r="F517" s="11" t="s">
        <v>48</v>
      </c>
    </row>
    <row r="518" spans="1:7">
      <c r="A518" s="11" t="s">
        <v>2462</v>
      </c>
      <c r="B518" s="13">
        <v>6.9100000000000003E-3</v>
      </c>
      <c r="C518" s="15">
        <v>2.23E-2</v>
      </c>
      <c r="D518" s="15">
        <v>6.9300000000000004E-3</v>
      </c>
      <c r="E518" s="11">
        <v>1</v>
      </c>
      <c r="F518" s="11" t="s">
        <v>48</v>
      </c>
    </row>
    <row r="519" spans="1:7">
      <c r="A519" s="11" t="s">
        <v>477</v>
      </c>
      <c r="B519" s="13">
        <v>6.9100000000000003E-3</v>
      </c>
      <c r="C519" s="15">
        <v>2.23E-2</v>
      </c>
      <c r="D519" s="15">
        <v>6.9300000000000004E-3</v>
      </c>
      <c r="E519" s="11">
        <v>1</v>
      </c>
      <c r="F519" s="11" t="s">
        <v>48</v>
      </c>
    </row>
    <row r="520" spans="1:7">
      <c r="A520" s="11" t="s">
        <v>2463</v>
      </c>
      <c r="B520" s="13">
        <v>6.9100000000000003E-3</v>
      </c>
      <c r="C520" s="15">
        <v>2.23E-2</v>
      </c>
      <c r="D520" s="15">
        <v>6.9300000000000004E-3</v>
      </c>
      <c r="E520" s="11">
        <v>1</v>
      </c>
      <c r="F520" s="11" t="s">
        <v>48</v>
      </c>
    </row>
    <row r="521" spans="1:7">
      <c r="A521" s="11" t="s">
        <v>2464</v>
      </c>
      <c r="B521" s="13">
        <v>6.9100000000000003E-3</v>
      </c>
      <c r="C521" s="15">
        <v>2.23E-2</v>
      </c>
      <c r="D521" s="15">
        <v>6.9300000000000004E-3</v>
      </c>
      <c r="E521" s="11">
        <v>1</v>
      </c>
      <c r="F521" s="11" t="s">
        <v>48</v>
      </c>
    </row>
    <row r="522" spans="1:7">
      <c r="A522" s="11" t="s">
        <v>2465</v>
      </c>
      <c r="B522" s="13">
        <v>6.9100000000000003E-3</v>
      </c>
      <c r="C522" s="15">
        <v>2.23E-2</v>
      </c>
      <c r="D522" s="15">
        <v>6.9300000000000004E-3</v>
      </c>
      <c r="E522" s="11">
        <v>1</v>
      </c>
      <c r="F522" s="11" t="s">
        <v>48</v>
      </c>
    </row>
    <row r="523" spans="1:7">
      <c r="A523" s="11" t="s">
        <v>2466</v>
      </c>
      <c r="B523" s="13">
        <v>6.9100000000000003E-3</v>
      </c>
      <c r="C523" s="15">
        <v>2.23E-2</v>
      </c>
      <c r="D523" s="15">
        <v>6.9300000000000004E-3</v>
      </c>
      <c r="E523" s="11">
        <v>1</v>
      </c>
      <c r="F523" s="11" t="s">
        <v>48</v>
      </c>
    </row>
    <row r="524" spans="1:7">
      <c r="A524" s="11" t="s">
        <v>2467</v>
      </c>
      <c r="B524" s="13">
        <v>6.9100000000000003E-3</v>
      </c>
      <c r="C524" s="15">
        <v>2.23E-2</v>
      </c>
      <c r="D524" s="15">
        <v>6.9300000000000004E-3</v>
      </c>
      <c r="E524" s="11">
        <v>1</v>
      </c>
      <c r="F524" s="11" t="s">
        <v>48</v>
      </c>
    </row>
    <row r="525" spans="1:7">
      <c r="A525" s="11" t="s">
        <v>2468</v>
      </c>
      <c r="B525" s="13">
        <v>6.9100000000000003E-3</v>
      </c>
      <c r="C525" s="15">
        <v>2.23E-2</v>
      </c>
      <c r="D525" s="15">
        <v>6.9300000000000004E-3</v>
      </c>
      <c r="E525" s="11">
        <v>1</v>
      </c>
      <c r="F525" s="11" t="s">
        <v>48</v>
      </c>
    </row>
    <row r="526" spans="1:7">
      <c r="A526" s="11" t="s">
        <v>481</v>
      </c>
      <c r="B526" s="13">
        <v>6.9100000000000003E-3</v>
      </c>
      <c r="C526" s="15">
        <v>2.23E-2</v>
      </c>
      <c r="D526" s="15">
        <v>6.9300000000000004E-3</v>
      </c>
      <c r="E526" s="11">
        <v>1</v>
      </c>
      <c r="F526" s="11" t="s">
        <v>48</v>
      </c>
    </row>
    <row r="527" spans="1:7">
      <c r="A527" s="11" t="s">
        <v>2469</v>
      </c>
      <c r="B527" s="13">
        <v>6.9100000000000003E-3</v>
      </c>
      <c r="C527" s="15">
        <v>2.23E-2</v>
      </c>
      <c r="D527" s="15">
        <v>6.9300000000000004E-3</v>
      </c>
      <c r="E527" s="11">
        <v>1</v>
      </c>
      <c r="F527" s="11" t="s">
        <v>48</v>
      </c>
    </row>
    <row r="528" spans="1:7">
      <c r="A528" s="11" t="s">
        <v>486</v>
      </c>
      <c r="B528" s="13">
        <v>6.9100000000000003E-3</v>
      </c>
      <c r="C528" s="15">
        <v>2.23E-2</v>
      </c>
      <c r="D528" s="15">
        <v>6.9300000000000004E-3</v>
      </c>
      <c r="E528" s="11">
        <v>1</v>
      </c>
      <c r="F528" s="11" t="s">
        <v>48</v>
      </c>
    </row>
    <row r="529" spans="1:6">
      <c r="A529" s="11" t="s">
        <v>2470</v>
      </c>
      <c r="B529" s="13">
        <v>6.9100000000000003E-3</v>
      </c>
      <c r="C529" s="15">
        <v>2.23E-2</v>
      </c>
      <c r="D529" s="15">
        <v>6.9300000000000004E-3</v>
      </c>
      <c r="E529" s="11">
        <v>1</v>
      </c>
      <c r="F529" s="11" t="s">
        <v>48</v>
      </c>
    </row>
    <row r="530" spans="1:6">
      <c r="A530" s="11" t="s">
        <v>2471</v>
      </c>
      <c r="B530" s="13">
        <v>6.9100000000000003E-3</v>
      </c>
      <c r="C530" s="15">
        <v>2.23E-2</v>
      </c>
      <c r="D530" s="15">
        <v>6.9300000000000004E-3</v>
      </c>
      <c r="E530" s="11">
        <v>1</v>
      </c>
      <c r="F530" s="11" t="s">
        <v>48</v>
      </c>
    </row>
    <row r="531" spans="1:6">
      <c r="A531" s="11" t="s">
        <v>2472</v>
      </c>
      <c r="B531" s="13">
        <v>6.9100000000000003E-3</v>
      </c>
      <c r="C531" s="15">
        <v>2.23E-2</v>
      </c>
      <c r="D531" s="15">
        <v>6.9300000000000004E-3</v>
      </c>
      <c r="E531" s="11">
        <v>1</v>
      </c>
      <c r="F531" s="11" t="s">
        <v>48</v>
      </c>
    </row>
    <row r="532" spans="1:6">
      <c r="A532" s="11" t="s">
        <v>488</v>
      </c>
      <c r="B532" s="13">
        <v>6.9100000000000003E-3</v>
      </c>
      <c r="C532" s="15">
        <v>2.23E-2</v>
      </c>
      <c r="D532" s="15">
        <v>6.9300000000000004E-3</v>
      </c>
      <c r="E532" s="11">
        <v>1</v>
      </c>
      <c r="F532" s="11" t="s">
        <v>48</v>
      </c>
    </row>
    <row r="533" spans="1:6">
      <c r="A533" s="11" t="s">
        <v>489</v>
      </c>
      <c r="B533" s="13">
        <v>6.9100000000000003E-3</v>
      </c>
      <c r="C533" s="15">
        <v>2.23E-2</v>
      </c>
      <c r="D533" s="15">
        <v>6.9300000000000004E-3</v>
      </c>
      <c r="E533" s="11">
        <v>1</v>
      </c>
      <c r="F533" s="11" t="s">
        <v>48</v>
      </c>
    </row>
    <row r="534" spans="1:6">
      <c r="A534" s="11" t="s">
        <v>491</v>
      </c>
      <c r="B534" s="13">
        <v>6.9100000000000003E-3</v>
      </c>
      <c r="C534" s="15">
        <v>2.23E-2</v>
      </c>
      <c r="D534" s="15">
        <v>6.9300000000000004E-3</v>
      </c>
      <c r="E534" s="11">
        <v>1</v>
      </c>
      <c r="F534" s="11" t="s">
        <v>48</v>
      </c>
    </row>
    <row r="535" spans="1:6">
      <c r="A535" s="11" t="s">
        <v>2473</v>
      </c>
      <c r="B535" s="13">
        <v>6.9100000000000003E-3</v>
      </c>
      <c r="C535" s="15">
        <v>2.23E-2</v>
      </c>
      <c r="D535" s="15">
        <v>6.9300000000000004E-3</v>
      </c>
      <c r="E535" s="11">
        <v>1</v>
      </c>
      <c r="F535" s="11" t="s">
        <v>48</v>
      </c>
    </row>
    <row r="536" spans="1:6">
      <c r="A536" s="11" t="s">
        <v>2474</v>
      </c>
      <c r="B536" s="13">
        <v>6.9100000000000003E-3</v>
      </c>
      <c r="C536" s="15">
        <v>2.23E-2</v>
      </c>
      <c r="D536" s="15">
        <v>6.9300000000000004E-3</v>
      </c>
      <c r="E536" s="11">
        <v>1</v>
      </c>
      <c r="F536" s="11" t="s">
        <v>48</v>
      </c>
    </row>
    <row r="537" spans="1:6">
      <c r="A537" s="11" t="s">
        <v>492</v>
      </c>
      <c r="B537" s="13">
        <v>6.9100000000000003E-3</v>
      </c>
      <c r="C537" s="15">
        <v>2.23E-2</v>
      </c>
      <c r="D537" s="15">
        <v>6.9300000000000004E-3</v>
      </c>
      <c r="E537" s="11">
        <v>1</v>
      </c>
      <c r="F537" s="11" t="s">
        <v>48</v>
      </c>
    </row>
    <row r="538" spans="1:6">
      <c r="A538" s="11" t="s">
        <v>494</v>
      </c>
      <c r="B538" s="13">
        <v>6.9100000000000003E-3</v>
      </c>
      <c r="C538" s="15">
        <v>2.23E-2</v>
      </c>
      <c r="D538" s="15">
        <v>6.9300000000000004E-3</v>
      </c>
      <c r="E538" s="11">
        <v>1</v>
      </c>
      <c r="F538" s="11" t="s">
        <v>48</v>
      </c>
    </row>
    <row r="539" spans="1:6">
      <c r="A539" s="11" t="s">
        <v>496</v>
      </c>
      <c r="B539" s="13">
        <v>6.9100000000000003E-3</v>
      </c>
      <c r="C539" s="15">
        <v>2.23E-2</v>
      </c>
      <c r="D539" s="15">
        <v>6.9300000000000004E-3</v>
      </c>
      <c r="E539" s="11">
        <v>1</v>
      </c>
      <c r="F539" s="11" t="s">
        <v>48</v>
      </c>
    </row>
    <row r="540" spans="1:6">
      <c r="A540" s="11" t="s">
        <v>150</v>
      </c>
      <c r="B540" s="13">
        <v>6.9100000000000003E-3</v>
      </c>
      <c r="C540" s="15">
        <v>2.23E-2</v>
      </c>
      <c r="D540" s="15">
        <v>6.9300000000000004E-3</v>
      </c>
      <c r="E540" s="11">
        <v>1</v>
      </c>
      <c r="F540" s="11" t="s">
        <v>48</v>
      </c>
    </row>
    <row r="541" spans="1:6">
      <c r="A541" s="11" t="s">
        <v>497</v>
      </c>
      <c r="B541" s="13">
        <v>6.9100000000000003E-3</v>
      </c>
      <c r="C541" s="15">
        <v>2.23E-2</v>
      </c>
      <c r="D541" s="15">
        <v>6.9300000000000004E-3</v>
      </c>
      <c r="E541" s="11">
        <v>1</v>
      </c>
      <c r="F541" s="11" t="s">
        <v>48</v>
      </c>
    </row>
    <row r="542" spans="1:6">
      <c r="A542" s="11" t="s">
        <v>498</v>
      </c>
      <c r="B542" s="13">
        <v>6.9100000000000003E-3</v>
      </c>
      <c r="C542" s="15">
        <v>2.23E-2</v>
      </c>
      <c r="D542" s="15">
        <v>6.9300000000000004E-3</v>
      </c>
      <c r="E542" s="11">
        <v>1</v>
      </c>
      <c r="F542" s="11" t="s">
        <v>48</v>
      </c>
    </row>
    <row r="543" spans="1:6">
      <c r="A543" s="11" t="s">
        <v>2475</v>
      </c>
      <c r="B543" s="13">
        <v>6.9100000000000003E-3</v>
      </c>
      <c r="C543" s="15">
        <v>2.23E-2</v>
      </c>
      <c r="D543" s="15">
        <v>6.9300000000000004E-3</v>
      </c>
      <c r="E543" s="11">
        <v>1</v>
      </c>
      <c r="F543" s="11" t="s">
        <v>48</v>
      </c>
    </row>
    <row r="544" spans="1:6">
      <c r="A544" s="11" t="s">
        <v>500</v>
      </c>
      <c r="B544" s="13">
        <v>6.9100000000000003E-3</v>
      </c>
      <c r="C544" s="15">
        <v>2.23E-2</v>
      </c>
      <c r="D544" s="15">
        <v>6.9300000000000004E-3</v>
      </c>
      <c r="E544" s="11">
        <v>1</v>
      </c>
      <c r="F544" s="11" t="s">
        <v>48</v>
      </c>
    </row>
    <row r="545" spans="1:7">
      <c r="A545" s="11" t="s">
        <v>2476</v>
      </c>
      <c r="B545" s="13">
        <v>6.9100000000000003E-3</v>
      </c>
      <c r="C545" s="15">
        <v>2.23E-2</v>
      </c>
      <c r="D545" s="15">
        <v>6.9300000000000004E-3</v>
      </c>
      <c r="E545" s="11">
        <v>1</v>
      </c>
      <c r="F545" s="11" t="s">
        <v>48</v>
      </c>
    </row>
    <row r="546" spans="1:7">
      <c r="A546" s="11" t="s">
        <v>503</v>
      </c>
      <c r="B546" s="13">
        <v>6.9100000000000003E-3</v>
      </c>
      <c r="C546" s="15">
        <v>2.23E-2</v>
      </c>
      <c r="D546" s="15">
        <v>6.9300000000000004E-3</v>
      </c>
      <c r="E546" s="11">
        <v>1</v>
      </c>
      <c r="F546" s="11" t="s">
        <v>48</v>
      </c>
    </row>
    <row r="547" spans="1:7">
      <c r="A547" s="11" t="s">
        <v>2477</v>
      </c>
      <c r="B547" s="13">
        <v>6.9100000000000003E-3</v>
      </c>
      <c r="C547" s="15">
        <v>2.23E-2</v>
      </c>
      <c r="D547" s="15">
        <v>6.9300000000000004E-3</v>
      </c>
      <c r="E547" s="11">
        <v>1</v>
      </c>
      <c r="F547" s="11" t="s">
        <v>48</v>
      </c>
    </row>
    <row r="548" spans="1:7">
      <c r="A548" s="11" t="s">
        <v>2478</v>
      </c>
      <c r="B548" s="13">
        <v>6.9100000000000003E-3</v>
      </c>
      <c r="C548" s="15">
        <v>2.23E-2</v>
      </c>
      <c r="D548" s="15">
        <v>6.9300000000000004E-3</v>
      </c>
      <c r="E548" s="11">
        <v>1</v>
      </c>
      <c r="F548" s="11" t="s">
        <v>48</v>
      </c>
    </row>
    <row r="549" spans="1:7">
      <c r="A549" s="11" t="s">
        <v>2479</v>
      </c>
      <c r="B549" s="13">
        <v>6.9100000000000003E-3</v>
      </c>
      <c r="C549" s="15">
        <v>2.23E-2</v>
      </c>
      <c r="D549" s="15">
        <v>6.9300000000000004E-3</v>
      </c>
      <c r="E549" s="11">
        <v>1</v>
      </c>
      <c r="F549" s="11" t="s">
        <v>48</v>
      </c>
    </row>
    <row r="550" spans="1:7">
      <c r="A550" s="11" t="s">
        <v>1320</v>
      </c>
      <c r="B550" s="13">
        <v>7.1000000000000004E-3</v>
      </c>
      <c r="C550" s="15">
        <v>2.29E-2</v>
      </c>
      <c r="D550" s="15">
        <v>7.4499999999999997E-2</v>
      </c>
      <c r="E550" s="11">
        <v>2</v>
      </c>
      <c r="F550" s="11" t="s">
        <v>48</v>
      </c>
      <c r="G550" s="11" t="s">
        <v>35</v>
      </c>
    </row>
    <row r="551" spans="1:7">
      <c r="A551" s="11" t="s">
        <v>1334</v>
      </c>
      <c r="B551" s="13">
        <v>7.1000000000000004E-3</v>
      </c>
      <c r="C551" s="15">
        <v>2.29E-2</v>
      </c>
      <c r="D551" s="15">
        <v>7.4499999999999997E-2</v>
      </c>
      <c r="E551" s="11">
        <v>2</v>
      </c>
      <c r="F551" s="11" t="s">
        <v>35</v>
      </c>
      <c r="G551" s="11" t="s">
        <v>48</v>
      </c>
    </row>
    <row r="552" spans="1:7">
      <c r="A552" s="11" t="s">
        <v>2480</v>
      </c>
      <c r="B552" s="13">
        <v>8.0599999999999995E-3</v>
      </c>
      <c r="C552" s="15">
        <v>2.4400000000000002E-2</v>
      </c>
      <c r="D552" s="15">
        <v>8.0800000000000004E-3</v>
      </c>
      <c r="E552" s="11">
        <v>1</v>
      </c>
      <c r="F552" s="11" t="s">
        <v>48</v>
      </c>
    </row>
    <row r="553" spans="1:7">
      <c r="A553" s="11" t="s">
        <v>2481</v>
      </c>
      <c r="B553" s="13">
        <v>8.0599999999999995E-3</v>
      </c>
      <c r="C553" s="15">
        <v>2.4400000000000002E-2</v>
      </c>
      <c r="D553" s="15">
        <v>8.0800000000000004E-3</v>
      </c>
      <c r="E553" s="11">
        <v>1</v>
      </c>
      <c r="F553" s="11" t="s">
        <v>48</v>
      </c>
    </row>
    <row r="554" spans="1:7">
      <c r="A554" s="11" t="s">
        <v>2482</v>
      </c>
      <c r="B554" s="13">
        <v>8.0599999999999995E-3</v>
      </c>
      <c r="C554" s="15">
        <v>2.4400000000000002E-2</v>
      </c>
      <c r="D554" s="15">
        <v>8.0800000000000004E-3</v>
      </c>
      <c r="E554" s="11">
        <v>1</v>
      </c>
      <c r="F554" s="11" t="s">
        <v>35</v>
      </c>
    </row>
    <row r="555" spans="1:7">
      <c r="A555" s="11" t="s">
        <v>539</v>
      </c>
      <c r="B555" s="13">
        <v>8.0599999999999995E-3</v>
      </c>
      <c r="C555" s="15">
        <v>2.4400000000000002E-2</v>
      </c>
      <c r="D555" s="15">
        <v>8.0800000000000004E-3</v>
      </c>
      <c r="E555" s="11">
        <v>1</v>
      </c>
      <c r="F555" s="11" t="s">
        <v>48</v>
      </c>
    </row>
    <row r="556" spans="1:7">
      <c r="A556" s="11" t="s">
        <v>2483</v>
      </c>
      <c r="B556" s="13">
        <v>8.0599999999999995E-3</v>
      </c>
      <c r="C556" s="15">
        <v>2.4400000000000002E-2</v>
      </c>
      <c r="D556" s="15">
        <v>8.0800000000000004E-3</v>
      </c>
      <c r="E556" s="11">
        <v>1</v>
      </c>
      <c r="F556" s="11" t="s">
        <v>48</v>
      </c>
    </row>
    <row r="557" spans="1:7">
      <c r="A557" s="11" t="s">
        <v>540</v>
      </c>
      <c r="B557" s="13">
        <v>8.0599999999999995E-3</v>
      </c>
      <c r="C557" s="15">
        <v>2.4400000000000002E-2</v>
      </c>
      <c r="D557" s="15">
        <v>8.0800000000000004E-3</v>
      </c>
      <c r="E557" s="11">
        <v>1</v>
      </c>
      <c r="F557" s="11" t="s">
        <v>48</v>
      </c>
    </row>
    <row r="558" spans="1:7">
      <c r="A558" s="11" t="s">
        <v>1839</v>
      </c>
      <c r="B558" s="13">
        <v>8.0599999999999995E-3</v>
      </c>
      <c r="C558" s="15">
        <v>2.4400000000000002E-2</v>
      </c>
      <c r="D558" s="15">
        <v>8.0800000000000004E-3</v>
      </c>
      <c r="E558" s="11">
        <v>1</v>
      </c>
      <c r="F558" s="11" t="s">
        <v>48</v>
      </c>
    </row>
    <row r="559" spans="1:7">
      <c r="A559" s="11" t="s">
        <v>543</v>
      </c>
      <c r="B559" s="13">
        <v>8.0599999999999995E-3</v>
      </c>
      <c r="C559" s="15">
        <v>2.4400000000000002E-2</v>
      </c>
      <c r="D559" s="15">
        <v>8.0800000000000004E-3</v>
      </c>
      <c r="E559" s="11">
        <v>1</v>
      </c>
      <c r="F559" s="11" t="s">
        <v>48</v>
      </c>
    </row>
    <row r="560" spans="1:7">
      <c r="A560" s="11" t="s">
        <v>2484</v>
      </c>
      <c r="B560" s="13">
        <v>8.0599999999999995E-3</v>
      </c>
      <c r="C560" s="15">
        <v>2.4400000000000002E-2</v>
      </c>
      <c r="D560" s="15">
        <v>8.0800000000000004E-3</v>
      </c>
      <c r="E560" s="11">
        <v>1</v>
      </c>
      <c r="F560" s="11" t="s">
        <v>48</v>
      </c>
    </row>
    <row r="561" spans="1:7">
      <c r="A561" s="11" t="s">
        <v>2485</v>
      </c>
      <c r="B561" s="13">
        <v>8.0599999999999995E-3</v>
      </c>
      <c r="C561" s="15">
        <v>2.4400000000000002E-2</v>
      </c>
      <c r="D561" s="15">
        <v>8.0800000000000004E-3</v>
      </c>
      <c r="E561" s="11">
        <v>1</v>
      </c>
      <c r="F561" s="11" t="s">
        <v>48</v>
      </c>
    </row>
    <row r="562" spans="1:7">
      <c r="A562" s="11" t="s">
        <v>160</v>
      </c>
      <c r="B562" s="13">
        <v>8.0599999999999995E-3</v>
      </c>
      <c r="C562" s="15">
        <v>2.4400000000000002E-2</v>
      </c>
      <c r="D562" s="15">
        <v>8.0800000000000004E-3</v>
      </c>
      <c r="E562" s="11">
        <v>1</v>
      </c>
      <c r="F562" s="11" t="s">
        <v>48</v>
      </c>
    </row>
    <row r="563" spans="1:7">
      <c r="A563" s="11" t="s">
        <v>2486</v>
      </c>
      <c r="B563" s="13">
        <v>8.0599999999999995E-3</v>
      </c>
      <c r="C563" s="15">
        <v>2.4400000000000002E-2</v>
      </c>
      <c r="D563" s="15">
        <v>8.0800000000000004E-3</v>
      </c>
      <c r="E563" s="11">
        <v>1</v>
      </c>
      <c r="F563" s="11" t="s">
        <v>48</v>
      </c>
    </row>
    <row r="564" spans="1:7">
      <c r="A564" s="11" t="s">
        <v>546</v>
      </c>
      <c r="B564" s="13">
        <v>8.0599999999999995E-3</v>
      </c>
      <c r="C564" s="15">
        <v>2.4400000000000002E-2</v>
      </c>
      <c r="D564" s="15">
        <v>8.0800000000000004E-3</v>
      </c>
      <c r="E564" s="11">
        <v>1</v>
      </c>
      <c r="F564" s="11" t="s">
        <v>48</v>
      </c>
    </row>
    <row r="565" spans="1:7">
      <c r="A565" s="11" t="s">
        <v>816</v>
      </c>
      <c r="B565" s="13">
        <v>7.9900000000000006E-3</v>
      </c>
      <c r="C565" s="15">
        <v>2.4400000000000002E-2</v>
      </c>
      <c r="D565" s="15">
        <v>7.9100000000000004E-2</v>
      </c>
      <c r="E565" s="11">
        <v>2</v>
      </c>
      <c r="F565" s="11" t="s">
        <v>35</v>
      </c>
      <c r="G565" s="11" t="s">
        <v>48</v>
      </c>
    </row>
    <row r="566" spans="1:7">
      <c r="A566" s="11" t="s">
        <v>547</v>
      </c>
      <c r="B566" s="13">
        <v>8.0599999999999995E-3</v>
      </c>
      <c r="C566" s="15">
        <v>2.4400000000000002E-2</v>
      </c>
      <c r="D566" s="15">
        <v>8.0800000000000004E-3</v>
      </c>
      <c r="E566" s="11">
        <v>1</v>
      </c>
      <c r="F566" s="11" t="s">
        <v>20</v>
      </c>
    </row>
    <row r="567" spans="1:7">
      <c r="A567" s="11" t="s">
        <v>2487</v>
      </c>
      <c r="B567" s="13">
        <v>8.0599999999999995E-3</v>
      </c>
      <c r="C567" s="15">
        <v>2.4400000000000002E-2</v>
      </c>
      <c r="D567" s="15">
        <v>8.0800000000000004E-3</v>
      </c>
      <c r="E567" s="11">
        <v>1</v>
      </c>
      <c r="F567" s="11" t="s">
        <v>48</v>
      </c>
    </row>
    <row r="568" spans="1:7">
      <c r="A568" s="11" t="s">
        <v>548</v>
      </c>
      <c r="B568" s="13">
        <v>8.0599999999999995E-3</v>
      </c>
      <c r="C568" s="15">
        <v>2.4400000000000002E-2</v>
      </c>
      <c r="D568" s="15">
        <v>8.0800000000000004E-3</v>
      </c>
      <c r="E568" s="11">
        <v>1</v>
      </c>
      <c r="F568" s="11" t="s">
        <v>48</v>
      </c>
    </row>
    <row r="569" spans="1:7">
      <c r="A569" s="11" t="s">
        <v>2488</v>
      </c>
      <c r="B569" s="13">
        <v>8.0599999999999995E-3</v>
      </c>
      <c r="C569" s="15">
        <v>2.4400000000000002E-2</v>
      </c>
      <c r="D569" s="15">
        <v>8.0800000000000004E-3</v>
      </c>
      <c r="E569" s="11">
        <v>1</v>
      </c>
      <c r="F569" s="11" t="s">
        <v>48</v>
      </c>
    </row>
    <row r="570" spans="1:7">
      <c r="A570" s="11" t="s">
        <v>2489</v>
      </c>
      <c r="B570" s="13">
        <v>8.0599999999999995E-3</v>
      </c>
      <c r="C570" s="15">
        <v>2.4400000000000002E-2</v>
      </c>
      <c r="D570" s="15">
        <v>8.0800000000000004E-3</v>
      </c>
      <c r="E570" s="11">
        <v>1</v>
      </c>
      <c r="F570" s="11" t="s">
        <v>48</v>
      </c>
    </row>
    <row r="571" spans="1:7">
      <c r="A571" s="11" t="s">
        <v>2490</v>
      </c>
      <c r="B571" s="13">
        <v>8.0599999999999995E-3</v>
      </c>
      <c r="C571" s="15">
        <v>2.4400000000000002E-2</v>
      </c>
      <c r="D571" s="15">
        <v>8.0800000000000004E-3</v>
      </c>
      <c r="E571" s="11">
        <v>1</v>
      </c>
      <c r="F571" s="11" t="s">
        <v>48</v>
      </c>
    </row>
    <row r="572" spans="1:7">
      <c r="A572" s="11" t="s">
        <v>2491</v>
      </c>
      <c r="B572" s="13">
        <v>8.0599999999999995E-3</v>
      </c>
      <c r="C572" s="15">
        <v>2.4400000000000002E-2</v>
      </c>
      <c r="D572" s="15">
        <v>8.0800000000000004E-3</v>
      </c>
      <c r="E572" s="11">
        <v>1</v>
      </c>
      <c r="F572" s="11" t="s">
        <v>48</v>
      </c>
    </row>
    <row r="573" spans="1:7">
      <c r="A573" s="11" t="s">
        <v>2492</v>
      </c>
      <c r="B573" s="13">
        <v>8.0599999999999995E-3</v>
      </c>
      <c r="C573" s="15">
        <v>2.4400000000000002E-2</v>
      </c>
      <c r="D573" s="15">
        <v>8.0800000000000004E-3</v>
      </c>
      <c r="E573" s="11">
        <v>1</v>
      </c>
      <c r="F573" s="11" t="s">
        <v>48</v>
      </c>
    </row>
    <row r="574" spans="1:7">
      <c r="A574" s="11" t="s">
        <v>550</v>
      </c>
      <c r="B574" s="13">
        <v>8.0599999999999995E-3</v>
      </c>
      <c r="C574" s="15">
        <v>2.4400000000000002E-2</v>
      </c>
      <c r="D574" s="15">
        <v>8.0800000000000004E-3</v>
      </c>
      <c r="E574" s="11">
        <v>1</v>
      </c>
      <c r="F574" s="11" t="s">
        <v>48</v>
      </c>
    </row>
    <row r="575" spans="1:7">
      <c r="A575" s="11" t="s">
        <v>553</v>
      </c>
      <c r="B575" s="13">
        <v>8.0599999999999995E-3</v>
      </c>
      <c r="C575" s="15">
        <v>2.4400000000000002E-2</v>
      </c>
      <c r="D575" s="15">
        <v>8.0800000000000004E-3</v>
      </c>
      <c r="E575" s="11">
        <v>1</v>
      </c>
      <c r="F575" s="11" t="s">
        <v>48</v>
      </c>
    </row>
    <row r="576" spans="1:7">
      <c r="A576" s="11" t="s">
        <v>161</v>
      </c>
      <c r="B576" s="13">
        <v>8.0599999999999995E-3</v>
      </c>
      <c r="C576" s="15">
        <v>2.4400000000000002E-2</v>
      </c>
      <c r="D576" s="15">
        <v>8.0800000000000004E-3</v>
      </c>
      <c r="E576" s="11">
        <v>1</v>
      </c>
      <c r="F576" s="11" t="s">
        <v>48</v>
      </c>
    </row>
    <row r="577" spans="1:7">
      <c r="A577" s="11" t="s">
        <v>555</v>
      </c>
      <c r="B577" s="13">
        <v>8.0599999999999995E-3</v>
      </c>
      <c r="C577" s="15">
        <v>2.4400000000000002E-2</v>
      </c>
      <c r="D577" s="15">
        <v>8.0800000000000004E-3</v>
      </c>
      <c r="E577" s="11">
        <v>1</v>
      </c>
      <c r="F577" s="11" t="s">
        <v>48</v>
      </c>
    </row>
    <row r="578" spans="1:7">
      <c r="A578" s="11" t="s">
        <v>2493</v>
      </c>
      <c r="B578" s="13">
        <v>8.0599999999999995E-3</v>
      </c>
      <c r="C578" s="15">
        <v>2.4400000000000002E-2</v>
      </c>
      <c r="D578" s="15">
        <v>8.0800000000000004E-3</v>
      </c>
      <c r="E578" s="11">
        <v>1</v>
      </c>
      <c r="F578" s="11" t="s">
        <v>48</v>
      </c>
    </row>
    <row r="579" spans="1:7">
      <c r="A579" s="11" t="s">
        <v>558</v>
      </c>
      <c r="B579" s="13">
        <v>8.0599999999999995E-3</v>
      </c>
      <c r="C579" s="15">
        <v>2.4400000000000002E-2</v>
      </c>
      <c r="D579" s="15">
        <v>8.0800000000000004E-3</v>
      </c>
      <c r="E579" s="11">
        <v>1</v>
      </c>
      <c r="F579" s="11" t="s">
        <v>48</v>
      </c>
    </row>
    <row r="580" spans="1:7">
      <c r="A580" s="11" t="s">
        <v>559</v>
      </c>
      <c r="B580" s="13">
        <v>8.0599999999999995E-3</v>
      </c>
      <c r="C580" s="15">
        <v>2.4400000000000002E-2</v>
      </c>
      <c r="D580" s="15">
        <v>8.0800000000000004E-3</v>
      </c>
      <c r="E580" s="11">
        <v>1</v>
      </c>
      <c r="F580" s="11" t="s">
        <v>48</v>
      </c>
    </row>
    <row r="581" spans="1:7">
      <c r="A581" s="11" t="s">
        <v>560</v>
      </c>
      <c r="B581" s="13">
        <v>8.0599999999999995E-3</v>
      </c>
      <c r="C581" s="15">
        <v>2.4400000000000002E-2</v>
      </c>
      <c r="D581" s="15">
        <v>8.0800000000000004E-3</v>
      </c>
      <c r="E581" s="11">
        <v>1</v>
      </c>
      <c r="F581" s="11" t="s">
        <v>48</v>
      </c>
    </row>
    <row r="582" spans="1:7">
      <c r="A582" s="11" t="s">
        <v>561</v>
      </c>
      <c r="B582" s="13">
        <v>8.0599999999999995E-3</v>
      </c>
      <c r="C582" s="15">
        <v>2.4400000000000002E-2</v>
      </c>
      <c r="D582" s="15">
        <v>8.0800000000000004E-3</v>
      </c>
      <c r="E582" s="11">
        <v>1</v>
      </c>
      <c r="F582" s="11" t="s">
        <v>48</v>
      </c>
    </row>
    <row r="583" spans="1:7">
      <c r="A583" s="11" t="s">
        <v>2494</v>
      </c>
      <c r="B583" s="13">
        <v>8.0599999999999995E-3</v>
      </c>
      <c r="C583" s="15">
        <v>2.4400000000000002E-2</v>
      </c>
      <c r="D583" s="15">
        <v>8.0800000000000004E-3</v>
      </c>
      <c r="E583" s="11">
        <v>1</v>
      </c>
      <c r="F583" s="11" t="s">
        <v>48</v>
      </c>
    </row>
    <row r="584" spans="1:7">
      <c r="A584" s="11" t="s">
        <v>562</v>
      </c>
      <c r="B584" s="13">
        <v>8.0599999999999995E-3</v>
      </c>
      <c r="C584" s="15">
        <v>2.4400000000000002E-2</v>
      </c>
      <c r="D584" s="15">
        <v>8.0800000000000004E-3</v>
      </c>
      <c r="E584" s="11">
        <v>1</v>
      </c>
      <c r="F584" s="11" t="s">
        <v>48</v>
      </c>
    </row>
    <row r="585" spans="1:7">
      <c r="A585" s="11" t="s">
        <v>564</v>
      </c>
      <c r="B585" s="13">
        <v>8.0599999999999995E-3</v>
      </c>
      <c r="C585" s="15">
        <v>2.4400000000000002E-2</v>
      </c>
      <c r="D585" s="15">
        <v>8.0800000000000004E-3</v>
      </c>
      <c r="E585" s="11">
        <v>1</v>
      </c>
      <c r="F585" s="11" t="s">
        <v>48</v>
      </c>
    </row>
    <row r="586" spans="1:7">
      <c r="A586" s="11" t="s">
        <v>2495</v>
      </c>
      <c r="B586" s="13">
        <v>8.0599999999999995E-3</v>
      </c>
      <c r="C586" s="15">
        <v>2.4400000000000002E-2</v>
      </c>
      <c r="D586" s="15">
        <v>8.0800000000000004E-3</v>
      </c>
      <c r="E586" s="11">
        <v>1</v>
      </c>
      <c r="F586" s="11" t="s">
        <v>48</v>
      </c>
    </row>
    <row r="587" spans="1:7">
      <c r="A587" s="11" t="s">
        <v>1418</v>
      </c>
      <c r="B587" s="13">
        <v>8.1099999999999992E-3</v>
      </c>
      <c r="C587" s="15">
        <v>2.4500000000000001E-2</v>
      </c>
      <c r="D587" s="15">
        <v>7.9600000000000004E-2</v>
      </c>
      <c r="E587" s="11">
        <v>2</v>
      </c>
      <c r="F587" s="11" t="s">
        <v>48</v>
      </c>
      <c r="G587" s="11" t="s">
        <v>35</v>
      </c>
    </row>
    <row r="588" spans="1:7">
      <c r="A588" s="11" t="s">
        <v>859</v>
      </c>
      <c r="B588" s="13">
        <v>8.4600000000000005E-3</v>
      </c>
      <c r="C588" s="15">
        <v>2.5499999999999998E-2</v>
      </c>
      <c r="D588" s="15">
        <v>8.14E-2</v>
      </c>
      <c r="E588" s="11">
        <v>2</v>
      </c>
      <c r="F588" s="11" t="s">
        <v>35</v>
      </c>
      <c r="G588" s="11" t="s">
        <v>48</v>
      </c>
    </row>
    <row r="589" spans="1:7">
      <c r="A589" s="11" t="s">
        <v>599</v>
      </c>
      <c r="B589" s="13">
        <v>9.2099999999999994E-3</v>
      </c>
      <c r="C589" s="15">
        <v>2.6599999999999999E-2</v>
      </c>
      <c r="D589" s="15">
        <v>9.2300000000000004E-3</v>
      </c>
      <c r="E589" s="11">
        <v>1</v>
      </c>
      <c r="F589" s="11" t="s">
        <v>48</v>
      </c>
    </row>
    <row r="590" spans="1:7">
      <c r="A590" s="11" t="s">
        <v>168</v>
      </c>
      <c r="B590" s="13">
        <v>9.2099999999999994E-3</v>
      </c>
      <c r="C590" s="15">
        <v>2.6599999999999999E-2</v>
      </c>
      <c r="D590" s="15">
        <v>9.2300000000000004E-3</v>
      </c>
      <c r="E590" s="11">
        <v>1</v>
      </c>
      <c r="F590" s="11" t="s">
        <v>48</v>
      </c>
    </row>
    <row r="591" spans="1:7">
      <c r="A591" s="11" t="s">
        <v>600</v>
      </c>
      <c r="B591" s="13">
        <v>9.2099999999999994E-3</v>
      </c>
      <c r="C591" s="15">
        <v>2.6599999999999999E-2</v>
      </c>
      <c r="D591" s="15">
        <v>9.2300000000000004E-3</v>
      </c>
      <c r="E591" s="11">
        <v>1</v>
      </c>
      <c r="F591" s="11" t="s">
        <v>48</v>
      </c>
    </row>
    <row r="592" spans="1:7">
      <c r="A592" s="11" t="s">
        <v>605</v>
      </c>
      <c r="B592" s="13">
        <v>9.2099999999999994E-3</v>
      </c>
      <c r="C592" s="15">
        <v>2.6599999999999999E-2</v>
      </c>
      <c r="D592" s="15">
        <v>9.2300000000000004E-3</v>
      </c>
      <c r="E592" s="11">
        <v>1</v>
      </c>
      <c r="F592" s="11" t="s">
        <v>48</v>
      </c>
    </row>
    <row r="593" spans="1:6">
      <c r="A593" s="11" t="s">
        <v>606</v>
      </c>
      <c r="B593" s="13">
        <v>9.2099999999999994E-3</v>
      </c>
      <c r="C593" s="15">
        <v>2.6599999999999999E-2</v>
      </c>
      <c r="D593" s="15">
        <v>9.2300000000000004E-3</v>
      </c>
      <c r="E593" s="11">
        <v>1</v>
      </c>
      <c r="F593" s="11" t="s">
        <v>48</v>
      </c>
    </row>
    <row r="594" spans="1:6">
      <c r="A594" s="11" t="s">
        <v>169</v>
      </c>
      <c r="B594" s="13">
        <v>9.2099999999999994E-3</v>
      </c>
      <c r="C594" s="15">
        <v>2.6599999999999999E-2</v>
      </c>
      <c r="D594" s="15">
        <v>9.2300000000000004E-3</v>
      </c>
      <c r="E594" s="11">
        <v>1</v>
      </c>
      <c r="F594" s="11" t="s">
        <v>48</v>
      </c>
    </row>
    <row r="595" spans="1:6">
      <c r="A595" s="11" t="s">
        <v>2496</v>
      </c>
      <c r="B595" s="13">
        <v>9.2099999999999994E-3</v>
      </c>
      <c r="C595" s="15">
        <v>2.6599999999999999E-2</v>
      </c>
      <c r="D595" s="15">
        <v>9.2300000000000004E-3</v>
      </c>
      <c r="E595" s="11">
        <v>1</v>
      </c>
      <c r="F595" s="11" t="s">
        <v>48</v>
      </c>
    </row>
    <row r="596" spans="1:6">
      <c r="A596" s="11" t="s">
        <v>2497</v>
      </c>
      <c r="B596" s="13">
        <v>9.2099999999999994E-3</v>
      </c>
      <c r="C596" s="15">
        <v>2.6599999999999999E-2</v>
      </c>
      <c r="D596" s="15">
        <v>9.2300000000000004E-3</v>
      </c>
      <c r="E596" s="11">
        <v>1</v>
      </c>
      <c r="F596" s="11" t="s">
        <v>48</v>
      </c>
    </row>
    <row r="597" spans="1:6">
      <c r="A597" s="11" t="s">
        <v>2498</v>
      </c>
      <c r="B597" s="13">
        <v>9.2099999999999994E-3</v>
      </c>
      <c r="C597" s="15">
        <v>2.6599999999999999E-2</v>
      </c>
      <c r="D597" s="15">
        <v>9.2300000000000004E-3</v>
      </c>
      <c r="E597" s="11">
        <v>1</v>
      </c>
      <c r="F597" s="11" t="s">
        <v>48</v>
      </c>
    </row>
    <row r="598" spans="1:6">
      <c r="A598" s="11" t="s">
        <v>2499</v>
      </c>
      <c r="B598" s="13">
        <v>9.2099999999999994E-3</v>
      </c>
      <c r="C598" s="15">
        <v>2.6599999999999999E-2</v>
      </c>
      <c r="D598" s="15">
        <v>9.2300000000000004E-3</v>
      </c>
      <c r="E598" s="11">
        <v>1</v>
      </c>
      <c r="F598" s="11" t="s">
        <v>48</v>
      </c>
    </row>
    <row r="599" spans="1:6">
      <c r="A599" s="11" t="s">
        <v>2500</v>
      </c>
      <c r="B599" s="13">
        <v>9.2099999999999994E-3</v>
      </c>
      <c r="C599" s="15">
        <v>2.6599999999999999E-2</v>
      </c>
      <c r="D599" s="15">
        <v>9.2300000000000004E-3</v>
      </c>
      <c r="E599" s="11">
        <v>1</v>
      </c>
      <c r="F599" s="11" t="s">
        <v>48</v>
      </c>
    </row>
    <row r="600" spans="1:6">
      <c r="A600" s="11" t="s">
        <v>2501</v>
      </c>
      <c r="B600" s="13">
        <v>9.2099999999999994E-3</v>
      </c>
      <c r="C600" s="15">
        <v>2.6599999999999999E-2</v>
      </c>
      <c r="D600" s="15">
        <v>9.2300000000000004E-3</v>
      </c>
      <c r="E600" s="11">
        <v>1</v>
      </c>
      <c r="F600" s="11" t="s">
        <v>48</v>
      </c>
    </row>
    <row r="601" spans="1:6">
      <c r="A601" s="11" t="s">
        <v>170</v>
      </c>
      <c r="B601" s="13">
        <v>9.2099999999999994E-3</v>
      </c>
      <c r="C601" s="15">
        <v>2.6599999999999999E-2</v>
      </c>
      <c r="D601" s="15">
        <v>9.2300000000000004E-3</v>
      </c>
      <c r="E601" s="11">
        <v>1</v>
      </c>
      <c r="F601" s="11" t="s">
        <v>48</v>
      </c>
    </row>
    <row r="602" spans="1:6">
      <c r="A602" s="11" t="s">
        <v>171</v>
      </c>
      <c r="B602" s="13">
        <v>9.2099999999999994E-3</v>
      </c>
      <c r="C602" s="15">
        <v>2.6599999999999999E-2</v>
      </c>
      <c r="D602" s="15">
        <v>9.2300000000000004E-3</v>
      </c>
      <c r="E602" s="11">
        <v>1</v>
      </c>
      <c r="F602" s="11" t="s">
        <v>48</v>
      </c>
    </row>
    <row r="603" spans="1:6">
      <c r="A603" s="11" t="s">
        <v>2502</v>
      </c>
      <c r="B603" s="13">
        <v>9.2099999999999994E-3</v>
      </c>
      <c r="C603" s="15">
        <v>2.6599999999999999E-2</v>
      </c>
      <c r="D603" s="15">
        <v>9.2300000000000004E-3</v>
      </c>
      <c r="E603" s="11">
        <v>1</v>
      </c>
      <c r="F603" s="11" t="s">
        <v>48</v>
      </c>
    </row>
    <row r="604" spans="1:6">
      <c r="A604" s="11" t="s">
        <v>615</v>
      </c>
      <c r="B604" s="13">
        <v>9.2099999999999994E-3</v>
      </c>
      <c r="C604" s="15">
        <v>2.6599999999999999E-2</v>
      </c>
      <c r="D604" s="15">
        <v>9.2300000000000004E-3</v>
      </c>
      <c r="E604" s="11">
        <v>1</v>
      </c>
      <c r="F604" s="11" t="s">
        <v>48</v>
      </c>
    </row>
    <row r="605" spans="1:6">
      <c r="A605" s="11" t="s">
        <v>2503</v>
      </c>
      <c r="B605" s="13">
        <v>9.2099999999999994E-3</v>
      </c>
      <c r="C605" s="15">
        <v>2.6599999999999999E-2</v>
      </c>
      <c r="D605" s="15">
        <v>9.2300000000000004E-3</v>
      </c>
      <c r="E605" s="11">
        <v>1</v>
      </c>
      <c r="F605" s="11" t="s">
        <v>48</v>
      </c>
    </row>
    <row r="606" spans="1:6">
      <c r="A606" s="11" t="s">
        <v>172</v>
      </c>
      <c r="B606" s="13">
        <v>9.2099999999999994E-3</v>
      </c>
      <c r="C606" s="15">
        <v>2.6599999999999999E-2</v>
      </c>
      <c r="D606" s="15">
        <v>9.2300000000000004E-3</v>
      </c>
      <c r="E606" s="11">
        <v>1</v>
      </c>
      <c r="F606" s="11" t="s">
        <v>48</v>
      </c>
    </row>
    <row r="607" spans="1:6">
      <c r="A607" s="11" t="s">
        <v>2504</v>
      </c>
      <c r="B607" s="13">
        <v>9.2099999999999994E-3</v>
      </c>
      <c r="C607" s="15">
        <v>2.6599999999999999E-2</v>
      </c>
      <c r="D607" s="15">
        <v>9.2300000000000004E-3</v>
      </c>
      <c r="E607" s="11">
        <v>1</v>
      </c>
      <c r="F607" s="11" t="s">
        <v>48</v>
      </c>
    </row>
    <row r="608" spans="1:6">
      <c r="A608" s="11" t="s">
        <v>622</v>
      </c>
      <c r="B608" s="13">
        <v>9.2099999999999994E-3</v>
      </c>
      <c r="C608" s="15">
        <v>2.6599999999999999E-2</v>
      </c>
      <c r="D608" s="15">
        <v>9.2300000000000004E-3</v>
      </c>
      <c r="E608" s="11">
        <v>1</v>
      </c>
      <c r="F608" s="11" t="s">
        <v>48</v>
      </c>
    </row>
    <row r="609" spans="1:7">
      <c r="A609" s="11" t="s">
        <v>2505</v>
      </c>
      <c r="B609" s="13">
        <v>9.2099999999999994E-3</v>
      </c>
      <c r="C609" s="15">
        <v>2.6599999999999999E-2</v>
      </c>
      <c r="D609" s="15">
        <v>9.2300000000000004E-3</v>
      </c>
      <c r="E609" s="11">
        <v>1</v>
      </c>
      <c r="F609" s="11" t="s">
        <v>48</v>
      </c>
    </row>
    <row r="610" spans="1:7">
      <c r="A610" s="11" t="s">
        <v>627</v>
      </c>
      <c r="B610" s="13">
        <v>9.2099999999999994E-3</v>
      </c>
      <c r="C610" s="15">
        <v>2.6599999999999999E-2</v>
      </c>
      <c r="D610" s="15">
        <v>9.2300000000000004E-3</v>
      </c>
      <c r="E610" s="11">
        <v>1</v>
      </c>
      <c r="F610" s="11" t="s">
        <v>48</v>
      </c>
    </row>
    <row r="611" spans="1:7">
      <c r="A611" s="11" t="s">
        <v>176</v>
      </c>
      <c r="B611" s="13">
        <v>9.2099999999999994E-3</v>
      </c>
      <c r="C611" s="15">
        <v>2.6599999999999999E-2</v>
      </c>
      <c r="D611" s="15">
        <v>9.2300000000000004E-3</v>
      </c>
      <c r="E611" s="11">
        <v>1</v>
      </c>
      <c r="F611" s="11" t="s">
        <v>48</v>
      </c>
    </row>
    <row r="612" spans="1:7">
      <c r="A612" s="11" t="s">
        <v>631</v>
      </c>
      <c r="B612" s="13">
        <v>9.2099999999999994E-3</v>
      </c>
      <c r="C612" s="15">
        <v>2.6599999999999999E-2</v>
      </c>
      <c r="D612" s="15">
        <v>9.2300000000000004E-3</v>
      </c>
      <c r="E612" s="11">
        <v>1</v>
      </c>
      <c r="F612" s="11" t="s">
        <v>48</v>
      </c>
    </row>
    <row r="613" spans="1:7">
      <c r="A613" s="11" t="s">
        <v>634</v>
      </c>
      <c r="B613" s="13">
        <v>9.2099999999999994E-3</v>
      </c>
      <c r="C613" s="15">
        <v>2.6599999999999999E-2</v>
      </c>
      <c r="D613" s="15">
        <v>9.2300000000000004E-3</v>
      </c>
      <c r="E613" s="11">
        <v>1</v>
      </c>
      <c r="F613" s="11" t="s">
        <v>48</v>
      </c>
    </row>
    <row r="614" spans="1:7">
      <c r="A614" s="11" t="s">
        <v>635</v>
      </c>
      <c r="B614" s="13">
        <v>9.2099999999999994E-3</v>
      </c>
      <c r="C614" s="15">
        <v>2.6599999999999999E-2</v>
      </c>
      <c r="D614" s="15">
        <v>9.2300000000000004E-3</v>
      </c>
      <c r="E614" s="11">
        <v>1</v>
      </c>
      <c r="F614" s="11" t="s">
        <v>48</v>
      </c>
    </row>
    <row r="615" spans="1:7">
      <c r="A615" s="11" t="s">
        <v>918</v>
      </c>
      <c r="B615" s="13">
        <v>9.5499999999999995E-3</v>
      </c>
      <c r="C615" s="15">
        <v>2.75E-2</v>
      </c>
      <c r="D615" s="15">
        <v>8.6599999999999996E-2</v>
      </c>
      <c r="E615" s="11">
        <v>2</v>
      </c>
      <c r="F615" s="11" t="s">
        <v>48</v>
      </c>
      <c r="G615" s="11" t="s">
        <v>35</v>
      </c>
    </row>
    <row r="616" spans="1:7">
      <c r="A616" s="11" t="s">
        <v>119</v>
      </c>
      <c r="B616" s="13">
        <v>9.5499999999999995E-3</v>
      </c>
      <c r="C616" s="15">
        <v>2.75E-2</v>
      </c>
      <c r="D616" s="15">
        <v>8.6599999999999996E-2</v>
      </c>
      <c r="E616" s="11">
        <v>2</v>
      </c>
      <c r="F616" s="11" t="s">
        <v>48</v>
      </c>
      <c r="G616" s="11" t="s">
        <v>35</v>
      </c>
    </row>
    <row r="617" spans="1:7">
      <c r="A617" s="11" t="s">
        <v>669</v>
      </c>
      <c r="B617" s="13">
        <v>1.04E-2</v>
      </c>
      <c r="C617" s="15">
        <v>2.86E-2</v>
      </c>
      <c r="D617" s="15">
        <v>1.04E-2</v>
      </c>
      <c r="E617" s="11">
        <v>1</v>
      </c>
      <c r="F617" s="11" t="s">
        <v>20</v>
      </c>
    </row>
    <row r="618" spans="1:7">
      <c r="A618" s="11" t="s">
        <v>184</v>
      </c>
      <c r="B618" s="13">
        <v>1.04E-2</v>
      </c>
      <c r="C618" s="15">
        <v>2.86E-2</v>
      </c>
      <c r="D618" s="15">
        <v>1.04E-2</v>
      </c>
      <c r="E618" s="11">
        <v>1</v>
      </c>
      <c r="F618" s="11" t="s">
        <v>48</v>
      </c>
    </row>
    <row r="619" spans="1:7">
      <c r="A619" s="11" t="s">
        <v>671</v>
      </c>
      <c r="B619" s="13">
        <v>1.04E-2</v>
      </c>
      <c r="C619" s="15">
        <v>2.86E-2</v>
      </c>
      <c r="D619" s="15">
        <v>1.04E-2</v>
      </c>
      <c r="E619" s="11">
        <v>1</v>
      </c>
      <c r="F619" s="11" t="s">
        <v>48</v>
      </c>
    </row>
    <row r="620" spans="1:7">
      <c r="A620" s="11" t="s">
        <v>675</v>
      </c>
      <c r="B620" s="13">
        <v>1.04E-2</v>
      </c>
      <c r="C620" s="15">
        <v>2.86E-2</v>
      </c>
      <c r="D620" s="15">
        <v>1.04E-2</v>
      </c>
      <c r="E620" s="11">
        <v>1</v>
      </c>
      <c r="F620" s="11" t="s">
        <v>48</v>
      </c>
    </row>
    <row r="621" spans="1:7">
      <c r="A621" s="11" t="s">
        <v>676</v>
      </c>
      <c r="B621" s="13">
        <v>1.04E-2</v>
      </c>
      <c r="C621" s="15">
        <v>2.86E-2</v>
      </c>
      <c r="D621" s="15">
        <v>1.04E-2</v>
      </c>
      <c r="E621" s="11">
        <v>1</v>
      </c>
      <c r="F621" s="11" t="s">
        <v>48</v>
      </c>
    </row>
    <row r="622" spans="1:7">
      <c r="A622" s="11" t="s">
        <v>2506</v>
      </c>
      <c r="B622" s="13">
        <v>1.04E-2</v>
      </c>
      <c r="C622" s="15">
        <v>2.86E-2</v>
      </c>
      <c r="D622" s="15">
        <v>1.04E-2</v>
      </c>
      <c r="E622" s="11">
        <v>1</v>
      </c>
      <c r="F622" s="11" t="s">
        <v>48</v>
      </c>
    </row>
    <row r="623" spans="1:7">
      <c r="A623" s="11" t="s">
        <v>2507</v>
      </c>
      <c r="B623" s="13">
        <v>1.04E-2</v>
      </c>
      <c r="C623" s="15">
        <v>2.86E-2</v>
      </c>
      <c r="D623" s="15">
        <v>1.04E-2</v>
      </c>
      <c r="E623" s="11">
        <v>1</v>
      </c>
      <c r="F623" s="11" t="s">
        <v>48</v>
      </c>
    </row>
    <row r="624" spans="1:7">
      <c r="A624" s="11" t="s">
        <v>2508</v>
      </c>
      <c r="B624" s="13">
        <v>1.04E-2</v>
      </c>
      <c r="C624" s="15">
        <v>2.86E-2</v>
      </c>
      <c r="D624" s="15">
        <v>1.04E-2</v>
      </c>
      <c r="E624" s="11">
        <v>1</v>
      </c>
      <c r="F624" s="11" t="s">
        <v>48</v>
      </c>
    </row>
    <row r="625" spans="1:7">
      <c r="A625" s="11" t="s">
        <v>2509</v>
      </c>
      <c r="B625" s="13">
        <v>1.04E-2</v>
      </c>
      <c r="C625" s="15">
        <v>2.86E-2</v>
      </c>
      <c r="D625" s="15">
        <v>1.04E-2</v>
      </c>
      <c r="E625" s="11">
        <v>1</v>
      </c>
      <c r="F625" s="11" t="s">
        <v>48</v>
      </c>
    </row>
    <row r="626" spans="1:7">
      <c r="A626" s="11" t="s">
        <v>2510</v>
      </c>
      <c r="B626" s="13">
        <v>1.04E-2</v>
      </c>
      <c r="C626" s="15">
        <v>2.86E-2</v>
      </c>
      <c r="D626" s="15">
        <v>1.04E-2</v>
      </c>
      <c r="E626" s="11">
        <v>1</v>
      </c>
      <c r="F626" s="11" t="s">
        <v>48</v>
      </c>
    </row>
    <row r="627" spans="1:7">
      <c r="A627" s="11" t="s">
        <v>1864</v>
      </c>
      <c r="B627" s="13">
        <v>1.04E-2</v>
      </c>
      <c r="C627" s="15">
        <v>2.86E-2</v>
      </c>
      <c r="D627" s="15">
        <v>1.04E-2</v>
      </c>
      <c r="E627" s="11">
        <v>1</v>
      </c>
      <c r="F627" s="11" t="s">
        <v>48</v>
      </c>
    </row>
    <row r="628" spans="1:7">
      <c r="A628" s="11" t="s">
        <v>2511</v>
      </c>
      <c r="B628" s="13">
        <v>1.04E-2</v>
      </c>
      <c r="C628" s="15">
        <v>2.86E-2</v>
      </c>
      <c r="D628" s="15">
        <v>1.04E-2</v>
      </c>
      <c r="E628" s="11">
        <v>1</v>
      </c>
      <c r="F628" s="11" t="s">
        <v>48</v>
      </c>
    </row>
    <row r="629" spans="1:7">
      <c r="A629" s="11" t="s">
        <v>2512</v>
      </c>
      <c r="B629" s="13">
        <v>1.04E-2</v>
      </c>
      <c r="C629" s="15">
        <v>2.86E-2</v>
      </c>
      <c r="D629" s="15">
        <v>1.04E-2</v>
      </c>
      <c r="E629" s="11">
        <v>1</v>
      </c>
      <c r="F629" s="11" t="s">
        <v>48</v>
      </c>
    </row>
    <row r="630" spans="1:7">
      <c r="A630" s="11" t="s">
        <v>686</v>
      </c>
      <c r="B630" s="13">
        <v>1.04E-2</v>
      </c>
      <c r="C630" s="15">
        <v>2.86E-2</v>
      </c>
      <c r="D630" s="15">
        <v>1.04E-2</v>
      </c>
      <c r="E630" s="11">
        <v>1</v>
      </c>
      <c r="F630" s="11" t="s">
        <v>48</v>
      </c>
    </row>
    <row r="631" spans="1:7">
      <c r="A631" s="11" t="s">
        <v>2513</v>
      </c>
      <c r="B631" s="13">
        <v>1.04E-2</v>
      </c>
      <c r="C631" s="15">
        <v>2.86E-2</v>
      </c>
      <c r="D631" s="15">
        <v>1.04E-2</v>
      </c>
      <c r="E631" s="11">
        <v>1</v>
      </c>
      <c r="F631" s="11" t="s">
        <v>48</v>
      </c>
    </row>
    <row r="632" spans="1:7">
      <c r="A632" s="11" t="s">
        <v>2514</v>
      </c>
      <c r="B632" s="13">
        <v>1.04E-2</v>
      </c>
      <c r="C632" s="15">
        <v>2.86E-2</v>
      </c>
      <c r="D632" s="15">
        <v>1.04E-2</v>
      </c>
      <c r="E632" s="11">
        <v>1</v>
      </c>
      <c r="F632" s="11" t="s">
        <v>48</v>
      </c>
    </row>
    <row r="633" spans="1:7">
      <c r="A633" s="11" t="s">
        <v>121</v>
      </c>
      <c r="B633" s="13">
        <v>9.9299999999999996E-3</v>
      </c>
      <c r="C633" s="15">
        <v>2.86E-2</v>
      </c>
      <c r="D633" s="15">
        <v>8.8300000000000003E-2</v>
      </c>
      <c r="E633" s="11">
        <v>2</v>
      </c>
      <c r="F633" s="11" t="s">
        <v>35</v>
      </c>
      <c r="G633" s="11" t="s">
        <v>48</v>
      </c>
    </row>
    <row r="634" spans="1:7">
      <c r="A634" s="11" t="s">
        <v>106</v>
      </c>
      <c r="B634" s="13">
        <v>1.04E-2</v>
      </c>
      <c r="C634" s="15">
        <v>2.86E-2</v>
      </c>
      <c r="D634" s="15">
        <v>1.04E-2</v>
      </c>
      <c r="E634" s="11">
        <v>1</v>
      </c>
      <c r="F634" s="11" t="s">
        <v>48</v>
      </c>
    </row>
    <row r="635" spans="1:7">
      <c r="A635" s="11" t="s">
        <v>2515</v>
      </c>
      <c r="B635" s="13">
        <v>1.04E-2</v>
      </c>
      <c r="C635" s="15">
        <v>2.86E-2</v>
      </c>
      <c r="D635" s="15">
        <v>1.04E-2</v>
      </c>
      <c r="E635" s="11">
        <v>1</v>
      </c>
      <c r="F635" s="11" t="s">
        <v>48</v>
      </c>
    </row>
    <row r="636" spans="1:7">
      <c r="A636" s="11" t="s">
        <v>2516</v>
      </c>
      <c r="B636" s="13">
        <v>1.04E-2</v>
      </c>
      <c r="C636" s="15">
        <v>2.86E-2</v>
      </c>
      <c r="D636" s="15">
        <v>1.04E-2</v>
      </c>
      <c r="E636" s="11">
        <v>1</v>
      </c>
      <c r="F636" s="11" t="s">
        <v>48</v>
      </c>
    </row>
    <row r="637" spans="1:7">
      <c r="A637" s="11" t="s">
        <v>689</v>
      </c>
      <c r="B637" s="13">
        <v>1.04E-2</v>
      </c>
      <c r="C637" s="15">
        <v>2.86E-2</v>
      </c>
      <c r="D637" s="15">
        <v>1.04E-2</v>
      </c>
      <c r="E637" s="11">
        <v>1</v>
      </c>
      <c r="F637" s="11" t="s">
        <v>48</v>
      </c>
    </row>
    <row r="638" spans="1:7">
      <c r="A638" s="11" t="s">
        <v>190</v>
      </c>
      <c r="B638" s="13">
        <v>1.04E-2</v>
      </c>
      <c r="C638" s="15">
        <v>2.86E-2</v>
      </c>
      <c r="D638" s="15">
        <v>1.04E-2</v>
      </c>
      <c r="E638" s="11">
        <v>1</v>
      </c>
      <c r="F638" s="11" t="s">
        <v>48</v>
      </c>
    </row>
    <row r="639" spans="1:7">
      <c r="A639" s="11" t="s">
        <v>1867</v>
      </c>
      <c r="B639" s="13">
        <v>1.04E-2</v>
      </c>
      <c r="C639" s="15">
        <v>2.86E-2</v>
      </c>
      <c r="D639" s="15">
        <v>1.04E-2</v>
      </c>
      <c r="E639" s="11">
        <v>1</v>
      </c>
      <c r="F639" s="11" t="s">
        <v>48</v>
      </c>
    </row>
    <row r="640" spans="1:7">
      <c r="A640" s="11" t="s">
        <v>692</v>
      </c>
      <c r="B640" s="13">
        <v>1.04E-2</v>
      </c>
      <c r="C640" s="15">
        <v>2.86E-2</v>
      </c>
      <c r="D640" s="15">
        <v>1.04E-2</v>
      </c>
      <c r="E640" s="11">
        <v>1</v>
      </c>
      <c r="F640" s="11" t="s">
        <v>48</v>
      </c>
    </row>
    <row r="641" spans="1:6">
      <c r="A641" s="11" t="s">
        <v>693</v>
      </c>
      <c r="B641" s="13">
        <v>1.04E-2</v>
      </c>
      <c r="C641" s="15">
        <v>2.86E-2</v>
      </c>
      <c r="D641" s="15">
        <v>1.04E-2</v>
      </c>
      <c r="E641" s="11">
        <v>1</v>
      </c>
      <c r="F641" s="11" t="s">
        <v>48</v>
      </c>
    </row>
    <row r="642" spans="1:6">
      <c r="A642" s="11" t="s">
        <v>2517</v>
      </c>
      <c r="B642" s="13">
        <v>1.04E-2</v>
      </c>
      <c r="C642" s="15">
        <v>2.86E-2</v>
      </c>
      <c r="D642" s="15">
        <v>1.04E-2</v>
      </c>
      <c r="E642" s="11">
        <v>1</v>
      </c>
      <c r="F642" s="11" t="s">
        <v>48</v>
      </c>
    </row>
    <row r="643" spans="1:6">
      <c r="A643" s="11" t="s">
        <v>721</v>
      </c>
      <c r="B643" s="13">
        <v>1.15E-2</v>
      </c>
      <c r="C643" s="15">
        <v>3.09E-2</v>
      </c>
      <c r="D643" s="15">
        <v>1.15E-2</v>
      </c>
      <c r="E643" s="11">
        <v>1</v>
      </c>
      <c r="F643" s="11" t="s">
        <v>48</v>
      </c>
    </row>
    <row r="644" spans="1:6">
      <c r="A644" s="11" t="s">
        <v>2518</v>
      </c>
      <c r="B644" s="13">
        <v>1.15E-2</v>
      </c>
      <c r="C644" s="15">
        <v>3.09E-2</v>
      </c>
      <c r="D644" s="15">
        <v>1.15E-2</v>
      </c>
      <c r="E644" s="11">
        <v>1</v>
      </c>
      <c r="F644" s="11" t="s">
        <v>48</v>
      </c>
    </row>
    <row r="645" spans="1:6">
      <c r="A645" s="11" t="s">
        <v>725</v>
      </c>
      <c r="B645" s="13">
        <v>1.15E-2</v>
      </c>
      <c r="C645" s="15">
        <v>3.09E-2</v>
      </c>
      <c r="D645" s="15">
        <v>1.15E-2</v>
      </c>
      <c r="E645" s="11">
        <v>1</v>
      </c>
      <c r="F645" s="11" t="s">
        <v>48</v>
      </c>
    </row>
    <row r="646" spans="1:6">
      <c r="A646" s="11" t="s">
        <v>2519</v>
      </c>
      <c r="B646" s="13">
        <v>1.15E-2</v>
      </c>
      <c r="C646" s="15">
        <v>3.09E-2</v>
      </c>
      <c r="D646" s="15">
        <v>1.15E-2</v>
      </c>
      <c r="E646" s="11">
        <v>1</v>
      </c>
      <c r="F646" s="11" t="s">
        <v>20</v>
      </c>
    </row>
    <row r="647" spans="1:6">
      <c r="A647" s="11" t="s">
        <v>113</v>
      </c>
      <c r="B647" s="13">
        <v>1.15E-2</v>
      </c>
      <c r="C647" s="15">
        <v>3.09E-2</v>
      </c>
      <c r="D647" s="15">
        <v>1.15E-2</v>
      </c>
      <c r="E647" s="11">
        <v>1</v>
      </c>
      <c r="F647" s="11" t="s">
        <v>48</v>
      </c>
    </row>
    <row r="648" spans="1:6">
      <c r="A648" s="11" t="s">
        <v>2520</v>
      </c>
      <c r="B648" s="13">
        <v>1.15E-2</v>
      </c>
      <c r="C648" s="15">
        <v>3.09E-2</v>
      </c>
      <c r="D648" s="15">
        <v>1.15E-2</v>
      </c>
      <c r="E648" s="11">
        <v>1</v>
      </c>
      <c r="F648" s="11" t="s">
        <v>48</v>
      </c>
    </row>
    <row r="649" spans="1:6">
      <c r="A649" s="11" t="s">
        <v>2521</v>
      </c>
      <c r="B649" s="13">
        <v>1.15E-2</v>
      </c>
      <c r="C649" s="15">
        <v>3.09E-2</v>
      </c>
      <c r="D649" s="15">
        <v>1.15E-2</v>
      </c>
      <c r="E649" s="11">
        <v>1</v>
      </c>
      <c r="F649" s="11" t="s">
        <v>48</v>
      </c>
    </row>
    <row r="650" spans="1:6">
      <c r="A650" s="11" t="s">
        <v>2522</v>
      </c>
      <c r="B650" s="13">
        <v>1.15E-2</v>
      </c>
      <c r="C650" s="15">
        <v>3.09E-2</v>
      </c>
      <c r="D650" s="15">
        <v>1.15E-2</v>
      </c>
      <c r="E650" s="11">
        <v>1</v>
      </c>
      <c r="F650" s="11" t="s">
        <v>48</v>
      </c>
    </row>
    <row r="651" spans="1:6">
      <c r="A651" s="11" t="s">
        <v>2523</v>
      </c>
      <c r="B651" s="13">
        <v>1.15E-2</v>
      </c>
      <c r="C651" s="15">
        <v>3.09E-2</v>
      </c>
      <c r="D651" s="15">
        <v>1.15E-2</v>
      </c>
      <c r="E651" s="11">
        <v>1</v>
      </c>
      <c r="F651" s="11" t="s">
        <v>48</v>
      </c>
    </row>
    <row r="652" spans="1:6">
      <c r="A652" s="11" t="s">
        <v>727</v>
      </c>
      <c r="B652" s="13">
        <v>1.15E-2</v>
      </c>
      <c r="C652" s="15">
        <v>3.09E-2</v>
      </c>
      <c r="D652" s="15">
        <v>1.15E-2</v>
      </c>
      <c r="E652" s="11">
        <v>1</v>
      </c>
      <c r="F652" s="11" t="s">
        <v>48</v>
      </c>
    </row>
    <row r="653" spans="1:6">
      <c r="A653" s="11" t="s">
        <v>2524</v>
      </c>
      <c r="B653" s="13">
        <v>1.15E-2</v>
      </c>
      <c r="C653" s="15">
        <v>3.09E-2</v>
      </c>
      <c r="D653" s="15">
        <v>1.15E-2</v>
      </c>
      <c r="E653" s="11">
        <v>1</v>
      </c>
      <c r="F653" s="11" t="s">
        <v>48</v>
      </c>
    </row>
    <row r="654" spans="1:6">
      <c r="A654" s="11" t="s">
        <v>2525</v>
      </c>
      <c r="B654" s="13">
        <v>1.15E-2</v>
      </c>
      <c r="C654" s="15">
        <v>3.09E-2</v>
      </c>
      <c r="D654" s="15">
        <v>1.15E-2</v>
      </c>
      <c r="E654" s="11">
        <v>1</v>
      </c>
      <c r="F654" s="11" t="s">
        <v>48</v>
      </c>
    </row>
    <row r="655" spans="1:6">
      <c r="A655" s="11" t="s">
        <v>2526</v>
      </c>
      <c r="B655" s="13">
        <v>1.15E-2</v>
      </c>
      <c r="C655" s="15">
        <v>3.09E-2</v>
      </c>
      <c r="D655" s="15">
        <v>1.15E-2</v>
      </c>
      <c r="E655" s="11">
        <v>1</v>
      </c>
      <c r="F655" s="11" t="s">
        <v>48</v>
      </c>
    </row>
    <row r="656" spans="1:6">
      <c r="A656" s="11" t="s">
        <v>2527</v>
      </c>
      <c r="B656" s="13">
        <v>1.15E-2</v>
      </c>
      <c r="C656" s="15">
        <v>3.09E-2</v>
      </c>
      <c r="D656" s="15">
        <v>1.15E-2</v>
      </c>
      <c r="E656" s="11">
        <v>1</v>
      </c>
      <c r="F656" s="11" t="s">
        <v>48</v>
      </c>
    </row>
    <row r="657" spans="1:6">
      <c r="A657" s="11" t="s">
        <v>1874</v>
      </c>
      <c r="B657" s="13">
        <v>1.15E-2</v>
      </c>
      <c r="C657" s="15">
        <v>3.09E-2</v>
      </c>
      <c r="D657" s="15">
        <v>1.15E-2</v>
      </c>
      <c r="E657" s="11">
        <v>1</v>
      </c>
      <c r="F657" s="11" t="s">
        <v>48</v>
      </c>
    </row>
    <row r="658" spans="1:6">
      <c r="A658" s="11" t="s">
        <v>1875</v>
      </c>
      <c r="B658" s="13">
        <v>1.15E-2</v>
      </c>
      <c r="C658" s="15">
        <v>3.09E-2</v>
      </c>
      <c r="D658" s="15">
        <v>1.15E-2</v>
      </c>
      <c r="E658" s="11">
        <v>1</v>
      </c>
      <c r="F658" s="11" t="s">
        <v>48</v>
      </c>
    </row>
    <row r="659" spans="1:6">
      <c r="A659" s="11" t="s">
        <v>116</v>
      </c>
      <c r="B659" s="13">
        <v>1.15E-2</v>
      </c>
      <c r="C659" s="15">
        <v>3.09E-2</v>
      </c>
      <c r="D659" s="15">
        <v>1.15E-2</v>
      </c>
      <c r="E659" s="11">
        <v>1</v>
      </c>
      <c r="F659" s="11" t="s">
        <v>48</v>
      </c>
    </row>
    <row r="660" spans="1:6">
      <c r="A660" s="11" t="s">
        <v>737</v>
      </c>
      <c r="B660" s="13">
        <v>1.15E-2</v>
      </c>
      <c r="C660" s="15">
        <v>3.09E-2</v>
      </c>
      <c r="D660" s="15">
        <v>1.15E-2</v>
      </c>
      <c r="E660" s="11">
        <v>1</v>
      </c>
      <c r="F660" s="11" t="s">
        <v>48</v>
      </c>
    </row>
    <row r="661" spans="1:6">
      <c r="A661" s="11" t="s">
        <v>2528</v>
      </c>
      <c r="B661" s="13">
        <v>1.15E-2</v>
      </c>
      <c r="C661" s="15">
        <v>3.09E-2</v>
      </c>
      <c r="D661" s="15">
        <v>1.15E-2</v>
      </c>
      <c r="E661" s="11">
        <v>1</v>
      </c>
      <c r="F661" s="11" t="s">
        <v>35</v>
      </c>
    </row>
    <row r="662" spans="1:6">
      <c r="A662" s="11" t="s">
        <v>772</v>
      </c>
      <c r="B662" s="13">
        <v>1.26E-2</v>
      </c>
      <c r="C662" s="15">
        <v>3.2899999999999999E-2</v>
      </c>
      <c r="D662" s="15">
        <v>1.2699999999999999E-2</v>
      </c>
      <c r="E662" s="11">
        <v>1</v>
      </c>
      <c r="F662" s="11" t="s">
        <v>35</v>
      </c>
    </row>
    <row r="663" spans="1:6">
      <c r="A663" s="11" t="s">
        <v>2529</v>
      </c>
      <c r="B663" s="13">
        <v>1.26E-2</v>
      </c>
      <c r="C663" s="15">
        <v>3.2899999999999999E-2</v>
      </c>
      <c r="D663" s="15">
        <v>1.2699999999999999E-2</v>
      </c>
      <c r="E663" s="11">
        <v>1</v>
      </c>
      <c r="F663" s="11" t="s">
        <v>48</v>
      </c>
    </row>
    <row r="664" spans="1:6">
      <c r="A664" s="11" t="s">
        <v>2530</v>
      </c>
      <c r="B664" s="13">
        <v>1.26E-2</v>
      </c>
      <c r="C664" s="15">
        <v>3.2899999999999999E-2</v>
      </c>
      <c r="D664" s="15">
        <v>1.2699999999999999E-2</v>
      </c>
      <c r="E664" s="11">
        <v>1</v>
      </c>
      <c r="F664" s="11" t="s">
        <v>48</v>
      </c>
    </row>
    <row r="665" spans="1:6">
      <c r="A665" s="11" t="s">
        <v>2531</v>
      </c>
      <c r="B665" s="13">
        <v>1.26E-2</v>
      </c>
      <c r="C665" s="15">
        <v>3.2899999999999999E-2</v>
      </c>
      <c r="D665" s="15">
        <v>1.2699999999999999E-2</v>
      </c>
      <c r="E665" s="11">
        <v>1</v>
      </c>
      <c r="F665" s="11" t="s">
        <v>48</v>
      </c>
    </row>
    <row r="666" spans="1:6">
      <c r="A666" s="11" t="s">
        <v>226</v>
      </c>
      <c r="B666" s="13">
        <v>1.26E-2</v>
      </c>
      <c r="C666" s="15">
        <v>3.2899999999999999E-2</v>
      </c>
      <c r="D666" s="15">
        <v>1.2699999999999999E-2</v>
      </c>
      <c r="E666" s="11">
        <v>1</v>
      </c>
      <c r="F666" s="11" t="s">
        <v>48</v>
      </c>
    </row>
    <row r="667" spans="1:6">
      <c r="A667" s="11" t="s">
        <v>2532</v>
      </c>
      <c r="B667" s="13">
        <v>1.26E-2</v>
      </c>
      <c r="C667" s="15">
        <v>3.2899999999999999E-2</v>
      </c>
      <c r="D667" s="15">
        <v>1.2699999999999999E-2</v>
      </c>
      <c r="E667" s="11">
        <v>1</v>
      </c>
      <c r="F667" s="11" t="s">
        <v>48</v>
      </c>
    </row>
    <row r="668" spans="1:6">
      <c r="A668" s="11" t="s">
        <v>775</v>
      </c>
      <c r="B668" s="13">
        <v>1.26E-2</v>
      </c>
      <c r="C668" s="15">
        <v>3.2899999999999999E-2</v>
      </c>
      <c r="D668" s="15">
        <v>1.2699999999999999E-2</v>
      </c>
      <c r="E668" s="11">
        <v>1</v>
      </c>
      <c r="F668" s="11" t="s">
        <v>48</v>
      </c>
    </row>
    <row r="669" spans="1:6">
      <c r="A669" s="11" t="s">
        <v>2533</v>
      </c>
      <c r="B669" s="13">
        <v>1.26E-2</v>
      </c>
      <c r="C669" s="15">
        <v>3.2899999999999999E-2</v>
      </c>
      <c r="D669" s="15">
        <v>1.2699999999999999E-2</v>
      </c>
      <c r="E669" s="11">
        <v>1</v>
      </c>
      <c r="F669" s="11" t="s">
        <v>48</v>
      </c>
    </row>
    <row r="670" spans="1:6">
      <c r="A670" s="11" t="s">
        <v>2534</v>
      </c>
      <c r="B670" s="13">
        <v>1.26E-2</v>
      </c>
      <c r="C670" s="15">
        <v>3.2899999999999999E-2</v>
      </c>
      <c r="D670" s="15">
        <v>1.2699999999999999E-2</v>
      </c>
      <c r="E670" s="11">
        <v>1</v>
      </c>
      <c r="F670" s="11" t="s">
        <v>48</v>
      </c>
    </row>
    <row r="671" spans="1:6">
      <c r="A671" s="11" t="s">
        <v>2535</v>
      </c>
      <c r="B671" s="13">
        <v>1.26E-2</v>
      </c>
      <c r="C671" s="15">
        <v>3.2899999999999999E-2</v>
      </c>
      <c r="D671" s="15">
        <v>1.2699999999999999E-2</v>
      </c>
      <c r="E671" s="11">
        <v>1</v>
      </c>
      <c r="F671" s="11" t="s">
        <v>35</v>
      </c>
    </row>
    <row r="672" spans="1:6">
      <c r="A672" s="11" t="s">
        <v>2536</v>
      </c>
      <c r="B672" s="13">
        <v>1.26E-2</v>
      </c>
      <c r="C672" s="15">
        <v>3.2899999999999999E-2</v>
      </c>
      <c r="D672" s="15">
        <v>1.2699999999999999E-2</v>
      </c>
      <c r="E672" s="11">
        <v>1</v>
      </c>
      <c r="F672" s="11" t="s">
        <v>48</v>
      </c>
    </row>
    <row r="673" spans="1:7">
      <c r="A673" s="11" t="s">
        <v>781</v>
      </c>
      <c r="B673" s="13">
        <v>1.26E-2</v>
      </c>
      <c r="C673" s="15">
        <v>3.2899999999999999E-2</v>
      </c>
      <c r="D673" s="15">
        <v>1.2699999999999999E-2</v>
      </c>
      <c r="E673" s="11">
        <v>1</v>
      </c>
      <c r="F673" s="11" t="s">
        <v>48</v>
      </c>
    </row>
    <row r="674" spans="1:7">
      <c r="A674" s="11" t="s">
        <v>2537</v>
      </c>
      <c r="B674" s="13">
        <v>1.26E-2</v>
      </c>
      <c r="C674" s="15">
        <v>3.2899999999999999E-2</v>
      </c>
      <c r="D674" s="15">
        <v>1.2699999999999999E-2</v>
      </c>
      <c r="E674" s="11">
        <v>1</v>
      </c>
      <c r="F674" s="11" t="s">
        <v>48</v>
      </c>
    </row>
    <row r="675" spans="1:7">
      <c r="A675" s="11" t="s">
        <v>2538</v>
      </c>
      <c r="B675" s="13">
        <v>1.26E-2</v>
      </c>
      <c r="C675" s="15">
        <v>3.2899999999999999E-2</v>
      </c>
      <c r="D675" s="15">
        <v>1.2699999999999999E-2</v>
      </c>
      <c r="E675" s="11">
        <v>1</v>
      </c>
      <c r="F675" s="11" t="s">
        <v>48</v>
      </c>
    </row>
    <row r="676" spans="1:7">
      <c r="A676" s="11" t="s">
        <v>2539</v>
      </c>
      <c r="B676" s="13">
        <v>1.26E-2</v>
      </c>
      <c r="C676" s="15">
        <v>3.2899999999999999E-2</v>
      </c>
      <c r="D676" s="15">
        <v>1.2699999999999999E-2</v>
      </c>
      <c r="E676" s="11">
        <v>1</v>
      </c>
      <c r="F676" s="11" t="s">
        <v>48</v>
      </c>
    </row>
    <row r="677" spans="1:7">
      <c r="A677" s="11" t="s">
        <v>782</v>
      </c>
      <c r="B677" s="13">
        <v>1.26E-2</v>
      </c>
      <c r="C677" s="15">
        <v>3.2899999999999999E-2</v>
      </c>
      <c r="D677" s="15">
        <v>1.2699999999999999E-2</v>
      </c>
      <c r="E677" s="11">
        <v>1</v>
      </c>
      <c r="F677" s="11" t="s">
        <v>48</v>
      </c>
    </row>
    <row r="678" spans="1:7">
      <c r="A678" s="11" t="s">
        <v>2540</v>
      </c>
      <c r="B678" s="13">
        <v>1.26E-2</v>
      </c>
      <c r="C678" s="15">
        <v>3.2899999999999999E-2</v>
      </c>
      <c r="D678" s="15">
        <v>1.2699999999999999E-2</v>
      </c>
      <c r="E678" s="11">
        <v>1</v>
      </c>
      <c r="F678" s="11" t="s">
        <v>48</v>
      </c>
    </row>
    <row r="679" spans="1:7">
      <c r="A679" s="11" t="s">
        <v>2541</v>
      </c>
      <c r="B679" s="13">
        <v>1.26E-2</v>
      </c>
      <c r="C679" s="15">
        <v>3.2899999999999999E-2</v>
      </c>
      <c r="D679" s="15">
        <v>1.2699999999999999E-2</v>
      </c>
      <c r="E679" s="11">
        <v>1</v>
      </c>
      <c r="F679" s="11" t="s">
        <v>48</v>
      </c>
    </row>
    <row r="680" spans="1:7">
      <c r="A680" s="11" t="s">
        <v>2542</v>
      </c>
      <c r="B680" s="13">
        <v>1.26E-2</v>
      </c>
      <c r="C680" s="15">
        <v>3.2899999999999999E-2</v>
      </c>
      <c r="D680" s="15">
        <v>1.2699999999999999E-2</v>
      </c>
      <c r="E680" s="11">
        <v>1</v>
      </c>
      <c r="F680" s="11" t="s">
        <v>48</v>
      </c>
    </row>
    <row r="681" spans="1:7">
      <c r="A681" s="11" t="s">
        <v>1882</v>
      </c>
      <c r="B681" s="13">
        <v>1.26E-2</v>
      </c>
      <c r="C681" s="15">
        <v>3.2899999999999999E-2</v>
      </c>
      <c r="D681" s="15">
        <v>1.2699999999999999E-2</v>
      </c>
      <c r="E681" s="11">
        <v>1</v>
      </c>
      <c r="F681" s="11" t="s">
        <v>48</v>
      </c>
    </row>
    <row r="682" spans="1:7">
      <c r="A682" s="11" t="s">
        <v>227</v>
      </c>
      <c r="B682" s="13">
        <v>1.26E-2</v>
      </c>
      <c r="C682" s="15">
        <v>3.2899999999999999E-2</v>
      </c>
      <c r="D682" s="15">
        <v>1.2699999999999999E-2</v>
      </c>
      <c r="E682" s="11">
        <v>1</v>
      </c>
      <c r="F682" s="11" t="s">
        <v>48</v>
      </c>
    </row>
    <row r="683" spans="1:7">
      <c r="A683" s="11" t="s">
        <v>666</v>
      </c>
      <c r="B683" s="13">
        <v>1.29E-2</v>
      </c>
      <c r="C683" s="15">
        <v>3.3599999999999998E-2</v>
      </c>
      <c r="D683" s="15">
        <v>0.10100000000000001</v>
      </c>
      <c r="E683" s="11">
        <v>2</v>
      </c>
      <c r="F683" s="11" t="s">
        <v>48</v>
      </c>
      <c r="G683" s="11" t="s">
        <v>35</v>
      </c>
    </row>
    <row r="684" spans="1:7">
      <c r="A684" s="11" t="s">
        <v>2543</v>
      </c>
      <c r="B684" s="13">
        <v>1.38E-2</v>
      </c>
      <c r="C684" s="15">
        <v>3.4500000000000003E-2</v>
      </c>
      <c r="D684" s="15">
        <v>1.3899999999999999E-2</v>
      </c>
      <c r="E684" s="11">
        <v>1</v>
      </c>
      <c r="F684" s="11" t="s">
        <v>48</v>
      </c>
    </row>
    <row r="685" spans="1:7">
      <c r="A685" s="11" t="s">
        <v>2544</v>
      </c>
      <c r="B685" s="13">
        <v>1.38E-2</v>
      </c>
      <c r="C685" s="15">
        <v>3.4500000000000003E-2</v>
      </c>
      <c r="D685" s="15">
        <v>1.3899999999999999E-2</v>
      </c>
      <c r="E685" s="11">
        <v>1</v>
      </c>
      <c r="F685" s="11" t="s">
        <v>35</v>
      </c>
    </row>
    <row r="686" spans="1:7">
      <c r="A686" s="11" t="s">
        <v>232</v>
      </c>
      <c r="B686" s="13">
        <v>1.38E-2</v>
      </c>
      <c r="C686" s="15">
        <v>3.4500000000000003E-2</v>
      </c>
      <c r="D686" s="15">
        <v>1.3899999999999999E-2</v>
      </c>
      <c r="E686" s="11">
        <v>1</v>
      </c>
      <c r="F686" s="11" t="s">
        <v>48</v>
      </c>
    </row>
    <row r="687" spans="1:7">
      <c r="A687" s="11" t="s">
        <v>808</v>
      </c>
      <c r="B687" s="13">
        <v>1.38E-2</v>
      </c>
      <c r="C687" s="15">
        <v>3.4500000000000003E-2</v>
      </c>
      <c r="D687" s="15">
        <v>1.3899999999999999E-2</v>
      </c>
      <c r="E687" s="11">
        <v>1</v>
      </c>
      <c r="F687" s="11" t="s">
        <v>48</v>
      </c>
    </row>
    <row r="688" spans="1:7">
      <c r="A688" s="11" t="s">
        <v>809</v>
      </c>
      <c r="B688" s="13">
        <v>1.38E-2</v>
      </c>
      <c r="C688" s="15">
        <v>3.4500000000000003E-2</v>
      </c>
      <c r="D688" s="15">
        <v>1.3899999999999999E-2</v>
      </c>
      <c r="E688" s="11">
        <v>1</v>
      </c>
      <c r="F688" s="11" t="s">
        <v>48</v>
      </c>
    </row>
    <row r="689" spans="1:6">
      <c r="A689" s="11" t="s">
        <v>811</v>
      </c>
      <c r="B689" s="13">
        <v>1.38E-2</v>
      </c>
      <c r="C689" s="15">
        <v>3.4500000000000003E-2</v>
      </c>
      <c r="D689" s="15">
        <v>1.3899999999999999E-2</v>
      </c>
      <c r="E689" s="11">
        <v>1</v>
      </c>
      <c r="F689" s="11" t="s">
        <v>48</v>
      </c>
    </row>
    <row r="690" spans="1:6">
      <c r="A690" s="11" t="s">
        <v>2545</v>
      </c>
      <c r="B690" s="13">
        <v>1.38E-2</v>
      </c>
      <c r="C690" s="15">
        <v>3.4500000000000003E-2</v>
      </c>
      <c r="D690" s="15">
        <v>1.3899999999999999E-2</v>
      </c>
      <c r="E690" s="11">
        <v>1</v>
      </c>
      <c r="F690" s="11" t="s">
        <v>48</v>
      </c>
    </row>
    <row r="691" spans="1:6">
      <c r="A691" s="11" t="s">
        <v>813</v>
      </c>
      <c r="B691" s="13">
        <v>1.38E-2</v>
      </c>
      <c r="C691" s="15">
        <v>3.4500000000000003E-2</v>
      </c>
      <c r="D691" s="15">
        <v>1.3899999999999999E-2</v>
      </c>
      <c r="E691" s="11">
        <v>1</v>
      </c>
      <c r="F691" s="11" t="s">
        <v>48</v>
      </c>
    </row>
    <row r="692" spans="1:6">
      <c r="A692" s="11" t="s">
        <v>122</v>
      </c>
      <c r="B692" s="13">
        <v>1.38E-2</v>
      </c>
      <c r="C692" s="15">
        <v>3.4500000000000003E-2</v>
      </c>
      <c r="D692" s="15">
        <v>1.3899999999999999E-2</v>
      </c>
      <c r="E692" s="11">
        <v>1</v>
      </c>
      <c r="F692" s="11" t="s">
        <v>48</v>
      </c>
    </row>
    <row r="693" spans="1:6">
      <c r="A693" s="11" t="s">
        <v>2546</v>
      </c>
      <c r="B693" s="13">
        <v>1.38E-2</v>
      </c>
      <c r="C693" s="15">
        <v>3.4500000000000003E-2</v>
      </c>
      <c r="D693" s="15">
        <v>1.3899999999999999E-2</v>
      </c>
      <c r="E693" s="11">
        <v>1</v>
      </c>
      <c r="F693" s="11" t="s">
        <v>35</v>
      </c>
    </row>
    <row r="694" spans="1:6">
      <c r="A694" s="11" t="s">
        <v>1890</v>
      </c>
      <c r="B694" s="13">
        <v>1.38E-2</v>
      </c>
      <c r="C694" s="15">
        <v>3.4500000000000003E-2</v>
      </c>
      <c r="D694" s="15">
        <v>1.3899999999999999E-2</v>
      </c>
      <c r="E694" s="11">
        <v>1</v>
      </c>
      <c r="F694" s="11" t="s">
        <v>48</v>
      </c>
    </row>
    <row r="695" spans="1:6">
      <c r="A695" s="11" t="s">
        <v>2547</v>
      </c>
      <c r="B695" s="13">
        <v>1.38E-2</v>
      </c>
      <c r="C695" s="15">
        <v>3.4500000000000003E-2</v>
      </c>
      <c r="D695" s="15">
        <v>1.3899999999999999E-2</v>
      </c>
      <c r="E695" s="11">
        <v>1</v>
      </c>
      <c r="F695" s="11" t="s">
        <v>48</v>
      </c>
    </row>
    <row r="696" spans="1:6">
      <c r="A696" s="11" t="s">
        <v>2548</v>
      </c>
      <c r="B696" s="13">
        <v>1.38E-2</v>
      </c>
      <c r="C696" s="15">
        <v>3.4500000000000003E-2</v>
      </c>
      <c r="D696" s="15">
        <v>1.3899999999999999E-2</v>
      </c>
      <c r="E696" s="11">
        <v>1</v>
      </c>
      <c r="F696" s="11" t="s">
        <v>48</v>
      </c>
    </row>
    <row r="697" spans="1:6">
      <c r="A697" s="11" t="s">
        <v>1891</v>
      </c>
      <c r="B697" s="13">
        <v>1.38E-2</v>
      </c>
      <c r="C697" s="15">
        <v>3.4500000000000003E-2</v>
      </c>
      <c r="D697" s="15">
        <v>1.3899999999999999E-2</v>
      </c>
      <c r="E697" s="11">
        <v>1</v>
      </c>
      <c r="F697" s="11" t="s">
        <v>48</v>
      </c>
    </row>
    <row r="698" spans="1:6">
      <c r="A698" s="11" t="s">
        <v>2549</v>
      </c>
      <c r="B698" s="13">
        <v>1.38E-2</v>
      </c>
      <c r="C698" s="15">
        <v>3.4500000000000003E-2</v>
      </c>
      <c r="D698" s="15">
        <v>1.3899999999999999E-2</v>
      </c>
      <c r="E698" s="11">
        <v>1</v>
      </c>
      <c r="F698" s="11" t="s">
        <v>48</v>
      </c>
    </row>
    <row r="699" spans="1:6">
      <c r="A699" s="11" t="s">
        <v>2550</v>
      </c>
      <c r="B699" s="13">
        <v>1.38E-2</v>
      </c>
      <c r="C699" s="15">
        <v>3.4500000000000003E-2</v>
      </c>
      <c r="D699" s="15">
        <v>1.3899999999999999E-2</v>
      </c>
      <c r="E699" s="11">
        <v>1</v>
      </c>
      <c r="F699" s="11" t="s">
        <v>48</v>
      </c>
    </row>
    <row r="700" spans="1:6">
      <c r="A700" s="11" t="s">
        <v>823</v>
      </c>
      <c r="B700" s="13">
        <v>1.38E-2</v>
      </c>
      <c r="C700" s="15">
        <v>3.4500000000000003E-2</v>
      </c>
      <c r="D700" s="15">
        <v>1.3899999999999999E-2</v>
      </c>
      <c r="E700" s="11">
        <v>1</v>
      </c>
      <c r="F700" s="11" t="s">
        <v>48</v>
      </c>
    </row>
    <row r="701" spans="1:6">
      <c r="A701" s="11" t="s">
        <v>824</v>
      </c>
      <c r="B701" s="13">
        <v>1.38E-2</v>
      </c>
      <c r="C701" s="15">
        <v>3.4500000000000003E-2</v>
      </c>
      <c r="D701" s="15">
        <v>1.3899999999999999E-2</v>
      </c>
      <c r="E701" s="11">
        <v>1</v>
      </c>
      <c r="F701" s="11" t="s">
        <v>48</v>
      </c>
    </row>
    <row r="702" spans="1:6">
      <c r="A702" s="11" t="s">
        <v>825</v>
      </c>
      <c r="B702" s="13">
        <v>1.38E-2</v>
      </c>
      <c r="C702" s="15">
        <v>3.4500000000000003E-2</v>
      </c>
      <c r="D702" s="15">
        <v>1.3899999999999999E-2</v>
      </c>
      <c r="E702" s="11">
        <v>1</v>
      </c>
      <c r="F702" s="11" t="s">
        <v>48</v>
      </c>
    </row>
    <row r="703" spans="1:6">
      <c r="A703" s="11" t="s">
        <v>2551</v>
      </c>
      <c r="B703" s="13">
        <v>1.38E-2</v>
      </c>
      <c r="C703" s="15">
        <v>3.4500000000000003E-2</v>
      </c>
      <c r="D703" s="15">
        <v>1.3899999999999999E-2</v>
      </c>
      <c r="E703" s="11">
        <v>1</v>
      </c>
      <c r="F703" s="11" t="s">
        <v>48</v>
      </c>
    </row>
    <row r="704" spans="1:6">
      <c r="A704" s="11" t="s">
        <v>2552</v>
      </c>
      <c r="B704" s="13">
        <v>1.38E-2</v>
      </c>
      <c r="C704" s="15">
        <v>3.4500000000000003E-2</v>
      </c>
      <c r="D704" s="15">
        <v>1.3899999999999999E-2</v>
      </c>
      <c r="E704" s="11">
        <v>1</v>
      </c>
      <c r="F704" s="11" t="s">
        <v>48</v>
      </c>
    </row>
    <row r="705" spans="1:7">
      <c r="A705" s="11" t="s">
        <v>827</v>
      </c>
      <c r="B705" s="13">
        <v>1.38E-2</v>
      </c>
      <c r="C705" s="15">
        <v>3.4500000000000003E-2</v>
      </c>
      <c r="D705" s="15">
        <v>1.3899999999999999E-2</v>
      </c>
      <c r="E705" s="11">
        <v>1</v>
      </c>
      <c r="F705" s="11" t="s">
        <v>48</v>
      </c>
    </row>
    <row r="706" spans="1:7">
      <c r="A706" s="11" t="s">
        <v>2553</v>
      </c>
      <c r="B706" s="13">
        <v>1.38E-2</v>
      </c>
      <c r="C706" s="15">
        <v>3.4500000000000003E-2</v>
      </c>
      <c r="D706" s="15">
        <v>1.3899999999999999E-2</v>
      </c>
      <c r="E706" s="11">
        <v>1</v>
      </c>
      <c r="F706" s="11" t="s">
        <v>35</v>
      </c>
    </row>
    <row r="707" spans="1:7">
      <c r="A707" s="11" t="s">
        <v>829</v>
      </c>
      <c r="B707" s="13">
        <v>1.38E-2</v>
      </c>
      <c r="C707" s="15">
        <v>3.4500000000000003E-2</v>
      </c>
      <c r="D707" s="15">
        <v>1.3899999999999999E-2</v>
      </c>
      <c r="E707" s="11">
        <v>1</v>
      </c>
      <c r="F707" s="11" t="s">
        <v>48</v>
      </c>
    </row>
    <row r="708" spans="1:7">
      <c r="A708" s="11" t="s">
        <v>2554</v>
      </c>
      <c r="B708" s="13">
        <v>1.38E-2</v>
      </c>
      <c r="C708" s="15">
        <v>3.4500000000000003E-2</v>
      </c>
      <c r="D708" s="15">
        <v>1.3899999999999999E-2</v>
      </c>
      <c r="E708" s="11">
        <v>1</v>
      </c>
      <c r="F708" s="11" t="s">
        <v>35</v>
      </c>
    </row>
    <row r="709" spans="1:7">
      <c r="A709" s="11" t="s">
        <v>833</v>
      </c>
      <c r="B709" s="13">
        <v>1.38E-2</v>
      </c>
      <c r="C709" s="15">
        <v>3.4500000000000003E-2</v>
      </c>
      <c r="D709" s="15">
        <v>1.3899999999999999E-2</v>
      </c>
      <c r="E709" s="11">
        <v>1</v>
      </c>
      <c r="F709" s="11" t="s">
        <v>48</v>
      </c>
    </row>
    <row r="710" spans="1:7">
      <c r="A710" s="11" t="s">
        <v>707</v>
      </c>
      <c r="B710" s="13">
        <v>1.4E-2</v>
      </c>
      <c r="C710" s="15">
        <v>3.49E-2</v>
      </c>
      <c r="D710" s="15">
        <v>0.105</v>
      </c>
      <c r="E710" s="11">
        <v>2</v>
      </c>
      <c r="F710" s="11" t="s">
        <v>35</v>
      </c>
      <c r="G710" s="11" t="s">
        <v>48</v>
      </c>
    </row>
    <row r="711" spans="1:7">
      <c r="A711" s="11" t="s">
        <v>1759</v>
      </c>
      <c r="B711" s="13">
        <v>1.41E-2</v>
      </c>
      <c r="C711" s="15">
        <v>3.5200000000000002E-2</v>
      </c>
      <c r="D711" s="15">
        <v>0.106</v>
      </c>
      <c r="E711" s="11">
        <v>2</v>
      </c>
      <c r="F711" s="11" t="s">
        <v>35</v>
      </c>
      <c r="G711" s="11" t="s">
        <v>48</v>
      </c>
    </row>
    <row r="712" spans="1:7">
      <c r="A712" s="11" t="s">
        <v>239</v>
      </c>
      <c r="B712" s="13">
        <v>1.49E-2</v>
      </c>
      <c r="C712" s="15">
        <v>3.5900000000000001E-2</v>
      </c>
      <c r="D712" s="15">
        <v>1.4999999999999999E-2</v>
      </c>
      <c r="E712" s="11">
        <v>1</v>
      </c>
      <c r="F712" s="11" t="s">
        <v>48</v>
      </c>
    </row>
    <row r="713" spans="1:7">
      <c r="A713" s="11" t="s">
        <v>863</v>
      </c>
      <c r="B713" s="13">
        <v>1.49E-2</v>
      </c>
      <c r="C713" s="15">
        <v>3.5900000000000001E-2</v>
      </c>
      <c r="D713" s="15">
        <v>1.4999999999999999E-2</v>
      </c>
      <c r="E713" s="11">
        <v>1</v>
      </c>
      <c r="F713" s="11" t="s">
        <v>48</v>
      </c>
    </row>
    <row r="714" spans="1:7">
      <c r="A714" s="11" t="s">
        <v>373</v>
      </c>
      <c r="B714" s="13">
        <v>1.49E-2</v>
      </c>
      <c r="C714" s="15">
        <v>3.5900000000000001E-2</v>
      </c>
      <c r="D714" s="15">
        <v>0.109</v>
      </c>
      <c r="E714" s="11">
        <v>2</v>
      </c>
      <c r="F714" s="11" t="s">
        <v>48</v>
      </c>
      <c r="G714" s="11" t="s">
        <v>35</v>
      </c>
    </row>
    <row r="715" spans="1:7">
      <c r="A715" s="11" t="s">
        <v>865</v>
      </c>
      <c r="B715" s="13">
        <v>1.49E-2</v>
      </c>
      <c r="C715" s="15">
        <v>3.5900000000000001E-2</v>
      </c>
      <c r="D715" s="15">
        <v>1.4999999999999999E-2</v>
      </c>
      <c r="E715" s="11">
        <v>1</v>
      </c>
      <c r="F715" s="11" t="s">
        <v>48</v>
      </c>
    </row>
    <row r="716" spans="1:7">
      <c r="A716" s="11" t="s">
        <v>2555</v>
      </c>
      <c r="B716" s="13">
        <v>1.49E-2</v>
      </c>
      <c r="C716" s="15">
        <v>3.5900000000000001E-2</v>
      </c>
      <c r="D716" s="15">
        <v>1.4999999999999999E-2</v>
      </c>
      <c r="E716" s="11">
        <v>1</v>
      </c>
      <c r="F716" s="11" t="s">
        <v>48</v>
      </c>
    </row>
    <row r="717" spans="1:7">
      <c r="A717" s="11" t="s">
        <v>2556</v>
      </c>
      <c r="B717" s="13">
        <v>1.49E-2</v>
      </c>
      <c r="C717" s="15">
        <v>3.5900000000000001E-2</v>
      </c>
      <c r="D717" s="15">
        <v>1.4999999999999999E-2</v>
      </c>
      <c r="E717" s="11">
        <v>1</v>
      </c>
      <c r="F717" s="11" t="s">
        <v>35</v>
      </c>
    </row>
    <row r="718" spans="1:7">
      <c r="A718" s="11" t="s">
        <v>2557</v>
      </c>
      <c r="B718" s="13">
        <v>1.49E-2</v>
      </c>
      <c r="C718" s="15">
        <v>3.5900000000000001E-2</v>
      </c>
      <c r="D718" s="15">
        <v>1.4999999999999999E-2</v>
      </c>
      <c r="E718" s="11">
        <v>1</v>
      </c>
      <c r="F718" s="11" t="s">
        <v>35</v>
      </c>
    </row>
    <row r="719" spans="1:7">
      <c r="A719" s="11" t="s">
        <v>871</v>
      </c>
      <c r="B719" s="13">
        <v>1.49E-2</v>
      </c>
      <c r="C719" s="15">
        <v>3.5900000000000001E-2</v>
      </c>
      <c r="D719" s="15">
        <v>1.4999999999999999E-2</v>
      </c>
      <c r="E719" s="11">
        <v>1</v>
      </c>
      <c r="F719" s="11" t="s">
        <v>48</v>
      </c>
    </row>
    <row r="720" spans="1:7">
      <c r="A720" s="11" t="s">
        <v>873</v>
      </c>
      <c r="B720" s="13">
        <v>1.49E-2</v>
      </c>
      <c r="C720" s="15">
        <v>3.5900000000000001E-2</v>
      </c>
      <c r="D720" s="15">
        <v>1.4999999999999999E-2</v>
      </c>
      <c r="E720" s="11">
        <v>1</v>
      </c>
      <c r="F720" s="11" t="s">
        <v>48</v>
      </c>
    </row>
    <row r="721" spans="1:6">
      <c r="A721" s="11" t="s">
        <v>876</v>
      </c>
      <c r="B721" s="13">
        <v>1.49E-2</v>
      </c>
      <c r="C721" s="15">
        <v>3.5900000000000001E-2</v>
      </c>
      <c r="D721" s="15">
        <v>1.4999999999999999E-2</v>
      </c>
      <c r="E721" s="11">
        <v>1</v>
      </c>
      <c r="F721" s="11" t="s">
        <v>48</v>
      </c>
    </row>
    <row r="722" spans="1:6">
      <c r="A722" s="11" t="s">
        <v>877</v>
      </c>
      <c r="B722" s="13">
        <v>1.49E-2</v>
      </c>
      <c r="C722" s="15">
        <v>3.5900000000000001E-2</v>
      </c>
      <c r="D722" s="15">
        <v>1.4999999999999999E-2</v>
      </c>
      <c r="E722" s="11">
        <v>1</v>
      </c>
      <c r="F722" s="11" t="s">
        <v>48</v>
      </c>
    </row>
    <row r="723" spans="1:6">
      <c r="A723" s="11" t="s">
        <v>2558</v>
      </c>
      <c r="B723" s="13">
        <v>1.49E-2</v>
      </c>
      <c r="C723" s="15">
        <v>3.5900000000000001E-2</v>
      </c>
      <c r="D723" s="15">
        <v>1.4999999999999999E-2</v>
      </c>
      <c r="E723" s="11">
        <v>1</v>
      </c>
      <c r="F723" s="11" t="s">
        <v>35</v>
      </c>
    </row>
    <row r="724" spans="1:6">
      <c r="A724" s="11" t="s">
        <v>2559</v>
      </c>
      <c r="B724" s="13">
        <v>1.49E-2</v>
      </c>
      <c r="C724" s="15">
        <v>3.5900000000000001E-2</v>
      </c>
      <c r="D724" s="15">
        <v>1.4999999999999999E-2</v>
      </c>
      <c r="E724" s="11">
        <v>1</v>
      </c>
      <c r="F724" s="11" t="s">
        <v>48</v>
      </c>
    </row>
    <row r="725" spans="1:6">
      <c r="A725" s="11" t="s">
        <v>2560</v>
      </c>
      <c r="B725" s="13">
        <v>1.49E-2</v>
      </c>
      <c r="C725" s="15">
        <v>3.5900000000000001E-2</v>
      </c>
      <c r="D725" s="15">
        <v>1.4999999999999999E-2</v>
      </c>
      <c r="E725" s="11">
        <v>1</v>
      </c>
      <c r="F725" s="11" t="s">
        <v>48</v>
      </c>
    </row>
    <row r="726" spans="1:6">
      <c r="A726" s="11" t="s">
        <v>243</v>
      </c>
      <c r="B726" s="13">
        <v>1.49E-2</v>
      </c>
      <c r="C726" s="15">
        <v>3.5900000000000001E-2</v>
      </c>
      <c r="D726" s="15">
        <v>1.4999999999999999E-2</v>
      </c>
      <c r="E726" s="11">
        <v>1</v>
      </c>
      <c r="F726" s="11" t="s">
        <v>48</v>
      </c>
    </row>
    <row r="727" spans="1:6">
      <c r="A727" s="11" t="s">
        <v>2561</v>
      </c>
      <c r="B727" s="13">
        <v>1.49E-2</v>
      </c>
      <c r="C727" s="15">
        <v>3.5900000000000001E-2</v>
      </c>
      <c r="D727" s="15">
        <v>1.4999999999999999E-2</v>
      </c>
      <c r="E727" s="11">
        <v>1</v>
      </c>
      <c r="F727" s="11" t="s">
        <v>48</v>
      </c>
    </row>
    <row r="728" spans="1:6">
      <c r="A728" s="11" t="s">
        <v>880</v>
      </c>
      <c r="B728" s="13">
        <v>1.49E-2</v>
      </c>
      <c r="C728" s="15">
        <v>3.5900000000000001E-2</v>
      </c>
      <c r="D728" s="15">
        <v>1.4999999999999999E-2</v>
      </c>
      <c r="E728" s="11">
        <v>1</v>
      </c>
      <c r="F728" s="11" t="s">
        <v>48</v>
      </c>
    </row>
    <row r="729" spans="1:6">
      <c r="A729" s="11" t="s">
        <v>2562</v>
      </c>
      <c r="B729" s="13">
        <v>1.49E-2</v>
      </c>
      <c r="C729" s="15">
        <v>3.5900000000000001E-2</v>
      </c>
      <c r="D729" s="15">
        <v>1.4999999999999999E-2</v>
      </c>
      <c r="E729" s="11">
        <v>1</v>
      </c>
      <c r="F729" s="11" t="s">
        <v>48</v>
      </c>
    </row>
    <row r="730" spans="1:6">
      <c r="A730" s="11" t="s">
        <v>2563</v>
      </c>
      <c r="B730" s="13">
        <v>1.49E-2</v>
      </c>
      <c r="C730" s="15">
        <v>3.5900000000000001E-2</v>
      </c>
      <c r="D730" s="15">
        <v>1.4999999999999999E-2</v>
      </c>
      <c r="E730" s="11">
        <v>1</v>
      </c>
      <c r="F730" s="11" t="s">
        <v>48</v>
      </c>
    </row>
    <row r="731" spans="1:6">
      <c r="A731" s="11" t="s">
        <v>2564</v>
      </c>
      <c r="B731" s="13">
        <v>1.49E-2</v>
      </c>
      <c r="C731" s="15">
        <v>3.5900000000000001E-2</v>
      </c>
      <c r="D731" s="15">
        <v>1.4999999999999999E-2</v>
      </c>
      <c r="E731" s="11">
        <v>1</v>
      </c>
      <c r="F731" s="11" t="s">
        <v>48</v>
      </c>
    </row>
    <row r="732" spans="1:6">
      <c r="A732" s="11" t="s">
        <v>883</v>
      </c>
      <c r="B732" s="13">
        <v>1.49E-2</v>
      </c>
      <c r="C732" s="15">
        <v>3.5900000000000001E-2</v>
      </c>
      <c r="D732" s="15">
        <v>1.4999999999999999E-2</v>
      </c>
      <c r="E732" s="11">
        <v>1</v>
      </c>
      <c r="F732" s="11" t="s">
        <v>48</v>
      </c>
    </row>
    <row r="733" spans="1:6">
      <c r="A733" s="11" t="s">
        <v>884</v>
      </c>
      <c r="B733" s="13">
        <v>1.49E-2</v>
      </c>
      <c r="C733" s="15">
        <v>3.5900000000000001E-2</v>
      </c>
      <c r="D733" s="15">
        <v>1.4999999999999999E-2</v>
      </c>
      <c r="E733" s="11">
        <v>1</v>
      </c>
      <c r="F733" s="11" t="s">
        <v>48</v>
      </c>
    </row>
    <row r="734" spans="1:6">
      <c r="A734" s="11" t="s">
        <v>245</v>
      </c>
      <c r="B734" s="13">
        <v>1.49E-2</v>
      </c>
      <c r="C734" s="15">
        <v>3.5900000000000001E-2</v>
      </c>
      <c r="D734" s="15">
        <v>1.4999999999999999E-2</v>
      </c>
      <c r="E734" s="11">
        <v>1</v>
      </c>
      <c r="F734" s="11" t="s">
        <v>48</v>
      </c>
    </row>
    <row r="735" spans="1:6">
      <c r="A735" s="11" t="s">
        <v>247</v>
      </c>
      <c r="B735" s="13">
        <v>1.49E-2</v>
      </c>
      <c r="C735" s="15">
        <v>3.5900000000000001E-2</v>
      </c>
      <c r="D735" s="15">
        <v>1.4999999999999999E-2</v>
      </c>
      <c r="E735" s="11">
        <v>1</v>
      </c>
      <c r="F735" s="11" t="s">
        <v>48</v>
      </c>
    </row>
    <row r="736" spans="1:6">
      <c r="A736" s="11" t="s">
        <v>2565</v>
      </c>
      <c r="B736" s="13">
        <v>1.49E-2</v>
      </c>
      <c r="C736" s="15">
        <v>3.5900000000000001E-2</v>
      </c>
      <c r="D736" s="15">
        <v>1.4999999999999999E-2</v>
      </c>
      <c r="E736" s="11">
        <v>1</v>
      </c>
      <c r="F736" s="11" t="s">
        <v>48</v>
      </c>
    </row>
    <row r="737" spans="1:6">
      <c r="A737" s="11" t="s">
        <v>1897</v>
      </c>
      <c r="B737" s="13">
        <v>1.49E-2</v>
      </c>
      <c r="C737" s="15">
        <v>3.5900000000000001E-2</v>
      </c>
      <c r="D737" s="15">
        <v>1.4999999999999999E-2</v>
      </c>
      <c r="E737" s="11">
        <v>1</v>
      </c>
      <c r="F737" s="11" t="s">
        <v>48</v>
      </c>
    </row>
    <row r="738" spans="1:6">
      <c r="A738" s="11" t="s">
        <v>890</v>
      </c>
      <c r="B738" s="13">
        <v>1.49E-2</v>
      </c>
      <c r="C738" s="15">
        <v>3.5900000000000001E-2</v>
      </c>
      <c r="D738" s="15">
        <v>1.4999999999999999E-2</v>
      </c>
      <c r="E738" s="11">
        <v>1</v>
      </c>
      <c r="F738" s="11" t="s">
        <v>48</v>
      </c>
    </row>
    <row r="739" spans="1:6">
      <c r="A739" s="11" t="s">
        <v>2566</v>
      </c>
      <c r="B739" s="13">
        <v>1.61E-2</v>
      </c>
      <c r="C739" s="15">
        <v>3.7900000000000003E-2</v>
      </c>
      <c r="D739" s="15">
        <v>1.6199999999999999E-2</v>
      </c>
      <c r="E739" s="11">
        <v>1</v>
      </c>
      <c r="F739" s="11" t="s">
        <v>48</v>
      </c>
    </row>
    <row r="740" spans="1:6">
      <c r="A740" s="11" t="s">
        <v>1901</v>
      </c>
      <c r="B740" s="13">
        <v>1.61E-2</v>
      </c>
      <c r="C740" s="15">
        <v>3.7900000000000003E-2</v>
      </c>
      <c r="D740" s="15">
        <v>1.6199999999999999E-2</v>
      </c>
      <c r="E740" s="11">
        <v>1</v>
      </c>
      <c r="F740" s="11" t="s">
        <v>48</v>
      </c>
    </row>
    <row r="741" spans="1:6">
      <c r="A741" s="11" t="s">
        <v>2567</v>
      </c>
      <c r="B741" s="13">
        <v>1.61E-2</v>
      </c>
      <c r="C741" s="15">
        <v>3.7900000000000003E-2</v>
      </c>
      <c r="D741" s="15">
        <v>1.6199999999999999E-2</v>
      </c>
      <c r="E741" s="11">
        <v>1</v>
      </c>
      <c r="F741" s="11" t="s">
        <v>20</v>
      </c>
    </row>
    <row r="742" spans="1:6">
      <c r="A742" s="11" t="s">
        <v>905</v>
      </c>
      <c r="B742" s="13">
        <v>1.61E-2</v>
      </c>
      <c r="C742" s="15">
        <v>3.7900000000000003E-2</v>
      </c>
      <c r="D742" s="15">
        <v>1.6199999999999999E-2</v>
      </c>
      <c r="E742" s="11">
        <v>1</v>
      </c>
      <c r="F742" s="11" t="s">
        <v>48</v>
      </c>
    </row>
    <row r="743" spans="1:6">
      <c r="A743" s="11" t="s">
        <v>907</v>
      </c>
      <c r="B743" s="13">
        <v>1.61E-2</v>
      </c>
      <c r="C743" s="15">
        <v>3.7900000000000003E-2</v>
      </c>
      <c r="D743" s="15">
        <v>1.6199999999999999E-2</v>
      </c>
      <c r="E743" s="11">
        <v>1</v>
      </c>
      <c r="F743" s="11" t="s">
        <v>48</v>
      </c>
    </row>
    <row r="744" spans="1:6">
      <c r="A744" s="11" t="s">
        <v>2568</v>
      </c>
      <c r="B744" s="13">
        <v>1.61E-2</v>
      </c>
      <c r="C744" s="15">
        <v>3.7900000000000003E-2</v>
      </c>
      <c r="D744" s="15">
        <v>1.6199999999999999E-2</v>
      </c>
      <c r="E744" s="11">
        <v>1</v>
      </c>
      <c r="F744" s="11" t="s">
        <v>48</v>
      </c>
    </row>
    <row r="745" spans="1:6">
      <c r="A745" s="11" t="s">
        <v>908</v>
      </c>
      <c r="B745" s="13">
        <v>1.61E-2</v>
      </c>
      <c r="C745" s="15">
        <v>3.7900000000000003E-2</v>
      </c>
      <c r="D745" s="15">
        <v>1.6199999999999999E-2</v>
      </c>
      <c r="E745" s="11">
        <v>1</v>
      </c>
      <c r="F745" s="11" t="s">
        <v>48</v>
      </c>
    </row>
    <row r="746" spans="1:6">
      <c r="A746" s="11" t="s">
        <v>261</v>
      </c>
      <c r="B746" s="13">
        <v>1.61E-2</v>
      </c>
      <c r="C746" s="15">
        <v>3.7900000000000003E-2</v>
      </c>
      <c r="D746" s="15">
        <v>1.6199999999999999E-2</v>
      </c>
      <c r="E746" s="11">
        <v>1</v>
      </c>
      <c r="F746" s="11" t="s">
        <v>48</v>
      </c>
    </row>
    <row r="747" spans="1:6">
      <c r="A747" s="11" t="s">
        <v>2569</v>
      </c>
      <c r="B747" s="13">
        <v>1.61E-2</v>
      </c>
      <c r="C747" s="15">
        <v>3.7900000000000003E-2</v>
      </c>
      <c r="D747" s="15">
        <v>1.6199999999999999E-2</v>
      </c>
      <c r="E747" s="11">
        <v>1</v>
      </c>
      <c r="F747" s="11" t="s">
        <v>48</v>
      </c>
    </row>
    <row r="748" spans="1:6">
      <c r="A748" s="11" t="s">
        <v>262</v>
      </c>
      <c r="B748" s="13">
        <v>1.61E-2</v>
      </c>
      <c r="C748" s="15">
        <v>3.7900000000000003E-2</v>
      </c>
      <c r="D748" s="15">
        <v>1.6199999999999999E-2</v>
      </c>
      <c r="E748" s="11">
        <v>1</v>
      </c>
      <c r="F748" s="11" t="s">
        <v>48</v>
      </c>
    </row>
    <row r="749" spans="1:6">
      <c r="A749" s="11" t="s">
        <v>2570</v>
      </c>
      <c r="B749" s="13">
        <v>1.61E-2</v>
      </c>
      <c r="C749" s="15">
        <v>3.7900000000000003E-2</v>
      </c>
      <c r="D749" s="15">
        <v>1.6199999999999999E-2</v>
      </c>
      <c r="E749" s="11">
        <v>1</v>
      </c>
      <c r="F749" s="11" t="s">
        <v>48</v>
      </c>
    </row>
    <row r="750" spans="1:6">
      <c r="A750" s="11" t="s">
        <v>266</v>
      </c>
      <c r="B750" s="13">
        <v>1.61E-2</v>
      </c>
      <c r="C750" s="15">
        <v>3.7900000000000003E-2</v>
      </c>
      <c r="D750" s="15">
        <v>1.6199999999999999E-2</v>
      </c>
      <c r="E750" s="11">
        <v>1</v>
      </c>
      <c r="F750" s="11" t="s">
        <v>48</v>
      </c>
    </row>
    <row r="751" spans="1:6">
      <c r="A751" s="11" t="s">
        <v>2571</v>
      </c>
      <c r="B751" s="13">
        <v>1.61E-2</v>
      </c>
      <c r="C751" s="15">
        <v>3.7900000000000003E-2</v>
      </c>
      <c r="D751" s="15">
        <v>1.6199999999999999E-2</v>
      </c>
      <c r="E751" s="11">
        <v>1</v>
      </c>
      <c r="F751" s="11" t="s">
        <v>35</v>
      </c>
    </row>
    <row r="752" spans="1:6">
      <c r="A752" s="11" t="s">
        <v>2572</v>
      </c>
      <c r="B752" s="13">
        <v>1.61E-2</v>
      </c>
      <c r="C752" s="15">
        <v>3.7900000000000003E-2</v>
      </c>
      <c r="D752" s="15">
        <v>1.6199999999999999E-2</v>
      </c>
      <c r="E752" s="11">
        <v>1</v>
      </c>
      <c r="F752" s="11" t="s">
        <v>48</v>
      </c>
    </row>
    <row r="753" spans="1:7">
      <c r="A753" s="11" t="s">
        <v>912</v>
      </c>
      <c r="B753" s="13">
        <v>1.61E-2</v>
      </c>
      <c r="C753" s="15">
        <v>3.7900000000000003E-2</v>
      </c>
      <c r="D753" s="15">
        <v>1.6199999999999999E-2</v>
      </c>
      <c r="E753" s="11">
        <v>1</v>
      </c>
      <c r="F753" s="11" t="s">
        <v>35</v>
      </c>
    </row>
    <row r="754" spans="1:7">
      <c r="A754" s="11" t="s">
        <v>795</v>
      </c>
      <c r="B754" s="13">
        <v>1.6299999999999999E-2</v>
      </c>
      <c r="C754" s="15">
        <v>3.8300000000000001E-2</v>
      </c>
      <c r="D754" s="15">
        <v>0.114</v>
      </c>
      <c r="E754" s="11">
        <v>2</v>
      </c>
      <c r="F754" s="11" t="s">
        <v>35</v>
      </c>
      <c r="G754" s="11" t="s">
        <v>48</v>
      </c>
    </row>
    <row r="755" spans="1:7">
      <c r="A755" s="11" t="s">
        <v>2573</v>
      </c>
      <c r="B755" s="13">
        <v>1.72E-2</v>
      </c>
      <c r="C755" s="15">
        <v>3.9399999999999998E-2</v>
      </c>
      <c r="D755" s="15">
        <v>1.7299999999999999E-2</v>
      </c>
      <c r="E755" s="11">
        <v>1</v>
      </c>
      <c r="F755" s="11" t="s">
        <v>35</v>
      </c>
    </row>
    <row r="756" spans="1:7">
      <c r="A756" s="11" t="s">
        <v>2574</v>
      </c>
      <c r="B756" s="13">
        <v>1.72E-2</v>
      </c>
      <c r="C756" s="15">
        <v>3.9399999999999998E-2</v>
      </c>
      <c r="D756" s="15">
        <v>1.7299999999999999E-2</v>
      </c>
      <c r="E756" s="11">
        <v>1</v>
      </c>
      <c r="F756" s="11" t="s">
        <v>48</v>
      </c>
    </row>
    <row r="757" spans="1:7">
      <c r="A757" s="11" t="s">
        <v>932</v>
      </c>
      <c r="B757" s="13">
        <v>1.72E-2</v>
      </c>
      <c r="C757" s="15">
        <v>3.9399999999999998E-2</v>
      </c>
      <c r="D757" s="15">
        <v>1.7299999999999999E-2</v>
      </c>
      <c r="E757" s="11">
        <v>1</v>
      </c>
      <c r="F757" s="11" t="s">
        <v>48</v>
      </c>
    </row>
    <row r="758" spans="1:7">
      <c r="A758" s="11" t="s">
        <v>934</v>
      </c>
      <c r="B758" s="13">
        <v>1.72E-2</v>
      </c>
      <c r="C758" s="15">
        <v>3.9399999999999998E-2</v>
      </c>
      <c r="D758" s="15">
        <v>1.7299999999999999E-2</v>
      </c>
      <c r="E758" s="11">
        <v>1</v>
      </c>
      <c r="F758" s="11" t="s">
        <v>48</v>
      </c>
    </row>
    <row r="759" spans="1:7">
      <c r="A759" s="11" t="s">
        <v>1905</v>
      </c>
      <c r="B759" s="13">
        <v>1.72E-2</v>
      </c>
      <c r="C759" s="15">
        <v>3.9399999999999998E-2</v>
      </c>
      <c r="D759" s="15">
        <v>1.7299999999999999E-2</v>
      </c>
      <c r="E759" s="11">
        <v>1</v>
      </c>
      <c r="F759" s="11" t="s">
        <v>48</v>
      </c>
    </row>
    <row r="760" spans="1:7">
      <c r="A760" s="11" t="s">
        <v>292</v>
      </c>
      <c r="B760" s="13">
        <v>1.72E-2</v>
      </c>
      <c r="C760" s="15">
        <v>3.9399999999999998E-2</v>
      </c>
      <c r="D760" s="15">
        <v>1.7299999999999999E-2</v>
      </c>
      <c r="E760" s="11">
        <v>1</v>
      </c>
      <c r="F760" s="11" t="s">
        <v>48</v>
      </c>
    </row>
    <row r="761" spans="1:7">
      <c r="A761" s="11" t="s">
        <v>2575</v>
      </c>
      <c r="B761" s="13">
        <v>1.72E-2</v>
      </c>
      <c r="C761" s="15">
        <v>3.9399999999999998E-2</v>
      </c>
      <c r="D761" s="15">
        <v>1.7299999999999999E-2</v>
      </c>
      <c r="E761" s="11">
        <v>1</v>
      </c>
      <c r="F761" s="11" t="s">
        <v>48</v>
      </c>
    </row>
    <row r="762" spans="1:7">
      <c r="A762" s="11" t="s">
        <v>2576</v>
      </c>
      <c r="B762" s="13">
        <v>1.72E-2</v>
      </c>
      <c r="C762" s="15">
        <v>3.9399999999999998E-2</v>
      </c>
      <c r="D762" s="15">
        <v>1.7299999999999999E-2</v>
      </c>
      <c r="E762" s="11">
        <v>1</v>
      </c>
      <c r="F762" s="11" t="s">
        <v>48</v>
      </c>
    </row>
    <row r="763" spans="1:7">
      <c r="A763" s="11" t="s">
        <v>2577</v>
      </c>
      <c r="B763" s="13">
        <v>1.72E-2</v>
      </c>
      <c r="C763" s="15">
        <v>3.9399999999999998E-2</v>
      </c>
      <c r="D763" s="15">
        <v>1.7299999999999999E-2</v>
      </c>
      <c r="E763" s="11">
        <v>1</v>
      </c>
      <c r="F763" s="11" t="s">
        <v>48</v>
      </c>
    </row>
    <row r="764" spans="1:7">
      <c r="A764" s="11" t="s">
        <v>937</v>
      </c>
      <c r="B764" s="13">
        <v>1.72E-2</v>
      </c>
      <c r="C764" s="15">
        <v>3.9399999999999998E-2</v>
      </c>
      <c r="D764" s="15">
        <v>1.7299999999999999E-2</v>
      </c>
      <c r="E764" s="11">
        <v>1</v>
      </c>
      <c r="F764" s="11" t="s">
        <v>48</v>
      </c>
    </row>
    <row r="765" spans="1:7">
      <c r="A765" s="11" t="s">
        <v>2578</v>
      </c>
      <c r="B765" s="13">
        <v>1.72E-2</v>
      </c>
      <c r="C765" s="15">
        <v>3.9399999999999998E-2</v>
      </c>
      <c r="D765" s="15">
        <v>1.7299999999999999E-2</v>
      </c>
      <c r="E765" s="11">
        <v>1</v>
      </c>
      <c r="F765" s="11" t="s">
        <v>48</v>
      </c>
    </row>
    <row r="766" spans="1:7">
      <c r="A766" s="11" t="s">
        <v>2579</v>
      </c>
      <c r="B766" s="13">
        <v>1.72E-2</v>
      </c>
      <c r="C766" s="15">
        <v>3.9399999999999998E-2</v>
      </c>
      <c r="D766" s="15">
        <v>1.7299999999999999E-2</v>
      </c>
      <c r="E766" s="11">
        <v>1</v>
      </c>
      <c r="F766" s="11" t="s">
        <v>48</v>
      </c>
    </row>
    <row r="767" spans="1:7">
      <c r="A767" s="11" t="s">
        <v>1910</v>
      </c>
      <c r="B767" s="13">
        <v>1.72E-2</v>
      </c>
      <c r="C767" s="15">
        <v>3.9399999999999998E-2</v>
      </c>
      <c r="D767" s="15">
        <v>1.7299999999999999E-2</v>
      </c>
      <c r="E767" s="11">
        <v>1</v>
      </c>
      <c r="F767" s="11" t="s">
        <v>48</v>
      </c>
    </row>
    <row r="768" spans="1:7">
      <c r="A768" s="11" t="s">
        <v>2580</v>
      </c>
      <c r="B768" s="13">
        <v>1.72E-2</v>
      </c>
      <c r="C768" s="15">
        <v>3.9399999999999998E-2</v>
      </c>
      <c r="D768" s="15">
        <v>1.7299999999999999E-2</v>
      </c>
      <c r="E768" s="11">
        <v>1</v>
      </c>
      <c r="F768" s="11" t="s">
        <v>48</v>
      </c>
    </row>
    <row r="769" spans="1:7">
      <c r="A769" s="11" t="s">
        <v>2581</v>
      </c>
      <c r="B769" s="13">
        <v>1.72E-2</v>
      </c>
      <c r="C769" s="15">
        <v>3.9399999999999998E-2</v>
      </c>
      <c r="D769" s="15">
        <v>1.7299999999999999E-2</v>
      </c>
      <c r="E769" s="11">
        <v>1</v>
      </c>
      <c r="F769" s="11" t="s">
        <v>48</v>
      </c>
    </row>
    <row r="770" spans="1:7">
      <c r="A770" s="11" t="s">
        <v>939</v>
      </c>
      <c r="B770" s="13">
        <v>1.72E-2</v>
      </c>
      <c r="C770" s="15">
        <v>3.9399999999999998E-2</v>
      </c>
      <c r="D770" s="15">
        <v>1.7299999999999999E-2</v>
      </c>
      <c r="E770" s="11">
        <v>1</v>
      </c>
      <c r="F770" s="11" t="s">
        <v>48</v>
      </c>
    </row>
    <row r="771" spans="1:7">
      <c r="A771" s="11" t="s">
        <v>2582</v>
      </c>
      <c r="B771" s="13">
        <v>1.72E-2</v>
      </c>
      <c r="C771" s="15">
        <v>3.9399999999999998E-2</v>
      </c>
      <c r="D771" s="15">
        <v>1.7299999999999999E-2</v>
      </c>
      <c r="E771" s="11">
        <v>1</v>
      </c>
      <c r="F771" s="11" t="s">
        <v>20</v>
      </c>
    </row>
    <row r="772" spans="1:7">
      <c r="A772" s="11" t="s">
        <v>1363</v>
      </c>
      <c r="B772" s="13">
        <v>1.6899999999999998E-2</v>
      </c>
      <c r="C772" s="15">
        <v>3.9399999999999998E-2</v>
      </c>
      <c r="D772" s="15">
        <v>0.11600000000000001</v>
      </c>
      <c r="E772" s="11">
        <v>2</v>
      </c>
      <c r="F772" s="11" t="s">
        <v>35</v>
      </c>
      <c r="G772" s="11" t="s">
        <v>48</v>
      </c>
    </row>
    <row r="773" spans="1:7">
      <c r="A773" s="11" t="s">
        <v>941</v>
      </c>
      <c r="B773" s="13">
        <v>1.72E-2</v>
      </c>
      <c r="C773" s="15">
        <v>3.9399999999999998E-2</v>
      </c>
      <c r="D773" s="15">
        <v>1.7299999999999999E-2</v>
      </c>
      <c r="E773" s="11">
        <v>1</v>
      </c>
      <c r="F773" s="11" t="s">
        <v>48</v>
      </c>
    </row>
    <row r="774" spans="1:7">
      <c r="A774" s="11" t="s">
        <v>2583</v>
      </c>
      <c r="B774" s="13">
        <v>1.72E-2</v>
      </c>
      <c r="C774" s="15">
        <v>3.9399999999999998E-2</v>
      </c>
      <c r="D774" s="15">
        <v>1.7299999999999999E-2</v>
      </c>
      <c r="E774" s="11">
        <v>1</v>
      </c>
      <c r="F774" s="11" t="s">
        <v>48</v>
      </c>
    </row>
    <row r="775" spans="1:7">
      <c r="A775" s="11" t="s">
        <v>951</v>
      </c>
      <c r="B775" s="13">
        <v>1.84E-2</v>
      </c>
      <c r="C775" s="15">
        <v>4.0300000000000002E-2</v>
      </c>
      <c r="D775" s="15">
        <v>1.8499999999999999E-2</v>
      </c>
      <c r="E775" s="11">
        <v>1</v>
      </c>
      <c r="F775" s="11" t="s">
        <v>48</v>
      </c>
    </row>
    <row r="776" spans="1:7">
      <c r="A776" s="11" t="s">
        <v>2584</v>
      </c>
      <c r="B776" s="13">
        <v>1.84E-2</v>
      </c>
      <c r="C776" s="15">
        <v>4.0300000000000002E-2</v>
      </c>
      <c r="D776" s="15">
        <v>1.8499999999999999E-2</v>
      </c>
      <c r="E776" s="11">
        <v>1</v>
      </c>
      <c r="F776" s="11" t="s">
        <v>48</v>
      </c>
    </row>
    <row r="777" spans="1:7">
      <c r="A777" s="11" t="s">
        <v>953</v>
      </c>
      <c r="B777" s="13">
        <v>1.84E-2</v>
      </c>
      <c r="C777" s="15">
        <v>4.0300000000000002E-2</v>
      </c>
      <c r="D777" s="15">
        <v>1.8499999999999999E-2</v>
      </c>
      <c r="E777" s="11">
        <v>1</v>
      </c>
      <c r="F777" s="11" t="s">
        <v>48</v>
      </c>
    </row>
    <row r="778" spans="1:7">
      <c r="A778" s="11" t="s">
        <v>954</v>
      </c>
      <c r="B778" s="13">
        <v>1.84E-2</v>
      </c>
      <c r="C778" s="15">
        <v>4.0300000000000002E-2</v>
      </c>
      <c r="D778" s="15">
        <v>1.8499999999999999E-2</v>
      </c>
      <c r="E778" s="11">
        <v>1</v>
      </c>
      <c r="F778" s="11" t="s">
        <v>48</v>
      </c>
    </row>
    <row r="779" spans="1:7">
      <c r="A779" s="11" t="s">
        <v>2585</v>
      </c>
      <c r="B779" s="13">
        <v>1.84E-2</v>
      </c>
      <c r="C779" s="15">
        <v>4.0300000000000002E-2</v>
      </c>
      <c r="D779" s="15">
        <v>1.8499999999999999E-2</v>
      </c>
      <c r="E779" s="11">
        <v>1</v>
      </c>
      <c r="F779" s="11" t="s">
        <v>48</v>
      </c>
    </row>
    <row r="780" spans="1:7">
      <c r="A780" s="11" t="s">
        <v>962</v>
      </c>
      <c r="B780" s="13">
        <v>1.84E-2</v>
      </c>
      <c r="C780" s="15">
        <v>4.0300000000000002E-2</v>
      </c>
      <c r="D780" s="15">
        <v>1.8499999999999999E-2</v>
      </c>
      <c r="E780" s="11">
        <v>1</v>
      </c>
      <c r="F780" s="11" t="s">
        <v>48</v>
      </c>
    </row>
    <row r="781" spans="1:7">
      <c r="A781" s="11" t="s">
        <v>1800</v>
      </c>
      <c r="B781" s="13">
        <v>1.84E-2</v>
      </c>
      <c r="C781" s="15">
        <v>4.0300000000000002E-2</v>
      </c>
      <c r="D781" s="15">
        <v>1.8499999999999999E-2</v>
      </c>
      <c r="E781" s="11">
        <v>1</v>
      </c>
      <c r="F781" s="11" t="s">
        <v>48</v>
      </c>
    </row>
    <row r="782" spans="1:7">
      <c r="A782" s="11" t="s">
        <v>965</v>
      </c>
      <c r="B782" s="13">
        <v>1.84E-2</v>
      </c>
      <c r="C782" s="15">
        <v>4.0300000000000002E-2</v>
      </c>
      <c r="D782" s="15">
        <v>1.8499999999999999E-2</v>
      </c>
      <c r="E782" s="11">
        <v>1</v>
      </c>
      <c r="F782" s="11" t="s">
        <v>48</v>
      </c>
    </row>
    <row r="783" spans="1:7">
      <c r="A783" s="11" t="s">
        <v>967</v>
      </c>
      <c r="B783" s="13">
        <v>1.84E-2</v>
      </c>
      <c r="C783" s="15">
        <v>4.0300000000000002E-2</v>
      </c>
      <c r="D783" s="15">
        <v>1.8499999999999999E-2</v>
      </c>
      <c r="E783" s="11">
        <v>1</v>
      </c>
      <c r="F783" s="11" t="s">
        <v>48</v>
      </c>
    </row>
    <row r="784" spans="1:7">
      <c r="A784" s="11" t="s">
        <v>2586</v>
      </c>
      <c r="B784" s="13">
        <v>1.84E-2</v>
      </c>
      <c r="C784" s="15">
        <v>4.0300000000000002E-2</v>
      </c>
      <c r="D784" s="15">
        <v>1.8499999999999999E-2</v>
      </c>
      <c r="E784" s="11">
        <v>1</v>
      </c>
      <c r="F784" s="11" t="s">
        <v>35</v>
      </c>
    </row>
    <row r="785" spans="1:6">
      <c r="A785" s="11" t="s">
        <v>2587</v>
      </c>
      <c r="B785" s="13">
        <v>1.84E-2</v>
      </c>
      <c r="C785" s="15">
        <v>4.0300000000000002E-2</v>
      </c>
      <c r="D785" s="15">
        <v>1.8499999999999999E-2</v>
      </c>
      <c r="E785" s="11">
        <v>1</v>
      </c>
      <c r="F785" s="11" t="s">
        <v>48</v>
      </c>
    </row>
    <row r="786" spans="1:6">
      <c r="A786" s="11" t="s">
        <v>971</v>
      </c>
      <c r="B786" s="13">
        <v>1.84E-2</v>
      </c>
      <c r="C786" s="15">
        <v>4.0300000000000002E-2</v>
      </c>
      <c r="D786" s="15">
        <v>1.8499999999999999E-2</v>
      </c>
      <c r="E786" s="11">
        <v>1</v>
      </c>
      <c r="F786" s="11" t="s">
        <v>48</v>
      </c>
    </row>
    <row r="787" spans="1:6">
      <c r="A787" s="11" t="s">
        <v>2588</v>
      </c>
      <c r="B787" s="13">
        <v>1.84E-2</v>
      </c>
      <c r="C787" s="15">
        <v>4.0300000000000002E-2</v>
      </c>
      <c r="D787" s="15">
        <v>1.8499999999999999E-2</v>
      </c>
      <c r="E787" s="11">
        <v>1</v>
      </c>
      <c r="F787" s="11" t="s">
        <v>48</v>
      </c>
    </row>
    <row r="788" spans="1:6">
      <c r="A788" s="11" t="s">
        <v>2589</v>
      </c>
      <c r="B788" s="13">
        <v>1.84E-2</v>
      </c>
      <c r="C788" s="15">
        <v>4.0300000000000002E-2</v>
      </c>
      <c r="D788" s="15">
        <v>1.8499999999999999E-2</v>
      </c>
      <c r="E788" s="11">
        <v>1</v>
      </c>
      <c r="F788" s="11" t="s">
        <v>48</v>
      </c>
    </row>
    <row r="789" spans="1:6">
      <c r="A789" s="11" t="s">
        <v>982</v>
      </c>
      <c r="B789" s="13">
        <v>1.84E-2</v>
      </c>
      <c r="C789" s="15">
        <v>4.0300000000000002E-2</v>
      </c>
      <c r="D789" s="15">
        <v>1.8499999999999999E-2</v>
      </c>
      <c r="E789" s="11">
        <v>1</v>
      </c>
      <c r="F789" s="11" t="s">
        <v>35</v>
      </c>
    </row>
    <row r="790" spans="1:6">
      <c r="A790" s="11" t="s">
        <v>306</v>
      </c>
      <c r="B790" s="13">
        <v>1.84E-2</v>
      </c>
      <c r="C790" s="15">
        <v>4.0300000000000002E-2</v>
      </c>
      <c r="D790" s="15">
        <v>1.8499999999999999E-2</v>
      </c>
      <c r="E790" s="11">
        <v>1</v>
      </c>
      <c r="F790" s="11" t="s">
        <v>48</v>
      </c>
    </row>
    <row r="791" spans="1:6">
      <c r="A791" s="11" t="s">
        <v>984</v>
      </c>
      <c r="B791" s="13">
        <v>1.84E-2</v>
      </c>
      <c r="C791" s="15">
        <v>4.0300000000000002E-2</v>
      </c>
      <c r="D791" s="15">
        <v>1.8499999999999999E-2</v>
      </c>
      <c r="E791" s="11">
        <v>1</v>
      </c>
      <c r="F791" s="11" t="s">
        <v>48</v>
      </c>
    </row>
    <row r="792" spans="1:6">
      <c r="A792" s="11" t="s">
        <v>989</v>
      </c>
      <c r="B792" s="13">
        <v>1.84E-2</v>
      </c>
      <c r="C792" s="15">
        <v>4.0300000000000002E-2</v>
      </c>
      <c r="D792" s="15">
        <v>1.8499999999999999E-2</v>
      </c>
      <c r="E792" s="11">
        <v>1</v>
      </c>
      <c r="F792" s="11" t="s">
        <v>48</v>
      </c>
    </row>
    <row r="793" spans="1:6">
      <c r="A793" s="11" t="s">
        <v>2590</v>
      </c>
      <c r="B793" s="13">
        <v>1.84E-2</v>
      </c>
      <c r="C793" s="15">
        <v>4.0300000000000002E-2</v>
      </c>
      <c r="D793" s="15">
        <v>1.8499999999999999E-2</v>
      </c>
      <c r="E793" s="11">
        <v>1</v>
      </c>
      <c r="F793" s="11" t="s">
        <v>48</v>
      </c>
    </row>
    <row r="794" spans="1:6">
      <c r="A794" s="11" t="s">
        <v>308</v>
      </c>
      <c r="B794" s="13">
        <v>1.84E-2</v>
      </c>
      <c r="C794" s="15">
        <v>4.0300000000000002E-2</v>
      </c>
      <c r="D794" s="15">
        <v>1.8499999999999999E-2</v>
      </c>
      <c r="E794" s="11">
        <v>1</v>
      </c>
      <c r="F794" s="11" t="s">
        <v>48</v>
      </c>
    </row>
    <row r="795" spans="1:6">
      <c r="A795" s="11" t="s">
        <v>310</v>
      </c>
      <c r="B795" s="13">
        <v>1.84E-2</v>
      </c>
      <c r="C795" s="15">
        <v>4.0300000000000002E-2</v>
      </c>
      <c r="D795" s="15">
        <v>1.8499999999999999E-2</v>
      </c>
      <c r="E795" s="11">
        <v>1</v>
      </c>
      <c r="F795" s="11" t="s">
        <v>48</v>
      </c>
    </row>
    <row r="796" spans="1:6">
      <c r="A796" s="11" t="s">
        <v>1000</v>
      </c>
      <c r="B796" s="13">
        <v>1.84E-2</v>
      </c>
      <c r="C796" s="15">
        <v>4.0300000000000002E-2</v>
      </c>
      <c r="D796" s="15">
        <v>1.8499999999999999E-2</v>
      </c>
      <c r="E796" s="11">
        <v>1</v>
      </c>
      <c r="F796" s="11" t="s">
        <v>48</v>
      </c>
    </row>
    <row r="797" spans="1:6">
      <c r="A797" s="11" t="s">
        <v>1001</v>
      </c>
      <c r="B797" s="13">
        <v>1.84E-2</v>
      </c>
      <c r="C797" s="15">
        <v>4.0300000000000002E-2</v>
      </c>
      <c r="D797" s="15">
        <v>1.8499999999999999E-2</v>
      </c>
      <c r="E797" s="11">
        <v>1</v>
      </c>
      <c r="F797" s="11" t="s">
        <v>35</v>
      </c>
    </row>
    <row r="798" spans="1:6">
      <c r="A798" s="11" t="s">
        <v>312</v>
      </c>
      <c r="B798" s="13">
        <v>1.84E-2</v>
      </c>
      <c r="C798" s="15">
        <v>4.0300000000000002E-2</v>
      </c>
      <c r="D798" s="15">
        <v>1.8499999999999999E-2</v>
      </c>
      <c r="E798" s="11">
        <v>1</v>
      </c>
      <c r="F798" s="11" t="s">
        <v>48</v>
      </c>
    </row>
    <row r="799" spans="1:6">
      <c r="A799" s="11" t="s">
        <v>2591</v>
      </c>
      <c r="B799" s="13">
        <v>1.84E-2</v>
      </c>
      <c r="C799" s="15">
        <v>4.0300000000000002E-2</v>
      </c>
      <c r="D799" s="15">
        <v>1.8499999999999999E-2</v>
      </c>
      <c r="E799" s="11">
        <v>1</v>
      </c>
      <c r="F799" s="11" t="s">
        <v>48</v>
      </c>
    </row>
    <row r="800" spans="1:6">
      <c r="A800" s="11" t="s">
        <v>313</v>
      </c>
      <c r="B800" s="13">
        <v>1.84E-2</v>
      </c>
      <c r="C800" s="15">
        <v>4.0300000000000002E-2</v>
      </c>
      <c r="D800" s="15">
        <v>1.8499999999999999E-2</v>
      </c>
      <c r="E800" s="11">
        <v>1</v>
      </c>
      <c r="F800" s="11" t="s">
        <v>48</v>
      </c>
    </row>
    <row r="801" spans="1:6">
      <c r="A801" s="11" t="s">
        <v>1008</v>
      </c>
      <c r="B801" s="13">
        <v>1.84E-2</v>
      </c>
      <c r="C801" s="15">
        <v>4.0300000000000002E-2</v>
      </c>
      <c r="D801" s="15">
        <v>1.8499999999999999E-2</v>
      </c>
      <c r="E801" s="11">
        <v>1</v>
      </c>
      <c r="F801" s="11" t="s">
        <v>48</v>
      </c>
    </row>
    <row r="802" spans="1:6">
      <c r="A802" s="11" t="s">
        <v>2592</v>
      </c>
      <c r="B802" s="13">
        <v>1.84E-2</v>
      </c>
      <c r="C802" s="15">
        <v>4.0300000000000002E-2</v>
      </c>
      <c r="D802" s="15">
        <v>1.8499999999999999E-2</v>
      </c>
      <c r="E802" s="11">
        <v>1</v>
      </c>
      <c r="F802" s="11" t="s">
        <v>48</v>
      </c>
    </row>
    <row r="803" spans="1:6">
      <c r="A803" s="11" t="s">
        <v>2593</v>
      </c>
      <c r="B803" s="13">
        <v>1.84E-2</v>
      </c>
      <c r="C803" s="15">
        <v>4.0300000000000002E-2</v>
      </c>
      <c r="D803" s="15">
        <v>1.8499999999999999E-2</v>
      </c>
      <c r="E803" s="11">
        <v>1</v>
      </c>
      <c r="F803" s="11" t="s">
        <v>48</v>
      </c>
    </row>
    <row r="804" spans="1:6">
      <c r="A804" s="11" t="s">
        <v>315</v>
      </c>
      <c r="B804" s="13">
        <v>1.84E-2</v>
      </c>
      <c r="C804" s="15">
        <v>4.0300000000000002E-2</v>
      </c>
      <c r="D804" s="15">
        <v>1.8499999999999999E-2</v>
      </c>
      <c r="E804" s="11">
        <v>1</v>
      </c>
      <c r="F804" s="11" t="s">
        <v>48</v>
      </c>
    </row>
    <row r="805" spans="1:6">
      <c r="A805" s="11" t="s">
        <v>2594</v>
      </c>
      <c r="B805" s="13">
        <v>1.84E-2</v>
      </c>
      <c r="C805" s="15">
        <v>4.0300000000000002E-2</v>
      </c>
      <c r="D805" s="15">
        <v>1.8499999999999999E-2</v>
      </c>
      <c r="E805" s="11">
        <v>1</v>
      </c>
      <c r="F805" s="11" t="s">
        <v>48</v>
      </c>
    </row>
    <row r="806" spans="1:6">
      <c r="A806" s="11" t="s">
        <v>316</v>
      </c>
      <c r="B806" s="13">
        <v>1.84E-2</v>
      </c>
      <c r="C806" s="15">
        <v>4.0300000000000002E-2</v>
      </c>
      <c r="D806" s="15">
        <v>1.8499999999999999E-2</v>
      </c>
      <c r="E806" s="11">
        <v>1</v>
      </c>
      <c r="F806" s="11" t="s">
        <v>48</v>
      </c>
    </row>
    <row r="807" spans="1:6">
      <c r="A807" s="11" t="s">
        <v>2595</v>
      </c>
      <c r="B807" s="13">
        <v>1.84E-2</v>
      </c>
      <c r="C807" s="15">
        <v>4.0300000000000002E-2</v>
      </c>
      <c r="D807" s="15">
        <v>1.8499999999999999E-2</v>
      </c>
      <c r="E807" s="11">
        <v>1</v>
      </c>
      <c r="F807" s="11" t="s">
        <v>48</v>
      </c>
    </row>
    <row r="808" spans="1:6">
      <c r="A808" s="11" t="s">
        <v>2596</v>
      </c>
      <c r="B808" s="13">
        <v>1.95E-2</v>
      </c>
      <c r="C808" s="15">
        <v>4.1700000000000001E-2</v>
      </c>
      <c r="D808" s="15">
        <v>1.9599999999999999E-2</v>
      </c>
      <c r="E808" s="11">
        <v>1</v>
      </c>
      <c r="F808" s="11" t="s">
        <v>48</v>
      </c>
    </row>
    <row r="809" spans="1:6">
      <c r="A809" s="11" t="s">
        <v>322</v>
      </c>
      <c r="B809" s="13">
        <v>1.95E-2</v>
      </c>
      <c r="C809" s="15">
        <v>4.1700000000000001E-2</v>
      </c>
      <c r="D809" s="15">
        <v>1.9599999999999999E-2</v>
      </c>
      <c r="E809" s="11">
        <v>1</v>
      </c>
      <c r="F809" s="11" t="s">
        <v>48</v>
      </c>
    </row>
    <row r="810" spans="1:6">
      <c r="A810" s="11" t="s">
        <v>960</v>
      </c>
      <c r="B810" s="13">
        <v>1.95E-2</v>
      </c>
      <c r="C810" s="15">
        <v>4.1700000000000001E-2</v>
      </c>
      <c r="D810" s="15">
        <v>1.9599999999999999E-2</v>
      </c>
      <c r="E810" s="11">
        <v>1</v>
      </c>
      <c r="F810" s="11" t="s">
        <v>48</v>
      </c>
    </row>
    <row r="811" spans="1:6">
      <c r="A811" s="11" t="s">
        <v>963</v>
      </c>
      <c r="B811" s="13">
        <v>1.95E-2</v>
      </c>
      <c r="C811" s="15">
        <v>4.1700000000000001E-2</v>
      </c>
      <c r="D811" s="15">
        <v>1.9599999999999999E-2</v>
      </c>
      <c r="E811" s="11">
        <v>1</v>
      </c>
      <c r="F811" s="11" t="s">
        <v>48</v>
      </c>
    </row>
    <row r="812" spans="1:6">
      <c r="A812" s="11" t="s">
        <v>2597</v>
      </c>
      <c r="B812" s="13">
        <v>1.95E-2</v>
      </c>
      <c r="C812" s="15">
        <v>4.1700000000000001E-2</v>
      </c>
      <c r="D812" s="15">
        <v>1.9599999999999999E-2</v>
      </c>
      <c r="E812" s="11">
        <v>1</v>
      </c>
      <c r="F812" s="11" t="s">
        <v>48</v>
      </c>
    </row>
    <row r="813" spans="1:6">
      <c r="A813" s="11" t="s">
        <v>2598</v>
      </c>
      <c r="B813" s="13">
        <v>1.95E-2</v>
      </c>
      <c r="C813" s="15">
        <v>4.1700000000000001E-2</v>
      </c>
      <c r="D813" s="15">
        <v>1.9599999999999999E-2</v>
      </c>
      <c r="E813" s="11">
        <v>1</v>
      </c>
      <c r="F813" s="11" t="s">
        <v>35</v>
      </c>
    </row>
    <row r="814" spans="1:6">
      <c r="A814" s="11" t="s">
        <v>975</v>
      </c>
      <c r="B814" s="13">
        <v>1.95E-2</v>
      </c>
      <c r="C814" s="15">
        <v>4.1700000000000001E-2</v>
      </c>
      <c r="D814" s="15">
        <v>1.9599999999999999E-2</v>
      </c>
      <c r="E814" s="11">
        <v>1</v>
      </c>
      <c r="F814" s="11" t="s">
        <v>48</v>
      </c>
    </row>
    <row r="815" spans="1:6">
      <c r="A815" s="11" t="s">
        <v>978</v>
      </c>
      <c r="B815" s="13">
        <v>1.95E-2</v>
      </c>
      <c r="C815" s="15">
        <v>4.1700000000000001E-2</v>
      </c>
      <c r="D815" s="15">
        <v>1.9599999999999999E-2</v>
      </c>
      <c r="E815" s="11">
        <v>1</v>
      </c>
      <c r="F815" s="11" t="s">
        <v>48</v>
      </c>
    </row>
    <row r="816" spans="1:6">
      <c r="A816" s="11" t="s">
        <v>2599</v>
      </c>
      <c r="B816" s="13">
        <v>1.95E-2</v>
      </c>
      <c r="C816" s="15">
        <v>4.1700000000000001E-2</v>
      </c>
      <c r="D816" s="15">
        <v>1.9599999999999999E-2</v>
      </c>
      <c r="E816" s="11">
        <v>1</v>
      </c>
      <c r="F816" s="11" t="s">
        <v>48</v>
      </c>
    </row>
    <row r="817" spans="1:6">
      <c r="A817" s="11" t="s">
        <v>326</v>
      </c>
      <c r="B817" s="13">
        <v>1.95E-2</v>
      </c>
      <c r="C817" s="15">
        <v>4.1700000000000001E-2</v>
      </c>
      <c r="D817" s="15">
        <v>1.9599999999999999E-2</v>
      </c>
      <c r="E817" s="11">
        <v>1</v>
      </c>
      <c r="F817" s="11" t="s">
        <v>48</v>
      </c>
    </row>
    <row r="818" spans="1:6">
      <c r="A818" s="11" t="s">
        <v>2600</v>
      </c>
      <c r="B818" s="13">
        <v>1.95E-2</v>
      </c>
      <c r="C818" s="15">
        <v>4.1700000000000001E-2</v>
      </c>
      <c r="D818" s="15">
        <v>1.9599999999999999E-2</v>
      </c>
      <c r="E818" s="11">
        <v>1</v>
      </c>
      <c r="F818" s="11" t="s">
        <v>48</v>
      </c>
    </row>
    <row r="819" spans="1:6">
      <c r="A819" s="11" t="s">
        <v>2601</v>
      </c>
      <c r="B819" s="13">
        <v>1.95E-2</v>
      </c>
      <c r="C819" s="15">
        <v>4.1700000000000001E-2</v>
      </c>
      <c r="D819" s="15">
        <v>1.9599999999999999E-2</v>
      </c>
      <c r="E819" s="11">
        <v>1</v>
      </c>
      <c r="F819" s="11" t="s">
        <v>48</v>
      </c>
    </row>
    <row r="820" spans="1:6">
      <c r="A820" s="11" t="s">
        <v>2602</v>
      </c>
      <c r="B820" s="13">
        <v>1.95E-2</v>
      </c>
      <c r="C820" s="15">
        <v>4.1700000000000001E-2</v>
      </c>
      <c r="D820" s="15">
        <v>1.9599999999999999E-2</v>
      </c>
      <c r="E820" s="11">
        <v>1</v>
      </c>
      <c r="F820" s="11" t="s">
        <v>35</v>
      </c>
    </row>
    <row r="821" spans="1:6">
      <c r="A821" s="11" t="s">
        <v>144</v>
      </c>
      <c r="B821" s="13">
        <v>1.95E-2</v>
      </c>
      <c r="C821" s="15">
        <v>4.1700000000000001E-2</v>
      </c>
      <c r="D821" s="15">
        <v>1.9599999999999999E-2</v>
      </c>
      <c r="E821" s="11">
        <v>1</v>
      </c>
      <c r="F821" s="11" t="s">
        <v>35</v>
      </c>
    </row>
    <row r="822" spans="1:6">
      <c r="A822" s="11" t="s">
        <v>2603</v>
      </c>
      <c r="B822" s="13">
        <v>1.95E-2</v>
      </c>
      <c r="C822" s="15">
        <v>4.1700000000000001E-2</v>
      </c>
      <c r="D822" s="15">
        <v>1.9599999999999999E-2</v>
      </c>
      <c r="E822" s="11">
        <v>1</v>
      </c>
      <c r="F822" s="11" t="s">
        <v>48</v>
      </c>
    </row>
    <row r="823" spans="1:6">
      <c r="A823" s="11" t="s">
        <v>2604</v>
      </c>
      <c r="B823" s="13">
        <v>1.95E-2</v>
      </c>
      <c r="C823" s="15">
        <v>4.1700000000000001E-2</v>
      </c>
      <c r="D823" s="15">
        <v>1.9599999999999999E-2</v>
      </c>
      <c r="E823" s="11">
        <v>1</v>
      </c>
      <c r="F823" s="11" t="s">
        <v>48</v>
      </c>
    </row>
    <row r="824" spans="1:6">
      <c r="A824" s="11" t="s">
        <v>146</v>
      </c>
      <c r="B824" s="13">
        <v>1.95E-2</v>
      </c>
      <c r="C824" s="15">
        <v>4.1700000000000001E-2</v>
      </c>
      <c r="D824" s="15">
        <v>1.9599999999999999E-2</v>
      </c>
      <c r="E824" s="11">
        <v>1</v>
      </c>
      <c r="F824" s="11" t="s">
        <v>48</v>
      </c>
    </row>
    <row r="825" spans="1:6">
      <c r="A825" s="11" t="s">
        <v>1005</v>
      </c>
      <c r="B825" s="13">
        <v>1.95E-2</v>
      </c>
      <c r="C825" s="15">
        <v>4.1700000000000001E-2</v>
      </c>
      <c r="D825" s="15">
        <v>1.9599999999999999E-2</v>
      </c>
      <c r="E825" s="11">
        <v>1</v>
      </c>
      <c r="F825" s="11" t="s">
        <v>48</v>
      </c>
    </row>
    <row r="826" spans="1:6">
      <c r="A826" s="11" t="s">
        <v>2605</v>
      </c>
      <c r="B826" s="13">
        <v>1.95E-2</v>
      </c>
      <c r="C826" s="15">
        <v>4.1700000000000001E-2</v>
      </c>
      <c r="D826" s="15">
        <v>1.9599999999999999E-2</v>
      </c>
      <c r="E826" s="11">
        <v>1</v>
      </c>
      <c r="F826" s="11" t="s">
        <v>48</v>
      </c>
    </row>
    <row r="827" spans="1:6">
      <c r="A827" s="11" t="s">
        <v>1928</v>
      </c>
      <c r="B827" s="13">
        <v>1.95E-2</v>
      </c>
      <c r="C827" s="15">
        <v>4.1700000000000001E-2</v>
      </c>
      <c r="D827" s="15">
        <v>1.9599999999999999E-2</v>
      </c>
      <c r="E827" s="11">
        <v>1</v>
      </c>
      <c r="F827" s="11" t="s">
        <v>48</v>
      </c>
    </row>
    <row r="828" spans="1:6">
      <c r="A828" s="11" t="s">
        <v>2606</v>
      </c>
      <c r="B828" s="13">
        <v>1.95E-2</v>
      </c>
      <c r="C828" s="15">
        <v>4.1700000000000001E-2</v>
      </c>
      <c r="D828" s="15">
        <v>1.9599999999999999E-2</v>
      </c>
      <c r="E828" s="11">
        <v>1</v>
      </c>
      <c r="F828" s="11" t="s">
        <v>48</v>
      </c>
    </row>
    <row r="829" spans="1:6">
      <c r="A829" s="11" t="s">
        <v>1035</v>
      </c>
      <c r="B829" s="13">
        <v>2.06E-2</v>
      </c>
      <c r="C829" s="15">
        <v>4.3299999999999998E-2</v>
      </c>
      <c r="D829" s="15">
        <v>2.0799999999999999E-2</v>
      </c>
      <c r="E829" s="11">
        <v>1</v>
      </c>
      <c r="F829" s="11" t="s">
        <v>48</v>
      </c>
    </row>
    <row r="830" spans="1:6">
      <c r="A830" s="11" t="s">
        <v>2607</v>
      </c>
      <c r="B830" s="13">
        <v>2.06E-2</v>
      </c>
      <c r="C830" s="15">
        <v>4.3299999999999998E-2</v>
      </c>
      <c r="D830" s="15">
        <v>2.0799999999999999E-2</v>
      </c>
      <c r="E830" s="11">
        <v>1</v>
      </c>
      <c r="F830" s="11" t="s">
        <v>20</v>
      </c>
    </row>
    <row r="831" spans="1:6">
      <c r="A831" s="11" t="s">
        <v>2608</v>
      </c>
      <c r="B831" s="13">
        <v>2.06E-2</v>
      </c>
      <c r="C831" s="15">
        <v>4.3299999999999998E-2</v>
      </c>
      <c r="D831" s="15">
        <v>2.0799999999999999E-2</v>
      </c>
      <c r="E831" s="11">
        <v>1</v>
      </c>
      <c r="F831" s="11" t="s">
        <v>35</v>
      </c>
    </row>
    <row r="832" spans="1:6">
      <c r="A832" s="11" t="s">
        <v>1045</v>
      </c>
      <c r="B832" s="13">
        <v>2.06E-2</v>
      </c>
      <c r="C832" s="15">
        <v>4.3299999999999998E-2</v>
      </c>
      <c r="D832" s="15">
        <v>2.0799999999999999E-2</v>
      </c>
      <c r="E832" s="11">
        <v>1</v>
      </c>
      <c r="F832" s="11" t="s">
        <v>48</v>
      </c>
    </row>
    <row r="833" spans="1:6">
      <c r="A833" s="11" t="s">
        <v>2609</v>
      </c>
      <c r="B833" s="13">
        <v>2.06E-2</v>
      </c>
      <c r="C833" s="15">
        <v>4.3299999999999998E-2</v>
      </c>
      <c r="D833" s="15">
        <v>2.0799999999999999E-2</v>
      </c>
      <c r="E833" s="11">
        <v>1</v>
      </c>
      <c r="F833" s="11" t="s">
        <v>20</v>
      </c>
    </row>
    <row r="834" spans="1:6">
      <c r="A834" s="11" t="s">
        <v>2610</v>
      </c>
      <c r="B834" s="13">
        <v>2.06E-2</v>
      </c>
      <c r="C834" s="15">
        <v>4.3299999999999998E-2</v>
      </c>
      <c r="D834" s="15">
        <v>2.0799999999999999E-2</v>
      </c>
      <c r="E834" s="11">
        <v>1</v>
      </c>
      <c r="F834" s="11" t="s">
        <v>48</v>
      </c>
    </row>
    <row r="835" spans="1:6">
      <c r="A835" s="11" t="s">
        <v>2611</v>
      </c>
      <c r="B835" s="13">
        <v>2.06E-2</v>
      </c>
      <c r="C835" s="15">
        <v>4.3299999999999998E-2</v>
      </c>
      <c r="D835" s="15">
        <v>2.0799999999999999E-2</v>
      </c>
      <c r="E835" s="11">
        <v>1</v>
      </c>
      <c r="F835" s="11" t="s">
        <v>48</v>
      </c>
    </row>
    <row r="836" spans="1:6">
      <c r="A836" s="11" t="s">
        <v>1048</v>
      </c>
      <c r="B836" s="13">
        <v>2.06E-2</v>
      </c>
      <c r="C836" s="15">
        <v>4.3299999999999998E-2</v>
      </c>
      <c r="D836" s="15">
        <v>2.0799999999999999E-2</v>
      </c>
      <c r="E836" s="11">
        <v>1</v>
      </c>
      <c r="F836" s="11" t="s">
        <v>48</v>
      </c>
    </row>
    <row r="837" spans="1:6">
      <c r="A837" s="11" t="s">
        <v>1050</v>
      </c>
      <c r="B837" s="13">
        <v>2.06E-2</v>
      </c>
      <c r="C837" s="15">
        <v>4.3299999999999998E-2</v>
      </c>
      <c r="D837" s="15">
        <v>2.0799999999999999E-2</v>
      </c>
      <c r="E837" s="11">
        <v>1</v>
      </c>
      <c r="F837" s="11" t="s">
        <v>48</v>
      </c>
    </row>
    <row r="838" spans="1:6">
      <c r="A838" s="11" t="s">
        <v>344</v>
      </c>
      <c r="B838" s="13">
        <v>2.06E-2</v>
      </c>
      <c r="C838" s="15">
        <v>4.3299999999999998E-2</v>
      </c>
      <c r="D838" s="15">
        <v>2.0799999999999999E-2</v>
      </c>
      <c r="E838" s="11">
        <v>1</v>
      </c>
      <c r="F838" s="11" t="s">
        <v>48</v>
      </c>
    </row>
    <row r="839" spans="1:6">
      <c r="A839" s="11" t="s">
        <v>1053</v>
      </c>
      <c r="B839" s="13">
        <v>2.06E-2</v>
      </c>
      <c r="C839" s="15">
        <v>4.3299999999999998E-2</v>
      </c>
      <c r="D839" s="15">
        <v>2.0799999999999999E-2</v>
      </c>
      <c r="E839" s="11">
        <v>1</v>
      </c>
      <c r="F839" s="11" t="s">
        <v>20</v>
      </c>
    </row>
    <row r="840" spans="1:6">
      <c r="A840" s="11" t="s">
        <v>2612</v>
      </c>
      <c r="B840" s="13">
        <v>2.06E-2</v>
      </c>
      <c r="C840" s="15">
        <v>4.3299999999999998E-2</v>
      </c>
      <c r="D840" s="15">
        <v>2.0799999999999999E-2</v>
      </c>
      <c r="E840" s="11">
        <v>1</v>
      </c>
      <c r="F840" s="11" t="s">
        <v>48</v>
      </c>
    </row>
    <row r="841" spans="1:6">
      <c r="A841" s="11" t="s">
        <v>2613</v>
      </c>
      <c r="B841" s="13">
        <v>2.06E-2</v>
      </c>
      <c r="C841" s="15">
        <v>4.3299999999999998E-2</v>
      </c>
      <c r="D841" s="15">
        <v>2.0799999999999999E-2</v>
      </c>
      <c r="E841" s="11">
        <v>1</v>
      </c>
      <c r="F841" s="11" t="s">
        <v>48</v>
      </c>
    </row>
    <row r="842" spans="1:6">
      <c r="A842" s="11" t="s">
        <v>2614</v>
      </c>
      <c r="B842" s="13">
        <v>2.06E-2</v>
      </c>
      <c r="C842" s="15">
        <v>4.3299999999999998E-2</v>
      </c>
      <c r="D842" s="15">
        <v>2.0799999999999999E-2</v>
      </c>
      <c r="E842" s="11">
        <v>1</v>
      </c>
      <c r="F842" s="11" t="s">
        <v>48</v>
      </c>
    </row>
    <row r="843" spans="1:6">
      <c r="A843" s="11" t="s">
        <v>356</v>
      </c>
      <c r="B843" s="13">
        <v>2.06E-2</v>
      </c>
      <c r="C843" s="15">
        <v>4.3299999999999998E-2</v>
      </c>
      <c r="D843" s="15">
        <v>2.0799999999999999E-2</v>
      </c>
      <c r="E843" s="11">
        <v>1</v>
      </c>
      <c r="F843" s="11" t="s">
        <v>48</v>
      </c>
    </row>
    <row r="844" spans="1:6">
      <c r="A844" s="11" t="s">
        <v>2615</v>
      </c>
      <c r="B844" s="13">
        <v>2.06E-2</v>
      </c>
      <c r="C844" s="15">
        <v>4.3299999999999998E-2</v>
      </c>
      <c r="D844" s="15">
        <v>2.0799999999999999E-2</v>
      </c>
      <c r="E844" s="11">
        <v>1</v>
      </c>
      <c r="F844" s="11" t="s">
        <v>48</v>
      </c>
    </row>
    <row r="845" spans="1:6">
      <c r="A845" s="11" t="s">
        <v>1079</v>
      </c>
      <c r="B845" s="13">
        <v>2.18E-2</v>
      </c>
      <c r="C845" s="15">
        <v>4.48E-2</v>
      </c>
      <c r="D845" s="15">
        <v>2.1899999999999999E-2</v>
      </c>
      <c r="E845" s="11">
        <v>1</v>
      </c>
      <c r="F845" s="11" t="s">
        <v>48</v>
      </c>
    </row>
    <row r="846" spans="1:6">
      <c r="A846" s="11" t="s">
        <v>1937</v>
      </c>
      <c r="B846" s="13">
        <v>2.18E-2</v>
      </c>
      <c r="C846" s="15">
        <v>4.48E-2</v>
      </c>
      <c r="D846" s="15">
        <v>2.1899999999999999E-2</v>
      </c>
      <c r="E846" s="11">
        <v>1</v>
      </c>
      <c r="F846" s="11" t="s">
        <v>48</v>
      </c>
    </row>
    <row r="847" spans="1:6">
      <c r="A847" s="11" t="s">
        <v>2616</v>
      </c>
      <c r="B847" s="13">
        <v>2.18E-2</v>
      </c>
      <c r="C847" s="15">
        <v>4.48E-2</v>
      </c>
      <c r="D847" s="15">
        <v>2.1899999999999999E-2</v>
      </c>
      <c r="E847" s="11">
        <v>1</v>
      </c>
      <c r="F847" s="11" t="s">
        <v>48</v>
      </c>
    </row>
    <row r="848" spans="1:6">
      <c r="A848" s="11" t="s">
        <v>2617</v>
      </c>
      <c r="B848" s="13">
        <v>2.18E-2</v>
      </c>
      <c r="C848" s="15">
        <v>4.48E-2</v>
      </c>
      <c r="D848" s="15">
        <v>2.1899999999999999E-2</v>
      </c>
      <c r="E848" s="11">
        <v>1</v>
      </c>
      <c r="F848" s="11" t="s">
        <v>48</v>
      </c>
    </row>
    <row r="849" spans="1:7">
      <c r="A849" s="11" t="s">
        <v>2618</v>
      </c>
      <c r="B849" s="13">
        <v>2.18E-2</v>
      </c>
      <c r="C849" s="15">
        <v>4.48E-2</v>
      </c>
      <c r="D849" s="15">
        <v>2.1899999999999999E-2</v>
      </c>
      <c r="E849" s="11">
        <v>1</v>
      </c>
      <c r="F849" s="11" t="s">
        <v>20</v>
      </c>
    </row>
    <row r="850" spans="1:7">
      <c r="A850" s="11" t="s">
        <v>2619</v>
      </c>
      <c r="B850" s="13">
        <v>2.18E-2</v>
      </c>
      <c r="C850" s="15">
        <v>4.48E-2</v>
      </c>
      <c r="D850" s="15">
        <v>2.1899999999999999E-2</v>
      </c>
      <c r="E850" s="11">
        <v>1</v>
      </c>
      <c r="F850" s="11" t="s">
        <v>20</v>
      </c>
    </row>
    <row r="851" spans="1:7">
      <c r="A851" s="11" t="s">
        <v>1084</v>
      </c>
      <c r="B851" s="13">
        <v>2.18E-2</v>
      </c>
      <c r="C851" s="15">
        <v>4.48E-2</v>
      </c>
      <c r="D851" s="15">
        <v>2.1899999999999999E-2</v>
      </c>
      <c r="E851" s="11">
        <v>1</v>
      </c>
      <c r="F851" s="11" t="s">
        <v>48</v>
      </c>
    </row>
    <row r="852" spans="1:7">
      <c r="A852" s="11" t="s">
        <v>1085</v>
      </c>
      <c r="B852" s="13">
        <v>2.18E-2</v>
      </c>
      <c r="C852" s="15">
        <v>4.48E-2</v>
      </c>
      <c r="D852" s="15">
        <v>2.1899999999999999E-2</v>
      </c>
      <c r="E852" s="11">
        <v>1</v>
      </c>
      <c r="F852" s="11" t="s">
        <v>48</v>
      </c>
    </row>
    <row r="853" spans="1:7">
      <c r="A853" s="11" t="s">
        <v>2620</v>
      </c>
      <c r="B853" s="13">
        <v>2.18E-2</v>
      </c>
      <c r="C853" s="15">
        <v>4.48E-2</v>
      </c>
      <c r="D853" s="15">
        <v>2.1899999999999999E-2</v>
      </c>
      <c r="E853" s="11">
        <v>1</v>
      </c>
      <c r="F853" s="11" t="s">
        <v>48</v>
      </c>
    </row>
    <row r="854" spans="1:7">
      <c r="A854" s="11" t="s">
        <v>1939</v>
      </c>
      <c r="B854" s="13">
        <v>2.18E-2</v>
      </c>
      <c r="C854" s="15">
        <v>4.48E-2</v>
      </c>
      <c r="D854" s="15">
        <v>2.1899999999999999E-2</v>
      </c>
      <c r="E854" s="11">
        <v>1</v>
      </c>
      <c r="F854" s="11" t="s">
        <v>48</v>
      </c>
    </row>
    <row r="855" spans="1:7">
      <c r="A855" s="11" t="s">
        <v>368</v>
      </c>
      <c r="B855" s="13">
        <v>2.18E-2</v>
      </c>
      <c r="C855" s="15">
        <v>4.48E-2</v>
      </c>
      <c r="D855" s="15">
        <v>2.1899999999999999E-2</v>
      </c>
      <c r="E855" s="11">
        <v>1</v>
      </c>
      <c r="F855" s="11" t="s">
        <v>48</v>
      </c>
    </row>
    <row r="856" spans="1:7">
      <c r="A856" s="11" t="s">
        <v>2621</v>
      </c>
      <c r="B856" s="13">
        <v>2.18E-2</v>
      </c>
      <c r="C856" s="15">
        <v>4.48E-2</v>
      </c>
      <c r="D856" s="15">
        <v>2.1899999999999999E-2</v>
      </c>
      <c r="E856" s="11">
        <v>1</v>
      </c>
      <c r="F856" s="11" t="s">
        <v>35</v>
      </c>
    </row>
    <row r="857" spans="1:7">
      <c r="A857" s="11" t="s">
        <v>1089</v>
      </c>
      <c r="B857" s="13">
        <v>2.18E-2</v>
      </c>
      <c r="C857" s="15">
        <v>4.48E-2</v>
      </c>
      <c r="D857" s="15">
        <v>2.1899999999999999E-2</v>
      </c>
      <c r="E857" s="11">
        <v>1</v>
      </c>
      <c r="F857" s="11" t="s">
        <v>35</v>
      </c>
    </row>
    <row r="858" spans="1:7">
      <c r="A858" s="11" t="s">
        <v>1090</v>
      </c>
      <c r="B858" s="13">
        <v>2.18E-2</v>
      </c>
      <c r="C858" s="15">
        <v>4.48E-2</v>
      </c>
      <c r="D858" s="15">
        <v>2.1899999999999999E-2</v>
      </c>
      <c r="E858" s="11">
        <v>1</v>
      </c>
      <c r="F858" s="11" t="s">
        <v>48</v>
      </c>
    </row>
    <row r="859" spans="1:7">
      <c r="A859" s="11" t="s">
        <v>1091</v>
      </c>
      <c r="B859" s="13">
        <v>2.18E-2</v>
      </c>
      <c r="C859" s="15">
        <v>4.48E-2</v>
      </c>
      <c r="D859" s="15">
        <v>2.1899999999999999E-2</v>
      </c>
      <c r="E859" s="11">
        <v>1</v>
      </c>
      <c r="F859" s="11" t="s">
        <v>48</v>
      </c>
    </row>
    <row r="860" spans="1:7">
      <c r="A860" s="11" t="s">
        <v>1524</v>
      </c>
      <c r="B860" s="13">
        <v>2.1700000000000001E-2</v>
      </c>
      <c r="C860" s="15">
        <v>4.48E-2</v>
      </c>
      <c r="D860" s="15">
        <v>0.13200000000000001</v>
      </c>
      <c r="E860" s="11">
        <v>2</v>
      </c>
      <c r="F860" s="11" t="s">
        <v>20</v>
      </c>
      <c r="G860" s="11" t="s">
        <v>48</v>
      </c>
    </row>
    <row r="861" spans="1:7">
      <c r="A861" s="11" t="s">
        <v>1093</v>
      </c>
      <c r="B861" s="13">
        <v>2.18E-2</v>
      </c>
      <c r="C861" s="15">
        <v>4.48E-2</v>
      </c>
      <c r="D861" s="15">
        <v>2.1899999999999999E-2</v>
      </c>
      <c r="E861" s="11">
        <v>1</v>
      </c>
      <c r="F861" s="11" t="s">
        <v>48</v>
      </c>
    </row>
    <row r="862" spans="1:7">
      <c r="A862" s="11" t="s">
        <v>1941</v>
      </c>
      <c r="B862" s="13">
        <v>2.29E-2</v>
      </c>
      <c r="C862" s="15">
        <v>4.6300000000000001E-2</v>
      </c>
      <c r="D862" s="15">
        <v>2.3099999999999999E-2</v>
      </c>
      <c r="E862" s="11">
        <v>1</v>
      </c>
      <c r="F862" s="11" t="s">
        <v>48</v>
      </c>
    </row>
    <row r="863" spans="1:7">
      <c r="A863" s="11" t="s">
        <v>1111</v>
      </c>
      <c r="B863" s="13">
        <v>2.29E-2</v>
      </c>
      <c r="C863" s="15">
        <v>4.6300000000000001E-2</v>
      </c>
      <c r="D863" s="15">
        <v>2.3099999999999999E-2</v>
      </c>
      <c r="E863" s="11">
        <v>1</v>
      </c>
      <c r="F863" s="11" t="s">
        <v>48</v>
      </c>
    </row>
    <row r="864" spans="1:7">
      <c r="A864" s="11" t="s">
        <v>2622</v>
      </c>
      <c r="B864" s="13">
        <v>2.29E-2</v>
      </c>
      <c r="C864" s="15">
        <v>4.6300000000000001E-2</v>
      </c>
      <c r="D864" s="15">
        <v>2.3099999999999999E-2</v>
      </c>
      <c r="E864" s="11">
        <v>1</v>
      </c>
      <c r="F864" s="11" t="s">
        <v>48</v>
      </c>
    </row>
    <row r="865" spans="1:6">
      <c r="A865" s="11" t="s">
        <v>2623</v>
      </c>
      <c r="B865" s="13">
        <v>2.29E-2</v>
      </c>
      <c r="C865" s="15">
        <v>4.6300000000000001E-2</v>
      </c>
      <c r="D865" s="15">
        <v>2.3099999999999999E-2</v>
      </c>
      <c r="E865" s="11">
        <v>1</v>
      </c>
      <c r="F865" s="11" t="s">
        <v>35</v>
      </c>
    </row>
    <row r="866" spans="1:6">
      <c r="A866" s="11" t="s">
        <v>1943</v>
      </c>
      <c r="B866" s="13">
        <v>2.29E-2</v>
      </c>
      <c r="C866" s="15">
        <v>4.6300000000000001E-2</v>
      </c>
      <c r="D866" s="15">
        <v>2.3099999999999999E-2</v>
      </c>
      <c r="E866" s="11">
        <v>1</v>
      </c>
      <c r="F866" s="11" t="s">
        <v>48</v>
      </c>
    </row>
    <row r="867" spans="1:6">
      <c r="A867" s="11" t="s">
        <v>2624</v>
      </c>
      <c r="B867" s="13">
        <v>2.29E-2</v>
      </c>
      <c r="C867" s="15">
        <v>4.6300000000000001E-2</v>
      </c>
      <c r="D867" s="15">
        <v>2.3099999999999999E-2</v>
      </c>
      <c r="E867" s="11">
        <v>1</v>
      </c>
      <c r="F867" s="11" t="s">
        <v>35</v>
      </c>
    </row>
    <row r="868" spans="1:6">
      <c r="A868" s="11" t="s">
        <v>2625</v>
      </c>
      <c r="B868" s="13">
        <v>2.29E-2</v>
      </c>
      <c r="C868" s="15">
        <v>4.6300000000000001E-2</v>
      </c>
      <c r="D868" s="15">
        <v>2.3099999999999999E-2</v>
      </c>
      <c r="E868" s="11">
        <v>1</v>
      </c>
      <c r="F868" s="11" t="s">
        <v>20</v>
      </c>
    </row>
    <row r="869" spans="1:6">
      <c r="A869" s="11" t="s">
        <v>2626</v>
      </c>
      <c r="B869" s="13">
        <v>2.29E-2</v>
      </c>
      <c r="C869" s="15">
        <v>4.6300000000000001E-2</v>
      </c>
      <c r="D869" s="15">
        <v>2.3099999999999999E-2</v>
      </c>
      <c r="E869" s="11">
        <v>1</v>
      </c>
      <c r="F869" s="11" t="s">
        <v>48</v>
      </c>
    </row>
    <row r="870" spans="1:6">
      <c r="A870" s="11" t="s">
        <v>1116</v>
      </c>
      <c r="B870" s="13">
        <v>2.29E-2</v>
      </c>
      <c r="C870" s="15">
        <v>4.6300000000000001E-2</v>
      </c>
      <c r="D870" s="15">
        <v>2.3099999999999999E-2</v>
      </c>
      <c r="E870" s="11">
        <v>1</v>
      </c>
      <c r="F870" s="11" t="s">
        <v>48</v>
      </c>
    </row>
    <row r="871" spans="1:6">
      <c r="A871" s="11" t="s">
        <v>1122</v>
      </c>
      <c r="B871" s="13">
        <v>2.29E-2</v>
      </c>
      <c r="C871" s="15">
        <v>4.6300000000000001E-2</v>
      </c>
      <c r="D871" s="15">
        <v>2.3099999999999999E-2</v>
      </c>
      <c r="E871" s="11">
        <v>1</v>
      </c>
      <c r="F871" s="11" t="s">
        <v>48</v>
      </c>
    </row>
    <row r="872" spans="1:6">
      <c r="A872" s="11" t="s">
        <v>1123</v>
      </c>
      <c r="B872" s="13">
        <v>2.29E-2</v>
      </c>
      <c r="C872" s="15">
        <v>4.6300000000000001E-2</v>
      </c>
      <c r="D872" s="15">
        <v>2.3099999999999999E-2</v>
      </c>
      <c r="E872" s="11">
        <v>1</v>
      </c>
      <c r="F872" s="11" t="s">
        <v>48</v>
      </c>
    </row>
    <row r="873" spans="1:6">
      <c r="A873" s="11" t="s">
        <v>379</v>
      </c>
      <c r="B873" s="13">
        <v>2.29E-2</v>
      </c>
      <c r="C873" s="15">
        <v>4.6300000000000001E-2</v>
      </c>
      <c r="D873" s="15">
        <v>2.3099999999999999E-2</v>
      </c>
      <c r="E873" s="11">
        <v>1</v>
      </c>
      <c r="F873" s="11" t="s">
        <v>48</v>
      </c>
    </row>
    <row r="874" spans="1:6">
      <c r="A874" s="11" t="s">
        <v>1126</v>
      </c>
      <c r="B874" s="13">
        <v>2.29E-2</v>
      </c>
      <c r="C874" s="15">
        <v>4.6300000000000001E-2</v>
      </c>
      <c r="D874" s="15">
        <v>2.3099999999999999E-2</v>
      </c>
      <c r="E874" s="11">
        <v>1</v>
      </c>
      <c r="F874" s="11" t="s">
        <v>48</v>
      </c>
    </row>
    <row r="875" spans="1:6">
      <c r="A875" s="11" t="s">
        <v>1129</v>
      </c>
      <c r="B875" s="13">
        <v>2.29E-2</v>
      </c>
      <c r="C875" s="15">
        <v>4.6300000000000001E-2</v>
      </c>
      <c r="D875" s="15">
        <v>2.3099999999999999E-2</v>
      </c>
      <c r="E875" s="11">
        <v>1</v>
      </c>
      <c r="F875" s="11" t="s">
        <v>48</v>
      </c>
    </row>
    <row r="876" spans="1:6">
      <c r="A876" s="11" t="s">
        <v>2627</v>
      </c>
      <c r="B876" s="13">
        <v>2.29E-2</v>
      </c>
      <c r="C876" s="15">
        <v>4.6300000000000001E-2</v>
      </c>
      <c r="D876" s="15">
        <v>2.3099999999999999E-2</v>
      </c>
      <c r="E876" s="11">
        <v>1</v>
      </c>
      <c r="F876" s="11" t="s">
        <v>48</v>
      </c>
    </row>
    <row r="877" spans="1:6">
      <c r="A877" s="11" t="s">
        <v>1131</v>
      </c>
      <c r="B877" s="13">
        <v>2.29E-2</v>
      </c>
      <c r="C877" s="15">
        <v>4.6300000000000001E-2</v>
      </c>
      <c r="D877" s="15">
        <v>2.3099999999999999E-2</v>
      </c>
      <c r="E877" s="11">
        <v>1</v>
      </c>
      <c r="F877" s="11" t="s">
        <v>48</v>
      </c>
    </row>
    <row r="878" spans="1:6">
      <c r="A878" s="11" t="s">
        <v>1134</v>
      </c>
      <c r="B878" s="13">
        <v>2.29E-2</v>
      </c>
      <c r="C878" s="15">
        <v>4.6300000000000001E-2</v>
      </c>
      <c r="D878" s="15">
        <v>2.3099999999999999E-2</v>
      </c>
      <c r="E878" s="11">
        <v>1</v>
      </c>
      <c r="F878" s="11" t="s">
        <v>48</v>
      </c>
    </row>
    <row r="879" spans="1:6">
      <c r="A879" s="11" t="s">
        <v>2628</v>
      </c>
      <c r="B879" s="13">
        <v>2.41E-2</v>
      </c>
      <c r="C879" s="15">
        <v>4.7699999999999999E-2</v>
      </c>
      <c r="D879" s="15">
        <v>2.4199999999999999E-2</v>
      </c>
      <c r="E879" s="11">
        <v>1</v>
      </c>
      <c r="F879" s="11" t="s">
        <v>48</v>
      </c>
    </row>
    <row r="880" spans="1:6">
      <c r="A880" s="11" t="s">
        <v>1156</v>
      </c>
      <c r="B880" s="13">
        <v>2.41E-2</v>
      </c>
      <c r="C880" s="15">
        <v>4.7699999999999999E-2</v>
      </c>
      <c r="D880" s="15">
        <v>2.4199999999999999E-2</v>
      </c>
      <c r="E880" s="11">
        <v>1</v>
      </c>
      <c r="F880" s="11" t="s">
        <v>48</v>
      </c>
    </row>
    <row r="881" spans="1:6">
      <c r="A881" s="11" t="s">
        <v>2629</v>
      </c>
      <c r="B881" s="13">
        <v>2.41E-2</v>
      </c>
      <c r="C881" s="15">
        <v>4.7699999999999999E-2</v>
      </c>
      <c r="D881" s="15">
        <v>2.4199999999999999E-2</v>
      </c>
      <c r="E881" s="11">
        <v>1</v>
      </c>
      <c r="F881" s="11" t="s">
        <v>20</v>
      </c>
    </row>
    <row r="882" spans="1:6">
      <c r="A882" s="11" t="s">
        <v>2630</v>
      </c>
      <c r="B882" s="13">
        <v>2.41E-2</v>
      </c>
      <c r="C882" s="15">
        <v>4.7699999999999999E-2</v>
      </c>
      <c r="D882" s="15">
        <v>2.4199999999999999E-2</v>
      </c>
      <c r="E882" s="11">
        <v>1</v>
      </c>
      <c r="F882" s="11" t="s">
        <v>48</v>
      </c>
    </row>
    <row r="883" spans="1:6">
      <c r="A883" s="11" t="s">
        <v>1950</v>
      </c>
      <c r="B883" s="13">
        <v>2.41E-2</v>
      </c>
      <c r="C883" s="15">
        <v>4.7699999999999999E-2</v>
      </c>
      <c r="D883" s="15">
        <v>2.4199999999999999E-2</v>
      </c>
      <c r="E883" s="11">
        <v>1</v>
      </c>
      <c r="F883" s="11" t="s">
        <v>48</v>
      </c>
    </row>
    <row r="884" spans="1:6">
      <c r="A884" s="11" t="s">
        <v>1158</v>
      </c>
      <c r="B884" s="13">
        <v>2.41E-2</v>
      </c>
      <c r="C884" s="15">
        <v>4.7699999999999999E-2</v>
      </c>
      <c r="D884" s="15">
        <v>2.4199999999999999E-2</v>
      </c>
      <c r="E884" s="11">
        <v>1</v>
      </c>
      <c r="F884" s="11" t="s">
        <v>48</v>
      </c>
    </row>
    <row r="885" spans="1:6">
      <c r="A885" s="11" t="s">
        <v>2631</v>
      </c>
      <c r="B885" s="13">
        <v>2.41E-2</v>
      </c>
      <c r="C885" s="15">
        <v>4.7699999999999999E-2</v>
      </c>
      <c r="D885" s="15">
        <v>2.4199999999999999E-2</v>
      </c>
      <c r="E885" s="11">
        <v>1</v>
      </c>
      <c r="F885" s="11" t="s">
        <v>35</v>
      </c>
    </row>
    <row r="886" spans="1:6">
      <c r="A886" s="11" t="s">
        <v>2632</v>
      </c>
      <c r="B886" s="13">
        <v>2.41E-2</v>
      </c>
      <c r="C886" s="15">
        <v>4.7699999999999999E-2</v>
      </c>
      <c r="D886" s="15">
        <v>2.4199999999999999E-2</v>
      </c>
      <c r="E886" s="11">
        <v>1</v>
      </c>
      <c r="F886" s="11" t="s">
        <v>48</v>
      </c>
    </row>
    <row r="887" spans="1:6">
      <c r="A887" s="11" t="s">
        <v>2633</v>
      </c>
      <c r="B887" s="13">
        <v>2.41E-2</v>
      </c>
      <c r="C887" s="15">
        <v>4.7699999999999999E-2</v>
      </c>
      <c r="D887" s="15">
        <v>2.4199999999999999E-2</v>
      </c>
      <c r="E887" s="11">
        <v>1</v>
      </c>
      <c r="F887" s="11" t="s">
        <v>48</v>
      </c>
    </row>
    <row r="888" spans="1:6">
      <c r="A888" s="11" t="s">
        <v>2634</v>
      </c>
      <c r="B888" s="13">
        <v>2.41E-2</v>
      </c>
      <c r="C888" s="15">
        <v>4.7699999999999999E-2</v>
      </c>
      <c r="D888" s="15">
        <v>2.4199999999999999E-2</v>
      </c>
      <c r="E888" s="11">
        <v>1</v>
      </c>
      <c r="F888" s="11" t="s">
        <v>48</v>
      </c>
    </row>
    <row r="889" spans="1:6">
      <c r="A889" s="11" t="s">
        <v>2635</v>
      </c>
      <c r="B889" s="13">
        <v>2.41E-2</v>
      </c>
      <c r="C889" s="15">
        <v>4.7699999999999999E-2</v>
      </c>
      <c r="D889" s="15">
        <v>2.4199999999999999E-2</v>
      </c>
      <c r="E889" s="11">
        <v>1</v>
      </c>
      <c r="F889" s="11" t="s">
        <v>20</v>
      </c>
    </row>
    <row r="890" spans="1:6">
      <c r="A890" s="11" t="s">
        <v>2636</v>
      </c>
      <c r="B890" s="13">
        <v>2.41E-2</v>
      </c>
      <c r="C890" s="15">
        <v>4.7699999999999999E-2</v>
      </c>
      <c r="D890" s="15">
        <v>2.4199999999999999E-2</v>
      </c>
      <c r="E890" s="11">
        <v>1</v>
      </c>
      <c r="F890" s="11" t="s">
        <v>48</v>
      </c>
    </row>
    <row r="891" spans="1:6">
      <c r="A891" s="11" t="s">
        <v>1162</v>
      </c>
      <c r="B891" s="13">
        <v>2.41E-2</v>
      </c>
      <c r="C891" s="15">
        <v>4.7699999999999999E-2</v>
      </c>
      <c r="D891" s="15">
        <v>2.4199999999999999E-2</v>
      </c>
      <c r="E891" s="11">
        <v>1</v>
      </c>
      <c r="F891" s="11" t="s">
        <v>48</v>
      </c>
    </row>
    <row r="892" spans="1:6">
      <c r="A892" s="11" t="s">
        <v>1163</v>
      </c>
      <c r="B892" s="13">
        <v>2.41E-2</v>
      </c>
      <c r="C892" s="15">
        <v>4.7699999999999999E-2</v>
      </c>
      <c r="D892" s="15">
        <v>2.4199999999999999E-2</v>
      </c>
      <c r="E892" s="11">
        <v>1</v>
      </c>
      <c r="F892" s="11" t="s">
        <v>48</v>
      </c>
    </row>
    <row r="893" spans="1:6">
      <c r="A893" s="11" t="s">
        <v>1165</v>
      </c>
      <c r="B893" s="13">
        <v>2.41E-2</v>
      </c>
      <c r="C893" s="15">
        <v>4.7699999999999999E-2</v>
      </c>
      <c r="D893" s="15">
        <v>2.4199999999999999E-2</v>
      </c>
      <c r="E893" s="11">
        <v>1</v>
      </c>
      <c r="F893" s="11" t="s">
        <v>48</v>
      </c>
    </row>
    <row r="894" spans="1:6">
      <c r="A894" s="11" t="s">
        <v>391</v>
      </c>
      <c r="B894" s="13">
        <v>2.41E-2</v>
      </c>
      <c r="C894" s="15">
        <v>4.7699999999999999E-2</v>
      </c>
      <c r="D894" s="15">
        <v>2.4199999999999999E-2</v>
      </c>
      <c r="E894" s="11">
        <v>1</v>
      </c>
      <c r="F894" s="11" t="s">
        <v>48</v>
      </c>
    </row>
    <row r="895" spans="1:6">
      <c r="A895" s="11" t="s">
        <v>2637</v>
      </c>
      <c r="B895" s="13">
        <v>2.52E-2</v>
      </c>
      <c r="C895" s="15">
        <v>4.8599999999999997E-2</v>
      </c>
      <c r="D895" s="15">
        <v>2.5399999999999999E-2</v>
      </c>
      <c r="E895" s="11">
        <v>1</v>
      </c>
      <c r="F895" s="11" t="s">
        <v>48</v>
      </c>
    </row>
    <row r="896" spans="1:6">
      <c r="A896" s="11" t="s">
        <v>399</v>
      </c>
      <c r="B896" s="13">
        <v>2.52E-2</v>
      </c>
      <c r="C896" s="15">
        <v>4.8599999999999997E-2</v>
      </c>
      <c r="D896" s="15">
        <v>2.5399999999999999E-2</v>
      </c>
      <c r="E896" s="11">
        <v>1</v>
      </c>
      <c r="F896" s="11" t="s">
        <v>48</v>
      </c>
    </row>
    <row r="897" spans="1:6">
      <c r="A897" s="11" t="s">
        <v>2638</v>
      </c>
      <c r="B897" s="13">
        <v>2.52E-2</v>
      </c>
      <c r="C897" s="15">
        <v>4.8599999999999997E-2</v>
      </c>
      <c r="D897" s="15">
        <v>2.5399999999999999E-2</v>
      </c>
      <c r="E897" s="11">
        <v>1</v>
      </c>
      <c r="F897" s="11" t="s">
        <v>35</v>
      </c>
    </row>
    <row r="898" spans="1:6">
      <c r="A898" s="11" t="s">
        <v>2639</v>
      </c>
      <c r="B898" s="13">
        <v>2.52E-2</v>
      </c>
      <c r="C898" s="15">
        <v>4.8599999999999997E-2</v>
      </c>
      <c r="D898" s="15">
        <v>2.5399999999999999E-2</v>
      </c>
      <c r="E898" s="11">
        <v>1</v>
      </c>
      <c r="F898" s="11" t="s">
        <v>48</v>
      </c>
    </row>
    <row r="899" spans="1:6">
      <c r="A899" s="11" t="s">
        <v>114</v>
      </c>
      <c r="B899" s="13">
        <v>2.52E-2</v>
      </c>
      <c r="C899" s="15">
        <v>4.8599999999999997E-2</v>
      </c>
      <c r="D899" s="15">
        <v>2.5399999999999999E-2</v>
      </c>
      <c r="E899" s="11">
        <v>1</v>
      </c>
      <c r="F899" s="11" t="s">
        <v>48</v>
      </c>
    </row>
    <row r="900" spans="1:6">
      <c r="A900" s="11" t="s">
        <v>2640</v>
      </c>
      <c r="B900" s="13">
        <v>2.52E-2</v>
      </c>
      <c r="C900" s="15">
        <v>4.8599999999999997E-2</v>
      </c>
      <c r="D900" s="15">
        <v>2.5399999999999999E-2</v>
      </c>
      <c r="E900" s="11">
        <v>1</v>
      </c>
      <c r="F900" s="11" t="s">
        <v>48</v>
      </c>
    </row>
    <row r="901" spans="1:6">
      <c r="A901" s="11" t="s">
        <v>1192</v>
      </c>
      <c r="B901" s="13">
        <v>2.52E-2</v>
      </c>
      <c r="C901" s="15">
        <v>4.8599999999999997E-2</v>
      </c>
      <c r="D901" s="15">
        <v>2.5399999999999999E-2</v>
      </c>
      <c r="E901" s="11">
        <v>1</v>
      </c>
      <c r="F901" s="11" t="s">
        <v>35</v>
      </c>
    </row>
    <row r="902" spans="1:6">
      <c r="A902" s="11" t="s">
        <v>1194</v>
      </c>
      <c r="B902" s="13">
        <v>2.52E-2</v>
      </c>
      <c r="C902" s="15">
        <v>4.8599999999999997E-2</v>
      </c>
      <c r="D902" s="15">
        <v>2.5399999999999999E-2</v>
      </c>
      <c r="E902" s="11">
        <v>1</v>
      </c>
      <c r="F902" s="11" t="s">
        <v>48</v>
      </c>
    </row>
    <row r="903" spans="1:6">
      <c r="A903" s="11" t="s">
        <v>412</v>
      </c>
      <c r="B903" s="13">
        <v>2.52E-2</v>
      </c>
      <c r="C903" s="15">
        <v>4.8599999999999997E-2</v>
      </c>
      <c r="D903" s="15">
        <v>2.5399999999999999E-2</v>
      </c>
      <c r="E903" s="11">
        <v>1</v>
      </c>
      <c r="F903" s="11" t="s">
        <v>48</v>
      </c>
    </row>
    <row r="904" spans="1:6">
      <c r="A904" s="11" t="s">
        <v>1195</v>
      </c>
      <c r="B904" s="13">
        <v>2.52E-2</v>
      </c>
      <c r="C904" s="15">
        <v>4.8599999999999997E-2</v>
      </c>
      <c r="D904" s="15">
        <v>2.5399999999999999E-2</v>
      </c>
      <c r="E904" s="11">
        <v>1</v>
      </c>
      <c r="F904" s="11" t="s">
        <v>48</v>
      </c>
    </row>
    <row r="905" spans="1:6">
      <c r="A905" s="11" t="s">
        <v>1196</v>
      </c>
      <c r="B905" s="13">
        <v>2.52E-2</v>
      </c>
      <c r="C905" s="15">
        <v>4.8599999999999997E-2</v>
      </c>
      <c r="D905" s="15">
        <v>2.5399999999999999E-2</v>
      </c>
      <c r="E905" s="11">
        <v>1</v>
      </c>
      <c r="F905" s="11" t="s">
        <v>48</v>
      </c>
    </row>
    <row r="906" spans="1:6">
      <c r="A906" s="11" t="s">
        <v>2641</v>
      </c>
      <c r="B906" s="13">
        <v>2.52E-2</v>
      </c>
      <c r="C906" s="15">
        <v>4.8599999999999997E-2</v>
      </c>
      <c r="D906" s="15">
        <v>2.5399999999999999E-2</v>
      </c>
      <c r="E906" s="11">
        <v>1</v>
      </c>
      <c r="F906" s="11" t="s">
        <v>48</v>
      </c>
    </row>
    <row r="907" spans="1:6">
      <c r="A907" s="11" t="s">
        <v>2642</v>
      </c>
      <c r="B907" s="13">
        <v>2.52E-2</v>
      </c>
      <c r="C907" s="15">
        <v>4.8599999999999997E-2</v>
      </c>
      <c r="D907" s="15">
        <v>2.5399999999999999E-2</v>
      </c>
      <c r="E907" s="11">
        <v>1</v>
      </c>
      <c r="F907" s="11" t="s">
        <v>48</v>
      </c>
    </row>
    <row r="908" spans="1:6">
      <c r="A908" s="11" t="s">
        <v>2643</v>
      </c>
      <c r="B908" s="13">
        <v>2.52E-2</v>
      </c>
      <c r="C908" s="15">
        <v>4.8599999999999997E-2</v>
      </c>
      <c r="D908" s="15">
        <v>2.5399999999999999E-2</v>
      </c>
      <c r="E908" s="11">
        <v>1</v>
      </c>
      <c r="F908" s="11" t="s">
        <v>35</v>
      </c>
    </row>
    <row r="909" spans="1:6">
      <c r="A909" s="11" t="s">
        <v>1198</v>
      </c>
      <c r="B909" s="13">
        <v>2.52E-2</v>
      </c>
      <c r="C909" s="15">
        <v>4.8599999999999997E-2</v>
      </c>
      <c r="D909" s="15">
        <v>2.5399999999999999E-2</v>
      </c>
      <c r="E909" s="11">
        <v>1</v>
      </c>
      <c r="F909" s="11" t="s">
        <v>48</v>
      </c>
    </row>
    <row r="910" spans="1:6">
      <c r="A910" s="11" t="s">
        <v>2644</v>
      </c>
      <c r="B910" s="13">
        <v>2.52E-2</v>
      </c>
      <c r="C910" s="15">
        <v>4.8599999999999997E-2</v>
      </c>
      <c r="D910" s="15">
        <v>2.5399999999999999E-2</v>
      </c>
      <c r="E910" s="11">
        <v>1</v>
      </c>
      <c r="F910" s="11" t="s">
        <v>48</v>
      </c>
    </row>
    <row r="911" spans="1:6">
      <c r="A911" s="11" t="s">
        <v>423</v>
      </c>
      <c r="B911" s="13">
        <v>2.52E-2</v>
      </c>
      <c r="C911" s="15">
        <v>4.8599999999999997E-2</v>
      </c>
      <c r="D911" s="15">
        <v>2.5399999999999999E-2</v>
      </c>
      <c r="E911" s="11">
        <v>1</v>
      </c>
      <c r="F911" s="11" t="s">
        <v>48</v>
      </c>
    </row>
    <row r="912" spans="1:6">
      <c r="A912" s="11" t="s">
        <v>1199</v>
      </c>
      <c r="B912" s="13">
        <v>2.52E-2</v>
      </c>
      <c r="C912" s="15">
        <v>4.8599999999999997E-2</v>
      </c>
      <c r="D912" s="15">
        <v>2.5399999999999999E-2</v>
      </c>
      <c r="E912" s="11">
        <v>1</v>
      </c>
      <c r="F912" s="11" t="s">
        <v>20</v>
      </c>
    </row>
    <row r="913" spans="1:6">
      <c r="A913" s="11" t="s">
        <v>2645</v>
      </c>
      <c r="B913" s="13">
        <v>2.52E-2</v>
      </c>
      <c r="C913" s="15">
        <v>4.8599999999999997E-2</v>
      </c>
      <c r="D913" s="15">
        <v>2.5399999999999999E-2</v>
      </c>
      <c r="E913" s="11">
        <v>1</v>
      </c>
      <c r="F913" s="11" t="s">
        <v>48</v>
      </c>
    </row>
    <row r="914" spans="1:6">
      <c r="A914" s="11" t="s">
        <v>165</v>
      </c>
      <c r="B914" s="13">
        <v>2.52E-2</v>
      </c>
      <c r="C914" s="15">
        <v>4.8599999999999997E-2</v>
      </c>
      <c r="D914" s="15">
        <v>2.5399999999999999E-2</v>
      </c>
      <c r="E914" s="11">
        <v>1</v>
      </c>
      <c r="F914" s="11" t="s">
        <v>48</v>
      </c>
    </row>
    <row r="915" spans="1:6">
      <c r="A915" s="11" t="s">
        <v>1202</v>
      </c>
      <c r="B915" s="13">
        <v>2.52E-2</v>
      </c>
      <c r="C915" s="15">
        <v>4.8599999999999997E-2</v>
      </c>
      <c r="D915" s="15">
        <v>2.5399999999999999E-2</v>
      </c>
      <c r="E915" s="11">
        <v>1</v>
      </c>
      <c r="F915" s="11" t="s">
        <v>48</v>
      </c>
    </row>
    <row r="916" spans="1:6">
      <c r="A916" s="11" t="s">
        <v>2646</v>
      </c>
      <c r="B916" s="13">
        <v>2.52E-2</v>
      </c>
      <c r="C916" s="15">
        <v>4.8599999999999997E-2</v>
      </c>
      <c r="D916" s="15">
        <v>2.5399999999999999E-2</v>
      </c>
      <c r="E916" s="11">
        <v>1</v>
      </c>
      <c r="F916" s="11" t="s">
        <v>20</v>
      </c>
    </row>
    <row r="917" spans="1:6">
      <c r="A917" s="11" t="s">
        <v>2647</v>
      </c>
      <c r="B917" s="13">
        <v>2.52E-2</v>
      </c>
      <c r="C917" s="15">
        <v>4.8599999999999997E-2</v>
      </c>
      <c r="D917" s="15">
        <v>2.5399999999999999E-2</v>
      </c>
      <c r="E917" s="11">
        <v>1</v>
      </c>
      <c r="F917" s="11" t="s">
        <v>48</v>
      </c>
    </row>
    <row r="918" spans="1:6">
      <c r="A918" s="11" t="s">
        <v>2648</v>
      </c>
      <c r="B918" s="13">
        <v>2.52E-2</v>
      </c>
      <c r="C918" s="15">
        <v>4.8599999999999997E-2</v>
      </c>
      <c r="D918" s="15">
        <v>2.5399999999999999E-2</v>
      </c>
      <c r="E918" s="11">
        <v>1</v>
      </c>
      <c r="F918" s="11" t="s">
        <v>48</v>
      </c>
    </row>
    <row r="919" spans="1:6">
      <c r="A919" s="11" t="s">
        <v>1223</v>
      </c>
      <c r="B919" s="13">
        <v>2.63E-2</v>
      </c>
      <c r="C919" s="15">
        <v>4.9799999999999997E-2</v>
      </c>
      <c r="D919" s="15">
        <v>2.6499999999999999E-2</v>
      </c>
      <c r="E919" s="11">
        <v>1</v>
      </c>
      <c r="F919" s="11" t="s">
        <v>48</v>
      </c>
    </row>
    <row r="920" spans="1:6">
      <c r="A920" s="11" t="s">
        <v>2649</v>
      </c>
      <c r="B920" s="13">
        <v>2.63E-2</v>
      </c>
      <c r="C920" s="15">
        <v>4.9799999999999997E-2</v>
      </c>
      <c r="D920" s="15">
        <v>2.6499999999999999E-2</v>
      </c>
      <c r="E920" s="11">
        <v>1</v>
      </c>
      <c r="F920" s="11" t="s">
        <v>48</v>
      </c>
    </row>
    <row r="921" spans="1:6">
      <c r="A921" s="11" t="s">
        <v>2650</v>
      </c>
      <c r="B921" s="13">
        <v>2.63E-2</v>
      </c>
      <c r="C921" s="15">
        <v>4.9799999999999997E-2</v>
      </c>
      <c r="D921" s="15">
        <v>2.6499999999999999E-2</v>
      </c>
      <c r="E921" s="11">
        <v>1</v>
      </c>
      <c r="F921" s="11" t="s">
        <v>35</v>
      </c>
    </row>
    <row r="922" spans="1:6">
      <c r="A922" s="11" t="s">
        <v>1225</v>
      </c>
      <c r="B922" s="13">
        <v>2.63E-2</v>
      </c>
      <c r="C922" s="15">
        <v>4.9799999999999997E-2</v>
      </c>
      <c r="D922" s="15">
        <v>2.6499999999999999E-2</v>
      </c>
      <c r="E922" s="11">
        <v>1</v>
      </c>
      <c r="F922" s="11" t="s">
        <v>48</v>
      </c>
    </row>
    <row r="923" spans="1:6">
      <c r="A923" s="11" t="s">
        <v>442</v>
      </c>
      <c r="B923" s="13">
        <v>2.63E-2</v>
      </c>
      <c r="C923" s="15">
        <v>4.9799999999999997E-2</v>
      </c>
      <c r="D923" s="15">
        <v>2.6499999999999999E-2</v>
      </c>
      <c r="E923" s="11">
        <v>1</v>
      </c>
      <c r="F923" s="11" t="s">
        <v>48</v>
      </c>
    </row>
    <row r="924" spans="1:6">
      <c r="A924" s="11" t="s">
        <v>2651</v>
      </c>
      <c r="B924" s="13">
        <v>2.63E-2</v>
      </c>
      <c r="C924" s="15">
        <v>4.9799999999999997E-2</v>
      </c>
      <c r="D924" s="15">
        <v>2.6499999999999999E-2</v>
      </c>
      <c r="E924" s="11">
        <v>1</v>
      </c>
      <c r="F924" s="11" t="s">
        <v>48</v>
      </c>
    </row>
    <row r="925" spans="1:6">
      <c r="A925" s="11" t="s">
        <v>444</v>
      </c>
      <c r="B925" s="13">
        <v>2.63E-2</v>
      </c>
      <c r="C925" s="15">
        <v>4.9799999999999997E-2</v>
      </c>
      <c r="D925" s="15">
        <v>2.6499999999999999E-2</v>
      </c>
      <c r="E925" s="11">
        <v>1</v>
      </c>
      <c r="F925" s="11" t="s">
        <v>48</v>
      </c>
    </row>
    <row r="926" spans="1:6">
      <c r="A926" s="11" t="s">
        <v>2652</v>
      </c>
      <c r="B926" s="13">
        <v>2.63E-2</v>
      </c>
      <c r="C926" s="15">
        <v>4.9799999999999997E-2</v>
      </c>
      <c r="D926" s="15">
        <v>2.6499999999999999E-2</v>
      </c>
      <c r="E926" s="11">
        <v>1</v>
      </c>
      <c r="F926" s="11" t="s">
        <v>48</v>
      </c>
    </row>
    <row r="927" spans="1:6">
      <c r="A927" s="11" t="s">
        <v>1232</v>
      </c>
      <c r="B927" s="13">
        <v>2.63E-2</v>
      </c>
      <c r="C927" s="15">
        <v>4.9799999999999997E-2</v>
      </c>
      <c r="D927" s="15">
        <v>2.6499999999999999E-2</v>
      </c>
      <c r="E927" s="11">
        <v>1</v>
      </c>
      <c r="F927" s="11" t="s">
        <v>48</v>
      </c>
    </row>
    <row r="928" spans="1:6">
      <c r="A928" s="11" t="s">
        <v>446</v>
      </c>
      <c r="B928" s="13">
        <v>2.63E-2</v>
      </c>
      <c r="C928" s="15">
        <v>4.9799999999999997E-2</v>
      </c>
      <c r="D928" s="15">
        <v>2.6499999999999999E-2</v>
      </c>
      <c r="E928" s="11">
        <v>1</v>
      </c>
      <c r="F928" s="11" t="s">
        <v>48</v>
      </c>
    </row>
    <row r="929" spans="1:6">
      <c r="A929" s="11" t="s">
        <v>2653</v>
      </c>
      <c r="B929" s="13">
        <v>2.63E-2</v>
      </c>
      <c r="C929" s="15">
        <v>4.9799999999999997E-2</v>
      </c>
      <c r="D929" s="15">
        <v>2.6499999999999999E-2</v>
      </c>
      <c r="E929" s="11">
        <v>1</v>
      </c>
      <c r="F929" s="11" t="s">
        <v>48</v>
      </c>
    </row>
    <row r="930" spans="1:6">
      <c r="A930" s="11" t="s">
        <v>452</v>
      </c>
      <c r="B930" s="13">
        <v>2.63E-2</v>
      </c>
      <c r="C930" s="15">
        <v>4.9799999999999997E-2</v>
      </c>
      <c r="D930" s="15">
        <v>2.6499999999999999E-2</v>
      </c>
      <c r="E930" s="11">
        <v>1</v>
      </c>
      <c r="F930" s="11" t="s">
        <v>48</v>
      </c>
    </row>
    <row r="931" spans="1:6">
      <c r="A931" s="11" t="s">
        <v>2654</v>
      </c>
      <c r="B931" s="13">
        <v>2.63E-2</v>
      </c>
      <c r="C931" s="15">
        <v>4.9799999999999997E-2</v>
      </c>
      <c r="D931" s="15">
        <v>2.6499999999999999E-2</v>
      </c>
      <c r="E931" s="11">
        <v>1</v>
      </c>
      <c r="F931" s="11" t="s">
        <v>48</v>
      </c>
    </row>
    <row r="932" spans="1:6">
      <c r="A932" s="11" t="s">
        <v>2655</v>
      </c>
      <c r="B932" s="13">
        <v>2.63E-2</v>
      </c>
      <c r="C932" s="15">
        <v>4.9799999999999997E-2</v>
      </c>
      <c r="D932" s="15">
        <v>2.6499999999999999E-2</v>
      </c>
      <c r="E932" s="11">
        <v>1</v>
      </c>
      <c r="F932" s="11" t="s">
        <v>35</v>
      </c>
    </row>
    <row r="933" spans="1:6">
      <c r="A933" s="11" t="s">
        <v>1256</v>
      </c>
      <c r="B933" s="13">
        <v>2.63E-2</v>
      </c>
      <c r="C933" s="15">
        <v>4.9799999999999997E-2</v>
      </c>
      <c r="D933" s="15">
        <v>2.6499999999999999E-2</v>
      </c>
      <c r="E933" s="11">
        <v>1</v>
      </c>
      <c r="F933" s="11" t="s">
        <v>48</v>
      </c>
    </row>
    <row r="934" spans="1:6">
      <c r="A934" s="11" t="s">
        <v>1260</v>
      </c>
      <c r="B934" s="13">
        <v>2.63E-2</v>
      </c>
      <c r="C934" s="15">
        <v>4.9799999999999997E-2</v>
      </c>
      <c r="D934" s="15">
        <v>2.6499999999999999E-2</v>
      </c>
      <c r="E934" s="11">
        <v>1</v>
      </c>
      <c r="F934" s="11" t="s">
        <v>48</v>
      </c>
    </row>
    <row r="935" spans="1:6">
      <c r="A935" s="11" t="s">
        <v>2656</v>
      </c>
      <c r="B935" s="13">
        <v>2.63E-2</v>
      </c>
      <c r="C935" s="15">
        <v>4.9799999999999997E-2</v>
      </c>
      <c r="D935" s="15">
        <v>2.6499999999999999E-2</v>
      </c>
      <c r="E935" s="11">
        <v>1</v>
      </c>
      <c r="F935" s="11" t="s">
        <v>48</v>
      </c>
    </row>
    <row r="936" spans="1:6">
      <c r="A936" s="11" t="s">
        <v>2657</v>
      </c>
      <c r="B936" s="13">
        <v>2.63E-2</v>
      </c>
      <c r="C936" s="15">
        <v>4.9799999999999997E-2</v>
      </c>
      <c r="D936" s="15">
        <v>2.6499999999999999E-2</v>
      </c>
      <c r="E936" s="11">
        <v>1</v>
      </c>
      <c r="F936" s="11" t="s">
        <v>35</v>
      </c>
    </row>
  </sheetData>
  <sortState xmlns:xlrd2="http://schemas.microsoft.com/office/spreadsheetml/2017/richdata2" ref="A3:G936">
    <sortCondition ref="C3:C93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2A93D-139A-5243-A87B-AB5084D1E3B4}">
  <dimension ref="A1:CO936"/>
  <sheetViews>
    <sheetView tabSelected="1" workbookViewId="0">
      <pane ySplit="2" topLeftCell="A3" activePane="bottomLeft" state="frozen"/>
      <selection pane="bottomLeft" activeCell="A2" sqref="A2"/>
    </sheetView>
  </sheetViews>
  <sheetFormatPr baseColWidth="10" defaultRowHeight="14"/>
  <cols>
    <col min="1" max="1" width="6.6640625" style="32" bestFit="1" customWidth="1"/>
    <col min="2" max="2" width="11.1640625" style="32" bestFit="1" customWidth="1"/>
    <col min="3" max="3" width="11.5" style="32" bestFit="1" customWidth="1"/>
    <col min="4" max="4" width="12.83203125" style="32" bestFit="1" customWidth="1"/>
    <col min="5" max="5" width="12" style="32" bestFit="1" customWidth="1"/>
    <col min="6" max="6" width="12.33203125" style="32" bestFit="1" customWidth="1"/>
    <col min="7" max="7" width="10.83203125" style="32"/>
    <col min="8" max="8" width="9.83203125" style="32" bestFit="1" customWidth="1"/>
    <col min="9" max="9" width="44.83203125" style="32" bestFit="1" customWidth="1"/>
    <col min="10" max="10" width="11.1640625" style="34" bestFit="1" customWidth="1"/>
    <col min="11" max="11" width="11.5" style="34" bestFit="1" customWidth="1"/>
    <col min="12" max="12" width="12.83203125" style="34" bestFit="1" customWidth="1"/>
    <col min="13" max="13" width="12" style="32" bestFit="1" customWidth="1"/>
    <col min="14" max="14" width="12.33203125" style="34" bestFit="1" customWidth="1"/>
    <col min="15" max="15" width="7.83203125" style="34" customWidth="1"/>
    <col min="16" max="16" width="7" style="34" bestFit="1" customWidth="1"/>
    <col min="17" max="17" width="5.33203125" style="33" bestFit="1" customWidth="1"/>
    <col min="18" max="16384" width="10.83203125" style="32"/>
  </cols>
  <sheetData>
    <row r="1" spans="1:93" s="38" customFormat="1">
      <c r="A1" s="35" t="s">
        <v>3546</v>
      </c>
      <c r="B1" s="1"/>
      <c r="C1" s="1"/>
      <c r="D1" s="1"/>
      <c r="E1" s="1"/>
      <c r="F1" s="1"/>
      <c r="G1" s="36"/>
      <c r="H1" s="36"/>
      <c r="I1" s="2"/>
      <c r="J1" s="2"/>
      <c r="K1" s="36"/>
      <c r="L1" s="36"/>
      <c r="M1" s="2"/>
      <c r="N1" s="2"/>
      <c r="O1" s="37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1"/>
      <c r="CG1" s="1"/>
      <c r="CH1" s="1"/>
      <c r="CI1" s="1"/>
      <c r="CJ1" s="1"/>
      <c r="CK1" s="1"/>
      <c r="CL1" s="40"/>
      <c r="CM1" s="1"/>
      <c r="CN1" s="1"/>
      <c r="CO1" s="1"/>
    </row>
    <row r="2" spans="1:93">
      <c r="A2" s="32" t="s">
        <v>3376</v>
      </c>
      <c r="B2" s="12" t="s">
        <v>2937</v>
      </c>
      <c r="C2" s="12" t="s">
        <v>3377</v>
      </c>
      <c r="D2" s="12" t="s">
        <v>3382</v>
      </c>
      <c r="E2" s="11" t="s">
        <v>2939</v>
      </c>
      <c r="F2" s="11" t="s">
        <v>2938</v>
      </c>
      <c r="H2" s="32" t="s">
        <v>3534</v>
      </c>
      <c r="I2" s="32" t="s">
        <v>3535</v>
      </c>
      <c r="J2" s="12" t="s">
        <v>2937</v>
      </c>
      <c r="K2" s="12" t="s">
        <v>3377</v>
      </c>
      <c r="L2" s="12" t="s">
        <v>3382</v>
      </c>
      <c r="M2" s="12" t="s">
        <v>2939</v>
      </c>
      <c r="N2" s="12" t="s">
        <v>2938</v>
      </c>
      <c r="O2" s="12" t="s">
        <v>3537</v>
      </c>
      <c r="P2" s="33" t="s">
        <v>3538</v>
      </c>
      <c r="Q2" s="33" t="s">
        <v>3539</v>
      </c>
    </row>
    <row r="3" spans="1:93">
      <c r="B3" s="12" t="s">
        <v>1801</v>
      </c>
      <c r="C3" s="12" t="s">
        <v>213</v>
      </c>
      <c r="D3" s="12" t="s">
        <v>2187</v>
      </c>
      <c r="E3" s="12" t="s">
        <v>2788</v>
      </c>
      <c r="F3" s="12" t="s">
        <v>2429</v>
      </c>
      <c r="H3" s="32" t="s">
        <v>2934</v>
      </c>
      <c r="I3" s="32" t="s">
        <v>2935</v>
      </c>
      <c r="J3" s="31">
        <v>-14.092616961432499</v>
      </c>
      <c r="K3" s="31">
        <v>0</v>
      </c>
      <c r="L3" s="31">
        <v>-2.8548659276353598</v>
      </c>
      <c r="M3" s="31">
        <v>-10.130382056760499</v>
      </c>
      <c r="N3" s="31">
        <v>0</v>
      </c>
      <c r="O3" s="31">
        <f t="shared" ref="O3:O34" si="0">J3-K3</f>
        <v>-14.092616961432499</v>
      </c>
      <c r="P3" s="31">
        <f>M3-N3</f>
        <v>-10.130382056760499</v>
      </c>
      <c r="Q3" s="33" t="s">
        <v>3536</v>
      </c>
    </row>
    <row r="4" spans="1:93">
      <c r="B4" s="12" t="s">
        <v>1315</v>
      </c>
      <c r="C4" s="12" t="s">
        <v>459</v>
      </c>
      <c r="D4" s="12" t="s">
        <v>2198</v>
      </c>
      <c r="E4" s="12" t="s">
        <v>1801</v>
      </c>
      <c r="F4" s="12" t="s">
        <v>213</v>
      </c>
      <c r="H4" s="32" t="s">
        <v>3526</v>
      </c>
      <c r="I4" s="32" t="s">
        <v>3527</v>
      </c>
      <c r="J4" s="31">
        <v>-9.7415661582023994</v>
      </c>
      <c r="K4" s="31">
        <v>0</v>
      </c>
      <c r="L4" s="31">
        <v>-4.1959556809542198</v>
      </c>
      <c r="M4" s="31">
        <v>-5.8869779286099098</v>
      </c>
      <c r="N4" s="31">
        <v>0</v>
      </c>
      <c r="O4" s="31">
        <f t="shared" si="0"/>
        <v>-9.7415661582023994</v>
      </c>
      <c r="P4" s="31">
        <f t="shared" ref="P4:P67" si="1">M4-N4</f>
        <v>-5.8869779286099098</v>
      </c>
      <c r="Q4" s="33" t="s">
        <v>3536</v>
      </c>
    </row>
    <row r="5" spans="1:93">
      <c r="B5" s="12" t="s">
        <v>1399</v>
      </c>
      <c r="C5" s="12" t="s">
        <v>140</v>
      </c>
      <c r="D5" s="12" t="s">
        <v>302</v>
      </c>
      <c r="E5" s="12" t="s">
        <v>2942</v>
      </c>
      <c r="F5" s="12" t="s">
        <v>1941</v>
      </c>
      <c r="H5" s="32" t="s">
        <v>2049</v>
      </c>
      <c r="I5" s="32" t="s">
        <v>2912</v>
      </c>
      <c r="J5" s="31">
        <v>-12.35850467605</v>
      </c>
      <c r="K5" s="31">
        <v>-4.4399404299843601</v>
      </c>
      <c r="L5" s="31">
        <v>-2.3644468443120501</v>
      </c>
      <c r="M5" s="31">
        <v>-7.5216737590312599</v>
      </c>
      <c r="N5" s="31">
        <v>-2.5446873117793798</v>
      </c>
      <c r="O5" s="31">
        <f t="shared" si="0"/>
        <v>-7.9185642460656398</v>
      </c>
      <c r="P5" s="31">
        <f t="shared" si="1"/>
        <v>-4.9769864472518801</v>
      </c>
    </row>
    <row r="6" spans="1:93">
      <c r="B6" s="12" t="s">
        <v>302</v>
      </c>
      <c r="C6" s="12" t="s">
        <v>393</v>
      </c>
      <c r="D6" s="12" t="s">
        <v>1802</v>
      </c>
      <c r="E6" s="12" t="s">
        <v>2770</v>
      </c>
      <c r="F6" s="12" t="s">
        <v>1076</v>
      </c>
      <c r="H6" s="32" t="s">
        <v>3502</v>
      </c>
      <c r="I6" s="32" t="s">
        <v>3503</v>
      </c>
      <c r="J6" s="31">
        <v>-12.1061862809854</v>
      </c>
      <c r="K6" s="31">
        <v>-4.7321552198244596</v>
      </c>
      <c r="L6" s="31">
        <v>0</v>
      </c>
      <c r="M6" s="31">
        <v>-5.8201198005770198</v>
      </c>
      <c r="N6" s="31">
        <v>0</v>
      </c>
      <c r="O6" s="31">
        <f t="shared" si="0"/>
        <v>-7.3740310611609399</v>
      </c>
      <c r="P6" s="31">
        <f t="shared" si="1"/>
        <v>-5.8201198005770198</v>
      </c>
      <c r="Q6" s="33" t="s">
        <v>3536</v>
      </c>
    </row>
    <row r="7" spans="1:93">
      <c r="B7" s="12" t="s">
        <v>1136</v>
      </c>
      <c r="C7" s="12" t="s">
        <v>640</v>
      </c>
      <c r="D7" s="12" t="s">
        <v>1034</v>
      </c>
      <c r="E7" s="12" t="s">
        <v>2771</v>
      </c>
      <c r="F7" s="12" t="s">
        <v>2543</v>
      </c>
      <c r="H7" s="32" t="s">
        <v>3532</v>
      </c>
      <c r="I7" s="32" t="s">
        <v>3533</v>
      </c>
      <c r="J7" s="31">
        <v>-7.1050659072836</v>
      </c>
      <c r="K7" s="31">
        <v>0</v>
      </c>
      <c r="L7" s="31">
        <v>-3.8897826962161499</v>
      </c>
      <c r="M7" s="31">
        <v>0</v>
      </c>
      <c r="N7" s="31">
        <v>0</v>
      </c>
      <c r="O7" s="31">
        <f t="shared" si="0"/>
        <v>-7.1050659072836</v>
      </c>
      <c r="P7" s="31">
        <f t="shared" si="1"/>
        <v>0</v>
      </c>
      <c r="Q7" s="33" t="s">
        <v>3536</v>
      </c>
    </row>
    <row r="8" spans="1:93">
      <c r="B8" s="12" t="s">
        <v>1219</v>
      </c>
      <c r="C8" s="12" t="s">
        <v>460</v>
      </c>
      <c r="D8" s="12" t="s">
        <v>2276</v>
      </c>
      <c r="E8" s="12" t="s">
        <v>1315</v>
      </c>
      <c r="F8" s="12" t="s">
        <v>1063</v>
      </c>
      <c r="H8" s="32" t="s">
        <v>3409</v>
      </c>
      <c r="I8" s="32" t="s">
        <v>3410</v>
      </c>
      <c r="J8" s="31">
        <v>-8.6369439929970095</v>
      </c>
      <c r="K8" s="31">
        <v>-2.2462586571485801</v>
      </c>
      <c r="L8" s="31">
        <v>-2.6930874476972102</v>
      </c>
      <c r="M8" s="31">
        <v>-6.0740235119854997</v>
      </c>
      <c r="N8" s="31">
        <v>-5.9716677579485804</v>
      </c>
      <c r="O8" s="31">
        <f t="shared" si="0"/>
        <v>-6.3906853358484295</v>
      </c>
      <c r="P8" s="31">
        <f t="shared" si="1"/>
        <v>-0.10235575403691932</v>
      </c>
    </row>
    <row r="9" spans="1:93">
      <c r="B9" s="12" t="s">
        <v>1302</v>
      </c>
      <c r="C9" s="12" t="s">
        <v>860</v>
      </c>
      <c r="D9" s="12" t="s">
        <v>2181</v>
      </c>
      <c r="E9" s="12" t="s">
        <v>1941</v>
      </c>
      <c r="F9" s="12" t="s">
        <v>2324</v>
      </c>
      <c r="H9" s="32" t="s">
        <v>3498</v>
      </c>
      <c r="I9" s="32" t="s">
        <v>3499</v>
      </c>
      <c r="J9" s="31">
        <v>-12.6232892986768</v>
      </c>
      <c r="K9" s="31">
        <v>-6.4666635578245701</v>
      </c>
      <c r="L9" s="31">
        <v>0</v>
      </c>
      <c r="M9" s="31">
        <v>-7.2871197361343203</v>
      </c>
      <c r="N9" s="31">
        <v>0</v>
      </c>
      <c r="O9" s="31">
        <f t="shared" si="0"/>
        <v>-6.1566257408522302</v>
      </c>
      <c r="P9" s="31">
        <f t="shared" si="1"/>
        <v>-7.2871197361343203</v>
      </c>
    </row>
    <row r="10" spans="1:93">
      <c r="B10" s="12" t="s">
        <v>1678</v>
      </c>
      <c r="C10" s="12" t="s">
        <v>394</v>
      </c>
      <c r="D10" s="12" t="s">
        <v>2170</v>
      </c>
      <c r="E10" s="12" t="s">
        <v>3011</v>
      </c>
      <c r="F10" s="12" t="s">
        <v>2375</v>
      </c>
      <c r="H10" s="32" t="s">
        <v>2920</v>
      </c>
      <c r="I10" s="32" t="s">
        <v>2921</v>
      </c>
      <c r="J10" s="31">
        <v>-9.9034808862902803</v>
      </c>
      <c r="K10" s="31">
        <v>-3.8915325060463402</v>
      </c>
      <c r="L10" s="31">
        <v>0</v>
      </c>
      <c r="M10" s="31">
        <v>-7.7333997195069797</v>
      </c>
      <c r="N10" s="31">
        <v>-3.1907534508289301</v>
      </c>
      <c r="O10" s="31">
        <f t="shared" si="0"/>
        <v>-6.0119483802439397</v>
      </c>
      <c r="P10" s="31">
        <f t="shared" si="1"/>
        <v>-4.54264626867805</v>
      </c>
      <c r="Q10" s="33" t="s">
        <v>3536</v>
      </c>
    </row>
    <row r="11" spans="1:93">
      <c r="B11" s="12" t="s">
        <v>140</v>
      </c>
      <c r="C11" s="12" t="s">
        <v>855</v>
      </c>
      <c r="D11" s="12" t="s">
        <v>708</v>
      </c>
      <c r="E11" s="12" t="s">
        <v>3062</v>
      </c>
      <c r="F11" s="12" t="s">
        <v>2461</v>
      </c>
      <c r="H11" s="32" t="s">
        <v>3500</v>
      </c>
      <c r="I11" s="32" t="s">
        <v>3501</v>
      </c>
      <c r="J11" s="31">
        <v>-11.700062350339801</v>
      </c>
      <c r="K11" s="31">
        <v>-5.78691648719178</v>
      </c>
      <c r="L11" s="31">
        <v>0</v>
      </c>
      <c r="M11" s="31">
        <v>-10.7479190904284</v>
      </c>
      <c r="N11" s="31">
        <v>0</v>
      </c>
      <c r="O11" s="31">
        <f t="shared" si="0"/>
        <v>-5.9131458631480207</v>
      </c>
      <c r="P11" s="31">
        <f t="shared" si="1"/>
        <v>-10.7479190904284</v>
      </c>
    </row>
    <row r="12" spans="1:93">
      <c r="B12" s="12" t="s">
        <v>393</v>
      </c>
      <c r="C12" s="12" t="s">
        <v>529</v>
      </c>
      <c r="D12" s="12" t="s">
        <v>2234</v>
      </c>
      <c r="E12" s="12" t="s">
        <v>1802</v>
      </c>
      <c r="F12" s="12" t="s">
        <v>459</v>
      </c>
      <c r="H12" s="32" t="s">
        <v>2914</v>
      </c>
      <c r="I12" s="32" t="s">
        <v>2915</v>
      </c>
      <c r="J12" s="31">
        <v>-29.3220415982288</v>
      </c>
      <c r="K12" s="31">
        <v>-23.4634746817352</v>
      </c>
      <c r="L12" s="31">
        <v>-4.43776889816343</v>
      </c>
      <c r="M12" s="31">
        <v>-10.589884134544</v>
      </c>
      <c r="N12" s="31">
        <v>-26.867524556150201</v>
      </c>
      <c r="O12" s="31">
        <f t="shared" si="0"/>
        <v>-5.8585669164936007</v>
      </c>
      <c r="P12" s="31">
        <f t="shared" si="1"/>
        <v>16.277640421606201</v>
      </c>
      <c r="Q12" s="33" t="s">
        <v>3536</v>
      </c>
    </row>
    <row r="13" spans="1:93">
      <c r="B13" s="12" t="s">
        <v>1856</v>
      </c>
      <c r="C13" s="12" t="s">
        <v>395</v>
      </c>
      <c r="D13" s="12" t="s">
        <v>950</v>
      </c>
      <c r="E13" s="12" t="s">
        <v>2658</v>
      </c>
      <c r="F13" s="12" t="s">
        <v>2325</v>
      </c>
      <c r="H13" s="32" t="s">
        <v>3470</v>
      </c>
      <c r="I13" s="32" t="s">
        <v>3471</v>
      </c>
      <c r="J13" s="31">
        <v>-8.7086803801782295</v>
      </c>
      <c r="K13" s="31">
        <v>-3.0556110590990899</v>
      </c>
      <c r="L13" s="31">
        <v>-3.0083053814391101</v>
      </c>
      <c r="M13" s="31">
        <v>-8.0351614306537602</v>
      </c>
      <c r="N13" s="31">
        <v>0</v>
      </c>
      <c r="O13" s="31">
        <f t="shared" si="0"/>
        <v>-5.6530693210791396</v>
      </c>
      <c r="P13" s="31">
        <f t="shared" si="1"/>
        <v>-8.0351614306537602</v>
      </c>
      <c r="Q13" s="33" t="s">
        <v>3536</v>
      </c>
    </row>
    <row r="14" spans="1:93">
      <c r="B14" s="12" t="s">
        <v>640</v>
      </c>
      <c r="C14" s="12" t="s">
        <v>669</v>
      </c>
      <c r="D14" s="12" t="s">
        <v>333</v>
      </c>
      <c r="E14" s="12" t="s">
        <v>3031</v>
      </c>
      <c r="F14" s="12" t="s">
        <v>772</v>
      </c>
      <c r="H14" s="32" t="s">
        <v>3395</v>
      </c>
      <c r="I14" s="32" t="s">
        <v>3396</v>
      </c>
      <c r="J14" s="31">
        <v>-12.1699847663604</v>
      </c>
      <c r="K14" s="31">
        <v>-6.8219795925332098</v>
      </c>
      <c r="L14" s="31">
        <v>-2.3713935825608901</v>
      </c>
      <c r="M14" s="31">
        <v>-12.5008767974739</v>
      </c>
      <c r="N14" s="31">
        <v>-5.3037310171862</v>
      </c>
      <c r="O14" s="31">
        <f t="shared" si="0"/>
        <v>-5.3480051738271905</v>
      </c>
      <c r="P14" s="31">
        <f t="shared" si="1"/>
        <v>-7.1971457802877001</v>
      </c>
      <c r="Q14" s="33" t="s">
        <v>3536</v>
      </c>
    </row>
    <row r="15" spans="1:93">
      <c r="B15" s="12" t="s">
        <v>460</v>
      </c>
      <c r="C15" s="12" t="s">
        <v>374</v>
      </c>
      <c r="D15" s="12" t="s">
        <v>1220</v>
      </c>
      <c r="E15" s="12" t="s">
        <v>2943</v>
      </c>
      <c r="F15" s="12" t="s">
        <v>2596</v>
      </c>
      <c r="H15" s="32" t="s">
        <v>3484</v>
      </c>
      <c r="I15" s="32" t="s">
        <v>3485</v>
      </c>
      <c r="J15" s="31">
        <v>-11.3813060743385</v>
      </c>
      <c r="K15" s="31">
        <v>-6.0414701336799501</v>
      </c>
      <c r="L15" s="31">
        <v>-2.8613067518959401</v>
      </c>
      <c r="M15" s="31">
        <v>-7.0508331241801203</v>
      </c>
      <c r="N15" s="31">
        <v>0</v>
      </c>
      <c r="O15" s="31">
        <f t="shared" si="0"/>
        <v>-5.3398359406585501</v>
      </c>
      <c r="P15" s="31">
        <f t="shared" si="1"/>
        <v>-7.0508331241801203</v>
      </c>
      <c r="Q15" s="33" t="s">
        <v>3536</v>
      </c>
    </row>
    <row r="16" spans="1:93">
      <c r="B16" s="12" t="s">
        <v>860</v>
      </c>
      <c r="C16" s="12" t="s">
        <v>710</v>
      </c>
      <c r="D16" s="12" t="s">
        <v>1080</v>
      </c>
      <c r="E16" s="12" t="s">
        <v>2744</v>
      </c>
      <c r="F16" s="12" t="s">
        <v>1755</v>
      </c>
      <c r="H16" s="32" t="s">
        <v>3450</v>
      </c>
      <c r="I16" s="32" t="s">
        <v>3451</v>
      </c>
      <c r="J16" s="31">
        <v>-10.988102790388201</v>
      </c>
      <c r="K16" s="31">
        <v>-5.7671137425787897</v>
      </c>
      <c r="L16" s="31">
        <v>0</v>
      </c>
      <c r="M16" s="31">
        <v>-9.9300218442260402</v>
      </c>
      <c r="N16" s="31">
        <v>-4.8154910513056004</v>
      </c>
      <c r="O16" s="31">
        <f t="shared" si="0"/>
        <v>-5.220989047809411</v>
      </c>
      <c r="P16" s="31">
        <f t="shared" si="1"/>
        <v>-5.1145307929204398</v>
      </c>
      <c r="Q16" s="33" t="s">
        <v>3536</v>
      </c>
    </row>
    <row r="17" spans="2:17">
      <c r="B17" s="12" t="s">
        <v>394</v>
      </c>
      <c r="C17" s="12" t="s">
        <v>474</v>
      </c>
      <c r="D17" s="12" t="s">
        <v>902</v>
      </c>
      <c r="E17" s="12" t="s">
        <v>2033</v>
      </c>
      <c r="F17" s="12" t="s">
        <v>2286</v>
      </c>
      <c r="H17" s="32" t="s">
        <v>2906</v>
      </c>
      <c r="I17" s="32" t="s">
        <v>2907</v>
      </c>
      <c r="J17" s="31">
        <v>-13.5351717396436</v>
      </c>
      <c r="K17" s="31">
        <v>-8.4443839894135095</v>
      </c>
      <c r="L17" s="31">
        <v>-4.5850709721372001</v>
      </c>
      <c r="M17" s="31">
        <v>-16.737472723756301</v>
      </c>
      <c r="N17" s="31">
        <v>-5.8246497877668304</v>
      </c>
      <c r="O17" s="31">
        <f t="shared" si="0"/>
        <v>-5.0907877502300902</v>
      </c>
      <c r="P17" s="31">
        <f t="shared" si="1"/>
        <v>-10.912822935989471</v>
      </c>
      <c r="Q17" s="33" t="s">
        <v>3536</v>
      </c>
    </row>
    <row r="18" spans="2:17">
      <c r="B18" s="12" t="s">
        <v>855</v>
      </c>
      <c r="C18" s="12" t="s">
        <v>599</v>
      </c>
      <c r="D18" s="12" t="s">
        <v>167</v>
      </c>
      <c r="E18" s="12" t="s">
        <v>2851</v>
      </c>
      <c r="F18" s="12" t="s">
        <v>140</v>
      </c>
      <c r="H18" s="32" t="s">
        <v>2901</v>
      </c>
      <c r="I18" s="32" t="s">
        <v>2902</v>
      </c>
      <c r="J18" s="31">
        <v>-5.0472152130256998</v>
      </c>
      <c r="K18" s="31">
        <v>0</v>
      </c>
      <c r="L18" s="31">
        <v>-4.4528967201262599</v>
      </c>
      <c r="M18" s="31">
        <v>-3.98866958283143</v>
      </c>
      <c r="N18" s="31">
        <v>-5.3741703410272903</v>
      </c>
      <c r="O18" s="31">
        <f t="shared" si="0"/>
        <v>-5.0472152130256998</v>
      </c>
      <c r="P18" s="31">
        <f t="shared" si="1"/>
        <v>1.3855007581958603</v>
      </c>
      <c r="Q18" s="33" t="s">
        <v>3536</v>
      </c>
    </row>
    <row r="19" spans="2:17">
      <c r="B19" s="12" t="s">
        <v>1666</v>
      </c>
      <c r="C19" s="12" t="s">
        <v>167</v>
      </c>
      <c r="D19" s="12" t="s">
        <v>396</v>
      </c>
      <c r="E19" s="12" t="s">
        <v>1930</v>
      </c>
      <c r="F19" s="12" t="s">
        <v>2544</v>
      </c>
      <c r="H19" s="32" t="s">
        <v>3468</v>
      </c>
      <c r="I19" s="32" t="s">
        <v>3469</v>
      </c>
      <c r="J19" s="31">
        <v>-8.6369439929970095</v>
      </c>
      <c r="K19" s="31">
        <v>-3.59213769861111</v>
      </c>
      <c r="L19" s="31">
        <v>-3.66771224767799</v>
      </c>
      <c r="M19" s="31">
        <v>-7.7646126363732604</v>
      </c>
      <c r="N19" s="31">
        <v>0</v>
      </c>
      <c r="O19" s="31">
        <f t="shared" si="0"/>
        <v>-5.0448062943859</v>
      </c>
      <c r="P19" s="31">
        <f t="shared" si="1"/>
        <v>-7.7646126363732604</v>
      </c>
    </row>
    <row r="20" spans="2:17">
      <c r="B20" s="12" t="s">
        <v>1174</v>
      </c>
      <c r="C20" s="12" t="s">
        <v>214</v>
      </c>
      <c r="D20" s="12" t="s">
        <v>475</v>
      </c>
      <c r="E20" s="12" t="s">
        <v>2815</v>
      </c>
      <c r="F20" s="12" t="s">
        <v>2287</v>
      </c>
      <c r="H20" s="32" t="s">
        <v>3434</v>
      </c>
      <c r="I20" s="32" t="s">
        <v>3435</v>
      </c>
      <c r="J20" s="31">
        <v>-18.8644972788078</v>
      </c>
      <c r="K20" s="31">
        <v>-13.874562704191201</v>
      </c>
      <c r="L20" s="31">
        <v>-5.87496081284071</v>
      </c>
      <c r="M20" s="31">
        <v>-5.7419830581920701</v>
      </c>
      <c r="N20" s="31">
        <v>-8.5284064964848501</v>
      </c>
      <c r="O20" s="31">
        <f t="shared" si="0"/>
        <v>-4.9899345746165995</v>
      </c>
      <c r="P20" s="31">
        <f t="shared" si="1"/>
        <v>2.7864234382927799</v>
      </c>
    </row>
    <row r="21" spans="2:17">
      <c r="B21" s="12" t="s">
        <v>1495</v>
      </c>
      <c r="C21" s="12" t="s">
        <v>538</v>
      </c>
      <c r="D21" s="12" t="s">
        <v>2277</v>
      </c>
      <c r="E21" s="12" t="s">
        <v>2772</v>
      </c>
      <c r="F21" s="12" t="s">
        <v>2376</v>
      </c>
      <c r="H21" s="32" t="s">
        <v>3478</v>
      </c>
      <c r="I21" s="32" t="s">
        <v>3479</v>
      </c>
      <c r="J21" s="31">
        <v>-9.9302996288162593</v>
      </c>
      <c r="K21" s="31">
        <v>-4.9667495262100401</v>
      </c>
      <c r="L21" s="31">
        <v>-4.2897503235683896</v>
      </c>
      <c r="M21" s="31">
        <v>-5.6403426221550896</v>
      </c>
      <c r="N21" s="31">
        <v>0</v>
      </c>
      <c r="O21" s="31">
        <f t="shared" si="0"/>
        <v>-4.9635501026062192</v>
      </c>
      <c r="P21" s="31">
        <f t="shared" si="1"/>
        <v>-5.6403426221550896</v>
      </c>
      <c r="Q21" s="33" t="s">
        <v>3536</v>
      </c>
    </row>
    <row r="22" spans="2:17">
      <c r="B22" s="12" t="s">
        <v>474</v>
      </c>
      <c r="C22" s="12" t="s">
        <v>754</v>
      </c>
      <c r="D22" s="12" t="s">
        <v>1221</v>
      </c>
      <c r="E22" s="12" t="s">
        <v>1911</v>
      </c>
      <c r="F22" s="12" t="s">
        <v>2573</v>
      </c>
      <c r="H22" s="32" t="s">
        <v>3393</v>
      </c>
      <c r="I22" s="32" t="s">
        <v>3394</v>
      </c>
      <c r="J22" s="31">
        <v>-9.0579976536094406</v>
      </c>
      <c r="K22" s="31">
        <v>-4.1440518672328004</v>
      </c>
      <c r="L22" s="31">
        <v>-2.18240216809515</v>
      </c>
      <c r="M22" s="31">
        <v>-6.4024459534091802</v>
      </c>
      <c r="N22" s="31">
        <v>-3.0540704099983702</v>
      </c>
      <c r="O22" s="31">
        <f t="shared" si="0"/>
        <v>-4.9139457863766403</v>
      </c>
      <c r="P22" s="31">
        <f t="shared" si="1"/>
        <v>-3.34837554341081</v>
      </c>
    </row>
    <row r="23" spans="2:17">
      <c r="B23" s="12" t="s">
        <v>599</v>
      </c>
      <c r="C23" s="12" t="s">
        <v>698</v>
      </c>
      <c r="D23" s="12" t="s">
        <v>1931</v>
      </c>
      <c r="E23" s="12" t="s">
        <v>1856</v>
      </c>
      <c r="F23" s="12" t="s">
        <v>2480</v>
      </c>
      <c r="H23" s="32" t="s">
        <v>2908</v>
      </c>
      <c r="I23" s="32" t="s">
        <v>2909</v>
      </c>
      <c r="J23" s="31">
        <v>-11.344542080645599</v>
      </c>
      <c r="K23" s="31">
        <v>-6.4402034411202802</v>
      </c>
      <c r="L23" s="31">
        <v>-4.7194895721067098</v>
      </c>
      <c r="M23" s="31">
        <v>-7.9394610842061502</v>
      </c>
      <c r="N23" s="31">
        <v>-5.12901109551796</v>
      </c>
      <c r="O23" s="31">
        <f t="shared" si="0"/>
        <v>-4.904338639525319</v>
      </c>
      <c r="P23" s="31">
        <f t="shared" si="1"/>
        <v>-2.8104499886881902</v>
      </c>
    </row>
    <row r="24" spans="2:17">
      <c r="B24" s="12" t="s">
        <v>1303</v>
      </c>
      <c r="C24" s="12" t="s">
        <v>765</v>
      </c>
      <c r="D24" s="12" t="s">
        <v>1772</v>
      </c>
      <c r="E24" s="12" t="s">
        <v>2573</v>
      </c>
      <c r="F24" s="12" t="s">
        <v>394</v>
      </c>
      <c r="H24" s="32" t="s">
        <v>3389</v>
      </c>
      <c r="I24" s="32" t="s">
        <v>3390</v>
      </c>
      <c r="J24" s="31">
        <v>-8.9515526939036594</v>
      </c>
      <c r="K24" s="31">
        <v>-4.1001864774939802</v>
      </c>
      <c r="L24" s="31">
        <v>-2.93101162204078</v>
      </c>
      <c r="M24" s="31">
        <v>-7.9595796920372903</v>
      </c>
      <c r="N24" s="31">
        <v>-5.5922745237531304</v>
      </c>
      <c r="O24" s="31">
        <f t="shared" si="0"/>
        <v>-4.8513662164096791</v>
      </c>
      <c r="P24" s="31">
        <f t="shared" si="1"/>
        <v>-2.3673051682841599</v>
      </c>
    </row>
    <row r="25" spans="2:17">
      <c r="B25" s="12" t="s">
        <v>1824</v>
      </c>
      <c r="C25" s="12" t="s">
        <v>117</v>
      </c>
      <c r="D25" s="12" t="s">
        <v>1534</v>
      </c>
      <c r="E25" s="12" t="s">
        <v>1757</v>
      </c>
      <c r="F25" s="12" t="s">
        <v>951</v>
      </c>
      <c r="H25" s="32" t="s">
        <v>3452</v>
      </c>
      <c r="I25" s="32" t="s">
        <v>3453</v>
      </c>
      <c r="J25" s="31">
        <v>-10.080564687740999</v>
      </c>
      <c r="K25" s="31">
        <v>-5.2369796893771499</v>
      </c>
      <c r="L25" s="31">
        <v>0</v>
      </c>
      <c r="M25" s="31">
        <v>-7.8984884796382104</v>
      </c>
      <c r="N25" s="31">
        <v>-3.4438661543245601</v>
      </c>
      <c r="O25" s="31">
        <f t="shared" si="0"/>
        <v>-4.8435849983638493</v>
      </c>
      <c r="P25" s="31">
        <f t="shared" si="1"/>
        <v>-4.4546223253136503</v>
      </c>
    </row>
    <row r="26" spans="2:17">
      <c r="B26" s="12" t="s">
        <v>1651</v>
      </c>
      <c r="C26" s="12" t="s">
        <v>397</v>
      </c>
      <c r="D26" s="12" t="s">
        <v>2188</v>
      </c>
      <c r="E26" s="12" t="s">
        <v>2659</v>
      </c>
      <c r="F26" s="12" t="s">
        <v>2584</v>
      </c>
      <c r="H26" s="32" t="s">
        <v>3430</v>
      </c>
      <c r="I26" s="32" t="s">
        <v>3431</v>
      </c>
      <c r="J26" s="31">
        <v>-12.241482553243999</v>
      </c>
      <c r="K26" s="31">
        <v>-7.4057601751162103</v>
      </c>
      <c r="L26" s="31">
        <v>-6.3893662191296903</v>
      </c>
      <c r="M26" s="31">
        <v>-13.6759511405601</v>
      </c>
      <c r="N26" s="31">
        <v>-5.6806206741133103</v>
      </c>
      <c r="O26" s="31">
        <f t="shared" si="0"/>
        <v>-4.8357223781277892</v>
      </c>
      <c r="P26" s="31">
        <f t="shared" si="1"/>
        <v>-7.9953304664467897</v>
      </c>
      <c r="Q26" s="33" t="s">
        <v>3536</v>
      </c>
    </row>
    <row r="27" spans="2:17">
      <c r="B27" s="12" t="s">
        <v>952</v>
      </c>
      <c r="C27" s="12" t="s">
        <v>215</v>
      </c>
      <c r="D27" s="12" t="s">
        <v>228</v>
      </c>
      <c r="E27" s="12" t="s">
        <v>2852</v>
      </c>
      <c r="F27" s="12" t="s">
        <v>1079</v>
      </c>
      <c r="H27" s="32" t="s">
        <v>3530</v>
      </c>
      <c r="I27" s="32" t="s">
        <v>3531</v>
      </c>
      <c r="J27" s="31">
        <v>-4.5064694709494901</v>
      </c>
      <c r="K27" s="31">
        <v>0</v>
      </c>
      <c r="L27" s="31">
        <v>-2.1397799681812102</v>
      </c>
      <c r="M27" s="31">
        <v>-6.9662274079480797</v>
      </c>
      <c r="N27" s="31">
        <v>-3.9783205783573199</v>
      </c>
      <c r="O27" s="31">
        <f t="shared" si="0"/>
        <v>-4.5064694709494901</v>
      </c>
      <c r="P27" s="31">
        <f t="shared" si="1"/>
        <v>-2.9879068295907598</v>
      </c>
    </row>
    <row r="28" spans="2:17">
      <c r="B28" s="12" t="s">
        <v>214</v>
      </c>
      <c r="C28" s="12" t="s">
        <v>322</v>
      </c>
      <c r="D28" s="12" t="s">
        <v>1769</v>
      </c>
      <c r="E28" s="12" t="s">
        <v>3063</v>
      </c>
      <c r="F28" s="12" t="s">
        <v>669</v>
      </c>
      <c r="H28" s="32" t="s">
        <v>3422</v>
      </c>
      <c r="I28" s="32" t="s">
        <v>3423</v>
      </c>
      <c r="J28" s="31">
        <v>-11.489630202831901</v>
      </c>
      <c r="K28" s="31">
        <v>-6.9946737506724501</v>
      </c>
      <c r="L28" s="31">
        <v>-9.3661272318984707</v>
      </c>
      <c r="M28" s="31">
        <v>-3.36001289681588</v>
      </c>
      <c r="N28" s="31">
        <v>-11.4760139463874</v>
      </c>
      <c r="O28" s="31">
        <f t="shared" si="0"/>
        <v>-4.4949564521594505</v>
      </c>
      <c r="P28" s="31">
        <f t="shared" si="1"/>
        <v>8.1160010495715209</v>
      </c>
      <c r="Q28" s="33" t="s">
        <v>3536</v>
      </c>
    </row>
    <row r="29" spans="2:17">
      <c r="B29" s="12" t="s">
        <v>953</v>
      </c>
      <c r="C29" s="12" t="s">
        <v>398</v>
      </c>
      <c r="D29" s="12" t="s">
        <v>2128</v>
      </c>
      <c r="E29" s="12" t="s">
        <v>2773</v>
      </c>
      <c r="F29" s="12" t="s">
        <v>2529</v>
      </c>
      <c r="H29" s="32" t="s">
        <v>3458</v>
      </c>
      <c r="I29" s="32" t="s">
        <v>3459</v>
      </c>
      <c r="J29" s="31">
        <v>-12.682313135501101</v>
      </c>
      <c r="K29" s="31">
        <v>-8.3843035610478598</v>
      </c>
      <c r="L29" s="31">
        <v>0</v>
      </c>
      <c r="M29" s="31">
        <v>-9.6475654757556395</v>
      </c>
      <c r="N29" s="31">
        <v>-10.751575680210401</v>
      </c>
      <c r="O29" s="31">
        <f t="shared" si="0"/>
        <v>-4.2980095744532409</v>
      </c>
      <c r="P29" s="31">
        <f t="shared" si="1"/>
        <v>1.1040102044547613</v>
      </c>
    </row>
    <row r="30" spans="2:17">
      <c r="B30" s="12" t="s">
        <v>1533</v>
      </c>
      <c r="C30" s="12" t="s">
        <v>232</v>
      </c>
      <c r="D30" s="12" t="s">
        <v>2137</v>
      </c>
      <c r="E30" s="12" t="s">
        <v>2801</v>
      </c>
      <c r="F30" s="12" t="s">
        <v>2530</v>
      </c>
      <c r="H30" s="32" t="s">
        <v>3460</v>
      </c>
      <c r="I30" s="32" t="s">
        <v>3461</v>
      </c>
      <c r="J30" s="31">
        <v>-11.5901508091496</v>
      </c>
      <c r="K30" s="31">
        <v>-7.3177234176579304</v>
      </c>
      <c r="L30" s="31">
        <v>0</v>
      </c>
      <c r="M30" s="31">
        <v>-5.8258387444427298</v>
      </c>
      <c r="N30" s="31">
        <v>-10.3916215173172</v>
      </c>
      <c r="O30" s="31">
        <f t="shared" si="0"/>
        <v>-4.2724273914916697</v>
      </c>
      <c r="P30" s="31">
        <f t="shared" si="1"/>
        <v>4.5657827728744698</v>
      </c>
    </row>
    <row r="31" spans="2:17">
      <c r="B31" s="12" t="s">
        <v>1825</v>
      </c>
      <c r="C31" s="12" t="s">
        <v>184</v>
      </c>
      <c r="D31" s="12" t="s">
        <v>461</v>
      </c>
      <c r="E31" s="12" t="s">
        <v>1776</v>
      </c>
      <c r="F31" s="12" t="s">
        <v>374</v>
      </c>
      <c r="H31" s="32" t="s">
        <v>3528</v>
      </c>
      <c r="I31" s="32" t="s">
        <v>3529</v>
      </c>
      <c r="J31" s="31">
        <v>-4.1778728444691904</v>
      </c>
      <c r="K31" s="31">
        <v>0</v>
      </c>
      <c r="L31" s="31">
        <v>-5.7413603742620998</v>
      </c>
      <c r="M31" s="31">
        <v>-3.2213729086210399</v>
      </c>
      <c r="N31" s="31">
        <v>-2.95502850090966</v>
      </c>
      <c r="O31" s="31">
        <f t="shared" si="0"/>
        <v>-4.1778728444691904</v>
      </c>
      <c r="P31" s="31">
        <f t="shared" si="1"/>
        <v>-0.2663444077113799</v>
      </c>
    </row>
    <row r="32" spans="2:17">
      <c r="B32" s="12" t="s">
        <v>1036</v>
      </c>
      <c r="C32" s="12" t="s">
        <v>746</v>
      </c>
      <c r="D32" s="12" t="s">
        <v>2218</v>
      </c>
      <c r="E32" s="12" t="s">
        <v>2988</v>
      </c>
      <c r="F32" s="12" t="s">
        <v>474</v>
      </c>
      <c r="H32" s="32" t="s">
        <v>3407</v>
      </c>
      <c r="I32" s="32" t="s">
        <v>3408</v>
      </c>
      <c r="J32" s="31">
        <v>-9.7711075967898502</v>
      </c>
      <c r="K32" s="31">
        <v>-5.6507483736185504</v>
      </c>
      <c r="L32" s="31">
        <v>-3.17013416491818</v>
      </c>
      <c r="M32" s="31">
        <v>-5.9449486462873304</v>
      </c>
      <c r="N32" s="31">
        <v>-6.0680031826340599</v>
      </c>
      <c r="O32" s="31">
        <f t="shared" si="0"/>
        <v>-4.1203592231712998</v>
      </c>
      <c r="P32" s="31">
        <f t="shared" si="1"/>
        <v>0.12305453634672947</v>
      </c>
    </row>
    <row r="33" spans="2:17">
      <c r="B33" s="12" t="s">
        <v>754</v>
      </c>
      <c r="C33" s="12" t="s">
        <v>582</v>
      </c>
      <c r="D33" s="12" t="s">
        <v>1730</v>
      </c>
      <c r="E33" s="12" t="s">
        <v>2039</v>
      </c>
      <c r="F33" s="12" t="s">
        <v>599</v>
      </c>
      <c r="H33" s="32" t="s">
        <v>3446</v>
      </c>
      <c r="I33" s="32" t="s">
        <v>3447</v>
      </c>
      <c r="J33" s="31">
        <v>-9.6062925832644694</v>
      </c>
      <c r="K33" s="31">
        <v>-5.6910784090324897</v>
      </c>
      <c r="L33" s="31">
        <v>0</v>
      </c>
      <c r="M33" s="31">
        <v>-9.5195820724390092</v>
      </c>
      <c r="N33" s="31">
        <v>-5.2115879996864196</v>
      </c>
      <c r="O33" s="31">
        <f t="shared" si="0"/>
        <v>-3.9152141742319797</v>
      </c>
      <c r="P33" s="31">
        <f t="shared" si="1"/>
        <v>-4.3079940727525896</v>
      </c>
    </row>
    <row r="34" spans="2:17">
      <c r="B34" s="12" t="s">
        <v>698</v>
      </c>
      <c r="C34" s="12" t="s">
        <v>298</v>
      </c>
      <c r="D34" s="12" t="s">
        <v>1440</v>
      </c>
      <c r="E34" s="12" t="s">
        <v>474</v>
      </c>
      <c r="F34" s="12" t="s">
        <v>2288</v>
      </c>
      <c r="H34" s="32" t="s">
        <v>3492</v>
      </c>
      <c r="I34" s="32" t="s">
        <v>3493</v>
      </c>
      <c r="J34" s="31">
        <v>-8.9039823083468992</v>
      </c>
      <c r="K34" s="31">
        <v>-4.9929136910760503</v>
      </c>
      <c r="L34" s="31">
        <v>0</v>
      </c>
      <c r="M34" s="31">
        <v>-6.3874662913114202</v>
      </c>
      <c r="N34" s="31">
        <v>0</v>
      </c>
      <c r="O34" s="31">
        <f t="shared" si="0"/>
        <v>-3.9110686172708489</v>
      </c>
      <c r="P34" s="31">
        <f t="shared" si="1"/>
        <v>-6.3874662913114202</v>
      </c>
    </row>
    <row r="35" spans="2:17">
      <c r="B35" s="12" t="s">
        <v>765</v>
      </c>
      <c r="C35" s="12" t="s">
        <v>137</v>
      </c>
      <c r="D35" s="12" t="s">
        <v>2261</v>
      </c>
      <c r="E35" s="12" t="s">
        <v>2660</v>
      </c>
      <c r="F35" s="12" t="s">
        <v>167</v>
      </c>
      <c r="H35" s="32" t="s">
        <v>2910</v>
      </c>
      <c r="I35" s="32" t="s">
        <v>2911</v>
      </c>
      <c r="J35" s="31">
        <v>-10.537561240222701</v>
      </c>
      <c r="K35" s="31">
        <v>-6.7879256440634403</v>
      </c>
      <c r="L35" s="31">
        <v>-2.7940609331810902</v>
      </c>
      <c r="M35" s="31">
        <v>-7.98055152026238</v>
      </c>
      <c r="N35" s="31">
        <v>-2.0797274477732999</v>
      </c>
      <c r="O35" s="31">
        <f t="shared" ref="O35:O66" si="2">J35-K35</f>
        <v>-3.7496355961592602</v>
      </c>
      <c r="P35" s="31">
        <f t="shared" si="1"/>
        <v>-5.9008240724890797</v>
      </c>
      <c r="Q35" s="33" t="s">
        <v>3536</v>
      </c>
    </row>
    <row r="36" spans="2:17">
      <c r="B36" s="12" t="s">
        <v>1673</v>
      </c>
      <c r="C36" s="12" t="s">
        <v>800</v>
      </c>
      <c r="D36" s="12" t="s">
        <v>862</v>
      </c>
      <c r="E36" s="12" t="s">
        <v>2661</v>
      </c>
      <c r="F36" s="12" t="s">
        <v>2326</v>
      </c>
      <c r="H36" s="32" t="s">
        <v>3524</v>
      </c>
      <c r="I36" s="32" t="s">
        <v>3525</v>
      </c>
      <c r="J36" s="31">
        <v>-3.6811630711560199</v>
      </c>
      <c r="K36" s="31">
        <v>0</v>
      </c>
      <c r="L36" s="31">
        <v>-3.8031358043546302</v>
      </c>
      <c r="M36" s="31">
        <v>-7.9214729857417003</v>
      </c>
      <c r="N36" s="31">
        <v>0</v>
      </c>
      <c r="O36" s="31">
        <f t="shared" si="2"/>
        <v>-3.6811630711560199</v>
      </c>
      <c r="P36" s="31">
        <f t="shared" si="1"/>
        <v>-7.9214729857417003</v>
      </c>
      <c r="Q36" s="33" t="s">
        <v>3536</v>
      </c>
    </row>
    <row r="37" spans="2:17">
      <c r="B37" s="12" t="s">
        <v>117</v>
      </c>
      <c r="C37" s="12" t="s">
        <v>462</v>
      </c>
      <c r="D37" s="12" t="s">
        <v>1577</v>
      </c>
      <c r="E37" s="12" t="s">
        <v>1824</v>
      </c>
      <c r="F37" s="12" t="s">
        <v>1035</v>
      </c>
      <c r="H37" s="32" t="s">
        <v>3454</v>
      </c>
      <c r="I37" s="32" t="s">
        <v>3455</v>
      </c>
      <c r="J37" s="31">
        <v>-6.9772220950760104</v>
      </c>
      <c r="K37" s="31">
        <v>-3.3603943841177801</v>
      </c>
      <c r="L37" s="31">
        <v>0</v>
      </c>
      <c r="M37" s="31">
        <v>-10.0688240450898</v>
      </c>
      <c r="N37" s="31">
        <v>-3.3509602069037001</v>
      </c>
      <c r="O37" s="31">
        <f t="shared" si="2"/>
        <v>-3.6168277109582303</v>
      </c>
      <c r="P37" s="31">
        <f t="shared" si="1"/>
        <v>-6.7178638381860996</v>
      </c>
      <c r="Q37" s="33" t="s">
        <v>3536</v>
      </c>
    </row>
    <row r="38" spans="2:17">
      <c r="B38" s="12" t="s">
        <v>215</v>
      </c>
      <c r="C38" s="12" t="s">
        <v>835</v>
      </c>
      <c r="D38" s="12" t="s">
        <v>109</v>
      </c>
      <c r="E38" s="12" t="s">
        <v>1651</v>
      </c>
      <c r="F38" s="12" t="s">
        <v>214</v>
      </c>
      <c r="H38" s="32" t="s">
        <v>3494</v>
      </c>
      <c r="I38" s="32" t="s">
        <v>3495</v>
      </c>
      <c r="J38" s="31">
        <v>-7.7603969847802903</v>
      </c>
      <c r="K38" s="31">
        <v>-4.2371200355386502</v>
      </c>
      <c r="L38" s="31">
        <v>0</v>
      </c>
      <c r="M38" s="31">
        <v>-8.5593191925114596</v>
      </c>
      <c r="N38" s="31">
        <v>0</v>
      </c>
      <c r="O38" s="31">
        <f t="shared" si="2"/>
        <v>-3.52327694924164</v>
      </c>
      <c r="P38" s="31">
        <f t="shared" si="1"/>
        <v>-8.5593191925114596</v>
      </c>
    </row>
    <row r="39" spans="2:17">
      <c r="B39" s="12" t="s">
        <v>1337</v>
      </c>
      <c r="C39" s="12" t="s">
        <v>385</v>
      </c>
      <c r="D39" s="12" t="s">
        <v>2211</v>
      </c>
      <c r="E39" s="12" t="s">
        <v>952</v>
      </c>
      <c r="F39" s="12" t="s">
        <v>953</v>
      </c>
      <c r="H39" s="32" t="s">
        <v>2922</v>
      </c>
      <c r="I39" s="32" t="s">
        <v>2923</v>
      </c>
      <c r="J39" s="31">
        <v>-11.3499669967911</v>
      </c>
      <c r="K39" s="31">
        <v>-7.8353901144865903</v>
      </c>
      <c r="L39" s="31">
        <v>0</v>
      </c>
      <c r="M39" s="31">
        <v>-7.8330938393311902</v>
      </c>
      <c r="N39" s="31">
        <v>-7.0455064494586104</v>
      </c>
      <c r="O39" s="31">
        <f t="shared" si="2"/>
        <v>-3.5145768823045094</v>
      </c>
      <c r="P39" s="31">
        <f t="shared" si="1"/>
        <v>-0.78758738987257981</v>
      </c>
    </row>
    <row r="40" spans="2:17">
      <c r="B40" s="12" t="s">
        <v>322</v>
      </c>
      <c r="C40" s="12" t="s">
        <v>720</v>
      </c>
      <c r="D40" s="12" t="s">
        <v>2212</v>
      </c>
      <c r="E40" s="12" t="s">
        <v>2718</v>
      </c>
      <c r="F40" s="12" t="s">
        <v>1825</v>
      </c>
      <c r="H40" s="32" t="s">
        <v>2050</v>
      </c>
      <c r="I40" s="32" t="s">
        <v>2926</v>
      </c>
      <c r="J40" s="31">
        <v>-10.126700200600901</v>
      </c>
      <c r="K40" s="31">
        <v>-6.6508636777594798</v>
      </c>
      <c r="L40" s="31">
        <v>0</v>
      </c>
      <c r="M40" s="31">
        <v>-12.0342239499704</v>
      </c>
      <c r="N40" s="31">
        <v>-3.0923865142065599</v>
      </c>
      <c r="O40" s="31">
        <f t="shared" si="2"/>
        <v>-3.475836522841421</v>
      </c>
      <c r="P40" s="31">
        <f t="shared" si="1"/>
        <v>-8.9418374357638406</v>
      </c>
      <c r="Q40" s="33" t="s">
        <v>3536</v>
      </c>
    </row>
    <row r="41" spans="2:17">
      <c r="B41" s="12" t="s">
        <v>1487</v>
      </c>
      <c r="C41" s="12" t="s">
        <v>177</v>
      </c>
      <c r="D41" s="12" t="s">
        <v>959</v>
      </c>
      <c r="E41" s="12" t="s">
        <v>1912</v>
      </c>
      <c r="F41" s="12" t="s">
        <v>538</v>
      </c>
      <c r="H41" s="32" t="s">
        <v>3428</v>
      </c>
      <c r="I41" s="32" t="s">
        <v>3429</v>
      </c>
      <c r="J41" s="31">
        <v>-9.8299483901405207</v>
      </c>
      <c r="K41" s="31">
        <v>-6.5291759089813599</v>
      </c>
      <c r="L41" s="31">
        <v>-5.1140458393790897</v>
      </c>
      <c r="M41" s="31">
        <v>-8.3130198719694608</v>
      </c>
      <c r="N41" s="31">
        <v>-4.8182010869172798</v>
      </c>
      <c r="O41" s="31">
        <f t="shared" si="2"/>
        <v>-3.3007724811591608</v>
      </c>
      <c r="P41" s="31">
        <f t="shared" si="1"/>
        <v>-3.494818785052181</v>
      </c>
    </row>
    <row r="42" spans="2:17">
      <c r="B42" s="12" t="s">
        <v>1497</v>
      </c>
      <c r="C42" s="12" t="s">
        <v>670</v>
      </c>
      <c r="D42" s="12" t="s">
        <v>1722</v>
      </c>
      <c r="E42" s="12" t="s">
        <v>953</v>
      </c>
      <c r="F42" s="12" t="s">
        <v>2327</v>
      </c>
      <c r="H42" s="32" t="s">
        <v>3405</v>
      </c>
      <c r="I42" s="32" t="s">
        <v>3406</v>
      </c>
      <c r="J42" s="31">
        <v>-7.8612823302960404</v>
      </c>
      <c r="K42" s="31">
        <v>-4.7242987224621098</v>
      </c>
      <c r="L42" s="31">
        <v>-2.7049806915200598</v>
      </c>
      <c r="M42" s="31">
        <v>-5.5180259161499903</v>
      </c>
      <c r="N42" s="31">
        <v>-6.0687427875673503</v>
      </c>
      <c r="O42" s="31">
        <f t="shared" si="2"/>
        <v>-3.1369836078339306</v>
      </c>
      <c r="P42" s="31">
        <f t="shared" si="1"/>
        <v>0.55071687141736003</v>
      </c>
    </row>
    <row r="43" spans="2:17">
      <c r="B43" s="12" t="s">
        <v>398</v>
      </c>
      <c r="C43" s="12" t="s">
        <v>168</v>
      </c>
      <c r="D43" s="12" t="s">
        <v>1719</v>
      </c>
      <c r="E43" s="12" t="s">
        <v>1825</v>
      </c>
      <c r="F43" s="12" t="s">
        <v>2328</v>
      </c>
      <c r="H43" s="32" t="s">
        <v>3424</v>
      </c>
      <c r="I43" s="32" t="s">
        <v>3425</v>
      </c>
      <c r="J43" s="31">
        <v>-10.937768856806599</v>
      </c>
      <c r="K43" s="31">
        <v>-7.8150599003931998</v>
      </c>
      <c r="L43" s="31">
        <v>-4.4452747406006701</v>
      </c>
      <c r="M43" s="31">
        <v>-7.68838833819588</v>
      </c>
      <c r="N43" s="31">
        <v>-5.1836850785235304</v>
      </c>
      <c r="O43" s="31">
        <f t="shared" si="2"/>
        <v>-3.1227089564133994</v>
      </c>
      <c r="P43" s="31">
        <f t="shared" si="1"/>
        <v>-2.5047032596723495</v>
      </c>
    </row>
    <row r="44" spans="2:17">
      <c r="B44" s="12" t="s">
        <v>1869</v>
      </c>
      <c r="C44" s="12" t="s">
        <v>721</v>
      </c>
      <c r="D44" s="12" t="s">
        <v>654</v>
      </c>
      <c r="E44" s="12" t="s">
        <v>2802</v>
      </c>
      <c r="F44" s="12" t="s">
        <v>215</v>
      </c>
      <c r="H44" s="32" t="s">
        <v>3522</v>
      </c>
      <c r="I44" s="32" t="s">
        <v>3523</v>
      </c>
      <c r="J44" s="31">
        <v>-12.0009509282994</v>
      </c>
      <c r="K44" s="31">
        <v>-8.9773240534594603</v>
      </c>
      <c r="L44" s="31">
        <v>0</v>
      </c>
      <c r="M44" s="31">
        <v>0</v>
      </c>
      <c r="N44" s="31">
        <v>-5.4722709526994198</v>
      </c>
      <c r="O44" s="31">
        <f t="shared" si="2"/>
        <v>-3.0236268748399393</v>
      </c>
      <c r="P44" s="31">
        <f t="shared" si="1"/>
        <v>5.4722709526994198</v>
      </c>
    </row>
    <row r="45" spans="2:17">
      <c r="B45" s="12" t="s">
        <v>1826</v>
      </c>
      <c r="C45" s="12" t="s">
        <v>226</v>
      </c>
      <c r="D45" s="12" t="s">
        <v>1938</v>
      </c>
      <c r="E45" s="12" t="s">
        <v>2662</v>
      </c>
      <c r="F45" s="12" t="s">
        <v>322</v>
      </c>
      <c r="H45" s="32" t="s">
        <v>2895</v>
      </c>
      <c r="I45" s="32" t="s">
        <v>2896</v>
      </c>
      <c r="J45" s="31">
        <v>-9.4603754538412996</v>
      </c>
      <c r="K45" s="31">
        <v>-6.5238015966927003</v>
      </c>
      <c r="L45" s="31">
        <v>-5.0301193007747402</v>
      </c>
      <c r="M45" s="31">
        <v>-5.6861273343178098</v>
      </c>
      <c r="N45" s="31">
        <v>-11.837859392507299</v>
      </c>
      <c r="O45" s="31">
        <f t="shared" si="2"/>
        <v>-2.9365738571485993</v>
      </c>
      <c r="P45" s="31">
        <f t="shared" si="1"/>
        <v>6.1517320581894896</v>
      </c>
    </row>
    <row r="46" spans="2:17">
      <c r="B46" s="12" t="s">
        <v>184</v>
      </c>
      <c r="C46" s="12" t="s">
        <v>515</v>
      </c>
      <c r="D46" s="12" t="s">
        <v>2138</v>
      </c>
      <c r="E46" s="12" t="s">
        <v>1913</v>
      </c>
      <c r="F46" s="12" t="s">
        <v>398</v>
      </c>
      <c r="H46" s="32" t="s">
        <v>3444</v>
      </c>
      <c r="I46" s="32" t="s">
        <v>3445</v>
      </c>
      <c r="J46" s="31">
        <v>-8.7978440401995996</v>
      </c>
      <c r="K46" s="31">
        <v>-5.8706892104569697</v>
      </c>
      <c r="L46" s="31">
        <v>0</v>
      </c>
      <c r="M46" s="31">
        <v>-8.5263996494285195</v>
      </c>
      <c r="N46" s="31">
        <v>-4.1913160728318202</v>
      </c>
      <c r="O46" s="31">
        <f t="shared" si="2"/>
        <v>-2.92715482974263</v>
      </c>
      <c r="P46" s="31">
        <f t="shared" si="1"/>
        <v>-4.3350835765966993</v>
      </c>
    </row>
    <row r="47" spans="2:17">
      <c r="B47" s="12" t="s">
        <v>582</v>
      </c>
      <c r="C47" s="12" t="s">
        <v>711</v>
      </c>
      <c r="D47" s="12" t="s">
        <v>2171</v>
      </c>
      <c r="E47" s="12" t="s">
        <v>1931</v>
      </c>
      <c r="F47" s="12" t="s">
        <v>232</v>
      </c>
      <c r="H47" s="32" t="s">
        <v>3490</v>
      </c>
      <c r="I47" s="32" t="s">
        <v>3491</v>
      </c>
      <c r="J47" s="31">
        <v>-8.1320898641345298</v>
      </c>
      <c r="K47" s="31">
        <v>-5.2537056203491002</v>
      </c>
      <c r="L47" s="31">
        <v>0</v>
      </c>
      <c r="M47" s="31">
        <v>-7.8914910453786602</v>
      </c>
      <c r="N47" s="31">
        <v>0</v>
      </c>
      <c r="O47" s="31">
        <f t="shared" si="2"/>
        <v>-2.8783842437854297</v>
      </c>
      <c r="P47" s="31">
        <f t="shared" si="1"/>
        <v>-7.8914910453786602</v>
      </c>
      <c r="Q47" s="33" t="s">
        <v>3536</v>
      </c>
    </row>
    <row r="48" spans="2:17">
      <c r="B48" s="12" t="s">
        <v>1803</v>
      </c>
      <c r="C48" s="12" t="s">
        <v>319</v>
      </c>
      <c r="D48" s="12" t="s">
        <v>1705</v>
      </c>
      <c r="E48" s="12" t="s">
        <v>2957</v>
      </c>
      <c r="F48" s="12" t="s">
        <v>1108</v>
      </c>
      <c r="H48" s="32" t="s">
        <v>3508</v>
      </c>
      <c r="I48" s="32" t="s">
        <v>3509</v>
      </c>
      <c r="J48" s="31">
        <v>-5.66041886162136</v>
      </c>
      <c r="K48" s="31">
        <v>-2.92081229180577</v>
      </c>
      <c r="L48" s="31">
        <v>0</v>
      </c>
      <c r="M48" s="31">
        <v>-7.2848990692809696</v>
      </c>
      <c r="N48" s="31">
        <v>0</v>
      </c>
      <c r="O48" s="31">
        <f t="shared" si="2"/>
        <v>-2.73960656981559</v>
      </c>
      <c r="P48" s="31">
        <f t="shared" si="1"/>
        <v>-7.2848990692809696</v>
      </c>
      <c r="Q48" s="33" t="s">
        <v>3536</v>
      </c>
    </row>
    <row r="49" spans="2:17">
      <c r="B49" s="12" t="s">
        <v>1147</v>
      </c>
      <c r="C49" s="12" t="s">
        <v>239</v>
      </c>
      <c r="D49" s="12" t="s">
        <v>179</v>
      </c>
      <c r="E49" s="12" t="s">
        <v>3088</v>
      </c>
      <c r="F49" s="12" t="s">
        <v>954</v>
      </c>
      <c r="H49" s="32" t="s">
        <v>3512</v>
      </c>
      <c r="I49" s="32" t="s">
        <v>3513</v>
      </c>
      <c r="J49" s="31">
        <v>-5.7099623018970096</v>
      </c>
      <c r="K49" s="31">
        <v>-2.99135062174296</v>
      </c>
      <c r="L49" s="31">
        <v>-2.87084548505694</v>
      </c>
      <c r="M49" s="31">
        <v>0</v>
      </c>
      <c r="N49" s="31">
        <v>-21.091083455111399</v>
      </c>
      <c r="O49" s="31">
        <f t="shared" si="2"/>
        <v>-2.7186116801540496</v>
      </c>
      <c r="P49" s="31">
        <f t="shared" si="1"/>
        <v>21.091083455111399</v>
      </c>
      <c r="Q49" s="33" t="s">
        <v>3536</v>
      </c>
    </row>
    <row r="50" spans="2:17">
      <c r="B50" s="12" t="s">
        <v>298</v>
      </c>
      <c r="C50" s="12" t="s">
        <v>567</v>
      </c>
      <c r="D50" s="12" t="s">
        <v>2139</v>
      </c>
      <c r="E50" s="12" t="s">
        <v>2745</v>
      </c>
      <c r="F50" s="12" t="s">
        <v>2377</v>
      </c>
      <c r="H50" s="32" t="s">
        <v>3482</v>
      </c>
      <c r="I50" s="32" t="s">
        <v>3483</v>
      </c>
      <c r="J50" s="31">
        <v>-9.5156552760335202</v>
      </c>
      <c r="K50" s="31">
        <v>-6.7985095598124303</v>
      </c>
      <c r="L50" s="31">
        <v>-3.1758236454977302</v>
      </c>
      <c r="M50" s="31">
        <v>-10.600197464820299</v>
      </c>
      <c r="N50" s="31">
        <v>0</v>
      </c>
      <c r="O50" s="31">
        <f t="shared" si="2"/>
        <v>-2.7171457162210899</v>
      </c>
      <c r="P50" s="31">
        <f t="shared" si="1"/>
        <v>-10.600197464820299</v>
      </c>
      <c r="Q50" s="33" t="s">
        <v>3536</v>
      </c>
    </row>
    <row r="51" spans="2:17">
      <c r="B51" s="12" t="s">
        <v>807</v>
      </c>
      <c r="C51" s="12" t="s">
        <v>476</v>
      </c>
      <c r="D51" s="12" t="s">
        <v>2219</v>
      </c>
      <c r="E51" s="12" t="s">
        <v>2864</v>
      </c>
      <c r="F51" s="12" t="s">
        <v>2430</v>
      </c>
      <c r="H51" s="32" t="s">
        <v>3488</v>
      </c>
      <c r="I51" s="32" t="s">
        <v>3489</v>
      </c>
      <c r="J51" s="31">
        <v>-7.3990944476928702</v>
      </c>
      <c r="K51" s="31">
        <v>-4.7374363089656404</v>
      </c>
      <c r="L51" s="31">
        <v>0</v>
      </c>
      <c r="M51" s="31">
        <v>-7.2689860660021202</v>
      </c>
      <c r="N51" s="31">
        <v>0</v>
      </c>
      <c r="O51" s="31">
        <f t="shared" si="2"/>
        <v>-2.6616581387272298</v>
      </c>
      <c r="P51" s="31">
        <f t="shared" si="1"/>
        <v>-7.2689860660021202</v>
      </c>
      <c r="Q51" s="33" t="s">
        <v>3536</v>
      </c>
    </row>
    <row r="52" spans="2:17">
      <c r="B52" s="12" t="s">
        <v>137</v>
      </c>
      <c r="C52" s="12" t="s">
        <v>109</v>
      </c>
      <c r="D52" s="12" t="s">
        <v>1716</v>
      </c>
      <c r="E52" s="12" t="s">
        <v>1956</v>
      </c>
      <c r="F52" s="12" t="s">
        <v>184</v>
      </c>
      <c r="H52" s="32" t="s">
        <v>3401</v>
      </c>
      <c r="I52" s="32" t="s">
        <v>3402</v>
      </c>
      <c r="J52" s="31">
        <v>-5.6598642779045099</v>
      </c>
      <c r="K52" s="31">
        <v>-3.00412879203349</v>
      </c>
      <c r="L52" s="31">
        <v>-2.79796457537836</v>
      </c>
      <c r="M52" s="31">
        <v>-4.0664288639636004</v>
      </c>
      <c r="N52" s="31">
        <v>-6.2359643744492903</v>
      </c>
      <c r="O52" s="31">
        <f t="shared" si="2"/>
        <v>-2.6557354858710198</v>
      </c>
      <c r="P52" s="31">
        <f t="shared" si="1"/>
        <v>2.1695355104856899</v>
      </c>
    </row>
    <row r="53" spans="2:17">
      <c r="B53" s="12" t="s">
        <v>800</v>
      </c>
      <c r="C53" s="12" t="s">
        <v>703</v>
      </c>
      <c r="D53" s="12" t="s">
        <v>240</v>
      </c>
      <c r="E53" s="12" t="s">
        <v>2865</v>
      </c>
      <c r="F53" s="12" t="s">
        <v>746</v>
      </c>
      <c r="H53" s="32" t="s">
        <v>2924</v>
      </c>
      <c r="I53" s="32" t="s">
        <v>2925</v>
      </c>
      <c r="J53" s="31">
        <v>-8.5377223263460902</v>
      </c>
      <c r="K53" s="31">
        <v>-5.9926239931630896</v>
      </c>
      <c r="L53" s="31">
        <v>0</v>
      </c>
      <c r="M53" s="31">
        <v>-8.9534813390784294</v>
      </c>
      <c r="N53" s="31">
        <v>-8.1357260462441392</v>
      </c>
      <c r="O53" s="31">
        <f t="shared" si="2"/>
        <v>-2.5450983331830006</v>
      </c>
      <c r="P53" s="31">
        <f t="shared" si="1"/>
        <v>-0.81775529283429016</v>
      </c>
    </row>
    <row r="54" spans="2:17">
      <c r="B54" s="12" t="s">
        <v>462</v>
      </c>
      <c r="C54" s="12" t="s">
        <v>303</v>
      </c>
      <c r="D54" s="12" t="s">
        <v>2161</v>
      </c>
      <c r="E54" s="12" t="s">
        <v>1914</v>
      </c>
      <c r="F54" s="12" t="s">
        <v>2481</v>
      </c>
      <c r="H54" s="32" t="s">
        <v>3472</v>
      </c>
      <c r="I54" s="32" t="s">
        <v>3473</v>
      </c>
      <c r="J54" s="31">
        <v>-5.7801628733678596</v>
      </c>
      <c r="K54" s="31">
        <v>-3.4342021764594901</v>
      </c>
      <c r="L54" s="31">
        <v>-2.6380099769398799</v>
      </c>
      <c r="M54" s="31">
        <v>-6.0653646403249697</v>
      </c>
      <c r="N54" s="31">
        <v>0</v>
      </c>
      <c r="O54" s="31">
        <f t="shared" si="2"/>
        <v>-2.3459606969083695</v>
      </c>
      <c r="P54" s="31">
        <f t="shared" si="1"/>
        <v>-6.0653646403249697</v>
      </c>
      <c r="Q54" s="33" t="s">
        <v>3536</v>
      </c>
    </row>
    <row r="55" spans="2:17">
      <c r="B55" s="12" t="s">
        <v>835</v>
      </c>
      <c r="C55" s="12" t="s">
        <v>539</v>
      </c>
      <c r="D55" s="12" t="s">
        <v>961</v>
      </c>
      <c r="E55" s="12" t="s">
        <v>1869</v>
      </c>
      <c r="F55" s="12" t="s">
        <v>2329</v>
      </c>
      <c r="H55" s="32" t="s">
        <v>3442</v>
      </c>
      <c r="I55" s="32" t="s">
        <v>3443</v>
      </c>
      <c r="J55" s="31">
        <v>-7.4259232525462497</v>
      </c>
      <c r="K55" s="31">
        <v>-5.1893915347280304</v>
      </c>
      <c r="L55" s="31">
        <v>0</v>
      </c>
      <c r="M55" s="31">
        <v>-7.8857810376360202</v>
      </c>
      <c r="N55" s="31">
        <v>-5.3052462068661699</v>
      </c>
      <c r="O55" s="31">
        <f t="shared" si="2"/>
        <v>-2.2365317178182194</v>
      </c>
      <c r="P55" s="31">
        <f t="shared" si="1"/>
        <v>-2.5805348307698504</v>
      </c>
    </row>
    <row r="56" spans="2:17">
      <c r="B56" s="12" t="s">
        <v>385</v>
      </c>
      <c r="C56" s="12" t="s">
        <v>178</v>
      </c>
      <c r="D56" s="12" t="s">
        <v>846</v>
      </c>
      <c r="E56" s="12" t="s">
        <v>3093</v>
      </c>
      <c r="F56" s="12" t="s">
        <v>298</v>
      </c>
      <c r="H56" s="32" t="s">
        <v>3418</v>
      </c>
      <c r="I56" s="32" t="s">
        <v>3419</v>
      </c>
      <c r="J56" s="31">
        <v>-9.3584591112134792</v>
      </c>
      <c r="K56" s="31">
        <v>-7.1973123128946304</v>
      </c>
      <c r="L56" s="31">
        <v>-6.8506133181255704</v>
      </c>
      <c r="M56" s="31">
        <v>-9.6123419070857103</v>
      </c>
      <c r="N56" s="31">
        <v>-14.193000144154301</v>
      </c>
      <c r="O56" s="31">
        <f t="shared" si="2"/>
        <v>-2.1611467983188488</v>
      </c>
      <c r="P56" s="31">
        <f t="shared" si="1"/>
        <v>4.5806582370685902</v>
      </c>
    </row>
    <row r="57" spans="2:17">
      <c r="B57" s="12" t="s">
        <v>955</v>
      </c>
      <c r="C57" s="12" t="s">
        <v>147</v>
      </c>
      <c r="D57" s="12" t="s">
        <v>1827</v>
      </c>
      <c r="E57" s="12" t="s">
        <v>1702</v>
      </c>
      <c r="F57" s="12" t="s">
        <v>137</v>
      </c>
      <c r="H57" s="32" t="s">
        <v>2899</v>
      </c>
      <c r="I57" s="32" t="s">
        <v>2900</v>
      </c>
      <c r="J57" s="31">
        <v>-8.5960396792915201</v>
      </c>
      <c r="K57" s="31">
        <v>-6.5073427884692396</v>
      </c>
      <c r="L57" s="31">
        <v>-3.11463926871048</v>
      </c>
      <c r="M57" s="31">
        <v>0</v>
      </c>
      <c r="N57" s="31">
        <v>-4.6874905295994997</v>
      </c>
      <c r="O57" s="31">
        <f t="shared" si="2"/>
        <v>-2.0886968908222805</v>
      </c>
      <c r="P57" s="31">
        <f t="shared" si="1"/>
        <v>4.6874905295994997</v>
      </c>
    </row>
    <row r="58" spans="2:17">
      <c r="B58" s="12" t="s">
        <v>1549</v>
      </c>
      <c r="C58" s="12" t="s">
        <v>540</v>
      </c>
      <c r="D58" s="12" t="s">
        <v>2162</v>
      </c>
      <c r="E58" s="12" t="s">
        <v>1826</v>
      </c>
      <c r="F58" s="12" t="s">
        <v>800</v>
      </c>
      <c r="H58" s="32" t="s">
        <v>3456</v>
      </c>
      <c r="I58" s="32" t="s">
        <v>3457</v>
      </c>
      <c r="J58" s="31">
        <v>-8.7998250399251194</v>
      </c>
      <c r="K58" s="31">
        <v>-6.7304502949447897</v>
      </c>
      <c r="L58" s="31">
        <v>0</v>
      </c>
      <c r="M58" s="31">
        <v>-10.0044293644325</v>
      </c>
      <c r="N58" s="31">
        <v>-7.2835372540459096</v>
      </c>
      <c r="O58" s="31">
        <f t="shared" si="2"/>
        <v>-2.0693747449803297</v>
      </c>
      <c r="P58" s="31">
        <f t="shared" si="1"/>
        <v>-2.7208921103865906</v>
      </c>
    </row>
    <row r="59" spans="2:17">
      <c r="B59" s="12" t="s">
        <v>1580</v>
      </c>
      <c r="C59" s="12" t="s">
        <v>845</v>
      </c>
      <c r="D59" s="12" t="s">
        <v>723</v>
      </c>
      <c r="E59" s="12" t="s">
        <v>2866</v>
      </c>
      <c r="F59" s="12" t="s">
        <v>2531</v>
      </c>
      <c r="H59" s="32" t="s">
        <v>3496</v>
      </c>
      <c r="I59" s="32" t="s">
        <v>3497</v>
      </c>
      <c r="J59" s="31">
        <v>-8.40257466773126</v>
      </c>
      <c r="K59" s="31">
        <v>-6.3949991804053603</v>
      </c>
      <c r="L59" s="31">
        <v>0</v>
      </c>
      <c r="M59" s="31">
        <v>-8.3043795487721805</v>
      </c>
      <c r="N59" s="31">
        <v>0</v>
      </c>
      <c r="O59" s="31">
        <f t="shared" si="2"/>
        <v>-2.0075754873258997</v>
      </c>
      <c r="P59" s="31">
        <f t="shared" si="1"/>
        <v>-8.3043795487721805</v>
      </c>
      <c r="Q59" s="33" t="s">
        <v>3536</v>
      </c>
    </row>
    <row r="60" spans="2:17">
      <c r="B60" s="12" t="s">
        <v>1317</v>
      </c>
      <c r="C60" s="12" t="s">
        <v>154</v>
      </c>
      <c r="D60" s="12" t="s">
        <v>1581</v>
      </c>
      <c r="E60" s="12" t="s">
        <v>3064</v>
      </c>
      <c r="F60" s="12" t="s">
        <v>2410</v>
      </c>
      <c r="H60" s="32" t="s">
        <v>3426</v>
      </c>
      <c r="I60" s="32" t="s">
        <v>3427</v>
      </c>
      <c r="J60" s="31">
        <v>-11.050467375888299</v>
      </c>
      <c r="K60" s="31">
        <v>-9.0973474199817197</v>
      </c>
      <c r="L60" s="31">
        <v>-4.4162306583909103</v>
      </c>
      <c r="M60" s="31">
        <v>-7.7721404929395099</v>
      </c>
      <c r="N60" s="31">
        <v>-6.0473768789240401</v>
      </c>
      <c r="O60" s="31">
        <f t="shared" si="2"/>
        <v>-1.9531199559065797</v>
      </c>
      <c r="P60" s="31">
        <f t="shared" si="1"/>
        <v>-1.7247636140154698</v>
      </c>
    </row>
    <row r="61" spans="2:17">
      <c r="B61" s="12" t="s">
        <v>1398</v>
      </c>
      <c r="C61" s="12" t="s">
        <v>268</v>
      </c>
      <c r="D61" s="12" t="s">
        <v>2254</v>
      </c>
      <c r="E61" s="12" t="s">
        <v>1957</v>
      </c>
      <c r="F61" s="12" t="s">
        <v>944</v>
      </c>
      <c r="H61" s="32" t="s">
        <v>3504</v>
      </c>
      <c r="I61" s="32" t="s">
        <v>3505</v>
      </c>
      <c r="J61" s="31">
        <v>-5.70510531681101</v>
      </c>
      <c r="K61" s="31">
        <v>-3.7906439471401501</v>
      </c>
      <c r="L61" s="31">
        <v>0</v>
      </c>
      <c r="M61" s="31">
        <v>-12.718638967920899</v>
      </c>
      <c r="N61" s="31">
        <v>0</v>
      </c>
      <c r="O61" s="31">
        <f t="shared" si="2"/>
        <v>-1.9144613696708599</v>
      </c>
      <c r="P61" s="31">
        <f t="shared" si="1"/>
        <v>-12.718638967920899</v>
      </c>
    </row>
    <row r="62" spans="2:17">
      <c r="B62" s="12" t="s">
        <v>177</v>
      </c>
      <c r="C62" s="12" t="s">
        <v>671</v>
      </c>
      <c r="D62" s="12" t="s">
        <v>2140</v>
      </c>
      <c r="E62" s="12" t="s">
        <v>1803</v>
      </c>
      <c r="F62" s="12" t="s">
        <v>2574</v>
      </c>
      <c r="H62" s="32" t="s">
        <v>3518</v>
      </c>
      <c r="I62" s="32" t="s">
        <v>3519</v>
      </c>
      <c r="J62" s="31">
        <v>-11.1537883541484</v>
      </c>
      <c r="K62" s="31">
        <v>-9.2568439645071603</v>
      </c>
      <c r="L62" s="31">
        <v>-5.59336825374033</v>
      </c>
      <c r="M62" s="31">
        <v>0</v>
      </c>
      <c r="N62" s="31">
        <v>-9.8788547076728292</v>
      </c>
      <c r="O62" s="31">
        <f t="shared" si="2"/>
        <v>-1.8969443896412397</v>
      </c>
      <c r="P62" s="31">
        <f t="shared" si="1"/>
        <v>9.8788547076728292</v>
      </c>
      <c r="Q62" s="33" t="s">
        <v>3536</v>
      </c>
    </row>
    <row r="63" spans="2:17">
      <c r="B63" s="12" t="s">
        <v>1498</v>
      </c>
      <c r="C63" s="12" t="s">
        <v>112</v>
      </c>
      <c r="D63" s="12" t="s">
        <v>477</v>
      </c>
      <c r="E63" s="12" t="s">
        <v>2789</v>
      </c>
      <c r="F63" s="12" t="s">
        <v>168</v>
      </c>
      <c r="H63" s="32" t="s">
        <v>3403</v>
      </c>
      <c r="I63" s="32" t="s">
        <v>3404</v>
      </c>
      <c r="J63" s="31">
        <v>-5.8939687615706404</v>
      </c>
      <c r="K63" s="31">
        <v>-4.1105130261382197</v>
      </c>
      <c r="L63" s="31">
        <v>-2.44153378809396</v>
      </c>
      <c r="M63" s="31">
        <v>-7.7312446099557404</v>
      </c>
      <c r="N63" s="31">
        <v>-7.8954695687066296</v>
      </c>
      <c r="O63" s="31">
        <f t="shared" si="2"/>
        <v>-1.7834557354324208</v>
      </c>
      <c r="P63" s="31">
        <f t="shared" si="1"/>
        <v>0.16422495875088927</v>
      </c>
    </row>
    <row r="64" spans="2:17">
      <c r="B64" s="12" t="s">
        <v>1499</v>
      </c>
      <c r="C64" s="12" t="s">
        <v>399</v>
      </c>
      <c r="D64" s="12" t="s">
        <v>1226</v>
      </c>
      <c r="E64" s="12" t="s">
        <v>1222</v>
      </c>
      <c r="F64" s="12" t="s">
        <v>721</v>
      </c>
      <c r="H64" s="32" t="s">
        <v>2897</v>
      </c>
      <c r="I64" s="32" t="s">
        <v>2898</v>
      </c>
      <c r="J64" s="31">
        <v>-6.99968896743973</v>
      </c>
      <c r="K64" s="31">
        <v>-5.4078876666305602</v>
      </c>
      <c r="L64" s="31">
        <v>-3.22210899440981</v>
      </c>
      <c r="M64" s="31">
        <v>-4.4598105966924102</v>
      </c>
      <c r="N64" s="31">
        <v>0</v>
      </c>
      <c r="O64" s="31">
        <f t="shared" si="2"/>
        <v>-1.5918013008091698</v>
      </c>
      <c r="P64" s="31">
        <f t="shared" si="1"/>
        <v>-4.4598105966924102</v>
      </c>
    </row>
    <row r="65" spans="2:17">
      <c r="B65" s="12" t="s">
        <v>670</v>
      </c>
      <c r="C65" s="12" t="s">
        <v>159</v>
      </c>
      <c r="D65" s="12" t="s">
        <v>1227</v>
      </c>
      <c r="E65" s="12" t="s">
        <v>807</v>
      </c>
      <c r="F65" s="12" t="s">
        <v>226</v>
      </c>
      <c r="H65" s="32" t="s">
        <v>3448</v>
      </c>
      <c r="I65" s="32" t="s">
        <v>3449</v>
      </c>
      <c r="J65" s="31">
        <v>-6.6922273849891498</v>
      </c>
      <c r="K65" s="31">
        <v>-5.1080526002345703</v>
      </c>
      <c r="L65" s="31">
        <v>0</v>
      </c>
      <c r="M65" s="31">
        <v>-8.8232135677767403</v>
      </c>
      <c r="N65" s="31">
        <v>-6.1688344438527896</v>
      </c>
      <c r="O65" s="31">
        <f t="shared" si="2"/>
        <v>-1.5841747847545795</v>
      </c>
      <c r="P65" s="31">
        <f t="shared" si="1"/>
        <v>-2.6543791239239507</v>
      </c>
    </row>
    <row r="66" spans="2:17">
      <c r="B66" s="12" t="s">
        <v>168</v>
      </c>
      <c r="C66" s="12" t="s">
        <v>722</v>
      </c>
      <c r="D66" s="12" t="s">
        <v>673</v>
      </c>
      <c r="E66" s="12" t="s">
        <v>1958</v>
      </c>
      <c r="F66" s="12" t="s">
        <v>1101</v>
      </c>
      <c r="H66" s="32" t="s">
        <v>2930</v>
      </c>
      <c r="I66" s="32" t="s">
        <v>2931</v>
      </c>
      <c r="J66" s="31">
        <v>-9.8772682917821495</v>
      </c>
      <c r="K66" s="31">
        <v>-8.5107781929183108</v>
      </c>
      <c r="L66" s="31">
        <v>0</v>
      </c>
      <c r="M66" s="31">
        <v>-6.4800367635336604</v>
      </c>
      <c r="N66" s="31">
        <v>-2.6686955489719999</v>
      </c>
      <c r="O66" s="31">
        <f t="shared" si="2"/>
        <v>-1.3664900988638387</v>
      </c>
      <c r="P66" s="31">
        <f t="shared" si="1"/>
        <v>-3.8113412145616605</v>
      </c>
    </row>
    <row r="67" spans="2:17">
      <c r="B67" s="12" t="s">
        <v>721</v>
      </c>
      <c r="C67" s="12" t="s">
        <v>269</v>
      </c>
      <c r="D67" s="12" t="s">
        <v>2280</v>
      </c>
      <c r="E67" s="12" t="s">
        <v>2790</v>
      </c>
      <c r="F67" s="12" t="s">
        <v>515</v>
      </c>
      <c r="H67" s="32" t="s">
        <v>3514</v>
      </c>
      <c r="I67" s="32" t="s">
        <v>3515</v>
      </c>
      <c r="J67" s="31">
        <v>-5.3350363496652102</v>
      </c>
      <c r="K67" s="31">
        <v>-3.9759554617206598</v>
      </c>
      <c r="L67" s="31">
        <v>-6.7529154873757804</v>
      </c>
      <c r="M67" s="31">
        <v>0</v>
      </c>
      <c r="N67" s="31">
        <v>-13.185762238463999</v>
      </c>
      <c r="O67" s="31">
        <f t="shared" ref="O67:O102" si="3">J67-K67</f>
        <v>-1.3590808879445504</v>
      </c>
      <c r="P67" s="31">
        <f t="shared" si="1"/>
        <v>13.185762238463999</v>
      </c>
      <c r="Q67" s="33" t="s">
        <v>3536</v>
      </c>
    </row>
    <row r="68" spans="2:17">
      <c r="B68" s="12" t="s">
        <v>226</v>
      </c>
      <c r="C68" s="12" t="s">
        <v>153</v>
      </c>
      <c r="D68" s="12" t="s">
        <v>596</v>
      </c>
      <c r="E68" s="12" t="s">
        <v>2827</v>
      </c>
      <c r="F68" s="12" t="s">
        <v>711</v>
      </c>
      <c r="H68" s="32" t="s">
        <v>3466</v>
      </c>
      <c r="I68" s="32" t="s">
        <v>3467</v>
      </c>
      <c r="J68" s="31">
        <v>-3.7221984107913202</v>
      </c>
      <c r="K68" s="31">
        <v>-2.4478055108034802</v>
      </c>
      <c r="L68" s="31">
        <v>0</v>
      </c>
      <c r="M68" s="31">
        <v>-5.2360840876391004</v>
      </c>
      <c r="N68" s="31">
        <v>-3.8571308800013302</v>
      </c>
      <c r="O68" s="31">
        <f t="shared" si="3"/>
        <v>-1.27439289998784</v>
      </c>
      <c r="P68" s="31">
        <f t="shared" ref="P68:P102" si="4">M68-N68</f>
        <v>-1.3789532076377702</v>
      </c>
    </row>
    <row r="69" spans="2:17">
      <c r="B69" s="12" t="s">
        <v>711</v>
      </c>
      <c r="C69" s="12" t="s">
        <v>400</v>
      </c>
      <c r="D69" s="12" t="s">
        <v>809</v>
      </c>
      <c r="E69" s="12" t="s">
        <v>3076</v>
      </c>
      <c r="F69" s="12" t="s">
        <v>1937</v>
      </c>
      <c r="H69" s="32" t="s">
        <v>3486</v>
      </c>
      <c r="I69" s="32" t="s">
        <v>3487</v>
      </c>
      <c r="J69" s="31">
        <v>-4.6431009109599897</v>
      </c>
      <c r="K69" s="31">
        <v>-3.3993626200690299</v>
      </c>
      <c r="L69" s="31">
        <v>-10.2062365520823</v>
      </c>
      <c r="M69" s="31">
        <v>-5.2172130975793003</v>
      </c>
      <c r="N69" s="31">
        <v>0</v>
      </c>
      <c r="O69" s="31">
        <f t="shared" si="3"/>
        <v>-1.2437382908909598</v>
      </c>
      <c r="P69" s="31">
        <f t="shared" si="4"/>
        <v>-5.2172130975793003</v>
      </c>
    </row>
    <row r="70" spans="2:17">
      <c r="B70" s="12" t="s">
        <v>239</v>
      </c>
      <c r="C70" s="12" t="s">
        <v>142</v>
      </c>
      <c r="D70" s="12" t="s">
        <v>1697</v>
      </c>
      <c r="E70" s="12" t="s">
        <v>1959</v>
      </c>
      <c r="F70" s="12" t="s">
        <v>932</v>
      </c>
      <c r="H70" s="32" t="s">
        <v>3506</v>
      </c>
      <c r="I70" s="32" t="s">
        <v>3507</v>
      </c>
      <c r="J70" s="31">
        <v>-5.1850493737449401</v>
      </c>
      <c r="K70" s="31">
        <v>-3.95711577594582</v>
      </c>
      <c r="L70" s="31">
        <v>0</v>
      </c>
      <c r="M70" s="31">
        <v>-6.4117936602832497</v>
      </c>
      <c r="N70" s="31">
        <v>0</v>
      </c>
      <c r="O70" s="31">
        <f t="shared" si="3"/>
        <v>-1.2279335977991201</v>
      </c>
      <c r="P70" s="31">
        <f t="shared" si="4"/>
        <v>-6.4117936602832497</v>
      </c>
      <c r="Q70" s="33" t="s">
        <v>3536</v>
      </c>
    </row>
    <row r="71" spans="2:17">
      <c r="B71" s="12" t="s">
        <v>476</v>
      </c>
      <c r="C71" s="12" t="s">
        <v>655</v>
      </c>
      <c r="D71" s="12" t="s">
        <v>674</v>
      </c>
      <c r="E71" s="12" t="s">
        <v>385</v>
      </c>
      <c r="F71" s="12" t="s">
        <v>239</v>
      </c>
      <c r="H71" s="32" t="s">
        <v>3476</v>
      </c>
      <c r="I71" s="32" t="s">
        <v>3477</v>
      </c>
      <c r="J71" s="31">
        <v>-5.1928164997457102</v>
      </c>
      <c r="K71" s="31">
        <v>-4.0373820820720603</v>
      </c>
      <c r="L71" s="31">
        <v>-2.32225287752861</v>
      </c>
      <c r="M71" s="31">
        <v>-4.8307960717256098</v>
      </c>
      <c r="N71" s="31">
        <v>0</v>
      </c>
      <c r="O71" s="31">
        <f t="shared" si="3"/>
        <v>-1.15543441767365</v>
      </c>
      <c r="P71" s="31">
        <f t="shared" si="4"/>
        <v>-4.8307960717256098</v>
      </c>
    </row>
    <row r="72" spans="2:17">
      <c r="B72" s="12" t="s">
        <v>109</v>
      </c>
      <c r="C72" s="12" t="s">
        <v>541</v>
      </c>
      <c r="D72" s="12" t="s">
        <v>1753</v>
      </c>
      <c r="E72" s="12" t="s">
        <v>955</v>
      </c>
      <c r="F72" s="12" t="s">
        <v>567</v>
      </c>
      <c r="H72" s="32" t="s">
        <v>2932</v>
      </c>
      <c r="I72" s="32" t="s">
        <v>2933</v>
      </c>
      <c r="J72" s="31">
        <v>-9.4166310071201291</v>
      </c>
      <c r="K72" s="31">
        <v>-8.3106799618320597</v>
      </c>
      <c r="L72" s="31">
        <v>-3.85737243229427</v>
      </c>
      <c r="M72" s="31">
        <v>-8.7764934463982804</v>
      </c>
      <c r="N72" s="31">
        <v>0</v>
      </c>
      <c r="O72" s="31">
        <f t="shared" si="3"/>
        <v>-1.1059510452880694</v>
      </c>
      <c r="P72" s="31">
        <f t="shared" si="4"/>
        <v>-8.7764934463982804</v>
      </c>
      <c r="Q72" s="33" t="s">
        <v>3536</v>
      </c>
    </row>
    <row r="73" spans="2:17">
      <c r="B73" s="12" t="s">
        <v>703</v>
      </c>
      <c r="C73" s="12" t="s">
        <v>401</v>
      </c>
      <c r="D73" s="12" t="s">
        <v>387</v>
      </c>
      <c r="E73" s="12" t="s">
        <v>3094</v>
      </c>
      <c r="F73" s="12" t="s">
        <v>2637</v>
      </c>
      <c r="H73" s="32" t="s">
        <v>3516</v>
      </c>
      <c r="I73" s="32" t="s">
        <v>3517</v>
      </c>
      <c r="J73" s="31">
        <v>-8.1024734700736598</v>
      </c>
      <c r="K73" s="31">
        <v>-7.1142235665562099</v>
      </c>
      <c r="L73" s="31">
        <v>-7.5104391135686299</v>
      </c>
      <c r="M73" s="31">
        <v>0</v>
      </c>
      <c r="N73" s="31">
        <v>-7.37454939120527</v>
      </c>
      <c r="O73" s="31">
        <f t="shared" si="3"/>
        <v>-0.9882499035174499</v>
      </c>
      <c r="P73" s="31">
        <f t="shared" si="4"/>
        <v>7.37454939120527</v>
      </c>
      <c r="Q73" s="33" t="s">
        <v>3536</v>
      </c>
    </row>
    <row r="74" spans="2:17">
      <c r="B74" s="12" t="s">
        <v>957</v>
      </c>
      <c r="C74" s="12" t="s">
        <v>700</v>
      </c>
      <c r="D74" s="12" t="s">
        <v>774</v>
      </c>
      <c r="E74" s="12" t="s">
        <v>2746</v>
      </c>
      <c r="F74" s="12" t="s">
        <v>476</v>
      </c>
      <c r="H74" s="32" t="s">
        <v>3432</v>
      </c>
      <c r="I74" s="32" t="s">
        <v>3433</v>
      </c>
      <c r="J74" s="31">
        <v>-11.056457954273</v>
      </c>
      <c r="K74" s="31">
        <v>-10.0915803782986</v>
      </c>
      <c r="L74" s="31">
        <v>-3.1376864543935001</v>
      </c>
      <c r="M74" s="31">
        <v>-6.5417950863863998</v>
      </c>
      <c r="N74" s="31">
        <v>-7.1031498191679603</v>
      </c>
      <c r="O74" s="31">
        <f t="shared" si="3"/>
        <v>-0.96487757597440016</v>
      </c>
      <c r="P74" s="31">
        <f t="shared" si="4"/>
        <v>0.56135473278156045</v>
      </c>
    </row>
    <row r="75" spans="2:17">
      <c r="B75" s="12" t="s">
        <v>1365</v>
      </c>
      <c r="C75" s="12" t="s">
        <v>672</v>
      </c>
      <c r="D75" s="12" t="s">
        <v>2115</v>
      </c>
      <c r="E75" s="12" t="s">
        <v>2719</v>
      </c>
      <c r="F75" s="12" t="s">
        <v>109</v>
      </c>
      <c r="H75" s="32" t="s">
        <v>3416</v>
      </c>
      <c r="I75" s="32" t="s">
        <v>3417</v>
      </c>
      <c r="J75" s="31">
        <v>-8.4571151320334206</v>
      </c>
      <c r="K75" s="31">
        <v>-7.6058954601306699</v>
      </c>
      <c r="L75" s="31">
        <v>-4.8575240257982903</v>
      </c>
      <c r="M75" s="31">
        <v>-4.0227890101728496</v>
      </c>
      <c r="N75" s="31">
        <v>-7.3101446933723704</v>
      </c>
      <c r="O75" s="31">
        <f t="shared" si="3"/>
        <v>-0.85121967190275072</v>
      </c>
      <c r="P75" s="31">
        <f t="shared" si="4"/>
        <v>3.2873556831995208</v>
      </c>
    </row>
    <row r="76" spans="2:17">
      <c r="B76" s="12" t="s">
        <v>1804</v>
      </c>
      <c r="C76" s="12" t="s">
        <v>402</v>
      </c>
      <c r="D76" s="12" t="s">
        <v>1504</v>
      </c>
      <c r="E76" s="12" t="s">
        <v>226</v>
      </c>
      <c r="F76" s="12" t="s">
        <v>934</v>
      </c>
      <c r="H76" s="32" t="s">
        <v>3438</v>
      </c>
      <c r="I76" s="32" t="s">
        <v>3439</v>
      </c>
      <c r="J76" s="31">
        <v>-5.98963706698453</v>
      </c>
      <c r="K76" s="31">
        <v>-5.16686000093509</v>
      </c>
      <c r="L76" s="31">
        <v>-4.9909637892035601</v>
      </c>
      <c r="M76" s="31">
        <v>-2.5759146994760602</v>
      </c>
      <c r="N76" s="31">
        <v>-4.7005056442615203</v>
      </c>
      <c r="O76" s="31">
        <f t="shared" si="3"/>
        <v>-0.82277706604944001</v>
      </c>
      <c r="P76" s="31">
        <f t="shared" si="4"/>
        <v>2.1245909447854601</v>
      </c>
    </row>
    <row r="77" spans="2:17">
      <c r="B77" s="12" t="s">
        <v>1792</v>
      </c>
      <c r="C77" s="12" t="s">
        <v>718</v>
      </c>
      <c r="D77" s="12" t="s">
        <v>1273</v>
      </c>
      <c r="E77" s="12" t="s">
        <v>1937</v>
      </c>
      <c r="F77" s="12" t="s">
        <v>2532</v>
      </c>
      <c r="H77" s="32" t="s">
        <v>2052</v>
      </c>
      <c r="I77" s="32" t="s">
        <v>2903</v>
      </c>
      <c r="J77" s="31">
        <v>-10.3332946546088</v>
      </c>
      <c r="K77" s="31">
        <v>-9.5357459777125193</v>
      </c>
      <c r="L77" s="31">
        <v>-4.32486250829926</v>
      </c>
      <c r="M77" s="31">
        <v>-8.1171233021508797</v>
      </c>
      <c r="N77" s="31">
        <v>-9.0983356867823701</v>
      </c>
      <c r="O77" s="31">
        <f t="shared" si="3"/>
        <v>-0.79754867689628028</v>
      </c>
      <c r="P77" s="31">
        <f t="shared" si="4"/>
        <v>0.98121238463149041</v>
      </c>
    </row>
    <row r="78" spans="2:17">
      <c r="B78" s="12" t="s">
        <v>958</v>
      </c>
      <c r="C78" s="12" t="s">
        <v>138</v>
      </c>
      <c r="D78" s="12" t="s">
        <v>1599</v>
      </c>
      <c r="E78" s="12" t="s">
        <v>2663</v>
      </c>
      <c r="F78" s="12" t="s">
        <v>303</v>
      </c>
      <c r="H78" s="32" t="s">
        <v>3397</v>
      </c>
      <c r="I78" s="32" t="s">
        <v>3398</v>
      </c>
      <c r="J78" s="31">
        <v>-5.9442397686345902</v>
      </c>
      <c r="K78" s="31">
        <v>-5.2767178318782602</v>
      </c>
      <c r="L78" s="31">
        <v>-3.5116825477782498</v>
      </c>
      <c r="M78" s="31">
        <v>-7.1762176239930398</v>
      </c>
      <c r="N78" s="31">
        <v>-5.39195497327289</v>
      </c>
      <c r="O78" s="31">
        <f t="shared" si="3"/>
        <v>-0.66752193675633009</v>
      </c>
      <c r="P78" s="31">
        <f t="shared" si="4"/>
        <v>-1.7842626507201498</v>
      </c>
    </row>
    <row r="79" spans="2:17">
      <c r="B79" s="12" t="s">
        <v>539</v>
      </c>
      <c r="C79" s="12" t="s">
        <v>180</v>
      </c>
      <c r="D79" s="12" t="s">
        <v>1027</v>
      </c>
      <c r="E79" s="12" t="s">
        <v>1904</v>
      </c>
      <c r="F79" s="12" t="s">
        <v>2482</v>
      </c>
      <c r="H79" s="32" t="s">
        <v>2913</v>
      </c>
      <c r="I79" s="32" t="s">
        <v>3411</v>
      </c>
      <c r="J79" s="31">
        <v>-5.46210626915083</v>
      </c>
      <c r="K79" s="31">
        <v>-4.8108069198346604</v>
      </c>
      <c r="L79" s="31">
        <v>-4.0528602477247198</v>
      </c>
      <c r="M79" s="31">
        <v>-4.2305403646893698</v>
      </c>
      <c r="N79" s="31">
        <v>-13.625130084876201</v>
      </c>
      <c r="O79" s="31">
        <f t="shared" si="3"/>
        <v>-0.65129934931616962</v>
      </c>
      <c r="P79" s="31">
        <f t="shared" si="4"/>
        <v>9.3945897201868309</v>
      </c>
    </row>
    <row r="80" spans="2:17">
      <c r="B80" s="12" t="s">
        <v>178</v>
      </c>
      <c r="C80" s="12" t="s">
        <v>334</v>
      </c>
      <c r="D80" s="12" t="s">
        <v>542</v>
      </c>
      <c r="E80" s="12" t="s">
        <v>2975</v>
      </c>
      <c r="F80" s="12" t="s">
        <v>539</v>
      </c>
      <c r="H80" s="32" t="s">
        <v>3462</v>
      </c>
      <c r="I80" s="32" t="s">
        <v>3463</v>
      </c>
      <c r="J80" s="31">
        <v>-12.5401289238297</v>
      </c>
      <c r="K80" s="31">
        <v>-11.894600133951901</v>
      </c>
      <c r="L80" s="31">
        <v>0</v>
      </c>
      <c r="M80" s="31">
        <v>-7.7440612359702801</v>
      </c>
      <c r="N80" s="31">
        <v>-14.651079672347301</v>
      </c>
      <c r="O80" s="31">
        <f t="shared" si="3"/>
        <v>-0.64552878987779927</v>
      </c>
      <c r="P80" s="31">
        <f t="shared" si="4"/>
        <v>6.9070184363770206</v>
      </c>
    </row>
    <row r="81" spans="2:17">
      <c r="B81" s="12" t="s">
        <v>147</v>
      </c>
      <c r="C81" s="12" t="s">
        <v>323</v>
      </c>
      <c r="D81" s="12" t="s">
        <v>750</v>
      </c>
      <c r="E81" s="12" t="s">
        <v>2041</v>
      </c>
      <c r="F81" s="12" t="s">
        <v>960</v>
      </c>
      <c r="H81" s="32" t="s">
        <v>2051</v>
      </c>
      <c r="I81" s="32" t="s">
        <v>2927</v>
      </c>
      <c r="J81" s="31">
        <v>-10.342251098045701</v>
      </c>
      <c r="K81" s="31">
        <v>-9.9129301972911996</v>
      </c>
      <c r="L81" s="31">
        <v>0</v>
      </c>
      <c r="M81" s="31">
        <v>-5.3569999057005599</v>
      </c>
      <c r="N81" s="31">
        <v>-2.7715020063053699</v>
      </c>
      <c r="O81" s="31">
        <f t="shared" si="3"/>
        <v>-0.42932090075450091</v>
      </c>
      <c r="P81" s="31">
        <f t="shared" si="4"/>
        <v>-2.58549789939519</v>
      </c>
    </row>
    <row r="82" spans="2:17">
      <c r="B82" s="12" t="s">
        <v>1814</v>
      </c>
      <c r="C82" s="12" t="s">
        <v>724</v>
      </c>
      <c r="D82" s="12" t="s">
        <v>2278</v>
      </c>
      <c r="E82" s="12" t="s">
        <v>703</v>
      </c>
      <c r="F82" s="12" t="s">
        <v>147</v>
      </c>
      <c r="H82" s="32" t="s">
        <v>2928</v>
      </c>
      <c r="I82" s="32" t="s">
        <v>2929</v>
      </c>
      <c r="J82" s="31">
        <v>-7.6418727048533803</v>
      </c>
      <c r="K82" s="31">
        <v>-7.2537980923017296</v>
      </c>
      <c r="L82" s="31">
        <v>0</v>
      </c>
      <c r="M82" s="31">
        <v>-7.6255744105741297</v>
      </c>
      <c r="N82" s="31">
        <v>-2.0268064489256701</v>
      </c>
      <c r="O82" s="31">
        <f t="shared" si="3"/>
        <v>-0.38807461255165077</v>
      </c>
      <c r="P82" s="31">
        <f t="shared" si="4"/>
        <v>-5.5987679616484591</v>
      </c>
    </row>
    <row r="83" spans="2:17">
      <c r="B83" s="12" t="s">
        <v>1376</v>
      </c>
      <c r="C83" s="12" t="s">
        <v>891</v>
      </c>
      <c r="D83" s="12" t="s">
        <v>856</v>
      </c>
      <c r="E83" s="12" t="s">
        <v>2016</v>
      </c>
      <c r="F83" s="12" t="s">
        <v>2483</v>
      </c>
      <c r="H83" s="32" t="s">
        <v>2891</v>
      </c>
      <c r="I83" s="32" t="s">
        <v>2892</v>
      </c>
      <c r="J83" s="31">
        <v>-7.1268565330765297</v>
      </c>
      <c r="K83" s="31">
        <v>-6.7413480026092998</v>
      </c>
      <c r="L83" s="31">
        <v>-3.51823439601774</v>
      </c>
      <c r="M83" s="31">
        <v>-3.0431340771520499</v>
      </c>
      <c r="N83" s="31">
        <v>-8.9531080984098494</v>
      </c>
      <c r="O83" s="31">
        <f t="shared" si="3"/>
        <v>-0.38550853046722988</v>
      </c>
      <c r="P83" s="31">
        <f t="shared" si="4"/>
        <v>5.9099740212577991</v>
      </c>
    </row>
    <row r="84" spans="2:17">
      <c r="B84" s="12" t="s">
        <v>540</v>
      </c>
      <c r="C84" s="12" t="s">
        <v>600</v>
      </c>
      <c r="D84" s="12" t="s">
        <v>568</v>
      </c>
      <c r="E84" s="12" t="s">
        <v>1365</v>
      </c>
      <c r="F84" s="12" t="s">
        <v>540</v>
      </c>
      <c r="H84" s="32" t="s">
        <v>2916</v>
      </c>
      <c r="I84" s="32" t="s">
        <v>2917</v>
      </c>
      <c r="J84" s="31">
        <v>-9.0791989182301602</v>
      </c>
      <c r="K84" s="31">
        <v>-8.7800345809742097</v>
      </c>
      <c r="L84" s="31">
        <v>0</v>
      </c>
      <c r="M84" s="31">
        <v>-8.3130198719694608</v>
      </c>
      <c r="N84" s="31">
        <v>-4.8182010869172798</v>
      </c>
      <c r="O84" s="31">
        <f t="shared" si="3"/>
        <v>-0.29916433725595049</v>
      </c>
      <c r="P84" s="31">
        <f t="shared" si="4"/>
        <v>-3.494818785052181</v>
      </c>
    </row>
    <row r="85" spans="2:17">
      <c r="B85" s="12" t="s">
        <v>845</v>
      </c>
      <c r="C85" s="12" t="s">
        <v>403</v>
      </c>
      <c r="D85" s="12" t="s">
        <v>1144</v>
      </c>
      <c r="E85" s="12" t="s">
        <v>2027</v>
      </c>
      <c r="F85" s="12" t="s">
        <v>2431</v>
      </c>
      <c r="H85" s="32" t="s">
        <v>3436</v>
      </c>
      <c r="I85" s="32" t="s">
        <v>3437</v>
      </c>
      <c r="J85" s="31">
        <v>-3.9874153070586398</v>
      </c>
      <c r="K85" s="31">
        <v>-3.7388226857186599</v>
      </c>
      <c r="L85" s="31">
        <v>-6.1859394129752499</v>
      </c>
      <c r="M85" s="31">
        <v>-3.0550157376431399</v>
      </c>
      <c r="N85" s="31">
        <v>-5.0151583913302797</v>
      </c>
      <c r="O85" s="31">
        <f t="shared" si="3"/>
        <v>-0.24859262133997984</v>
      </c>
      <c r="P85" s="31">
        <f t="shared" si="4"/>
        <v>1.9601426536871398</v>
      </c>
    </row>
    <row r="86" spans="2:17">
      <c r="B86" s="12" t="s">
        <v>154</v>
      </c>
      <c r="C86" s="12" t="s">
        <v>801</v>
      </c>
      <c r="D86" s="12" t="s">
        <v>2199</v>
      </c>
      <c r="E86" s="12" t="s">
        <v>1804</v>
      </c>
      <c r="F86" s="12" t="s">
        <v>671</v>
      </c>
      <c r="H86" s="32" t="s">
        <v>3399</v>
      </c>
      <c r="I86" s="32" t="s">
        <v>3400</v>
      </c>
      <c r="J86" s="31">
        <v>-5.6352825709115697</v>
      </c>
      <c r="K86" s="31">
        <v>-5.4099638824920602</v>
      </c>
      <c r="L86" s="31">
        <v>-3.4907863516754398</v>
      </c>
      <c r="M86" s="31">
        <v>-10.129972321964001</v>
      </c>
      <c r="N86" s="31">
        <v>-4.7907583726796004</v>
      </c>
      <c r="O86" s="31">
        <f t="shared" si="3"/>
        <v>-0.22531868841950953</v>
      </c>
      <c r="P86" s="31">
        <f t="shared" si="4"/>
        <v>-5.3392139492844004</v>
      </c>
    </row>
    <row r="87" spans="2:17">
      <c r="B87" s="12" t="s">
        <v>268</v>
      </c>
      <c r="C87" s="12" t="s">
        <v>225</v>
      </c>
      <c r="D87" s="12" t="s">
        <v>324</v>
      </c>
      <c r="E87" s="12" t="s">
        <v>2839</v>
      </c>
      <c r="F87" s="12" t="s">
        <v>654</v>
      </c>
      <c r="H87" s="32" t="s">
        <v>3420</v>
      </c>
      <c r="I87" s="32" t="s">
        <v>3421</v>
      </c>
      <c r="J87" s="31">
        <v>-7.2845636573122103</v>
      </c>
      <c r="K87" s="31">
        <v>-7.1018275448604999</v>
      </c>
      <c r="L87" s="31">
        <v>-3.4889127406225602</v>
      </c>
      <c r="M87" s="31">
        <v>-3.6430214707996398</v>
      </c>
      <c r="N87" s="31">
        <v>-10.0008891104972</v>
      </c>
      <c r="O87" s="31">
        <f t="shared" si="3"/>
        <v>-0.1827361124517104</v>
      </c>
      <c r="P87" s="31">
        <f t="shared" si="4"/>
        <v>6.3578676396975595</v>
      </c>
    </row>
    <row r="88" spans="2:17">
      <c r="B88" s="12" t="s">
        <v>1394</v>
      </c>
      <c r="C88" s="12" t="s">
        <v>386</v>
      </c>
      <c r="D88" s="12" t="s">
        <v>814</v>
      </c>
      <c r="E88" s="12" t="s">
        <v>1792</v>
      </c>
      <c r="F88" s="12" t="s">
        <v>1038</v>
      </c>
      <c r="H88" s="32" t="s">
        <v>3414</v>
      </c>
      <c r="I88" s="32" t="s">
        <v>3415</v>
      </c>
      <c r="J88" s="31">
        <v>-8.2788713615396805</v>
      </c>
      <c r="K88" s="31">
        <v>-8.1337039317169992</v>
      </c>
      <c r="L88" s="31">
        <v>-4.7408497911640399</v>
      </c>
      <c r="M88" s="31">
        <v>-7.0678786189150502</v>
      </c>
      <c r="N88" s="31">
        <v>-11.1756369738663</v>
      </c>
      <c r="O88" s="31">
        <f t="shared" si="3"/>
        <v>-0.14516742982268127</v>
      </c>
      <c r="P88" s="31">
        <f t="shared" si="4"/>
        <v>4.1077583549512502</v>
      </c>
    </row>
    <row r="89" spans="2:17">
      <c r="B89" s="12" t="s">
        <v>1318</v>
      </c>
      <c r="C89" s="12" t="s">
        <v>194</v>
      </c>
      <c r="D89" s="12" t="s">
        <v>2220</v>
      </c>
      <c r="E89" s="12" t="s">
        <v>3032</v>
      </c>
      <c r="F89" s="12" t="s">
        <v>2585</v>
      </c>
      <c r="H89" s="32" t="s">
        <v>2893</v>
      </c>
      <c r="I89" s="32" t="s">
        <v>2894</v>
      </c>
      <c r="J89" s="31">
        <v>-5.1236257379495003</v>
      </c>
      <c r="K89" s="31">
        <v>-5.1225904306227399</v>
      </c>
      <c r="L89" s="31">
        <v>-2.5147869298588899</v>
      </c>
      <c r="M89" s="31">
        <v>0</v>
      </c>
      <c r="N89" s="31">
        <v>-9.6139110310711402</v>
      </c>
      <c r="O89" s="31">
        <f t="shared" si="3"/>
        <v>-1.0353073267603818E-3</v>
      </c>
      <c r="P89" s="31">
        <f t="shared" si="4"/>
        <v>9.6139110310711402</v>
      </c>
      <c r="Q89" s="33" t="s">
        <v>3536</v>
      </c>
    </row>
    <row r="90" spans="2:17">
      <c r="B90" s="12" t="s">
        <v>671</v>
      </c>
      <c r="C90" s="12" t="s">
        <v>517</v>
      </c>
      <c r="D90" s="12" t="s">
        <v>1740</v>
      </c>
      <c r="E90" s="12" t="s">
        <v>3020</v>
      </c>
      <c r="F90" s="12" t="s">
        <v>2432</v>
      </c>
      <c r="H90" s="32" t="s">
        <v>3387</v>
      </c>
      <c r="I90" s="32" t="s">
        <v>3388</v>
      </c>
      <c r="J90" s="31">
        <v>0</v>
      </c>
      <c r="K90" s="31">
        <v>0</v>
      </c>
      <c r="L90" s="31">
        <v>0</v>
      </c>
      <c r="M90" s="31">
        <v>-4.5278586067696001</v>
      </c>
      <c r="N90" s="31">
        <v>-7.2943373727897303</v>
      </c>
      <c r="O90" s="31">
        <f t="shared" si="3"/>
        <v>0</v>
      </c>
      <c r="P90" s="31">
        <f t="shared" si="4"/>
        <v>2.7664787660201302</v>
      </c>
    </row>
    <row r="91" spans="2:17">
      <c r="B91" s="12" t="s">
        <v>1033</v>
      </c>
      <c r="C91" s="12" t="s">
        <v>330</v>
      </c>
      <c r="D91" s="12" t="s">
        <v>1888</v>
      </c>
      <c r="E91" s="12" t="s">
        <v>1986</v>
      </c>
      <c r="F91" s="12" t="s">
        <v>112</v>
      </c>
      <c r="H91" s="32" t="s">
        <v>3391</v>
      </c>
      <c r="I91" s="32" t="s">
        <v>3392</v>
      </c>
      <c r="J91" s="31">
        <v>-7.77076485415507</v>
      </c>
      <c r="K91" s="31">
        <v>-8.1728562299171408</v>
      </c>
      <c r="L91" s="31">
        <v>-2.79025238003705</v>
      </c>
      <c r="M91" s="31">
        <v>-8.0540203530644199</v>
      </c>
      <c r="N91" s="31">
        <v>-4.33058082151733</v>
      </c>
      <c r="O91" s="31">
        <f t="shared" si="3"/>
        <v>0.40209137576207077</v>
      </c>
      <c r="P91" s="31">
        <f t="shared" si="4"/>
        <v>-3.7234395315470898</v>
      </c>
    </row>
    <row r="92" spans="2:17">
      <c r="B92" s="12" t="s">
        <v>1502</v>
      </c>
      <c r="C92" s="12" t="s">
        <v>133</v>
      </c>
      <c r="D92" s="12" t="s">
        <v>2281</v>
      </c>
      <c r="E92" s="12" t="s">
        <v>2720</v>
      </c>
      <c r="F92" s="12" t="s">
        <v>1223</v>
      </c>
      <c r="H92" s="32" t="s">
        <v>3412</v>
      </c>
      <c r="I92" s="32" t="s">
        <v>3413</v>
      </c>
      <c r="J92" s="31">
        <v>-5.4898725338768601</v>
      </c>
      <c r="K92" s="31">
        <v>-5.9399402512211497</v>
      </c>
      <c r="L92" s="31">
        <v>-6.3080332701836497</v>
      </c>
      <c r="M92" s="31">
        <v>-4.7626084649909899</v>
      </c>
      <c r="N92" s="31">
        <v>-7.2088543051862999</v>
      </c>
      <c r="O92" s="31">
        <f t="shared" si="3"/>
        <v>0.45006771734428952</v>
      </c>
      <c r="P92" s="31">
        <f t="shared" si="4"/>
        <v>2.44624584019531</v>
      </c>
    </row>
    <row r="93" spans="2:17">
      <c r="B93" s="12" t="s">
        <v>112</v>
      </c>
      <c r="C93" s="12" t="s">
        <v>216</v>
      </c>
      <c r="D93" s="12" t="s">
        <v>2116</v>
      </c>
      <c r="E93" s="12" t="s">
        <v>2664</v>
      </c>
      <c r="F93" s="12" t="s">
        <v>2649</v>
      </c>
      <c r="H93" s="32" t="s">
        <v>3480</v>
      </c>
      <c r="I93" s="32" t="s">
        <v>3481</v>
      </c>
      <c r="J93" s="31">
        <v>-5.1084516451969701</v>
      </c>
      <c r="K93" s="31">
        <v>-5.5787999415157596</v>
      </c>
      <c r="L93" s="31">
        <v>-5.4066653794770803</v>
      </c>
      <c r="M93" s="31">
        <v>-5.2646908385904698</v>
      </c>
      <c r="N93" s="31">
        <v>0</v>
      </c>
      <c r="O93" s="31">
        <f t="shared" si="3"/>
        <v>0.47034829631878949</v>
      </c>
      <c r="P93" s="31">
        <f t="shared" si="4"/>
        <v>-5.2646908385904698</v>
      </c>
      <c r="Q93" s="33" t="s">
        <v>3536</v>
      </c>
    </row>
    <row r="94" spans="2:17">
      <c r="B94" s="12" t="s">
        <v>399</v>
      </c>
      <c r="C94" s="12" t="s">
        <v>404</v>
      </c>
      <c r="D94" s="12" t="s">
        <v>442</v>
      </c>
      <c r="E94" s="12" t="s">
        <v>1960</v>
      </c>
      <c r="F94" s="12" t="s">
        <v>2650</v>
      </c>
      <c r="H94" s="32" t="s">
        <v>3474</v>
      </c>
      <c r="I94" s="32" t="s">
        <v>3475</v>
      </c>
      <c r="J94" s="31">
        <v>-5.1511480071911002</v>
      </c>
      <c r="K94" s="31">
        <v>-5.7695629015501</v>
      </c>
      <c r="L94" s="31">
        <v>-2.9536662828718598</v>
      </c>
      <c r="M94" s="31">
        <v>-14.240455613556399</v>
      </c>
      <c r="N94" s="31">
        <v>0</v>
      </c>
      <c r="O94" s="31">
        <f t="shared" si="3"/>
        <v>0.61841489435899977</v>
      </c>
      <c r="P94" s="31">
        <f t="shared" si="4"/>
        <v>-14.240455613556399</v>
      </c>
    </row>
    <row r="95" spans="2:17">
      <c r="B95" s="12" t="s">
        <v>159</v>
      </c>
      <c r="C95" s="12" t="s">
        <v>296</v>
      </c>
      <c r="D95" s="12" t="s">
        <v>163</v>
      </c>
      <c r="E95" s="12" t="s">
        <v>1972</v>
      </c>
      <c r="F95" s="12" t="s">
        <v>399</v>
      </c>
      <c r="H95" s="32" t="s">
        <v>2904</v>
      </c>
      <c r="I95" s="32" t="s">
        <v>2905</v>
      </c>
      <c r="J95" s="31">
        <v>-9.5712826629237799</v>
      </c>
      <c r="K95" s="31">
        <v>-10.2904247537261</v>
      </c>
      <c r="L95" s="31">
        <v>-2.89322535018978</v>
      </c>
      <c r="M95" s="31">
        <v>-12.3611796942852</v>
      </c>
      <c r="N95" s="31">
        <v>-6.5143597361984904</v>
      </c>
      <c r="O95" s="31">
        <f t="shared" si="3"/>
        <v>0.71914209080232006</v>
      </c>
      <c r="P95" s="31">
        <f t="shared" si="4"/>
        <v>-5.8468199580867095</v>
      </c>
    </row>
    <row r="96" spans="2:17">
      <c r="B96" s="12" t="s">
        <v>1284</v>
      </c>
      <c r="C96" s="12" t="s">
        <v>583</v>
      </c>
      <c r="D96" s="12" t="s">
        <v>331</v>
      </c>
      <c r="E96" s="12" t="s">
        <v>1814</v>
      </c>
      <c r="F96" s="12" t="s">
        <v>159</v>
      </c>
      <c r="H96" s="32" t="s">
        <v>3510</v>
      </c>
      <c r="I96" s="32" t="s">
        <v>3511</v>
      </c>
      <c r="J96" s="31">
        <v>-3.4212287172805702</v>
      </c>
      <c r="K96" s="31">
        <v>-4.3140438839483801</v>
      </c>
      <c r="L96" s="31">
        <v>-3.7832004472979799</v>
      </c>
      <c r="M96" s="31">
        <v>0</v>
      </c>
      <c r="N96" s="31">
        <v>-10.482675379979201</v>
      </c>
      <c r="O96" s="31">
        <f t="shared" si="3"/>
        <v>0.89281516666780991</v>
      </c>
      <c r="P96" s="31">
        <f t="shared" si="4"/>
        <v>10.482675379979201</v>
      </c>
      <c r="Q96" s="33" t="s">
        <v>3536</v>
      </c>
    </row>
    <row r="97" spans="2:17">
      <c r="B97" s="12" t="s">
        <v>722</v>
      </c>
      <c r="C97" s="12" t="s">
        <v>207</v>
      </c>
      <c r="D97" s="12" t="s">
        <v>935</v>
      </c>
      <c r="E97" s="12" t="s">
        <v>2043</v>
      </c>
      <c r="F97" s="12" t="s">
        <v>2330</v>
      </c>
      <c r="H97" s="32" t="s">
        <v>3440</v>
      </c>
      <c r="I97" s="32" t="s">
        <v>3441</v>
      </c>
      <c r="J97" s="31">
        <v>-11.4057168876553</v>
      </c>
      <c r="K97" s="31">
        <v>-12.5346952246474</v>
      </c>
      <c r="L97" s="31">
        <v>-2.1286516636903601</v>
      </c>
      <c r="M97" s="31">
        <v>-4.1084890617954297</v>
      </c>
      <c r="N97" s="31">
        <v>-29.414226877623701</v>
      </c>
      <c r="O97" s="31">
        <f t="shared" si="3"/>
        <v>1.1289783369921</v>
      </c>
      <c r="P97" s="31">
        <f t="shared" si="4"/>
        <v>25.305737815828273</v>
      </c>
      <c r="Q97" s="33" t="s">
        <v>3536</v>
      </c>
    </row>
    <row r="98" spans="2:17">
      <c r="B98" s="12" t="s">
        <v>153</v>
      </c>
      <c r="C98" s="12" t="s">
        <v>725</v>
      </c>
      <c r="D98" s="12" t="s">
        <v>113</v>
      </c>
      <c r="E98" s="12" t="s">
        <v>1376</v>
      </c>
      <c r="F98" s="12" t="s">
        <v>2289</v>
      </c>
      <c r="H98" s="32" t="s">
        <v>2918</v>
      </c>
      <c r="I98" s="32" t="s">
        <v>2919</v>
      </c>
      <c r="J98" s="31">
        <v>-7.4456523259780596</v>
      </c>
      <c r="K98" s="31">
        <v>-10.338499787818799</v>
      </c>
      <c r="L98" s="31">
        <v>0</v>
      </c>
      <c r="M98" s="31">
        <v>-6.1228922461893598</v>
      </c>
      <c r="N98" s="31">
        <v>-7.2623697820774797</v>
      </c>
      <c r="O98" s="31">
        <f t="shared" si="3"/>
        <v>2.8928474618407396</v>
      </c>
      <c r="P98" s="31">
        <f t="shared" si="4"/>
        <v>1.13947753588812</v>
      </c>
    </row>
    <row r="99" spans="2:17">
      <c r="B99" s="12" t="s">
        <v>400</v>
      </c>
      <c r="C99" s="12" t="s">
        <v>675</v>
      </c>
      <c r="D99" s="12" t="s">
        <v>2146</v>
      </c>
      <c r="E99" s="12" t="s">
        <v>2958</v>
      </c>
      <c r="F99" s="12" t="s">
        <v>1224</v>
      </c>
      <c r="H99" s="32" t="s">
        <v>3383</v>
      </c>
      <c r="I99" s="32" t="s">
        <v>3384</v>
      </c>
      <c r="J99" s="31">
        <v>0</v>
      </c>
      <c r="K99" s="31">
        <v>-2.9427690726283799</v>
      </c>
      <c r="L99" s="31">
        <v>-5.94800522762295</v>
      </c>
      <c r="M99" s="31">
        <v>-4.2460236242509302</v>
      </c>
      <c r="N99" s="31">
        <v>0</v>
      </c>
      <c r="O99" s="31">
        <f t="shared" si="3"/>
        <v>2.9427690726283799</v>
      </c>
      <c r="P99" s="31">
        <f t="shared" si="4"/>
        <v>-4.2460236242509302</v>
      </c>
    </row>
    <row r="100" spans="2:17">
      <c r="B100" s="12" t="s">
        <v>142</v>
      </c>
      <c r="C100" s="12" t="s">
        <v>270</v>
      </c>
      <c r="D100" s="12" t="s">
        <v>2235</v>
      </c>
      <c r="E100" s="12" t="s">
        <v>2665</v>
      </c>
      <c r="F100" s="12" t="s">
        <v>269</v>
      </c>
      <c r="H100" s="32" t="s">
        <v>3385</v>
      </c>
      <c r="I100" s="32" t="s">
        <v>3386</v>
      </c>
      <c r="J100" s="31">
        <v>0</v>
      </c>
      <c r="K100" s="31">
        <v>-4.3799241376452001</v>
      </c>
      <c r="L100" s="31">
        <v>-4.5692138461541303</v>
      </c>
      <c r="M100" s="31">
        <v>-4.9003054099290999</v>
      </c>
      <c r="N100" s="31">
        <v>-5.8175783948594102</v>
      </c>
      <c r="O100" s="31">
        <f t="shared" si="3"/>
        <v>4.3799241376452001</v>
      </c>
      <c r="P100" s="31">
        <f t="shared" si="4"/>
        <v>0.91727298493031029</v>
      </c>
    </row>
    <row r="101" spans="2:17">
      <c r="B101" s="12" t="s">
        <v>1857</v>
      </c>
      <c r="C101" s="12" t="s">
        <v>436</v>
      </c>
      <c r="D101" s="12" t="s">
        <v>1805</v>
      </c>
      <c r="E101" s="12" t="s">
        <v>2666</v>
      </c>
      <c r="F101" s="12" t="s">
        <v>2462</v>
      </c>
      <c r="H101" s="32" t="s">
        <v>3520</v>
      </c>
      <c r="I101" s="32" t="s">
        <v>3521</v>
      </c>
      <c r="J101" s="31">
        <v>-10.672354645574901</v>
      </c>
      <c r="K101" s="31">
        <v>-15.6001028648313</v>
      </c>
      <c r="L101" s="31">
        <v>-5.0802114103624296</v>
      </c>
      <c r="M101" s="31">
        <v>0</v>
      </c>
      <c r="N101" s="31">
        <v>-30.436207049940698</v>
      </c>
      <c r="O101" s="31">
        <f t="shared" si="3"/>
        <v>4.9277482192563991</v>
      </c>
      <c r="P101" s="31">
        <f t="shared" si="4"/>
        <v>30.436207049940698</v>
      </c>
      <c r="Q101" s="33" t="s">
        <v>3536</v>
      </c>
    </row>
    <row r="102" spans="2:17">
      <c r="B102" s="12" t="s">
        <v>655</v>
      </c>
      <c r="C102" s="12" t="s">
        <v>148</v>
      </c>
      <c r="D102" s="12" t="s">
        <v>1723</v>
      </c>
      <c r="E102" s="12" t="s">
        <v>2816</v>
      </c>
      <c r="F102" s="12" t="s">
        <v>2518</v>
      </c>
      <c r="H102" s="32" t="s">
        <v>3464</v>
      </c>
      <c r="I102" s="32" t="s">
        <v>3465</v>
      </c>
      <c r="J102" s="31">
        <v>-4.5819456207329701</v>
      </c>
      <c r="K102" s="31">
        <v>-10.168807731032199</v>
      </c>
      <c r="L102" s="31">
        <v>0</v>
      </c>
      <c r="M102" s="31">
        <v>-5.6177437644480896</v>
      </c>
      <c r="N102" s="31">
        <v>-9.4158407514095703</v>
      </c>
      <c r="O102" s="31">
        <f t="shared" si="3"/>
        <v>5.5868621102992293</v>
      </c>
      <c r="P102" s="31">
        <f t="shared" si="4"/>
        <v>3.7980969869614807</v>
      </c>
      <c r="Q102" s="33" t="s">
        <v>3536</v>
      </c>
    </row>
    <row r="103" spans="2:17">
      <c r="B103" s="12" t="s">
        <v>541</v>
      </c>
      <c r="C103" s="12" t="s">
        <v>478</v>
      </c>
      <c r="D103" s="12" t="s">
        <v>155</v>
      </c>
      <c r="E103" s="12" t="s">
        <v>671</v>
      </c>
      <c r="F103" s="12" t="s">
        <v>153</v>
      </c>
    </row>
    <row r="104" spans="2:17">
      <c r="B104" s="12" t="s">
        <v>847</v>
      </c>
      <c r="C104" s="12" t="s">
        <v>802</v>
      </c>
      <c r="D104" s="12" t="s">
        <v>2221</v>
      </c>
      <c r="E104" s="12" t="s">
        <v>2873</v>
      </c>
      <c r="F104" s="12" t="s">
        <v>1225</v>
      </c>
    </row>
    <row r="105" spans="2:17">
      <c r="B105" s="12" t="s">
        <v>1848</v>
      </c>
      <c r="C105" s="12" t="s">
        <v>195</v>
      </c>
      <c r="D105" s="12" t="s">
        <v>2267</v>
      </c>
      <c r="E105" s="12" t="s">
        <v>1915</v>
      </c>
      <c r="F105" s="12" t="s">
        <v>516</v>
      </c>
    </row>
    <row r="106" spans="2:17">
      <c r="B106" s="12" t="s">
        <v>672</v>
      </c>
      <c r="C106" s="12" t="s">
        <v>335</v>
      </c>
      <c r="D106" s="12" t="s">
        <v>381</v>
      </c>
      <c r="E106" s="12" t="s">
        <v>1938</v>
      </c>
      <c r="F106" s="12" t="s">
        <v>142</v>
      </c>
    </row>
    <row r="107" spans="2:17">
      <c r="B107" s="12" t="s">
        <v>402</v>
      </c>
      <c r="C107" s="12" t="s">
        <v>200</v>
      </c>
      <c r="D107" s="12" t="s">
        <v>1760</v>
      </c>
      <c r="E107" s="12" t="s">
        <v>159</v>
      </c>
      <c r="F107" s="12" t="s">
        <v>2433</v>
      </c>
    </row>
    <row r="108" spans="2:17">
      <c r="B108" s="12" t="s">
        <v>718</v>
      </c>
      <c r="C108" s="12" t="s">
        <v>676</v>
      </c>
      <c r="D108" s="12" t="s">
        <v>122</v>
      </c>
      <c r="E108" s="12" t="s">
        <v>1284</v>
      </c>
      <c r="F108" s="12" t="s">
        <v>595</v>
      </c>
    </row>
    <row r="109" spans="2:17">
      <c r="B109" s="12" t="s">
        <v>138</v>
      </c>
      <c r="C109" s="12" t="s">
        <v>530</v>
      </c>
      <c r="D109" s="12" t="s">
        <v>1680</v>
      </c>
      <c r="E109" s="12" t="s">
        <v>3089</v>
      </c>
      <c r="F109" s="12" t="s">
        <v>655</v>
      </c>
    </row>
    <row r="110" spans="2:17">
      <c r="B110" s="12" t="s">
        <v>1739</v>
      </c>
      <c r="C110" s="12" t="s">
        <v>601</v>
      </c>
      <c r="D110" s="12" t="s">
        <v>1917</v>
      </c>
      <c r="E110" s="12" t="s">
        <v>2030</v>
      </c>
      <c r="F110" s="12" t="s">
        <v>2378</v>
      </c>
    </row>
    <row r="111" spans="2:17">
      <c r="B111" s="12" t="s">
        <v>180</v>
      </c>
      <c r="C111" s="12" t="s">
        <v>584</v>
      </c>
      <c r="D111" s="12" t="s">
        <v>677</v>
      </c>
      <c r="E111" s="12" t="s">
        <v>2020</v>
      </c>
      <c r="F111" s="12" t="s">
        <v>1304</v>
      </c>
    </row>
    <row r="112" spans="2:17">
      <c r="B112" s="12" t="s">
        <v>334</v>
      </c>
      <c r="C112" s="12" t="s">
        <v>248</v>
      </c>
      <c r="D112" s="12" t="s">
        <v>1204</v>
      </c>
      <c r="E112" s="12" t="s">
        <v>2774</v>
      </c>
      <c r="F112" s="12" t="s">
        <v>962</v>
      </c>
    </row>
    <row r="113" spans="2:6">
      <c r="B113" s="12" t="s">
        <v>724</v>
      </c>
      <c r="C113" s="12" t="s">
        <v>712</v>
      </c>
      <c r="D113" s="12" t="s">
        <v>233</v>
      </c>
      <c r="E113" s="12" t="s">
        <v>2747</v>
      </c>
      <c r="F113" s="12" t="s">
        <v>863</v>
      </c>
    </row>
    <row r="114" spans="2:6">
      <c r="B114" s="12" t="s">
        <v>1077</v>
      </c>
      <c r="C114" s="12" t="s">
        <v>252</v>
      </c>
      <c r="D114" s="12" t="s">
        <v>2123</v>
      </c>
      <c r="E114" s="12" t="s">
        <v>1899</v>
      </c>
      <c r="F114" s="12" t="s">
        <v>963</v>
      </c>
    </row>
    <row r="115" spans="2:6">
      <c r="B115" s="12" t="s">
        <v>808</v>
      </c>
      <c r="C115" s="12" t="s">
        <v>118</v>
      </c>
      <c r="D115" s="12" t="s">
        <v>641</v>
      </c>
      <c r="E115" s="12" t="s">
        <v>1857</v>
      </c>
      <c r="F115" s="12" t="s">
        <v>401</v>
      </c>
    </row>
    <row r="116" spans="2:6">
      <c r="B116" s="12" t="s">
        <v>801</v>
      </c>
      <c r="C116" s="12" t="s">
        <v>388</v>
      </c>
      <c r="D116" s="12" t="s">
        <v>1567</v>
      </c>
      <c r="E116" s="12" t="s">
        <v>541</v>
      </c>
      <c r="F116" s="12" t="s">
        <v>138</v>
      </c>
    </row>
    <row r="117" spans="2:6">
      <c r="B117" s="12" t="s">
        <v>225</v>
      </c>
      <c r="C117" s="12" t="s">
        <v>864</v>
      </c>
      <c r="D117" s="12" t="s">
        <v>545</v>
      </c>
      <c r="E117" s="12" t="s">
        <v>2721</v>
      </c>
      <c r="F117" s="12" t="s">
        <v>477</v>
      </c>
    </row>
    <row r="118" spans="2:6">
      <c r="B118" s="12" t="s">
        <v>194</v>
      </c>
      <c r="C118" s="12" t="s">
        <v>603</v>
      </c>
      <c r="D118" s="12" t="s">
        <v>2200</v>
      </c>
      <c r="E118" s="12" t="s">
        <v>2722</v>
      </c>
      <c r="F118" s="12" t="s">
        <v>1610</v>
      </c>
    </row>
    <row r="119" spans="2:6">
      <c r="B119" s="12" t="s">
        <v>1734</v>
      </c>
      <c r="C119" s="12" t="s">
        <v>336</v>
      </c>
      <c r="D119" s="12" t="s">
        <v>2255</v>
      </c>
      <c r="E119" s="12" t="s">
        <v>1942</v>
      </c>
      <c r="F119" s="12" t="s">
        <v>773</v>
      </c>
    </row>
    <row r="120" spans="2:6">
      <c r="B120" s="12" t="s">
        <v>1616</v>
      </c>
      <c r="C120" s="12" t="s">
        <v>604</v>
      </c>
      <c r="D120" s="12" t="s">
        <v>2163</v>
      </c>
      <c r="E120" s="12" t="s">
        <v>2748</v>
      </c>
      <c r="F120" s="12" t="s">
        <v>2331</v>
      </c>
    </row>
    <row r="121" spans="2:6">
      <c r="B121" s="12" t="s">
        <v>1800</v>
      </c>
      <c r="C121" s="12" t="s">
        <v>163</v>
      </c>
      <c r="D121" s="12" t="s">
        <v>340</v>
      </c>
      <c r="E121" s="12" t="s">
        <v>1848</v>
      </c>
      <c r="F121" s="12" t="s">
        <v>334</v>
      </c>
    </row>
    <row r="122" spans="2:6">
      <c r="B122" s="12" t="s">
        <v>330</v>
      </c>
      <c r="C122" s="12" t="s">
        <v>405</v>
      </c>
      <c r="D122" s="12" t="s">
        <v>443</v>
      </c>
      <c r="E122" s="12" t="s">
        <v>1932</v>
      </c>
      <c r="F122" s="12" t="s">
        <v>323</v>
      </c>
    </row>
    <row r="123" spans="2:6">
      <c r="B123" s="12" t="s">
        <v>133</v>
      </c>
      <c r="C123" s="12" t="s">
        <v>836</v>
      </c>
      <c r="D123" s="12" t="s">
        <v>570</v>
      </c>
      <c r="E123" s="12" t="s">
        <v>1827</v>
      </c>
      <c r="F123" s="12" t="s">
        <v>921</v>
      </c>
    </row>
    <row r="124" spans="2:6">
      <c r="B124" s="12" t="s">
        <v>1372</v>
      </c>
      <c r="C124" s="12" t="s">
        <v>113</v>
      </c>
      <c r="D124" s="12" t="s">
        <v>2222</v>
      </c>
      <c r="E124" s="12" t="s">
        <v>2803</v>
      </c>
      <c r="F124" s="12" t="s">
        <v>891</v>
      </c>
    </row>
    <row r="125" spans="2:6">
      <c r="B125" s="12" t="s">
        <v>964</v>
      </c>
      <c r="C125" s="12" t="s">
        <v>271</v>
      </c>
      <c r="D125" s="12" t="s">
        <v>1113</v>
      </c>
      <c r="E125" s="12" t="s">
        <v>3021</v>
      </c>
      <c r="F125" s="12" t="s">
        <v>600</v>
      </c>
    </row>
    <row r="126" spans="2:6">
      <c r="B126" s="12" t="s">
        <v>1663</v>
      </c>
      <c r="C126" s="12" t="s">
        <v>543</v>
      </c>
      <c r="D126" s="12" t="s">
        <v>2236</v>
      </c>
      <c r="E126" s="12" t="s">
        <v>963</v>
      </c>
      <c r="F126" s="12" t="s">
        <v>808</v>
      </c>
    </row>
    <row r="127" spans="2:6">
      <c r="B127" s="12" t="s">
        <v>583</v>
      </c>
      <c r="C127" s="12" t="s">
        <v>645</v>
      </c>
      <c r="D127" s="12" t="s">
        <v>2182</v>
      </c>
      <c r="E127" s="12" t="s">
        <v>2840</v>
      </c>
      <c r="F127" s="12" t="s">
        <v>403</v>
      </c>
    </row>
    <row r="128" spans="2:6">
      <c r="B128" s="12" t="s">
        <v>1839</v>
      </c>
      <c r="C128" s="12" t="s">
        <v>726</v>
      </c>
      <c r="D128" s="12" t="s">
        <v>1906</v>
      </c>
      <c r="E128" s="12" t="s">
        <v>2667</v>
      </c>
      <c r="F128" s="12" t="s">
        <v>225</v>
      </c>
    </row>
    <row r="129" spans="2:6">
      <c r="B129" s="12" t="s">
        <v>1319</v>
      </c>
      <c r="C129" s="12" t="s">
        <v>544</v>
      </c>
      <c r="D129" s="12" t="s">
        <v>2172</v>
      </c>
      <c r="E129" s="12" t="s">
        <v>2668</v>
      </c>
      <c r="F129" s="12" t="s">
        <v>386</v>
      </c>
    </row>
    <row r="130" spans="2:6">
      <c r="B130" s="12" t="s">
        <v>207</v>
      </c>
      <c r="C130" s="12" t="s">
        <v>375</v>
      </c>
      <c r="D130" s="12" t="s">
        <v>679</v>
      </c>
      <c r="E130" s="12" t="s">
        <v>2018</v>
      </c>
      <c r="F130" s="12" t="s">
        <v>596</v>
      </c>
    </row>
    <row r="131" spans="2:6">
      <c r="B131" s="12" t="s">
        <v>725</v>
      </c>
      <c r="C131" s="12" t="s">
        <v>406</v>
      </c>
      <c r="D131" s="12" t="s">
        <v>2256</v>
      </c>
      <c r="E131" s="12" t="s">
        <v>402</v>
      </c>
      <c r="F131" s="12" t="s">
        <v>194</v>
      </c>
    </row>
    <row r="132" spans="2:6">
      <c r="B132" s="12" t="s">
        <v>1712</v>
      </c>
      <c r="C132" s="12" t="s">
        <v>304</v>
      </c>
      <c r="D132" s="12" t="s">
        <v>2262</v>
      </c>
      <c r="E132" s="12" t="s">
        <v>1739</v>
      </c>
      <c r="F132" s="12" t="s">
        <v>517</v>
      </c>
    </row>
    <row r="133" spans="2:6">
      <c r="B133" s="12" t="s">
        <v>675</v>
      </c>
      <c r="C133" s="12" t="s">
        <v>155</v>
      </c>
      <c r="D133" s="12" t="s">
        <v>445</v>
      </c>
      <c r="E133" s="12" t="s">
        <v>1887</v>
      </c>
      <c r="F133" s="12" t="s">
        <v>2290</v>
      </c>
    </row>
    <row r="134" spans="2:6">
      <c r="B134" s="12" t="s">
        <v>270</v>
      </c>
      <c r="C134" s="12" t="s">
        <v>185</v>
      </c>
      <c r="D134" s="12" t="s">
        <v>1336</v>
      </c>
      <c r="E134" s="12" t="s">
        <v>3033</v>
      </c>
      <c r="F134" s="12" t="s">
        <v>373</v>
      </c>
    </row>
    <row r="135" spans="2:6">
      <c r="B135" s="12" t="s">
        <v>436</v>
      </c>
      <c r="C135" s="12" t="s">
        <v>479</v>
      </c>
      <c r="D135" s="12" t="s">
        <v>382</v>
      </c>
      <c r="E135" s="12" t="s">
        <v>1226</v>
      </c>
      <c r="F135" s="12" t="s">
        <v>1800</v>
      </c>
    </row>
    <row r="136" spans="2:6">
      <c r="B136" s="12" t="s">
        <v>787</v>
      </c>
      <c r="C136" s="12" t="s">
        <v>364</v>
      </c>
      <c r="D136" s="12" t="s">
        <v>1766</v>
      </c>
      <c r="E136" s="12" t="s">
        <v>2853</v>
      </c>
      <c r="F136" s="12" t="s">
        <v>133</v>
      </c>
    </row>
    <row r="137" spans="2:6">
      <c r="B137" s="12" t="s">
        <v>148</v>
      </c>
      <c r="C137" s="12" t="s">
        <v>892</v>
      </c>
      <c r="D137" s="12" t="s">
        <v>183</v>
      </c>
      <c r="E137" s="12" t="s">
        <v>2775</v>
      </c>
      <c r="F137" s="12" t="s">
        <v>809</v>
      </c>
    </row>
    <row r="138" spans="2:6">
      <c r="B138" s="12" t="s">
        <v>1793</v>
      </c>
      <c r="C138" s="12" t="s">
        <v>866</v>
      </c>
      <c r="D138" s="12" t="s">
        <v>2147</v>
      </c>
      <c r="E138" s="12" t="s">
        <v>808</v>
      </c>
      <c r="F138" s="12" t="s">
        <v>2566</v>
      </c>
    </row>
    <row r="139" spans="2:6">
      <c r="B139" s="12" t="s">
        <v>478</v>
      </c>
      <c r="C139" s="12" t="s">
        <v>509</v>
      </c>
      <c r="D139" s="12" t="s">
        <v>187</v>
      </c>
      <c r="E139" s="12" t="s">
        <v>1973</v>
      </c>
      <c r="F139" s="12" t="s">
        <v>1095</v>
      </c>
    </row>
    <row r="140" spans="2:6">
      <c r="B140" s="12" t="s">
        <v>195</v>
      </c>
      <c r="C140" s="12" t="s">
        <v>893</v>
      </c>
      <c r="D140" s="12" t="s">
        <v>1775</v>
      </c>
      <c r="E140" s="12" t="s">
        <v>2038</v>
      </c>
      <c r="F140" s="12" t="s">
        <v>2434</v>
      </c>
    </row>
    <row r="141" spans="2:6">
      <c r="B141" s="12" t="s">
        <v>335</v>
      </c>
      <c r="C141" s="12" t="s">
        <v>766</v>
      </c>
      <c r="D141" s="12" t="s">
        <v>2189</v>
      </c>
      <c r="E141" s="12" t="s">
        <v>3022</v>
      </c>
      <c r="F141" s="12" t="s">
        <v>216</v>
      </c>
    </row>
    <row r="142" spans="2:6">
      <c r="B142" s="12" t="s">
        <v>200</v>
      </c>
      <c r="C142" s="12" t="s">
        <v>217</v>
      </c>
      <c r="D142" s="12" t="s">
        <v>2201</v>
      </c>
      <c r="E142" s="12" t="s">
        <v>1995</v>
      </c>
      <c r="F142" s="12" t="s">
        <v>404</v>
      </c>
    </row>
    <row r="143" spans="2:6">
      <c r="B143" s="12" t="s">
        <v>676</v>
      </c>
      <c r="C143" s="12" t="s">
        <v>605</v>
      </c>
      <c r="D143" s="12" t="s">
        <v>1032</v>
      </c>
      <c r="E143" s="12" t="s">
        <v>1974</v>
      </c>
      <c r="F143" s="12" t="s">
        <v>2628</v>
      </c>
    </row>
    <row r="144" spans="2:6">
      <c r="B144" s="12" t="s">
        <v>584</v>
      </c>
      <c r="C144" s="12" t="s">
        <v>186</v>
      </c>
      <c r="D144" s="12" t="s">
        <v>924</v>
      </c>
      <c r="E144" s="12" t="s">
        <v>1800</v>
      </c>
      <c r="F144" s="12" t="s">
        <v>965</v>
      </c>
    </row>
    <row r="145" spans="2:6">
      <c r="B145" s="12" t="s">
        <v>1321</v>
      </c>
      <c r="C145" s="12" t="s">
        <v>196</v>
      </c>
      <c r="D145" s="12" t="s">
        <v>1348</v>
      </c>
      <c r="E145" s="12" t="s">
        <v>3077</v>
      </c>
      <c r="F145" s="12" t="s">
        <v>2411</v>
      </c>
    </row>
    <row r="146" spans="2:6">
      <c r="B146" s="12" t="s">
        <v>1679</v>
      </c>
      <c r="C146" s="12" t="s">
        <v>128</v>
      </c>
      <c r="D146" s="12" t="s">
        <v>973</v>
      </c>
      <c r="E146" s="12" t="s">
        <v>1935</v>
      </c>
      <c r="F146" s="12" t="s">
        <v>1839</v>
      </c>
    </row>
    <row r="147" spans="2:6">
      <c r="B147" s="12" t="s">
        <v>248</v>
      </c>
      <c r="C147" s="12" t="s">
        <v>253</v>
      </c>
      <c r="D147" s="12" t="s">
        <v>869</v>
      </c>
      <c r="E147" s="12" t="s">
        <v>2874</v>
      </c>
      <c r="F147" s="12" t="s">
        <v>2332</v>
      </c>
    </row>
    <row r="148" spans="2:6">
      <c r="B148" s="12" t="s">
        <v>712</v>
      </c>
      <c r="C148" s="12" t="s">
        <v>272</v>
      </c>
      <c r="D148" s="12" t="s">
        <v>1232</v>
      </c>
      <c r="E148" s="12" t="s">
        <v>3034</v>
      </c>
      <c r="F148" s="12" t="s">
        <v>207</v>
      </c>
    </row>
    <row r="149" spans="2:6">
      <c r="B149" s="12" t="s">
        <v>602</v>
      </c>
      <c r="C149" s="12" t="s">
        <v>337</v>
      </c>
      <c r="D149" s="12" t="s">
        <v>1815</v>
      </c>
      <c r="E149" s="12" t="s">
        <v>2944</v>
      </c>
      <c r="F149" s="12" t="s">
        <v>2435</v>
      </c>
    </row>
    <row r="150" spans="2:6">
      <c r="B150" s="12" t="s">
        <v>324</v>
      </c>
      <c r="C150" s="12" t="s">
        <v>803</v>
      </c>
      <c r="D150" s="12" t="s">
        <v>1640</v>
      </c>
      <c r="E150" s="12" t="s">
        <v>964</v>
      </c>
      <c r="F150" s="12" t="s">
        <v>2291</v>
      </c>
    </row>
    <row r="151" spans="2:6">
      <c r="B151" s="12" t="s">
        <v>252</v>
      </c>
      <c r="C151" s="12" t="s">
        <v>437</v>
      </c>
      <c r="D151" s="12" t="s">
        <v>610</v>
      </c>
      <c r="E151" s="12" t="s">
        <v>2669</v>
      </c>
      <c r="F151" s="12" t="s">
        <v>2616</v>
      </c>
    </row>
    <row r="152" spans="2:6">
      <c r="B152" s="12" t="s">
        <v>118</v>
      </c>
      <c r="C152" s="12" t="s">
        <v>480</v>
      </c>
      <c r="D152" s="12" t="s">
        <v>1106</v>
      </c>
      <c r="E152" s="12" t="s">
        <v>1839</v>
      </c>
      <c r="F152" s="12" t="s">
        <v>725</v>
      </c>
    </row>
    <row r="153" spans="2:6">
      <c r="B153" s="12" t="s">
        <v>1840</v>
      </c>
      <c r="C153" s="12" t="s">
        <v>585</v>
      </c>
      <c r="D153" s="12" t="s">
        <v>1770</v>
      </c>
      <c r="E153" s="12" t="s">
        <v>2945</v>
      </c>
      <c r="F153" s="12" t="s">
        <v>542</v>
      </c>
    </row>
    <row r="154" spans="2:6">
      <c r="B154" s="12" t="s">
        <v>864</v>
      </c>
      <c r="C154" s="12" t="s">
        <v>114</v>
      </c>
      <c r="D154" s="12" t="s">
        <v>816</v>
      </c>
      <c r="E154" s="12" t="s">
        <v>2670</v>
      </c>
      <c r="F154" s="12" t="s">
        <v>675</v>
      </c>
    </row>
    <row r="155" spans="2:6">
      <c r="B155" s="12" t="s">
        <v>1750</v>
      </c>
      <c r="C155" s="12" t="s">
        <v>338</v>
      </c>
      <c r="D155" s="12" t="s">
        <v>680</v>
      </c>
      <c r="E155" s="12" t="s">
        <v>1319</v>
      </c>
      <c r="F155" s="12" t="s">
        <v>2463</v>
      </c>
    </row>
    <row r="156" spans="2:6">
      <c r="B156" s="12" t="s">
        <v>1841</v>
      </c>
      <c r="C156" s="12" t="s">
        <v>606</v>
      </c>
      <c r="D156" s="12" t="s">
        <v>2268</v>
      </c>
      <c r="E156" s="12" t="s">
        <v>1975</v>
      </c>
      <c r="F156" s="12" t="s">
        <v>2379</v>
      </c>
    </row>
    <row r="157" spans="2:6">
      <c r="B157" s="12" t="s">
        <v>603</v>
      </c>
      <c r="C157" s="12" t="s">
        <v>569</v>
      </c>
      <c r="D157" s="12" t="s">
        <v>2273</v>
      </c>
      <c r="E157" s="12" t="s">
        <v>3035</v>
      </c>
      <c r="F157" s="12" t="s">
        <v>2292</v>
      </c>
    </row>
    <row r="158" spans="2:6">
      <c r="B158" s="12" t="s">
        <v>442</v>
      </c>
      <c r="C158" s="12" t="s">
        <v>273</v>
      </c>
      <c r="D158" s="12" t="s">
        <v>1191</v>
      </c>
      <c r="E158" s="12" t="s">
        <v>2749</v>
      </c>
      <c r="F158" s="12" t="s">
        <v>967</v>
      </c>
    </row>
    <row r="159" spans="2:6">
      <c r="B159" s="12" t="s">
        <v>163</v>
      </c>
      <c r="C159" s="12" t="s">
        <v>160</v>
      </c>
      <c r="D159" s="12" t="s">
        <v>376</v>
      </c>
      <c r="E159" s="12" t="s">
        <v>1712</v>
      </c>
      <c r="F159" s="12" t="s">
        <v>811</v>
      </c>
    </row>
    <row r="160" spans="2:6">
      <c r="B160" s="12" t="s">
        <v>836</v>
      </c>
      <c r="C160" s="12" t="s">
        <v>586</v>
      </c>
      <c r="D160" s="12" t="s">
        <v>2274</v>
      </c>
      <c r="E160" s="12" t="s">
        <v>2828</v>
      </c>
      <c r="F160" s="12" t="s">
        <v>2293</v>
      </c>
    </row>
    <row r="161" spans="2:6">
      <c r="B161" s="12" t="s">
        <v>1849</v>
      </c>
      <c r="C161" s="12" t="s">
        <v>169</v>
      </c>
      <c r="D161" s="12" t="s">
        <v>2257</v>
      </c>
      <c r="E161" s="12" t="s">
        <v>1916</v>
      </c>
      <c r="F161" s="12" t="s">
        <v>2545</v>
      </c>
    </row>
    <row r="162" spans="2:6">
      <c r="B162" s="12" t="s">
        <v>113</v>
      </c>
      <c r="C162" s="12" t="s">
        <v>607</v>
      </c>
      <c r="D162" s="12" t="s">
        <v>1047</v>
      </c>
      <c r="E162" s="12" t="s">
        <v>2025</v>
      </c>
      <c r="F162" s="12" t="s">
        <v>1793</v>
      </c>
    </row>
    <row r="163" spans="2:6">
      <c r="B163" s="12" t="s">
        <v>271</v>
      </c>
      <c r="C163" s="12" t="s">
        <v>162</v>
      </c>
      <c r="D163" s="12" t="s">
        <v>1233</v>
      </c>
      <c r="E163" s="12" t="s">
        <v>675</v>
      </c>
      <c r="F163" s="12" t="s">
        <v>2380</v>
      </c>
    </row>
    <row r="164" spans="2:6">
      <c r="B164" s="12" t="s">
        <v>1876</v>
      </c>
      <c r="C164" s="12" t="s">
        <v>678</v>
      </c>
      <c r="D164" s="12" t="s">
        <v>2242</v>
      </c>
      <c r="E164" s="12" t="s">
        <v>3036</v>
      </c>
      <c r="F164" s="12" t="s">
        <v>335</v>
      </c>
    </row>
    <row r="165" spans="2:6">
      <c r="B165" s="12" t="s">
        <v>543</v>
      </c>
      <c r="C165" s="12" t="s">
        <v>481</v>
      </c>
      <c r="D165" s="12" t="s">
        <v>2263</v>
      </c>
      <c r="E165" s="12" t="s">
        <v>1793</v>
      </c>
      <c r="F165" s="12" t="s">
        <v>200</v>
      </c>
    </row>
    <row r="166" spans="2:6">
      <c r="B166" s="12" t="s">
        <v>645</v>
      </c>
      <c r="C166" s="12" t="s">
        <v>339</v>
      </c>
      <c r="D166" s="12" t="s">
        <v>1681</v>
      </c>
      <c r="E166" s="12" t="s">
        <v>2804</v>
      </c>
      <c r="F166" s="12" t="s">
        <v>676</v>
      </c>
    </row>
    <row r="167" spans="2:6">
      <c r="B167" s="12" t="s">
        <v>1214</v>
      </c>
      <c r="C167" s="12" t="s">
        <v>656</v>
      </c>
      <c r="D167" s="12" t="s">
        <v>1083</v>
      </c>
      <c r="E167" s="12" t="s">
        <v>2750</v>
      </c>
      <c r="F167" s="12" t="s">
        <v>2436</v>
      </c>
    </row>
    <row r="168" spans="2:6">
      <c r="B168" s="12" t="s">
        <v>726</v>
      </c>
      <c r="C168" s="12" t="s">
        <v>292</v>
      </c>
      <c r="D168" s="12" t="s">
        <v>2213</v>
      </c>
      <c r="E168" s="12" t="s">
        <v>195</v>
      </c>
      <c r="F168" s="12" t="s">
        <v>968</v>
      </c>
    </row>
    <row r="169" spans="2:6">
      <c r="B169" s="12" t="s">
        <v>922</v>
      </c>
      <c r="C169" s="12" t="s">
        <v>482</v>
      </c>
      <c r="D169" s="12" t="s">
        <v>2202</v>
      </c>
      <c r="E169" s="12" t="s">
        <v>2791</v>
      </c>
      <c r="F169" s="12" t="s">
        <v>918</v>
      </c>
    </row>
    <row r="170" spans="2:6">
      <c r="B170" s="12" t="s">
        <v>1806</v>
      </c>
      <c r="C170" s="12" t="s">
        <v>713</v>
      </c>
      <c r="D170" s="12" t="s">
        <v>465</v>
      </c>
      <c r="E170" s="12" t="s">
        <v>1900</v>
      </c>
      <c r="F170" s="12" t="s">
        <v>813</v>
      </c>
    </row>
    <row r="171" spans="2:6">
      <c r="B171" s="12" t="s">
        <v>155</v>
      </c>
      <c r="C171" s="12" t="s">
        <v>524</v>
      </c>
      <c r="D171" s="12" t="s">
        <v>2117</v>
      </c>
      <c r="E171" s="12" t="s">
        <v>1321</v>
      </c>
      <c r="F171" s="12" t="s">
        <v>2294</v>
      </c>
    </row>
    <row r="172" spans="2:6">
      <c r="B172" s="12" t="s">
        <v>479</v>
      </c>
      <c r="C172" s="12" t="s">
        <v>341</v>
      </c>
      <c r="D172" s="12" t="s">
        <v>2124</v>
      </c>
      <c r="E172" s="12" t="s">
        <v>2776</v>
      </c>
      <c r="F172" s="12" t="s">
        <v>1320</v>
      </c>
    </row>
    <row r="173" spans="2:6">
      <c r="B173" s="12" t="s">
        <v>775</v>
      </c>
      <c r="C173" s="12" t="s">
        <v>389</v>
      </c>
      <c r="D173" s="12" t="s">
        <v>1085</v>
      </c>
      <c r="E173" s="12" t="s">
        <v>2946</v>
      </c>
      <c r="F173" s="12" t="s">
        <v>2295</v>
      </c>
    </row>
    <row r="174" spans="2:6">
      <c r="B174" s="12" t="s">
        <v>866</v>
      </c>
      <c r="C174" s="12" t="s">
        <v>858</v>
      </c>
      <c r="D174" s="12" t="s">
        <v>2156</v>
      </c>
      <c r="E174" s="12" t="s">
        <v>2777</v>
      </c>
      <c r="F174" s="12" t="s">
        <v>652</v>
      </c>
    </row>
    <row r="175" spans="2:6">
      <c r="B175" s="12" t="s">
        <v>1842</v>
      </c>
      <c r="C175" s="12" t="s">
        <v>917</v>
      </c>
      <c r="D175" s="12" t="s">
        <v>1393</v>
      </c>
      <c r="E175" s="12" t="s">
        <v>1042</v>
      </c>
      <c r="F175" s="12" t="s">
        <v>2464</v>
      </c>
    </row>
    <row r="176" spans="2:6">
      <c r="B176" s="12" t="s">
        <v>1506</v>
      </c>
      <c r="C176" s="12" t="s">
        <v>407</v>
      </c>
      <c r="D176" s="12" t="s">
        <v>2214</v>
      </c>
      <c r="E176" s="12" t="s">
        <v>324</v>
      </c>
      <c r="F176" s="12" t="s">
        <v>1111</v>
      </c>
    </row>
    <row r="177" spans="2:6">
      <c r="B177" s="12" t="s">
        <v>1858</v>
      </c>
      <c r="C177" s="12" t="s">
        <v>371</v>
      </c>
      <c r="D177" s="12" t="s">
        <v>278</v>
      </c>
      <c r="E177" s="12" t="s">
        <v>2778</v>
      </c>
      <c r="F177" s="12" t="s">
        <v>1042</v>
      </c>
    </row>
    <row r="178" spans="2:6">
      <c r="B178" s="12" t="s">
        <v>1794</v>
      </c>
      <c r="C178" s="12" t="s">
        <v>697</v>
      </c>
      <c r="D178" s="12" t="s">
        <v>197</v>
      </c>
      <c r="E178" s="12" t="s">
        <v>2947</v>
      </c>
      <c r="F178" s="12" t="s">
        <v>2333</v>
      </c>
    </row>
    <row r="179" spans="2:6">
      <c r="B179" s="12" t="s">
        <v>1408</v>
      </c>
      <c r="C179" s="12" t="s">
        <v>531</v>
      </c>
      <c r="D179" s="12" t="s">
        <v>2164</v>
      </c>
      <c r="E179" s="12" t="s">
        <v>2829</v>
      </c>
      <c r="F179" s="12" t="s">
        <v>118</v>
      </c>
    </row>
    <row r="180" spans="2:6">
      <c r="B180" s="12" t="s">
        <v>509</v>
      </c>
      <c r="C180" s="12" t="s">
        <v>714</v>
      </c>
      <c r="D180" s="12" t="s">
        <v>1907</v>
      </c>
      <c r="E180" s="12" t="s">
        <v>1840</v>
      </c>
      <c r="F180" s="12" t="s">
        <v>2296</v>
      </c>
    </row>
    <row r="181" spans="2:6">
      <c r="B181" s="12" t="s">
        <v>929</v>
      </c>
      <c r="C181" s="12" t="s">
        <v>751</v>
      </c>
      <c r="D181" s="12" t="s">
        <v>218</v>
      </c>
      <c r="E181" s="12" t="s">
        <v>3037</v>
      </c>
      <c r="F181" s="12" t="s">
        <v>388</v>
      </c>
    </row>
    <row r="182" spans="2:6">
      <c r="B182" s="12" t="s">
        <v>1531</v>
      </c>
      <c r="C182" s="12" t="s">
        <v>444</v>
      </c>
      <c r="D182" s="12" t="s">
        <v>2141</v>
      </c>
      <c r="E182" s="12" t="s">
        <v>2989</v>
      </c>
      <c r="F182" s="12" t="s">
        <v>2622</v>
      </c>
    </row>
    <row r="183" spans="2:6">
      <c r="B183" s="12" t="s">
        <v>766</v>
      </c>
      <c r="C183" s="12" t="s">
        <v>643</v>
      </c>
      <c r="D183" s="12" t="s">
        <v>1756</v>
      </c>
      <c r="E183" s="12" t="s">
        <v>2880</v>
      </c>
      <c r="F183" s="12" t="s">
        <v>2412</v>
      </c>
    </row>
    <row r="184" spans="2:6">
      <c r="B184" s="12" t="s">
        <v>1138</v>
      </c>
      <c r="C184" s="12" t="s">
        <v>848</v>
      </c>
      <c r="D184" s="12" t="s">
        <v>2248</v>
      </c>
      <c r="E184" s="12" t="s">
        <v>2959</v>
      </c>
      <c r="F184" s="12" t="s">
        <v>2638</v>
      </c>
    </row>
    <row r="185" spans="2:6">
      <c r="B185" s="12" t="s">
        <v>1507</v>
      </c>
      <c r="C185" s="12" t="s">
        <v>297</v>
      </c>
      <c r="D185" s="12" t="s">
        <v>1380</v>
      </c>
      <c r="E185" s="12" t="s">
        <v>1888</v>
      </c>
      <c r="F185" s="12" t="s">
        <v>2437</v>
      </c>
    </row>
    <row r="186" spans="2:6">
      <c r="B186" s="12" t="s">
        <v>381</v>
      </c>
      <c r="C186" s="12" t="s">
        <v>274</v>
      </c>
      <c r="D186" s="12" t="s">
        <v>2129</v>
      </c>
      <c r="E186" s="12" t="s">
        <v>2990</v>
      </c>
      <c r="F186" s="12" t="s">
        <v>2623</v>
      </c>
    </row>
    <row r="187" spans="2:6">
      <c r="B187" s="12" t="s">
        <v>605</v>
      </c>
      <c r="C187" s="12" t="s">
        <v>365</v>
      </c>
      <c r="D187" s="12" t="s">
        <v>1587</v>
      </c>
      <c r="E187" s="12" t="s">
        <v>1750</v>
      </c>
      <c r="F187" s="12" t="s">
        <v>2334</v>
      </c>
    </row>
    <row r="188" spans="2:6">
      <c r="B188" s="12" t="s">
        <v>186</v>
      </c>
      <c r="C188" s="12" t="s">
        <v>838</v>
      </c>
      <c r="D188" s="12" t="s">
        <v>1118</v>
      </c>
      <c r="E188" s="12" t="s">
        <v>3078</v>
      </c>
      <c r="F188" s="12" t="s">
        <v>1943</v>
      </c>
    </row>
    <row r="189" spans="2:6">
      <c r="B189" s="12" t="s">
        <v>128</v>
      </c>
      <c r="C189" s="12" t="s">
        <v>463</v>
      </c>
      <c r="D189" s="12" t="s">
        <v>1720</v>
      </c>
      <c r="E189" s="12" t="s">
        <v>1841</v>
      </c>
      <c r="F189" s="12" t="s">
        <v>2335</v>
      </c>
    </row>
    <row r="190" spans="2:6">
      <c r="B190" s="12" t="s">
        <v>253</v>
      </c>
      <c r="C190" s="12" t="s">
        <v>483</v>
      </c>
      <c r="D190" s="12" t="s">
        <v>378</v>
      </c>
      <c r="E190" s="12" t="s">
        <v>1943</v>
      </c>
      <c r="F190" s="12" t="s">
        <v>442</v>
      </c>
    </row>
    <row r="191" spans="2:6">
      <c r="B191" s="12" t="s">
        <v>1483</v>
      </c>
      <c r="C191" s="12" t="s">
        <v>740</v>
      </c>
      <c r="D191" s="12" t="s">
        <v>1921</v>
      </c>
      <c r="E191" s="12" t="s">
        <v>2671</v>
      </c>
      <c r="F191" s="12" t="s">
        <v>2381</v>
      </c>
    </row>
    <row r="192" spans="2:6">
      <c r="B192" s="12" t="s">
        <v>272</v>
      </c>
      <c r="C192" s="12" t="s">
        <v>756</v>
      </c>
      <c r="D192" s="12" t="s">
        <v>1737</v>
      </c>
      <c r="E192" s="12" t="s">
        <v>442</v>
      </c>
      <c r="F192" s="12" t="s">
        <v>2465</v>
      </c>
    </row>
    <row r="193" spans="2:6">
      <c r="B193" s="12" t="s">
        <v>337</v>
      </c>
      <c r="C193" s="12" t="s">
        <v>275</v>
      </c>
      <c r="D193" s="12" t="s">
        <v>2243</v>
      </c>
      <c r="E193" s="12" t="s">
        <v>2841</v>
      </c>
      <c r="F193" s="12" t="s">
        <v>405</v>
      </c>
    </row>
    <row r="194" spans="2:6">
      <c r="B194" s="12" t="s">
        <v>803</v>
      </c>
      <c r="C194" s="12" t="s">
        <v>183</v>
      </c>
      <c r="D194" s="12" t="s">
        <v>1235</v>
      </c>
      <c r="E194" s="12" t="s">
        <v>163</v>
      </c>
      <c r="F194" s="12" t="s">
        <v>1149</v>
      </c>
    </row>
    <row r="195" spans="2:6">
      <c r="B195" s="12" t="s">
        <v>480</v>
      </c>
      <c r="C195" s="12" t="s">
        <v>132</v>
      </c>
      <c r="D195" s="12" t="s">
        <v>325</v>
      </c>
      <c r="E195" s="12" t="s">
        <v>2751</v>
      </c>
      <c r="F195" s="12" t="s">
        <v>2519</v>
      </c>
    </row>
    <row r="196" spans="2:6">
      <c r="B196" s="12" t="s">
        <v>585</v>
      </c>
      <c r="C196" s="12" t="s">
        <v>149</v>
      </c>
      <c r="D196" s="12" t="s">
        <v>2142</v>
      </c>
      <c r="E196" s="12" t="s">
        <v>2779</v>
      </c>
      <c r="F196" s="12" t="s">
        <v>113</v>
      </c>
    </row>
    <row r="197" spans="2:6">
      <c r="B197" s="12" t="s">
        <v>114</v>
      </c>
      <c r="C197" s="12" t="s">
        <v>206</v>
      </c>
      <c r="D197" s="12" t="s">
        <v>439</v>
      </c>
      <c r="E197" s="12" t="s">
        <v>3038</v>
      </c>
      <c r="F197" s="12" t="s">
        <v>2438</v>
      </c>
    </row>
    <row r="198" spans="2:6">
      <c r="B198" s="12" t="s">
        <v>338</v>
      </c>
      <c r="C198" s="12" t="s">
        <v>203</v>
      </c>
      <c r="D198" s="12" t="s">
        <v>1754</v>
      </c>
      <c r="E198" s="12" t="s">
        <v>2026</v>
      </c>
      <c r="F198" s="12" t="s">
        <v>2617</v>
      </c>
    </row>
    <row r="199" spans="2:6">
      <c r="B199" s="12" t="s">
        <v>606</v>
      </c>
      <c r="C199" s="12" t="s">
        <v>646</v>
      </c>
      <c r="D199" s="12" t="s">
        <v>241</v>
      </c>
      <c r="E199" s="12" t="s">
        <v>2805</v>
      </c>
      <c r="F199" s="12" t="s">
        <v>271</v>
      </c>
    </row>
    <row r="200" spans="2:6">
      <c r="B200" s="12" t="s">
        <v>569</v>
      </c>
      <c r="C200" s="12" t="s">
        <v>657</v>
      </c>
      <c r="D200" s="12" t="s">
        <v>1682</v>
      </c>
      <c r="E200" s="12" t="s">
        <v>2723</v>
      </c>
      <c r="F200" s="12" t="s">
        <v>2413</v>
      </c>
    </row>
    <row r="201" spans="2:6">
      <c r="B201" s="12" t="s">
        <v>273</v>
      </c>
      <c r="C201" s="12" t="s">
        <v>546</v>
      </c>
      <c r="D201" s="12" t="s">
        <v>1555</v>
      </c>
      <c r="E201" s="12" t="s">
        <v>1849</v>
      </c>
      <c r="F201" s="12" t="s">
        <v>543</v>
      </c>
    </row>
    <row r="202" spans="2:6">
      <c r="B202" s="12" t="s">
        <v>160</v>
      </c>
      <c r="C202" s="12" t="s">
        <v>276</v>
      </c>
      <c r="D202" s="12" t="s">
        <v>613</v>
      </c>
      <c r="E202" s="12" t="s">
        <v>2672</v>
      </c>
      <c r="F202" s="12" t="s">
        <v>726</v>
      </c>
    </row>
    <row r="203" spans="2:6">
      <c r="B203" s="12" t="s">
        <v>1843</v>
      </c>
      <c r="C203" s="12" t="s">
        <v>277</v>
      </c>
      <c r="D203" s="12" t="s">
        <v>778</v>
      </c>
      <c r="E203" s="12" t="s">
        <v>1876</v>
      </c>
      <c r="F203" s="12" t="s">
        <v>544</v>
      </c>
    </row>
    <row r="204" spans="2:6">
      <c r="B204" s="12" t="s">
        <v>1444</v>
      </c>
      <c r="C204" s="12" t="s">
        <v>321</v>
      </c>
      <c r="D204" s="12" t="s">
        <v>2148</v>
      </c>
      <c r="E204" s="12" t="s">
        <v>2981</v>
      </c>
      <c r="F204" s="12" t="s">
        <v>2414</v>
      </c>
    </row>
    <row r="205" spans="2:6">
      <c r="B205" s="12" t="s">
        <v>169</v>
      </c>
      <c r="C205" s="12" t="s">
        <v>608</v>
      </c>
      <c r="D205" s="12" t="s">
        <v>875</v>
      </c>
      <c r="E205" s="12" t="s">
        <v>1805</v>
      </c>
      <c r="F205" s="12" t="s">
        <v>2382</v>
      </c>
    </row>
    <row r="206" spans="2:6">
      <c r="B206" s="12" t="s">
        <v>776</v>
      </c>
      <c r="C206" s="12" t="s">
        <v>571</v>
      </c>
      <c r="D206" s="12" t="s">
        <v>2130</v>
      </c>
      <c r="E206" s="12" t="s">
        <v>1905</v>
      </c>
      <c r="F206" s="12" t="s">
        <v>2336</v>
      </c>
    </row>
    <row r="207" spans="2:6">
      <c r="B207" s="12" t="s">
        <v>162</v>
      </c>
      <c r="C207" s="12" t="s">
        <v>974</v>
      </c>
      <c r="D207" s="12" t="s">
        <v>2157</v>
      </c>
      <c r="E207" s="12" t="s">
        <v>1806</v>
      </c>
      <c r="F207" s="12" t="s">
        <v>2337</v>
      </c>
    </row>
    <row r="208" spans="2:6">
      <c r="B208" s="12" t="s">
        <v>678</v>
      </c>
      <c r="C208" s="12" t="s">
        <v>587</v>
      </c>
      <c r="D208" s="12" t="s">
        <v>985</v>
      </c>
      <c r="E208" s="12" t="s">
        <v>2003</v>
      </c>
      <c r="F208" s="12" t="s">
        <v>375</v>
      </c>
    </row>
    <row r="209" spans="2:6">
      <c r="B209" s="12" t="s">
        <v>481</v>
      </c>
      <c r="C209" s="12" t="s">
        <v>408</v>
      </c>
      <c r="D209" s="12" t="s">
        <v>1751</v>
      </c>
      <c r="E209" s="12" t="s">
        <v>3039</v>
      </c>
      <c r="F209" s="12" t="s">
        <v>406</v>
      </c>
    </row>
    <row r="210" spans="2:6">
      <c r="B210" s="12" t="s">
        <v>970</v>
      </c>
      <c r="C210" s="12" t="s">
        <v>342</v>
      </c>
      <c r="D210" s="12" t="s">
        <v>1119</v>
      </c>
      <c r="E210" s="12" t="s">
        <v>479</v>
      </c>
      <c r="F210" s="12" t="s">
        <v>2520</v>
      </c>
    </row>
    <row r="211" spans="2:6">
      <c r="B211" s="12" t="s">
        <v>1508</v>
      </c>
      <c r="C211" s="12" t="s">
        <v>484</v>
      </c>
      <c r="D211" s="12" t="s">
        <v>1145</v>
      </c>
      <c r="E211" s="12" t="s">
        <v>2673</v>
      </c>
      <c r="F211" s="12" t="s">
        <v>304</v>
      </c>
    </row>
    <row r="212" spans="2:6">
      <c r="B212" s="12" t="s">
        <v>339</v>
      </c>
      <c r="C212" s="12" t="s">
        <v>464</v>
      </c>
      <c r="D212" s="12" t="s">
        <v>1968</v>
      </c>
      <c r="E212" s="12" t="s">
        <v>2960</v>
      </c>
      <c r="F212" s="12" t="s">
        <v>1905</v>
      </c>
    </row>
    <row r="213" spans="2:6">
      <c r="B213" s="12" t="s">
        <v>292</v>
      </c>
      <c r="C213" s="12" t="s">
        <v>438</v>
      </c>
      <c r="D213" s="12" t="s">
        <v>2149</v>
      </c>
      <c r="E213" s="12" t="s">
        <v>2991</v>
      </c>
      <c r="F213" s="12" t="s">
        <v>2521</v>
      </c>
    </row>
    <row r="214" spans="2:6">
      <c r="B214" s="12" t="s">
        <v>482</v>
      </c>
      <c r="C214" s="12" t="s">
        <v>485</v>
      </c>
      <c r="D214" s="12" t="s">
        <v>2143</v>
      </c>
      <c r="E214" s="12" t="s">
        <v>2992</v>
      </c>
      <c r="F214" s="12" t="s">
        <v>2466</v>
      </c>
    </row>
    <row r="215" spans="2:6">
      <c r="B215" s="12" t="s">
        <v>1828</v>
      </c>
      <c r="C215" s="12" t="s">
        <v>409</v>
      </c>
      <c r="D215" s="12" t="s">
        <v>1749</v>
      </c>
      <c r="E215" s="12" t="s">
        <v>1842</v>
      </c>
      <c r="F215" s="12" t="s">
        <v>1652</v>
      </c>
    </row>
    <row r="216" spans="2:6">
      <c r="B216" s="12" t="s">
        <v>1807</v>
      </c>
      <c r="C216" s="12" t="s">
        <v>547</v>
      </c>
      <c r="D216" s="12" t="s">
        <v>2258</v>
      </c>
      <c r="E216" s="12" t="s">
        <v>2035</v>
      </c>
      <c r="F216" s="12" t="s">
        <v>2383</v>
      </c>
    </row>
    <row r="217" spans="2:6">
      <c r="B217" s="12" t="s">
        <v>1509</v>
      </c>
      <c r="C217" s="12" t="s">
        <v>305</v>
      </c>
      <c r="D217" s="12" t="s">
        <v>1871</v>
      </c>
      <c r="E217" s="12" t="s">
        <v>1858</v>
      </c>
      <c r="F217" s="12" t="s">
        <v>795</v>
      </c>
    </row>
    <row r="218" spans="2:6">
      <c r="B218" s="12" t="s">
        <v>1229</v>
      </c>
      <c r="C218" s="12" t="s">
        <v>188</v>
      </c>
      <c r="D218" s="12" t="s">
        <v>919</v>
      </c>
      <c r="E218" s="12" t="s">
        <v>1794</v>
      </c>
      <c r="F218" s="12" t="s">
        <v>2467</v>
      </c>
    </row>
    <row r="219" spans="2:6">
      <c r="B219" s="12" t="s">
        <v>1169</v>
      </c>
      <c r="C219" s="12" t="s">
        <v>108</v>
      </c>
      <c r="D219" s="12" t="s">
        <v>906</v>
      </c>
      <c r="E219" s="12" t="s">
        <v>2817</v>
      </c>
      <c r="F219" s="12" t="s">
        <v>364</v>
      </c>
    </row>
    <row r="220" spans="2:6">
      <c r="B220" s="12" t="s">
        <v>407</v>
      </c>
      <c r="C220" s="12" t="s">
        <v>870</v>
      </c>
      <c r="D220" s="12" t="s">
        <v>742</v>
      </c>
      <c r="E220" s="12" t="s">
        <v>2993</v>
      </c>
      <c r="F220" s="12" t="s">
        <v>892</v>
      </c>
    </row>
    <row r="221" spans="2:6">
      <c r="B221" s="12" t="s">
        <v>371</v>
      </c>
      <c r="C221" s="12" t="s">
        <v>254</v>
      </c>
      <c r="D221" s="12" t="s">
        <v>344</v>
      </c>
      <c r="E221" s="12" t="s">
        <v>1531</v>
      </c>
      <c r="F221" s="12" t="s">
        <v>775</v>
      </c>
    </row>
    <row r="222" spans="2:6">
      <c r="B222" s="12" t="s">
        <v>697</v>
      </c>
      <c r="C222" s="12" t="s">
        <v>410</v>
      </c>
      <c r="D222" s="12" t="s">
        <v>2150</v>
      </c>
      <c r="E222" s="12" t="s">
        <v>1138</v>
      </c>
      <c r="F222" s="12" t="s">
        <v>865</v>
      </c>
    </row>
    <row r="223" spans="2:6">
      <c r="B223" s="12" t="s">
        <v>1859</v>
      </c>
      <c r="C223" s="12" t="s">
        <v>458</v>
      </c>
      <c r="D223" s="12" t="s">
        <v>466</v>
      </c>
      <c r="E223" s="12" t="s">
        <v>2806</v>
      </c>
      <c r="F223" s="12" t="s">
        <v>2484</v>
      </c>
    </row>
    <row r="224" spans="2:6">
      <c r="B224" s="12" t="s">
        <v>1462</v>
      </c>
      <c r="C224" s="12" t="s">
        <v>377</v>
      </c>
      <c r="D224" s="12" t="s">
        <v>2244</v>
      </c>
      <c r="E224" s="12" t="s">
        <v>253</v>
      </c>
      <c r="F224" s="12" t="s">
        <v>2384</v>
      </c>
    </row>
    <row r="225" spans="2:6">
      <c r="B225" s="12" t="s">
        <v>751</v>
      </c>
      <c r="C225" s="12" t="s">
        <v>134</v>
      </c>
      <c r="D225" s="12" t="s">
        <v>1051</v>
      </c>
      <c r="E225" s="12" t="s">
        <v>2724</v>
      </c>
      <c r="F225" s="12" t="s">
        <v>1470</v>
      </c>
    </row>
    <row r="226" spans="2:6">
      <c r="B226" s="12" t="s">
        <v>444</v>
      </c>
      <c r="C226" s="12" t="s">
        <v>343</v>
      </c>
      <c r="D226" s="12" t="s">
        <v>1086</v>
      </c>
      <c r="E226" s="12" t="s">
        <v>2725</v>
      </c>
      <c r="F226" s="12" t="s">
        <v>2586</v>
      </c>
    </row>
    <row r="227" spans="2:6">
      <c r="B227" s="12" t="s">
        <v>1410</v>
      </c>
      <c r="C227" s="12" t="s">
        <v>788</v>
      </c>
      <c r="D227" s="12" t="s">
        <v>790</v>
      </c>
      <c r="E227" s="12" t="s">
        <v>1961</v>
      </c>
      <c r="F227" s="12" t="s">
        <v>1211</v>
      </c>
    </row>
    <row r="228" spans="2:6">
      <c r="B228" s="12" t="s">
        <v>1378</v>
      </c>
      <c r="C228" s="12" t="s">
        <v>411</v>
      </c>
      <c r="D228" s="12" t="s">
        <v>2190</v>
      </c>
      <c r="E228" s="12" t="s">
        <v>1962</v>
      </c>
      <c r="F228" s="12" t="s">
        <v>900</v>
      </c>
    </row>
    <row r="229" spans="2:6">
      <c r="B229" s="12" t="s">
        <v>1699</v>
      </c>
      <c r="C229" s="12" t="s">
        <v>164</v>
      </c>
      <c r="D229" s="12" t="s">
        <v>988</v>
      </c>
      <c r="E229" s="12" t="s">
        <v>1285</v>
      </c>
      <c r="F229" s="12" t="s">
        <v>605</v>
      </c>
    </row>
    <row r="230" spans="2:6">
      <c r="B230" s="12" t="s">
        <v>1044</v>
      </c>
      <c r="C230" s="12" t="s">
        <v>727</v>
      </c>
      <c r="D230" s="12" t="s">
        <v>2125</v>
      </c>
      <c r="E230" s="12" t="s">
        <v>2780</v>
      </c>
      <c r="F230" s="12" t="s">
        <v>196</v>
      </c>
    </row>
    <row r="231" spans="2:6">
      <c r="B231" s="12" t="s">
        <v>1895</v>
      </c>
      <c r="C231" s="12" t="s">
        <v>208</v>
      </c>
      <c r="D231" s="12" t="s">
        <v>2203</v>
      </c>
      <c r="E231" s="12" t="s">
        <v>1901</v>
      </c>
      <c r="F231" s="12" t="s">
        <v>128</v>
      </c>
    </row>
    <row r="232" spans="2:6">
      <c r="B232" s="12" t="s">
        <v>445</v>
      </c>
      <c r="C232" s="12" t="s">
        <v>548</v>
      </c>
      <c r="D232" s="12" t="s">
        <v>2118</v>
      </c>
      <c r="E232" s="12" t="s">
        <v>2854</v>
      </c>
      <c r="F232" s="12" t="s">
        <v>2338</v>
      </c>
    </row>
    <row r="233" spans="2:6">
      <c r="B233" s="12" t="s">
        <v>1788</v>
      </c>
      <c r="C233" s="12" t="s">
        <v>486</v>
      </c>
      <c r="D233" s="12" t="s">
        <v>2144</v>
      </c>
      <c r="E233" s="12" t="s">
        <v>1843</v>
      </c>
      <c r="F233" s="12" t="s">
        <v>272</v>
      </c>
    </row>
    <row r="234" spans="2:6">
      <c r="B234" s="12" t="s">
        <v>643</v>
      </c>
      <c r="C234" s="12" t="s">
        <v>446</v>
      </c>
      <c r="D234" s="12" t="s">
        <v>1536</v>
      </c>
      <c r="E234" s="12" t="s">
        <v>1917</v>
      </c>
      <c r="F234" s="12" t="s">
        <v>337</v>
      </c>
    </row>
    <row r="235" spans="2:6">
      <c r="B235" s="12" t="s">
        <v>848</v>
      </c>
      <c r="C235" s="12" t="s">
        <v>131</v>
      </c>
      <c r="D235" s="12" t="s">
        <v>2279</v>
      </c>
      <c r="E235" s="12" t="s">
        <v>1948</v>
      </c>
      <c r="F235" s="12" t="s">
        <v>122</v>
      </c>
    </row>
    <row r="236" spans="2:6">
      <c r="B236" s="12" t="s">
        <v>274</v>
      </c>
      <c r="C236" s="12" t="s">
        <v>839</v>
      </c>
      <c r="D236" s="12" t="s">
        <v>1415</v>
      </c>
      <c r="E236" s="12" t="s">
        <v>776</v>
      </c>
      <c r="F236" s="12" t="s">
        <v>1698</v>
      </c>
    </row>
    <row r="237" spans="2:6">
      <c r="B237" s="12" t="s">
        <v>365</v>
      </c>
      <c r="C237" s="12" t="s">
        <v>204</v>
      </c>
      <c r="D237" s="12" t="s">
        <v>818</v>
      </c>
      <c r="E237" s="12" t="s">
        <v>3023</v>
      </c>
      <c r="F237" s="12" t="s">
        <v>2639</v>
      </c>
    </row>
    <row r="238" spans="2:6">
      <c r="B238" s="12" t="s">
        <v>463</v>
      </c>
      <c r="C238" s="12" t="s">
        <v>123</v>
      </c>
      <c r="D238" s="12" t="s">
        <v>683</v>
      </c>
      <c r="E238" s="12" t="s">
        <v>2807</v>
      </c>
      <c r="F238" s="12" t="s">
        <v>2485</v>
      </c>
    </row>
    <row r="239" spans="2:6">
      <c r="B239" s="12" t="s">
        <v>815</v>
      </c>
      <c r="C239" s="12" t="s">
        <v>741</v>
      </c>
      <c r="D239" s="12" t="s">
        <v>728</v>
      </c>
      <c r="E239" s="12" t="s">
        <v>2961</v>
      </c>
      <c r="F239" s="12" t="s">
        <v>114</v>
      </c>
    </row>
    <row r="240" spans="2:6">
      <c r="B240" s="12" t="s">
        <v>740</v>
      </c>
      <c r="C240" s="12" t="s">
        <v>747</v>
      </c>
      <c r="D240" s="12" t="s">
        <v>143</v>
      </c>
      <c r="E240" s="12" t="s">
        <v>2014</v>
      </c>
      <c r="F240" s="12" t="s">
        <v>2439</v>
      </c>
    </row>
    <row r="241" spans="2:6">
      <c r="B241" s="12" t="s">
        <v>756</v>
      </c>
      <c r="C241" s="12" t="s">
        <v>757</v>
      </c>
      <c r="D241" s="12" t="s">
        <v>1122</v>
      </c>
      <c r="E241" s="12" t="s">
        <v>3040</v>
      </c>
      <c r="F241" s="12" t="s">
        <v>2468</v>
      </c>
    </row>
    <row r="242" spans="2:6">
      <c r="B242" s="12" t="s">
        <v>1347</v>
      </c>
      <c r="C242" s="12" t="s">
        <v>789</v>
      </c>
      <c r="D242" s="12" t="s">
        <v>1150</v>
      </c>
      <c r="E242" s="12" t="s">
        <v>2830</v>
      </c>
      <c r="F242" s="12" t="s">
        <v>2587</v>
      </c>
    </row>
    <row r="243" spans="2:6">
      <c r="B243" s="12" t="s">
        <v>275</v>
      </c>
      <c r="C243" s="12" t="s">
        <v>279</v>
      </c>
      <c r="D243" s="12" t="s">
        <v>1863</v>
      </c>
      <c r="E243" s="12" t="s">
        <v>1889</v>
      </c>
      <c r="F243" s="12" t="s">
        <v>338</v>
      </c>
    </row>
    <row r="244" spans="2:6">
      <c r="B244" s="12" t="s">
        <v>1844</v>
      </c>
      <c r="C244" s="12" t="s">
        <v>681</v>
      </c>
      <c r="D244" s="12" t="s">
        <v>1518</v>
      </c>
      <c r="E244" s="12" t="s">
        <v>2726</v>
      </c>
      <c r="F244" s="12" t="s">
        <v>2522</v>
      </c>
    </row>
    <row r="245" spans="2:6">
      <c r="B245" s="12" t="s">
        <v>132</v>
      </c>
      <c r="C245" s="12" t="s">
        <v>209</v>
      </c>
      <c r="D245" s="12" t="s">
        <v>2275</v>
      </c>
      <c r="E245" s="12" t="s">
        <v>2674</v>
      </c>
      <c r="F245" s="12" t="s">
        <v>606</v>
      </c>
    </row>
    <row r="246" spans="2:6">
      <c r="B246" s="12" t="s">
        <v>1860</v>
      </c>
      <c r="C246" s="12" t="s">
        <v>487</v>
      </c>
      <c r="D246" s="12" t="s">
        <v>171</v>
      </c>
      <c r="E246" s="12" t="s">
        <v>1828</v>
      </c>
      <c r="F246" s="12" t="s">
        <v>1901</v>
      </c>
    </row>
    <row r="247" spans="2:6">
      <c r="B247" s="12" t="s">
        <v>149</v>
      </c>
      <c r="C247" s="12" t="s">
        <v>525</v>
      </c>
      <c r="D247" s="12" t="s">
        <v>1789</v>
      </c>
      <c r="E247" s="12" t="s">
        <v>1807</v>
      </c>
      <c r="F247" s="12" t="s">
        <v>273</v>
      </c>
    </row>
    <row r="248" spans="2:6">
      <c r="B248" s="12" t="s">
        <v>1829</v>
      </c>
      <c r="C248" s="12" t="s">
        <v>447</v>
      </c>
      <c r="D248" s="12" t="s">
        <v>256</v>
      </c>
      <c r="E248" s="12" t="s">
        <v>2675</v>
      </c>
      <c r="F248" s="12" t="s">
        <v>160</v>
      </c>
    </row>
    <row r="249" spans="2:6">
      <c r="B249" s="12" t="s">
        <v>1861</v>
      </c>
      <c r="C249" s="12" t="s">
        <v>767</v>
      </c>
      <c r="D249" s="12" t="s">
        <v>2131</v>
      </c>
      <c r="E249" s="12" t="s">
        <v>1918</v>
      </c>
      <c r="F249" s="12" t="s">
        <v>2618</v>
      </c>
    </row>
    <row r="250" spans="2:6">
      <c r="B250" s="12" t="s">
        <v>206</v>
      </c>
      <c r="C250" s="12" t="s">
        <v>518</v>
      </c>
      <c r="D250" s="12" t="s">
        <v>212</v>
      </c>
      <c r="E250" s="12" t="s">
        <v>3095</v>
      </c>
      <c r="F250" s="12" t="s">
        <v>969</v>
      </c>
    </row>
    <row r="251" spans="2:6">
      <c r="B251" s="12" t="s">
        <v>1231</v>
      </c>
      <c r="C251" s="12" t="s">
        <v>412</v>
      </c>
      <c r="D251" s="12" t="s">
        <v>2269</v>
      </c>
      <c r="E251" s="12" t="s">
        <v>2881</v>
      </c>
      <c r="F251" s="12" t="s">
        <v>2640</v>
      </c>
    </row>
    <row r="252" spans="2:6">
      <c r="B252" s="12" t="s">
        <v>1639</v>
      </c>
      <c r="C252" s="12" t="s">
        <v>612</v>
      </c>
      <c r="D252" s="12" t="s">
        <v>590</v>
      </c>
      <c r="E252" s="12" t="s">
        <v>2676</v>
      </c>
      <c r="F252" s="12" t="s">
        <v>2651</v>
      </c>
    </row>
    <row r="253" spans="2:6">
      <c r="B253" s="12" t="s">
        <v>657</v>
      </c>
      <c r="C253" s="12" t="s">
        <v>366</v>
      </c>
      <c r="D253" s="12" t="s">
        <v>937</v>
      </c>
      <c r="E253" s="12" t="s">
        <v>2875</v>
      </c>
      <c r="F253" s="12" t="s">
        <v>2440</v>
      </c>
    </row>
    <row r="254" spans="2:6">
      <c r="B254" s="12" t="s">
        <v>1850</v>
      </c>
      <c r="C254" s="12" t="s">
        <v>682</v>
      </c>
      <c r="D254" s="12" t="s">
        <v>1724</v>
      </c>
      <c r="E254" s="12" t="s">
        <v>1963</v>
      </c>
      <c r="F254" s="12" t="s">
        <v>1445</v>
      </c>
    </row>
    <row r="255" spans="2:6">
      <c r="B255" s="12" t="s">
        <v>546</v>
      </c>
      <c r="C255" s="12" t="s">
        <v>748</v>
      </c>
      <c r="D255" s="12" t="s">
        <v>130</v>
      </c>
      <c r="E255" s="12" t="s">
        <v>2004</v>
      </c>
      <c r="F255" s="12" t="s">
        <v>1664</v>
      </c>
    </row>
    <row r="256" spans="2:6">
      <c r="B256" s="12" t="s">
        <v>276</v>
      </c>
      <c r="C256" s="12" t="s">
        <v>549</v>
      </c>
      <c r="D256" s="12" t="s">
        <v>2191</v>
      </c>
      <c r="E256" s="12" t="s">
        <v>2962</v>
      </c>
      <c r="F256" s="12" t="s">
        <v>2546</v>
      </c>
    </row>
    <row r="257" spans="2:6">
      <c r="B257" s="12" t="s">
        <v>1472</v>
      </c>
      <c r="C257" s="12" t="s">
        <v>318</v>
      </c>
      <c r="D257" s="12" t="s">
        <v>2215</v>
      </c>
      <c r="E257" s="12" t="s">
        <v>2028</v>
      </c>
      <c r="F257" s="12" t="s">
        <v>867</v>
      </c>
    </row>
    <row r="258" spans="2:6">
      <c r="B258" s="12" t="s">
        <v>973</v>
      </c>
      <c r="C258" s="12" t="s">
        <v>255</v>
      </c>
      <c r="D258" s="12" t="s">
        <v>615</v>
      </c>
      <c r="E258" s="12" t="s">
        <v>2855</v>
      </c>
      <c r="F258" s="12" t="s">
        <v>586</v>
      </c>
    </row>
    <row r="259" spans="2:6">
      <c r="B259" s="12" t="s">
        <v>608</v>
      </c>
      <c r="C259" s="12" t="s">
        <v>306</v>
      </c>
      <c r="D259" s="12" t="s">
        <v>1655</v>
      </c>
      <c r="E259" s="12" t="s">
        <v>2963</v>
      </c>
      <c r="F259" s="12" t="s">
        <v>169</v>
      </c>
    </row>
    <row r="260" spans="2:6">
      <c r="B260" s="12" t="s">
        <v>571</v>
      </c>
      <c r="C260" s="12" t="s">
        <v>658</v>
      </c>
      <c r="D260" s="12" t="s">
        <v>1833</v>
      </c>
      <c r="E260" s="12" t="s">
        <v>1859</v>
      </c>
      <c r="F260" s="12" t="s">
        <v>2297</v>
      </c>
    </row>
    <row r="261" spans="2:6">
      <c r="B261" s="12" t="s">
        <v>974</v>
      </c>
      <c r="C261" s="12" t="s">
        <v>857</v>
      </c>
      <c r="D261" s="12" t="s">
        <v>820</v>
      </c>
      <c r="E261" s="12" t="s">
        <v>2727</v>
      </c>
      <c r="F261" s="12" t="s">
        <v>776</v>
      </c>
    </row>
    <row r="262" spans="2:6">
      <c r="B262" s="12" t="s">
        <v>1270</v>
      </c>
      <c r="C262" s="12" t="s">
        <v>280</v>
      </c>
      <c r="D262" s="12" t="s">
        <v>1952</v>
      </c>
      <c r="E262" s="12" t="s">
        <v>1906</v>
      </c>
      <c r="F262" s="12" t="s">
        <v>2607</v>
      </c>
    </row>
    <row r="263" spans="2:6">
      <c r="B263" s="12" t="s">
        <v>1816</v>
      </c>
      <c r="C263" s="12" t="s">
        <v>642</v>
      </c>
      <c r="D263" s="12" t="s">
        <v>449</v>
      </c>
      <c r="E263" s="12" t="s">
        <v>2948</v>
      </c>
      <c r="F263" s="12" t="s">
        <v>481</v>
      </c>
    </row>
    <row r="264" spans="2:6">
      <c r="B264" s="12" t="s">
        <v>408</v>
      </c>
      <c r="C264" s="12" t="s">
        <v>242</v>
      </c>
      <c r="D264" s="12" t="s">
        <v>616</v>
      </c>
      <c r="E264" s="12" t="s">
        <v>2752</v>
      </c>
      <c r="F264" s="12" t="s">
        <v>339</v>
      </c>
    </row>
    <row r="265" spans="2:6">
      <c r="B265" s="12" t="s">
        <v>342</v>
      </c>
      <c r="C265" s="12" t="s">
        <v>413</v>
      </c>
      <c r="D265" s="12" t="s">
        <v>157</v>
      </c>
      <c r="E265" s="12" t="s">
        <v>2842</v>
      </c>
      <c r="F265" s="12" t="s">
        <v>1112</v>
      </c>
    </row>
    <row r="266" spans="2:6">
      <c r="B266" s="12" t="s">
        <v>484</v>
      </c>
      <c r="C266" s="12" t="s">
        <v>307</v>
      </c>
      <c r="D266" s="12" t="s">
        <v>450</v>
      </c>
      <c r="E266" s="12" t="s">
        <v>2753</v>
      </c>
      <c r="F266" s="12" t="s">
        <v>292</v>
      </c>
    </row>
    <row r="267" spans="2:6">
      <c r="B267" s="12" t="s">
        <v>1473</v>
      </c>
      <c r="C267" s="12" t="s">
        <v>894</v>
      </c>
      <c r="D267" s="12" t="s">
        <v>257</v>
      </c>
      <c r="E267" s="12" t="s">
        <v>444</v>
      </c>
      <c r="F267" s="12" t="s">
        <v>713</v>
      </c>
    </row>
    <row r="268" spans="2:6">
      <c r="B268" s="12" t="s">
        <v>464</v>
      </c>
      <c r="C268" s="12" t="s">
        <v>367</v>
      </c>
      <c r="D268" s="12" t="s">
        <v>1124</v>
      </c>
      <c r="E268" s="12" t="s">
        <v>2728</v>
      </c>
      <c r="F268" s="12" t="s">
        <v>341</v>
      </c>
    </row>
    <row r="269" spans="2:6">
      <c r="B269" s="12" t="s">
        <v>1870</v>
      </c>
      <c r="C269" s="12" t="s">
        <v>573</v>
      </c>
      <c r="D269" s="12" t="s">
        <v>2173</v>
      </c>
      <c r="E269" s="12" t="s">
        <v>2021</v>
      </c>
      <c r="F269" s="12" t="s">
        <v>389</v>
      </c>
    </row>
    <row r="270" spans="2:6">
      <c r="B270" s="12" t="s">
        <v>485</v>
      </c>
      <c r="C270" s="12" t="s">
        <v>488</v>
      </c>
      <c r="D270" s="12" t="s">
        <v>2192</v>
      </c>
      <c r="E270" s="12" t="s">
        <v>2677</v>
      </c>
      <c r="F270" s="12" t="s">
        <v>2339</v>
      </c>
    </row>
    <row r="271" spans="2:6">
      <c r="B271" s="12" t="s">
        <v>409</v>
      </c>
      <c r="C271" s="12" t="s">
        <v>519</v>
      </c>
      <c r="D271" s="12" t="s">
        <v>1451</v>
      </c>
      <c r="E271" s="12" t="s">
        <v>1895</v>
      </c>
      <c r="F271" s="12" t="s">
        <v>2496</v>
      </c>
    </row>
    <row r="272" spans="2:6">
      <c r="B272" s="12" t="s">
        <v>1877</v>
      </c>
      <c r="C272" s="12" t="s">
        <v>414</v>
      </c>
      <c r="D272" s="12" t="s">
        <v>879</v>
      </c>
      <c r="E272" s="12" t="s">
        <v>2982</v>
      </c>
      <c r="F272" s="12" t="s">
        <v>2415</v>
      </c>
    </row>
    <row r="273" spans="2:6">
      <c r="B273" s="12" t="s">
        <v>976</v>
      </c>
      <c r="C273" s="12" t="s">
        <v>796</v>
      </c>
      <c r="D273" s="12" t="s">
        <v>2151</v>
      </c>
      <c r="E273" s="12" t="s">
        <v>1987</v>
      </c>
      <c r="F273" s="12" t="s">
        <v>1367</v>
      </c>
    </row>
    <row r="274" spans="2:6">
      <c r="B274" s="12" t="s">
        <v>1028</v>
      </c>
      <c r="C274" s="12" t="s">
        <v>368</v>
      </c>
      <c r="D274" s="12" t="s">
        <v>348</v>
      </c>
      <c r="E274" s="12" t="s">
        <v>2046</v>
      </c>
      <c r="F274" s="12" t="s">
        <v>2555</v>
      </c>
    </row>
    <row r="275" spans="2:6">
      <c r="B275" s="12" t="s">
        <v>305</v>
      </c>
      <c r="C275" s="12" t="s">
        <v>237</v>
      </c>
      <c r="D275" s="12" t="s">
        <v>1419</v>
      </c>
      <c r="E275" s="12" t="s">
        <v>3003</v>
      </c>
      <c r="F275" s="12" t="s">
        <v>1096</v>
      </c>
    </row>
    <row r="276" spans="2:6">
      <c r="B276" s="12" t="s">
        <v>1586</v>
      </c>
      <c r="C276" s="12" t="s">
        <v>250</v>
      </c>
      <c r="D276" s="12" t="s">
        <v>2132</v>
      </c>
      <c r="E276" s="12" t="s">
        <v>1788</v>
      </c>
      <c r="F276" s="12" t="s">
        <v>2340</v>
      </c>
    </row>
    <row r="277" spans="2:6">
      <c r="B277" s="12" t="s">
        <v>1862</v>
      </c>
      <c r="C277" s="12" t="s">
        <v>987</v>
      </c>
      <c r="D277" s="12" t="s">
        <v>1277</v>
      </c>
      <c r="E277" s="12" t="s">
        <v>3079</v>
      </c>
      <c r="F277" s="12" t="s">
        <v>2608</v>
      </c>
    </row>
    <row r="278" spans="2:6">
      <c r="B278" s="12" t="s">
        <v>977</v>
      </c>
      <c r="C278" s="12" t="s">
        <v>293</v>
      </c>
      <c r="D278" s="12" t="s">
        <v>2133</v>
      </c>
      <c r="E278" s="12" t="s">
        <v>365</v>
      </c>
      <c r="F278" s="12" t="s">
        <v>2385</v>
      </c>
    </row>
    <row r="279" spans="2:6">
      <c r="B279" s="12" t="s">
        <v>188</v>
      </c>
      <c r="C279" s="12" t="s">
        <v>345</v>
      </c>
      <c r="D279" s="12" t="s">
        <v>1924</v>
      </c>
      <c r="E279" s="12" t="s">
        <v>815</v>
      </c>
      <c r="F279" s="12" t="s">
        <v>2298</v>
      </c>
    </row>
    <row r="280" spans="2:6">
      <c r="B280" s="12" t="s">
        <v>1896</v>
      </c>
      <c r="C280" s="12" t="s">
        <v>850</v>
      </c>
      <c r="D280" s="12" t="s">
        <v>2282</v>
      </c>
      <c r="E280" s="12" t="s">
        <v>1347</v>
      </c>
      <c r="F280" s="12" t="s">
        <v>2486</v>
      </c>
    </row>
    <row r="281" spans="2:6">
      <c r="B281" s="12" t="s">
        <v>108</v>
      </c>
      <c r="C281" s="12" t="s">
        <v>281</v>
      </c>
      <c r="D281" s="12" t="s">
        <v>2223</v>
      </c>
      <c r="E281" s="12" t="s">
        <v>1844</v>
      </c>
      <c r="F281" s="12" t="s">
        <v>2506</v>
      </c>
    </row>
    <row r="282" spans="2:6">
      <c r="B282" s="12" t="s">
        <v>870</v>
      </c>
      <c r="C282" s="12" t="s">
        <v>346</v>
      </c>
      <c r="D282" s="12" t="s">
        <v>2183</v>
      </c>
      <c r="E282" s="12" t="s">
        <v>2983</v>
      </c>
      <c r="F282" s="12" t="s">
        <v>2575</v>
      </c>
    </row>
    <row r="283" spans="2:6">
      <c r="B283" s="12" t="s">
        <v>254</v>
      </c>
      <c r="C283" s="12" t="s">
        <v>489</v>
      </c>
      <c r="D283" s="12" t="s">
        <v>1909</v>
      </c>
      <c r="E283" s="12" t="s">
        <v>3065</v>
      </c>
      <c r="F283" s="12" t="s">
        <v>1105</v>
      </c>
    </row>
    <row r="284" spans="2:6">
      <c r="B284" s="12" t="s">
        <v>1762</v>
      </c>
      <c r="C284" s="12" t="s">
        <v>550</v>
      </c>
      <c r="D284" s="12" t="s">
        <v>2165</v>
      </c>
      <c r="E284" s="12" t="s">
        <v>1860</v>
      </c>
      <c r="F284" s="12" t="s">
        <v>531</v>
      </c>
    </row>
    <row r="285" spans="2:6">
      <c r="B285" s="12" t="s">
        <v>458</v>
      </c>
      <c r="C285" s="12" t="s">
        <v>243</v>
      </c>
      <c r="D285" s="12" t="s">
        <v>2193</v>
      </c>
      <c r="E285" s="12" t="s">
        <v>1829</v>
      </c>
      <c r="F285" s="12" t="s">
        <v>2507</v>
      </c>
    </row>
    <row r="286" spans="2:6">
      <c r="B286" s="12" t="s">
        <v>377</v>
      </c>
      <c r="C286" s="12" t="s">
        <v>415</v>
      </c>
      <c r="D286" s="12" t="s">
        <v>1728</v>
      </c>
      <c r="E286" s="12" t="s">
        <v>1861</v>
      </c>
      <c r="F286" s="12" t="s">
        <v>2576</v>
      </c>
    </row>
    <row r="287" spans="2:6">
      <c r="B287" s="12" t="s">
        <v>134</v>
      </c>
      <c r="C287" s="12" t="s">
        <v>791</v>
      </c>
      <c r="D287" s="12" t="s">
        <v>2259</v>
      </c>
      <c r="E287" s="12" t="s">
        <v>3012</v>
      </c>
      <c r="F287" s="12" t="s">
        <v>1693</v>
      </c>
    </row>
    <row r="288" spans="2:6">
      <c r="B288" s="12" t="s">
        <v>343</v>
      </c>
      <c r="C288" s="12" t="s">
        <v>551</v>
      </c>
      <c r="D288" s="12" t="s">
        <v>495</v>
      </c>
      <c r="E288" s="12" t="s">
        <v>2024</v>
      </c>
      <c r="F288" s="12" t="s">
        <v>1064</v>
      </c>
    </row>
    <row r="289" spans="2:6">
      <c r="B289" s="12" t="s">
        <v>164</v>
      </c>
      <c r="C289" s="12" t="s">
        <v>520</v>
      </c>
      <c r="D289" s="12" t="s">
        <v>2270</v>
      </c>
      <c r="E289" s="12" t="s">
        <v>1231</v>
      </c>
      <c r="F289" s="12" t="s">
        <v>2624</v>
      </c>
    </row>
    <row r="290" spans="2:6">
      <c r="B290" s="12" t="s">
        <v>727</v>
      </c>
      <c r="C290" s="12" t="s">
        <v>111</v>
      </c>
      <c r="D290" s="12" t="s">
        <v>1726</v>
      </c>
      <c r="E290" s="12" t="s">
        <v>2678</v>
      </c>
      <c r="F290" s="12" t="s">
        <v>714</v>
      </c>
    </row>
    <row r="291" spans="2:6">
      <c r="B291" s="12" t="s">
        <v>208</v>
      </c>
      <c r="C291" s="12" t="s">
        <v>170</v>
      </c>
      <c r="D291" s="12" t="s">
        <v>2245</v>
      </c>
      <c r="E291" s="12" t="s">
        <v>1850</v>
      </c>
      <c r="F291" s="12" t="s">
        <v>751</v>
      </c>
    </row>
    <row r="292" spans="2:6">
      <c r="B292" s="12" t="s">
        <v>1641</v>
      </c>
      <c r="C292" s="12" t="s">
        <v>684</v>
      </c>
      <c r="D292" s="12" t="s">
        <v>115</v>
      </c>
      <c r="E292" s="12" t="s">
        <v>1232</v>
      </c>
      <c r="F292" s="12" t="s">
        <v>444</v>
      </c>
    </row>
    <row r="293" spans="2:6">
      <c r="B293" s="12" t="s">
        <v>1614</v>
      </c>
      <c r="C293" s="12" t="s">
        <v>490</v>
      </c>
      <c r="D293" s="12" t="s">
        <v>308</v>
      </c>
      <c r="E293" s="12" t="s">
        <v>1898</v>
      </c>
      <c r="F293" s="12" t="s">
        <v>2556</v>
      </c>
    </row>
    <row r="294" spans="2:6">
      <c r="B294" s="12" t="s">
        <v>548</v>
      </c>
      <c r="C294" s="12" t="s">
        <v>597</v>
      </c>
      <c r="D294" s="12" t="s">
        <v>2174</v>
      </c>
      <c r="E294" s="12" t="s">
        <v>1815</v>
      </c>
      <c r="F294" s="12" t="s">
        <v>2299</v>
      </c>
    </row>
    <row r="295" spans="2:6">
      <c r="B295" s="12" t="s">
        <v>1808</v>
      </c>
      <c r="C295" s="12" t="s">
        <v>715</v>
      </c>
      <c r="D295" s="12" t="s">
        <v>452</v>
      </c>
      <c r="E295" s="12" t="s">
        <v>1816</v>
      </c>
      <c r="F295" s="12" t="s">
        <v>971</v>
      </c>
    </row>
    <row r="296" spans="2:6">
      <c r="B296" s="12" t="s">
        <v>1817</v>
      </c>
      <c r="C296" s="12" t="s">
        <v>614</v>
      </c>
      <c r="D296" s="12" t="s">
        <v>310</v>
      </c>
      <c r="E296" s="12" t="s">
        <v>408</v>
      </c>
      <c r="F296" s="12" t="s">
        <v>2341</v>
      </c>
    </row>
    <row r="297" spans="2:6">
      <c r="B297" s="12" t="s">
        <v>1830</v>
      </c>
      <c r="C297" s="12" t="s">
        <v>552</v>
      </c>
      <c r="D297" s="12" t="s">
        <v>235</v>
      </c>
      <c r="E297" s="12" t="s">
        <v>1919</v>
      </c>
      <c r="F297" s="12" t="s">
        <v>2652</v>
      </c>
    </row>
    <row r="298" spans="2:6">
      <c r="B298" s="12" t="s">
        <v>777</v>
      </c>
      <c r="C298" s="12" t="s">
        <v>588</v>
      </c>
      <c r="D298" s="12" t="s">
        <v>926</v>
      </c>
      <c r="E298" s="12" t="s">
        <v>342</v>
      </c>
      <c r="F298" s="12" t="s">
        <v>1788</v>
      </c>
    </row>
    <row r="299" spans="2:6">
      <c r="B299" s="12" t="s">
        <v>486</v>
      </c>
      <c r="C299" s="12" t="s">
        <v>521</v>
      </c>
      <c r="D299" s="12" t="s">
        <v>1969</v>
      </c>
      <c r="E299" s="12" t="s">
        <v>1996</v>
      </c>
      <c r="F299" s="12" t="s">
        <v>2588</v>
      </c>
    </row>
    <row r="300" spans="2:6">
      <c r="B300" s="12" t="s">
        <v>446</v>
      </c>
      <c r="C300" s="12" t="s">
        <v>143</v>
      </c>
      <c r="D300" s="12" t="s">
        <v>2114</v>
      </c>
      <c r="E300" s="12" t="s">
        <v>2831</v>
      </c>
      <c r="F300" s="12" t="s">
        <v>667</v>
      </c>
    </row>
    <row r="301" spans="2:6">
      <c r="B301" s="12" t="s">
        <v>131</v>
      </c>
      <c r="C301" s="12" t="s">
        <v>171</v>
      </c>
      <c r="D301" s="12" t="s">
        <v>144</v>
      </c>
      <c r="E301" s="12" t="s">
        <v>3041</v>
      </c>
      <c r="F301" s="12" t="s">
        <v>297</v>
      </c>
    </row>
    <row r="302" spans="2:6">
      <c r="B302" s="12" t="s">
        <v>872</v>
      </c>
      <c r="C302" s="12" t="s">
        <v>326</v>
      </c>
      <c r="D302" s="12" t="s">
        <v>574</v>
      </c>
      <c r="E302" s="12" t="s">
        <v>1933</v>
      </c>
      <c r="F302" s="12" t="s">
        <v>365</v>
      </c>
    </row>
    <row r="303" spans="2:6">
      <c r="B303" s="12" t="s">
        <v>123</v>
      </c>
      <c r="C303" s="12" t="s">
        <v>729</v>
      </c>
      <c r="D303" s="12" t="s">
        <v>2224</v>
      </c>
      <c r="E303" s="12" t="s">
        <v>464</v>
      </c>
      <c r="F303" s="12" t="s">
        <v>838</v>
      </c>
    </row>
    <row r="304" spans="2:6">
      <c r="B304" s="12" t="s">
        <v>1818</v>
      </c>
      <c r="C304" s="12" t="s">
        <v>589</v>
      </c>
      <c r="D304" s="12" t="s">
        <v>2225</v>
      </c>
      <c r="E304" s="12" t="s">
        <v>2679</v>
      </c>
      <c r="F304" s="12" t="s">
        <v>275</v>
      </c>
    </row>
    <row r="305" spans="2:6">
      <c r="B305" s="12" t="s">
        <v>979</v>
      </c>
      <c r="C305" s="12" t="s">
        <v>158</v>
      </c>
      <c r="D305" s="12" t="s">
        <v>2226</v>
      </c>
      <c r="E305" s="12" t="s">
        <v>3042</v>
      </c>
      <c r="F305" s="12" t="s">
        <v>1031</v>
      </c>
    </row>
    <row r="306" spans="2:6">
      <c r="B306" s="12" t="s">
        <v>747</v>
      </c>
      <c r="C306" s="12" t="s">
        <v>553</v>
      </c>
      <c r="D306" s="12" t="s">
        <v>2227</v>
      </c>
      <c r="E306" s="12" t="s">
        <v>2882</v>
      </c>
      <c r="F306" s="12" t="s">
        <v>187</v>
      </c>
    </row>
    <row r="307" spans="2:6">
      <c r="B307" s="12" t="s">
        <v>1851</v>
      </c>
      <c r="C307" s="12" t="s">
        <v>161</v>
      </c>
      <c r="D307" s="12" t="s">
        <v>2228</v>
      </c>
      <c r="E307" s="12" t="s">
        <v>1870</v>
      </c>
      <c r="F307" s="12" t="s">
        <v>2497</v>
      </c>
    </row>
    <row r="308" spans="2:6">
      <c r="B308" s="12" t="s">
        <v>980</v>
      </c>
      <c r="C308" s="12" t="s">
        <v>792</v>
      </c>
      <c r="D308" s="12" t="s">
        <v>999</v>
      </c>
      <c r="E308" s="12" t="s">
        <v>3004</v>
      </c>
      <c r="F308" s="12" t="s">
        <v>2441</v>
      </c>
    </row>
    <row r="309" spans="2:6">
      <c r="B309" s="12" t="s">
        <v>1795</v>
      </c>
      <c r="C309" s="12" t="s">
        <v>491</v>
      </c>
      <c r="D309" s="12" t="s">
        <v>124</v>
      </c>
      <c r="E309" s="12" t="s">
        <v>1350</v>
      </c>
      <c r="F309" s="12" t="s">
        <v>149</v>
      </c>
    </row>
    <row r="310" spans="2:6">
      <c r="B310" s="12" t="s">
        <v>1339</v>
      </c>
      <c r="C310" s="12" t="s">
        <v>705</v>
      </c>
      <c r="D310" s="12" t="s">
        <v>2158</v>
      </c>
      <c r="E310" s="12" t="s">
        <v>1877</v>
      </c>
      <c r="F310" s="12" t="s">
        <v>868</v>
      </c>
    </row>
    <row r="311" spans="2:6">
      <c r="B311" s="12" t="s">
        <v>487</v>
      </c>
      <c r="C311" s="12" t="s">
        <v>130</v>
      </c>
      <c r="D311" s="12" t="s">
        <v>1355</v>
      </c>
      <c r="E311" s="12" t="s">
        <v>2680</v>
      </c>
      <c r="F311" s="12" t="s">
        <v>1230</v>
      </c>
    </row>
    <row r="312" spans="2:6">
      <c r="B312" s="12" t="s">
        <v>1049</v>
      </c>
      <c r="C312" s="12" t="s">
        <v>129</v>
      </c>
      <c r="D312" s="12" t="s">
        <v>2166</v>
      </c>
      <c r="E312" s="12" t="s">
        <v>2681</v>
      </c>
      <c r="F312" s="12" t="s">
        <v>2342</v>
      </c>
    </row>
    <row r="313" spans="2:6">
      <c r="B313" s="12" t="s">
        <v>447</v>
      </c>
      <c r="C313" s="12" t="s">
        <v>157</v>
      </c>
      <c r="D313" s="12" t="s">
        <v>822</v>
      </c>
      <c r="E313" s="12" t="s">
        <v>2867</v>
      </c>
      <c r="F313" s="12" t="s">
        <v>2300</v>
      </c>
    </row>
    <row r="314" spans="2:6">
      <c r="B314" s="12" t="s">
        <v>767</v>
      </c>
      <c r="C314" s="12" t="s">
        <v>433</v>
      </c>
      <c r="D314" s="12" t="s">
        <v>510</v>
      </c>
      <c r="E314" s="12" t="s">
        <v>2009</v>
      </c>
      <c r="F314" s="12" t="s">
        <v>646</v>
      </c>
    </row>
    <row r="315" spans="2:6">
      <c r="B315" s="12" t="s">
        <v>1809</v>
      </c>
      <c r="C315" s="12" t="s">
        <v>416</v>
      </c>
      <c r="D315" s="12" t="s">
        <v>1791</v>
      </c>
      <c r="E315" s="12" t="s">
        <v>3066</v>
      </c>
      <c r="F315" s="12" t="s">
        <v>923</v>
      </c>
    </row>
    <row r="316" spans="2:6">
      <c r="B316" s="12" t="s">
        <v>1381</v>
      </c>
      <c r="C316" s="12" t="s">
        <v>759</v>
      </c>
      <c r="D316" s="12" t="s">
        <v>730</v>
      </c>
      <c r="E316" s="12" t="s">
        <v>3013</v>
      </c>
      <c r="F316" s="12" t="s">
        <v>1097</v>
      </c>
    </row>
    <row r="317" spans="2:6">
      <c r="B317" s="12" t="s">
        <v>412</v>
      </c>
      <c r="C317" s="12" t="s">
        <v>513</v>
      </c>
      <c r="D317" s="12" t="s">
        <v>753</v>
      </c>
      <c r="E317" s="12" t="s">
        <v>1586</v>
      </c>
      <c r="F317" s="12" t="s">
        <v>2597</v>
      </c>
    </row>
    <row r="318" spans="2:6">
      <c r="B318" s="12" t="s">
        <v>612</v>
      </c>
      <c r="C318" s="12" t="s">
        <v>347</v>
      </c>
      <c r="D318" s="12" t="s">
        <v>1591</v>
      </c>
      <c r="E318" s="12" t="s">
        <v>1862</v>
      </c>
      <c r="F318" s="12" t="s">
        <v>1045</v>
      </c>
    </row>
    <row r="319" spans="2:6">
      <c r="B319" s="12" t="s">
        <v>1234</v>
      </c>
      <c r="C319" s="12" t="s">
        <v>522</v>
      </c>
      <c r="D319" s="12" t="s">
        <v>2237</v>
      </c>
      <c r="E319" s="12" t="s">
        <v>2818</v>
      </c>
      <c r="F319" s="12" t="s">
        <v>972</v>
      </c>
    </row>
    <row r="320" spans="2:6">
      <c r="B320" s="12" t="s">
        <v>682</v>
      </c>
      <c r="C320" s="12" t="s">
        <v>930</v>
      </c>
      <c r="D320" s="12" t="s">
        <v>224</v>
      </c>
      <c r="E320" s="12" t="s">
        <v>2017</v>
      </c>
      <c r="F320" s="12" t="s">
        <v>2343</v>
      </c>
    </row>
    <row r="321" spans="2:6">
      <c r="B321" s="12" t="s">
        <v>1176</v>
      </c>
      <c r="C321" s="12" t="s">
        <v>647</v>
      </c>
      <c r="D321" s="12" t="s">
        <v>1743</v>
      </c>
      <c r="E321" s="12" t="s">
        <v>1896</v>
      </c>
      <c r="F321" s="12" t="s">
        <v>546</v>
      </c>
    </row>
    <row r="322" spans="2:6">
      <c r="B322" s="12" t="s">
        <v>549</v>
      </c>
      <c r="C322" s="12" t="s">
        <v>379</v>
      </c>
      <c r="D322" s="12" t="s">
        <v>1613</v>
      </c>
      <c r="E322" s="12" t="s">
        <v>2629</v>
      </c>
      <c r="F322" s="12" t="s">
        <v>276</v>
      </c>
    </row>
    <row r="323" spans="2:6">
      <c r="B323" s="12" t="s">
        <v>318</v>
      </c>
      <c r="C323" s="12" t="s">
        <v>372</v>
      </c>
      <c r="D323" s="12" t="s">
        <v>300</v>
      </c>
      <c r="E323" s="12" t="s">
        <v>1727</v>
      </c>
      <c r="F323" s="12" t="s">
        <v>2416</v>
      </c>
    </row>
    <row r="324" spans="2:6">
      <c r="B324" s="12" t="s">
        <v>255</v>
      </c>
      <c r="C324" s="12" t="s">
        <v>617</v>
      </c>
      <c r="D324" s="12" t="s">
        <v>2152</v>
      </c>
      <c r="E324" s="12" t="s">
        <v>1191</v>
      </c>
      <c r="F324" s="12" t="s">
        <v>2598</v>
      </c>
    </row>
    <row r="325" spans="2:6">
      <c r="B325" s="12" t="s">
        <v>306</v>
      </c>
      <c r="C325" s="12" t="s">
        <v>492</v>
      </c>
      <c r="D325" s="12" t="s">
        <v>1329</v>
      </c>
      <c r="E325" s="12" t="s">
        <v>1976</v>
      </c>
      <c r="F325" s="12" t="s">
        <v>2557</v>
      </c>
    </row>
    <row r="326" spans="2:6">
      <c r="B326" s="12" t="s">
        <v>1413</v>
      </c>
      <c r="C326" s="12" t="s">
        <v>686</v>
      </c>
      <c r="D326" s="12" t="s">
        <v>769</v>
      </c>
      <c r="E326" s="12" t="s">
        <v>1762</v>
      </c>
      <c r="F326" s="12" t="s">
        <v>277</v>
      </c>
    </row>
    <row r="327" spans="2:6">
      <c r="B327" s="12" t="s">
        <v>1648</v>
      </c>
      <c r="C327" s="12" t="s">
        <v>451</v>
      </c>
      <c r="D327" s="12" t="s">
        <v>2153</v>
      </c>
      <c r="E327" s="12" t="s">
        <v>2832</v>
      </c>
      <c r="F327" s="12" t="s">
        <v>1232</v>
      </c>
    </row>
    <row r="328" spans="2:6">
      <c r="B328" s="12" t="s">
        <v>1819</v>
      </c>
      <c r="C328" s="12" t="s">
        <v>493</v>
      </c>
      <c r="D328" s="12" t="s">
        <v>1744</v>
      </c>
      <c r="E328" s="12" t="s">
        <v>3043</v>
      </c>
      <c r="F328" s="12" t="s">
        <v>321</v>
      </c>
    </row>
    <row r="329" spans="2:6">
      <c r="B329" s="12" t="s">
        <v>1514</v>
      </c>
      <c r="C329" s="12" t="s">
        <v>349</v>
      </c>
      <c r="D329" s="12" t="s">
        <v>2204</v>
      </c>
      <c r="E329" s="12" t="s">
        <v>1115</v>
      </c>
      <c r="F329" s="12" t="s">
        <v>587</v>
      </c>
    </row>
    <row r="330" spans="2:6">
      <c r="B330" s="12" t="s">
        <v>658</v>
      </c>
      <c r="C330" s="12" t="s">
        <v>494</v>
      </c>
      <c r="D330" s="12" t="s">
        <v>2159</v>
      </c>
      <c r="E330" s="12" t="s">
        <v>2729</v>
      </c>
      <c r="F330" s="12" t="s">
        <v>2523</v>
      </c>
    </row>
    <row r="331" spans="2:6">
      <c r="B331" s="12" t="s">
        <v>874</v>
      </c>
      <c r="C331" s="12" t="s">
        <v>749</v>
      </c>
      <c r="D331" s="12" t="s">
        <v>229</v>
      </c>
      <c r="E331" s="12" t="s">
        <v>727</v>
      </c>
      <c r="F331" s="12" t="s">
        <v>2344</v>
      </c>
    </row>
    <row r="332" spans="2:6">
      <c r="B332" s="12" t="s">
        <v>280</v>
      </c>
      <c r="C332" s="12" t="s">
        <v>299</v>
      </c>
      <c r="D332" s="12" t="s">
        <v>121</v>
      </c>
      <c r="E332" s="12" t="s">
        <v>2682</v>
      </c>
      <c r="F332" s="12" t="s">
        <v>342</v>
      </c>
    </row>
    <row r="333" spans="2:6">
      <c r="B333" s="12" t="s">
        <v>876</v>
      </c>
      <c r="C333" s="12" t="s">
        <v>554</v>
      </c>
      <c r="D333" s="12" t="s">
        <v>1892</v>
      </c>
      <c r="E333" s="12" t="s">
        <v>2023</v>
      </c>
      <c r="F333" s="12" t="s">
        <v>975</v>
      </c>
    </row>
    <row r="334" spans="2:6">
      <c r="B334" s="12" t="s">
        <v>1290</v>
      </c>
      <c r="C334" s="12" t="s">
        <v>896</v>
      </c>
      <c r="D334" s="12" t="s">
        <v>2119</v>
      </c>
      <c r="E334" s="12" t="s">
        <v>1808</v>
      </c>
      <c r="F334" s="12" t="s">
        <v>1379</v>
      </c>
    </row>
    <row r="335" spans="2:6">
      <c r="B335" s="12" t="s">
        <v>1120</v>
      </c>
      <c r="C335" s="12" t="s">
        <v>258</v>
      </c>
      <c r="D335" s="12" t="s">
        <v>2249</v>
      </c>
      <c r="E335" s="12" t="s">
        <v>2754</v>
      </c>
      <c r="F335" s="12" t="s">
        <v>2498</v>
      </c>
    </row>
    <row r="336" spans="2:6">
      <c r="B336" s="12" t="s">
        <v>1121</v>
      </c>
      <c r="C336" s="12" t="s">
        <v>881</v>
      </c>
      <c r="D336" s="12" t="s">
        <v>2175</v>
      </c>
      <c r="E336" s="12" t="s">
        <v>1830</v>
      </c>
      <c r="F336" s="12" t="s">
        <v>2345</v>
      </c>
    </row>
    <row r="337" spans="2:6">
      <c r="B337" s="12" t="s">
        <v>1796</v>
      </c>
      <c r="C337" s="12" t="s">
        <v>644</v>
      </c>
      <c r="D337" s="12" t="s">
        <v>1127</v>
      </c>
      <c r="E337" s="12" t="s">
        <v>2781</v>
      </c>
      <c r="F337" s="12" t="s">
        <v>816</v>
      </c>
    </row>
    <row r="338" spans="2:6">
      <c r="B338" s="12" t="s">
        <v>1752</v>
      </c>
      <c r="C338" s="12" t="s">
        <v>115</v>
      </c>
      <c r="D338" s="12" t="s">
        <v>1055</v>
      </c>
      <c r="E338" s="12" t="s">
        <v>777</v>
      </c>
      <c r="F338" s="12" t="s">
        <v>438</v>
      </c>
    </row>
    <row r="339" spans="2:6">
      <c r="B339" s="12" t="s">
        <v>1886</v>
      </c>
      <c r="C339" s="12" t="s">
        <v>821</v>
      </c>
      <c r="D339" s="12" t="s">
        <v>1244</v>
      </c>
      <c r="E339" s="12" t="s">
        <v>2755</v>
      </c>
      <c r="F339" s="12" t="s">
        <v>2533</v>
      </c>
    </row>
    <row r="340" spans="2:6">
      <c r="B340" s="12" t="s">
        <v>1878</v>
      </c>
      <c r="C340" s="12" t="s">
        <v>496</v>
      </c>
      <c r="D340" s="12" t="s">
        <v>2134</v>
      </c>
      <c r="E340" s="12" t="s">
        <v>2856</v>
      </c>
      <c r="F340" s="12" t="s">
        <v>2442</v>
      </c>
    </row>
    <row r="341" spans="2:6">
      <c r="B341" s="12" t="s">
        <v>367</v>
      </c>
      <c r="C341" s="12" t="s">
        <v>309</v>
      </c>
      <c r="D341" s="12" t="s">
        <v>2250</v>
      </c>
      <c r="E341" s="12" t="s">
        <v>2876</v>
      </c>
      <c r="F341" s="12" t="s">
        <v>409</v>
      </c>
    </row>
    <row r="342" spans="2:6">
      <c r="B342" s="12" t="s">
        <v>1237</v>
      </c>
      <c r="C342" s="12" t="s">
        <v>417</v>
      </c>
      <c r="D342" s="12" t="s">
        <v>2167</v>
      </c>
      <c r="E342" s="12" t="s">
        <v>1890</v>
      </c>
      <c r="F342" s="12" t="s">
        <v>2508</v>
      </c>
    </row>
    <row r="343" spans="2:6">
      <c r="B343" s="12" t="s">
        <v>1324</v>
      </c>
      <c r="C343" s="12" t="s">
        <v>761</v>
      </c>
      <c r="D343" s="12" t="s">
        <v>2271</v>
      </c>
      <c r="E343" s="12" t="s">
        <v>2819</v>
      </c>
      <c r="F343" s="12" t="s">
        <v>1046</v>
      </c>
    </row>
    <row r="344" spans="2:6">
      <c r="B344" s="12" t="s">
        <v>573</v>
      </c>
      <c r="C344" s="12" t="s">
        <v>840</v>
      </c>
      <c r="D344" s="12" t="s">
        <v>2120</v>
      </c>
      <c r="E344" s="12" t="s">
        <v>2782</v>
      </c>
      <c r="F344" s="12" t="s">
        <v>2386</v>
      </c>
    </row>
    <row r="345" spans="2:6">
      <c r="B345" s="12" t="s">
        <v>797</v>
      </c>
      <c r="C345" s="12" t="s">
        <v>259</v>
      </c>
      <c r="D345" s="12" t="s">
        <v>320</v>
      </c>
      <c r="E345" s="12" t="s">
        <v>2820</v>
      </c>
      <c r="F345" s="12" t="s">
        <v>2443</v>
      </c>
    </row>
    <row r="346" spans="2:6">
      <c r="B346" s="12" t="s">
        <v>1630</v>
      </c>
      <c r="C346" s="12" t="s">
        <v>580</v>
      </c>
      <c r="D346" s="12" t="s">
        <v>1247</v>
      </c>
      <c r="E346" s="12" t="s">
        <v>2683</v>
      </c>
      <c r="F346" s="12" t="s">
        <v>1156</v>
      </c>
    </row>
    <row r="347" spans="2:6">
      <c r="B347" s="12" t="s">
        <v>488</v>
      </c>
      <c r="C347" s="12" t="s">
        <v>150</v>
      </c>
      <c r="D347" s="12" t="s">
        <v>146</v>
      </c>
      <c r="E347" s="12" t="s">
        <v>123</v>
      </c>
      <c r="F347" s="12" t="s">
        <v>1190</v>
      </c>
    </row>
    <row r="348" spans="2:6">
      <c r="B348" s="12" t="s">
        <v>414</v>
      </c>
      <c r="C348" s="12" t="s">
        <v>497</v>
      </c>
      <c r="D348" s="12" t="s">
        <v>2194</v>
      </c>
      <c r="E348" s="12" t="s">
        <v>1818</v>
      </c>
      <c r="F348" s="12" t="s">
        <v>547</v>
      </c>
    </row>
    <row r="349" spans="2:6">
      <c r="B349" s="12" t="s">
        <v>779</v>
      </c>
      <c r="C349" s="12" t="s">
        <v>418</v>
      </c>
      <c r="D349" s="12" t="s">
        <v>734</v>
      </c>
      <c r="E349" s="12" t="s">
        <v>1964</v>
      </c>
      <c r="F349" s="12" t="s">
        <v>2589</v>
      </c>
    </row>
    <row r="350" spans="2:6">
      <c r="B350" s="12" t="s">
        <v>796</v>
      </c>
      <c r="C350" s="12" t="s">
        <v>555</v>
      </c>
      <c r="D350" s="12" t="s">
        <v>468</v>
      </c>
      <c r="E350" s="12" t="s">
        <v>979</v>
      </c>
      <c r="F350" s="12" t="s">
        <v>2609</v>
      </c>
    </row>
    <row r="351" spans="2:6">
      <c r="B351" s="12" t="s">
        <v>1571</v>
      </c>
      <c r="C351" s="12" t="s">
        <v>172</v>
      </c>
      <c r="D351" s="12" t="s">
        <v>230</v>
      </c>
      <c r="E351" s="12" t="s">
        <v>747</v>
      </c>
      <c r="F351" s="12" t="s">
        <v>2499</v>
      </c>
    </row>
    <row r="352" spans="2:6">
      <c r="B352" s="12" t="s">
        <v>368</v>
      </c>
      <c r="C352" s="12" t="s">
        <v>311</v>
      </c>
      <c r="D352" s="12" t="s">
        <v>1953</v>
      </c>
      <c r="E352" s="12" t="s">
        <v>1965</v>
      </c>
      <c r="F352" s="12" t="s">
        <v>2619</v>
      </c>
    </row>
    <row r="353" spans="2:6">
      <c r="B353" s="12" t="s">
        <v>237</v>
      </c>
      <c r="C353" s="12" t="s">
        <v>768</v>
      </c>
      <c r="D353" s="12" t="s">
        <v>156</v>
      </c>
      <c r="E353" s="12" t="s">
        <v>1851</v>
      </c>
      <c r="F353" s="12" t="s">
        <v>2567</v>
      </c>
    </row>
    <row r="354" spans="2:6">
      <c r="B354" s="12" t="s">
        <v>1029</v>
      </c>
      <c r="C354" s="12" t="s">
        <v>182</v>
      </c>
      <c r="D354" s="12" t="s">
        <v>1199</v>
      </c>
      <c r="E354" s="12" t="s">
        <v>980</v>
      </c>
      <c r="F354" s="12" t="s">
        <v>2444</v>
      </c>
    </row>
    <row r="355" spans="2:6">
      <c r="B355" s="12" t="s">
        <v>250</v>
      </c>
      <c r="C355" s="12" t="s">
        <v>998</v>
      </c>
      <c r="D355" s="12" t="s">
        <v>1248</v>
      </c>
      <c r="E355" s="12" t="s">
        <v>2756</v>
      </c>
      <c r="F355" s="12" t="s">
        <v>305</v>
      </c>
    </row>
    <row r="356" spans="2:6">
      <c r="B356" s="12" t="s">
        <v>987</v>
      </c>
      <c r="C356" s="12" t="s">
        <v>649</v>
      </c>
      <c r="D356" s="12" t="s">
        <v>2264</v>
      </c>
      <c r="E356" s="12" t="s">
        <v>1795</v>
      </c>
      <c r="F356" s="12" t="s">
        <v>2629</v>
      </c>
    </row>
    <row r="357" spans="2:6">
      <c r="B357" s="12" t="s">
        <v>1721</v>
      </c>
      <c r="C357" s="12" t="s">
        <v>145</v>
      </c>
      <c r="D357" s="12" t="s">
        <v>2205</v>
      </c>
      <c r="E357" s="12" t="s">
        <v>3096</v>
      </c>
      <c r="F357" s="12" t="s">
        <v>108</v>
      </c>
    </row>
    <row r="358" spans="2:6">
      <c r="B358" s="12" t="s">
        <v>293</v>
      </c>
      <c r="C358" s="12" t="s">
        <v>419</v>
      </c>
      <c r="D358" s="12" t="s">
        <v>263</v>
      </c>
      <c r="E358" s="12" t="s">
        <v>1907</v>
      </c>
      <c r="F358" s="12" t="s">
        <v>410</v>
      </c>
    </row>
    <row r="359" spans="2:6">
      <c r="B359" s="12" t="s">
        <v>1879</v>
      </c>
      <c r="C359" s="12" t="s">
        <v>618</v>
      </c>
      <c r="D359" s="12" t="s">
        <v>1008</v>
      </c>
      <c r="E359" s="12" t="s">
        <v>2857</v>
      </c>
      <c r="F359" s="12" t="s">
        <v>2625</v>
      </c>
    </row>
    <row r="360" spans="2:6">
      <c r="B360" s="12" t="s">
        <v>1820</v>
      </c>
      <c r="C360" s="12" t="s">
        <v>124</v>
      </c>
      <c r="D360" s="12" t="s">
        <v>2121</v>
      </c>
      <c r="E360" s="12" t="s">
        <v>2684</v>
      </c>
      <c r="F360" s="12" t="s">
        <v>2346</v>
      </c>
    </row>
    <row r="361" spans="2:6">
      <c r="B361" s="12" t="s">
        <v>281</v>
      </c>
      <c r="C361" s="12" t="s">
        <v>762</v>
      </c>
      <c r="D361" s="12" t="s">
        <v>2176</v>
      </c>
      <c r="E361" s="12" t="s">
        <v>1380</v>
      </c>
      <c r="F361" s="12" t="s">
        <v>458</v>
      </c>
    </row>
    <row r="362" spans="2:6">
      <c r="B362" s="12" t="s">
        <v>346</v>
      </c>
      <c r="C362" s="12" t="s">
        <v>198</v>
      </c>
      <c r="D362" s="12" t="s">
        <v>2216</v>
      </c>
      <c r="E362" s="12" t="s">
        <v>2792</v>
      </c>
      <c r="F362" s="12" t="s">
        <v>376</v>
      </c>
    </row>
    <row r="363" spans="2:6">
      <c r="B363" s="12" t="s">
        <v>1653</v>
      </c>
      <c r="C363" s="12" t="s">
        <v>498</v>
      </c>
      <c r="D363" s="12" t="s">
        <v>576</v>
      </c>
      <c r="E363" s="12" t="s">
        <v>1997</v>
      </c>
      <c r="F363" s="12" t="s">
        <v>2347</v>
      </c>
    </row>
    <row r="364" spans="2:6">
      <c r="B364" s="12" t="s">
        <v>1797</v>
      </c>
      <c r="C364" s="12" t="s">
        <v>731</v>
      </c>
      <c r="D364" s="12" t="s">
        <v>2177</v>
      </c>
      <c r="E364" s="12" t="s">
        <v>1977</v>
      </c>
      <c r="F364" s="12" t="s">
        <v>2348</v>
      </c>
    </row>
    <row r="365" spans="2:6">
      <c r="B365" s="12" t="s">
        <v>489</v>
      </c>
      <c r="C365" s="12" t="s">
        <v>732</v>
      </c>
      <c r="D365" s="12" t="s">
        <v>1733</v>
      </c>
      <c r="E365" s="12" t="s">
        <v>1920</v>
      </c>
      <c r="F365" s="12" t="s">
        <v>2445</v>
      </c>
    </row>
    <row r="366" spans="2:6">
      <c r="B366" s="12" t="s">
        <v>550</v>
      </c>
      <c r="C366" s="12" t="s">
        <v>224</v>
      </c>
      <c r="D366" s="12" t="s">
        <v>453</v>
      </c>
      <c r="E366" s="12" t="s">
        <v>487</v>
      </c>
      <c r="F366" s="12" t="s">
        <v>2534</v>
      </c>
    </row>
    <row r="367" spans="2:6">
      <c r="B367" s="12" t="s">
        <v>243</v>
      </c>
      <c r="C367" s="12" t="s">
        <v>350</v>
      </c>
      <c r="D367" s="12" t="s">
        <v>1200</v>
      </c>
      <c r="E367" s="12" t="s">
        <v>1720</v>
      </c>
      <c r="F367" s="12" t="s">
        <v>2500</v>
      </c>
    </row>
    <row r="368" spans="2:6">
      <c r="B368" s="12" t="s">
        <v>1654</v>
      </c>
      <c r="C368" s="12" t="s">
        <v>619</v>
      </c>
      <c r="D368" s="12" t="s">
        <v>1330</v>
      </c>
      <c r="E368" s="12" t="s">
        <v>2994</v>
      </c>
      <c r="F368" s="12" t="s">
        <v>134</v>
      </c>
    </row>
    <row r="369" spans="2:6">
      <c r="B369" s="12" t="s">
        <v>1098</v>
      </c>
      <c r="C369" s="12" t="s">
        <v>294</v>
      </c>
      <c r="D369" s="12" t="s">
        <v>2272</v>
      </c>
      <c r="E369" s="12" t="s">
        <v>2022</v>
      </c>
      <c r="F369" s="12" t="s">
        <v>343</v>
      </c>
    </row>
    <row r="370" spans="2:6">
      <c r="B370" s="12" t="s">
        <v>111</v>
      </c>
      <c r="C370" s="12" t="s">
        <v>841</v>
      </c>
      <c r="D370" s="12" t="s">
        <v>2265</v>
      </c>
      <c r="E370" s="12" t="s">
        <v>1921</v>
      </c>
      <c r="F370" s="12" t="s">
        <v>2469</v>
      </c>
    </row>
    <row r="371" spans="2:6">
      <c r="B371" s="12" t="s">
        <v>170</v>
      </c>
      <c r="C371" s="12" t="s">
        <v>173</v>
      </c>
      <c r="D371" s="12" t="s">
        <v>660</v>
      </c>
      <c r="E371" s="12" t="s">
        <v>1809</v>
      </c>
      <c r="F371" s="12" t="s">
        <v>2487</v>
      </c>
    </row>
    <row r="372" spans="2:6">
      <c r="B372" s="12" t="s">
        <v>1516</v>
      </c>
      <c r="C372" s="12" t="s">
        <v>620</v>
      </c>
      <c r="D372" s="12" t="s">
        <v>624</v>
      </c>
      <c r="E372" s="12" t="s">
        <v>2685</v>
      </c>
      <c r="F372" s="12" t="s">
        <v>2301</v>
      </c>
    </row>
    <row r="373" spans="2:6">
      <c r="B373" s="12" t="s">
        <v>715</v>
      </c>
      <c r="C373" s="12" t="s">
        <v>420</v>
      </c>
      <c r="D373" s="12" t="s">
        <v>885</v>
      </c>
      <c r="E373" s="12" t="s">
        <v>1966</v>
      </c>
      <c r="F373" s="12" t="s">
        <v>978</v>
      </c>
    </row>
    <row r="374" spans="2:6">
      <c r="B374" s="12" t="s">
        <v>614</v>
      </c>
      <c r="C374" s="12" t="s">
        <v>621</v>
      </c>
      <c r="D374" s="12" t="s">
        <v>2283</v>
      </c>
      <c r="E374" s="12" t="s">
        <v>1234</v>
      </c>
      <c r="F374" s="12" t="s">
        <v>871</v>
      </c>
    </row>
    <row r="375" spans="2:6">
      <c r="B375" s="12" t="s">
        <v>552</v>
      </c>
      <c r="C375" s="12" t="s">
        <v>532</v>
      </c>
      <c r="D375" s="12" t="s">
        <v>1650</v>
      </c>
      <c r="E375" s="12" t="s">
        <v>1176</v>
      </c>
      <c r="F375" s="12" t="s">
        <v>411</v>
      </c>
    </row>
    <row r="376" spans="2:6">
      <c r="B376" s="12" t="s">
        <v>1517</v>
      </c>
      <c r="C376" s="12" t="s">
        <v>499</v>
      </c>
      <c r="D376" s="12" t="s">
        <v>1011</v>
      </c>
      <c r="E376" s="12" t="s">
        <v>549</v>
      </c>
      <c r="F376" s="12" t="s">
        <v>727</v>
      </c>
    </row>
    <row r="377" spans="2:6">
      <c r="B377" s="12" t="s">
        <v>1396</v>
      </c>
      <c r="C377" s="12" t="s">
        <v>421</v>
      </c>
      <c r="D377" s="12" t="s">
        <v>1710</v>
      </c>
      <c r="E377" s="12" t="s">
        <v>1648</v>
      </c>
      <c r="F377" s="12" t="s">
        <v>1192</v>
      </c>
    </row>
    <row r="378" spans="2:6">
      <c r="B378" s="12" t="s">
        <v>521</v>
      </c>
      <c r="C378" s="12" t="s">
        <v>622</v>
      </c>
      <c r="D378" s="12" t="s">
        <v>1057</v>
      </c>
      <c r="E378" s="12" t="s">
        <v>1967</v>
      </c>
      <c r="F378" s="12" t="s">
        <v>2630</v>
      </c>
    </row>
    <row r="379" spans="2:6">
      <c r="B379" s="12" t="s">
        <v>1700</v>
      </c>
      <c r="C379" s="12" t="s">
        <v>135</v>
      </c>
      <c r="D379" s="12" t="s">
        <v>1252</v>
      </c>
      <c r="E379" s="12" t="s">
        <v>2877</v>
      </c>
      <c r="F379" s="12" t="s">
        <v>208</v>
      </c>
    </row>
    <row r="380" spans="2:6">
      <c r="B380" s="12" t="s">
        <v>1864</v>
      </c>
      <c r="C380" s="12" t="s">
        <v>897</v>
      </c>
      <c r="D380" s="12" t="s">
        <v>2229</v>
      </c>
      <c r="E380" s="12" t="s">
        <v>1819</v>
      </c>
      <c r="F380" s="12" t="s">
        <v>548</v>
      </c>
    </row>
    <row r="381" spans="2:6">
      <c r="B381" s="12" t="s">
        <v>1831</v>
      </c>
      <c r="C381" s="12" t="s">
        <v>260</v>
      </c>
      <c r="D381" s="12" t="s">
        <v>165</v>
      </c>
      <c r="E381" s="12" t="s">
        <v>3044</v>
      </c>
      <c r="F381" s="12" t="s">
        <v>1084</v>
      </c>
    </row>
    <row r="382" spans="2:6">
      <c r="B382" s="12" t="s">
        <v>171</v>
      </c>
      <c r="C382" s="12" t="s">
        <v>351</v>
      </c>
      <c r="D382" s="12" t="s">
        <v>2154</v>
      </c>
      <c r="E382" s="12" t="s">
        <v>2976</v>
      </c>
      <c r="F382" s="12" t="s">
        <v>2488</v>
      </c>
    </row>
    <row r="383" spans="2:6">
      <c r="B383" s="12" t="s">
        <v>925</v>
      </c>
      <c r="C383" s="12" t="s">
        <v>794</v>
      </c>
      <c r="D383" s="12" t="s">
        <v>245</v>
      </c>
      <c r="E383" s="12" t="s">
        <v>2686</v>
      </c>
      <c r="F383" s="12" t="s">
        <v>2387</v>
      </c>
    </row>
    <row r="384" spans="2:6">
      <c r="B384" s="12" t="s">
        <v>1821</v>
      </c>
      <c r="C384" s="12" t="s">
        <v>121</v>
      </c>
      <c r="D384" s="12" t="s">
        <v>2195</v>
      </c>
      <c r="E384" s="12" t="s">
        <v>2005</v>
      </c>
      <c r="F384" s="12" t="s">
        <v>1085</v>
      </c>
    </row>
    <row r="385" spans="2:6">
      <c r="B385" s="12" t="s">
        <v>1865</v>
      </c>
      <c r="C385" s="12" t="s">
        <v>1002</v>
      </c>
      <c r="D385" s="12" t="s">
        <v>1667</v>
      </c>
      <c r="E385" s="12" t="s">
        <v>2984</v>
      </c>
      <c r="F385" s="12" t="s">
        <v>1890</v>
      </c>
    </row>
    <row r="386" spans="2:6">
      <c r="B386" s="12" t="s">
        <v>1312</v>
      </c>
      <c r="C386" s="12" t="s">
        <v>598</v>
      </c>
      <c r="D386" s="12" t="s">
        <v>2184</v>
      </c>
      <c r="E386" s="12" t="s">
        <v>2833</v>
      </c>
      <c r="F386" s="12" t="s">
        <v>2626</v>
      </c>
    </row>
    <row r="387" spans="2:6">
      <c r="B387" s="12" t="s">
        <v>326</v>
      </c>
      <c r="C387" s="12" t="s">
        <v>500</v>
      </c>
      <c r="D387" s="12" t="s">
        <v>1279</v>
      </c>
      <c r="E387" s="12" t="s">
        <v>3005</v>
      </c>
      <c r="F387" s="12" t="s">
        <v>2417</v>
      </c>
    </row>
    <row r="388" spans="2:6">
      <c r="B388" s="12" t="s">
        <v>729</v>
      </c>
      <c r="C388" s="12" t="s">
        <v>804</v>
      </c>
      <c r="D388" s="12" t="s">
        <v>939</v>
      </c>
      <c r="E388" s="12" t="s">
        <v>1908</v>
      </c>
      <c r="F388" s="12" t="s">
        <v>2509</v>
      </c>
    </row>
    <row r="389" spans="2:6">
      <c r="B389" s="12" t="s">
        <v>589</v>
      </c>
      <c r="C389" s="12" t="s">
        <v>219</v>
      </c>
      <c r="D389" s="12" t="s">
        <v>392</v>
      </c>
      <c r="E389" s="12" t="s">
        <v>2808</v>
      </c>
      <c r="F389" s="12" t="s">
        <v>486</v>
      </c>
    </row>
    <row r="390" spans="2:6">
      <c r="B390" s="12" t="s">
        <v>1832</v>
      </c>
      <c r="C390" s="12" t="s">
        <v>369</v>
      </c>
      <c r="D390" s="12" t="s">
        <v>1012</v>
      </c>
      <c r="E390" s="12" t="s">
        <v>876</v>
      </c>
      <c r="F390" s="12" t="s">
        <v>446</v>
      </c>
    </row>
    <row r="391" spans="2:6">
      <c r="B391" s="12" t="s">
        <v>553</v>
      </c>
      <c r="C391" s="12" t="s">
        <v>244</v>
      </c>
      <c r="D391" s="12" t="s">
        <v>1253</v>
      </c>
      <c r="E391" s="12" t="s">
        <v>2843</v>
      </c>
      <c r="F391" s="12" t="s">
        <v>839</v>
      </c>
    </row>
    <row r="392" spans="2:6">
      <c r="B392" s="12" t="s">
        <v>161</v>
      </c>
      <c r="C392" s="12" t="s">
        <v>422</v>
      </c>
      <c r="D392" s="12" t="s">
        <v>354</v>
      </c>
      <c r="E392" s="12" t="s">
        <v>2757</v>
      </c>
      <c r="F392" s="12" t="s">
        <v>1446</v>
      </c>
    </row>
    <row r="393" spans="2:6">
      <c r="B393" s="12" t="s">
        <v>895</v>
      </c>
      <c r="C393" s="12" t="s">
        <v>261</v>
      </c>
      <c r="D393" s="12" t="s">
        <v>222</v>
      </c>
      <c r="E393" s="12" t="s">
        <v>1968</v>
      </c>
      <c r="F393" s="12" t="s">
        <v>2610</v>
      </c>
    </row>
    <row r="394" spans="2:6">
      <c r="B394" s="12" t="s">
        <v>212</v>
      </c>
      <c r="C394" s="12" t="s">
        <v>327</v>
      </c>
      <c r="D394" s="12" t="s">
        <v>1893</v>
      </c>
      <c r="E394" s="12" t="s">
        <v>1796</v>
      </c>
      <c r="F394" s="12" t="s">
        <v>1074</v>
      </c>
    </row>
    <row r="395" spans="2:6">
      <c r="B395" s="12" t="s">
        <v>994</v>
      </c>
      <c r="C395" s="12" t="s">
        <v>592</v>
      </c>
      <c r="D395" s="12" t="s">
        <v>1058</v>
      </c>
      <c r="E395" s="12" t="s">
        <v>1878</v>
      </c>
      <c r="F395" s="12" t="s">
        <v>2470</v>
      </c>
    </row>
    <row r="396" spans="2:6">
      <c r="B396" s="12" t="s">
        <v>491</v>
      </c>
      <c r="C396" s="12" t="s">
        <v>151</v>
      </c>
      <c r="D396" s="12" t="s">
        <v>2266</v>
      </c>
      <c r="E396" s="12" t="s">
        <v>1771</v>
      </c>
      <c r="F396" s="12" t="s">
        <v>741</v>
      </c>
    </row>
    <row r="397" spans="2:6">
      <c r="B397" s="12" t="s">
        <v>1275</v>
      </c>
      <c r="C397" s="12" t="s">
        <v>514</v>
      </c>
      <c r="D397" s="12" t="s">
        <v>2155</v>
      </c>
      <c r="E397" s="12" t="s">
        <v>1749</v>
      </c>
      <c r="F397" s="12" t="s">
        <v>2611</v>
      </c>
    </row>
    <row r="398" spans="2:6">
      <c r="B398" s="12" t="s">
        <v>705</v>
      </c>
      <c r="C398" s="12" t="s">
        <v>312</v>
      </c>
      <c r="D398" s="12" t="s">
        <v>887</v>
      </c>
      <c r="E398" s="12" t="s">
        <v>2964</v>
      </c>
      <c r="F398" s="12" t="s">
        <v>905</v>
      </c>
    </row>
    <row r="399" spans="2:6">
      <c r="B399" s="12" t="s">
        <v>752</v>
      </c>
      <c r="C399" s="12" t="s">
        <v>770</v>
      </c>
      <c r="D399" s="12" t="s">
        <v>2206</v>
      </c>
      <c r="E399" s="12" t="s">
        <v>3045</v>
      </c>
      <c r="F399" s="12" t="s">
        <v>1194</v>
      </c>
    </row>
    <row r="400" spans="2:6">
      <c r="B400" s="12" t="s">
        <v>129</v>
      </c>
      <c r="C400" s="12" t="s">
        <v>623</v>
      </c>
      <c r="D400" s="12" t="s">
        <v>2168</v>
      </c>
      <c r="E400" s="12" t="s">
        <v>1871</v>
      </c>
      <c r="F400" s="12" t="s">
        <v>1116</v>
      </c>
    </row>
    <row r="401" spans="2:6">
      <c r="B401" s="12" t="s">
        <v>1417</v>
      </c>
      <c r="C401" s="12" t="s">
        <v>852</v>
      </c>
      <c r="D401" s="12" t="s">
        <v>783</v>
      </c>
      <c r="E401" s="12" t="s">
        <v>2730</v>
      </c>
      <c r="F401" s="12" t="s">
        <v>572</v>
      </c>
    </row>
    <row r="402" spans="2:6">
      <c r="B402" s="12" t="s">
        <v>433</v>
      </c>
      <c r="C402" s="12" t="s">
        <v>146</v>
      </c>
      <c r="D402" s="12" t="s">
        <v>2126</v>
      </c>
      <c r="E402" s="12" t="s">
        <v>2031</v>
      </c>
      <c r="F402" s="12" t="s">
        <v>789</v>
      </c>
    </row>
    <row r="403" spans="2:6">
      <c r="B403" s="12" t="s">
        <v>416</v>
      </c>
      <c r="C403" s="12" t="s">
        <v>423</v>
      </c>
      <c r="D403" s="12" t="s">
        <v>1854</v>
      </c>
      <c r="E403" s="12" t="s">
        <v>3014</v>
      </c>
      <c r="F403" s="12" t="s">
        <v>279</v>
      </c>
    </row>
    <row r="404" spans="2:6">
      <c r="B404" s="12" t="s">
        <v>1068</v>
      </c>
      <c r="C404" s="12" t="s">
        <v>189</v>
      </c>
      <c r="D404" s="12" t="s">
        <v>1717</v>
      </c>
      <c r="E404" s="12" t="s">
        <v>488</v>
      </c>
      <c r="F404" s="12" t="s">
        <v>2446</v>
      </c>
    </row>
    <row r="405" spans="2:6">
      <c r="B405" s="12" t="s">
        <v>1834</v>
      </c>
      <c r="C405" s="12" t="s">
        <v>467</v>
      </c>
      <c r="D405" s="12" t="s">
        <v>2207</v>
      </c>
      <c r="E405" s="12" t="s">
        <v>1949</v>
      </c>
      <c r="F405" s="12" t="s">
        <v>2620</v>
      </c>
    </row>
    <row r="406" spans="2:6">
      <c r="B406" s="12" t="s">
        <v>522</v>
      </c>
      <c r="C406" s="12" t="s">
        <v>295</v>
      </c>
      <c r="D406" s="12" t="s">
        <v>2238</v>
      </c>
      <c r="E406" s="12" t="s">
        <v>779</v>
      </c>
      <c r="F406" s="12" t="s">
        <v>1048</v>
      </c>
    </row>
    <row r="407" spans="2:6">
      <c r="B407" s="12" t="s">
        <v>930</v>
      </c>
      <c r="C407" s="12" t="s">
        <v>1006</v>
      </c>
      <c r="D407" s="12" t="s">
        <v>1926</v>
      </c>
      <c r="E407" s="12" t="s">
        <v>2809</v>
      </c>
      <c r="F407" s="12" t="s">
        <v>2489</v>
      </c>
    </row>
    <row r="408" spans="2:6">
      <c r="B408" s="12" t="s">
        <v>1326</v>
      </c>
      <c r="C408" s="12" t="s">
        <v>733</v>
      </c>
      <c r="D408" s="12" t="s">
        <v>249</v>
      </c>
      <c r="E408" s="12" t="s">
        <v>1939</v>
      </c>
      <c r="F408" s="12" t="s">
        <v>2599</v>
      </c>
    </row>
    <row r="409" spans="2:6">
      <c r="B409" s="12" t="s">
        <v>379</v>
      </c>
      <c r="C409" s="12" t="s">
        <v>556</v>
      </c>
      <c r="D409" s="12" t="s">
        <v>2135</v>
      </c>
      <c r="E409" s="12" t="s">
        <v>2048</v>
      </c>
      <c r="F409" s="12" t="s">
        <v>2471</v>
      </c>
    </row>
    <row r="410" spans="2:6">
      <c r="B410" s="12" t="s">
        <v>1822</v>
      </c>
      <c r="C410" s="12" t="s">
        <v>282</v>
      </c>
      <c r="D410" s="12" t="s">
        <v>806</v>
      </c>
      <c r="E410" s="12" t="s">
        <v>2821</v>
      </c>
      <c r="F410" s="12" t="s">
        <v>2577</v>
      </c>
    </row>
    <row r="411" spans="2:6">
      <c r="B411" s="12" t="s">
        <v>372</v>
      </c>
      <c r="C411" s="12" t="s">
        <v>534</v>
      </c>
      <c r="D411" s="12" t="s">
        <v>1731</v>
      </c>
      <c r="E411" s="12" t="s">
        <v>2822</v>
      </c>
      <c r="F411" s="12" t="s">
        <v>525</v>
      </c>
    </row>
    <row r="412" spans="2:6">
      <c r="B412" s="12" t="s">
        <v>1519</v>
      </c>
      <c r="C412" s="12" t="s">
        <v>106</v>
      </c>
      <c r="D412" s="12" t="s">
        <v>1458</v>
      </c>
      <c r="E412" s="12" t="s">
        <v>1950</v>
      </c>
      <c r="F412" s="12" t="s">
        <v>2490</v>
      </c>
    </row>
    <row r="413" spans="2:6">
      <c r="B413" s="12" t="s">
        <v>1294</v>
      </c>
      <c r="C413" s="12" t="s">
        <v>262</v>
      </c>
      <c r="D413" s="12" t="s">
        <v>2196</v>
      </c>
      <c r="E413" s="12" t="s">
        <v>3090</v>
      </c>
      <c r="F413" s="12" t="s">
        <v>504</v>
      </c>
    </row>
    <row r="414" spans="2:6">
      <c r="B414" s="12" t="s">
        <v>617</v>
      </c>
      <c r="C414" s="12" t="s">
        <v>743</v>
      </c>
      <c r="D414" s="12" t="s">
        <v>1018</v>
      </c>
      <c r="E414" s="12" t="s">
        <v>3046</v>
      </c>
      <c r="F414" s="12" t="s">
        <v>447</v>
      </c>
    </row>
    <row r="415" spans="2:6">
      <c r="B415" s="12" t="s">
        <v>1790</v>
      </c>
      <c r="C415" s="12" t="s">
        <v>575</v>
      </c>
      <c r="D415" s="12" t="s">
        <v>2230</v>
      </c>
      <c r="E415" s="12" t="s">
        <v>1086</v>
      </c>
      <c r="F415" s="12" t="s">
        <v>2524</v>
      </c>
    </row>
    <row r="416" spans="2:6">
      <c r="B416" s="12" t="s">
        <v>492</v>
      </c>
      <c r="C416" s="12" t="s">
        <v>220</v>
      </c>
      <c r="D416" s="12" t="s">
        <v>526</v>
      </c>
      <c r="E416" s="12" t="s">
        <v>3080</v>
      </c>
      <c r="F416" s="12" t="s">
        <v>2388</v>
      </c>
    </row>
    <row r="417" spans="2:6">
      <c r="B417" s="12" t="s">
        <v>686</v>
      </c>
      <c r="C417" s="12" t="s">
        <v>744</v>
      </c>
      <c r="D417" s="12" t="s">
        <v>2178</v>
      </c>
      <c r="E417" s="12" t="s">
        <v>2015</v>
      </c>
      <c r="F417" s="12" t="s">
        <v>982</v>
      </c>
    </row>
    <row r="418" spans="2:6">
      <c r="B418" s="12" t="s">
        <v>451</v>
      </c>
      <c r="C418" s="12" t="s">
        <v>156</v>
      </c>
      <c r="D418" s="12" t="s">
        <v>266</v>
      </c>
      <c r="E418" s="12" t="s">
        <v>2010</v>
      </c>
      <c r="F418" s="12" t="s">
        <v>2349</v>
      </c>
    </row>
    <row r="419" spans="2:6">
      <c r="B419" s="12" t="s">
        <v>1307</v>
      </c>
      <c r="C419" s="12" t="s">
        <v>283</v>
      </c>
      <c r="D419" s="12" t="s">
        <v>2179</v>
      </c>
      <c r="E419" s="12" t="s">
        <v>1879</v>
      </c>
      <c r="F419" s="12" t="s">
        <v>412</v>
      </c>
    </row>
    <row r="420" spans="2:6">
      <c r="B420" s="12" t="s">
        <v>914</v>
      </c>
      <c r="C420" s="12" t="s">
        <v>221</v>
      </c>
      <c r="D420" s="12" t="s">
        <v>2122</v>
      </c>
      <c r="E420" s="12" t="s">
        <v>1820</v>
      </c>
      <c r="F420" s="12" t="s">
        <v>1181</v>
      </c>
    </row>
    <row r="421" spans="2:6">
      <c r="B421" s="12" t="s">
        <v>1182</v>
      </c>
      <c r="C421" s="12" t="s">
        <v>284</v>
      </c>
      <c r="D421" s="12" t="s">
        <v>2251</v>
      </c>
      <c r="E421" s="12" t="s">
        <v>2731</v>
      </c>
      <c r="F421" s="12" t="s">
        <v>873</v>
      </c>
    </row>
    <row r="422" spans="2:6">
      <c r="B422" s="12" t="s">
        <v>1642</v>
      </c>
      <c r="C422" s="12" t="s">
        <v>313</v>
      </c>
      <c r="D422" s="12" t="s">
        <v>898</v>
      </c>
      <c r="E422" s="12" t="s">
        <v>1922</v>
      </c>
      <c r="F422" s="12" t="s">
        <v>439</v>
      </c>
    </row>
    <row r="423" spans="2:6">
      <c r="B423" s="12" t="s">
        <v>349</v>
      </c>
      <c r="C423" s="12" t="s">
        <v>264</v>
      </c>
      <c r="D423" s="12" t="s">
        <v>2160</v>
      </c>
      <c r="E423" s="12" t="s">
        <v>2844</v>
      </c>
      <c r="F423" s="12" t="s">
        <v>2472</v>
      </c>
    </row>
    <row r="424" spans="2:6">
      <c r="B424" s="12" t="s">
        <v>494</v>
      </c>
      <c r="C424" s="12" t="s">
        <v>2285</v>
      </c>
      <c r="D424" s="12" t="s">
        <v>1707</v>
      </c>
      <c r="E424" s="12" t="s">
        <v>3067</v>
      </c>
      <c r="F424" s="12" t="s">
        <v>2389</v>
      </c>
    </row>
    <row r="425" spans="2:6">
      <c r="B425" s="12" t="s">
        <v>1703</v>
      </c>
      <c r="C425" s="12" t="s">
        <v>265</v>
      </c>
      <c r="D425" s="12" t="s">
        <v>1202</v>
      </c>
      <c r="E425" s="12" t="s">
        <v>2758</v>
      </c>
      <c r="F425" s="12" t="s">
        <v>255</v>
      </c>
    </row>
    <row r="426" spans="2:6">
      <c r="B426" s="12" t="s">
        <v>1421</v>
      </c>
      <c r="C426" s="12" t="s">
        <v>285</v>
      </c>
      <c r="D426" s="12" t="s">
        <v>1773</v>
      </c>
      <c r="E426" s="12" t="s">
        <v>3068</v>
      </c>
      <c r="F426" s="12" t="s">
        <v>2350</v>
      </c>
    </row>
    <row r="427" spans="2:6">
      <c r="B427" s="12" t="s">
        <v>749</v>
      </c>
      <c r="C427" s="12" t="s">
        <v>859</v>
      </c>
      <c r="D427" s="12" t="s">
        <v>577</v>
      </c>
      <c r="E427" s="12" t="s">
        <v>2687</v>
      </c>
      <c r="F427" s="12" t="s">
        <v>2418</v>
      </c>
    </row>
    <row r="428" spans="2:6">
      <c r="B428" s="12" t="s">
        <v>299</v>
      </c>
      <c r="C428" s="12" t="s">
        <v>328</v>
      </c>
      <c r="D428" s="12" t="s">
        <v>190</v>
      </c>
      <c r="E428" s="12" t="s">
        <v>1797</v>
      </c>
      <c r="F428" s="12" t="s">
        <v>2491</v>
      </c>
    </row>
    <row r="429" spans="2:6">
      <c r="B429" s="12" t="s">
        <v>554</v>
      </c>
      <c r="C429" s="12" t="s">
        <v>579</v>
      </c>
      <c r="D429" s="12" t="s">
        <v>314</v>
      </c>
      <c r="E429" s="12" t="s">
        <v>489</v>
      </c>
      <c r="F429" s="12" t="s">
        <v>306</v>
      </c>
    </row>
    <row r="430" spans="2:6">
      <c r="B430" s="12" t="s">
        <v>258</v>
      </c>
      <c r="C430" s="12" t="s">
        <v>286</v>
      </c>
      <c r="D430" s="12" t="s">
        <v>1765</v>
      </c>
      <c r="E430" s="12" t="s">
        <v>2688</v>
      </c>
      <c r="F430" s="12" t="s">
        <v>2447</v>
      </c>
    </row>
    <row r="431" spans="2:6">
      <c r="B431" s="12" t="s">
        <v>881</v>
      </c>
      <c r="C431" s="12" t="s">
        <v>329</v>
      </c>
      <c r="D431" s="12" t="s">
        <v>632</v>
      </c>
      <c r="E431" s="12" t="s">
        <v>2732</v>
      </c>
      <c r="F431" s="12" t="s">
        <v>983</v>
      </c>
    </row>
    <row r="432" spans="2:6">
      <c r="B432" s="12" t="s">
        <v>644</v>
      </c>
      <c r="C432" s="12" t="s">
        <v>557</v>
      </c>
      <c r="D432" s="12" t="s">
        <v>690</v>
      </c>
      <c r="E432" s="12" t="s">
        <v>2631</v>
      </c>
      <c r="F432" s="12" t="s">
        <v>2390</v>
      </c>
    </row>
    <row r="433" spans="2:6">
      <c r="B433" s="12" t="s">
        <v>1872</v>
      </c>
      <c r="C433" s="12" t="s">
        <v>424</v>
      </c>
      <c r="D433" s="12" t="s">
        <v>2208</v>
      </c>
      <c r="E433" s="12" t="s">
        <v>2689</v>
      </c>
      <c r="F433" s="12" t="s">
        <v>2391</v>
      </c>
    </row>
    <row r="434" spans="2:6">
      <c r="B434" s="12" t="s">
        <v>115</v>
      </c>
      <c r="C434" s="12" t="s">
        <v>666</v>
      </c>
      <c r="D434" s="12" t="s">
        <v>1459</v>
      </c>
      <c r="E434" s="12" t="s">
        <v>2690</v>
      </c>
      <c r="F434" s="12" t="s">
        <v>1709</v>
      </c>
    </row>
    <row r="435" spans="2:6">
      <c r="B435" s="12" t="s">
        <v>821</v>
      </c>
      <c r="C435" s="12" t="s">
        <v>440</v>
      </c>
      <c r="D435" s="12" t="s">
        <v>1059</v>
      </c>
      <c r="E435" s="12" t="s">
        <v>2037</v>
      </c>
      <c r="F435" s="12" t="s">
        <v>2448</v>
      </c>
    </row>
    <row r="436" spans="2:6">
      <c r="B436" s="12" t="s">
        <v>760</v>
      </c>
      <c r="C436" s="12" t="s">
        <v>174</v>
      </c>
      <c r="D436" s="12" t="s">
        <v>2231</v>
      </c>
      <c r="E436" s="12" t="s">
        <v>2691</v>
      </c>
      <c r="F436" s="12" t="s">
        <v>2351</v>
      </c>
    </row>
    <row r="437" spans="2:6">
      <c r="B437" s="12" t="s">
        <v>1845</v>
      </c>
      <c r="C437" s="12" t="s">
        <v>689</v>
      </c>
      <c r="D437" s="12" t="s">
        <v>1685</v>
      </c>
      <c r="E437" s="12" t="s">
        <v>2692</v>
      </c>
      <c r="F437" s="12" t="s">
        <v>2302</v>
      </c>
    </row>
    <row r="438" spans="2:6">
      <c r="B438" s="12" t="s">
        <v>496</v>
      </c>
      <c r="C438" s="12" t="s">
        <v>469</v>
      </c>
      <c r="D438" s="12" t="s">
        <v>1578</v>
      </c>
      <c r="E438" s="12" t="s">
        <v>3081</v>
      </c>
      <c r="F438" s="12" t="s">
        <v>2392</v>
      </c>
    </row>
    <row r="439" spans="2:6">
      <c r="B439" s="12" t="s">
        <v>1240</v>
      </c>
      <c r="C439" s="12" t="s">
        <v>352</v>
      </c>
      <c r="D439" s="12" t="s">
        <v>1362</v>
      </c>
      <c r="E439" s="12" t="s">
        <v>2006</v>
      </c>
      <c r="F439" s="12" t="s">
        <v>857</v>
      </c>
    </row>
    <row r="440" spans="2:6">
      <c r="B440" s="12" t="s">
        <v>1612</v>
      </c>
      <c r="C440" s="12" t="s">
        <v>287</v>
      </c>
      <c r="D440" s="12" t="s">
        <v>916</v>
      </c>
      <c r="E440" s="12" t="s">
        <v>1053</v>
      </c>
      <c r="F440" s="12" t="s">
        <v>1050</v>
      </c>
    </row>
    <row r="441" spans="2:6">
      <c r="B441" s="12" t="s">
        <v>417</v>
      </c>
      <c r="C441" s="12" t="s">
        <v>152</v>
      </c>
      <c r="D441" s="12" t="s">
        <v>2246</v>
      </c>
      <c r="E441" s="12" t="s">
        <v>1863</v>
      </c>
      <c r="F441" s="12" t="s">
        <v>1195</v>
      </c>
    </row>
    <row r="442" spans="2:6">
      <c r="B442" s="12" t="s">
        <v>687</v>
      </c>
      <c r="C442" s="12" t="s">
        <v>175</v>
      </c>
      <c r="D442" s="12" t="s">
        <v>828</v>
      </c>
      <c r="E442" s="12" t="s">
        <v>2823</v>
      </c>
      <c r="F442" s="12" t="s">
        <v>984</v>
      </c>
    </row>
    <row r="443" spans="2:6">
      <c r="B443" s="12" t="s">
        <v>1846</v>
      </c>
      <c r="C443" s="12" t="s">
        <v>625</v>
      </c>
      <c r="D443" s="12" t="s">
        <v>633</v>
      </c>
      <c r="E443" s="12" t="s">
        <v>1864</v>
      </c>
      <c r="F443" s="12" t="s">
        <v>2419</v>
      </c>
    </row>
    <row r="444" spans="2:6">
      <c r="B444" s="12" t="s">
        <v>840</v>
      </c>
      <c r="C444" s="12" t="s">
        <v>165</v>
      </c>
      <c r="D444" s="12" t="s">
        <v>1132</v>
      </c>
      <c r="E444" s="12" t="s">
        <v>1831</v>
      </c>
      <c r="F444" s="12" t="s">
        <v>1414</v>
      </c>
    </row>
    <row r="445" spans="2:6">
      <c r="B445" s="12" t="s">
        <v>1656</v>
      </c>
      <c r="C445" s="12" t="s">
        <v>353</v>
      </c>
      <c r="D445" s="12" t="s">
        <v>1735</v>
      </c>
      <c r="E445" s="12" t="s">
        <v>2011</v>
      </c>
      <c r="F445" s="12" t="s">
        <v>1196</v>
      </c>
    </row>
    <row r="446" spans="2:6">
      <c r="B446" s="12" t="s">
        <v>1422</v>
      </c>
      <c r="C446" s="16" t="s">
        <v>651</v>
      </c>
      <c r="D446" s="12" t="s">
        <v>562</v>
      </c>
      <c r="E446" s="12" t="s">
        <v>1789</v>
      </c>
      <c r="F446" s="12" t="s">
        <v>642</v>
      </c>
    </row>
    <row r="447" spans="2:6">
      <c r="B447" s="12" t="s">
        <v>150</v>
      </c>
      <c r="C447" s="12" t="s">
        <v>125</v>
      </c>
      <c r="D447" s="12" t="s">
        <v>1280</v>
      </c>
      <c r="E447" s="12" t="s">
        <v>1821</v>
      </c>
      <c r="F447" s="12" t="s">
        <v>2303</v>
      </c>
    </row>
    <row r="448" spans="2:6">
      <c r="B448" s="12" t="s">
        <v>1481</v>
      </c>
      <c r="C448" s="12" t="s">
        <v>626</v>
      </c>
      <c r="D448" s="12" t="s">
        <v>2232</v>
      </c>
      <c r="E448" s="12" t="s">
        <v>1865</v>
      </c>
      <c r="F448" s="12" t="s">
        <v>2304</v>
      </c>
    </row>
    <row r="449" spans="2:6">
      <c r="B449" s="12" t="s">
        <v>1742</v>
      </c>
      <c r="C449" s="12" t="s">
        <v>193</v>
      </c>
      <c r="D449" s="12" t="s">
        <v>1209</v>
      </c>
      <c r="E449" s="12" t="s">
        <v>2783</v>
      </c>
      <c r="F449" s="12" t="s">
        <v>876</v>
      </c>
    </row>
    <row r="450" spans="2:6">
      <c r="B450" s="12" t="s">
        <v>235</v>
      </c>
      <c r="C450" s="12" t="s">
        <v>627</v>
      </c>
      <c r="D450" s="12" t="s">
        <v>2252</v>
      </c>
      <c r="E450" s="12" t="s">
        <v>2883</v>
      </c>
      <c r="F450" s="12" t="s">
        <v>2305</v>
      </c>
    </row>
    <row r="451" spans="2:6">
      <c r="B451" s="12" t="s">
        <v>497</v>
      </c>
      <c r="C451" s="12" t="s">
        <v>390</v>
      </c>
      <c r="D451" s="12" t="s">
        <v>2284</v>
      </c>
      <c r="E451" s="12" t="s">
        <v>3097</v>
      </c>
      <c r="F451" s="12" t="s">
        <v>1796</v>
      </c>
    </row>
    <row r="452" spans="2:6">
      <c r="B452" s="12" t="s">
        <v>418</v>
      </c>
      <c r="C452" s="12" t="s">
        <v>628</v>
      </c>
      <c r="D452" s="12" t="s">
        <v>210</v>
      </c>
      <c r="E452" s="12" t="s">
        <v>729</v>
      </c>
      <c r="F452" s="12" t="s">
        <v>894</v>
      </c>
    </row>
    <row r="453" spans="2:6">
      <c r="B453" s="12" t="s">
        <v>172</v>
      </c>
      <c r="C453" s="12" t="s">
        <v>176</v>
      </c>
      <c r="D453" s="12" t="s">
        <v>1263</v>
      </c>
      <c r="E453" s="12" t="s">
        <v>2995</v>
      </c>
      <c r="F453" s="12" t="s">
        <v>986</v>
      </c>
    </row>
    <row r="454" spans="2:6">
      <c r="B454" s="12" t="s">
        <v>1643</v>
      </c>
      <c r="C454" s="12" t="s">
        <v>826</v>
      </c>
      <c r="D454" s="12" t="s">
        <v>119</v>
      </c>
      <c r="E454" s="12" t="s">
        <v>1838</v>
      </c>
      <c r="F454" s="12" t="s">
        <v>877</v>
      </c>
    </row>
    <row r="455" spans="2:6">
      <c r="B455" s="12" t="s">
        <v>1369</v>
      </c>
      <c r="C455" s="12" t="s">
        <v>166</v>
      </c>
      <c r="D455" s="12" t="s">
        <v>565</v>
      </c>
      <c r="E455" s="12" t="s">
        <v>1951</v>
      </c>
      <c r="F455" s="12" t="s">
        <v>488</v>
      </c>
    </row>
    <row r="456" spans="2:6">
      <c r="B456" s="12" t="s">
        <v>145</v>
      </c>
      <c r="C456" s="12" t="s">
        <v>558</v>
      </c>
      <c r="D456" s="12" t="s">
        <v>1371</v>
      </c>
      <c r="E456" s="12" t="s">
        <v>1832</v>
      </c>
      <c r="F456" s="12" t="s">
        <v>344</v>
      </c>
    </row>
    <row r="457" spans="2:6">
      <c r="B457" s="12" t="s">
        <v>419</v>
      </c>
      <c r="C457" s="12" t="s">
        <v>805</v>
      </c>
      <c r="D457" s="12" t="s">
        <v>1525</v>
      </c>
      <c r="E457" s="12" t="s">
        <v>2793</v>
      </c>
      <c r="F457" s="12" t="s">
        <v>414</v>
      </c>
    </row>
    <row r="458" spans="2:6">
      <c r="B458" s="12" t="s">
        <v>781</v>
      </c>
      <c r="C458" s="12" t="s">
        <v>355</v>
      </c>
      <c r="D458" s="12" t="s">
        <v>2217</v>
      </c>
      <c r="E458" s="12" t="s">
        <v>1891</v>
      </c>
      <c r="F458" s="12" t="s">
        <v>2510</v>
      </c>
    </row>
    <row r="459" spans="2:6">
      <c r="B459" s="12" t="s">
        <v>1464</v>
      </c>
      <c r="C459" s="12" t="s">
        <v>661</v>
      </c>
      <c r="D459" s="12" t="s">
        <v>120</v>
      </c>
      <c r="E459" s="12" t="s">
        <v>1978</v>
      </c>
      <c r="F459" s="12" t="s">
        <v>1067</v>
      </c>
    </row>
    <row r="460" spans="2:6">
      <c r="B460" s="12" t="s">
        <v>1852</v>
      </c>
      <c r="C460" s="12" t="s">
        <v>1013</v>
      </c>
      <c r="D460" s="12" t="s">
        <v>1868</v>
      </c>
      <c r="E460" s="12" t="s">
        <v>2693</v>
      </c>
      <c r="F460" s="12" t="s">
        <v>1939</v>
      </c>
    </row>
    <row r="461" spans="2:6">
      <c r="B461" s="12" t="s">
        <v>1561</v>
      </c>
      <c r="C461" s="12" t="s">
        <v>370</v>
      </c>
      <c r="D461" s="12" t="s">
        <v>1927</v>
      </c>
      <c r="E461" s="12" t="s">
        <v>2794</v>
      </c>
      <c r="F461" s="12" t="s">
        <v>2449</v>
      </c>
    </row>
    <row r="462" spans="2:6">
      <c r="B462" s="12" t="s">
        <v>1903</v>
      </c>
      <c r="C462" s="12" t="s">
        <v>238</v>
      </c>
      <c r="D462" s="12" t="s">
        <v>1706</v>
      </c>
      <c r="E462" s="12" t="s">
        <v>895</v>
      </c>
      <c r="F462" s="12" t="s">
        <v>368</v>
      </c>
    </row>
    <row r="463" spans="2:6">
      <c r="B463" s="12" t="s">
        <v>762</v>
      </c>
      <c r="C463" s="12" t="s">
        <v>356</v>
      </c>
      <c r="D463" s="12" t="s">
        <v>1715</v>
      </c>
      <c r="E463" s="12" t="s">
        <v>2694</v>
      </c>
      <c r="F463" s="12" t="s">
        <v>2393</v>
      </c>
    </row>
    <row r="464" spans="2:6">
      <c r="B464" s="12" t="s">
        <v>198</v>
      </c>
      <c r="C464" s="12" t="s">
        <v>535</v>
      </c>
      <c r="D464" s="12" t="s">
        <v>888</v>
      </c>
      <c r="E464" s="12" t="s">
        <v>2733</v>
      </c>
      <c r="F464" s="12" t="s">
        <v>1950</v>
      </c>
    </row>
    <row r="465" spans="2:6">
      <c r="B465" s="12" t="s">
        <v>1657</v>
      </c>
      <c r="C465" s="12" t="s">
        <v>854</v>
      </c>
      <c r="D465" s="12" t="s">
        <v>181</v>
      </c>
      <c r="E465" s="12" t="s">
        <v>2824</v>
      </c>
      <c r="F465" s="12" t="s">
        <v>2394</v>
      </c>
    </row>
    <row r="466" spans="2:6">
      <c r="B466" s="12" t="s">
        <v>1590</v>
      </c>
      <c r="C466" s="12" t="s">
        <v>251</v>
      </c>
      <c r="D466" s="12" t="s">
        <v>360</v>
      </c>
      <c r="E466" s="12" t="s">
        <v>2965</v>
      </c>
      <c r="F466" s="12" t="s">
        <v>2535</v>
      </c>
    </row>
    <row r="467" spans="2:6">
      <c r="B467" s="12" t="s">
        <v>1242</v>
      </c>
      <c r="C467" s="12" t="s">
        <v>745</v>
      </c>
      <c r="D467" s="12" t="s">
        <v>1061</v>
      </c>
      <c r="E467" s="12" t="s">
        <v>1833</v>
      </c>
      <c r="F467" s="12" t="s">
        <v>2547</v>
      </c>
    </row>
    <row r="468" spans="2:6">
      <c r="B468" s="12" t="s">
        <v>1885</v>
      </c>
      <c r="C468" s="12" t="s">
        <v>501</v>
      </c>
      <c r="D468" s="12" t="s">
        <v>832</v>
      </c>
      <c r="E468" s="12" t="s">
        <v>820</v>
      </c>
      <c r="F468" s="12" t="s">
        <v>250</v>
      </c>
    </row>
    <row r="469" spans="2:6">
      <c r="B469" s="12" t="s">
        <v>498</v>
      </c>
      <c r="C469" s="12" t="s">
        <v>798</v>
      </c>
      <c r="D469" s="12" t="s">
        <v>2260</v>
      </c>
      <c r="E469" s="12" t="s">
        <v>1952</v>
      </c>
      <c r="F469" s="12" t="s">
        <v>2352</v>
      </c>
    </row>
    <row r="470" spans="2:6">
      <c r="B470" s="12" t="s">
        <v>1494</v>
      </c>
      <c r="C470" s="12" t="s">
        <v>629</v>
      </c>
      <c r="D470" s="12" t="s">
        <v>127</v>
      </c>
      <c r="E470" s="12" t="s">
        <v>1988</v>
      </c>
      <c r="F470" s="12" t="s">
        <v>2450</v>
      </c>
    </row>
    <row r="471" spans="2:6">
      <c r="B471" s="12" t="s">
        <v>1787</v>
      </c>
      <c r="C471" s="12" t="s">
        <v>425</v>
      </c>
      <c r="D471" s="12" t="s">
        <v>1092</v>
      </c>
      <c r="E471" s="12" t="s">
        <v>2966</v>
      </c>
      <c r="F471" s="12" t="s">
        <v>2558</v>
      </c>
    </row>
    <row r="472" spans="2:6">
      <c r="B472" s="12" t="s">
        <v>732</v>
      </c>
      <c r="C472" s="12" t="s">
        <v>288</v>
      </c>
      <c r="D472" s="12" t="s">
        <v>664</v>
      </c>
      <c r="E472" s="12" t="s">
        <v>2834</v>
      </c>
      <c r="F472" s="12" t="s">
        <v>2559</v>
      </c>
    </row>
    <row r="473" spans="2:6">
      <c r="B473" s="12" t="s">
        <v>1704</v>
      </c>
      <c r="C473" s="12" t="s">
        <v>559</v>
      </c>
      <c r="D473" s="12" t="s">
        <v>507</v>
      </c>
      <c r="E473" s="12" t="s">
        <v>2835</v>
      </c>
      <c r="F473" s="12" t="s">
        <v>293</v>
      </c>
    </row>
    <row r="474" spans="2:6">
      <c r="B474" s="12" t="s">
        <v>1835</v>
      </c>
      <c r="C474" s="12" t="s">
        <v>735</v>
      </c>
      <c r="D474" s="12" t="s">
        <v>2239</v>
      </c>
      <c r="E474" s="12" t="s">
        <v>1834</v>
      </c>
      <c r="F474" s="12" t="s">
        <v>2353</v>
      </c>
    </row>
    <row r="475" spans="2:6">
      <c r="B475" s="12" t="s">
        <v>350</v>
      </c>
      <c r="C475" s="12" t="s">
        <v>560</v>
      </c>
      <c r="D475" s="12" t="s">
        <v>2169</v>
      </c>
      <c r="E475" s="12" t="s">
        <v>3082</v>
      </c>
      <c r="F475" s="12" t="s">
        <v>1820</v>
      </c>
    </row>
    <row r="476" spans="2:6">
      <c r="B476" s="12" t="s">
        <v>1649</v>
      </c>
      <c r="C476" s="12" t="s">
        <v>201</v>
      </c>
      <c r="D476" s="12" t="s">
        <v>1218</v>
      </c>
      <c r="E476" s="12" t="s">
        <v>1142</v>
      </c>
      <c r="F476" s="12" t="s">
        <v>2536</v>
      </c>
    </row>
    <row r="477" spans="2:6">
      <c r="B477" s="12" t="s">
        <v>300</v>
      </c>
      <c r="C477" s="12" t="s">
        <v>110</v>
      </c>
      <c r="D477" s="12" t="s">
        <v>1725</v>
      </c>
      <c r="E477" s="12" t="s">
        <v>2858</v>
      </c>
      <c r="F477" s="12" t="s">
        <v>2492</v>
      </c>
    </row>
    <row r="478" spans="2:6">
      <c r="B478" s="12" t="s">
        <v>1674</v>
      </c>
      <c r="C478" s="12" t="s">
        <v>502</v>
      </c>
      <c r="D478" s="12" t="s">
        <v>665</v>
      </c>
      <c r="E478" s="12" t="s">
        <v>379</v>
      </c>
      <c r="F478" s="12" t="s">
        <v>850</v>
      </c>
    </row>
    <row r="479" spans="2:6">
      <c r="B479" s="12" t="s">
        <v>620</v>
      </c>
      <c r="C479" s="12" t="s">
        <v>1017</v>
      </c>
      <c r="D479" s="12" t="s">
        <v>456</v>
      </c>
      <c r="E479" s="12" t="s">
        <v>2884</v>
      </c>
      <c r="F479" s="12" t="s">
        <v>2395</v>
      </c>
    </row>
    <row r="480" spans="2:6">
      <c r="B480" s="12" t="s">
        <v>1539</v>
      </c>
      <c r="C480" s="12" t="s">
        <v>470</v>
      </c>
      <c r="D480" s="12" t="s">
        <v>2145</v>
      </c>
      <c r="E480" s="12" t="s">
        <v>1923</v>
      </c>
      <c r="F480" s="12" t="s">
        <v>2560</v>
      </c>
    </row>
    <row r="481" spans="2:6">
      <c r="B481" s="12" t="s">
        <v>420</v>
      </c>
      <c r="C481" s="12" t="s">
        <v>357</v>
      </c>
      <c r="D481" s="12" t="s">
        <v>1747</v>
      </c>
      <c r="E481" s="12" t="s">
        <v>1822</v>
      </c>
      <c r="F481" s="12" t="s">
        <v>2306</v>
      </c>
    </row>
    <row r="482" spans="2:6">
      <c r="B482" s="12" t="s">
        <v>1385</v>
      </c>
      <c r="C482" s="12" t="s">
        <v>506</v>
      </c>
      <c r="D482" s="12" t="s">
        <v>107</v>
      </c>
      <c r="E482" s="12" t="s">
        <v>2795</v>
      </c>
      <c r="F482" s="12" t="s">
        <v>1158</v>
      </c>
    </row>
    <row r="483" spans="2:6">
      <c r="B483" s="12" t="s">
        <v>1386</v>
      </c>
      <c r="C483" s="12" t="s">
        <v>561</v>
      </c>
      <c r="D483" s="12" t="s">
        <v>2136</v>
      </c>
      <c r="E483" s="12" t="s">
        <v>1418</v>
      </c>
      <c r="F483" s="12" t="s">
        <v>2307</v>
      </c>
    </row>
    <row r="484" spans="2:6">
      <c r="B484" s="12" t="s">
        <v>621</v>
      </c>
      <c r="C484" s="12" t="s">
        <v>227</v>
      </c>
      <c r="D484" s="12" t="s">
        <v>2209</v>
      </c>
      <c r="E484" s="12" t="s">
        <v>3047</v>
      </c>
      <c r="F484" s="12" t="s">
        <v>2354</v>
      </c>
    </row>
    <row r="485" spans="2:6">
      <c r="B485" s="12" t="s">
        <v>1562</v>
      </c>
      <c r="C485" s="12" t="s">
        <v>630</v>
      </c>
      <c r="D485" s="12" t="s">
        <v>512</v>
      </c>
      <c r="E485" s="12" t="s">
        <v>3098</v>
      </c>
      <c r="F485" s="12" t="s">
        <v>907</v>
      </c>
    </row>
    <row r="486" spans="2:6">
      <c r="B486" s="12" t="s">
        <v>1540</v>
      </c>
      <c r="C486" s="12" t="s">
        <v>662</v>
      </c>
      <c r="D486" s="12" t="s">
        <v>948</v>
      </c>
      <c r="E486" s="12" t="s">
        <v>2996</v>
      </c>
      <c r="F486" s="12" t="s">
        <v>489</v>
      </c>
    </row>
    <row r="487" spans="2:6">
      <c r="B487" s="12" t="s">
        <v>1823</v>
      </c>
      <c r="C487" s="12" t="s">
        <v>426</v>
      </c>
      <c r="D487" s="12" t="s">
        <v>435</v>
      </c>
      <c r="E487" s="12" t="s">
        <v>1924</v>
      </c>
      <c r="F487" s="12" t="s">
        <v>550</v>
      </c>
    </row>
    <row r="488" spans="2:6">
      <c r="B488" s="12" t="s">
        <v>1604</v>
      </c>
      <c r="C488" s="12" t="s">
        <v>503</v>
      </c>
      <c r="D488" s="12" t="s">
        <v>2253</v>
      </c>
      <c r="E488" s="12" t="s">
        <v>2759</v>
      </c>
      <c r="F488" s="12" t="s">
        <v>2641</v>
      </c>
    </row>
    <row r="489" spans="2:6">
      <c r="B489" s="12" t="s">
        <v>1427</v>
      </c>
      <c r="C489" s="12" t="s">
        <v>267</v>
      </c>
      <c r="D489" s="12" t="s">
        <v>1970</v>
      </c>
      <c r="E489" s="12" t="s">
        <v>1790</v>
      </c>
      <c r="F489" s="12" t="s">
        <v>2308</v>
      </c>
    </row>
    <row r="490" spans="2:6">
      <c r="B490" s="12" t="s">
        <v>1880</v>
      </c>
      <c r="C490" s="12" t="s">
        <v>234</v>
      </c>
      <c r="D490" s="12" t="s">
        <v>1272</v>
      </c>
      <c r="E490" s="12" t="s">
        <v>3069</v>
      </c>
      <c r="F490" s="12" t="s">
        <v>2451</v>
      </c>
    </row>
    <row r="491" spans="2:6">
      <c r="B491" s="12" t="s">
        <v>622</v>
      </c>
      <c r="C491" s="12" t="s">
        <v>947</v>
      </c>
      <c r="D491" s="12" t="s">
        <v>2127</v>
      </c>
      <c r="E491" s="12" t="s">
        <v>3070</v>
      </c>
      <c r="F491" s="12" t="s">
        <v>2501</v>
      </c>
    </row>
    <row r="492" spans="2:6">
      <c r="B492" s="12" t="s">
        <v>1881</v>
      </c>
      <c r="C492" s="12" t="s">
        <v>631</v>
      </c>
      <c r="D492" s="12" t="s">
        <v>2240</v>
      </c>
      <c r="E492" s="12" t="s">
        <v>492</v>
      </c>
      <c r="F492" s="12" t="s">
        <v>989</v>
      </c>
    </row>
    <row r="493" spans="2:6">
      <c r="B493" s="12" t="s">
        <v>1605</v>
      </c>
      <c r="C493" s="12" t="s">
        <v>427</v>
      </c>
      <c r="D493" s="12" t="s">
        <v>1072</v>
      </c>
      <c r="E493" s="12" t="s">
        <v>2859</v>
      </c>
      <c r="F493" s="12" t="s">
        <v>243</v>
      </c>
    </row>
    <row r="494" spans="2:6">
      <c r="B494" s="12" t="s">
        <v>823</v>
      </c>
      <c r="C494" s="12" t="s">
        <v>246</v>
      </c>
      <c r="D494" s="12" t="s">
        <v>911</v>
      </c>
      <c r="E494" s="12" t="s">
        <v>1998</v>
      </c>
      <c r="F494" s="12" t="s">
        <v>2631</v>
      </c>
    </row>
    <row r="495" spans="2:6">
      <c r="B495" s="12" t="s">
        <v>135</v>
      </c>
      <c r="C495" s="12" t="s">
        <v>663</v>
      </c>
      <c r="D495" s="12" t="s">
        <v>363</v>
      </c>
      <c r="E495" s="12" t="s">
        <v>2845</v>
      </c>
      <c r="F495" s="12" t="s">
        <v>415</v>
      </c>
    </row>
    <row r="496" spans="2:6">
      <c r="B496" s="12" t="s">
        <v>1370</v>
      </c>
      <c r="C496" s="12" t="s">
        <v>763</v>
      </c>
      <c r="D496" s="12" t="s">
        <v>2210</v>
      </c>
      <c r="E496" s="12" t="s">
        <v>1182</v>
      </c>
      <c r="F496" s="12" t="s">
        <v>791</v>
      </c>
    </row>
    <row r="497" spans="2:6">
      <c r="B497" s="12" t="s">
        <v>351</v>
      </c>
      <c r="C497" s="12" t="s">
        <v>190</v>
      </c>
      <c r="D497" s="12" t="s">
        <v>1268</v>
      </c>
      <c r="E497" s="12" t="s">
        <v>2810</v>
      </c>
      <c r="F497" s="12" t="s">
        <v>551</v>
      </c>
    </row>
    <row r="498" spans="2:6">
      <c r="B498" s="12" t="s">
        <v>794</v>
      </c>
      <c r="C498" s="12" t="s">
        <v>362</v>
      </c>
      <c r="D498" s="12" t="s">
        <v>2247</v>
      </c>
      <c r="E498" s="12" t="s">
        <v>1979</v>
      </c>
      <c r="F498" s="12" t="s">
        <v>520</v>
      </c>
    </row>
    <row r="499" spans="2:6">
      <c r="B499" s="12" t="s">
        <v>1675</v>
      </c>
      <c r="C499" s="12" t="s">
        <v>593</v>
      </c>
      <c r="D499" s="12" t="s">
        <v>717</v>
      </c>
      <c r="E499" s="12" t="s">
        <v>1909</v>
      </c>
      <c r="F499" s="12" t="s">
        <v>2632</v>
      </c>
    </row>
    <row r="500" spans="2:6">
      <c r="B500" s="12" t="s">
        <v>1002</v>
      </c>
      <c r="C500" s="12" t="s">
        <v>223</v>
      </c>
      <c r="D500" s="12" t="s">
        <v>2197</v>
      </c>
      <c r="E500" s="12" t="s">
        <v>1741</v>
      </c>
      <c r="F500" s="12" t="s">
        <v>1238</v>
      </c>
    </row>
    <row r="501" spans="2:6">
      <c r="B501" s="12" t="s">
        <v>1490</v>
      </c>
      <c r="C501" s="12" t="s">
        <v>199</v>
      </c>
      <c r="D501" s="12" t="s">
        <v>383</v>
      </c>
      <c r="E501" s="12" t="s">
        <v>1934</v>
      </c>
      <c r="F501" s="12" t="s">
        <v>170</v>
      </c>
    </row>
    <row r="502" spans="2:6">
      <c r="B502" s="12" t="s">
        <v>500</v>
      </c>
      <c r="C502" s="12" t="s">
        <v>315</v>
      </c>
      <c r="D502" s="12" t="s">
        <v>912</v>
      </c>
      <c r="E502" s="12" t="s">
        <v>2967</v>
      </c>
      <c r="F502" s="12" t="s">
        <v>684</v>
      </c>
    </row>
    <row r="503" spans="2:6">
      <c r="B503" s="12" t="s">
        <v>804</v>
      </c>
      <c r="C503" s="12" t="s">
        <v>691</v>
      </c>
      <c r="D503" s="12" t="s">
        <v>1203</v>
      </c>
      <c r="E503" s="12" t="s">
        <v>554</v>
      </c>
      <c r="F503" s="12" t="s">
        <v>490</v>
      </c>
    </row>
    <row r="504" spans="2:6">
      <c r="B504" s="12" t="s">
        <v>1563</v>
      </c>
      <c r="C504" s="12" t="s">
        <v>472</v>
      </c>
      <c r="D504" s="12" t="s">
        <v>2241</v>
      </c>
      <c r="E504" s="12" t="s">
        <v>3071</v>
      </c>
      <c r="F504" s="12" t="s">
        <v>597</v>
      </c>
    </row>
    <row r="505" spans="2:6">
      <c r="B505" s="12" t="s">
        <v>1866</v>
      </c>
      <c r="C505" s="12" t="s">
        <v>634</v>
      </c>
      <c r="D505" s="12" t="s">
        <v>2180</v>
      </c>
      <c r="E505" s="12" t="s">
        <v>2029</v>
      </c>
      <c r="F505" s="12" t="s">
        <v>1353</v>
      </c>
    </row>
    <row r="506" spans="2:6">
      <c r="B506" s="12" t="s">
        <v>1798</v>
      </c>
      <c r="C506" s="12" t="s">
        <v>316</v>
      </c>
      <c r="D506" s="12" t="s">
        <v>2185</v>
      </c>
      <c r="E506" s="12" t="s">
        <v>2695</v>
      </c>
      <c r="F506" s="12" t="s">
        <v>2561</v>
      </c>
    </row>
    <row r="507" spans="2:6">
      <c r="B507" s="12" t="s">
        <v>782</v>
      </c>
      <c r="C507" s="12" t="s">
        <v>473</v>
      </c>
      <c r="D507" s="12" t="s">
        <v>2186</v>
      </c>
      <c r="E507" s="12" t="s">
        <v>2784</v>
      </c>
      <c r="F507" s="12" t="s">
        <v>2590</v>
      </c>
    </row>
    <row r="508" spans="2:6">
      <c r="B508" s="12" t="s">
        <v>369</v>
      </c>
      <c r="C508" s="12" t="s">
        <v>635</v>
      </c>
      <c r="D508" s="12" t="s">
        <v>2233</v>
      </c>
      <c r="E508" s="12" t="s">
        <v>1726</v>
      </c>
      <c r="F508" s="12" t="s">
        <v>2396</v>
      </c>
    </row>
    <row r="509" spans="2:6">
      <c r="B509" s="12" t="s">
        <v>261</v>
      </c>
      <c r="C509" s="12" t="s">
        <v>563</v>
      </c>
      <c r="E509" s="12" t="s">
        <v>1980</v>
      </c>
      <c r="F509" s="12" t="s">
        <v>1122</v>
      </c>
    </row>
    <row r="510" spans="2:6">
      <c r="B510" s="12" t="s">
        <v>1003</v>
      </c>
      <c r="C510" s="12" t="s">
        <v>119</v>
      </c>
      <c r="E510" s="12" t="s">
        <v>1872</v>
      </c>
      <c r="F510" s="12" t="s">
        <v>1053</v>
      </c>
    </row>
    <row r="511" spans="2:6">
      <c r="B511" s="12" t="s">
        <v>327</v>
      </c>
      <c r="C511" s="12" t="s">
        <v>454</v>
      </c>
      <c r="E511" s="12" t="s">
        <v>3015</v>
      </c>
      <c r="F511" s="12" t="s">
        <v>2642</v>
      </c>
    </row>
    <row r="512" spans="2:6">
      <c r="B512" s="12" t="s">
        <v>592</v>
      </c>
      <c r="C512" s="12" t="s">
        <v>830</v>
      </c>
      <c r="E512" s="12" t="s">
        <v>1925</v>
      </c>
      <c r="F512" s="12" t="s">
        <v>1864</v>
      </c>
    </row>
    <row r="513" spans="2:6">
      <c r="B513" s="12" t="s">
        <v>927</v>
      </c>
      <c r="C513" s="12" t="s">
        <v>289</v>
      </c>
      <c r="E513" s="12" t="s">
        <v>2734</v>
      </c>
      <c r="F513" s="12" t="s">
        <v>171</v>
      </c>
    </row>
    <row r="514" spans="2:6">
      <c r="B514" s="12" t="s">
        <v>514</v>
      </c>
      <c r="C514" s="12" t="s">
        <v>455</v>
      </c>
      <c r="E514" s="12" t="s">
        <v>1738</v>
      </c>
      <c r="F514" s="12" t="s">
        <v>2548</v>
      </c>
    </row>
    <row r="515" spans="2:6">
      <c r="B515" s="12" t="s">
        <v>1245</v>
      </c>
      <c r="C515" s="12" t="s">
        <v>692</v>
      </c>
      <c r="E515" s="12" t="s">
        <v>1845</v>
      </c>
      <c r="F515" s="12" t="s">
        <v>2309</v>
      </c>
    </row>
    <row r="516" spans="2:6">
      <c r="B516" s="12" t="s">
        <v>312</v>
      </c>
      <c r="C516" s="12" t="s">
        <v>693</v>
      </c>
      <c r="E516" s="12" t="s">
        <v>2977</v>
      </c>
      <c r="F516" s="12" t="s">
        <v>2310</v>
      </c>
    </row>
    <row r="517" spans="2:6">
      <c r="B517" s="12" t="s">
        <v>770</v>
      </c>
      <c r="C517" s="12" t="s">
        <v>384</v>
      </c>
      <c r="E517" s="12" t="s">
        <v>1846</v>
      </c>
      <c r="F517" s="12" t="s">
        <v>326</v>
      </c>
    </row>
    <row r="518" spans="2:6">
      <c r="B518" s="12" t="s">
        <v>1853</v>
      </c>
      <c r="C518" s="12" t="s">
        <v>564</v>
      </c>
      <c r="E518" s="12" t="s">
        <v>2868</v>
      </c>
      <c r="F518" s="12" t="s">
        <v>158</v>
      </c>
    </row>
    <row r="519" spans="2:6">
      <c r="B519" s="12" t="s">
        <v>938</v>
      </c>
      <c r="C519" s="12" t="s">
        <v>428</v>
      </c>
      <c r="E519" s="12" t="s">
        <v>1981</v>
      </c>
      <c r="F519" s="12" t="s">
        <v>2525</v>
      </c>
    </row>
    <row r="520" spans="2:6">
      <c r="B520" s="12" t="s">
        <v>623</v>
      </c>
      <c r="C520" s="12" t="s">
        <v>126</v>
      </c>
      <c r="E520" s="12" t="s">
        <v>1910</v>
      </c>
      <c r="F520" s="12" t="s">
        <v>2355</v>
      </c>
    </row>
    <row r="521" spans="2:6">
      <c r="B521" s="12" t="s">
        <v>146</v>
      </c>
      <c r="C521" s="12" t="s">
        <v>434</v>
      </c>
      <c r="E521" s="12" t="s">
        <v>1713</v>
      </c>
      <c r="F521" s="12" t="s">
        <v>553</v>
      </c>
    </row>
    <row r="522" spans="2:6">
      <c r="B522" s="12" t="s">
        <v>423</v>
      </c>
      <c r="C522" s="12" t="s">
        <v>358</v>
      </c>
      <c r="E522" s="12" t="s">
        <v>2796</v>
      </c>
      <c r="F522" s="12" t="s">
        <v>256</v>
      </c>
    </row>
    <row r="523" spans="2:6">
      <c r="B523" s="12" t="s">
        <v>189</v>
      </c>
      <c r="C523" s="12" t="s">
        <v>636</v>
      </c>
      <c r="E523" s="12" t="s">
        <v>1969</v>
      </c>
      <c r="F523" s="12" t="s">
        <v>1123</v>
      </c>
    </row>
    <row r="524" spans="2:6">
      <c r="B524" s="12" t="s">
        <v>467</v>
      </c>
      <c r="C524" s="12" t="s">
        <v>141</v>
      </c>
      <c r="E524" s="12" t="s">
        <v>419</v>
      </c>
      <c r="F524" s="12" t="s">
        <v>2502</v>
      </c>
    </row>
    <row r="525" spans="2:6">
      <c r="B525" s="12" t="s">
        <v>1006</v>
      </c>
      <c r="C525" s="12" t="s">
        <v>653</v>
      </c>
      <c r="E525" s="12" t="s">
        <v>1464</v>
      </c>
      <c r="F525" s="12" t="s">
        <v>2356</v>
      </c>
    </row>
    <row r="526" spans="2:6">
      <c r="B526" s="12" t="s">
        <v>733</v>
      </c>
      <c r="C526" s="12" t="s">
        <v>247</v>
      </c>
      <c r="E526" s="12" t="s">
        <v>2785</v>
      </c>
      <c r="F526" s="12" t="s">
        <v>1891</v>
      </c>
    </row>
    <row r="527" spans="2:6">
      <c r="B527" s="12" t="s">
        <v>282</v>
      </c>
      <c r="C527" s="12" t="s">
        <v>136</v>
      </c>
      <c r="E527" s="12" t="s">
        <v>2811</v>
      </c>
      <c r="F527" s="12" t="s">
        <v>161</v>
      </c>
    </row>
    <row r="528" spans="2:6">
      <c r="B528" s="12" t="s">
        <v>106</v>
      </c>
      <c r="C528" s="12" t="s">
        <v>429</v>
      </c>
      <c r="E528" s="12" t="s">
        <v>1852</v>
      </c>
      <c r="F528" s="12" t="s">
        <v>2397</v>
      </c>
    </row>
    <row r="529" spans="2:6">
      <c r="B529" s="12" t="s">
        <v>262</v>
      </c>
      <c r="C529" s="12" t="s">
        <v>205</v>
      </c>
      <c r="E529" s="12" t="s">
        <v>2786</v>
      </c>
      <c r="F529" s="12" t="s">
        <v>2420</v>
      </c>
    </row>
    <row r="530" spans="2:6">
      <c r="B530" s="12" t="s">
        <v>1592</v>
      </c>
      <c r="C530" s="12" t="s">
        <v>578</v>
      </c>
      <c r="E530" s="12" t="s">
        <v>1903</v>
      </c>
      <c r="F530" s="12" t="s">
        <v>937</v>
      </c>
    </row>
    <row r="531" spans="2:6">
      <c r="B531" s="12" t="s">
        <v>575</v>
      </c>
      <c r="C531" s="12" t="s">
        <v>694</v>
      </c>
      <c r="E531" s="12" t="s">
        <v>2997</v>
      </c>
      <c r="F531" s="12" t="s">
        <v>491</v>
      </c>
    </row>
    <row r="532" spans="2:6">
      <c r="B532" s="12" t="s">
        <v>1658</v>
      </c>
      <c r="C532" s="12" t="s">
        <v>120</v>
      </c>
      <c r="E532" s="12" t="s">
        <v>2885</v>
      </c>
      <c r="F532" s="12" t="s">
        <v>2578</v>
      </c>
    </row>
    <row r="533" spans="2:6">
      <c r="B533" s="12" t="s">
        <v>1810</v>
      </c>
      <c r="C533" s="12" t="s">
        <v>290</v>
      </c>
      <c r="E533" s="12" t="s">
        <v>2812</v>
      </c>
      <c r="F533" s="12" t="s">
        <v>2653</v>
      </c>
    </row>
    <row r="534" spans="2:6">
      <c r="B534" s="12" t="s">
        <v>220</v>
      </c>
      <c r="C534" s="12" t="s">
        <v>359</v>
      </c>
      <c r="E534" s="12" t="s">
        <v>1791</v>
      </c>
      <c r="F534" s="12" t="s">
        <v>130</v>
      </c>
    </row>
    <row r="535" spans="2:6">
      <c r="B535" s="12" t="s">
        <v>283</v>
      </c>
      <c r="C535" s="12" t="s">
        <v>430</v>
      </c>
      <c r="E535" s="12" t="s">
        <v>1657</v>
      </c>
      <c r="F535" s="12" t="s">
        <v>615</v>
      </c>
    </row>
    <row r="536" spans="2:6">
      <c r="B536" s="12" t="s">
        <v>284</v>
      </c>
      <c r="C536" s="12" t="s">
        <v>391</v>
      </c>
      <c r="E536" s="12" t="s">
        <v>1547</v>
      </c>
      <c r="F536" s="12" t="s">
        <v>2549</v>
      </c>
    </row>
    <row r="537" spans="2:6">
      <c r="B537" s="12" t="s">
        <v>915</v>
      </c>
      <c r="C537" s="12" t="s">
        <v>116</v>
      </c>
      <c r="E537" s="12" t="s">
        <v>1885</v>
      </c>
      <c r="F537" s="12" t="s">
        <v>2600</v>
      </c>
    </row>
    <row r="538" spans="2:6">
      <c r="B538" s="12" t="s">
        <v>1873</v>
      </c>
      <c r="C538" s="12" t="s">
        <v>536</v>
      </c>
      <c r="E538" s="12" t="s">
        <v>3072</v>
      </c>
      <c r="F538" s="12" t="s">
        <v>2511</v>
      </c>
    </row>
    <row r="539" spans="2:6">
      <c r="B539" s="12" t="s">
        <v>1606</v>
      </c>
      <c r="C539" s="12" t="s">
        <v>380</v>
      </c>
      <c r="E539" s="12" t="s">
        <v>1989</v>
      </c>
      <c r="F539" s="12" t="s">
        <v>129</v>
      </c>
    </row>
    <row r="540" spans="2:6">
      <c r="B540" s="12" t="s">
        <v>313</v>
      </c>
      <c r="C540" s="12" t="s">
        <v>431</v>
      </c>
      <c r="E540" s="12" t="s">
        <v>3024</v>
      </c>
      <c r="F540" s="12" t="s">
        <v>1065</v>
      </c>
    </row>
    <row r="541" spans="2:6">
      <c r="B541" s="12" t="s">
        <v>1088</v>
      </c>
      <c r="C541" s="12" t="s">
        <v>716</v>
      </c>
      <c r="E541" s="12" t="s">
        <v>2696</v>
      </c>
      <c r="F541" s="12" t="s">
        <v>2643</v>
      </c>
    </row>
    <row r="542" spans="2:6">
      <c r="B542" s="12" t="s">
        <v>1070</v>
      </c>
      <c r="C542" s="12" t="s">
        <v>332</v>
      </c>
      <c r="E542" s="12" t="s">
        <v>3048</v>
      </c>
      <c r="F542" s="12" t="s">
        <v>416</v>
      </c>
    </row>
    <row r="543" spans="2:6">
      <c r="B543" s="16" t="s">
        <v>2285</v>
      </c>
      <c r="C543" s="12" t="s">
        <v>889</v>
      </c>
      <c r="E543" s="12" t="s">
        <v>2697</v>
      </c>
      <c r="F543" s="12" t="s">
        <v>1374</v>
      </c>
    </row>
    <row r="544" spans="2:6">
      <c r="B544" s="12" t="s">
        <v>579</v>
      </c>
      <c r="C544" s="12" t="s">
        <v>695</v>
      </c>
      <c r="E544" s="12" t="s">
        <v>1271</v>
      </c>
      <c r="F544" s="12" t="s">
        <v>2473</v>
      </c>
    </row>
    <row r="545" spans="2:6">
      <c r="B545" s="12" t="s">
        <v>1799</v>
      </c>
      <c r="C545" s="12" t="s">
        <v>361</v>
      </c>
      <c r="E545" s="12" t="s">
        <v>1787</v>
      </c>
      <c r="F545" s="12" t="s">
        <v>759</v>
      </c>
    </row>
    <row r="546" spans="2:6">
      <c r="B546" s="12" t="s">
        <v>1009</v>
      </c>
      <c r="C546" s="12" t="s">
        <v>127</v>
      </c>
      <c r="E546" s="12" t="s">
        <v>1704</v>
      </c>
      <c r="F546" s="12" t="s">
        <v>513</v>
      </c>
    </row>
    <row r="547" spans="2:6">
      <c r="B547" s="12" t="s">
        <v>329</v>
      </c>
      <c r="C547" s="12" t="s">
        <v>696</v>
      </c>
      <c r="E547" s="12" t="s">
        <v>2860</v>
      </c>
      <c r="F547" s="12" t="s">
        <v>347</v>
      </c>
    </row>
    <row r="548" spans="2:6">
      <c r="B548" s="12" t="s">
        <v>424</v>
      </c>
      <c r="C548" s="12" t="s">
        <v>291</v>
      </c>
      <c r="E548" s="12" t="s">
        <v>2698</v>
      </c>
      <c r="F548" s="12" t="s">
        <v>2421</v>
      </c>
    </row>
    <row r="549" spans="2:6">
      <c r="B549" s="12" t="s">
        <v>666</v>
      </c>
      <c r="C549" s="12" t="s">
        <v>637</v>
      </c>
      <c r="E549" s="12" t="s">
        <v>1835</v>
      </c>
      <c r="F549" s="12" t="s">
        <v>1159</v>
      </c>
    </row>
    <row r="550" spans="2:6">
      <c r="B550" s="12" t="s">
        <v>440</v>
      </c>
      <c r="C550" s="12" t="s">
        <v>594</v>
      </c>
      <c r="E550" s="12" t="s">
        <v>3025</v>
      </c>
      <c r="F550" s="12" t="s">
        <v>1537</v>
      </c>
    </row>
    <row r="551" spans="2:6">
      <c r="B551" s="12" t="s">
        <v>1565</v>
      </c>
      <c r="C551" s="12" t="s">
        <v>706</v>
      </c>
      <c r="E551" s="12" t="s">
        <v>1758</v>
      </c>
      <c r="F551" s="12" t="s">
        <v>647</v>
      </c>
    </row>
    <row r="552" spans="2:6">
      <c r="B552" s="12" t="s">
        <v>174</v>
      </c>
      <c r="C552" s="12" t="s">
        <v>638</v>
      </c>
      <c r="E552" s="12" t="s">
        <v>2047</v>
      </c>
      <c r="F552" s="12" t="s">
        <v>2357</v>
      </c>
    </row>
    <row r="553" spans="2:6">
      <c r="B553" s="12" t="s">
        <v>1836</v>
      </c>
      <c r="C553" s="12" t="s">
        <v>764</v>
      </c>
      <c r="E553" s="12" t="s">
        <v>2998</v>
      </c>
      <c r="F553" s="12" t="s">
        <v>2311</v>
      </c>
    </row>
    <row r="554" spans="2:6">
      <c r="B554" s="12" t="s">
        <v>1250</v>
      </c>
      <c r="C554" s="12" t="s">
        <v>736</v>
      </c>
      <c r="E554" s="12" t="s">
        <v>1982</v>
      </c>
      <c r="F554" s="12" t="s">
        <v>1142</v>
      </c>
    </row>
    <row r="555" spans="2:6">
      <c r="B555" s="12" t="s">
        <v>1659</v>
      </c>
      <c r="C555" s="12" t="s">
        <v>639</v>
      </c>
      <c r="E555" s="12" t="s">
        <v>1540</v>
      </c>
      <c r="F555" s="12" t="s">
        <v>2452</v>
      </c>
    </row>
    <row r="556" spans="2:6">
      <c r="B556" s="12" t="s">
        <v>1761</v>
      </c>
      <c r="C556" s="12" t="s">
        <v>737</v>
      </c>
      <c r="E556" s="12" t="s">
        <v>1823</v>
      </c>
      <c r="F556" s="12" t="s">
        <v>379</v>
      </c>
    </row>
    <row r="557" spans="2:6">
      <c r="B557" s="12" t="s">
        <v>1309</v>
      </c>
      <c r="C557" s="12" t="s">
        <v>191</v>
      </c>
      <c r="E557" s="12" t="s">
        <v>2949</v>
      </c>
      <c r="F557" s="12" t="s">
        <v>2512</v>
      </c>
    </row>
    <row r="558" spans="2:6">
      <c r="B558" s="12" t="s">
        <v>689</v>
      </c>
      <c r="C558" s="12" t="s">
        <v>211</v>
      </c>
      <c r="E558" s="12" t="s">
        <v>1427</v>
      </c>
      <c r="F558" s="12" t="s">
        <v>1822</v>
      </c>
    </row>
    <row r="559" spans="2:6">
      <c r="B559" s="12" t="s">
        <v>1745</v>
      </c>
      <c r="C559" s="12" t="s">
        <v>107</v>
      </c>
      <c r="E559" s="12" t="s">
        <v>3006</v>
      </c>
      <c r="F559" s="12" t="s">
        <v>1418</v>
      </c>
    </row>
    <row r="560" spans="2:6">
      <c r="B560" s="12" t="s">
        <v>469</v>
      </c>
      <c r="C560" s="12" t="s">
        <v>202</v>
      </c>
      <c r="E560" s="12" t="s">
        <v>1880</v>
      </c>
      <c r="F560" s="12" t="s">
        <v>1276</v>
      </c>
    </row>
    <row r="561" spans="2:6">
      <c r="B561" s="12" t="s">
        <v>1010</v>
      </c>
      <c r="C561" s="12" t="s">
        <v>668</v>
      </c>
      <c r="E561" s="12" t="s">
        <v>2999</v>
      </c>
      <c r="F561" s="12" t="s">
        <v>1340</v>
      </c>
    </row>
    <row r="562" spans="2:6">
      <c r="B562" s="12" t="s">
        <v>352</v>
      </c>
      <c r="C562" s="12" t="s">
        <v>301</v>
      </c>
      <c r="E562" s="12" t="s">
        <v>1881</v>
      </c>
      <c r="F562" s="12" t="s">
        <v>2633</v>
      </c>
    </row>
    <row r="563" spans="2:6">
      <c r="B563" s="12" t="s">
        <v>287</v>
      </c>
      <c r="C563" s="12" t="s">
        <v>843</v>
      </c>
      <c r="E563" s="12" t="s">
        <v>2846</v>
      </c>
      <c r="F563" s="12" t="s">
        <v>1383</v>
      </c>
    </row>
    <row r="564" spans="2:6">
      <c r="B564" s="12" t="s">
        <v>152</v>
      </c>
      <c r="C564" s="12" t="s">
        <v>236</v>
      </c>
      <c r="E564" s="12" t="s">
        <v>823</v>
      </c>
      <c r="F564" s="12" t="s">
        <v>2474</v>
      </c>
    </row>
    <row r="565" spans="2:6">
      <c r="B565" s="12" t="s">
        <v>175</v>
      </c>
      <c r="C565" s="12" t="s">
        <v>317</v>
      </c>
      <c r="E565" s="12" t="s">
        <v>3007</v>
      </c>
      <c r="F565" s="12" t="s">
        <v>1790</v>
      </c>
    </row>
    <row r="566" spans="2:6">
      <c r="B566" s="12" t="s">
        <v>625</v>
      </c>
      <c r="C566" s="12" t="s">
        <v>432</v>
      </c>
      <c r="E566" s="12" t="s">
        <v>3083</v>
      </c>
      <c r="F566" s="12" t="s">
        <v>880</v>
      </c>
    </row>
    <row r="567" spans="2:6">
      <c r="B567" s="12" t="s">
        <v>165</v>
      </c>
      <c r="C567" s="12" t="s">
        <v>899</v>
      </c>
      <c r="E567" s="12" t="s">
        <v>2886</v>
      </c>
      <c r="F567" s="12" t="s">
        <v>492</v>
      </c>
    </row>
    <row r="568" spans="2:6">
      <c r="B568" s="12" t="s">
        <v>353</v>
      </c>
      <c r="C568" s="12" t="s">
        <v>457</v>
      </c>
      <c r="E568" s="12" t="s">
        <v>2699</v>
      </c>
      <c r="F568" s="12" t="s">
        <v>686</v>
      </c>
    </row>
    <row r="569" spans="2:6">
      <c r="B569" s="12" t="s">
        <v>1660</v>
      </c>
      <c r="C569" s="12" t="s">
        <v>441</v>
      </c>
      <c r="E569" s="12" t="s">
        <v>3049</v>
      </c>
      <c r="F569" s="12" t="s">
        <v>451</v>
      </c>
    </row>
    <row r="570" spans="2:6">
      <c r="B570" s="12" t="s">
        <v>651</v>
      </c>
      <c r="C570" s="12" t="s">
        <v>537</v>
      </c>
      <c r="E570" s="12" t="s">
        <v>2869</v>
      </c>
      <c r="F570" s="12" t="s">
        <v>2601</v>
      </c>
    </row>
    <row r="571" spans="2:6">
      <c r="B571" s="12" t="s">
        <v>125</v>
      </c>
      <c r="C571" s="12" t="s">
        <v>523</v>
      </c>
      <c r="E571" s="12" t="s">
        <v>2700</v>
      </c>
      <c r="F571" s="12" t="s">
        <v>493</v>
      </c>
    </row>
    <row r="572" spans="2:6">
      <c r="B572" s="12" t="s">
        <v>392</v>
      </c>
      <c r="C572" s="12" t="s">
        <v>231</v>
      </c>
      <c r="E572" s="12" t="s">
        <v>1892</v>
      </c>
      <c r="F572" s="12" t="s">
        <v>2612</v>
      </c>
    </row>
    <row r="573" spans="2:6">
      <c r="B573" s="12" t="s">
        <v>626</v>
      </c>
      <c r="C573" s="12" t="s">
        <v>139</v>
      </c>
      <c r="E573" s="12" t="s">
        <v>500</v>
      </c>
      <c r="F573" s="12" t="s">
        <v>349</v>
      </c>
    </row>
    <row r="574" spans="2:6">
      <c r="B574" s="12" t="s">
        <v>193</v>
      </c>
      <c r="C574" s="12" t="s">
        <v>192</v>
      </c>
      <c r="E574" s="12" t="s">
        <v>2735</v>
      </c>
      <c r="F574" s="12" t="s">
        <v>494</v>
      </c>
    </row>
    <row r="575" spans="2:6">
      <c r="B575" s="12" t="s">
        <v>1593</v>
      </c>
      <c r="E575" s="12" t="s">
        <v>2760</v>
      </c>
      <c r="F575" s="12" t="s">
        <v>1198</v>
      </c>
    </row>
    <row r="576" spans="2:6">
      <c r="B576" s="12" t="s">
        <v>627</v>
      </c>
      <c r="E576" s="12" t="s">
        <v>1866</v>
      </c>
      <c r="F576" s="12" t="s">
        <v>2358</v>
      </c>
    </row>
    <row r="577" spans="2:6">
      <c r="B577" s="12" t="s">
        <v>1523</v>
      </c>
      <c r="E577" s="12" t="s">
        <v>3073</v>
      </c>
      <c r="F577" s="12" t="s">
        <v>299</v>
      </c>
    </row>
    <row r="578" spans="2:6">
      <c r="B578" s="12" t="s">
        <v>1430</v>
      </c>
      <c r="E578" s="12" t="s">
        <v>1798</v>
      </c>
      <c r="F578" s="12" t="s">
        <v>1611</v>
      </c>
    </row>
    <row r="579" spans="2:6">
      <c r="B579" s="12" t="s">
        <v>176</v>
      </c>
      <c r="E579" s="12" t="s">
        <v>2701</v>
      </c>
      <c r="F579" s="12" t="s">
        <v>896</v>
      </c>
    </row>
    <row r="580" spans="2:6">
      <c r="B580" s="12" t="s">
        <v>166</v>
      </c>
      <c r="E580" s="12" t="s">
        <v>2040</v>
      </c>
      <c r="F580" s="12" t="s">
        <v>2503</v>
      </c>
    </row>
    <row r="581" spans="2:6">
      <c r="B581" s="12" t="s">
        <v>1389</v>
      </c>
      <c r="E581" s="12" t="s">
        <v>1936</v>
      </c>
      <c r="F581" s="12" t="s">
        <v>2550</v>
      </c>
    </row>
    <row r="582" spans="2:6">
      <c r="B582" s="12" t="s">
        <v>558</v>
      </c>
      <c r="E582" s="12" t="s">
        <v>2761</v>
      </c>
      <c r="F582" s="12" t="s">
        <v>2602</v>
      </c>
    </row>
    <row r="583" spans="2:6">
      <c r="B583" s="12" t="s">
        <v>805</v>
      </c>
      <c r="E583" s="12" t="s">
        <v>1944</v>
      </c>
      <c r="F583" s="12" t="s">
        <v>644</v>
      </c>
    </row>
    <row r="584" spans="2:6">
      <c r="B584" s="12" t="s">
        <v>1645</v>
      </c>
      <c r="E584" s="12" t="s">
        <v>2797</v>
      </c>
      <c r="F584" s="12" t="s">
        <v>2579</v>
      </c>
    </row>
    <row r="585" spans="2:6">
      <c r="B585" s="12" t="s">
        <v>355</v>
      </c>
      <c r="E585" s="12" t="s">
        <v>1853</v>
      </c>
      <c r="F585" s="12" t="s">
        <v>115</v>
      </c>
    </row>
    <row r="586" spans="2:6">
      <c r="B586" s="12" t="s">
        <v>661</v>
      </c>
      <c r="E586" s="12" t="s">
        <v>938</v>
      </c>
      <c r="F586" s="12" t="s">
        <v>821</v>
      </c>
    </row>
    <row r="587" spans="2:6">
      <c r="B587" s="12" t="s">
        <v>1013</v>
      </c>
      <c r="E587" s="12" t="s">
        <v>2847</v>
      </c>
      <c r="F587" s="12" t="s">
        <v>496</v>
      </c>
    </row>
    <row r="588" spans="2:6">
      <c r="B588" s="12" t="s">
        <v>1212</v>
      </c>
      <c r="E588" s="12" t="s">
        <v>2044</v>
      </c>
      <c r="F588" s="12" t="s">
        <v>308</v>
      </c>
    </row>
    <row r="589" spans="2:6">
      <c r="B589" s="12" t="s">
        <v>238</v>
      </c>
      <c r="E589" s="12" t="s">
        <v>3016</v>
      </c>
      <c r="F589" s="12" t="s">
        <v>309</v>
      </c>
    </row>
    <row r="590" spans="2:6">
      <c r="B590" s="12" t="s">
        <v>1746</v>
      </c>
      <c r="E590" s="12" t="s">
        <v>1006</v>
      </c>
      <c r="F590" s="12" t="s">
        <v>2312</v>
      </c>
    </row>
    <row r="591" spans="2:6">
      <c r="B591" s="12" t="s">
        <v>886</v>
      </c>
      <c r="E591" s="12" t="s">
        <v>2861</v>
      </c>
      <c r="F591" s="12" t="s">
        <v>761</v>
      </c>
    </row>
    <row r="592" spans="2:6">
      <c r="B592" s="12" t="s">
        <v>356</v>
      </c>
      <c r="E592" s="12" t="s">
        <v>1953</v>
      </c>
      <c r="F592" s="12" t="s">
        <v>259</v>
      </c>
    </row>
    <row r="593" spans="2:6">
      <c r="B593" s="12" t="s">
        <v>535</v>
      </c>
      <c r="E593" s="12" t="s">
        <v>2621</v>
      </c>
      <c r="F593" s="12" t="s">
        <v>2359</v>
      </c>
    </row>
    <row r="594" spans="2:6">
      <c r="B594" s="12" t="s">
        <v>251</v>
      </c>
      <c r="E594" s="12" t="s">
        <v>1947</v>
      </c>
      <c r="F594" s="12" t="s">
        <v>580</v>
      </c>
    </row>
    <row r="595" spans="2:6">
      <c r="B595" s="12" t="s">
        <v>745</v>
      </c>
      <c r="E595" s="12" t="s">
        <v>2968</v>
      </c>
      <c r="F595" s="12" t="s">
        <v>1910</v>
      </c>
    </row>
    <row r="596" spans="2:6">
      <c r="B596" s="12" t="s">
        <v>1431</v>
      </c>
      <c r="E596" s="12" t="s">
        <v>1592</v>
      </c>
      <c r="F596" s="12" t="s">
        <v>1308</v>
      </c>
    </row>
    <row r="597" spans="2:6">
      <c r="B597" s="12" t="s">
        <v>1874</v>
      </c>
      <c r="E597" s="12" t="s">
        <v>1810</v>
      </c>
      <c r="F597" s="12" t="s">
        <v>2360</v>
      </c>
    </row>
    <row r="598" spans="2:6">
      <c r="B598" s="12" t="s">
        <v>1208</v>
      </c>
      <c r="E598" s="12" t="s">
        <v>221</v>
      </c>
      <c r="F598" s="12" t="s">
        <v>1665</v>
      </c>
    </row>
    <row r="599" spans="2:6">
      <c r="B599" s="12" t="s">
        <v>1491</v>
      </c>
      <c r="E599" s="12" t="s">
        <v>2950</v>
      </c>
      <c r="F599" s="12" t="s">
        <v>452</v>
      </c>
    </row>
    <row r="600" spans="2:6">
      <c r="B600" s="12" t="s">
        <v>1595</v>
      </c>
      <c r="E600" s="12" t="s">
        <v>2736</v>
      </c>
      <c r="F600" s="12" t="s">
        <v>150</v>
      </c>
    </row>
    <row r="601" spans="2:6">
      <c r="B601" s="12" t="s">
        <v>1090</v>
      </c>
      <c r="E601" s="12" t="s">
        <v>2737</v>
      </c>
      <c r="F601" s="12" t="s">
        <v>2313</v>
      </c>
    </row>
    <row r="602" spans="2:6">
      <c r="B602" s="12" t="s">
        <v>288</v>
      </c>
      <c r="E602" s="12" t="s">
        <v>2045</v>
      </c>
      <c r="F602" s="12" t="s">
        <v>310</v>
      </c>
    </row>
    <row r="603" spans="2:6">
      <c r="B603" s="12" t="s">
        <v>945</v>
      </c>
      <c r="E603" s="12" t="s">
        <v>1873</v>
      </c>
      <c r="F603" s="12" t="s">
        <v>497</v>
      </c>
    </row>
    <row r="604" spans="2:6">
      <c r="B604" s="12" t="s">
        <v>559</v>
      </c>
      <c r="E604" s="12" t="s">
        <v>2738</v>
      </c>
      <c r="F604" s="12" t="s">
        <v>2361</v>
      </c>
    </row>
    <row r="605" spans="2:6">
      <c r="B605" s="12" t="s">
        <v>560</v>
      </c>
      <c r="E605" s="12" t="s">
        <v>2702</v>
      </c>
      <c r="F605" s="12" t="s">
        <v>418</v>
      </c>
    </row>
    <row r="606" spans="2:6">
      <c r="B606" s="12" t="s">
        <v>1257</v>
      </c>
      <c r="E606" s="12" t="s">
        <v>2703</v>
      </c>
      <c r="F606" s="12" t="s">
        <v>555</v>
      </c>
    </row>
    <row r="607" spans="2:6">
      <c r="B607" s="12" t="s">
        <v>1485</v>
      </c>
      <c r="E607" s="12" t="s">
        <v>2870</v>
      </c>
      <c r="F607" s="12" t="s">
        <v>172</v>
      </c>
    </row>
    <row r="608" spans="2:6">
      <c r="B608" s="12" t="s">
        <v>1811</v>
      </c>
      <c r="E608" s="12" t="s">
        <v>1954</v>
      </c>
      <c r="F608" s="12" t="s">
        <v>768</v>
      </c>
    </row>
    <row r="609" spans="2:6">
      <c r="B609" s="12" t="s">
        <v>110</v>
      </c>
      <c r="E609" s="12" t="s">
        <v>3050</v>
      </c>
      <c r="F609" s="12" t="s">
        <v>182</v>
      </c>
    </row>
    <row r="610" spans="2:6">
      <c r="B610" s="12" t="s">
        <v>1596</v>
      </c>
      <c r="E610" s="12" t="s">
        <v>2798</v>
      </c>
      <c r="F610" s="12" t="s">
        <v>998</v>
      </c>
    </row>
    <row r="611" spans="2:6">
      <c r="B611" s="12" t="s">
        <v>502</v>
      </c>
      <c r="E611" s="12" t="s">
        <v>2739</v>
      </c>
      <c r="F611" s="12" t="s">
        <v>144</v>
      </c>
    </row>
    <row r="612" spans="2:6">
      <c r="B612" s="12" t="s">
        <v>1161</v>
      </c>
      <c r="E612" s="12" t="s">
        <v>1687</v>
      </c>
      <c r="F612" s="12" t="s">
        <v>649</v>
      </c>
    </row>
    <row r="613" spans="2:6">
      <c r="B613" s="12" t="s">
        <v>1017</v>
      </c>
      <c r="E613" s="12" t="s">
        <v>1764</v>
      </c>
      <c r="F613" s="12" t="s">
        <v>2398</v>
      </c>
    </row>
    <row r="614" spans="2:6">
      <c r="B614" s="12" t="s">
        <v>946</v>
      </c>
      <c r="E614" s="12" t="s">
        <v>1714</v>
      </c>
      <c r="F614" s="12" t="s">
        <v>145</v>
      </c>
    </row>
    <row r="615" spans="2:6">
      <c r="B615" s="12" t="s">
        <v>470</v>
      </c>
      <c r="E615" s="12" t="s">
        <v>2969</v>
      </c>
      <c r="F615" s="12" t="s">
        <v>618</v>
      </c>
    </row>
    <row r="616" spans="2:6">
      <c r="B616" s="12" t="s">
        <v>1882</v>
      </c>
      <c r="E616" s="12" t="s">
        <v>3000</v>
      </c>
      <c r="F616" s="12" t="s">
        <v>781</v>
      </c>
    </row>
    <row r="617" spans="2:6">
      <c r="B617" s="12" t="s">
        <v>357</v>
      </c>
      <c r="E617" s="12" t="s">
        <v>3091</v>
      </c>
      <c r="F617" s="12" t="s">
        <v>124</v>
      </c>
    </row>
    <row r="618" spans="2:6">
      <c r="B618" s="12" t="s">
        <v>526</v>
      </c>
      <c r="E618" s="12" t="s">
        <v>3099</v>
      </c>
      <c r="F618" s="12" t="s">
        <v>2562</v>
      </c>
    </row>
    <row r="619" spans="2:6">
      <c r="B619" s="12" t="s">
        <v>561</v>
      </c>
      <c r="E619" s="12" t="s">
        <v>2740</v>
      </c>
      <c r="F619" s="12" t="s">
        <v>2422</v>
      </c>
    </row>
    <row r="620" spans="2:6">
      <c r="B620" s="12" t="s">
        <v>266</v>
      </c>
      <c r="E620" s="12" t="s">
        <v>1767</v>
      </c>
      <c r="F620" s="12" t="s">
        <v>1384</v>
      </c>
    </row>
    <row r="621" spans="2:6">
      <c r="B621" s="12" t="s">
        <v>227</v>
      </c>
      <c r="E621" s="12" t="s">
        <v>2887</v>
      </c>
      <c r="F621" s="12" t="s">
        <v>1073</v>
      </c>
    </row>
    <row r="622" spans="2:6">
      <c r="B622" s="12" t="s">
        <v>940</v>
      </c>
      <c r="E622" s="12" t="s">
        <v>3092</v>
      </c>
      <c r="F622" s="12" t="s">
        <v>2613</v>
      </c>
    </row>
    <row r="623" spans="2:6">
      <c r="B623" s="12" t="s">
        <v>1162</v>
      </c>
      <c r="E623" s="12" t="s">
        <v>2951</v>
      </c>
      <c r="F623" s="12" t="s">
        <v>498</v>
      </c>
    </row>
    <row r="624" spans="2:6">
      <c r="B624" s="12" t="s">
        <v>662</v>
      </c>
      <c r="E624" s="12" t="s">
        <v>2952</v>
      </c>
      <c r="F624" s="12" t="s">
        <v>2568</v>
      </c>
    </row>
    <row r="625" spans="2:6">
      <c r="B625" s="12" t="s">
        <v>426</v>
      </c>
      <c r="E625" s="12" t="s">
        <v>1836</v>
      </c>
      <c r="F625" s="12" t="s">
        <v>2504</v>
      </c>
    </row>
    <row r="626" spans="2:6">
      <c r="B626" s="12" t="s">
        <v>503</v>
      </c>
      <c r="E626" s="12" t="s">
        <v>1990</v>
      </c>
      <c r="F626" s="12" t="s">
        <v>2475</v>
      </c>
    </row>
    <row r="627" spans="2:6">
      <c r="B627" s="12" t="s">
        <v>1259</v>
      </c>
      <c r="E627" s="12" t="s">
        <v>625</v>
      </c>
      <c r="F627" s="12" t="s">
        <v>2603</v>
      </c>
    </row>
    <row r="628" spans="2:6">
      <c r="B628" s="12" t="s">
        <v>267</v>
      </c>
      <c r="E628" s="12" t="s">
        <v>2878</v>
      </c>
      <c r="F628" s="12" t="s">
        <v>2604</v>
      </c>
    </row>
    <row r="629" spans="2:6">
      <c r="B629" s="12" t="s">
        <v>234</v>
      </c>
      <c r="E629" s="12" t="s">
        <v>2953</v>
      </c>
      <c r="F629" s="12" t="s">
        <v>1126</v>
      </c>
    </row>
    <row r="630" spans="2:6">
      <c r="B630" s="12" t="s">
        <v>1812</v>
      </c>
      <c r="E630" s="12" t="s">
        <v>2762</v>
      </c>
      <c r="F630" s="12" t="s">
        <v>2537</v>
      </c>
    </row>
    <row r="631" spans="2:6">
      <c r="B631" s="12" t="s">
        <v>947</v>
      </c>
      <c r="E631" s="12" t="s">
        <v>1902</v>
      </c>
      <c r="F631" s="12" t="s">
        <v>1328</v>
      </c>
    </row>
    <row r="632" spans="2:6">
      <c r="B632" s="12" t="s">
        <v>1566</v>
      </c>
      <c r="E632" s="12" t="s">
        <v>353</v>
      </c>
      <c r="F632" s="12" t="s">
        <v>2362</v>
      </c>
    </row>
    <row r="633" spans="2:6">
      <c r="B633" s="12" t="s">
        <v>1883</v>
      </c>
      <c r="E633" s="12" t="s">
        <v>2741</v>
      </c>
      <c r="F633" s="12" t="s">
        <v>224</v>
      </c>
    </row>
    <row r="634" spans="2:6">
      <c r="B634" s="12" t="s">
        <v>1492</v>
      </c>
      <c r="E634" s="12" t="s">
        <v>125</v>
      </c>
      <c r="F634" s="12" t="s">
        <v>2563</v>
      </c>
    </row>
    <row r="635" spans="2:6">
      <c r="B635" s="12" t="s">
        <v>1341</v>
      </c>
      <c r="E635" s="12" t="s">
        <v>1945</v>
      </c>
      <c r="F635" s="12" t="s">
        <v>2564</v>
      </c>
    </row>
    <row r="636" spans="2:6">
      <c r="B636" s="12" t="s">
        <v>631</v>
      </c>
      <c r="E636" s="12" t="s">
        <v>2742</v>
      </c>
      <c r="F636" s="12" t="s">
        <v>908</v>
      </c>
    </row>
    <row r="637" spans="2:6">
      <c r="B637" s="12" t="s">
        <v>427</v>
      </c>
      <c r="E637" s="12" t="s">
        <v>3001</v>
      </c>
      <c r="F637" s="12" t="s">
        <v>294</v>
      </c>
    </row>
    <row r="638" spans="2:6">
      <c r="B638" s="12" t="s">
        <v>190</v>
      </c>
      <c r="E638" s="12" t="s">
        <v>2862</v>
      </c>
      <c r="F638" s="12" t="s">
        <v>1425</v>
      </c>
    </row>
    <row r="639" spans="2:6">
      <c r="B639" s="12" t="s">
        <v>1708</v>
      </c>
      <c r="E639" s="12" t="s">
        <v>2888</v>
      </c>
      <c r="F639" s="12" t="s">
        <v>841</v>
      </c>
    </row>
    <row r="640" spans="2:6">
      <c r="B640" s="12" t="s">
        <v>362</v>
      </c>
      <c r="E640" s="12" t="s">
        <v>176</v>
      </c>
      <c r="F640" s="12" t="s">
        <v>173</v>
      </c>
    </row>
    <row r="641" spans="2:6">
      <c r="B641" s="12" t="s">
        <v>1173</v>
      </c>
      <c r="E641" s="12" t="s">
        <v>3008</v>
      </c>
      <c r="F641" s="12" t="s">
        <v>2538</v>
      </c>
    </row>
    <row r="642" spans="2:6">
      <c r="B642" s="12" t="s">
        <v>702</v>
      </c>
      <c r="E642" s="12" t="s">
        <v>1893</v>
      </c>
      <c r="F642" s="12" t="s">
        <v>420</v>
      </c>
    </row>
    <row r="643" spans="2:6">
      <c r="B643" s="12" t="s">
        <v>1729</v>
      </c>
      <c r="E643" s="12" t="s">
        <v>2007</v>
      </c>
      <c r="F643" s="12" t="s">
        <v>621</v>
      </c>
    </row>
    <row r="644" spans="2:6">
      <c r="B644" s="12" t="s">
        <v>315</v>
      </c>
      <c r="E644" s="12" t="s">
        <v>1389</v>
      </c>
      <c r="F644" s="12" t="s">
        <v>2453</v>
      </c>
    </row>
    <row r="645" spans="2:6">
      <c r="B645" s="12" t="s">
        <v>1100</v>
      </c>
      <c r="E645" s="12" t="s">
        <v>2704</v>
      </c>
      <c r="F645" s="12" t="s">
        <v>622</v>
      </c>
    </row>
    <row r="646" spans="2:6">
      <c r="B646" s="12" t="s">
        <v>1855</v>
      </c>
      <c r="E646" s="12" t="s">
        <v>2813</v>
      </c>
      <c r="F646" s="12" t="s">
        <v>1000</v>
      </c>
    </row>
    <row r="647" spans="2:6">
      <c r="B647" s="12" t="s">
        <v>1686</v>
      </c>
      <c r="E647" s="12" t="s">
        <v>2799</v>
      </c>
      <c r="F647" s="12" t="s">
        <v>823</v>
      </c>
    </row>
    <row r="648" spans="2:6">
      <c r="B648" s="12" t="s">
        <v>1867</v>
      </c>
      <c r="E648" s="12" t="s">
        <v>3026</v>
      </c>
      <c r="F648" s="12" t="s">
        <v>897</v>
      </c>
    </row>
    <row r="649" spans="2:6">
      <c r="B649" s="12" t="s">
        <v>472</v>
      </c>
      <c r="E649" s="12" t="s">
        <v>2763</v>
      </c>
      <c r="F649" s="12" t="s">
        <v>2539</v>
      </c>
    </row>
    <row r="650" spans="2:6">
      <c r="B650" s="12" t="s">
        <v>1363</v>
      </c>
      <c r="E650" s="12" t="s">
        <v>3084</v>
      </c>
      <c r="F650" s="12" t="s">
        <v>351</v>
      </c>
    </row>
    <row r="651" spans="2:6">
      <c r="B651" s="12" t="s">
        <v>1813</v>
      </c>
      <c r="E651" s="12" t="s">
        <v>1746</v>
      </c>
      <c r="F651" s="12" t="s">
        <v>2513</v>
      </c>
    </row>
    <row r="652" spans="2:6">
      <c r="B652" s="12" t="s">
        <v>1627</v>
      </c>
      <c r="E652" s="12" t="s">
        <v>886</v>
      </c>
      <c r="F652" s="12" t="s">
        <v>1001</v>
      </c>
    </row>
    <row r="653" spans="2:6">
      <c r="B653" s="12" t="s">
        <v>1615</v>
      </c>
      <c r="E653" s="12" t="s">
        <v>3027</v>
      </c>
      <c r="F653" s="12" t="s">
        <v>2514</v>
      </c>
    </row>
    <row r="654" spans="2:6">
      <c r="B654" s="12" t="s">
        <v>634</v>
      </c>
      <c r="E654" s="12" t="s">
        <v>1940</v>
      </c>
      <c r="F654" s="12" t="s">
        <v>2314</v>
      </c>
    </row>
    <row r="655" spans="2:6">
      <c r="B655" s="12" t="s">
        <v>316</v>
      </c>
      <c r="E655" s="12" t="s">
        <v>1854</v>
      </c>
      <c r="F655" s="12" t="s">
        <v>1243</v>
      </c>
    </row>
    <row r="656" spans="2:6">
      <c r="B656" s="12" t="s">
        <v>473</v>
      </c>
      <c r="E656" s="12" t="s">
        <v>1955</v>
      </c>
      <c r="F656" s="12" t="s">
        <v>121</v>
      </c>
    </row>
    <row r="657" spans="2:6">
      <c r="B657" s="12" t="s">
        <v>1262</v>
      </c>
      <c r="E657" s="12" t="s">
        <v>2013</v>
      </c>
      <c r="F657" s="12" t="s">
        <v>824</v>
      </c>
    </row>
    <row r="658" spans="2:6">
      <c r="B658" s="12" t="s">
        <v>635</v>
      </c>
      <c r="E658" s="12" t="s">
        <v>1874</v>
      </c>
      <c r="F658" s="12" t="s">
        <v>598</v>
      </c>
    </row>
    <row r="659" spans="2:6">
      <c r="B659" s="12" t="s">
        <v>1763</v>
      </c>
      <c r="E659" s="12" t="s">
        <v>3051</v>
      </c>
      <c r="F659" s="12" t="s">
        <v>500</v>
      </c>
    </row>
    <row r="660" spans="2:6">
      <c r="B660" s="12" t="s">
        <v>563</v>
      </c>
      <c r="E660" s="12" t="s">
        <v>2985</v>
      </c>
      <c r="F660" s="12" t="s">
        <v>2454</v>
      </c>
    </row>
    <row r="661" spans="2:6">
      <c r="B661" s="12" t="s">
        <v>119</v>
      </c>
      <c r="E661" s="12" t="s">
        <v>3052</v>
      </c>
      <c r="F661" s="12" t="s">
        <v>782</v>
      </c>
    </row>
    <row r="662" spans="2:6">
      <c r="B662" s="12" t="s">
        <v>454</v>
      </c>
      <c r="E662" s="12" t="s">
        <v>1983</v>
      </c>
      <c r="F662" s="12" t="s">
        <v>219</v>
      </c>
    </row>
    <row r="663" spans="2:6">
      <c r="B663" s="12" t="s">
        <v>830</v>
      </c>
      <c r="E663" s="12" t="s">
        <v>1926</v>
      </c>
      <c r="F663" s="12" t="s">
        <v>2399</v>
      </c>
    </row>
    <row r="664" spans="2:6">
      <c r="B664" s="12" t="s">
        <v>289</v>
      </c>
      <c r="E664" s="12" t="s">
        <v>1991</v>
      </c>
      <c r="F664" s="12" t="s">
        <v>369</v>
      </c>
    </row>
    <row r="665" spans="2:6">
      <c r="B665" s="12" t="s">
        <v>693</v>
      </c>
      <c r="E665" s="12" t="s">
        <v>1595</v>
      </c>
      <c r="F665" s="12" t="s">
        <v>244</v>
      </c>
    </row>
    <row r="666" spans="2:6">
      <c r="B666" s="12" t="s">
        <v>564</v>
      </c>
      <c r="E666" s="12" t="s">
        <v>1090</v>
      </c>
      <c r="F666" s="12" t="s">
        <v>422</v>
      </c>
    </row>
    <row r="667" spans="2:6">
      <c r="B667" s="12" t="s">
        <v>1628</v>
      </c>
      <c r="E667" s="12" t="s">
        <v>3028</v>
      </c>
      <c r="F667" s="12" t="s">
        <v>261</v>
      </c>
    </row>
    <row r="668" spans="2:6">
      <c r="B668" s="12" t="s">
        <v>428</v>
      </c>
      <c r="E668" s="12" t="s">
        <v>2002</v>
      </c>
      <c r="F668" s="12" t="s">
        <v>2644</v>
      </c>
    </row>
    <row r="669" spans="2:6">
      <c r="B669" s="12" t="s">
        <v>126</v>
      </c>
      <c r="E669" s="12" t="s">
        <v>2705</v>
      </c>
      <c r="F669" s="12" t="s">
        <v>327</v>
      </c>
    </row>
    <row r="670" spans="2:6">
      <c r="B670" s="12" t="s">
        <v>434</v>
      </c>
      <c r="E670" s="12" t="s">
        <v>2706</v>
      </c>
      <c r="F670" s="12" t="s">
        <v>592</v>
      </c>
    </row>
    <row r="671" spans="2:6">
      <c r="B671" s="12" t="s">
        <v>1310</v>
      </c>
      <c r="E671" s="12" t="s">
        <v>1332</v>
      </c>
      <c r="F671" s="12" t="s">
        <v>151</v>
      </c>
    </row>
    <row r="672" spans="2:6">
      <c r="B672" s="12" t="s">
        <v>358</v>
      </c>
      <c r="E672" s="12" t="s">
        <v>2889</v>
      </c>
      <c r="F672" s="12" t="s">
        <v>312</v>
      </c>
    </row>
    <row r="673" spans="2:6">
      <c r="B673" s="12" t="s">
        <v>636</v>
      </c>
      <c r="E673" s="12" t="s">
        <v>2707</v>
      </c>
      <c r="F673" s="12" t="s">
        <v>770</v>
      </c>
    </row>
    <row r="674" spans="2:6">
      <c r="B674" s="12" t="s">
        <v>141</v>
      </c>
      <c r="E674" s="12" t="s">
        <v>1811</v>
      </c>
      <c r="F674" s="12" t="s">
        <v>2400</v>
      </c>
    </row>
    <row r="675" spans="2:6">
      <c r="B675" s="12" t="s">
        <v>1875</v>
      </c>
      <c r="E675" s="12" t="s">
        <v>3053</v>
      </c>
      <c r="F675" s="12" t="s">
        <v>2476</v>
      </c>
    </row>
    <row r="676" spans="2:6">
      <c r="B676" s="12" t="s">
        <v>247</v>
      </c>
      <c r="E676" s="12" t="s">
        <v>2986</v>
      </c>
      <c r="F676" s="12" t="s">
        <v>2634</v>
      </c>
    </row>
    <row r="677" spans="2:6">
      <c r="B677" s="12" t="s">
        <v>136</v>
      </c>
      <c r="E677" s="12" t="s">
        <v>3074</v>
      </c>
      <c r="F677" s="12" t="s">
        <v>2315</v>
      </c>
    </row>
    <row r="678" spans="2:6">
      <c r="B678" s="12" t="s">
        <v>429</v>
      </c>
      <c r="E678" s="12" t="s">
        <v>1018</v>
      </c>
      <c r="F678" s="12" t="s">
        <v>2423</v>
      </c>
    </row>
    <row r="679" spans="2:6">
      <c r="B679" s="12" t="s">
        <v>205</v>
      </c>
      <c r="E679" s="12" t="s">
        <v>1882</v>
      </c>
      <c r="F679" s="12" t="s">
        <v>2540</v>
      </c>
    </row>
    <row r="680" spans="2:6">
      <c r="B680" s="12" t="s">
        <v>694</v>
      </c>
      <c r="E680" s="12" t="s">
        <v>3017</v>
      </c>
      <c r="F680" s="12" t="s">
        <v>146</v>
      </c>
    </row>
    <row r="681" spans="2:6">
      <c r="B681" s="12" t="s">
        <v>120</v>
      </c>
      <c r="E681" s="12" t="s">
        <v>357</v>
      </c>
      <c r="F681" s="12" t="s">
        <v>423</v>
      </c>
    </row>
    <row r="682" spans="2:6">
      <c r="B682" s="12" t="s">
        <v>290</v>
      </c>
      <c r="E682" s="12" t="s">
        <v>266</v>
      </c>
      <c r="F682" s="12" t="s">
        <v>2493</v>
      </c>
    </row>
    <row r="683" spans="2:6">
      <c r="B683" s="12" t="s">
        <v>359</v>
      </c>
      <c r="E683" s="12" t="s">
        <v>2954</v>
      </c>
      <c r="F683" s="12" t="s">
        <v>1005</v>
      </c>
    </row>
    <row r="684" spans="2:6">
      <c r="B684" s="12" t="s">
        <v>1847</v>
      </c>
      <c r="E684" s="12" t="s">
        <v>3054</v>
      </c>
      <c r="F684" s="12" t="s">
        <v>2569</v>
      </c>
    </row>
    <row r="685" spans="2:6">
      <c r="B685" s="12" t="s">
        <v>430</v>
      </c>
      <c r="E685" s="12" t="s">
        <v>2743</v>
      </c>
      <c r="F685" s="12" t="s">
        <v>2363</v>
      </c>
    </row>
    <row r="686" spans="2:6">
      <c r="B686" s="12" t="s">
        <v>1884</v>
      </c>
      <c r="E686" s="12" t="s">
        <v>940</v>
      </c>
      <c r="F686" s="12" t="s">
        <v>2401</v>
      </c>
    </row>
    <row r="687" spans="2:6">
      <c r="B687" s="12" t="s">
        <v>391</v>
      </c>
      <c r="E687" s="12" t="s">
        <v>1162</v>
      </c>
      <c r="F687" s="12" t="s">
        <v>295</v>
      </c>
    </row>
    <row r="688" spans="2:6">
      <c r="B688" s="12" t="s">
        <v>116</v>
      </c>
      <c r="E688" s="12" t="s">
        <v>2708</v>
      </c>
      <c r="F688" s="12" t="s">
        <v>2505</v>
      </c>
    </row>
    <row r="689" spans="2:6">
      <c r="B689" s="12" t="s">
        <v>1265</v>
      </c>
      <c r="E689" s="12" t="s">
        <v>2764</v>
      </c>
      <c r="F689" s="12" t="s">
        <v>2591</v>
      </c>
    </row>
    <row r="690" spans="2:6">
      <c r="B690" s="12" t="s">
        <v>380</v>
      </c>
      <c r="E690" s="12" t="s">
        <v>503</v>
      </c>
      <c r="F690" s="12" t="s">
        <v>556</v>
      </c>
    </row>
    <row r="691" spans="2:6">
      <c r="B691" s="12" t="s">
        <v>431</v>
      </c>
      <c r="E691" s="12" t="s">
        <v>1259</v>
      </c>
      <c r="F691" s="12" t="s">
        <v>282</v>
      </c>
    </row>
    <row r="692" spans="2:6">
      <c r="B692" s="12" t="s">
        <v>716</v>
      </c>
      <c r="E692" s="12" t="s">
        <v>2034</v>
      </c>
      <c r="F692" s="12" t="s">
        <v>106</v>
      </c>
    </row>
    <row r="693" spans="2:6">
      <c r="B693" s="12" t="s">
        <v>332</v>
      </c>
      <c r="E693" s="12" t="s">
        <v>1812</v>
      </c>
      <c r="F693" s="12" t="s">
        <v>262</v>
      </c>
    </row>
    <row r="694" spans="2:6">
      <c r="B694" s="12" t="s">
        <v>695</v>
      </c>
      <c r="E694" s="12" t="s">
        <v>1883</v>
      </c>
      <c r="F694" s="12" t="s">
        <v>743</v>
      </c>
    </row>
    <row r="695" spans="2:6">
      <c r="B695" s="12" t="s">
        <v>361</v>
      </c>
      <c r="E695" s="12" t="s">
        <v>3085</v>
      </c>
      <c r="F695" s="12" t="s">
        <v>883</v>
      </c>
    </row>
    <row r="696" spans="2:6">
      <c r="B696" s="12" t="s">
        <v>1178</v>
      </c>
      <c r="E696" s="12" t="s">
        <v>2848</v>
      </c>
      <c r="F696" s="12" t="s">
        <v>2621</v>
      </c>
    </row>
    <row r="697" spans="2:6">
      <c r="B697" s="12" t="s">
        <v>1166</v>
      </c>
      <c r="E697" s="12" t="s">
        <v>3055</v>
      </c>
      <c r="F697" s="12" t="s">
        <v>1810</v>
      </c>
    </row>
    <row r="698" spans="2:6">
      <c r="B698" s="12" t="s">
        <v>291</v>
      </c>
      <c r="E698" s="12" t="s">
        <v>1708</v>
      </c>
      <c r="F698" s="12" t="s">
        <v>2614</v>
      </c>
    </row>
    <row r="699" spans="2:6">
      <c r="B699" s="12" t="s">
        <v>637</v>
      </c>
      <c r="E699" s="12" t="s">
        <v>2825</v>
      </c>
      <c r="F699" s="12" t="s">
        <v>220</v>
      </c>
    </row>
    <row r="700" spans="2:6">
      <c r="B700" s="12" t="s">
        <v>707</v>
      </c>
      <c r="E700" s="12" t="s">
        <v>3009</v>
      </c>
      <c r="F700" s="12" t="s">
        <v>744</v>
      </c>
    </row>
    <row r="701" spans="2:6">
      <c r="B701" s="12" t="s">
        <v>594</v>
      </c>
      <c r="E701" s="12" t="s">
        <v>2836</v>
      </c>
      <c r="F701" s="12" t="s">
        <v>156</v>
      </c>
    </row>
    <row r="702" spans="2:6">
      <c r="B702" s="12" t="s">
        <v>706</v>
      </c>
      <c r="E702" s="12" t="s">
        <v>2765</v>
      </c>
      <c r="F702" s="12" t="s">
        <v>2635</v>
      </c>
    </row>
    <row r="703" spans="2:6">
      <c r="B703" s="12" t="s">
        <v>1134</v>
      </c>
      <c r="E703" s="12" t="s">
        <v>1729</v>
      </c>
      <c r="F703" s="12" t="s">
        <v>1199</v>
      </c>
    </row>
    <row r="704" spans="2:6">
      <c r="B704" s="12" t="s">
        <v>639</v>
      </c>
      <c r="E704" s="12" t="s">
        <v>3056</v>
      </c>
      <c r="F704" s="12" t="s">
        <v>1069</v>
      </c>
    </row>
    <row r="705" spans="2:6">
      <c r="B705" s="12" t="s">
        <v>737</v>
      </c>
      <c r="E705" s="12" t="s">
        <v>2837</v>
      </c>
      <c r="F705" s="12" t="s">
        <v>2364</v>
      </c>
    </row>
    <row r="706" spans="2:6">
      <c r="B706" s="12" t="s">
        <v>191</v>
      </c>
      <c r="E706" s="12" t="s">
        <v>3018</v>
      </c>
      <c r="F706" s="12" t="s">
        <v>825</v>
      </c>
    </row>
    <row r="707" spans="2:6">
      <c r="B707" s="12" t="s">
        <v>1364</v>
      </c>
      <c r="E707" s="12" t="s">
        <v>1999</v>
      </c>
      <c r="F707" s="12" t="s">
        <v>1183</v>
      </c>
    </row>
    <row r="708" spans="2:6">
      <c r="B708" s="12" t="s">
        <v>211</v>
      </c>
      <c r="E708" s="12" t="s">
        <v>2787</v>
      </c>
      <c r="F708" s="12" t="s">
        <v>2402</v>
      </c>
    </row>
    <row r="709" spans="2:6">
      <c r="B709" s="12" t="s">
        <v>202</v>
      </c>
      <c r="E709" s="12" t="s">
        <v>2849</v>
      </c>
      <c r="F709" s="12" t="s">
        <v>1056</v>
      </c>
    </row>
    <row r="710" spans="2:6">
      <c r="B710" s="12" t="s">
        <v>1661</v>
      </c>
      <c r="E710" s="12" t="s">
        <v>1855</v>
      </c>
      <c r="F710" s="12" t="s">
        <v>2424</v>
      </c>
    </row>
    <row r="711" spans="2:6">
      <c r="B711" s="12" t="s">
        <v>301</v>
      </c>
      <c r="E711" s="12" t="s">
        <v>3057</v>
      </c>
      <c r="F711" s="12" t="s">
        <v>2605</v>
      </c>
    </row>
    <row r="712" spans="2:6">
      <c r="B712" s="12" t="s">
        <v>1736</v>
      </c>
      <c r="E712" s="12" t="s">
        <v>2978</v>
      </c>
      <c r="F712" s="12" t="s">
        <v>313</v>
      </c>
    </row>
    <row r="713" spans="2:6">
      <c r="B713" s="12" t="s">
        <v>236</v>
      </c>
      <c r="E713" s="12" t="s">
        <v>1867</v>
      </c>
      <c r="F713" s="12" t="s">
        <v>1128</v>
      </c>
    </row>
    <row r="714" spans="2:6">
      <c r="B714" s="12" t="s">
        <v>1437</v>
      </c>
      <c r="E714" s="12" t="s">
        <v>2890</v>
      </c>
      <c r="F714" s="12" t="s">
        <v>2455</v>
      </c>
    </row>
    <row r="715" spans="2:6">
      <c r="B715" s="12" t="s">
        <v>317</v>
      </c>
      <c r="E715" s="12" t="s">
        <v>2871</v>
      </c>
      <c r="F715" s="12" t="s">
        <v>2580</v>
      </c>
    </row>
    <row r="716" spans="2:6">
      <c r="B716" s="12" t="s">
        <v>432</v>
      </c>
      <c r="E716" s="12" t="s">
        <v>2872</v>
      </c>
      <c r="F716" s="12" t="s">
        <v>1008</v>
      </c>
    </row>
    <row r="717" spans="2:6">
      <c r="B717" s="12" t="s">
        <v>899</v>
      </c>
      <c r="E717" s="12" t="s">
        <v>828</v>
      </c>
      <c r="F717" s="12" t="s">
        <v>2654</v>
      </c>
    </row>
    <row r="718" spans="2:6">
      <c r="B718" s="12" t="s">
        <v>435</v>
      </c>
      <c r="E718" s="12" t="s">
        <v>2863</v>
      </c>
      <c r="F718" s="12" t="s">
        <v>2655</v>
      </c>
    </row>
    <row r="719" spans="2:6">
      <c r="B719" s="12" t="s">
        <v>537</v>
      </c>
      <c r="E719" s="12" t="s">
        <v>1696</v>
      </c>
      <c r="F719" s="12" t="s">
        <v>2515</v>
      </c>
    </row>
    <row r="720" spans="2:6">
      <c r="B720" s="12" t="s">
        <v>890</v>
      </c>
      <c r="E720" s="12" t="s">
        <v>1363</v>
      </c>
      <c r="F720" s="12" t="s">
        <v>2516</v>
      </c>
    </row>
    <row r="721" spans="2:6">
      <c r="B721" s="12" t="s">
        <v>1482</v>
      </c>
      <c r="E721" s="12" t="s">
        <v>3086</v>
      </c>
      <c r="F721" s="12" t="s">
        <v>265</v>
      </c>
    </row>
    <row r="722" spans="2:6">
      <c r="B722" s="12" t="s">
        <v>1544</v>
      </c>
      <c r="E722" s="12" t="s">
        <v>2850</v>
      </c>
      <c r="F722" s="12" t="s">
        <v>285</v>
      </c>
    </row>
    <row r="723" spans="2:6">
      <c r="B723" s="12" t="s">
        <v>1335</v>
      </c>
      <c r="E723" s="12" t="s">
        <v>1813</v>
      </c>
      <c r="F723" s="12" t="s">
        <v>859</v>
      </c>
    </row>
    <row r="724" spans="2:6">
      <c r="B724" s="12" t="s">
        <v>1062</v>
      </c>
      <c r="E724" s="12" t="s">
        <v>2826</v>
      </c>
      <c r="F724" s="12" t="s">
        <v>328</v>
      </c>
    </row>
    <row r="725" spans="2:6">
      <c r="B725" s="12" t="s">
        <v>1030</v>
      </c>
      <c r="E725" s="12" t="s">
        <v>3058</v>
      </c>
      <c r="F725" s="12" t="s">
        <v>2425</v>
      </c>
    </row>
    <row r="726" spans="2:6">
      <c r="B726" s="12" t="s">
        <v>1267</v>
      </c>
      <c r="E726" s="12" t="s">
        <v>1774</v>
      </c>
      <c r="F726" s="12" t="s">
        <v>2551</v>
      </c>
    </row>
    <row r="727" spans="2:6">
      <c r="B727" s="12" t="s">
        <v>363</v>
      </c>
      <c r="E727" s="12" t="s">
        <v>2709</v>
      </c>
      <c r="F727" s="12" t="s">
        <v>666</v>
      </c>
    </row>
    <row r="728" spans="2:6">
      <c r="B728" s="12" t="s">
        <v>566</v>
      </c>
      <c r="E728" s="12" t="s">
        <v>1894</v>
      </c>
      <c r="F728" s="12" t="s">
        <v>884</v>
      </c>
    </row>
    <row r="729" spans="2:6">
      <c r="B729" s="12" t="s">
        <v>1301</v>
      </c>
      <c r="E729" s="12" t="s">
        <v>3019</v>
      </c>
      <c r="F729" s="12" t="s">
        <v>1249</v>
      </c>
    </row>
    <row r="730" spans="2:6">
      <c r="B730" s="12" t="s">
        <v>523</v>
      </c>
      <c r="E730" s="12" t="s">
        <v>1615</v>
      </c>
      <c r="F730" s="12" t="s">
        <v>174</v>
      </c>
    </row>
    <row r="731" spans="2:6">
      <c r="B731" s="12" t="s">
        <v>785</v>
      </c>
      <c r="E731" s="12" t="s">
        <v>2800</v>
      </c>
      <c r="F731" s="12" t="s">
        <v>2581</v>
      </c>
    </row>
    <row r="732" spans="2:6">
      <c r="B732" s="12" t="s">
        <v>231</v>
      </c>
      <c r="E732" s="12" t="s">
        <v>2710</v>
      </c>
      <c r="F732" s="12" t="s">
        <v>689</v>
      </c>
    </row>
    <row r="733" spans="2:6">
      <c r="B733" s="12" t="s">
        <v>1151</v>
      </c>
      <c r="E733" s="12" t="s">
        <v>2019</v>
      </c>
      <c r="F733" s="12" t="s">
        <v>352</v>
      </c>
    </row>
    <row r="734" spans="2:6">
      <c r="B734" s="12" t="s">
        <v>1748</v>
      </c>
      <c r="E734" s="12" t="s">
        <v>2879</v>
      </c>
      <c r="F734" s="12" t="s">
        <v>287</v>
      </c>
    </row>
    <row r="735" spans="2:6">
      <c r="B735" s="12" t="s">
        <v>1837</v>
      </c>
      <c r="E735" s="12" t="s">
        <v>1985</v>
      </c>
      <c r="F735" s="12" t="s">
        <v>152</v>
      </c>
    </row>
    <row r="736" spans="2:6">
      <c r="B736" s="12" t="s">
        <v>1493</v>
      </c>
      <c r="E736" s="12" t="s">
        <v>1946</v>
      </c>
      <c r="F736" s="12" t="s">
        <v>2645</v>
      </c>
    </row>
    <row r="737" spans="2:6">
      <c r="B737" s="12" t="s">
        <v>1732</v>
      </c>
      <c r="E737" s="12" t="s">
        <v>428</v>
      </c>
      <c r="F737" s="12" t="s">
        <v>928</v>
      </c>
    </row>
    <row r="738" spans="2:6">
      <c r="B738" s="12" t="s">
        <v>139</v>
      </c>
      <c r="E738" s="12" t="s">
        <v>2711</v>
      </c>
      <c r="F738" s="12" t="s">
        <v>2552</v>
      </c>
    </row>
    <row r="739" spans="2:6">
      <c r="B739" s="12" t="s">
        <v>192</v>
      </c>
      <c r="E739" s="12" t="s">
        <v>2970</v>
      </c>
      <c r="F739" s="12" t="s">
        <v>175</v>
      </c>
    </row>
    <row r="740" spans="2:6">
      <c r="E740" s="12" t="s">
        <v>2712</v>
      </c>
      <c r="F740" s="12" t="s">
        <v>625</v>
      </c>
    </row>
    <row r="741" spans="2:6">
      <c r="E741" s="12" t="s">
        <v>3029</v>
      </c>
      <c r="F741" s="12" t="s">
        <v>1358</v>
      </c>
    </row>
    <row r="742" spans="2:6">
      <c r="E742" s="12" t="s">
        <v>2971</v>
      </c>
      <c r="F742" s="12" t="s">
        <v>165</v>
      </c>
    </row>
    <row r="743" spans="2:6">
      <c r="E743" s="12" t="s">
        <v>2000</v>
      </c>
      <c r="F743" s="12" t="s">
        <v>245</v>
      </c>
    </row>
    <row r="744" spans="2:6">
      <c r="E744" s="12" t="s">
        <v>1875</v>
      </c>
      <c r="F744" s="12" t="s">
        <v>2526</v>
      </c>
    </row>
    <row r="745" spans="2:6">
      <c r="E745" s="12" t="s">
        <v>2955</v>
      </c>
      <c r="F745" s="12" t="s">
        <v>353</v>
      </c>
    </row>
    <row r="746" spans="2:6">
      <c r="E746" s="12" t="s">
        <v>3010</v>
      </c>
      <c r="F746" s="12" t="s">
        <v>1089</v>
      </c>
    </row>
    <row r="747" spans="2:6">
      <c r="E747" s="12" t="s">
        <v>1868</v>
      </c>
      <c r="F747" s="12" t="s">
        <v>2316</v>
      </c>
    </row>
    <row r="748" spans="2:6">
      <c r="E748" s="12" t="s">
        <v>1927</v>
      </c>
      <c r="F748" s="12" t="s">
        <v>125</v>
      </c>
    </row>
    <row r="749" spans="2:6">
      <c r="E749" s="12" t="s">
        <v>1847</v>
      </c>
      <c r="F749" s="12" t="s">
        <v>1207</v>
      </c>
    </row>
    <row r="750" spans="2:6">
      <c r="E750" s="12" t="s">
        <v>2001</v>
      </c>
      <c r="F750" s="12" t="s">
        <v>2365</v>
      </c>
    </row>
    <row r="751" spans="2:6">
      <c r="E751" s="12" t="s">
        <v>2713</v>
      </c>
      <c r="F751" s="12" t="s">
        <v>939</v>
      </c>
    </row>
    <row r="752" spans="2:6">
      <c r="E752" s="12" t="s">
        <v>2766</v>
      </c>
      <c r="F752" s="12" t="s">
        <v>193</v>
      </c>
    </row>
    <row r="753" spans="5:6">
      <c r="E753" s="12" t="s">
        <v>1884</v>
      </c>
      <c r="F753" s="12" t="s">
        <v>2527</v>
      </c>
    </row>
    <row r="754" spans="5:6">
      <c r="E754" s="12" t="s">
        <v>2008</v>
      </c>
      <c r="F754" s="12" t="s">
        <v>1129</v>
      </c>
    </row>
    <row r="755" spans="5:6">
      <c r="E755" s="12" t="s">
        <v>116</v>
      </c>
      <c r="F755" s="12" t="s">
        <v>2403</v>
      </c>
    </row>
    <row r="756" spans="5:6">
      <c r="E756" s="12" t="s">
        <v>2814</v>
      </c>
      <c r="F756" s="12" t="s">
        <v>627</v>
      </c>
    </row>
    <row r="757" spans="5:6">
      <c r="E757" s="12" t="s">
        <v>1984</v>
      </c>
      <c r="F757" s="12" t="s">
        <v>390</v>
      </c>
    </row>
    <row r="758" spans="5:6">
      <c r="E758" s="12" t="s">
        <v>1928</v>
      </c>
      <c r="F758" s="12" t="s">
        <v>2592</v>
      </c>
    </row>
    <row r="759" spans="5:6">
      <c r="E759" s="12" t="s">
        <v>1992</v>
      </c>
      <c r="F759" s="12" t="s">
        <v>176</v>
      </c>
    </row>
    <row r="760" spans="5:6">
      <c r="E760" s="12" t="s">
        <v>3059</v>
      </c>
      <c r="F760" s="12" t="s">
        <v>826</v>
      </c>
    </row>
    <row r="761" spans="5:6">
      <c r="E761" s="12" t="s">
        <v>181</v>
      </c>
      <c r="F761" s="12" t="s">
        <v>2317</v>
      </c>
    </row>
    <row r="762" spans="5:6">
      <c r="E762" s="12" t="s">
        <v>2987</v>
      </c>
      <c r="F762" s="12" t="s">
        <v>166</v>
      </c>
    </row>
    <row r="763" spans="5:6">
      <c r="E763" s="12" t="s">
        <v>2032</v>
      </c>
      <c r="F763" s="12" t="s">
        <v>558</v>
      </c>
    </row>
    <row r="764" spans="5:6">
      <c r="E764" s="12" t="s">
        <v>1897</v>
      </c>
      <c r="F764" s="12" t="s">
        <v>355</v>
      </c>
    </row>
    <row r="765" spans="5:6">
      <c r="E765" s="12" t="s">
        <v>2714</v>
      </c>
      <c r="F765" s="12" t="s">
        <v>1254</v>
      </c>
    </row>
    <row r="766" spans="5:6">
      <c r="E766" s="12" t="s">
        <v>1993</v>
      </c>
      <c r="F766" s="12" t="s">
        <v>238</v>
      </c>
    </row>
    <row r="767" spans="5:6">
      <c r="E767" s="12" t="s">
        <v>2767</v>
      </c>
      <c r="F767" s="12" t="s">
        <v>2627</v>
      </c>
    </row>
    <row r="768" spans="5:6">
      <c r="E768" s="12" t="s">
        <v>2979</v>
      </c>
      <c r="F768" s="12" t="s">
        <v>1201</v>
      </c>
    </row>
    <row r="769" spans="5:6">
      <c r="E769" s="12" t="s">
        <v>507</v>
      </c>
      <c r="F769" s="12" t="s">
        <v>2636</v>
      </c>
    </row>
    <row r="770" spans="5:6">
      <c r="E770" s="12" t="s">
        <v>1166</v>
      </c>
      <c r="F770" s="12" t="s">
        <v>356</v>
      </c>
    </row>
    <row r="771" spans="5:6">
      <c r="E771" s="12" t="s">
        <v>2768</v>
      </c>
      <c r="F771" s="12" t="s">
        <v>854</v>
      </c>
    </row>
    <row r="772" spans="5:6">
      <c r="E772" s="12" t="s">
        <v>2715</v>
      </c>
      <c r="F772" s="12" t="s">
        <v>2541</v>
      </c>
    </row>
    <row r="773" spans="5:6">
      <c r="E773" s="12" t="s">
        <v>707</v>
      </c>
      <c r="F773" s="12" t="s">
        <v>2542</v>
      </c>
    </row>
    <row r="774" spans="5:6">
      <c r="E774" s="12" t="s">
        <v>3087</v>
      </c>
      <c r="F774" s="12" t="s">
        <v>501</v>
      </c>
    </row>
    <row r="775" spans="5:6">
      <c r="E775" s="12" t="s">
        <v>2769</v>
      </c>
      <c r="F775" s="12" t="s">
        <v>1874</v>
      </c>
    </row>
    <row r="776" spans="5:6">
      <c r="E776" s="12" t="s">
        <v>1929</v>
      </c>
      <c r="F776" s="12" t="s">
        <v>798</v>
      </c>
    </row>
    <row r="777" spans="5:6">
      <c r="E777" s="12" t="s">
        <v>1134</v>
      </c>
      <c r="F777" s="12" t="s">
        <v>425</v>
      </c>
    </row>
    <row r="778" spans="5:6">
      <c r="E778" s="12" t="s">
        <v>639</v>
      </c>
      <c r="F778" s="12" t="s">
        <v>249</v>
      </c>
    </row>
    <row r="779" spans="5:6">
      <c r="E779" s="12" t="s">
        <v>3100</v>
      </c>
      <c r="F779" s="12" t="s">
        <v>1090</v>
      </c>
    </row>
    <row r="780" spans="5:6">
      <c r="E780" s="12" t="s">
        <v>211</v>
      </c>
      <c r="F780" s="12" t="s">
        <v>2404</v>
      </c>
    </row>
    <row r="781" spans="5:6">
      <c r="E781" s="12" t="s">
        <v>2956</v>
      </c>
      <c r="F781" s="12" t="s">
        <v>288</v>
      </c>
    </row>
    <row r="782" spans="5:6">
      <c r="E782" s="12" t="s">
        <v>432</v>
      </c>
      <c r="F782" s="12" t="s">
        <v>1256</v>
      </c>
    </row>
    <row r="783" spans="5:6">
      <c r="E783" s="12" t="s">
        <v>2972</v>
      </c>
      <c r="F783" s="12" t="s">
        <v>559</v>
      </c>
    </row>
    <row r="784" spans="5:6">
      <c r="E784" s="12" t="s">
        <v>1662</v>
      </c>
      <c r="F784" s="12" t="s">
        <v>2456</v>
      </c>
    </row>
    <row r="785" spans="5:6">
      <c r="E785" s="12" t="s">
        <v>537</v>
      </c>
      <c r="F785" s="12" t="s">
        <v>560</v>
      </c>
    </row>
    <row r="786" spans="5:6">
      <c r="E786" s="12" t="s">
        <v>890</v>
      </c>
      <c r="F786" s="12" t="s">
        <v>827</v>
      </c>
    </row>
    <row r="787" spans="5:6">
      <c r="E787" s="12" t="s">
        <v>1701</v>
      </c>
      <c r="F787" s="12" t="s">
        <v>2593</v>
      </c>
    </row>
    <row r="788" spans="5:6">
      <c r="E788" s="12" t="s">
        <v>1482</v>
      </c>
      <c r="F788" s="12" t="s">
        <v>2582</v>
      </c>
    </row>
    <row r="789" spans="5:6">
      <c r="E789" s="12" t="s">
        <v>2973</v>
      </c>
      <c r="F789" s="12" t="s">
        <v>110</v>
      </c>
    </row>
    <row r="790" spans="5:6">
      <c r="E790" s="12" t="s">
        <v>1970</v>
      </c>
      <c r="F790" s="12" t="s">
        <v>1016</v>
      </c>
    </row>
    <row r="791" spans="5:6">
      <c r="E791" s="12" t="s">
        <v>2012</v>
      </c>
      <c r="F791" s="12" t="s">
        <v>2318</v>
      </c>
    </row>
    <row r="792" spans="5:6">
      <c r="E792" s="12" t="s">
        <v>3075</v>
      </c>
      <c r="F792" s="12" t="s">
        <v>2570</v>
      </c>
    </row>
    <row r="793" spans="5:6">
      <c r="E793" s="12" t="s">
        <v>2716</v>
      </c>
      <c r="F793" s="12" t="s">
        <v>1217</v>
      </c>
    </row>
    <row r="794" spans="5:6">
      <c r="E794" s="12" t="s">
        <v>1768</v>
      </c>
      <c r="F794" s="12" t="s">
        <v>1882</v>
      </c>
    </row>
    <row r="795" spans="5:6">
      <c r="E795" s="12" t="s">
        <v>2036</v>
      </c>
      <c r="F795" s="12" t="s">
        <v>2457</v>
      </c>
    </row>
    <row r="796" spans="5:6">
      <c r="E796" s="12" t="s">
        <v>1335</v>
      </c>
      <c r="F796" s="12" t="s">
        <v>506</v>
      </c>
    </row>
    <row r="797" spans="5:6">
      <c r="E797" s="12" t="s">
        <v>3060</v>
      </c>
      <c r="F797" s="12" t="s">
        <v>561</v>
      </c>
    </row>
    <row r="798" spans="5:6">
      <c r="E798" s="12" t="s">
        <v>2657</v>
      </c>
      <c r="F798" s="12" t="s">
        <v>2553</v>
      </c>
    </row>
    <row r="799" spans="5:6">
      <c r="E799" s="12" t="s">
        <v>2042</v>
      </c>
      <c r="F799" s="12" t="s">
        <v>266</v>
      </c>
    </row>
    <row r="800" spans="5:6">
      <c r="E800" s="12" t="s">
        <v>2980</v>
      </c>
      <c r="F800" s="12" t="s">
        <v>227</v>
      </c>
    </row>
    <row r="801" spans="5:6">
      <c r="E801" s="12" t="s">
        <v>2838</v>
      </c>
      <c r="F801" s="12" t="s">
        <v>2366</v>
      </c>
    </row>
    <row r="802" spans="5:6">
      <c r="E802" s="12" t="s">
        <v>1971</v>
      </c>
      <c r="F802" s="12" t="s">
        <v>581</v>
      </c>
    </row>
    <row r="803" spans="5:6">
      <c r="E803" s="12" t="s">
        <v>2717</v>
      </c>
      <c r="F803" s="12" t="s">
        <v>1258</v>
      </c>
    </row>
    <row r="804" spans="5:6">
      <c r="E804" s="12" t="s">
        <v>3002</v>
      </c>
      <c r="F804" s="12" t="s">
        <v>2458</v>
      </c>
    </row>
    <row r="805" spans="5:6">
      <c r="E805" s="12" t="s">
        <v>3061</v>
      </c>
      <c r="F805" s="12" t="s">
        <v>1162</v>
      </c>
    </row>
    <row r="806" spans="5:6">
      <c r="E806" s="12" t="s">
        <v>3030</v>
      </c>
      <c r="F806" s="12" t="s">
        <v>2367</v>
      </c>
    </row>
    <row r="807" spans="5:6">
      <c r="E807" s="12" t="s">
        <v>2974</v>
      </c>
      <c r="F807" s="12" t="s">
        <v>426</v>
      </c>
    </row>
    <row r="808" spans="5:6">
      <c r="E808" s="12" t="s">
        <v>1203</v>
      </c>
      <c r="F808" s="12" t="s">
        <v>2368</v>
      </c>
    </row>
    <row r="809" spans="5:6">
      <c r="E809" s="12" t="s">
        <v>1748</v>
      </c>
      <c r="F809" s="12" t="s">
        <v>1184</v>
      </c>
    </row>
    <row r="810" spans="5:6">
      <c r="E810" s="12" t="s">
        <v>1837</v>
      </c>
      <c r="F810" s="12" t="s">
        <v>503</v>
      </c>
    </row>
    <row r="811" spans="5:6">
      <c r="E811" s="12" t="s">
        <v>1994</v>
      </c>
      <c r="F811" s="12" t="s">
        <v>1202</v>
      </c>
    </row>
    <row r="812" spans="5:6">
      <c r="F812" s="12" t="s">
        <v>267</v>
      </c>
    </row>
    <row r="813" spans="5:6">
      <c r="F813" s="12" t="s">
        <v>2369</v>
      </c>
    </row>
    <row r="814" spans="5:6">
      <c r="F814" s="12" t="s">
        <v>2494</v>
      </c>
    </row>
    <row r="815" spans="5:6">
      <c r="F815" s="12" t="s">
        <v>2370</v>
      </c>
    </row>
    <row r="816" spans="5:6">
      <c r="F816" s="12" t="s">
        <v>631</v>
      </c>
    </row>
    <row r="817" spans="6:6">
      <c r="F817" s="12" t="s">
        <v>1020</v>
      </c>
    </row>
    <row r="818" spans="6:6">
      <c r="F818" s="12" t="s">
        <v>427</v>
      </c>
    </row>
    <row r="819" spans="6:6">
      <c r="F819" s="12" t="s">
        <v>246</v>
      </c>
    </row>
    <row r="820" spans="6:6">
      <c r="F820" s="12" t="s">
        <v>663</v>
      </c>
    </row>
    <row r="821" spans="6:6">
      <c r="F821" s="12" t="s">
        <v>1163</v>
      </c>
    </row>
    <row r="822" spans="6:6">
      <c r="F822" s="12" t="s">
        <v>1313</v>
      </c>
    </row>
    <row r="823" spans="6:6">
      <c r="F823" s="12" t="s">
        <v>763</v>
      </c>
    </row>
    <row r="824" spans="6:6">
      <c r="F824" s="12" t="s">
        <v>190</v>
      </c>
    </row>
    <row r="825" spans="6:6">
      <c r="F825" s="12" t="s">
        <v>1684</v>
      </c>
    </row>
    <row r="826" spans="6:6">
      <c r="F826" s="12" t="s">
        <v>2426</v>
      </c>
    </row>
    <row r="827" spans="6:6">
      <c r="F827" s="12" t="s">
        <v>362</v>
      </c>
    </row>
    <row r="828" spans="6:6">
      <c r="F828" s="12" t="s">
        <v>2319</v>
      </c>
    </row>
    <row r="829" spans="6:6">
      <c r="F829" s="12" t="s">
        <v>1131</v>
      </c>
    </row>
    <row r="830" spans="6:6">
      <c r="F830" s="12" t="s">
        <v>1260</v>
      </c>
    </row>
    <row r="831" spans="6:6">
      <c r="F831" s="12" t="s">
        <v>223</v>
      </c>
    </row>
    <row r="832" spans="6:6">
      <c r="F832" s="12" t="s">
        <v>199</v>
      </c>
    </row>
    <row r="833" spans="6:6">
      <c r="F833" s="12" t="s">
        <v>315</v>
      </c>
    </row>
    <row r="834" spans="6:6">
      <c r="F834" s="12" t="s">
        <v>2459</v>
      </c>
    </row>
    <row r="835" spans="6:6">
      <c r="F835" s="12" t="s">
        <v>1867</v>
      </c>
    </row>
    <row r="836" spans="6:6">
      <c r="F836" s="12" t="s">
        <v>2320</v>
      </c>
    </row>
    <row r="837" spans="6:6">
      <c r="F837" s="12" t="s">
        <v>1363</v>
      </c>
    </row>
    <row r="838" spans="6:6">
      <c r="F838" s="12" t="s">
        <v>1813</v>
      </c>
    </row>
    <row r="839" spans="6:6">
      <c r="F839" s="12" t="s">
        <v>562</v>
      </c>
    </row>
    <row r="840" spans="6:6">
      <c r="F840" s="12" t="s">
        <v>2646</v>
      </c>
    </row>
    <row r="841" spans="6:6">
      <c r="F841" s="12" t="s">
        <v>2594</v>
      </c>
    </row>
    <row r="842" spans="6:6">
      <c r="F842" s="12" t="s">
        <v>2405</v>
      </c>
    </row>
    <row r="843" spans="6:6">
      <c r="F843" s="12" t="s">
        <v>634</v>
      </c>
    </row>
    <row r="844" spans="6:6">
      <c r="F844" s="12" t="s">
        <v>316</v>
      </c>
    </row>
    <row r="845" spans="6:6">
      <c r="F845" s="12" t="s">
        <v>1091</v>
      </c>
    </row>
    <row r="846" spans="6:6">
      <c r="F846" s="12" t="s">
        <v>635</v>
      </c>
    </row>
    <row r="847" spans="6:6">
      <c r="F847" s="12" t="s">
        <v>1107</v>
      </c>
    </row>
    <row r="848" spans="6:6">
      <c r="F848" s="12" t="s">
        <v>2571</v>
      </c>
    </row>
    <row r="849" spans="6:6">
      <c r="F849" s="12" t="s">
        <v>2406</v>
      </c>
    </row>
    <row r="850" spans="6:6">
      <c r="F850" s="12" t="s">
        <v>829</v>
      </c>
    </row>
    <row r="851" spans="6:6">
      <c r="F851" s="12" t="s">
        <v>119</v>
      </c>
    </row>
    <row r="852" spans="6:6">
      <c r="F852" s="12" t="s">
        <v>289</v>
      </c>
    </row>
    <row r="853" spans="6:6">
      <c r="F853" s="12" t="s">
        <v>2371</v>
      </c>
    </row>
    <row r="854" spans="6:6">
      <c r="F854" s="12" t="s">
        <v>455</v>
      </c>
    </row>
    <row r="855" spans="6:6">
      <c r="F855" s="12" t="s">
        <v>692</v>
      </c>
    </row>
    <row r="856" spans="6:6">
      <c r="F856" s="12" t="s">
        <v>693</v>
      </c>
    </row>
    <row r="857" spans="6:6">
      <c r="F857" s="12" t="s">
        <v>564</v>
      </c>
    </row>
    <row r="858" spans="6:6">
      <c r="F858" s="12" t="s">
        <v>941</v>
      </c>
    </row>
    <row r="859" spans="6:6">
      <c r="F859" s="12" t="s">
        <v>428</v>
      </c>
    </row>
    <row r="860" spans="6:6">
      <c r="F860" s="12" t="s">
        <v>2554</v>
      </c>
    </row>
    <row r="861" spans="6:6">
      <c r="F861" s="12" t="s">
        <v>2477</v>
      </c>
    </row>
    <row r="862" spans="6:6">
      <c r="F862" s="12" t="s">
        <v>1524</v>
      </c>
    </row>
    <row r="863" spans="6:6">
      <c r="F863" s="12" t="s">
        <v>1875</v>
      </c>
    </row>
    <row r="864" spans="6:6">
      <c r="F864" s="12" t="s">
        <v>653</v>
      </c>
    </row>
    <row r="865" spans="6:6">
      <c r="F865" s="12" t="s">
        <v>247</v>
      </c>
    </row>
    <row r="866" spans="6:6">
      <c r="F866" s="12" t="s">
        <v>136</v>
      </c>
    </row>
    <row r="867" spans="6:6">
      <c r="F867" s="12" t="s">
        <v>1165</v>
      </c>
    </row>
    <row r="868" spans="6:6">
      <c r="F868" s="12" t="s">
        <v>578</v>
      </c>
    </row>
    <row r="869" spans="6:6">
      <c r="F869" s="12" t="s">
        <v>1759</v>
      </c>
    </row>
    <row r="870" spans="6:6">
      <c r="F870" s="12" t="s">
        <v>694</v>
      </c>
    </row>
    <row r="871" spans="6:6">
      <c r="F871" s="12" t="s">
        <v>290</v>
      </c>
    </row>
    <row r="872" spans="6:6">
      <c r="F872" s="12" t="s">
        <v>2478</v>
      </c>
    </row>
    <row r="873" spans="6:6">
      <c r="F873" s="12" t="s">
        <v>359</v>
      </c>
    </row>
    <row r="874" spans="6:6">
      <c r="F874" s="12" t="s">
        <v>2479</v>
      </c>
    </row>
    <row r="875" spans="6:6">
      <c r="F875" s="12" t="s">
        <v>2615</v>
      </c>
    </row>
    <row r="876" spans="6:6">
      <c r="F876" s="12" t="s">
        <v>2572</v>
      </c>
    </row>
    <row r="877" spans="6:6">
      <c r="F877" s="12" t="s">
        <v>1071</v>
      </c>
    </row>
    <row r="878" spans="6:6">
      <c r="F878" s="12" t="s">
        <v>391</v>
      </c>
    </row>
    <row r="879" spans="6:6">
      <c r="F879" s="12" t="s">
        <v>116</v>
      </c>
    </row>
    <row r="880" spans="6:6">
      <c r="F880" s="12" t="s">
        <v>536</v>
      </c>
    </row>
    <row r="881" spans="6:6">
      <c r="F881" s="12" t="s">
        <v>2495</v>
      </c>
    </row>
    <row r="882" spans="6:6">
      <c r="F882" s="12" t="s">
        <v>1928</v>
      </c>
    </row>
    <row r="883" spans="6:6">
      <c r="F883" s="12" t="s">
        <v>431</v>
      </c>
    </row>
    <row r="884" spans="6:6">
      <c r="F884" s="12" t="s">
        <v>2565</v>
      </c>
    </row>
    <row r="885" spans="6:6">
      <c r="F885" s="12" t="s">
        <v>2321</v>
      </c>
    </row>
    <row r="886" spans="6:6">
      <c r="F886" s="12" t="s">
        <v>2372</v>
      </c>
    </row>
    <row r="887" spans="6:6">
      <c r="F887" s="12" t="s">
        <v>2427</v>
      </c>
    </row>
    <row r="888" spans="6:6">
      <c r="F888" s="12" t="s">
        <v>2656</v>
      </c>
    </row>
    <row r="889" spans="6:6">
      <c r="F889" s="12" t="s">
        <v>889</v>
      </c>
    </row>
    <row r="890" spans="6:6">
      <c r="F890" s="12" t="s">
        <v>1897</v>
      </c>
    </row>
    <row r="891" spans="6:6">
      <c r="F891" s="12" t="s">
        <v>361</v>
      </c>
    </row>
    <row r="892" spans="6:6">
      <c r="F892" s="12" t="s">
        <v>2606</v>
      </c>
    </row>
    <row r="893" spans="6:6">
      <c r="F893" s="12" t="s">
        <v>127</v>
      </c>
    </row>
    <row r="894" spans="6:6">
      <c r="F894" s="12" t="s">
        <v>2583</v>
      </c>
    </row>
    <row r="895" spans="6:6">
      <c r="F895" s="12" t="s">
        <v>291</v>
      </c>
    </row>
    <row r="896" spans="6:6">
      <c r="F896" s="12" t="s">
        <v>2407</v>
      </c>
    </row>
    <row r="897" spans="6:6">
      <c r="F897" s="12" t="s">
        <v>707</v>
      </c>
    </row>
    <row r="898" spans="6:6">
      <c r="F898" s="12" t="s">
        <v>2517</v>
      </c>
    </row>
    <row r="899" spans="6:6">
      <c r="F899" s="12" t="s">
        <v>638</v>
      </c>
    </row>
    <row r="900" spans="6:6">
      <c r="F900" s="12" t="s">
        <v>2322</v>
      </c>
    </row>
    <row r="901" spans="6:6">
      <c r="F901" s="12" t="s">
        <v>1134</v>
      </c>
    </row>
    <row r="902" spans="6:6">
      <c r="F902" s="12" t="s">
        <v>1025</v>
      </c>
    </row>
    <row r="903" spans="6:6">
      <c r="F903" s="12" t="s">
        <v>2323</v>
      </c>
    </row>
    <row r="904" spans="6:6">
      <c r="F904" s="12" t="s">
        <v>833</v>
      </c>
    </row>
    <row r="905" spans="6:6">
      <c r="F905" s="12" t="s">
        <v>737</v>
      </c>
    </row>
    <row r="906" spans="6:6">
      <c r="F906" s="12" t="s">
        <v>191</v>
      </c>
    </row>
    <row r="907" spans="6:6">
      <c r="F907" s="12" t="s">
        <v>2647</v>
      </c>
    </row>
    <row r="908" spans="6:6">
      <c r="F908" s="12" t="s">
        <v>1314</v>
      </c>
    </row>
    <row r="909" spans="6:6">
      <c r="F909" s="12" t="s">
        <v>1185</v>
      </c>
    </row>
    <row r="910" spans="6:6">
      <c r="F910" s="12" t="s">
        <v>211</v>
      </c>
    </row>
    <row r="911" spans="6:6">
      <c r="F911" s="12" t="s">
        <v>107</v>
      </c>
    </row>
    <row r="912" spans="6:6">
      <c r="F912" s="12" t="s">
        <v>2428</v>
      </c>
    </row>
    <row r="913" spans="6:6">
      <c r="F913" s="12" t="s">
        <v>668</v>
      </c>
    </row>
    <row r="914" spans="6:6">
      <c r="F914" s="12" t="s">
        <v>2408</v>
      </c>
    </row>
    <row r="915" spans="6:6">
      <c r="F915" s="12" t="s">
        <v>1334</v>
      </c>
    </row>
    <row r="916" spans="6:6">
      <c r="F916" s="12" t="s">
        <v>2373</v>
      </c>
    </row>
    <row r="917" spans="6:6">
      <c r="F917" s="12" t="s">
        <v>457</v>
      </c>
    </row>
    <row r="918" spans="6:6">
      <c r="F918" s="12" t="s">
        <v>441</v>
      </c>
    </row>
    <row r="919" spans="6:6">
      <c r="F919" s="12" t="s">
        <v>890</v>
      </c>
    </row>
    <row r="920" spans="6:6">
      <c r="F920" s="12" t="s">
        <v>2374</v>
      </c>
    </row>
    <row r="921" spans="6:6">
      <c r="F921" s="12" t="s">
        <v>2528</v>
      </c>
    </row>
    <row r="922" spans="6:6">
      <c r="F922" s="12" t="s">
        <v>2657</v>
      </c>
    </row>
    <row r="923" spans="6:6">
      <c r="F923" s="12" t="s">
        <v>1466</v>
      </c>
    </row>
    <row r="924" spans="6:6">
      <c r="F924" s="12" t="s">
        <v>1078</v>
      </c>
    </row>
    <row r="925" spans="6:6">
      <c r="F925" s="12" t="s">
        <v>2409</v>
      </c>
    </row>
    <row r="926" spans="6:6">
      <c r="F926" s="12" t="s">
        <v>383</v>
      </c>
    </row>
    <row r="927" spans="6:6">
      <c r="F927" s="12" t="s">
        <v>912</v>
      </c>
    </row>
    <row r="928" spans="6:6">
      <c r="F928" s="12" t="s">
        <v>231</v>
      </c>
    </row>
    <row r="929" spans="6:6">
      <c r="F929" s="12" t="s">
        <v>1093</v>
      </c>
    </row>
    <row r="930" spans="6:6">
      <c r="F930" s="12" t="s">
        <v>2648</v>
      </c>
    </row>
    <row r="931" spans="6:6">
      <c r="F931" s="12" t="s">
        <v>799</v>
      </c>
    </row>
    <row r="932" spans="6:6">
      <c r="F932" s="12" t="s">
        <v>139</v>
      </c>
    </row>
    <row r="933" spans="6:6">
      <c r="F933" s="12" t="s">
        <v>949</v>
      </c>
    </row>
    <row r="934" spans="6:6">
      <c r="F934" s="12" t="s">
        <v>2595</v>
      </c>
    </row>
    <row r="935" spans="6:6">
      <c r="F935" s="12" t="s">
        <v>192</v>
      </c>
    </row>
    <row r="936" spans="6:6">
      <c r="F936" s="12" t="s">
        <v>2460</v>
      </c>
    </row>
  </sheetData>
  <sortState xmlns:xlrd2="http://schemas.microsoft.com/office/spreadsheetml/2017/richdata2" ref="H3:Q936">
    <sortCondition ref="O3:O936"/>
  </sortState>
  <conditionalFormatting sqref="J3:N102">
    <cfRule type="colorScale" priority="1">
      <colorScale>
        <cfvo type="min"/>
        <cfvo type="percentile" val="50"/>
        <cfvo type="max"/>
        <color rgb="FFC00000"/>
        <color theme="5" tint="0.79998168889431442"/>
        <color theme="0"/>
      </colorScale>
    </cfRule>
  </conditionalFormatting>
  <conditionalFormatting sqref="O3:P102">
    <cfRule type="colorScale" priority="3">
      <colorScale>
        <cfvo type="min"/>
        <cfvo type="percentile" val="50"/>
        <cfvo type="max"/>
        <color rgb="FFC00000"/>
        <color theme="7" tint="0.79998168889431442"/>
        <color rgb="FF0070C0"/>
      </colorScale>
    </cfRule>
  </conditionalFormatting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Table1. Selected DA miRNAs</vt:lpstr>
      <vt:lpstr>Table2. TG L P-No up</vt:lpstr>
      <vt:lpstr>Table3.TG H P-No up</vt:lpstr>
      <vt:lpstr>Table4.TG L,H P-No dn</vt:lpstr>
      <vt:lpstr>Table5.TG_only DA L P-No</vt:lpstr>
      <vt:lpstr>Table6.TG_only DA H P-No</vt:lpstr>
      <vt:lpstr>Table7.Metas. Top100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minana@outlook.com</dc:creator>
  <cp:lastModifiedBy>Stefan Bauersachs</cp:lastModifiedBy>
  <dcterms:created xsi:type="dcterms:W3CDTF">2023-01-17T11:28:29Z</dcterms:created>
  <dcterms:modified xsi:type="dcterms:W3CDTF">2025-04-07T15:19:57Z</dcterms:modified>
</cp:coreProperties>
</file>